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brialuke\Dropbox\rtt101-mms22 data\Revisions\"/>
    </mc:Choice>
  </mc:AlternateContent>
  <bookViews>
    <workbookView xWindow="11655" yWindow="5460" windowWidth="28800" windowHeight="15765" tabRatio="842" activeTab="1"/>
  </bookViews>
  <sheets>
    <sheet name="KO collection list" sheetId="15" r:id="rId1"/>
    <sheet name="1,2,3,4" sheetId="13" r:id="rId2"/>
  </sheets>
  <definedNames>
    <definedName name="_xlnm.Print_Area" localSheetId="1">'1,2,3,4'!$A$1:$V$141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3" i="13" l="1"/>
  <c r="E59" i="13"/>
  <c r="A4" i="13"/>
  <c r="A5" i="13"/>
  <c r="A6" i="13"/>
  <c r="A7" i="13"/>
  <c r="A8" i="13"/>
  <c r="A9" i="13"/>
  <c r="A10" i="13"/>
  <c r="A11" i="13"/>
  <c r="A12" i="13"/>
  <c r="A13" i="13"/>
  <c r="A14" i="13"/>
  <c r="A15" i="13"/>
  <c r="A16" i="13"/>
  <c r="A17" i="13"/>
  <c r="A18" i="13"/>
  <c r="A19" i="13"/>
  <c r="A20" i="13"/>
  <c r="A21" i="13"/>
  <c r="A22" i="13"/>
  <c r="A23" i="13"/>
  <c r="A24" i="13"/>
  <c r="A25" i="13"/>
  <c r="A26" i="13"/>
  <c r="A27" i="13"/>
  <c r="A28" i="13"/>
  <c r="A29" i="13"/>
  <c r="A30" i="13"/>
  <c r="A31" i="13"/>
  <c r="A32" i="13"/>
  <c r="A33" i="13"/>
  <c r="A34" i="13"/>
  <c r="A35" i="13"/>
  <c r="A36" i="13"/>
  <c r="A37" i="13"/>
  <c r="A38" i="13"/>
  <c r="A39" i="13"/>
  <c r="A40" i="13"/>
  <c r="A41" i="13"/>
  <c r="A42" i="13"/>
  <c r="A43" i="13"/>
  <c r="A44" i="13"/>
  <c r="A45" i="13"/>
  <c r="A46" i="13"/>
  <c r="A47" i="13"/>
  <c r="A48" i="13"/>
  <c r="A49" i="13"/>
  <c r="A50" i="13"/>
  <c r="A51" i="13"/>
  <c r="A52" i="13"/>
  <c r="A53" i="13"/>
  <c r="A54" i="13"/>
  <c r="A55" i="13"/>
  <c r="A56" i="13"/>
  <c r="A57" i="13"/>
  <c r="A58" i="13"/>
  <c r="A59" i="13"/>
  <c r="A60" i="13"/>
  <c r="A61" i="13"/>
  <c r="A62" i="13"/>
  <c r="A63" i="13"/>
  <c r="A65" i="13"/>
  <c r="A66" i="13"/>
  <c r="A67" i="13"/>
  <c r="A68" i="13"/>
  <c r="A69" i="13"/>
  <c r="A70" i="13"/>
  <c r="A71" i="13"/>
  <c r="A72" i="13"/>
  <c r="A73" i="13"/>
  <c r="A74" i="13"/>
  <c r="A75" i="13"/>
  <c r="A76" i="13"/>
  <c r="A77" i="13"/>
  <c r="A78" i="13"/>
  <c r="A79" i="13"/>
  <c r="A80" i="13"/>
  <c r="A81" i="13"/>
  <c r="A82" i="13"/>
  <c r="A83" i="13"/>
  <c r="A84" i="13"/>
  <c r="A85" i="13"/>
  <c r="A86" i="13"/>
  <c r="A87" i="13"/>
  <c r="A88" i="13"/>
  <c r="A89" i="13"/>
  <c r="A90" i="13"/>
  <c r="A91" i="13"/>
  <c r="A92" i="13"/>
  <c r="A93" i="13"/>
  <c r="A94" i="13"/>
  <c r="A95" i="13"/>
  <c r="A96" i="13"/>
  <c r="A97" i="13"/>
  <c r="A98" i="13"/>
  <c r="A99" i="13"/>
  <c r="A100" i="13"/>
  <c r="A101" i="13"/>
  <c r="A102" i="13"/>
  <c r="A103" i="13"/>
  <c r="A104" i="13"/>
  <c r="A105" i="13"/>
  <c r="A106" i="13"/>
  <c r="A107" i="13"/>
  <c r="A108" i="13"/>
  <c r="A109" i="13"/>
  <c r="A110" i="13"/>
  <c r="A111" i="13"/>
  <c r="A112" i="13"/>
  <c r="A113" i="13"/>
  <c r="A114" i="13"/>
  <c r="A115" i="13"/>
  <c r="A116" i="13"/>
  <c r="A118" i="13"/>
  <c r="A119" i="13"/>
  <c r="A120" i="13"/>
  <c r="A121" i="13"/>
  <c r="A122" i="13"/>
  <c r="A123" i="13"/>
  <c r="A124" i="13"/>
  <c r="A125" i="13"/>
  <c r="A126" i="13"/>
  <c r="A127" i="13"/>
  <c r="A128" i="13"/>
  <c r="A129" i="13"/>
  <c r="A130" i="13"/>
  <c r="A131" i="13"/>
  <c r="A132" i="13"/>
  <c r="A133" i="13"/>
  <c r="A134" i="13"/>
  <c r="A135" i="13"/>
  <c r="A136" i="13"/>
  <c r="A137" i="13"/>
  <c r="A138" i="13"/>
  <c r="A139" i="13"/>
  <c r="A140" i="13"/>
  <c r="A141" i="13"/>
  <c r="E37" i="13"/>
  <c r="E60" i="13"/>
  <c r="E62" i="13"/>
  <c r="E56" i="13"/>
  <c r="E28" i="13"/>
  <c r="E26" i="13"/>
  <c r="E36" i="13"/>
  <c r="E19" i="13"/>
  <c r="E18" i="13"/>
  <c r="E17" i="13"/>
  <c r="E16" i="13"/>
  <c r="E15" i="13"/>
  <c r="E14" i="13"/>
  <c r="E13" i="13"/>
  <c r="E12" i="13"/>
  <c r="E53" i="13"/>
  <c r="E25" i="13"/>
  <c r="E52" i="13"/>
  <c r="E51" i="13"/>
  <c r="E50" i="13"/>
  <c r="E49" i="13"/>
  <c r="E48" i="13"/>
  <c r="E47" i="13"/>
  <c r="E30" i="13"/>
  <c r="E46" i="13"/>
  <c r="E7" i="13"/>
  <c r="E6" i="13"/>
  <c r="E32" i="13"/>
  <c r="E44" i="13"/>
  <c r="E5" i="13"/>
  <c r="E4" i="13"/>
  <c r="E43" i="13"/>
  <c r="E42" i="13"/>
  <c r="E24" i="13"/>
  <c r="E20" i="13"/>
  <c r="E3" i="13"/>
  <c r="E41" i="13"/>
  <c r="E40" i="13"/>
  <c r="E23" i="13"/>
  <c r="E22" i="13"/>
  <c r="E39" i="13"/>
  <c r="L7" i="15"/>
  <c r="L8" i="15"/>
  <c r="E21" i="13"/>
  <c r="E38" i="13"/>
  <c r="E31" i="13"/>
  <c r="L4" i="15"/>
  <c r="L5" i="15"/>
  <c r="L6" i="15"/>
</calcChain>
</file>

<file path=xl/sharedStrings.xml><?xml version="1.0" encoding="utf-8"?>
<sst xmlns="http://schemas.openxmlformats.org/spreadsheetml/2006/main" count="19977" uniqueCount="9713">
  <si>
    <t>Koordinate</t>
  </si>
  <si>
    <t>I</t>
  </si>
  <si>
    <t>II</t>
  </si>
  <si>
    <t>III</t>
  </si>
  <si>
    <t>IV</t>
  </si>
  <si>
    <t>ORF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I5</t>
  </si>
  <si>
    <t>J7</t>
  </si>
  <si>
    <t>J9</t>
  </si>
  <si>
    <t>K1</t>
  </si>
  <si>
    <t>K9</t>
  </si>
  <si>
    <t>M11</t>
  </si>
  <si>
    <t>N1</t>
  </si>
  <si>
    <t>N12</t>
  </si>
  <si>
    <t>P1</t>
  </si>
  <si>
    <t>P7</t>
  </si>
  <si>
    <t>A13</t>
  </si>
  <si>
    <t>A14</t>
  </si>
  <si>
    <t>A17</t>
  </si>
  <si>
    <t>B14</t>
  </si>
  <si>
    <t>B22</t>
  </si>
  <si>
    <t>C19</t>
  </si>
  <si>
    <t>D13</t>
  </si>
  <si>
    <t>D20</t>
  </si>
  <si>
    <t>D21</t>
  </si>
  <si>
    <t>D22</t>
  </si>
  <si>
    <t>D23</t>
  </si>
  <si>
    <t>F14</t>
  </si>
  <si>
    <t>F19</t>
  </si>
  <si>
    <t>F23</t>
  </si>
  <si>
    <t>G17</t>
  </si>
  <si>
    <t>G24</t>
  </si>
  <si>
    <t>H17</t>
  </si>
  <si>
    <t>H23</t>
  </si>
  <si>
    <t>J21</t>
  </si>
  <si>
    <t>K14</t>
  </si>
  <si>
    <t>K15</t>
  </si>
  <si>
    <t>K16</t>
  </si>
  <si>
    <t>K17</t>
  </si>
  <si>
    <t>L17</t>
  </si>
  <si>
    <t>L23</t>
  </si>
  <si>
    <t>M14</t>
  </si>
  <si>
    <t>P14</t>
  </si>
  <si>
    <t>P17</t>
  </si>
  <si>
    <t>P19</t>
  </si>
  <si>
    <t>P21</t>
  </si>
  <si>
    <t>s</t>
  </si>
  <si>
    <t>gene</t>
  </si>
  <si>
    <t>YBR279W</t>
  </si>
  <si>
    <t>YBR282W</t>
  </si>
  <si>
    <t>YLR426W</t>
  </si>
  <si>
    <t>YER104W</t>
  </si>
  <si>
    <t>YER116C</t>
  </si>
  <si>
    <t>YMR062C</t>
  </si>
  <si>
    <t>YMR066W</t>
  </si>
  <si>
    <t>YMR077C</t>
  </si>
  <si>
    <t>YOL138C</t>
  </si>
  <si>
    <t>YNL250W</t>
  </si>
  <si>
    <t>YMR158W</t>
  </si>
  <si>
    <t>YER077C</t>
  </si>
  <si>
    <t>YHR168W</t>
  </si>
  <si>
    <t>YMR097C</t>
  </si>
  <si>
    <t>YHR194W</t>
  </si>
  <si>
    <t>YML112W</t>
  </si>
  <si>
    <t>YHR023W</t>
  </si>
  <si>
    <t>YHR026W</t>
  </si>
  <si>
    <t>YJR118C</t>
  </si>
  <si>
    <t>YPL148C</t>
  </si>
  <si>
    <t>YDR427W</t>
  </si>
  <si>
    <t>YJL022W</t>
  </si>
  <si>
    <t>YJL015C</t>
  </si>
  <si>
    <t>YJL006C</t>
  </si>
  <si>
    <t>YBR189W</t>
  </si>
  <si>
    <t>YJL023C</t>
  </si>
  <si>
    <t>A</t>
  </si>
  <si>
    <t>YBR277C</t>
  </si>
  <si>
    <t>B</t>
  </si>
  <si>
    <t>YCL001W-A</t>
  </si>
  <si>
    <t>C</t>
  </si>
  <si>
    <t>YCR049C</t>
  </si>
  <si>
    <t>D</t>
  </si>
  <si>
    <t>YCR077C</t>
  </si>
  <si>
    <t>E</t>
  </si>
  <si>
    <t>YAL064C-A</t>
  </si>
  <si>
    <t>F</t>
  </si>
  <si>
    <t>YBR278W</t>
  </si>
  <si>
    <t>G</t>
  </si>
  <si>
    <t>YBR290W</t>
  </si>
  <si>
    <t>H</t>
  </si>
  <si>
    <t>YCR050C</t>
  </si>
  <si>
    <t>YCR065W</t>
  </si>
  <si>
    <t>YCR079W</t>
  </si>
  <si>
    <t>YBR291C</t>
  </si>
  <si>
    <t>YCR034W</t>
  </si>
  <si>
    <t>YCR051W</t>
  </si>
  <si>
    <t>YCR066W</t>
  </si>
  <si>
    <t>YCR081W</t>
  </si>
  <si>
    <t>YBL091C-A</t>
  </si>
  <si>
    <t>YBR292C</t>
  </si>
  <si>
    <t>YCR082W</t>
  </si>
  <si>
    <t>YBR269C</t>
  </si>
  <si>
    <t>YBR281C</t>
  </si>
  <si>
    <t>YBR293W</t>
  </si>
  <si>
    <t>YCR024C-A</t>
  </si>
  <si>
    <t>YCR036W</t>
  </si>
  <si>
    <t>YCR068W</t>
  </si>
  <si>
    <t>YCR037C</t>
  </si>
  <si>
    <t>YBR271W</t>
  </si>
  <si>
    <t>YBR283C</t>
  </si>
  <si>
    <t>YBR295W</t>
  </si>
  <si>
    <t>YCR026C</t>
  </si>
  <si>
    <t>YCR043C</t>
  </si>
  <si>
    <t>YCR085W</t>
  </si>
  <si>
    <t>YBR284W</t>
  </si>
  <si>
    <t>YBR296C</t>
  </si>
  <si>
    <t>YCR027C</t>
  </si>
  <si>
    <t>YCR044C</t>
  </si>
  <si>
    <t>YCR059C</t>
  </si>
  <si>
    <t>YBR273C</t>
  </si>
  <si>
    <t>YBR285W</t>
  </si>
  <si>
    <t>YBR297W</t>
  </si>
  <si>
    <t>YCR045C</t>
  </si>
  <si>
    <t>YCR087C-A</t>
  </si>
  <si>
    <t>YBR274W</t>
  </si>
  <si>
    <t>YBR286W</t>
  </si>
  <si>
    <t>YBR298C</t>
  </si>
  <si>
    <t>YCR061W</t>
  </si>
  <si>
    <t>YCR087W</t>
  </si>
  <si>
    <t>YBR300C</t>
  </si>
  <si>
    <t>YCR076C</t>
  </si>
  <si>
    <t>YCR090C</t>
  </si>
  <si>
    <t>YCR105W</t>
  </si>
  <si>
    <t>YDR538W</t>
  </si>
  <si>
    <t>YFR032C</t>
  </si>
  <si>
    <t>YFR043C</t>
  </si>
  <si>
    <t>YFR055W</t>
  </si>
  <si>
    <t>YGR228W</t>
  </si>
  <si>
    <t>YGR240C</t>
  </si>
  <si>
    <t>YCR091W</t>
  </si>
  <si>
    <t>YCR106W</t>
  </si>
  <si>
    <t>YDR539W</t>
  </si>
  <si>
    <t>YFR032C-A</t>
  </si>
  <si>
    <t>YFR044C</t>
  </si>
  <si>
    <t>YFR056C</t>
  </si>
  <si>
    <t>YGR229C</t>
  </si>
  <si>
    <t>YGR241C</t>
  </si>
  <si>
    <t>YCR092C</t>
  </si>
  <si>
    <t>YDL130W-A</t>
  </si>
  <si>
    <t>YDR540C</t>
  </si>
  <si>
    <t>YFR033C</t>
  </si>
  <si>
    <t>YFR045W</t>
  </si>
  <si>
    <t>YFR057W</t>
  </si>
  <si>
    <t>YGR230W</t>
  </si>
  <si>
    <t>YGR242W</t>
  </si>
  <si>
    <t>YDR541C</t>
  </si>
  <si>
    <t>YFR034C</t>
  </si>
  <si>
    <t>YFR046C</t>
  </si>
  <si>
    <t>YGR231C</t>
  </si>
  <si>
    <t>YGR243W</t>
  </si>
  <si>
    <t>YFR035C</t>
  </si>
  <si>
    <t>YFR047C</t>
  </si>
  <si>
    <t>YGR232W</t>
  </si>
  <si>
    <t>YGR244C</t>
  </si>
  <si>
    <t>YER039C-A</t>
  </si>
  <si>
    <t>YFR036W</t>
  </si>
  <si>
    <t>YFR048W</t>
  </si>
  <si>
    <t>YGR221C</t>
  </si>
  <si>
    <t>YGR233C</t>
  </si>
  <si>
    <t>YCR098C</t>
  </si>
  <si>
    <t>YFR049W</t>
  </si>
  <si>
    <t>YGR222W</t>
  </si>
  <si>
    <t>YGR234W</t>
  </si>
  <si>
    <t>YCR099C</t>
  </si>
  <si>
    <t>YDR363W-A</t>
  </si>
  <si>
    <t>YFR038W</t>
  </si>
  <si>
    <t>YGR223C</t>
  </si>
  <si>
    <t>Final plate</t>
  </si>
  <si>
    <t>Final well</t>
  </si>
  <si>
    <t>Final row</t>
  </si>
  <si>
    <t>Final column</t>
  </si>
  <si>
    <t>ORF name</t>
  </si>
  <si>
    <t>YGR235C</t>
  </si>
  <si>
    <t>YGR247W</t>
  </si>
  <si>
    <t>YCR100C</t>
  </si>
  <si>
    <t>YDR525W-A</t>
  </si>
  <si>
    <t>YER091C-A</t>
  </si>
  <si>
    <t>YGR224W</t>
  </si>
  <si>
    <t>YGR236C</t>
  </si>
  <si>
    <t>YCR101C</t>
  </si>
  <si>
    <t>YDR535C</t>
  </si>
  <si>
    <t>YER144C</t>
  </si>
  <si>
    <t>YFR040W</t>
  </si>
  <si>
    <t>YGR225W</t>
  </si>
  <si>
    <t>YGR237C</t>
  </si>
  <si>
    <t>YGR249W</t>
  </si>
  <si>
    <t>YCR102C</t>
  </si>
  <si>
    <t>YDR536W</t>
  </si>
  <si>
    <t>YER188W</t>
  </si>
  <si>
    <t>YFR041C</t>
  </si>
  <si>
    <t>YFR053C</t>
  </si>
  <si>
    <t>YGR226C</t>
  </si>
  <si>
    <t>YFL034C-A</t>
  </si>
  <si>
    <t>YFR054C</t>
  </si>
  <si>
    <t>YGR227W</t>
  </si>
  <si>
    <t>YIR019C</t>
  </si>
  <si>
    <t>YKR073C</t>
  </si>
  <si>
    <t>YGR266W</t>
  </si>
  <si>
    <t>YGR290W</t>
  </si>
  <si>
    <t>YIR020C</t>
  </si>
  <si>
    <t>YIR031C</t>
  </si>
  <si>
    <t>YKL033W-A</t>
  </si>
  <si>
    <t>YKR074W</t>
  </si>
  <si>
    <t>YGR279C</t>
  </si>
  <si>
    <t>YIR020W-B</t>
  </si>
  <si>
    <t>YKR075C</t>
  </si>
  <si>
    <t>YGR256W</t>
  </si>
  <si>
    <t>YGR268C</t>
  </si>
  <si>
    <t>YIR021W</t>
  </si>
  <si>
    <t>YIR033W</t>
  </si>
  <si>
    <t>YKL162C-A</t>
  </si>
  <si>
    <t>YKR076W</t>
  </si>
  <si>
    <t>YGR269W</t>
  </si>
  <si>
    <t>YGR281W</t>
  </si>
  <si>
    <t>YKR035W-A</t>
  </si>
  <si>
    <t>YKR077W</t>
  </si>
  <si>
    <t>YGR270W</t>
  </si>
  <si>
    <t>YGR282C</t>
  </si>
  <si>
    <t>YIR035C</t>
  </si>
  <si>
    <t>YKR066C</t>
  </si>
  <si>
    <t>YGR259C</t>
  </si>
  <si>
    <t>YGR283C</t>
  </si>
  <si>
    <t>YHR021W-A</t>
  </si>
  <si>
    <t>YIR024C</t>
  </si>
  <si>
    <t>YIR036C</t>
  </si>
  <si>
    <t>YKR067W</t>
  </si>
  <si>
    <t>YGR260W</t>
  </si>
  <si>
    <t>YGR284C</t>
  </si>
  <si>
    <t>YIR025W</t>
  </si>
  <si>
    <t>YIR037W</t>
  </si>
  <si>
    <t>YKR080W</t>
  </si>
  <si>
    <t>YGR261C</t>
  </si>
  <si>
    <t>YHR079C-B</t>
  </si>
  <si>
    <t>YIR026C</t>
  </si>
  <si>
    <t>YIR038C</t>
  </si>
  <si>
    <t>YKR069W</t>
  </si>
  <si>
    <t>YGR286C</t>
  </si>
  <si>
    <t>YIL009C-A</t>
  </si>
  <si>
    <t>YIR027C</t>
  </si>
  <si>
    <t>YIR039C</t>
  </si>
  <si>
    <t>YKR070W</t>
  </si>
  <si>
    <t>YKR082W</t>
  </si>
  <si>
    <t>YGR263C</t>
  </si>
  <si>
    <t>YGR275W</t>
  </si>
  <si>
    <t>YGR287C</t>
  </si>
  <si>
    <t>YIR017C</t>
  </si>
  <si>
    <t>YIR028W</t>
  </si>
  <si>
    <t>YIR042C</t>
  </si>
  <si>
    <t>YGR288W</t>
  </si>
  <si>
    <t>YIR018W</t>
  </si>
  <si>
    <t>YIR029W</t>
  </si>
  <si>
    <t>YKR072C</t>
  </si>
  <si>
    <t>YKR084C</t>
  </si>
  <si>
    <t>YKR097W</t>
  </si>
  <si>
    <t>YLR422W</t>
  </si>
  <si>
    <t>YLR434C</t>
  </si>
  <si>
    <t>YLR445W</t>
  </si>
  <si>
    <t>YMR175W</t>
  </si>
  <si>
    <t>YNR058W</t>
  </si>
  <si>
    <t>YKR098C</t>
  </si>
  <si>
    <t>YLR423C</t>
  </si>
  <si>
    <t>YLR446W</t>
  </si>
  <si>
    <t>YMR194C-A</t>
  </si>
  <si>
    <t>YNR059W</t>
  </si>
  <si>
    <t>YKR087C</t>
  </si>
  <si>
    <t>YKR099W</t>
  </si>
  <si>
    <t>YLR436C</t>
  </si>
  <si>
    <t>YLR460C</t>
  </si>
  <si>
    <t>YMR326C</t>
  </si>
  <si>
    <t>YNR060W</t>
  </si>
  <si>
    <t>YKR088C</t>
  </si>
  <si>
    <t>YKR100C</t>
  </si>
  <si>
    <t>YLR425W</t>
  </si>
  <si>
    <t>YLR437C</t>
  </si>
  <si>
    <t>YLR448W</t>
  </si>
  <si>
    <t>YLR461W</t>
  </si>
  <si>
    <t>YNR032C-A</t>
  </si>
  <si>
    <t>YNR061C</t>
  </si>
  <si>
    <t>YKR089C</t>
  </si>
  <si>
    <t>YKR101W</t>
  </si>
  <si>
    <t>YLR449W</t>
  </si>
  <si>
    <t>YML009C</t>
  </si>
  <si>
    <t>YNR062C</t>
  </si>
  <si>
    <t>YKR090W</t>
  </si>
  <si>
    <t>YLR427W</t>
  </si>
  <si>
    <t>YLR438W</t>
  </si>
  <si>
    <t>YLR450W</t>
  </si>
  <si>
    <t>YNR051C</t>
  </si>
  <si>
    <t>YNR063W</t>
  </si>
  <si>
    <t>YKR091W</t>
  </si>
  <si>
    <t>YKR103W</t>
  </si>
  <si>
    <t>YLR428C</t>
  </si>
  <si>
    <t>YLR452C</t>
  </si>
  <si>
    <t>YML021C</t>
  </si>
  <si>
    <t>YNR064C</t>
  </si>
  <si>
    <t>YKR092C</t>
  </si>
  <si>
    <t>YKR104W</t>
  </si>
  <si>
    <t>YLR429W</t>
  </si>
  <si>
    <t>YLR453C</t>
  </si>
  <si>
    <t>YML081C-A</t>
  </si>
  <si>
    <t>YNR065C</t>
  </si>
  <si>
    <t>YKR093W</t>
  </si>
  <si>
    <t>YKR105C</t>
  </si>
  <si>
    <t>YLR441C</t>
  </si>
  <si>
    <t>YLR454W</t>
  </si>
  <si>
    <t>YMR060C</t>
  </si>
  <si>
    <t>YNR066C</t>
  </si>
  <si>
    <t>YLL018C-A</t>
  </si>
  <si>
    <t>YLR431C</t>
  </si>
  <si>
    <t>YMR158C-B</t>
  </si>
  <si>
    <t>YNR067C</t>
  </si>
  <si>
    <t>YLR262C-A</t>
  </si>
  <si>
    <t>YLR432W</t>
  </si>
  <si>
    <t>YLR443W</t>
  </si>
  <si>
    <t>YLR456W</t>
  </si>
  <si>
    <t>YMR169C</t>
  </si>
  <si>
    <t>YNR056C</t>
  </si>
  <si>
    <t>YNR068C</t>
  </si>
  <si>
    <t>YLR433C</t>
  </si>
  <si>
    <t>YLR444C</t>
  </si>
  <si>
    <t>YMR174C</t>
  </si>
  <si>
    <t>YNR057C</t>
  </si>
  <si>
    <t>YER111C</t>
  </si>
  <si>
    <t>YER122C</t>
  </si>
  <si>
    <t>YER134C</t>
  </si>
  <si>
    <t>YER161C</t>
  </si>
  <si>
    <t>YER173W</t>
  </si>
  <si>
    <t>YER185W</t>
  </si>
  <si>
    <t>YER123W</t>
  </si>
  <si>
    <t>YER135C</t>
  </si>
  <si>
    <t>YER149C</t>
  </si>
  <si>
    <t>YER174C</t>
  </si>
  <si>
    <t>YER101C</t>
  </si>
  <si>
    <t>YER113C</t>
  </si>
  <si>
    <t>YER124C</t>
  </si>
  <si>
    <t>YER150W</t>
  </si>
  <si>
    <t>YER163C</t>
  </si>
  <si>
    <t>YER175C</t>
  </si>
  <si>
    <t>YER187W</t>
  </si>
  <si>
    <t>YER114C</t>
  </si>
  <si>
    <t>YER137C</t>
  </si>
  <si>
    <t>YER151C</t>
  </si>
  <si>
    <t>YER164W</t>
  </si>
  <si>
    <t>YER176W</t>
  </si>
  <si>
    <t>YER103W</t>
  </si>
  <si>
    <t>YER115C</t>
  </si>
  <si>
    <t>YER139C</t>
  </si>
  <si>
    <t>YER152C</t>
  </si>
  <si>
    <t>YER177W</t>
  </si>
  <si>
    <t>YMR052C-A</t>
  </si>
  <si>
    <t>YER140W</t>
  </si>
  <si>
    <t>YER153C</t>
  </si>
  <si>
    <t>YER166W</t>
  </si>
  <si>
    <t>YER178W</t>
  </si>
  <si>
    <t>YMR052W</t>
  </si>
  <si>
    <t>YER117W</t>
  </si>
  <si>
    <t>YER128W</t>
  </si>
  <si>
    <t>YER141W</t>
  </si>
  <si>
    <t>YER154W</t>
  </si>
  <si>
    <t>YER167W</t>
  </si>
  <si>
    <t>YER179W</t>
  </si>
  <si>
    <t>YMR053C</t>
  </si>
  <si>
    <t>YER106W</t>
  </si>
  <si>
    <t>YER118C</t>
  </si>
  <si>
    <t>YER129W</t>
  </si>
  <si>
    <t>YER142C</t>
  </si>
  <si>
    <t>YER155C</t>
  </si>
  <si>
    <t>YER180C</t>
  </si>
  <si>
    <t>YMR054W</t>
  </si>
  <si>
    <t>YER119C</t>
  </si>
  <si>
    <t>YER130C</t>
  </si>
  <si>
    <t>YER143W</t>
  </si>
  <si>
    <t>YER156C</t>
  </si>
  <si>
    <t>YER169W</t>
  </si>
  <si>
    <t>YER181C</t>
  </si>
  <si>
    <t>YMR055C</t>
  </si>
  <si>
    <t>YER108C</t>
  </si>
  <si>
    <t>YER119C-A</t>
  </si>
  <si>
    <t>YER131W</t>
  </si>
  <si>
    <t>YER145C</t>
  </si>
  <si>
    <t>YER170W</t>
  </si>
  <si>
    <t>YER182W</t>
  </si>
  <si>
    <t>YMR056C</t>
  </si>
  <si>
    <t>YER109C</t>
  </si>
  <si>
    <t>YER120W</t>
  </si>
  <si>
    <t>YER132C</t>
  </si>
  <si>
    <t>YER158C</t>
  </si>
  <si>
    <t>YER183C</t>
  </si>
  <si>
    <t>YMR057C</t>
  </si>
  <si>
    <t>YER110C</t>
  </si>
  <si>
    <t>YER121W</t>
  </si>
  <si>
    <t>YER184C</t>
  </si>
  <si>
    <t>YMR058W</t>
  </si>
  <si>
    <t>YMR072W</t>
  </si>
  <si>
    <t>YMR083W</t>
  </si>
  <si>
    <t>YNR070W</t>
  </si>
  <si>
    <t>YOL091W</t>
  </si>
  <si>
    <t>YOL103W</t>
  </si>
  <si>
    <t>YOL115W</t>
  </si>
  <si>
    <t>YMR073C</t>
  </si>
  <si>
    <t>YMR084W</t>
  </si>
  <si>
    <t>YNR071C</t>
  </si>
  <si>
    <t>YOL092W</t>
  </si>
  <si>
    <t>YOL104C</t>
  </si>
  <si>
    <t>YOL116W</t>
  </si>
  <si>
    <t>YOL128C</t>
  </si>
  <si>
    <t>YMR085W</t>
  </si>
  <si>
    <t>YNR072W</t>
  </si>
  <si>
    <t>YOL093W</t>
  </si>
  <si>
    <t>YOL105C</t>
  </si>
  <si>
    <t>YOL117W</t>
  </si>
  <si>
    <t>YOL129W</t>
  </si>
  <si>
    <t>YMR063W</t>
  </si>
  <si>
    <t>YMR075C-A</t>
  </si>
  <si>
    <t>YMR086C-A</t>
  </si>
  <si>
    <t>YNR073C</t>
  </si>
  <si>
    <t>YOL106W</t>
  </si>
  <si>
    <t>YOL118C</t>
  </si>
  <si>
    <t>YMR064W</t>
  </si>
  <si>
    <t>YMR075W</t>
  </si>
  <si>
    <t>YMR086W</t>
  </si>
  <si>
    <t>YNR074C</t>
  </si>
  <si>
    <t>YOL095C</t>
  </si>
  <si>
    <t>YOL107W</t>
  </si>
  <si>
    <t>YOL119C</t>
  </si>
  <si>
    <t>YOL131W</t>
  </si>
  <si>
    <t>YMR065W</t>
  </si>
  <si>
    <t>YMR087W</t>
  </si>
  <si>
    <t>YNR075W</t>
  </si>
  <si>
    <t>YOL096C</t>
  </si>
  <si>
    <t>YOL108C</t>
  </si>
  <si>
    <t>YOL132W</t>
  </si>
  <si>
    <t>YMR088C</t>
  </si>
  <si>
    <t>YOL013W-A</t>
  </si>
  <si>
    <t>YOL109W</t>
  </si>
  <si>
    <t>YOL121C</t>
  </si>
  <si>
    <t>YMR067C</t>
  </si>
  <si>
    <t>YMR078C</t>
  </si>
  <si>
    <t>YMR089C</t>
  </si>
  <si>
    <t>YOL098C</t>
  </si>
  <si>
    <t>YOL110W</t>
  </si>
  <si>
    <t>YOL122C</t>
  </si>
  <si>
    <t>YMR068W</t>
  </si>
  <si>
    <t>YMR090W</t>
  </si>
  <si>
    <t>YOL087C</t>
  </si>
  <si>
    <t>YOL099C</t>
  </si>
  <si>
    <t>YOL111C</t>
  </si>
  <si>
    <t>YMR069W</t>
  </si>
  <si>
    <t>YMR080C</t>
  </si>
  <si>
    <t>YOL088C</t>
  </si>
  <si>
    <t>YOL100W</t>
  </si>
  <si>
    <t>YOL112W</t>
  </si>
  <si>
    <t>YOL124C</t>
  </si>
  <si>
    <t>YOL136C</t>
  </si>
  <si>
    <t>YMR070W</t>
  </si>
  <si>
    <t>YMR081C</t>
  </si>
  <si>
    <t>YMR092C</t>
  </si>
  <si>
    <t>YOL089C</t>
  </si>
  <si>
    <t>YOL101C</t>
  </si>
  <si>
    <t>YOL113W</t>
  </si>
  <si>
    <t>YOL137W</t>
  </si>
  <si>
    <t>YMR071C</t>
  </si>
  <si>
    <t>YMR082C</t>
  </si>
  <si>
    <t>YOL090W</t>
  </si>
  <si>
    <t>YOL114C</t>
  </si>
  <si>
    <t>YOL126C</t>
  </si>
  <si>
    <t>YBR232C</t>
  </si>
  <si>
    <t>YER092W</t>
  </si>
  <si>
    <t>YHL025W</t>
  </si>
  <si>
    <t>YHR191C</t>
  </si>
  <si>
    <t>YLR035C</t>
  </si>
  <si>
    <t>YMR171C</t>
  </si>
  <si>
    <t>YMR316C-B</t>
  </si>
  <si>
    <t>YHR016C</t>
  </si>
  <si>
    <t>YHR193C</t>
  </si>
  <si>
    <t>YLR036C</t>
  </si>
  <si>
    <t>YMR181C</t>
  </si>
  <si>
    <t>YMR316W</t>
  </si>
  <si>
    <t>YNL300W</t>
  </si>
  <si>
    <t>YDR424C</t>
  </si>
  <si>
    <t>YER093C-A</t>
  </si>
  <si>
    <t>YHR017W</t>
  </si>
  <si>
    <t>YLL030C</t>
  </si>
  <si>
    <t>YLR037C</t>
  </si>
  <si>
    <t>YMR209C</t>
  </si>
  <si>
    <t>YMR317W</t>
  </si>
  <si>
    <t>YEL011W</t>
  </si>
  <si>
    <t>YHR032W</t>
  </si>
  <si>
    <t>YLL044W</t>
  </si>
  <si>
    <t>YLR038C</t>
  </si>
  <si>
    <t>YMR271C</t>
  </si>
  <si>
    <t>YMR318C</t>
  </si>
  <si>
    <t>YNL316C</t>
  </si>
  <si>
    <t>YER095W</t>
  </si>
  <si>
    <t>YHR045W</t>
  </si>
  <si>
    <t>YLL048C</t>
  </si>
  <si>
    <t>YLR039C</t>
  </si>
  <si>
    <t>YMR279C</t>
  </si>
  <si>
    <t>YMR319C</t>
  </si>
  <si>
    <t>YOL016C</t>
  </si>
  <si>
    <t>YER064C</t>
  </si>
  <si>
    <t>YER096W</t>
  </si>
  <si>
    <t>YLL049W</t>
  </si>
  <si>
    <t>YLR040C</t>
  </si>
  <si>
    <t>YMR306W</t>
  </si>
  <si>
    <t>YMR320W</t>
  </si>
  <si>
    <t>YER097W</t>
  </si>
  <si>
    <t>YHR140W</t>
  </si>
  <si>
    <t>YLL059C</t>
  </si>
  <si>
    <t>YLR041W</t>
  </si>
  <si>
    <t>YMR311C</t>
  </si>
  <si>
    <t>YOR096W</t>
  </si>
  <si>
    <t>YER078C</t>
  </si>
  <si>
    <t>YER098W</t>
  </si>
  <si>
    <t>YHR162W</t>
  </si>
  <si>
    <t>YLR030W</t>
  </si>
  <si>
    <t>YLR050C</t>
  </si>
  <si>
    <t>YMR312W</t>
  </si>
  <si>
    <t>YOR306C</t>
  </si>
  <si>
    <t>YER088C</t>
  </si>
  <si>
    <t>YGR134W</t>
  </si>
  <si>
    <t>YLR031W</t>
  </si>
  <si>
    <t>YLR052W</t>
  </si>
  <si>
    <t>YMR313C</t>
  </si>
  <si>
    <t>YOR317W</t>
  </si>
  <si>
    <t>YLR032W</t>
  </si>
  <si>
    <t>YER090W</t>
  </si>
  <si>
    <t>YGR210C</t>
  </si>
  <si>
    <t>YMR315W</t>
  </si>
  <si>
    <t>YPL132W</t>
  </si>
  <si>
    <t>YER091C</t>
  </si>
  <si>
    <t>YHL024W</t>
  </si>
  <si>
    <t>YHR181W</t>
  </si>
  <si>
    <t>YLR034C</t>
  </si>
  <si>
    <t>YMR316C-A</t>
  </si>
  <si>
    <t>YNL279W</t>
  </si>
  <si>
    <t>YPL134C</t>
  </si>
  <si>
    <t>YML095C-A</t>
  </si>
  <si>
    <t>YML117W</t>
  </si>
  <si>
    <t>YML128C</t>
  </si>
  <si>
    <t>YMR101C</t>
  </si>
  <si>
    <t>YMR124W</t>
  </si>
  <si>
    <t>YML096W</t>
  </si>
  <si>
    <t>YML106W</t>
  </si>
  <si>
    <t>YML117W-A</t>
  </si>
  <si>
    <t>YML129C</t>
  </si>
  <si>
    <t>YMR102C</t>
  </si>
  <si>
    <t>YMR114C</t>
  </si>
  <si>
    <t>YML070W</t>
  </si>
  <si>
    <t>YML097C</t>
  </si>
  <si>
    <t>YML107C</t>
  </si>
  <si>
    <t>YML118W</t>
  </si>
  <si>
    <t>YMR103C</t>
  </si>
  <si>
    <t>YMR115W</t>
  </si>
  <si>
    <t>YMR126C</t>
  </si>
  <si>
    <t>YML071C</t>
  </si>
  <si>
    <t>YML108W</t>
  </si>
  <si>
    <t>YML119W</t>
  </si>
  <si>
    <t>YML131W</t>
  </si>
  <si>
    <t>YMR116C</t>
  </si>
  <si>
    <t>YMR127C</t>
  </si>
  <si>
    <t>YML099C</t>
  </si>
  <si>
    <t>YML109W</t>
  </si>
  <si>
    <t>YML120C</t>
  </si>
  <si>
    <t>YMR004W</t>
  </si>
  <si>
    <t>YMR105C</t>
  </si>
  <si>
    <t>YML074C</t>
  </si>
  <si>
    <t>YML100W</t>
  </si>
  <si>
    <t>YML110C</t>
  </si>
  <si>
    <t>YML121W</t>
  </si>
  <si>
    <t>YMR106C</t>
  </si>
  <si>
    <t>YMR129W</t>
  </si>
  <si>
    <t>YML090W</t>
  </si>
  <si>
    <t>YML100W-A</t>
  </si>
  <si>
    <t>YML111W</t>
  </si>
  <si>
    <t>YML122C</t>
  </si>
  <si>
    <t>YMR095C</t>
  </si>
  <si>
    <t>YMR107W</t>
  </si>
  <si>
    <t>YMR130W</t>
  </si>
  <si>
    <t>YML101C</t>
  </si>
  <si>
    <t>YML123C</t>
  </si>
  <si>
    <t>YMR096W</t>
  </si>
  <si>
    <t>YMR119W-A</t>
  </si>
  <si>
    <t>YML102C-A</t>
  </si>
  <si>
    <t>YML113W</t>
  </si>
  <si>
    <t>YML124C</t>
  </si>
  <si>
    <t>YMR109W</t>
  </si>
  <si>
    <t>YMR120C</t>
  </si>
  <si>
    <t>YMR132C</t>
  </si>
  <si>
    <t>YML102W</t>
  </si>
  <si>
    <t>YMR098C</t>
  </si>
  <si>
    <t>YMR110C</t>
  </si>
  <si>
    <t>YMR121C</t>
  </si>
  <si>
    <t>YMR133W</t>
  </si>
  <si>
    <t>YML094W</t>
  </si>
  <si>
    <t>YML103C</t>
  </si>
  <si>
    <t>YMR099C</t>
  </si>
  <si>
    <t>YMR111C</t>
  </si>
  <si>
    <t>YMR122C</t>
  </si>
  <si>
    <t>YML095C</t>
  </si>
  <si>
    <t>YML104C</t>
  </si>
  <si>
    <t>YML116W</t>
  </si>
  <si>
    <t>YMR100W</t>
  </si>
  <si>
    <t>YMR123W</t>
  </si>
  <si>
    <t>YMR135C</t>
  </si>
  <si>
    <t>YEL012W</t>
  </si>
  <si>
    <t>YGR188C</t>
  </si>
  <si>
    <t>YHR004C</t>
  </si>
  <si>
    <t>YHR131C</t>
  </si>
  <si>
    <t>YGR201C</t>
  </si>
  <si>
    <t>YOL141W</t>
  </si>
  <si>
    <t>YHR067W</t>
  </si>
  <si>
    <t>YOL158C</t>
  </si>
  <si>
    <t>YHL002W</t>
  </si>
  <si>
    <t>YHR008C</t>
  </si>
  <si>
    <t>YLL007C</t>
  </si>
  <si>
    <t>YOL159C</t>
  </si>
  <si>
    <t>YHR009C</t>
  </si>
  <si>
    <t>YOL160W</t>
  </si>
  <si>
    <t>YER031C</t>
  </si>
  <si>
    <t>YMR154C</t>
  </si>
  <si>
    <t>YOL162W</t>
  </si>
  <si>
    <t>YER046W</t>
  </si>
  <si>
    <t>YHR025W</t>
  </si>
  <si>
    <t>YOL163W</t>
  </si>
  <si>
    <t>YER063W</t>
  </si>
  <si>
    <t>YHL039W</t>
  </si>
  <si>
    <t>YHR180W</t>
  </si>
  <si>
    <t>YNL274C</t>
  </si>
  <si>
    <t>YER066W</t>
  </si>
  <si>
    <t>YHR185C</t>
  </si>
  <si>
    <t>YHR041C</t>
  </si>
  <si>
    <t>YHR127W</t>
  </si>
  <si>
    <t>YOL150C</t>
  </si>
  <si>
    <t>YHR003C</t>
  </si>
  <si>
    <t>YLR334C</t>
  </si>
  <si>
    <t>YML027W</t>
  </si>
  <si>
    <t>YML075C</t>
  </si>
  <si>
    <t>YMR139W</t>
  </si>
  <si>
    <t>YOR364W</t>
  </si>
  <si>
    <t>YML076C</t>
  </si>
  <si>
    <t>YMR160W</t>
  </si>
  <si>
    <t>YLR346C</t>
  </si>
  <si>
    <t>YLR358C</t>
  </si>
  <si>
    <t>YML086C</t>
  </si>
  <si>
    <t>YMR173W</t>
  </si>
  <si>
    <t>YLR361C</t>
  </si>
  <si>
    <t>YML036W</t>
  </si>
  <si>
    <t>YML038C</t>
  </si>
  <si>
    <t>YPL183C</t>
  </si>
  <si>
    <t>YBR191W</t>
  </si>
  <si>
    <t>YDR071C</t>
  </si>
  <si>
    <t>YML041C</t>
  </si>
  <si>
    <t>YMR198W</t>
  </si>
  <si>
    <t>YPL183W-A</t>
  </si>
  <si>
    <t>YDR074W</t>
  </si>
  <si>
    <t>YLR192C</t>
  </si>
  <si>
    <t>YLR394W</t>
  </si>
  <si>
    <t>YML042W</t>
  </si>
  <si>
    <t>YMR048W</t>
  </si>
  <si>
    <t>YPL189W</t>
  </si>
  <si>
    <t>YCL035C</t>
  </si>
  <si>
    <t>YLR406C</t>
  </si>
  <si>
    <t>YML047C</t>
  </si>
  <si>
    <t>YMR135W-A</t>
  </si>
  <si>
    <t>YOR298C-A</t>
  </si>
  <si>
    <t>YER027C</t>
  </si>
  <si>
    <t>YLR237W</t>
  </si>
  <si>
    <t>YER037W</t>
  </si>
  <si>
    <t>YLR246W</t>
  </si>
  <si>
    <t>YML022W</t>
  </si>
  <si>
    <t>YMR137C</t>
  </si>
  <si>
    <t>YPL224C</t>
  </si>
  <si>
    <t>YGR155W</t>
  </si>
  <si>
    <t>YMR138W</t>
  </si>
  <si>
    <t>YAL012W</t>
  </si>
  <si>
    <t>YCL058C</t>
  </si>
  <si>
    <t>YGR022C</t>
  </si>
  <si>
    <t>YJR087W</t>
  </si>
  <si>
    <t>YJR144W</t>
  </si>
  <si>
    <t>YCL074W</t>
  </si>
  <si>
    <t>YGR025W</t>
  </si>
  <si>
    <t>YJR106W</t>
  </si>
  <si>
    <t>YJR123W</t>
  </si>
  <si>
    <t>YJR145C</t>
  </si>
  <si>
    <t>YCL075W</t>
  </si>
  <si>
    <t>YJR091C</t>
  </si>
  <si>
    <t>YJR107W</t>
  </si>
  <si>
    <t>YJR124C</t>
  </si>
  <si>
    <t>YJR148W</t>
  </si>
  <si>
    <t>YAL054C</t>
  </si>
  <si>
    <t>YCL076W</t>
  </si>
  <si>
    <t>YJR125C</t>
  </si>
  <si>
    <t>YJR150C</t>
  </si>
  <si>
    <t>YML067C</t>
  </si>
  <si>
    <t>YAL058C-A</t>
  </si>
  <si>
    <t>YGL199C</t>
  </si>
  <si>
    <t>YJR069C</t>
  </si>
  <si>
    <t>YJR126C</t>
  </si>
  <si>
    <t>YJR153W</t>
  </si>
  <si>
    <t>YML068W</t>
  </si>
  <si>
    <t>YAR050W</t>
  </si>
  <si>
    <t>YGL214W</t>
  </si>
  <si>
    <t>YJR070C</t>
  </si>
  <si>
    <t>YJR094W-A</t>
  </si>
  <si>
    <t>YJR131W</t>
  </si>
  <si>
    <t>YKL005C</t>
  </si>
  <si>
    <t>YML072C</t>
  </si>
  <si>
    <t>YCL006C</t>
  </si>
  <si>
    <t>YGL217C</t>
  </si>
  <si>
    <t>YJR095W</t>
  </si>
  <si>
    <t>YJR116W</t>
  </si>
  <si>
    <t>YJR133W</t>
  </si>
  <si>
    <t>YKL030W</t>
  </si>
  <si>
    <t>YGL218W</t>
  </si>
  <si>
    <t>YJR074W</t>
  </si>
  <si>
    <t>YJR096W</t>
  </si>
  <si>
    <t>YJR117W</t>
  </si>
  <si>
    <t>YJR134C</t>
  </si>
  <si>
    <t>YMR136W</t>
  </si>
  <si>
    <t>YGL235W</t>
  </si>
  <si>
    <t>YJR077C</t>
  </si>
  <si>
    <t>YJR097W</t>
  </si>
  <si>
    <t>YJR139C</t>
  </si>
  <si>
    <t>YLR146C</t>
  </si>
  <si>
    <t>YMR172W</t>
  </si>
  <si>
    <t>YCL022C</t>
  </si>
  <si>
    <t>YJR098C</t>
  </si>
  <si>
    <t>YJR119C</t>
  </si>
  <si>
    <t>YJR140C</t>
  </si>
  <si>
    <t>YCL023C</t>
  </si>
  <si>
    <t>YGR011W</t>
  </si>
  <si>
    <t>YJR084W</t>
  </si>
  <si>
    <t>YJR099W</t>
  </si>
  <si>
    <t>YJR120W</t>
  </si>
  <si>
    <t>YOR300W</t>
  </si>
  <si>
    <t>YCL038C</t>
  </si>
  <si>
    <t>YGR018C</t>
  </si>
  <si>
    <t>YJR100C</t>
  </si>
  <si>
    <t>YJR121W</t>
  </si>
  <si>
    <t>YJR142W</t>
  </si>
  <si>
    <t>YLR343W</t>
  </si>
  <si>
    <t>YOR309C</t>
  </si>
  <si>
    <t>YJL013C</t>
  </si>
  <si>
    <t>YJR008W</t>
  </si>
  <si>
    <t>YJR019C</t>
  </si>
  <si>
    <t>YJR031C</t>
  </si>
  <si>
    <t>YJR043C</t>
  </si>
  <si>
    <t>YJR055W</t>
  </si>
  <si>
    <t>YJR009C</t>
  </si>
  <si>
    <t>YJR020W</t>
  </si>
  <si>
    <t>YJR032W</t>
  </si>
  <si>
    <t>YJR044C</t>
  </si>
  <si>
    <t>YJR056C</t>
  </si>
  <si>
    <t>YJL003W</t>
  </si>
  <si>
    <t>YJL027C</t>
  </si>
  <si>
    <t>YJR010C-A</t>
  </si>
  <si>
    <t>YJR021C</t>
  </si>
  <si>
    <t>YJR033C</t>
  </si>
  <si>
    <t>YJL004C</t>
  </si>
  <si>
    <t>YJL016W</t>
  </si>
  <si>
    <t>YJL028W</t>
  </si>
  <si>
    <t>YJR010W</t>
  </si>
  <si>
    <t>YJR034W</t>
  </si>
  <si>
    <t>YJR058C</t>
  </si>
  <si>
    <t>YJL017W</t>
  </si>
  <si>
    <t>YJR011C</t>
  </si>
  <si>
    <t>YJR035W</t>
  </si>
  <si>
    <t>YJR047C</t>
  </si>
  <si>
    <t>YJR059W</t>
  </si>
  <si>
    <t>YJR001W</t>
  </si>
  <si>
    <t>YJR024C</t>
  </si>
  <si>
    <t>YJR036C</t>
  </si>
  <si>
    <t>YJR048W</t>
  </si>
  <si>
    <t>YJR060W</t>
  </si>
  <si>
    <t>YJL007C</t>
  </si>
  <si>
    <t>YJR025C</t>
  </si>
  <si>
    <t>YJR037W</t>
  </si>
  <si>
    <t>YJR049C</t>
  </si>
  <si>
    <t>YJR061W</t>
  </si>
  <si>
    <t>YJL020C</t>
  </si>
  <si>
    <t>YJR014W</t>
  </si>
  <si>
    <t>YJR026W</t>
  </si>
  <si>
    <t>YJR038C</t>
  </si>
  <si>
    <t>YJR050W</t>
  </si>
  <si>
    <t>YJR062C</t>
  </si>
  <si>
    <t>YJL021C</t>
  </si>
  <si>
    <t>YJR004C</t>
  </si>
  <si>
    <t>YJR015W</t>
  </si>
  <si>
    <t>YJR039W</t>
  </si>
  <si>
    <t>YJR051W</t>
  </si>
  <si>
    <t>YJR005W</t>
  </si>
  <si>
    <t>YJR040W</t>
  </si>
  <si>
    <t>YJR052W</t>
  </si>
  <si>
    <t>YJR053W</t>
  </si>
  <si>
    <t>YJL012C</t>
  </si>
  <si>
    <t>YJL024C</t>
  </si>
  <si>
    <t>YJR030C</t>
  </si>
  <si>
    <t>YJR054W</t>
  </si>
  <si>
    <t>YJR066W</t>
  </si>
  <si>
    <t>YDR537C</t>
  </si>
  <si>
    <t>YGR053C</t>
  </si>
  <si>
    <t>YGR239C</t>
  </si>
  <si>
    <t>YJL160C</t>
  </si>
  <si>
    <t>YJL196C</t>
  </si>
  <si>
    <t>YKR028W</t>
  </si>
  <si>
    <t>YCR095C</t>
  </si>
  <si>
    <t>YGR063C</t>
  </si>
  <si>
    <t>YGR248W</t>
  </si>
  <si>
    <t>YJL161W</t>
  </si>
  <si>
    <t>YKL201C</t>
  </si>
  <si>
    <t>YKR029C</t>
  </si>
  <si>
    <t>YCR102W-A</t>
  </si>
  <si>
    <t>YFR039C</t>
  </si>
  <si>
    <t>YGR250C</t>
  </si>
  <si>
    <t>YJL163C</t>
  </si>
  <si>
    <t>YKL202W</t>
  </si>
  <si>
    <t>YKR034W</t>
  </si>
  <si>
    <t>YDL133C-A</t>
  </si>
  <si>
    <t>YGR086C</t>
  </si>
  <si>
    <t>YJL129C</t>
  </si>
  <si>
    <t>YJL165C</t>
  </si>
  <si>
    <t>YJL206C</t>
  </si>
  <si>
    <t>YKL204W</t>
  </si>
  <si>
    <t>YKR036C</t>
  </si>
  <si>
    <t>YGR089W</t>
  </si>
  <si>
    <t>YJL132W</t>
  </si>
  <si>
    <t>YJL172W</t>
  </si>
  <si>
    <t>YJL213W</t>
  </si>
  <si>
    <t>YGR028W</t>
  </si>
  <si>
    <t>YJL136C</t>
  </si>
  <si>
    <t>YKL096W-A</t>
  </si>
  <si>
    <t>YKL215C</t>
  </si>
  <si>
    <t>YKR039W</t>
  </si>
  <si>
    <t>YDR058C</t>
  </si>
  <si>
    <t>YGR032W</t>
  </si>
  <si>
    <t>YGR093W</t>
  </si>
  <si>
    <t>YJL137C</t>
  </si>
  <si>
    <t>YJL175W</t>
  </si>
  <si>
    <t>YKL115C</t>
  </si>
  <si>
    <t>YKL220C</t>
  </si>
  <si>
    <t>YKR040C</t>
  </si>
  <si>
    <t>YGR038W</t>
  </si>
  <si>
    <t>YGR106C</t>
  </si>
  <si>
    <t>YJL139C</t>
  </si>
  <si>
    <t>YJL177W</t>
  </si>
  <si>
    <t>YKL139W</t>
  </si>
  <si>
    <t>YKR041W</t>
  </si>
  <si>
    <t>YDR174W</t>
  </si>
  <si>
    <t>YGR040W</t>
  </si>
  <si>
    <t>YGR110W</t>
  </si>
  <si>
    <t>YKR010C</t>
  </si>
  <si>
    <t>YKR046C</t>
  </si>
  <si>
    <t>YDR202C</t>
  </si>
  <si>
    <t>YJL141C</t>
  </si>
  <si>
    <t>YJL189W</t>
  </si>
  <si>
    <t>YKR053C</t>
  </si>
  <si>
    <t>YDR205W</t>
  </si>
  <si>
    <t>YGR117C</t>
  </si>
  <si>
    <t>YJL151C</t>
  </si>
  <si>
    <t>YJL191W</t>
  </si>
  <si>
    <t>YKR023W</t>
  </si>
  <si>
    <t>YML035C</t>
  </si>
  <si>
    <t>YDR445C</t>
  </si>
  <si>
    <t>YGR050C</t>
  </si>
  <si>
    <t>YGR238C</t>
  </si>
  <si>
    <t>YKL194C</t>
  </si>
  <si>
    <t>YKR027W</t>
  </si>
  <si>
    <t>YFL013W-A</t>
  </si>
  <si>
    <t>YFR024C</t>
  </si>
  <si>
    <t>YJL070C</t>
  </si>
  <si>
    <t>YKR096W</t>
  </si>
  <si>
    <t>YMR037C</t>
  </si>
  <si>
    <t>YOL147C</t>
  </si>
  <si>
    <t>YFL014W</t>
  </si>
  <si>
    <t>YJL078C</t>
  </si>
  <si>
    <t>YKR102W</t>
  </si>
  <si>
    <t>YMR074C</t>
  </si>
  <si>
    <t>YPR022C</t>
  </si>
  <si>
    <t>YJL094C</t>
  </si>
  <si>
    <t>YLR110C</t>
  </si>
  <si>
    <t>YMR104C</t>
  </si>
  <si>
    <t>YPR023C</t>
  </si>
  <si>
    <t>YFL019C</t>
  </si>
  <si>
    <t>YLR390W-A</t>
  </si>
  <si>
    <t>YPR024W</t>
  </si>
  <si>
    <t>YFR030W</t>
  </si>
  <si>
    <t>YJL101C</t>
  </si>
  <si>
    <t>YMR118C</t>
  </si>
  <si>
    <t>YOL153C</t>
  </si>
  <si>
    <t>YPR026W</t>
  </si>
  <si>
    <t>YMR119W</t>
  </si>
  <si>
    <t>YPR031W</t>
  </si>
  <si>
    <t>YJL105W</t>
  </si>
  <si>
    <t>YLR455W</t>
  </si>
  <si>
    <t>YNR052C</t>
  </si>
  <si>
    <t>YPR037C</t>
  </si>
  <si>
    <t>YFL042C</t>
  </si>
  <si>
    <t>YNR055C</t>
  </si>
  <si>
    <t>YPR007C</t>
  </si>
  <si>
    <t>YPR043W</t>
  </si>
  <si>
    <t>YHR146W</t>
  </si>
  <si>
    <t>YJL128C</t>
  </si>
  <si>
    <t>YML066C</t>
  </si>
  <si>
    <t>YNR069C</t>
  </si>
  <si>
    <t>YPR008W</t>
  </si>
  <si>
    <t>YPR050C</t>
  </si>
  <si>
    <t>YHR171W</t>
  </si>
  <si>
    <t>YKR085C</t>
  </si>
  <si>
    <t>YOL125W</t>
  </si>
  <si>
    <t>YPR064W</t>
  </si>
  <si>
    <t>YKR094C</t>
  </si>
  <si>
    <t>YJL042W</t>
  </si>
  <si>
    <t>YKR095W</t>
  </si>
  <si>
    <t>YML115C</t>
  </si>
  <si>
    <t>YPR013C</t>
  </si>
  <si>
    <t>YPR078C</t>
  </si>
  <si>
    <t>YAR002C-A</t>
  </si>
  <si>
    <t>YBR150C</t>
  </si>
  <si>
    <t>YBR301W</t>
  </si>
  <si>
    <t>YCR060W</t>
  </si>
  <si>
    <t>YDL194W</t>
  </si>
  <si>
    <t>YNL065W</t>
  </si>
  <si>
    <t>YNL104C</t>
  </si>
  <si>
    <t>YBR168W</t>
  </si>
  <si>
    <t>YCL026C-A</t>
  </si>
  <si>
    <t>YCR062W</t>
  </si>
  <si>
    <t>YDR007W</t>
  </si>
  <si>
    <t>YNL066W</t>
  </si>
  <si>
    <t>YNL082W</t>
  </si>
  <si>
    <t>YNL105W</t>
  </si>
  <si>
    <t>YBR083W</t>
  </si>
  <si>
    <t>YBR169C</t>
  </si>
  <si>
    <t>YCR028C-A</t>
  </si>
  <si>
    <t>YNL067W</t>
  </si>
  <si>
    <t>YNL083W</t>
  </si>
  <si>
    <t>YNL106C</t>
  </si>
  <si>
    <t>YBR084C-A</t>
  </si>
  <si>
    <t>YBR270C</t>
  </si>
  <si>
    <t>YCR030C</t>
  </si>
  <si>
    <t>YCR067C</t>
  </si>
  <si>
    <t>YDR048C</t>
  </si>
  <si>
    <t>YNL068C</t>
  </si>
  <si>
    <t>YNL085W</t>
  </si>
  <si>
    <t>YNL107W</t>
  </si>
  <si>
    <t>YBR272C</t>
  </si>
  <si>
    <t>YCR032W</t>
  </si>
  <si>
    <t>YCR069W</t>
  </si>
  <si>
    <t>YNL070W</t>
  </si>
  <si>
    <t>YNL087W</t>
  </si>
  <si>
    <t>YNL115C</t>
  </si>
  <si>
    <t>YBR275C</t>
  </si>
  <si>
    <t>YCR033W</t>
  </si>
  <si>
    <t>YFR011C</t>
  </si>
  <si>
    <t>YNL071W</t>
  </si>
  <si>
    <t>YNL090W</t>
  </si>
  <si>
    <t>YNL119W</t>
  </si>
  <si>
    <t>YBR090C</t>
  </si>
  <si>
    <t>YBR276C</t>
  </si>
  <si>
    <t>YCR046C</t>
  </si>
  <si>
    <t>YCR073C</t>
  </si>
  <si>
    <t>YFR013W</t>
  </si>
  <si>
    <t>YNL072W</t>
  </si>
  <si>
    <t>YNL091W</t>
  </si>
  <si>
    <t>YNL120C</t>
  </si>
  <si>
    <t>YBR100W</t>
  </si>
  <si>
    <t>YBR280C</t>
  </si>
  <si>
    <t>YCR075C</t>
  </si>
  <si>
    <t>YNL093W</t>
  </si>
  <si>
    <t>YNL121C</t>
  </si>
  <si>
    <t>YBR287W</t>
  </si>
  <si>
    <t>YCR048W</t>
  </si>
  <si>
    <t>YCR083W</t>
  </si>
  <si>
    <t>YNL051W</t>
  </si>
  <si>
    <t>YNL074C</t>
  </si>
  <si>
    <t>YNL095C</t>
  </si>
  <si>
    <t>YNL125C</t>
  </si>
  <si>
    <t>YBR288C</t>
  </si>
  <si>
    <t>YCR053W</t>
  </si>
  <si>
    <t>YNL052W</t>
  </si>
  <si>
    <t>YNL097C</t>
  </si>
  <si>
    <t>YNL126W</t>
  </si>
  <si>
    <t>YCR088W</t>
  </si>
  <si>
    <t>YNL056W</t>
  </si>
  <si>
    <t>YNL078W</t>
  </si>
  <si>
    <t>YNL099C</t>
  </si>
  <si>
    <t>YNL130C</t>
  </si>
  <si>
    <t>YBR131W</t>
  </si>
  <si>
    <t>YBR294W</t>
  </si>
  <si>
    <t>YCR089W</t>
  </si>
  <si>
    <t>YNL079C</t>
  </si>
  <si>
    <t>YNL100W</t>
  </si>
  <si>
    <t>YAL024C</t>
  </si>
  <si>
    <t>YDR493W</t>
  </si>
  <si>
    <t>YFL004W</t>
  </si>
  <si>
    <t>YGR252W</t>
  </si>
  <si>
    <t>YGR295C</t>
  </si>
  <si>
    <t>YOL152W</t>
  </si>
  <si>
    <t>YOR275C</t>
  </si>
  <si>
    <t>YBR299W</t>
  </si>
  <si>
    <t>YGR254W</t>
  </si>
  <si>
    <t>YHR132W-A</t>
  </si>
  <si>
    <t>YOL155C</t>
  </si>
  <si>
    <t>YOR276W</t>
  </si>
  <si>
    <t>YDR500C</t>
  </si>
  <si>
    <t>YFL007W</t>
  </si>
  <si>
    <t>YGR255C</t>
  </si>
  <si>
    <t>YIL030C</t>
  </si>
  <si>
    <t>YKL053C-A</t>
  </si>
  <si>
    <t>YOR265W</t>
  </si>
  <si>
    <t>YDR502C</t>
  </si>
  <si>
    <t>YFL010C</t>
  </si>
  <si>
    <t>YIL033C</t>
  </si>
  <si>
    <t>YKR106W</t>
  </si>
  <si>
    <t>YOR266W</t>
  </si>
  <si>
    <t>YCR107W</t>
  </si>
  <si>
    <t>YDR506C</t>
  </si>
  <si>
    <t>YFL010W-A</t>
  </si>
  <si>
    <t>YGR258C</t>
  </si>
  <si>
    <t>YIL058W</t>
  </si>
  <si>
    <t>YOR267C</t>
  </si>
  <si>
    <t>YDR512C</t>
  </si>
  <si>
    <t>YFL012W</t>
  </si>
  <si>
    <t>YGR271W</t>
  </si>
  <si>
    <t>YIL092W</t>
  </si>
  <si>
    <t>YMR191W</t>
  </si>
  <si>
    <t>YOR268C</t>
  </si>
  <si>
    <t>YPL004C</t>
  </si>
  <si>
    <t>YDR515W</t>
  </si>
  <si>
    <t>YFL013C</t>
  </si>
  <si>
    <t>YIR023W</t>
  </si>
  <si>
    <t>YMR322C</t>
  </si>
  <si>
    <t>YOR269W</t>
  </si>
  <si>
    <t>YPL017C</t>
  </si>
  <si>
    <t>YDR242W</t>
  </si>
  <si>
    <t>YGR273C</t>
  </si>
  <si>
    <t>YIR030C</t>
  </si>
  <si>
    <t>YOR270C</t>
  </si>
  <si>
    <t>YPL027W</t>
  </si>
  <si>
    <t>YDR326C</t>
  </si>
  <si>
    <t>YER089C</t>
  </si>
  <si>
    <t>YFL033C</t>
  </si>
  <si>
    <t>YGR276C</t>
  </si>
  <si>
    <t>YIR032C</t>
  </si>
  <si>
    <t>YNL140C</t>
  </si>
  <si>
    <t>YOR271C</t>
  </si>
  <si>
    <t>YPL034W</t>
  </si>
  <si>
    <t>YDR417C</t>
  </si>
  <si>
    <t>YFL001W</t>
  </si>
  <si>
    <t>YGR289C</t>
  </si>
  <si>
    <t>YIR043C</t>
  </si>
  <si>
    <t>YNL142W</t>
  </si>
  <si>
    <t>YPL036W</t>
  </si>
  <si>
    <t>YDR444W</t>
  </si>
  <si>
    <t>YGR122C-A</t>
  </si>
  <si>
    <t>YGR291C</t>
  </si>
  <si>
    <t>YIR044C</t>
  </si>
  <si>
    <t>YNL315C</t>
  </si>
  <si>
    <t>YOR273C</t>
  </si>
  <si>
    <t>YPL078C</t>
  </si>
  <si>
    <t>YDR461W</t>
  </si>
  <si>
    <t>YFL003C</t>
  </si>
  <si>
    <t>YGR292W</t>
  </si>
  <si>
    <t>YJR003C</t>
  </si>
  <si>
    <t>YOL151W</t>
  </si>
  <si>
    <t>YOR274W</t>
  </si>
  <si>
    <t>YPL137C</t>
  </si>
  <si>
    <t>YBR020W</t>
  </si>
  <si>
    <t>YNL011C</t>
  </si>
  <si>
    <t>YNL109W</t>
  </si>
  <si>
    <t>YOL166C</t>
  </si>
  <si>
    <t>YPR118W</t>
  </si>
  <si>
    <t>YBR075W</t>
  </si>
  <si>
    <t>YNL014W</t>
  </si>
  <si>
    <t>YNL111C</t>
  </si>
  <si>
    <t>YPL158C</t>
  </si>
  <si>
    <t>YPR133W-A</t>
  </si>
  <si>
    <t>YNL018C</t>
  </si>
  <si>
    <t>YNL147W</t>
  </si>
  <si>
    <t>YPR151C</t>
  </si>
  <si>
    <t>YNL047C</t>
  </si>
  <si>
    <t>YPL194W</t>
  </si>
  <si>
    <t>YNL053W</t>
  </si>
  <si>
    <t>YNL268W</t>
  </si>
  <si>
    <t>YNL055C</t>
  </si>
  <si>
    <t>YFL060C</t>
  </si>
  <si>
    <t>YNL059C</t>
  </si>
  <si>
    <t>YPR011C</t>
  </si>
  <si>
    <t>YFL063W</t>
  </si>
  <si>
    <t>YNL069C</t>
  </si>
  <si>
    <t>YPR021C</t>
  </si>
  <si>
    <t>YNL086W</t>
  </si>
  <si>
    <t>YNR033W</t>
  </si>
  <si>
    <t>YPR083W</t>
  </si>
  <si>
    <t>YNL089C</t>
  </si>
  <si>
    <t>YJL103C</t>
  </si>
  <si>
    <t>YNL096C</t>
  </si>
  <si>
    <t>YPR091C</t>
  </si>
  <si>
    <t>YML073C</t>
  </si>
  <si>
    <t>YAL016c-B</t>
  </si>
  <si>
    <t>YBR072c-A</t>
  </si>
  <si>
    <t>YDR246w-A</t>
  </si>
  <si>
    <t>YER175w-A</t>
  </si>
  <si>
    <t>YGR121w-A</t>
  </si>
  <si>
    <t>YHR086w-A</t>
  </si>
  <si>
    <t>YAL037c-A</t>
  </si>
  <si>
    <t>YBR085c-A</t>
  </si>
  <si>
    <t>YCR075w-A</t>
  </si>
  <si>
    <t>YER180c-A</t>
  </si>
  <si>
    <t>YGR146c-A</t>
  </si>
  <si>
    <t>YHR175w-A</t>
  </si>
  <si>
    <t>YJL136w-A</t>
  </si>
  <si>
    <t>YAL067w-A</t>
  </si>
  <si>
    <t>YBR111w-A</t>
  </si>
  <si>
    <t>YDL085c-A</t>
  </si>
  <si>
    <t>YDR322c-A</t>
  </si>
  <si>
    <t>YGR169c-A</t>
  </si>
  <si>
    <t>YIL002w-A</t>
  </si>
  <si>
    <t>YAR035c-A</t>
  </si>
  <si>
    <t>YBR182c-A</t>
  </si>
  <si>
    <t>YDL159w-A</t>
  </si>
  <si>
    <t>YDR379c-A</t>
  </si>
  <si>
    <t>YFL041w-A</t>
  </si>
  <si>
    <t>YGR174w-A</t>
  </si>
  <si>
    <t>YIL046w-A</t>
  </si>
  <si>
    <t>YJR005c-A</t>
  </si>
  <si>
    <t>YBL008w-A</t>
  </si>
  <si>
    <t>YBR196c-A</t>
  </si>
  <si>
    <t>YDL160c-A</t>
  </si>
  <si>
    <t>YDR524c-B</t>
  </si>
  <si>
    <t>YFR012w-A</t>
  </si>
  <si>
    <t>YGR204c-A</t>
  </si>
  <si>
    <t>YIL134c-A</t>
  </si>
  <si>
    <t>YJR135w-A</t>
  </si>
  <si>
    <t>YBL029c-A</t>
  </si>
  <si>
    <t>YBR196c-B</t>
  </si>
  <si>
    <t>YDR003w-A</t>
  </si>
  <si>
    <t>YDR524w-A</t>
  </si>
  <si>
    <t>YFR032c-B</t>
  </si>
  <si>
    <t>YIR018c-A</t>
  </si>
  <si>
    <t>YJR151w-A</t>
  </si>
  <si>
    <t>YBL039w-A</t>
  </si>
  <si>
    <t>YBR200w-A</t>
  </si>
  <si>
    <t>YGR271c-A</t>
  </si>
  <si>
    <t>YIR021w-A</t>
  </si>
  <si>
    <t>YKL018c-A</t>
  </si>
  <si>
    <t>YBL071c-B</t>
  </si>
  <si>
    <t>YBR221w-A</t>
  </si>
  <si>
    <t>YDR034w-B</t>
  </si>
  <si>
    <t>YEL059c-A</t>
  </si>
  <si>
    <t>YHL015w-A</t>
  </si>
  <si>
    <t>YJL012c-A</t>
  </si>
  <si>
    <t>YKL068w-A</t>
  </si>
  <si>
    <t>YBL071w-A</t>
  </si>
  <si>
    <t>YDR079c-A</t>
  </si>
  <si>
    <t>YER053c-A</t>
  </si>
  <si>
    <t>YGL041c-B</t>
  </si>
  <si>
    <t>YHR007c-A</t>
  </si>
  <si>
    <t>YJL047c-A</t>
  </si>
  <si>
    <t>YKL096c-B</t>
  </si>
  <si>
    <t>YBL101w-C</t>
  </si>
  <si>
    <t>YBR296c-A</t>
  </si>
  <si>
    <t>YDR169c-A</t>
  </si>
  <si>
    <t>YHR022c-A</t>
  </si>
  <si>
    <t>YJL062w-A</t>
  </si>
  <si>
    <t>YKL106c-A</t>
  </si>
  <si>
    <t>YBR056w-A</t>
  </si>
  <si>
    <t>YCL001w-B</t>
  </si>
  <si>
    <t>YDR182w-A</t>
  </si>
  <si>
    <t>YHR050w-A</t>
  </si>
  <si>
    <t>YJL077w-B</t>
  </si>
  <si>
    <t>YBR058c-A</t>
  </si>
  <si>
    <t>YCL057c-A</t>
  </si>
  <si>
    <t>YDR194w-A</t>
  </si>
  <si>
    <t>YER087c-B</t>
  </si>
  <si>
    <t>YGR035w-A</t>
  </si>
  <si>
    <t>YJL127c-B</t>
  </si>
  <si>
    <t>YAL021c</t>
  </si>
  <si>
    <t>YER186w-A</t>
  </si>
  <si>
    <t>YGL216w</t>
  </si>
  <si>
    <t>YLR312c-B</t>
  </si>
  <si>
    <t>YMR105w-A</t>
  </si>
  <si>
    <t>YNL067w-B</t>
  </si>
  <si>
    <t>YOL077w-A</t>
  </si>
  <si>
    <t>YOR293c-A</t>
  </si>
  <si>
    <t>YAL044w-A</t>
  </si>
  <si>
    <t>YGR180c</t>
  </si>
  <si>
    <t>YLR342w-A</t>
  </si>
  <si>
    <t>YNL097c-A</t>
  </si>
  <si>
    <t>YOL086w-A</t>
  </si>
  <si>
    <t>YOR316c-A</t>
  </si>
  <si>
    <t>YBR133c</t>
  </si>
  <si>
    <t>YGL100w</t>
  </si>
  <si>
    <t>YHR091c</t>
  </si>
  <si>
    <t>YLR361c-A</t>
  </si>
  <si>
    <t>YMR175w-A</t>
  </si>
  <si>
    <t>YNL130c-A</t>
  </si>
  <si>
    <t>YOL097w-A</t>
  </si>
  <si>
    <t>YOR376w-A</t>
  </si>
  <si>
    <t>YGL119w</t>
  </si>
  <si>
    <t>YLR363w-A</t>
  </si>
  <si>
    <t>YMR182w-A</t>
  </si>
  <si>
    <t>YOL159c-A</t>
  </si>
  <si>
    <t>YCL021w-A</t>
  </si>
  <si>
    <t>YGL134w</t>
  </si>
  <si>
    <t>YLR406c-A</t>
  </si>
  <si>
    <t>YMR194c-B</t>
  </si>
  <si>
    <t>YNL146c-A</t>
  </si>
  <si>
    <t>YOL164w-A</t>
  </si>
  <si>
    <t>YPL038w-A</t>
  </si>
  <si>
    <t>YCL026c-B</t>
  </si>
  <si>
    <t>YGL178w</t>
  </si>
  <si>
    <t>YLR412c-A</t>
  </si>
  <si>
    <t>YMR230w-A</t>
  </si>
  <si>
    <t>YNL162w-A</t>
  </si>
  <si>
    <t>YPL096c-A</t>
  </si>
  <si>
    <t>YKR099c-A</t>
  </si>
  <si>
    <t>YML007c-A</t>
  </si>
  <si>
    <t>YMR242w-A</t>
  </si>
  <si>
    <t>YNL277w-A</t>
  </si>
  <si>
    <t>YPL119c-A</t>
  </si>
  <si>
    <t>YER007w</t>
  </si>
  <si>
    <t>YGL184c</t>
  </si>
  <si>
    <t>YLL006w-A</t>
  </si>
  <si>
    <t>YML054c-A</t>
  </si>
  <si>
    <t>YMR247w-A</t>
  </si>
  <si>
    <t>YOR020w-A</t>
  </si>
  <si>
    <t>YPL152w-A</t>
  </si>
  <si>
    <t>YER016w</t>
  </si>
  <si>
    <t>YGL185c</t>
  </si>
  <si>
    <t>YML058w-A</t>
  </si>
  <si>
    <t>YMR272w-B</t>
  </si>
  <si>
    <t>YOL013w-B</t>
  </si>
  <si>
    <t>YPL189c-A</t>
  </si>
  <si>
    <t>YER099c</t>
  </si>
  <si>
    <t>YGL190c</t>
  </si>
  <si>
    <t>YLR264c-A</t>
  </si>
  <si>
    <t>YMR001c-A</t>
  </si>
  <si>
    <t>YMR315w-A</t>
  </si>
  <si>
    <t>YOL019w-A</t>
  </si>
  <si>
    <t>YOR034c-A</t>
  </si>
  <si>
    <t>YER105c</t>
  </si>
  <si>
    <t>YGL191w</t>
  </si>
  <si>
    <t>YLR285c-A</t>
  </si>
  <si>
    <t>YMR013w-A</t>
  </si>
  <si>
    <t>YOL038c-A</t>
  </si>
  <si>
    <t>YPR108w-A</t>
  </si>
  <si>
    <t>YER155c</t>
  </si>
  <si>
    <t>YGL192w</t>
  </si>
  <si>
    <t>YLR307c-A</t>
  </si>
  <si>
    <t>YNL042w-B</t>
  </si>
  <si>
    <t>YOL052c-A</t>
  </si>
  <si>
    <t>YOR161c-C</t>
  </si>
  <si>
    <t>YPR159c-A</t>
  </si>
  <si>
    <t>YAR042W</t>
  </si>
  <si>
    <t>YCL014W</t>
  </si>
  <si>
    <t>YGL186C</t>
  </si>
  <si>
    <t>YJL096W</t>
  </si>
  <si>
    <t>YLR371W</t>
  </si>
  <si>
    <t>YOR069W</t>
  </si>
  <si>
    <t>YCL061C</t>
  </si>
  <si>
    <t>YNL209W</t>
  </si>
  <si>
    <t>YOR087W</t>
  </si>
  <si>
    <t>YBL104C</t>
  </si>
  <si>
    <t>YKL157W</t>
  </si>
  <si>
    <t>YLR419W</t>
  </si>
  <si>
    <t>YOR239W</t>
  </si>
  <si>
    <t>YBR074W</t>
  </si>
  <si>
    <t>YDR318W</t>
  </si>
  <si>
    <t>YJR085C</t>
  </si>
  <si>
    <t>YKL198C</t>
  </si>
  <si>
    <t>YBR098W</t>
  </si>
  <si>
    <t>YDR475C</t>
  </si>
  <si>
    <t>YML034W</t>
  </si>
  <si>
    <t>YBR122C</t>
  </si>
  <si>
    <t>YOL048C</t>
  </si>
  <si>
    <t>YBR157C</t>
  </si>
  <si>
    <t>YKR054C</t>
  </si>
  <si>
    <t>YMR143W</t>
  </si>
  <si>
    <t>YPL165C</t>
  </si>
  <si>
    <t>YBR201W</t>
  </si>
  <si>
    <t>YFL031W</t>
  </si>
  <si>
    <t>YJR112W-A</t>
  </si>
  <si>
    <t>YBR230W-A</t>
  </si>
  <si>
    <t>YLR054C</t>
  </si>
  <si>
    <t>YOL145C</t>
  </si>
  <si>
    <t>YPL277C</t>
  </si>
  <si>
    <t>YCL002C</t>
  </si>
  <si>
    <t>YJR143C</t>
  </si>
  <si>
    <t>YLR194C</t>
  </si>
  <si>
    <t>YMR269W</t>
  </si>
  <si>
    <t>YOL154W</t>
  </si>
  <si>
    <t>YPR089W</t>
  </si>
  <si>
    <t>YGL033W</t>
  </si>
  <si>
    <t>YJR151C</t>
  </si>
  <si>
    <t>YLR211C</t>
  </si>
  <si>
    <t>YOL164W</t>
  </si>
  <si>
    <t>YPR098C</t>
  </si>
  <si>
    <t>YCL012C</t>
  </si>
  <si>
    <t>YGL045W</t>
  </si>
  <si>
    <t>YKL002W</t>
  </si>
  <si>
    <t>YLR316C</t>
  </si>
  <si>
    <t>YOR026W</t>
  </si>
  <si>
    <t>YPR141C</t>
  </si>
  <si>
    <t>YAL049C</t>
  </si>
  <si>
    <t>YDL069C</t>
  </si>
  <si>
    <t>YGL101W</t>
  </si>
  <si>
    <t>YHR141C</t>
  </si>
  <si>
    <t>YLR329W</t>
  </si>
  <si>
    <t>YBR062C</t>
  </si>
  <si>
    <t>YDL077C</t>
  </si>
  <si>
    <t>YEL041W</t>
  </si>
  <si>
    <t>YGL104C</t>
  </si>
  <si>
    <t>YHL001W</t>
  </si>
  <si>
    <t>YHR149C</t>
  </si>
  <si>
    <t>YJL059W</t>
  </si>
  <si>
    <t>YLR332W</t>
  </si>
  <si>
    <t>YBR105C</t>
  </si>
  <si>
    <t>YDR090C</t>
  </si>
  <si>
    <t>YER015W</t>
  </si>
  <si>
    <t>YDR092W</t>
  </si>
  <si>
    <t>YGL196W</t>
  </si>
  <si>
    <t>YHR001W</t>
  </si>
  <si>
    <t>YKL065C</t>
  </si>
  <si>
    <t>YDR147W</t>
  </si>
  <si>
    <t>YGL202W</t>
  </si>
  <si>
    <t>YHR187W</t>
  </si>
  <si>
    <t>YKL137W</t>
  </si>
  <si>
    <t>YMR032W</t>
  </si>
  <si>
    <t>YDR179W-A</t>
  </si>
  <si>
    <t>YER076C</t>
  </si>
  <si>
    <t>YGL211W</t>
  </si>
  <si>
    <t>YHR063C</t>
  </si>
  <si>
    <t>YHR192W</t>
  </si>
  <si>
    <t>YCL005W-A</t>
  </si>
  <si>
    <t>YDR315C</t>
  </si>
  <si>
    <t>YGL224C</t>
  </si>
  <si>
    <t>YHR071W</t>
  </si>
  <si>
    <t>YDR433W</t>
  </si>
  <si>
    <t>YLR084C</t>
  </si>
  <si>
    <t>YDR448W</t>
  </si>
  <si>
    <t>YGL023C</t>
  </si>
  <si>
    <t>YGL237C</t>
  </si>
  <si>
    <t>YLR118C</t>
  </si>
  <si>
    <t>YCR095W-A</t>
  </si>
  <si>
    <t>YDR485C</t>
  </si>
  <si>
    <t>YGL032C</t>
  </si>
  <si>
    <t>YGR037C</t>
  </si>
  <si>
    <t>YLR125W</t>
  </si>
  <si>
    <t>YDL026W</t>
  </si>
  <si>
    <t>YDR501W</t>
  </si>
  <si>
    <t>YGR062C</t>
  </si>
  <si>
    <t>YHR098C</t>
  </si>
  <si>
    <t>YIL041W</t>
  </si>
  <si>
    <t>YNL162W</t>
  </si>
  <si>
    <t>YDL036C</t>
  </si>
  <si>
    <t>YDR518W</t>
  </si>
  <si>
    <t>YGL081W</t>
  </si>
  <si>
    <t>YGR161W-C</t>
  </si>
  <si>
    <t>YIL127C</t>
  </si>
  <si>
    <t>YLR251W</t>
  </si>
  <si>
    <t>YOL073C</t>
  </si>
  <si>
    <t>YAL058W</t>
  </si>
  <si>
    <t>YAL044C</t>
  </si>
  <si>
    <t>YAL023C</t>
  </si>
  <si>
    <t>YAL011W</t>
  </si>
  <si>
    <t>YAR029W</t>
  </si>
  <si>
    <t>YAL068C</t>
  </si>
  <si>
    <t>YAL034C</t>
  </si>
  <si>
    <t>YAL022C</t>
  </si>
  <si>
    <t>YAL010C</t>
  </si>
  <si>
    <t>YAR031W</t>
  </si>
  <si>
    <t>YAL067C</t>
  </si>
  <si>
    <t>YAL056W</t>
  </si>
  <si>
    <t>YAL042W</t>
  </si>
  <si>
    <t>YAL021C</t>
  </si>
  <si>
    <t>YAL009W</t>
  </si>
  <si>
    <t>YAR030C</t>
  </si>
  <si>
    <t>YAL066W</t>
  </si>
  <si>
    <t>YAL055W</t>
  </si>
  <si>
    <t>YAL043C-a</t>
  </si>
  <si>
    <t>YAL020C</t>
  </si>
  <si>
    <t>YAL008W</t>
  </si>
  <si>
    <t>YAL065C</t>
  </si>
  <si>
    <t>YAL031C</t>
  </si>
  <si>
    <t>YAL019W</t>
  </si>
  <si>
    <t>YAL007C</t>
  </si>
  <si>
    <t>YAR014C</t>
  </si>
  <si>
    <t>YAR035W</t>
  </si>
  <si>
    <t>YAL053W</t>
  </si>
  <si>
    <t>YAL040C</t>
  </si>
  <si>
    <t>YAL030W</t>
  </si>
  <si>
    <t>YAL018C</t>
  </si>
  <si>
    <t>YAL004W</t>
  </si>
  <si>
    <t>YAR037W</t>
  </si>
  <si>
    <t>YAL051W</t>
  </si>
  <si>
    <t>YAL039C</t>
  </si>
  <si>
    <t>YAL029C</t>
  </si>
  <si>
    <t>YAL017W</t>
  </si>
  <si>
    <t>YAR040C</t>
  </si>
  <si>
    <t>YAL028W</t>
  </si>
  <si>
    <t>YAL062W</t>
  </si>
  <si>
    <t>YAL048C</t>
  </si>
  <si>
    <t>YAL037W</t>
  </si>
  <si>
    <t>YAL027W</t>
  </si>
  <si>
    <t>YAL015C</t>
  </si>
  <si>
    <t>YAL002W</t>
  </si>
  <si>
    <t>YAR020C</t>
  </si>
  <si>
    <t>YAR043C</t>
  </si>
  <si>
    <t>YAL061W</t>
  </si>
  <si>
    <t>YAL036C</t>
  </si>
  <si>
    <t>YAL014C</t>
  </si>
  <si>
    <t>YAR023C</t>
  </si>
  <si>
    <t>YAR044W</t>
  </si>
  <si>
    <t>YAL060W</t>
  </si>
  <si>
    <t>YAL046C</t>
  </si>
  <si>
    <t>YAL013W</t>
  </si>
  <si>
    <t>YAR027W</t>
  </si>
  <si>
    <t>YAR047C</t>
  </si>
  <si>
    <t>YAL059W</t>
  </si>
  <si>
    <t>YAL045C</t>
  </si>
  <si>
    <t>YAR003W</t>
  </si>
  <si>
    <t>YAR028W</t>
  </si>
  <si>
    <t>YBL059W</t>
  </si>
  <si>
    <t>YBL071C</t>
  </si>
  <si>
    <t>YBL083C</t>
  </si>
  <si>
    <t>YBL012C</t>
  </si>
  <si>
    <t>YBL024W</t>
  </si>
  <si>
    <t>YBL036C</t>
  </si>
  <si>
    <t>YBL048W</t>
  </si>
  <si>
    <t>YBL060W</t>
  </si>
  <si>
    <t>YBL072C</t>
  </si>
  <si>
    <t>YBL013W</t>
  </si>
  <si>
    <t>YBL037W</t>
  </si>
  <si>
    <t>YBL049W</t>
  </si>
  <si>
    <t>YBL061C</t>
  </si>
  <si>
    <t>YBL085W</t>
  </si>
  <si>
    <t>YBL026W</t>
  </si>
  <si>
    <t>YBL062W</t>
  </si>
  <si>
    <t>YBL086C</t>
  </si>
  <si>
    <t>YBL015W</t>
  </si>
  <si>
    <t>YBL027W</t>
  </si>
  <si>
    <t>YBL039C</t>
  </si>
  <si>
    <t>YBL051C</t>
  </si>
  <si>
    <t>YBL063W</t>
  </si>
  <si>
    <t>YBL087C</t>
  </si>
  <si>
    <t>YBL016W</t>
  </si>
  <si>
    <t>YBL028C</t>
  </si>
  <si>
    <t>YBL052C</t>
  </si>
  <si>
    <t>YBL064C</t>
  </si>
  <si>
    <t>YBL088C</t>
  </si>
  <si>
    <t>YBL017C</t>
  </si>
  <si>
    <t>YBL029W</t>
  </si>
  <si>
    <t>YBL053W</t>
  </si>
  <si>
    <t>YBL089W</t>
  </si>
  <si>
    <t>YBL006C</t>
  </si>
  <si>
    <t>YBL042C</t>
  </si>
  <si>
    <t>YBL054W</t>
  </si>
  <si>
    <t>YBL066C</t>
  </si>
  <si>
    <t>YBL078C</t>
  </si>
  <si>
    <t>YBL090W</t>
  </si>
  <si>
    <t>YBL007C</t>
  </si>
  <si>
    <t>YBL019W</t>
  </si>
  <si>
    <t>YBL031W</t>
  </si>
  <si>
    <t>YBL043W</t>
  </si>
  <si>
    <t>YBL055C</t>
  </si>
  <si>
    <t>YBL067C</t>
  </si>
  <si>
    <t>YBL079W</t>
  </si>
  <si>
    <t>YBL008W</t>
  </si>
  <si>
    <t>YBL032W</t>
  </si>
  <si>
    <t>YBL044W</t>
  </si>
  <si>
    <t>YBL056W</t>
  </si>
  <si>
    <t>YBL068W</t>
  </si>
  <si>
    <t>YBL080C</t>
  </si>
  <si>
    <t>YBL092W</t>
  </si>
  <si>
    <t>YBL009W</t>
  </si>
  <si>
    <t>YBL045C</t>
  </si>
  <si>
    <t>YBL057C</t>
  </si>
  <si>
    <t>YBL081W</t>
  </si>
  <si>
    <t>YBL010C</t>
  </si>
  <si>
    <t>YBL058W</t>
  </si>
  <si>
    <t>YBL070C</t>
  </si>
  <si>
    <t>YBL082C</t>
  </si>
  <si>
    <t>YBL094C</t>
  </si>
  <si>
    <t>YBL095W</t>
  </si>
  <si>
    <t>YBR010W</t>
  </si>
  <si>
    <t>YBR032W</t>
  </si>
  <si>
    <t>YBR044C</t>
  </si>
  <si>
    <t>YBR056W</t>
  </si>
  <si>
    <t>YBR068C</t>
  </si>
  <si>
    <t>YBL096C</t>
  </si>
  <si>
    <t>YBL106C</t>
  </si>
  <si>
    <t>YBR033W</t>
  </si>
  <si>
    <t>YBR045C</t>
  </si>
  <si>
    <t>YBR057C</t>
  </si>
  <si>
    <t>YBR069C</t>
  </si>
  <si>
    <t>YBL107C</t>
  </si>
  <si>
    <t>YBR012C</t>
  </si>
  <si>
    <t>YBR022W</t>
  </si>
  <si>
    <t>YBR034C</t>
  </si>
  <si>
    <t>YBR046C</t>
  </si>
  <si>
    <t>YBR058C</t>
  </si>
  <si>
    <t>YBL098W</t>
  </si>
  <si>
    <t>YBR001C</t>
  </si>
  <si>
    <t>YBR023C</t>
  </si>
  <si>
    <t>YBR047W</t>
  </si>
  <si>
    <t>YBR059C</t>
  </si>
  <si>
    <t>YBR071W</t>
  </si>
  <si>
    <t>YBL099W</t>
  </si>
  <si>
    <t>YBR024W</t>
  </si>
  <si>
    <t>YBR036C</t>
  </si>
  <si>
    <t>YBR048W</t>
  </si>
  <si>
    <t>YBR072W</t>
  </si>
  <si>
    <t>YBL100C</t>
  </si>
  <si>
    <t>YBR003W</t>
  </si>
  <si>
    <t>YBR013C</t>
  </si>
  <si>
    <t>YBR025C</t>
  </si>
  <si>
    <t>YBR037C</t>
  </si>
  <si>
    <t>YBR073W</t>
  </si>
  <si>
    <t>YBL101C</t>
  </si>
  <si>
    <t>YBR014C</t>
  </si>
  <si>
    <t>YBR026C</t>
  </si>
  <si>
    <t>YBR050C</t>
  </si>
  <si>
    <t>YBR005W</t>
  </si>
  <si>
    <t>YBR015C</t>
  </si>
  <si>
    <t>YBR027C</t>
  </si>
  <si>
    <t>YBR051W</t>
  </si>
  <si>
    <t>YBR063C</t>
  </si>
  <si>
    <t>YBR006W</t>
  </si>
  <si>
    <t>YBR016W</t>
  </si>
  <si>
    <t>YBR028C</t>
  </si>
  <si>
    <t>YBR040W</t>
  </si>
  <si>
    <t>YBR052C</t>
  </si>
  <si>
    <t>YBR064W</t>
  </si>
  <si>
    <t>YBR076W</t>
  </si>
  <si>
    <t>YBL102W</t>
  </si>
  <si>
    <t>YBR007C</t>
  </si>
  <si>
    <t>YBR041W</t>
  </si>
  <si>
    <t>YBR053C</t>
  </si>
  <si>
    <t>YBR065C</t>
  </si>
  <si>
    <t>YBR077C</t>
  </si>
  <si>
    <t>YBR008C</t>
  </si>
  <si>
    <t>YBR018C</t>
  </si>
  <si>
    <t>YBR030W</t>
  </si>
  <si>
    <t>YBR042C</t>
  </si>
  <si>
    <t>YBR054W</t>
  </si>
  <si>
    <t>YBR066C</t>
  </si>
  <si>
    <t>YBR078W</t>
  </si>
  <si>
    <t>YBR009C</t>
  </si>
  <si>
    <t>YBR019C</t>
  </si>
  <si>
    <t>YBR031W</t>
  </si>
  <si>
    <t>YBR043C</t>
  </si>
  <si>
    <t>YBR067C</t>
  </si>
  <si>
    <t>YBR090C-A</t>
  </si>
  <si>
    <t>YBR114W</t>
  </si>
  <si>
    <t>YBR138C</t>
  </si>
  <si>
    <t>YBR162C</t>
  </si>
  <si>
    <t>YBR091C</t>
  </si>
  <si>
    <t>YBR103W</t>
  </si>
  <si>
    <t>YBR139W</t>
  </si>
  <si>
    <t>YBR151W</t>
  </si>
  <si>
    <t>YBR162W-A</t>
  </si>
  <si>
    <t>YBR092C</t>
  </si>
  <si>
    <t>YBR104W</t>
  </si>
  <si>
    <t>YBR116C</t>
  </si>
  <si>
    <t>YBR128C</t>
  </si>
  <si>
    <t>YBR140C</t>
  </si>
  <si>
    <t>YBR163W</t>
  </si>
  <si>
    <t>YBR093C</t>
  </si>
  <si>
    <t>YBR129C</t>
  </si>
  <si>
    <t>YBR141C</t>
  </si>
  <si>
    <t>YBR164C</t>
  </si>
  <si>
    <t>YBR094W</t>
  </si>
  <si>
    <t>YBR106W</t>
  </si>
  <si>
    <t>YBR130C</t>
  </si>
  <si>
    <t>YBR165W</t>
  </si>
  <si>
    <t>YBR084W</t>
  </si>
  <si>
    <t>YBR095C</t>
  </si>
  <si>
    <t>YBR107C</t>
  </si>
  <si>
    <t>YBR119W</t>
  </si>
  <si>
    <t>YBR166C</t>
  </si>
  <si>
    <t>YBR096W</t>
  </si>
  <si>
    <t>YBR108W</t>
  </si>
  <si>
    <t>YBR120C</t>
  </si>
  <si>
    <t>YBR132C</t>
  </si>
  <si>
    <t>YBR144C</t>
  </si>
  <si>
    <t>YBR086C</t>
  </si>
  <si>
    <t>YBR133C</t>
  </si>
  <si>
    <t>YBR145W</t>
  </si>
  <si>
    <t>YBR134W</t>
  </si>
  <si>
    <t>YBR158W</t>
  </si>
  <si>
    <t>YBR099C</t>
  </si>
  <si>
    <t>YBR111C</t>
  </si>
  <si>
    <t>YBR147W</t>
  </si>
  <si>
    <t>YBR148W</t>
  </si>
  <si>
    <t>YBR171W</t>
  </si>
  <si>
    <t>YBR137W</t>
  </si>
  <si>
    <t>YBR149W</t>
  </si>
  <si>
    <t>YBR161W</t>
  </si>
  <si>
    <t>YBR172C</t>
  </si>
  <si>
    <t>YBR173C</t>
  </si>
  <si>
    <t>YBR185C</t>
  </si>
  <si>
    <t>YBR197C</t>
  </si>
  <si>
    <t>YBR209W</t>
  </si>
  <si>
    <t>YBR221C</t>
  </si>
  <si>
    <t>YBR233W</t>
  </si>
  <si>
    <t>YBR245C</t>
  </si>
  <si>
    <t>YBR174C</t>
  </si>
  <si>
    <t>YBR186W</t>
  </si>
  <si>
    <t>YBR210W</t>
  </si>
  <si>
    <t>YBR222C</t>
  </si>
  <si>
    <t>YBR246W</t>
  </si>
  <si>
    <t>YBR258C</t>
  </si>
  <si>
    <t>YBR175W</t>
  </si>
  <si>
    <t>YBR187W</t>
  </si>
  <si>
    <t>YBR199W</t>
  </si>
  <si>
    <t>YBR223C</t>
  </si>
  <si>
    <t>YBR235W</t>
  </si>
  <si>
    <t>YBR259W</t>
  </si>
  <si>
    <t>YBR176W</t>
  </si>
  <si>
    <t>YBR188C</t>
  </si>
  <si>
    <t>YBR200W</t>
  </si>
  <si>
    <t>YBR212W</t>
  </si>
  <si>
    <t>YBR224W</t>
  </si>
  <si>
    <t>YBR260C</t>
  </si>
  <si>
    <t>YBR177C</t>
  </si>
  <si>
    <t>YBR213W</t>
  </si>
  <si>
    <t>YBR225W</t>
  </si>
  <si>
    <t>YBR249C</t>
  </si>
  <si>
    <t>YBR261C</t>
  </si>
  <si>
    <t>YBR178W</t>
  </si>
  <si>
    <t>YBR214W</t>
  </si>
  <si>
    <t>YBR226C</t>
  </si>
  <si>
    <t>YBR238C</t>
  </si>
  <si>
    <t>YBR250W</t>
  </si>
  <si>
    <t>YBR262C</t>
  </si>
  <si>
    <t>YBR179C</t>
  </si>
  <si>
    <t>YBR203W</t>
  </si>
  <si>
    <t>YBR215W</t>
  </si>
  <si>
    <t>YBR227C</t>
  </si>
  <si>
    <t>YBR239C</t>
  </si>
  <si>
    <t>YBR251W</t>
  </si>
  <si>
    <t>YBR263W</t>
  </si>
  <si>
    <t>YBR180W</t>
  </si>
  <si>
    <t>YBR204C</t>
  </si>
  <si>
    <t>YBR216C</t>
  </si>
  <si>
    <t>YBR228W</t>
  </si>
  <si>
    <t>YBR240C</t>
  </si>
  <si>
    <t>YBR264C</t>
  </si>
  <si>
    <t>YBR181C</t>
  </si>
  <si>
    <t>YBR205W</t>
  </si>
  <si>
    <t>YBR217W</t>
  </si>
  <si>
    <t>YBR229C</t>
  </si>
  <si>
    <t>YBR241C</t>
  </si>
  <si>
    <t>YBR182C</t>
  </si>
  <si>
    <t>YBR206W</t>
  </si>
  <si>
    <t>YBR218C</t>
  </si>
  <si>
    <t>YBR230C</t>
  </si>
  <si>
    <t>YBR242W</t>
  </si>
  <si>
    <t>YBR266C</t>
  </si>
  <si>
    <t>YBR183W</t>
  </si>
  <si>
    <t>YBR195C</t>
  </si>
  <si>
    <t>YBR207W</t>
  </si>
  <si>
    <t>YBR219C</t>
  </si>
  <si>
    <t>YBR231C</t>
  </si>
  <si>
    <t>YBR255W</t>
  </si>
  <si>
    <t>YBR267W</t>
  </si>
  <si>
    <t>YBR184W</t>
  </si>
  <si>
    <t>YBR208C</t>
  </si>
  <si>
    <t>YBR220C</t>
  </si>
  <si>
    <t>YBR244W</t>
  </si>
  <si>
    <t>YBR268W</t>
  </si>
  <si>
    <t>YCL001W</t>
  </si>
  <si>
    <t>YCL013W</t>
  </si>
  <si>
    <t>YCL026C</t>
  </si>
  <si>
    <t>YCL050C</t>
  </si>
  <si>
    <t>YCL062W</t>
  </si>
  <si>
    <t>YCR001W</t>
  </si>
  <si>
    <t>YCL027W</t>
  </si>
  <si>
    <t>YCL039W</t>
  </si>
  <si>
    <t>YCL051W</t>
  </si>
  <si>
    <t>YCL063W</t>
  </si>
  <si>
    <t>YCR014C</t>
  </si>
  <si>
    <t>YCL016C</t>
  </si>
  <si>
    <t>YCL028W</t>
  </si>
  <si>
    <t>YCL040W</t>
  </si>
  <si>
    <t>YCL064C</t>
  </si>
  <si>
    <t>YCR003W</t>
  </si>
  <si>
    <t>YCR015C</t>
  </si>
  <si>
    <t>YCL029C</t>
  </si>
  <si>
    <t>YCR004C</t>
  </si>
  <si>
    <t>YCR016W</t>
  </si>
  <si>
    <t>YCL005W</t>
  </si>
  <si>
    <t>YCL042W</t>
  </si>
  <si>
    <t>YCR005C</t>
  </si>
  <si>
    <t>YCR017C</t>
  </si>
  <si>
    <t>YCL055W</t>
  </si>
  <si>
    <t>YCR006C</t>
  </si>
  <si>
    <t>YCL007C</t>
  </si>
  <si>
    <t>YCL032W</t>
  </si>
  <si>
    <t>YCL044C</t>
  </si>
  <si>
    <t>YCL056C</t>
  </si>
  <si>
    <t>YCR007C</t>
  </si>
  <si>
    <t>YCR019W</t>
  </si>
  <si>
    <t>YCL033C</t>
  </si>
  <si>
    <t>YCL045C</t>
  </si>
  <si>
    <t>YCL057W</t>
  </si>
  <si>
    <t>YCL069W</t>
  </si>
  <si>
    <t>YCR008W</t>
  </si>
  <si>
    <t>YCR020C</t>
  </si>
  <si>
    <t>YCL009C</t>
  </si>
  <si>
    <t>YCL034W</t>
  </si>
  <si>
    <t>YCL046W</t>
  </si>
  <si>
    <t>YCR009C</t>
  </si>
  <si>
    <t>YCR020C-A</t>
  </si>
  <si>
    <t>YCL010C</t>
  </si>
  <si>
    <t>YCL047C</t>
  </si>
  <si>
    <t>YCR010C</t>
  </si>
  <si>
    <t>YCR021C</t>
  </si>
  <si>
    <t>YCL011C</t>
  </si>
  <si>
    <t>YCL024W</t>
  </si>
  <si>
    <t>YCL036W</t>
  </si>
  <si>
    <t>YCL048W</t>
  </si>
  <si>
    <t>YCL060C</t>
  </si>
  <si>
    <t>YCR011C</t>
  </si>
  <si>
    <t>YCR022C</t>
  </si>
  <si>
    <t>YCL012W</t>
  </si>
  <si>
    <t>YCL025C</t>
  </si>
  <si>
    <t>YCL037C</t>
  </si>
  <si>
    <t>YCL049C</t>
  </si>
  <si>
    <t>YCR023C</t>
  </si>
  <si>
    <t>YDL001W</t>
  </si>
  <si>
    <t>YDL013W</t>
  </si>
  <si>
    <t>YDL025C</t>
  </si>
  <si>
    <t>YDL037C</t>
  </si>
  <si>
    <t>YDL048C</t>
  </si>
  <si>
    <t>YDL072C</t>
  </si>
  <si>
    <t>YDL002C</t>
  </si>
  <si>
    <t>YDL038C</t>
  </si>
  <si>
    <t>YDL049C</t>
  </si>
  <si>
    <t>YDL061C</t>
  </si>
  <si>
    <t>YDL073W</t>
  </si>
  <si>
    <t>YDL085W</t>
  </si>
  <si>
    <t>YDL027C</t>
  </si>
  <si>
    <t>YDL039C</t>
  </si>
  <si>
    <t>YDL050C</t>
  </si>
  <si>
    <t>YDL062W</t>
  </si>
  <si>
    <t>YDL074C</t>
  </si>
  <si>
    <t>YDL086W</t>
  </si>
  <si>
    <t>YDL040C</t>
  </si>
  <si>
    <t>YDL051W</t>
  </si>
  <si>
    <t>YDL063C</t>
  </si>
  <si>
    <t>YDL005C</t>
  </si>
  <si>
    <t>YDL052C</t>
  </si>
  <si>
    <t>YDL076C</t>
  </si>
  <si>
    <t>YDL088C</t>
  </si>
  <si>
    <t>YDL006W</t>
  </si>
  <si>
    <t>YDL018C</t>
  </si>
  <si>
    <t>YDL053C</t>
  </si>
  <si>
    <t>YDL065C</t>
  </si>
  <si>
    <t>YDL089W</t>
  </si>
  <si>
    <t>YDL019C</t>
  </si>
  <si>
    <t>YDL054C</t>
  </si>
  <si>
    <t>YDL066W</t>
  </si>
  <si>
    <t>YDL078C</t>
  </si>
  <si>
    <t>YDL020C</t>
  </si>
  <si>
    <t>YDL032W</t>
  </si>
  <si>
    <t>YDL044C</t>
  </si>
  <si>
    <t>YDL067C</t>
  </si>
  <si>
    <t>YDL079C</t>
  </si>
  <si>
    <t>YDL091C</t>
  </si>
  <si>
    <t>YDL009C</t>
  </si>
  <si>
    <t>YDL021W</t>
  </si>
  <si>
    <t>YDL033C</t>
  </si>
  <si>
    <t>YDL056W</t>
  </si>
  <si>
    <t>YDL068W</t>
  </si>
  <si>
    <t>YDL080C</t>
  </si>
  <si>
    <t>YDL010W</t>
  </si>
  <si>
    <t>YDL022W</t>
  </si>
  <si>
    <t>YDL034W</t>
  </si>
  <si>
    <t>YDL045W-A</t>
  </si>
  <si>
    <t>YDL057W</t>
  </si>
  <si>
    <t>YDL093W</t>
  </si>
  <si>
    <t>YDL011C</t>
  </si>
  <si>
    <t>YDL023C</t>
  </si>
  <si>
    <t>YDL035C</t>
  </si>
  <si>
    <t>YDL046W</t>
  </si>
  <si>
    <t>YDL070W</t>
  </si>
  <si>
    <t>YDL082W</t>
  </si>
  <si>
    <t>YDL094C</t>
  </si>
  <si>
    <t>YDL012C</t>
  </si>
  <si>
    <t>YDL024C</t>
  </si>
  <si>
    <t>YDL059C</t>
  </si>
  <si>
    <t>YDL071C</t>
  </si>
  <si>
    <t>YDL083C</t>
  </si>
  <si>
    <t>YDL096C</t>
  </si>
  <si>
    <t>YDL155W</t>
  </si>
  <si>
    <t>YDL167C</t>
  </si>
  <si>
    <t>YDL179W</t>
  </si>
  <si>
    <t>YDL109C</t>
  </si>
  <si>
    <t>YDL121C</t>
  </si>
  <si>
    <t>YDL133W</t>
  </si>
  <si>
    <t>YDL144C</t>
  </si>
  <si>
    <t>YDL156W</t>
  </si>
  <si>
    <t>YDL168W</t>
  </si>
  <si>
    <t>YDL180W</t>
  </si>
  <si>
    <t>YDL110C</t>
  </si>
  <si>
    <t>YDL134C</t>
  </si>
  <si>
    <t>YDL157C</t>
  </si>
  <si>
    <t>YDL169C</t>
  </si>
  <si>
    <t>YDL181W</t>
  </si>
  <si>
    <t>YDL099W</t>
  </si>
  <si>
    <t>YDL123W</t>
  </si>
  <si>
    <t>YDL134C-A</t>
  </si>
  <si>
    <t>YDL146W</t>
  </si>
  <si>
    <t>YDL170W</t>
  </si>
  <si>
    <t>YDL182W</t>
  </si>
  <si>
    <t>YDL100C</t>
  </si>
  <si>
    <t>YDL112W</t>
  </si>
  <si>
    <t>YDL124W</t>
  </si>
  <si>
    <t>YDL135C</t>
  </si>
  <si>
    <t>YDL171C</t>
  </si>
  <si>
    <t>YDL183C</t>
  </si>
  <si>
    <t>YDL101C</t>
  </si>
  <si>
    <t>YDL113C</t>
  </si>
  <si>
    <t>YDL125C</t>
  </si>
  <si>
    <t>YDL136W</t>
  </si>
  <si>
    <t>YDL160C</t>
  </si>
  <si>
    <t>YDL172C</t>
  </si>
  <si>
    <t>YDL184C</t>
  </si>
  <si>
    <t>YDL114W</t>
  </si>
  <si>
    <t>YDL137W</t>
  </si>
  <si>
    <t>YDL149W</t>
  </si>
  <si>
    <t>YDL161W</t>
  </si>
  <si>
    <t>YDL173W</t>
  </si>
  <si>
    <t>YDL115C</t>
  </si>
  <si>
    <t>YDL127W</t>
  </si>
  <si>
    <t>YDL138W</t>
  </si>
  <si>
    <t>YDL162C</t>
  </si>
  <si>
    <t>YDL174C</t>
  </si>
  <si>
    <t>YDL186W</t>
  </si>
  <si>
    <t>YDL104C</t>
  </si>
  <si>
    <t>YDL116W</t>
  </si>
  <si>
    <t>YDL128W</t>
  </si>
  <si>
    <t>YDL175C</t>
  </si>
  <si>
    <t>YDL187C</t>
  </si>
  <si>
    <t>YDL117W</t>
  </si>
  <si>
    <t>YDL129W</t>
  </si>
  <si>
    <t>YDL176W</t>
  </si>
  <si>
    <t>YDL188C</t>
  </si>
  <si>
    <t>YDL106C</t>
  </si>
  <si>
    <t>YDL118W</t>
  </si>
  <si>
    <t>YDL130W</t>
  </si>
  <si>
    <t>YDL177C</t>
  </si>
  <si>
    <t>YDL189W</t>
  </si>
  <si>
    <t>YDL107W</t>
  </si>
  <si>
    <t>YDL119C</t>
  </si>
  <si>
    <t>YDL131W</t>
  </si>
  <si>
    <t>YDL142C</t>
  </si>
  <si>
    <t>YDL154W</t>
  </si>
  <si>
    <t>YDL178W</t>
  </si>
  <si>
    <t>YDL190C</t>
  </si>
  <si>
    <t>YDL203C</t>
  </si>
  <si>
    <t>YDL215C</t>
  </si>
  <si>
    <t>YDL227C</t>
  </si>
  <si>
    <t>YDL240W</t>
  </si>
  <si>
    <t>YDR009W</t>
  </si>
  <si>
    <t>YDR022C</t>
  </si>
  <si>
    <t>YDL192W</t>
  </si>
  <si>
    <t>YDL204W</t>
  </si>
  <si>
    <t>YDL216C</t>
  </si>
  <si>
    <t>YDL229W</t>
  </si>
  <si>
    <t>YDL241W</t>
  </si>
  <si>
    <t>YDR010C</t>
  </si>
  <si>
    <t>YDR035W</t>
  </si>
  <si>
    <t>YDL230W</t>
  </si>
  <si>
    <t>YDL242W</t>
  </si>
  <si>
    <t>YDR011W</t>
  </si>
  <si>
    <t>YDR036C</t>
  </si>
  <si>
    <t>YDL206W</t>
  </si>
  <si>
    <t>YDL218W</t>
  </si>
  <si>
    <t>YDL231C</t>
  </si>
  <si>
    <t>YDL243C</t>
  </si>
  <si>
    <t>YDR025W</t>
  </si>
  <si>
    <t>YDL219W</t>
  </si>
  <si>
    <t>YDL232W</t>
  </si>
  <si>
    <t>YDR001C</t>
  </si>
  <si>
    <t>YDR014W</t>
  </si>
  <si>
    <t>YDR026C</t>
  </si>
  <si>
    <t>YDL233W</t>
  </si>
  <si>
    <t>YDR015C</t>
  </si>
  <si>
    <t>YDR042C</t>
  </si>
  <si>
    <t>YDL197C</t>
  </si>
  <si>
    <t>YDL234C</t>
  </si>
  <si>
    <t>YDR003W</t>
  </si>
  <si>
    <t>YDR043C</t>
  </si>
  <si>
    <t>YDL210W</t>
  </si>
  <si>
    <t>YDL222C</t>
  </si>
  <si>
    <t>YDR004W</t>
  </si>
  <si>
    <t>YDR029W</t>
  </si>
  <si>
    <t>YDL199C</t>
  </si>
  <si>
    <t>YDL211C</t>
  </si>
  <si>
    <t>YDL223C</t>
  </si>
  <si>
    <t>YDL236W</t>
  </si>
  <si>
    <t>YDR005C</t>
  </si>
  <si>
    <t>YDR018C</t>
  </si>
  <si>
    <t>YDR030C</t>
  </si>
  <si>
    <t>YDL200C</t>
  </si>
  <si>
    <t>YDL224C</t>
  </si>
  <si>
    <t>YDL237W</t>
  </si>
  <si>
    <t>YDR006C</t>
  </si>
  <si>
    <t>YDR019C</t>
  </si>
  <si>
    <t>YDR031W</t>
  </si>
  <si>
    <t>YDR046C</t>
  </si>
  <si>
    <t>YDL201W</t>
  </si>
  <si>
    <t>YDL213C</t>
  </si>
  <si>
    <t>YDL225W</t>
  </si>
  <si>
    <t>YDL238C</t>
  </si>
  <si>
    <t>YDR020C</t>
  </si>
  <si>
    <t>YDR032C</t>
  </si>
  <si>
    <t>YDL202W</t>
  </si>
  <si>
    <t>YDL214C</t>
  </si>
  <si>
    <t>YDL226C</t>
  </si>
  <si>
    <t>YDL239C</t>
  </si>
  <si>
    <t>YDR008C</t>
  </si>
  <si>
    <t>YDR049W</t>
  </si>
  <si>
    <t>YDR098C</t>
  </si>
  <si>
    <t>YDR111C</t>
  </si>
  <si>
    <t>YDR123C</t>
  </si>
  <si>
    <t>YDR135C</t>
  </si>
  <si>
    <t>YDR063W</t>
  </si>
  <si>
    <t>YDR075W</t>
  </si>
  <si>
    <t>YDR099W</t>
  </si>
  <si>
    <t>YDR112W</t>
  </si>
  <si>
    <t>YDR124W</t>
  </si>
  <si>
    <t>YDR136C</t>
  </si>
  <si>
    <t>YDR051C</t>
  </si>
  <si>
    <t>YDR076W</t>
  </si>
  <si>
    <t>YDR100W</t>
  </si>
  <si>
    <t>YDR125C</t>
  </si>
  <si>
    <t>YDR137W</t>
  </si>
  <si>
    <t>YDR065W</t>
  </si>
  <si>
    <t>YDR089W</t>
  </si>
  <si>
    <t>YDR101C</t>
  </si>
  <si>
    <t>YDR126W</t>
  </si>
  <si>
    <t>YDR066C</t>
  </si>
  <si>
    <t>YDR078C</t>
  </si>
  <si>
    <t>YDR102C</t>
  </si>
  <si>
    <t>YDR115W</t>
  </si>
  <si>
    <t>YDR127W</t>
  </si>
  <si>
    <t>YDR139C</t>
  </si>
  <si>
    <t>YDR067C</t>
  </si>
  <si>
    <t>YDR079W</t>
  </si>
  <si>
    <t>YDR116C</t>
  </si>
  <si>
    <t>YDR128W</t>
  </si>
  <si>
    <t>YDR140W</t>
  </si>
  <si>
    <t>YDR055W</t>
  </si>
  <si>
    <t>YDR068W</t>
  </si>
  <si>
    <t>YDR080W</t>
  </si>
  <si>
    <t>YDR104C</t>
  </si>
  <si>
    <t>YDR117C</t>
  </si>
  <si>
    <t>YDR129C</t>
  </si>
  <si>
    <t>YDR056C</t>
  </si>
  <si>
    <t>YDR069C</t>
  </si>
  <si>
    <t>YDR093W</t>
  </si>
  <si>
    <t>YDR105C</t>
  </si>
  <si>
    <t>YDR130C</t>
  </si>
  <si>
    <t>YDR142C</t>
  </si>
  <si>
    <t>YDR057W</t>
  </si>
  <si>
    <t>YDR070C</t>
  </si>
  <si>
    <t>YDR094W</t>
  </si>
  <si>
    <t>YDR107C</t>
  </si>
  <si>
    <t>YDR119W</t>
  </si>
  <si>
    <t>YDR131C</t>
  </si>
  <si>
    <t>YDR143C</t>
  </si>
  <si>
    <t>YDR059C</t>
  </si>
  <si>
    <t>YDR083W</t>
  </si>
  <si>
    <t>YDR095C</t>
  </si>
  <si>
    <t>YDR108W</t>
  </si>
  <si>
    <t>YDR120C</t>
  </si>
  <si>
    <t>YDR132C</t>
  </si>
  <si>
    <t>YDR144C</t>
  </si>
  <si>
    <t>YDR072C</t>
  </si>
  <si>
    <t>YDR084C</t>
  </si>
  <si>
    <t>YDR096W</t>
  </si>
  <si>
    <t>YDR109C</t>
  </si>
  <si>
    <t>YDR121W</t>
  </si>
  <si>
    <t>YDR133C</t>
  </si>
  <si>
    <t>YDR061W</t>
  </si>
  <si>
    <t>YDR073W</t>
  </si>
  <si>
    <t>YDR085C</t>
  </si>
  <si>
    <t>YDR097C</t>
  </si>
  <si>
    <t>YDR110W</t>
  </si>
  <si>
    <t>YDR122W</t>
  </si>
  <si>
    <t>YDR134C</t>
  </si>
  <si>
    <t>YDR159W</t>
  </si>
  <si>
    <t>YDR171W</t>
  </si>
  <si>
    <t>YDR194C</t>
  </si>
  <si>
    <t>YDR206W</t>
  </si>
  <si>
    <t>YDR218C</t>
  </si>
  <si>
    <t>YDR230W</t>
  </si>
  <si>
    <t>YDR148C</t>
  </si>
  <si>
    <t>YDR183W</t>
  </si>
  <si>
    <t>YDR219C</t>
  </si>
  <si>
    <t>YDR231C</t>
  </si>
  <si>
    <t>YDR149C</t>
  </si>
  <si>
    <t>YDR161W</t>
  </si>
  <si>
    <t>YDR184C</t>
  </si>
  <si>
    <t>YDR220C</t>
  </si>
  <si>
    <t>YDR150W</t>
  </si>
  <si>
    <t>YDR162C</t>
  </si>
  <si>
    <t>YDR185C</t>
  </si>
  <si>
    <t>YDR197W</t>
  </si>
  <si>
    <t>YDR209C</t>
  </si>
  <si>
    <t>YDR221W</t>
  </si>
  <si>
    <t>YDR233C</t>
  </si>
  <si>
    <t>YDR151C</t>
  </si>
  <si>
    <t>YDR163W</t>
  </si>
  <si>
    <t>YDR186C</t>
  </si>
  <si>
    <t>YDR198C</t>
  </si>
  <si>
    <t>YDR210W</t>
  </si>
  <si>
    <t>YDR222W</t>
  </si>
  <si>
    <t>YDR152W</t>
  </si>
  <si>
    <t>YDR199W</t>
  </si>
  <si>
    <t>YDR223W</t>
  </si>
  <si>
    <t>YDR153C</t>
  </si>
  <si>
    <t>YDR165W</t>
  </si>
  <si>
    <t>YDR200C</t>
  </si>
  <si>
    <t>YDR154C</t>
  </si>
  <si>
    <t>YDR178W</t>
  </si>
  <si>
    <t>YDR213W</t>
  </si>
  <si>
    <t>YDR225W</t>
  </si>
  <si>
    <t>YDR237W</t>
  </si>
  <si>
    <t>YDR155C</t>
  </si>
  <si>
    <t>YDR179C</t>
  </si>
  <si>
    <t>YDR214W</t>
  </si>
  <si>
    <t>YDR156W</t>
  </si>
  <si>
    <t>YDR191W</t>
  </si>
  <si>
    <t>YDR203W</t>
  </si>
  <si>
    <t>YDR215C</t>
  </si>
  <si>
    <t>YDR239C</t>
  </si>
  <si>
    <t>YDR157W</t>
  </si>
  <si>
    <t>YDR169C</t>
  </si>
  <si>
    <t>YDR192C</t>
  </si>
  <si>
    <t>YDR204W</t>
  </si>
  <si>
    <t>YDR216W</t>
  </si>
  <si>
    <t>YDR228C</t>
  </si>
  <si>
    <t>YDR158W</t>
  </si>
  <si>
    <t>YDR181C</t>
  </si>
  <si>
    <t>YDR193W</t>
  </si>
  <si>
    <t>YDR217C</t>
  </si>
  <si>
    <t>YDR229W</t>
  </si>
  <si>
    <t>YDR241W</t>
  </si>
  <si>
    <t>YDR254W</t>
  </si>
  <si>
    <t>YDR266C</t>
  </si>
  <si>
    <t>YDR278C</t>
  </si>
  <si>
    <t>YDR314C</t>
  </si>
  <si>
    <t>YDR255C</t>
  </si>
  <si>
    <t>YDR279W</t>
  </si>
  <si>
    <t>YDR291W</t>
  </si>
  <si>
    <t>YDR244W</t>
  </si>
  <si>
    <t>YDR256C</t>
  </si>
  <si>
    <t>YDR268W</t>
  </si>
  <si>
    <t>YDR304C</t>
  </si>
  <si>
    <t>YDR316W</t>
  </si>
  <si>
    <t>YDR245W</t>
  </si>
  <si>
    <t>YDR257C</t>
  </si>
  <si>
    <t>YDR281C</t>
  </si>
  <si>
    <t>YDR293C</t>
  </si>
  <si>
    <t>YDR305C</t>
  </si>
  <si>
    <t>YDR317W</t>
  </si>
  <si>
    <t>YDR329C</t>
  </si>
  <si>
    <t>YDR270W</t>
  </si>
  <si>
    <t>YDR282C</t>
  </si>
  <si>
    <t>YDR294C</t>
  </si>
  <si>
    <t>YDR306C</t>
  </si>
  <si>
    <t>YDR330W</t>
  </si>
  <si>
    <t>YDR247W</t>
  </si>
  <si>
    <t>YDR259C</t>
  </si>
  <si>
    <t>YDR283C</t>
  </si>
  <si>
    <t>YDR295C</t>
  </si>
  <si>
    <t>YDR307W</t>
  </si>
  <si>
    <t>YDR319C</t>
  </si>
  <si>
    <t>YDR248C</t>
  </si>
  <si>
    <t>YDR260C</t>
  </si>
  <si>
    <t>YDR272W</t>
  </si>
  <si>
    <t>YDR284C</t>
  </si>
  <si>
    <t>YDR296W</t>
  </si>
  <si>
    <t>YDR320C</t>
  </si>
  <si>
    <t>YDR332W</t>
  </si>
  <si>
    <t>YDR249C</t>
  </si>
  <si>
    <t>YDR261C</t>
  </si>
  <si>
    <t>YDR273W</t>
  </si>
  <si>
    <t>YDR285W</t>
  </si>
  <si>
    <t>YDR297W</t>
  </si>
  <si>
    <t>YDR309C</t>
  </si>
  <si>
    <t>YDR321W</t>
  </si>
  <si>
    <t>YDR333C</t>
  </si>
  <si>
    <t>YDR250C</t>
  </si>
  <si>
    <t>YDR262W</t>
  </si>
  <si>
    <t>YDR274C</t>
  </si>
  <si>
    <t>YDR286C</t>
  </si>
  <si>
    <t>YDR298C</t>
  </si>
  <si>
    <t>YDR310C</t>
  </si>
  <si>
    <t>YDR322W</t>
  </si>
  <si>
    <t>YDR334W</t>
  </si>
  <si>
    <t>YDR251W</t>
  </si>
  <si>
    <t>YDR263C</t>
  </si>
  <si>
    <t>YDR275W</t>
  </si>
  <si>
    <t>YDR287W</t>
  </si>
  <si>
    <t>YDR323C</t>
  </si>
  <si>
    <t>YDR252W</t>
  </si>
  <si>
    <t>YDR276C</t>
  </si>
  <si>
    <t>YDR312W</t>
  </si>
  <si>
    <t>YDR336W</t>
  </si>
  <si>
    <t>YDR253C</t>
  </si>
  <si>
    <t>YDR265W</t>
  </si>
  <si>
    <t>YDR277C</t>
  </si>
  <si>
    <t>YDR289C</t>
  </si>
  <si>
    <t>YDR313C</t>
  </si>
  <si>
    <t>YDR338C</t>
  </si>
  <si>
    <t>YDR352W</t>
  </si>
  <si>
    <t>YDR364C</t>
  </si>
  <si>
    <t>YDR377W</t>
  </si>
  <si>
    <t>YDR389W</t>
  </si>
  <si>
    <t>YDR401W</t>
  </si>
  <si>
    <t>YDR425W</t>
  </si>
  <si>
    <t>YDR378C</t>
  </si>
  <si>
    <t>YDR402C</t>
  </si>
  <si>
    <t>YDR414C</t>
  </si>
  <si>
    <t>YDR426C</t>
  </si>
  <si>
    <t>YDR340W</t>
  </si>
  <si>
    <t>YDR354W</t>
  </si>
  <si>
    <t>YDR379W</t>
  </si>
  <si>
    <t>YDR391C</t>
  </si>
  <si>
    <t>YDR403W</t>
  </si>
  <si>
    <t>YDR415C</t>
  </si>
  <si>
    <t>YDR368W</t>
  </si>
  <si>
    <t>YDR380W</t>
  </si>
  <si>
    <t>YDR392W</t>
  </si>
  <si>
    <t>YDR428C</t>
  </si>
  <si>
    <t>YDR344C</t>
  </si>
  <si>
    <t>YDR369C</t>
  </si>
  <si>
    <t>YDR393W</t>
  </si>
  <si>
    <t>YDR405W</t>
  </si>
  <si>
    <t>YDR345C</t>
  </si>
  <si>
    <t>YDR357C</t>
  </si>
  <si>
    <t>YDR370C</t>
  </si>
  <si>
    <t>YDR382W</t>
  </si>
  <si>
    <t>YDR406W</t>
  </si>
  <si>
    <t>YDR430C</t>
  </si>
  <si>
    <t>YDR346C</t>
  </si>
  <si>
    <t>YDR358W</t>
  </si>
  <si>
    <t>YDR371W</t>
  </si>
  <si>
    <t>YDR383C</t>
  </si>
  <si>
    <t>YDR395W</t>
  </si>
  <si>
    <t>YDR419W</t>
  </si>
  <si>
    <t>YDR431W</t>
  </si>
  <si>
    <t>YDR347W</t>
  </si>
  <si>
    <t>YDR359C</t>
  </si>
  <si>
    <t>YDR372C</t>
  </si>
  <si>
    <t>YDR384C</t>
  </si>
  <si>
    <t>YDR408C</t>
  </si>
  <si>
    <t>YDR420W</t>
  </si>
  <si>
    <t>YDR432W</t>
  </si>
  <si>
    <t>YDR348C</t>
  </si>
  <si>
    <t>YDR360W</t>
  </si>
  <si>
    <t>YDR385W</t>
  </si>
  <si>
    <t>YDR409W</t>
  </si>
  <si>
    <t>YDR421W</t>
  </si>
  <si>
    <t>YDR349C</t>
  </si>
  <si>
    <t>YDR374C</t>
  </si>
  <si>
    <t>YDR386W</t>
  </si>
  <si>
    <t>YDR422C</t>
  </si>
  <si>
    <t>YDR350C</t>
  </si>
  <si>
    <t>YDR375C</t>
  </si>
  <si>
    <t>YDR387C</t>
  </si>
  <si>
    <t>YDR399W</t>
  </si>
  <si>
    <t>YDR411C</t>
  </si>
  <si>
    <t>YDR423C</t>
  </si>
  <si>
    <t>YDR435C</t>
  </si>
  <si>
    <t>YDR351W</t>
  </si>
  <si>
    <t>YDR363W</t>
  </si>
  <si>
    <t>YDR388W</t>
  </si>
  <si>
    <t>YDR400W</t>
  </si>
  <si>
    <t>YDR436W</t>
  </si>
  <si>
    <t>YDR451C</t>
  </si>
  <si>
    <t>YDR463W</t>
  </si>
  <si>
    <t>YDR511W</t>
  </si>
  <si>
    <t>YDR523C</t>
  </si>
  <si>
    <t>YDR438W</t>
  </si>
  <si>
    <t>YDR452W</t>
  </si>
  <si>
    <t>YDR476C</t>
  </si>
  <si>
    <t>YDR488C</t>
  </si>
  <si>
    <t>YDR524C</t>
  </si>
  <si>
    <t>YDR439W</t>
  </si>
  <si>
    <t>YDR453C</t>
  </si>
  <si>
    <t>YDR465C</t>
  </si>
  <si>
    <t>YDR477W</t>
  </si>
  <si>
    <t>YDR513W</t>
  </si>
  <si>
    <t>YDR525W</t>
  </si>
  <si>
    <t>YDR440W</t>
  </si>
  <si>
    <t>YDR466W</t>
  </si>
  <si>
    <t>YDR514C</t>
  </si>
  <si>
    <t>YDR441C</t>
  </si>
  <si>
    <t>YDR455C</t>
  </si>
  <si>
    <t>YDR467C</t>
  </si>
  <si>
    <t>YDR479C</t>
  </si>
  <si>
    <t>YDR491C</t>
  </si>
  <si>
    <t>YDR503C</t>
  </si>
  <si>
    <t>YDR442W</t>
  </si>
  <si>
    <t>YDR456W</t>
  </si>
  <si>
    <t>YDR480W</t>
  </si>
  <si>
    <t>YDR492W</t>
  </si>
  <si>
    <t>YDR504C</t>
  </si>
  <si>
    <t>YDR516C</t>
  </si>
  <si>
    <t>YDR528W</t>
  </si>
  <si>
    <t>YDR443C</t>
  </si>
  <si>
    <t>YDR457W</t>
  </si>
  <si>
    <t>YDR469W</t>
  </si>
  <si>
    <t>YDR481C</t>
  </si>
  <si>
    <t>YDR505C</t>
  </si>
  <si>
    <t>YDR517W</t>
  </si>
  <si>
    <t>YDR529C</t>
  </si>
  <si>
    <t>YDR446W</t>
  </si>
  <si>
    <t>YDR458C</t>
  </si>
  <si>
    <t>YDR470C</t>
  </si>
  <si>
    <t>YDR482C</t>
  </si>
  <si>
    <t>YDR494W</t>
  </si>
  <si>
    <t>YDR530C</t>
  </si>
  <si>
    <t>YDR447C</t>
  </si>
  <si>
    <t>YDR459C</t>
  </si>
  <si>
    <t>YDR471W</t>
  </si>
  <si>
    <t>YDR495C</t>
  </si>
  <si>
    <t>YDR519W</t>
  </si>
  <si>
    <t>YDR496C</t>
  </si>
  <si>
    <t>YDR508C</t>
  </si>
  <si>
    <t>YDR520C</t>
  </si>
  <si>
    <t>YDR497C</t>
  </si>
  <si>
    <t>YDR509W</t>
  </si>
  <si>
    <t>YDR533C</t>
  </si>
  <si>
    <t>YDR474C</t>
  </si>
  <si>
    <t>YDR486C</t>
  </si>
  <si>
    <t>YDR522C</t>
  </si>
  <si>
    <t>YEL001C</t>
  </si>
  <si>
    <t>YEL036C</t>
  </si>
  <si>
    <t>YEL048C</t>
  </si>
  <si>
    <t>YEL059W</t>
  </si>
  <si>
    <t>YEL071W</t>
  </si>
  <si>
    <t>YER004W</t>
  </si>
  <si>
    <t>YEL014C</t>
  </si>
  <si>
    <t>YEL025C</t>
  </si>
  <si>
    <t>YEL037C</t>
  </si>
  <si>
    <t>YEL049W</t>
  </si>
  <si>
    <t>YEL072W</t>
  </si>
  <si>
    <t>YER005W</t>
  </si>
  <si>
    <t>YEL003W</t>
  </si>
  <si>
    <t>YEL015W</t>
  </si>
  <si>
    <t>YEL038W</t>
  </si>
  <si>
    <t>YEL004W</t>
  </si>
  <si>
    <t>YEL016C</t>
  </si>
  <si>
    <t>YEL039C</t>
  </si>
  <si>
    <t>YEL062W</t>
  </si>
  <si>
    <t>YER007C-A</t>
  </si>
  <si>
    <t>YEL005C</t>
  </si>
  <si>
    <t>YEL017C-A</t>
  </si>
  <si>
    <t>YEL028W</t>
  </si>
  <si>
    <t>YEL040W</t>
  </si>
  <si>
    <t>YEL052W</t>
  </si>
  <si>
    <t>YER007W</t>
  </si>
  <si>
    <t>YEL006W</t>
  </si>
  <si>
    <t>YEL017W</t>
  </si>
  <si>
    <t>YEL053C</t>
  </si>
  <si>
    <t>YEL064C</t>
  </si>
  <si>
    <t>YEL007W</t>
  </si>
  <si>
    <t>YEL018W</t>
  </si>
  <si>
    <t>YEL030W</t>
  </si>
  <si>
    <t>YEL042W</t>
  </si>
  <si>
    <t>YEL065W</t>
  </si>
  <si>
    <t>YEL008W</t>
  </si>
  <si>
    <t>YEL031W</t>
  </si>
  <si>
    <t>YEL043W</t>
  </si>
  <si>
    <t>YEL066W</t>
  </si>
  <si>
    <t>YER010C</t>
  </si>
  <si>
    <t>YEL056W</t>
  </si>
  <si>
    <t>YEL067C</t>
  </si>
  <si>
    <t>YER011W</t>
  </si>
  <si>
    <t>YEL010W</t>
  </si>
  <si>
    <t>YEL057C</t>
  </si>
  <si>
    <t>YEL068C</t>
  </si>
  <si>
    <t>YER001W</t>
  </si>
  <si>
    <t>YER002W</t>
  </si>
  <si>
    <t>YEL047C</t>
  </si>
  <si>
    <t>YER014C-A</t>
  </si>
  <si>
    <t>YER046W-A</t>
  </si>
  <si>
    <t>YER057C</t>
  </si>
  <si>
    <t>YER067W</t>
  </si>
  <si>
    <t>YER047C</t>
  </si>
  <si>
    <t>YER058W</t>
  </si>
  <si>
    <t>YER067C-A</t>
  </si>
  <si>
    <t>YER016W</t>
  </si>
  <si>
    <t>YER038W-A</t>
  </si>
  <si>
    <t>YER048C</t>
  </si>
  <si>
    <t>YER059W</t>
  </si>
  <si>
    <t>YER079W</t>
  </si>
  <si>
    <t>YER017C</t>
  </si>
  <si>
    <t>YER028C</t>
  </si>
  <si>
    <t>YER039C</t>
  </si>
  <si>
    <t>YER049W</t>
  </si>
  <si>
    <t>YER060W</t>
  </si>
  <si>
    <t>YER080W</t>
  </si>
  <si>
    <t>YER040W</t>
  </si>
  <si>
    <t>YER050C</t>
  </si>
  <si>
    <t>YER060W-A</t>
  </si>
  <si>
    <t>YER081W</t>
  </si>
  <si>
    <t>YER019W</t>
  </si>
  <si>
    <t>YER030W</t>
  </si>
  <si>
    <t>YER041W</t>
  </si>
  <si>
    <t>YER051W</t>
  </si>
  <si>
    <t>YER061C</t>
  </si>
  <si>
    <t>YER019C-A</t>
  </si>
  <si>
    <t>YER042W</t>
  </si>
  <si>
    <t>YER052C</t>
  </si>
  <si>
    <t>YER062C</t>
  </si>
  <si>
    <t>YER071C</t>
  </si>
  <si>
    <t>YER083C</t>
  </si>
  <si>
    <t>YER020W</t>
  </si>
  <si>
    <t>YER032W</t>
  </si>
  <si>
    <t>YER053C</t>
  </si>
  <si>
    <t>YER072W</t>
  </si>
  <si>
    <t>YER084W</t>
  </si>
  <si>
    <t>YER033C</t>
  </si>
  <si>
    <t>YER054C</t>
  </si>
  <si>
    <t>YER073W</t>
  </si>
  <si>
    <t>YER085C</t>
  </si>
  <si>
    <t>YER034W</t>
  </si>
  <si>
    <t>YER044C-A</t>
  </si>
  <si>
    <t>YER065C</t>
  </si>
  <si>
    <t>YER086W</t>
  </si>
  <si>
    <t>YER035W</t>
  </si>
  <si>
    <t>YER045C</t>
  </si>
  <si>
    <t>YER056C</t>
  </si>
  <si>
    <t>YER075C</t>
  </si>
  <si>
    <t>YER087W</t>
  </si>
  <si>
    <t>YER024W</t>
  </si>
  <si>
    <t>YER056C-A</t>
  </si>
  <si>
    <t>YER066C-A</t>
  </si>
  <si>
    <t>YER087C-A</t>
  </si>
  <si>
    <t>YFL034W</t>
  </si>
  <si>
    <t>YFL044C</t>
  </si>
  <si>
    <t>YFL056C</t>
  </si>
  <si>
    <t>YFR010W</t>
  </si>
  <si>
    <t>YFR022W</t>
  </si>
  <si>
    <t>YFL023W</t>
  </si>
  <si>
    <t>YFR023W</t>
  </si>
  <si>
    <t>YFL046W</t>
  </si>
  <si>
    <t>YFR012W</t>
  </si>
  <si>
    <t>YFL025C</t>
  </si>
  <si>
    <t>YFL035C-B</t>
  </si>
  <si>
    <t>YFL047W</t>
  </si>
  <si>
    <t>YFR024C-A</t>
  </si>
  <si>
    <t>YFL015C</t>
  </si>
  <si>
    <t>YFL036W</t>
  </si>
  <si>
    <t>YFL048C</t>
  </si>
  <si>
    <t>YFR014C</t>
  </si>
  <si>
    <t>YFL006W</t>
  </si>
  <si>
    <t>YFL027C</t>
  </si>
  <si>
    <t>YFL049W</t>
  </si>
  <si>
    <t>YFR015C</t>
  </si>
  <si>
    <t>YFR026C</t>
  </si>
  <si>
    <t>YFL028C</t>
  </si>
  <si>
    <t>YFL050C</t>
  </si>
  <si>
    <t>YFR016C</t>
  </si>
  <si>
    <t>YFL018C</t>
  </si>
  <si>
    <t>YFL051C</t>
  </si>
  <si>
    <t>YFR017C</t>
  </si>
  <si>
    <t>YFL030W</t>
  </si>
  <si>
    <t>YFL040W</t>
  </si>
  <si>
    <t>YFL052W</t>
  </si>
  <si>
    <t>YFR006W</t>
  </si>
  <si>
    <t>YFR018C</t>
  </si>
  <si>
    <t>YFL041W</t>
  </si>
  <si>
    <t>YFL053W</t>
  </si>
  <si>
    <t>YFR007W</t>
  </si>
  <si>
    <t>YFL011W</t>
  </si>
  <si>
    <t>YFL020C</t>
  </si>
  <si>
    <t>YFL032W</t>
  </si>
  <si>
    <t>YFL054C</t>
  </si>
  <si>
    <t>YFR008W</t>
  </si>
  <si>
    <t>YFR020W</t>
  </si>
  <si>
    <t>YFL021W</t>
  </si>
  <si>
    <t>YFL043C</t>
  </si>
  <si>
    <t>YFL055W</t>
  </si>
  <si>
    <t>YFR009W</t>
  </si>
  <si>
    <t>YFR021W</t>
  </si>
  <si>
    <t>YGL013C</t>
  </si>
  <si>
    <t>YGL025C</t>
  </si>
  <si>
    <t>YGL037C</t>
  </si>
  <si>
    <t>YGL049C</t>
  </si>
  <si>
    <t>YGL062W</t>
  </si>
  <si>
    <t>YGL086W</t>
  </si>
  <si>
    <t>YGL002W</t>
  </si>
  <si>
    <t>YGL014W</t>
  </si>
  <si>
    <t>YGL026C</t>
  </si>
  <si>
    <t>YGL050W</t>
  </si>
  <si>
    <t>YGL063W</t>
  </si>
  <si>
    <t>YGL087C</t>
  </si>
  <si>
    <t>YGL003C</t>
  </si>
  <si>
    <t>YGL015C</t>
  </si>
  <si>
    <t>YGL027C</t>
  </si>
  <si>
    <t>YGL039W</t>
  </si>
  <si>
    <t>YGL051W</t>
  </si>
  <si>
    <t>YGL064C</t>
  </si>
  <si>
    <t>YGL076C</t>
  </si>
  <si>
    <t>YGL088W</t>
  </si>
  <si>
    <t>YGL004C</t>
  </si>
  <si>
    <t>YGL016W</t>
  </si>
  <si>
    <t>YGL028C</t>
  </si>
  <si>
    <t>YGL053W</t>
  </si>
  <si>
    <t>YGL077C</t>
  </si>
  <si>
    <t>YGL089C</t>
  </si>
  <si>
    <t>YGL017W</t>
  </si>
  <si>
    <t>YGL041C</t>
  </si>
  <si>
    <t>YGL054C</t>
  </si>
  <si>
    <t>YGL066W</t>
  </si>
  <si>
    <t>YGL078C</t>
  </si>
  <si>
    <t>YGL090W</t>
  </si>
  <si>
    <t>YGL006W</t>
  </si>
  <si>
    <t>YGL042C</t>
  </si>
  <si>
    <t>YGL067W</t>
  </si>
  <si>
    <t>YGL079W</t>
  </si>
  <si>
    <t>YGL007W</t>
  </si>
  <si>
    <t>YGL019W</t>
  </si>
  <si>
    <t>YGL031C</t>
  </si>
  <si>
    <t>YGL043W</t>
  </si>
  <si>
    <t>YGL056C</t>
  </si>
  <si>
    <t>YGL080W</t>
  </si>
  <si>
    <t>YGL020C</t>
  </si>
  <si>
    <t>YGL057C</t>
  </si>
  <si>
    <t>YGL009C</t>
  </si>
  <si>
    <t>YGL021W</t>
  </si>
  <si>
    <t>YGL058W</t>
  </si>
  <si>
    <t>YGL070C</t>
  </si>
  <si>
    <t>YGL082W</t>
  </si>
  <si>
    <t>YGL094C</t>
  </si>
  <si>
    <t>YGL010W</t>
  </si>
  <si>
    <t>YGL034C</t>
  </si>
  <si>
    <t>YGL046W</t>
  </si>
  <si>
    <t>YGL059W</t>
  </si>
  <si>
    <t>YGL071W</t>
  </si>
  <si>
    <t>YGL083W</t>
  </si>
  <si>
    <t>YGL095C</t>
  </si>
  <si>
    <t>YGL035C</t>
  </si>
  <si>
    <t>YGL060W</t>
  </si>
  <si>
    <t>YGL072C</t>
  </si>
  <si>
    <t>YGL084C</t>
  </si>
  <si>
    <t>YGL096W</t>
  </si>
  <si>
    <t>YGL012W</t>
  </si>
  <si>
    <t>YGL036W</t>
  </si>
  <si>
    <t>YGL085W</t>
  </si>
  <si>
    <t>YGL110C</t>
  </si>
  <si>
    <t>YGL146C</t>
  </si>
  <si>
    <t>YGL158W</t>
  </si>
  <si>
    <t>YGL170C</t>
  </si>
  <si>
    <t>YGL135W</t>
  </si>
  <si>
    <t>YGL147C</t>
  </si>
  <si>
    <t>YGL159W</t>
  </si>
  <si>
    <t>YGL124C</t>
  </si>
  <si>
    <t>YGL136C</t>
  </si>
  <si>
    <t>YGL148W</t>
  </si>
  <si>
    <t>YGL160W</t>
  </si>
  <si>
    <t>YGL125W</t>
  </si>
  <si>
    <t>YGL149W</t>
  </si>
  <si>
    <t>YGL161C</t>
  </si>
  <si>
    <t>YGL173C</t>
  </si>
  <si>
    <t>YGL114W</t>
  </si>
  <si>
    <t>YGL126W</t>
  </si>
  <si>
    <t>YGL138C</t>
  </si>
  <si>
    <t>YGL162W</t>
  </si>
  <si>
    <t>YGL174W</t>
  </si>
  <si>
    <t>YGL115W</t>
  </si>
  <si>
    <t>YGL127C</t>
  </si>
  <si>
    <t>YGL139W</t>
  </si>
  <si>
    <t>YGL151W</t>
  </si>
  <si>
    <t>YGL163C</t>
  </si>
  <si>
    <t>YGL175C</t>
  </si>
  <si>
    <t>YGL140C</t>
  </si>
  <si>
    <t>YGL152C</t>
  </si>
  <si>
    <t>YGL164C</t>
  </si>
  <si>
    <t>YGL176C</t>
  </si>
  <si>
    <t>YGL105W</t>
  </si>
  <si>
    <t>YGL117W</t>
  </si>
  <si>
    <t>YGL129C</t>
  </si>
  <si>
    <t>YGL141W</t>
  </si>
  <si>
    <t>YGL153W</t>
  </si>
  <si>
    <t>YGL165C</t>
  </si>
  <si>
    <t>YGL177W</t>
  </si>
  <si>
    <t>YGL118C</t>
  </si>
  <si>
    <t>YGL166W</t>
  </si>
  <si>
    <t>YGL107C</t>
  </si>
  <si>
    <t>YGL131C</t>
  </si>
  <si>
    <t>YGL143C</t>
  </si>
  <si>
    <t>YGL167C</t>
  </si>
  <si>
    <t>YGL179C</t>
  </si>
  <si>
    <t>YGL108C</t>
  </si>
  <si>
    <t>YGL132W</t>
  </si>
  <si>
    <t>YGL144C</t>
  </si>
  <si>
    <t>YGL156W</t>
  </si>
  <si>
    <t>YGL168W</t>
  </si>
  <si>
    <t>YGL109W</t>
  </si>
  <si>
    <t>YGL121C</t>
  </si>
  <si>
    <t>YGL133W</t>
  </si>
  <si>
    <t>YGL157W</t>
  </si>
  <si>
    <t>YGL181W</t>
  </si>
  <si>
    <t>YGL194C</t>
  </si>
  <si>
    <t>YGL230C</t>
  </si>
  <si>
    <t>YGL242C</t>
  </si>
  <si>
    <t>YGL254W</t>
  </si>
  <si>
    <t>YGR003W</t>
  </si>
  <si>
    <t>YGR015C</t>
  </si>
  <si>
    <t>YGL195W</t>
  </si>
  <si>
    <t>YGL208W</t>
  </si>
  <si>
    <t>YGL220W</t>
  </si>
  <si>
    <t>YGL231C</t>
  </si>
  <si>
    <t>YGL243W</t>
  </si>
  <si>
    <t>YGL255W</t>
  </si>
  <si>
    <t>YGR004W</t>
  </si>
  <si>
    <t>YGR016W</t>
  </si>
  <si>
    <t>YGL221C</t>
  </si>
  <si>
    <t>YGL244W</t>
  </si>
  <si>
    <t>YGL256W</t>
  </si>
  <si>
    <t>YGR017W</t>
  </si>
  <si>
    <t>YGL197W</t>
  </si>
  <si>
    <t>YGL210W</t>
  </si>
  <si>
    <t>YGL222C</t>
  </si>
  <si>
    <t>YGL257C</t>
  </si>
  <si>
    <t>YGL198W</t>
  </si>
  <si>
    <t>YGL234W</t>
  </si>
  <si>
    <t>YGL246C</t>
  </si>
  <si>
    <t>YGL258W</t>
  </si>
  <si>
    <t>YGR007W</t>
  </si>
  <si>
    <t>YGR019W</t>
  </si>
  <si>
    <t>YGL212W</t>
  </si>
  <si>
    <t>YGL259W</t>
  </si>
  <si>
    <t>YGR008C</t>
  </si>
  <si>
    <t>YGL213C</t>
  </si>
  <si>
    <t>YGL236C</t>
  </si>
  <si>
    <t>YGL248W</t>
  </si>
  <si>
    <t>YGL260W</t>
  </si>
  <si>
    <t>YGR021W</t>
  </si>
  <si>
    <t>YGL226C-A</t>
  </si>
  <si>
    <t>YGL249W</t>
  </si>
  <si>
    <t>YGL261C</t>
  </si>
  <si>
    <t>YGR010W</t>
  </si>
  <si>
    <t>YGL226W</t>
  </si>
  <si>
    <t>YGL250W</t>
  </si>
  <si>
    <t>YGL262W</t>
  </si>
  <si>
    <t>YGR023W</t>
  </si>
  <si>
    <t>YGL203C</t>
  </si>
  <si>
    <t>YGL216W</t>
  </si>
  <si>
    <t>YGL227W</t>
  </si>
  <si>
    <t>YGL251C</t>
  </si>
  <si>
    <t>YGL263W</t>
  </si>
  <si>
    <t>YGR012W</t>
  </si>
  <si>
    <t>YGL205W</t>
  </si>
  <si>
    <t>YGL228W</t>
  </si>
  <si>
    <t>YGL252C</t>
  </si>
  <si>
    <t>YGR001C</t>
  </si>
  <si>
    <t>YGL229C</t>
  </si>
  <si>
    <t>YGL241W</t>
  </si>
  <si>
    <t>YGL253W</t>
  </si>
  <si>
    <t>YGR014W</t>
  </si>
  <si>
    <t>YGR027C</t>
  </si>
  <si>
    <t>YGR039W</t>
  </si>
  <si>
    <t>YGR051C</t>
  </si>
  <si>
    <t>YGR087C</t>
  </si>
  <si>
    <t>YGR111W</t>
  </si>
  <si>
    <t>YGR052W</t>
  </si>
  <si>
    <t>YGR064W</t>
  </si>
  <si>
    <t>YGR076C</t>
  </si>
  <si>
    <t>YGR088W</t>
  </si>
  <si>
    <t>YGR100W</t>
  </si>
  <si>
    <t>YGR112W</t>
  </si>
  <si>
    <t>YGR041W</t>
  </si>
  <si>
    <t>YGR077C</t>
  </si>
  <si>
    <t>YGR101W</t>
  </si>
  <si>
    <t>YGR042W</t>
  </si>
  <si>
    <t>YGR054W</t>
  </si>
  <si>
    <t>YGR066C</t>
  </si>
  <si>
    <t>YGR078C</t>
  </si>
  <si>
    <t>YGR102C</t>
  </si>
  <si>
    <t>YGR031W</t>
  </si>
  <si>
    <t>YGR043C</t>
  </si>
  <si>
    <t>YGR055W</t>
  </si>
  <si>
    <t>YGR067C</t>
  </si>
  <si>
    <t>YGR079W</t>
  </si>
  <si>
    <t>YGR044C</t>
  </si>
  <si>
    <t>YGR056W</t>
  </si>
  <si>
    <t>YGR068C</t>
  </si>
  <si>
    <t>YGR080W</t>
  </si>
  <si>
    <t>YGR104C</t>
  </si>
  <si>
    <t>YGR033C</t>
  </si>
  <si>
    <t>YGR045C</t>
  </si>
  <si>
    <t>YGR057C</t>
  </si>
  <si>
    <t>YGR069W</t>
  </si>
  <si>
    <t>YGR081C</t>
  </si>
  <si>
    <t>YGR105W</t>
  </si>
  <si>
    <t>YGR034W</t>
  </si>
  <si>
    <t>YGR058W</t>
  </si>
  <si>
    <t>YGR070W</t>
  </si>
  <si>
    <t>YGR118W</t>
  </si>
  <si>
    <t>YGR035C</t>
  </si>
  <si>
    <t>YGR059W</t>
  </si>
  <si>
    <t>YGR071C</t>
  </si>
  <si>
    <t>YGR107W</t>
  </si>
  <si>
    <t>YGR072W</t>
  </si>
  <si>
    <t>YGR084C</t>
  </si>
  <si>
    <t>YGR096W</t>
  </si>
  <si>
    <t>YGR108W</t>
  </si>
  <si>
    <t>YGR049W</t>
  </si>
  <si>
    <t>YGR061C</t>
  </si>
  <si>
    <t>YGR085C</t>
  </si>
  <si>
    <t>YGR097W</t>
  </si>
  <si>
    <t>YGR109C</t>
  </si>
  <si>
    <t>YGR122W</t>
  </si>
  <si>
    <t>YGR123C</t>
  </si>
  <si>
    <t>YGR135W</t>
  </si>
  <si>
    <t>YGR159C</t>
  </si>
  <si>
    <t>YGR171C</t>
  </si>
  <si>
    <t>YGR183C</t>
  </si>
  <si>
    <t>YGR207C</t>
  </si>
  <si>
    <t>YGR124W</t>
  </si>
  <si>
    <t>YGR136W</t>
  </si>
  <si>
    <t>YGR148C</t>
  </si>
  <si>
    <t>YGR160W</t>
  </si>
  <si>
    <t>YGR184C</t>
  </si>
  <si>
    <t>YGR196C</t>
  </si>
  <si>
    <t>YGR208W</t>
  </si>
  <si>
    <t>YGR125W</t>
  </si>
  <si>
    <t>YGR137W</t>
  </si>
  <si>
    <t>YGR149W</t>
  </si>
  <si>
    <t>YGR161C</t>
  </si>
  <si>
    <t>YGR173W</t>
  </si>
  <si>
    <t>YGR197C</t>
  </si>
  <si>
    <t>YGR209C</t>
  </si>
  <si>
    <t>YGR126W</t>
  </si>
  <si>
    <t>YGR138C</t>
  </si>
  <si>
    <t>YGR150C</t>
  </si>
  <si>
    <t>YGR174C</t>
  </si>
  <si>
    <t>YGR127W</t>
  </si>
  <si>
    <t>YGR139W</t>
  </si>
  <si>
    <t>YGR151C</t>
  </si>
  <si>
    <t>YGR163W</t>
  </si>
  <si>
    <t>YGR187C</t>
  </si>
  <si>
    <t>YGR199W</t>
  </si>
  <si>
    <t>YGR152C</t>
  </si>
  <si>
    <t>YGR164W</t>
  </si>
  <si>
    <t>YGR176W</t>
  </si>
  <si>
    <t>YGR200C</t>
  </si>
  <si>
    <t>YGR212W</t>
  </si>
  <si>
    <t>YGR129W</t>
  </si>
  <si>
    <t>YGR141W</t>
  </si>
  <si>
    <t>YGR153W</t>
  </si>
  <si>
    <t>YGR177C</t>
  </si>
  <si>
    <t>YGR189C</t>
  </si>
  <si>
    <t>YGR213C</t>
  </si>
  <si>
    <t>YGR130C</t>
  </si>
  <si>
    <t>YGR142W</t>
  </si>
  <si>
    <t>YGR154C</t>
  </si>
  <si>
    <t>YGR166W</t>
  </si>
  <si>
    <t>YGR178C</t>
  </si>
  <si>
    <t>YGR190C</t>
  </si>
  <si>
    <t>YGR202C</t>
  </si>
  <si>
    <t>YGR214W</t>
  </si>
  <si>
    <t>YGR131W</t>
  </si>
  <si>
    <t>YGR143W</t>
  </si>
  <si>
    <t>YGR191W</t>
  </si>
  <si>
    <t>YGR203W</t>
  </si>
  <si>
    <t>YGR215W</t>
  </si>
  <si>
    <t>YGR132C</t>
  </si>
  <si>
    <t>YGR144W</t>
  </si>
  <si>
    <t>YGR168C</t>
  </si>
  <si>
    <t>YGR180C</t>
  </si>
  <si>
    <t>YGR192C</t>
  </si>
  <si>
    <t>YGR133W</t>
  </si>
  <si>
    <t>YGR157W</t>
  </si>
  <si>
    <t>YGR169C</t>
  </si>
  <si>
    <t>YGR181W</t>
  </si>
  <si>
    <t>YGR193C</t>
  </si>
  <si>
    <t>YGR205W</t>
  </si>
  <si>
    <t>YGR146C</t>
  </si>
  <si>
    <t>YGR170W</t>
  </si>
  <si>
    <t>YGR182C</t>
  </si>
  <si>
    <t>YGR194C</t>
  </si>
  <si>
    <t>YGR206W</t>
  </si>
  <si>
    <t>YHL038C</t>
  </si>
  <si>
    <t>YHL026C</t>
  </si>
  <si>
    <t>YHL014C</t>
  </si>
  <si>
    <t>YHR010W</t>
  </si>
  <si>
    <t>YHR022C</t>
  </si>
  <si>
    <t>YHR034C</t>
  </si>
  <si>
    <t>YHL037C</t>
  </si>
  <si>
    <t>YHL013C</t>
  </si>
  <si>
    <t>YHR011W</t>
  </si>
  <si>
    <t>YHR035W</t>
  </si>
  <si>
    <t>YHL036W</t>
  </si>
  <si>
    <t>YHL012W</t>
  </si>
  <si>
    <t>YHR012W</t>
  </si>
  <si>
    <t>YHL047C</t>
  </si>
  <si>
    <t>YHL035C</t>
  </si>
  <si>
    <t>YHL023C</t>
  </si>
  <si>
    <t>YHR001W-A</t>
  </si>
  <si>
    <t>YHR013C</t>
  </si>
  <si>
    <t>YHR037W</t>
  </si>
  <si>
    <t>YHL046C</t>
  </si>
  <si>
    <t>YHL034C</t>
  </si>
  <si>
    <t>YHL022C</t>
  </si>
  <si>
    <t>YHL010C</t>
  </si>
  <si>
    <t>YHR014W</t>
  </si>
  <si>
    <t>YHR038W</t>
  </si>
  <si>
    <t>YHL045W</t>
  </si>
  <si>
    <t>YHL033C</t>
  </si>
  <si>
    <t>YHL021C</t>
  </si>
  <si>
    <t>YHL009C</t>
  </si>
  <si>
    <t>YHR015W</t>
  </si>
  <si>
    <t>YHR039C</t>
  </si>
  <si>
    <t>YHL044W</t>
  </si>
  <si>
    <t>YHL032C</t>
  </si>
  <si>
    <t>YHL020C</t>
  </si>
  <si>
    <t>YHL008C</t>
  </si>
  <si>
    <t>YHR028C</t>
  </si>
  <si>
    <t>YHL043W</t>
  </si>
  <si>
    <t>YHL019C</t>
  </si>
  <si>
    <t>YHL007C</t>
  </si>
  <si>
    <t>YHR029C</t>
  </si>
  <si>
    <t>YHL042W</t>
  </si>
  <si>
    <t>YHL030W</t>
  </si>
  <si>
    <t>YHL006C</t>
  </si>
  <si>
    <t>YHR030C</t>
  </si>
  <si>
    <t>YHL041W</t>
  </si>
  <si>
    <t>YHL029C</t>
  </si>
  <si>
    <t>YHL017W</t>
  </si>
  <si>
    <t>YHR031C</t>
  </si>
  <si>
    <t>YHL040C</t>
  </si>
  <si>
    <t>YHL028W</t>
  </si>
  <si>
    <t>YHL016C</t>
  </si>
  <si>
    <t>YHL005C</t>
  </si>
  <si>
    <t>YHL027W</t>
  </si>
  <si>
    <t>YHL003C</t>
  </si>
  <si>
    <t>YHR033W</t>
  </si>
  <si>
    <t>YHR046C</t>
  </si>
  <si>
    <t>YHR057C</t>
  </si>
  <si>
    <t>YHR081W</t>
  </si>
  <si>
    <t>YHR093W</t>
  </si>
  <si>
    <t>YHR105W</t>
  </si>
  <si>
    <t>YHR117W</t>
  </si>
  <si>
    <t>YHR129C</t>
  </si>
  <si>
    <t>YHR047C</t>
  </si>
  <si>
    <t>YHR082C</t>
  </si>
  <si>
    <t>YHR094C</t>
  </si>
  <si>
    <t>YHR106W</t>
  </si>
  <si>
    <t>YHR130C</t>
  </si>
  <si>
    <t>YHR048W</t>
  </si>
  <si>
    <t>YHR095W</t>
  </si>
  <si>
    <t>YHR049W</t>
  </si>
  <si>
    <t>YHR060W</t>
  </si>
  <si>
    <t>YHR096C</t>
  </si>
  <si>
    <t>YHR108W</t>
  </si>
  <si>
    <t>YHR120W</t>
  </si>
  <si>
    <t>YHR132C</t>
  </si>
  <si>
    <t>YHR049C-A</t>
  </si>
  <si>
    <t>YHR061C</t>
  </si>
  <si>
    <t>YHR073W</t>
  </si>
  <si>
    <t>YHR097C</t>
  </si>
  <si>
    <t>YHR109W</t>
  </si>
  <si>
    <t>YHR121W</t>
  </si>
  <si>
    <t>YHR133C</t>
  </si>
  <si>
    <t>YHR050W</t>
  </si>
  <si>
    <t>YHR086W</t>
  </si>
  <si>
    <t>YHR110W</t>
  </si>
  <si>
    <t>YHR134W</t>
  </si>
  <si>
    <t>YHR051W</t>
  </si>
  <si>
    <t>YHR075C</t>
  </si>
  <si>
    <t>YHR087W</t>
  </si>
  <si>
    <t>YHR111W</t>
  </si>
  <si>
    <t>YHR123W</t>
  </si>
  <si>
    <t>YHR135C</t>
  </si>
  <si>
    <t>YHR076W</t>
  </si>
  <si>
    <t>YHR100C</t>
  </si>
  <si>
    <t>YHR112C</t>
  </si>
  <si>
    <t>YHR124W</t>
  </si>
  <si>
    <t>YHR136C</t>
  </si>
  <si>
    <t>YHR077C</t>
  </si>
  <si>
    <t>YHR113W</t>
  </si>
  <si>
    <t>YHR125W</t>
  </si>
  <si>
    <t>YHR137W</t>
  </si>
  <si>
    <t>YHR066W</t>
  </si>
  <si>
    <t>YHR078W</t>
  </si>
  <si>
    <t>YHR114W</t>
  </si>
  <si>
    <t>YHR126C</t>
  </si>
  <si>
    <t>YHR138C</t>
  </si>
  <si>
    <t>YHR079C</t>
  </si>
  <si>
    <t>YHR091C</t>
  </si>
  <si>
    <t>YHR103W</t>
  </si>
  <si>
    <t>YHR115C</t>
  </si>
  <si>
    <t>YHR139C</t>
  </si>
  <si>
    <t>YHR080C</t>
  </si>
  <si>
    <t>YHR092C</t>
  </si>
  <si>
    <t>YHR104W</t>
  </si>
  <si>
    <t>YHR116W</t>
  </si>
  <si>
    <t>YHR151C</t>
  </si>
  <si>
    <t>YHR163W</t>
  </si>
  <si>
    <t>YHR199C</t>
  </si>
  <si>
    <t>YHR152W</t>
  </si>
  <si>
    <t>YHR176W</t>
  </si>
  <si>
    <t>YHR200W</t>
  </si>
  <si>
    <t>YHR142W</t>
  </si>
  <si>
    <t>YHR153C</t>
  </si>
  <si>
    <t>YHR177W</t>
  </si>
  <si>
    <t>YHR189W</t>
  </si>
  <si>
    <t>YHR143W</t>
  </si>
  <si>
    <t>YHR154W</t>
  </si>
  <si>
    <t>YHR178W</t>
  </si>
  <si>
    <t>YHR202W</t>
  </si>
  <si>
    <t>YHR143W-A</t>
  </si>
  <si>
    <t>YHR155W</t>
  </si>
  <si>
    <t>YHR167W</t>
  </si>
  <si>
    <t>YHR179W</t>
  </si>
  <si>
    <t>YHR203C</t>
  </si>
  <si>
    <t>YHR156C</t>
  </si>
  <si>
    <t>YHR204W</t>
  </si>
  <si>
    <t>YHR157W</t>
  </si>
  <si>
    <t>YHR158C</t>
  </si>
  <si>
    <t>YHR182W</t>
  </si>
  <si>
    <t>YHR206W</t>
  </si>
  <si>
    <t>YHR147C</t>
  </si>
  <si>
    <t>YHR159W</t>
  </si>
  <si>
    <t>YHR195W</t>
  </si>
  <si>
    <t>YHR207C</t>
  </si>
  <si>
    <t>YHR160C</t>
  </si>
  <si>
    <t>YHR184W</t>
  </si>
  <si>
    <t>YHR161C</t>
  </si>
  <si>
    <t>YHR209W</t>
  </si>
  <si>
    <t>YHR150W</t>
  </si>
  <si>
    <t>YHR198C</t>
  </si>
  <si>
    <t>YHR210C</t>
  </si>
  <si>
    <t>YIL001W</t>
  </si>
  <si>
    <t>YIL013C</t>
  </si>
  <si>
    <t>YIL024C</t>
  </si>
  <si>
    <t>YIL036W</t>
  </si>
  <si>
    <t>YIL072W</t>
  </si>
  <si>
    <t>YIL086C</t>
  </si>
  <si>
    <t>YIL002C</t>
  </si>
  <si>
    <t>YIL014W</t>
  </si>
  <si>
    <t>YIL025C</t>
  </si>
  <si>
    <t>YIL037C</t>
  </si>
  <si>
    <t>YIL049W</t>
  </si>
  <si>
    <t>YIL073C</t>
  </si>
  <si>
    <t>YIL087C</t>
  </si>
  <si>
    <t>YIL050W</t>
  </si>
  <si>
    <t>YIL088C</t>
  </si>
  <si>
    <t>YIL015W</t>
  </si>
  <si>
    <t>YIL027C</t>
  </si>
  <si>
    <t>YIL039W</t>
  </si>
  <si>
    <t>YIL063C</t>
  </si>
  <si>
    <t>YIL005W</t>
  </si>
  <si>
    <t>YIL028W</t>
  </si>
  <si>
    <t>YIL040W</t>
  </si>
  <si>
    <t>YIL064W</t>
  </si>
  <si>
    <t>YIL076W</t>
  </si>
  <si>
    <t>YIL090W</t>
  </si>
  <si>
    <t>YIL017C</t>
  </si>
  <si>
    <t>YIL029C</t>
  </si>
  <si>
    <t>YIL053W</t>
  </si>
  <si>
    <t>YIL065C</t>
  </si>
  <si>
    <t>YIL077C</t>
  </si>
  <si>
    <t>YIL043C</t>
  </si>
  <si>
    <t>YIL079C</t>
  </si>
  <si>
    <t>YIL093C</t>
  </si>
  <si>
    <t>YIL032C</t>
  </si>
  <si>
    <t>YIL044C</t>
  </si>
  <si>
    <t>YIL045W</t>
  </si>
  <si>
    <t>YIL057C</t>
  </si>
  <si>
    <t>YIL011W</t>
  </si>
  <si>
    <t>YIL034C</t>
  </si>
  <si>
    <t>YIL084C</t>
  </si>
  <si>
    <t>YIL012W</t>
  </si>
  <si>
    <t>YIL023C</t>
  </si>
  <si>
    <t>YIL035C</t>
  </si>
  <si>
    <t>YIL098C</t>
  </si>
  <si>
    <t>YIL110W</t>
  </si>
  <si>
    <t>YIL122W</t>
  </si>
  <si>
    <t>YIL134W</t>
  </si>
  <si>
    <t>YIL146C</t>
  </si>
  <si>
    <t>YIL158W</t>
  </si>
  <si>
    <t>YIL170W</t>
  </si>
  <si>
    <t>YIR005W</t>
  </si>
  <si>
    <t>YIL099W</t>
  </si>
  <si>
    <t>YIL111W</t>
  </si>
  <si>
    <t>YIL123W</t>
  </si>
  <si>
    <t>YIL135C</t>
  </si>
  <si>
    <t>YIL147C</t>
  </si>
  <si>
    <t>YIL159W</t>
  </si>
  <si>
    <t>YIL171W</t>
  </si>
  <si>
    <t>YIL100W</t>
  </si>
  <si>
    <t>YIL112W</t>
  </si>
  <si>
    <t>YIL124W</t>
  </si>
  <si>
    <t>YIL136W</t>
  </si>
  <si>
    <t>YIL148W</t>
  </si>
  <si>
    <t>YIL160C</t>
  </si>
  <si>
    <t>YIR007W</t>
  </si>
  <si>
    <t>YIL101C</t>
  </si>
  <si>
    <t>YIL113W</t>
  </si>
  <si>
    <t>YIL125W</t>
  </si>
  <si>
    <t>YIL137C</t>
  </si>
  <si>
    <t>YIL149C</t>
  </si>
  <si>
    <t>YIL161W</t>
  </si>
  <si>
    <t>YIL173W</t>
  </si>
  <si>
    <t>YIL102C</t>
  </si>
  <si>
    <t>YIL114C</t>
  </si>
  <si>
    <t>YIL138C</t>
  </si>
  <si>
    <t>YIL162W</t>
  </si>
  <si>
    <t>YIR009W</t>
  </si>
  <si>
    <t>YIL103W</t>
  </si>
  <si>
    <t>YIL139C</t>
  </si>
  <si>
    <t>YIL163C</t>
  </si>
  <si>
    <t>YIL128W</t>
  </si>
  <si>
    <t>YIL140W</t>
  </si>
  <si>
    <t>YIL152W</t>
  </si>
  <si>
    <t>YIL164C</t>
  </si>
  <si>
    <t>YIL105C</t>
  </si>
  <si>
    <t>YIL117C</t>
  </si>
  <si>
    <t>YIL141W</t>
  </si>
  <si>
    <t>YIL153W</t>
  </si>
  <si>
    <t>YIL165C</t>
  </si>
  <si>
    <t>YIL130W</t>
  </si>
  <si>
    <t>YIL154C</t>
  </si>
  <si>
    <t>YIL166C</t>
  </si>
  <si>
    <t>YIR001C</t>
  </si>
  <si>
    <t>YIR013C</t>
  </si>
  <si>
    <t>YIL107C</t>
  </si>
  <si>
    <t>YIL119C</t>
  </si>
  <si>
    <t>YIL131C</t>
  </si>
  <si>
    <t>YIL155C</t>
  </si>
  <si>
    <t>YIL167W</t>
  </si>
  <si>
    <t>YIR002C</t>
  </si>
  <si>
    <t>YIR014W</t>
  </si>
  <si>
    <t>YIL108W</t>
  </si>
  <si>
    <t>YIL120W</t>
  </si>
  <si>
    <t>YIL132C</t>
  </si>
  <si>
    <t>YIL156W</t>
  </si>
  <si>
    <t>YIL168W</t>
  </si>
  <si>
    <t>YIR003W</t>
  </si>
  <si>
    <t>YIL121W</t>
  </si>
  <si>
    <t>YIL133C</t>
  </si>
  <si>
    <t>YIL145C</t>
  </si>
  <si>
    <t>YIL157C</t>
  </si>
  <si>
    <t>YIR004W</t>
  </si>
  <si>
    <t>YIR016W</t>
  </si>
  <si>
    <t>YIL060W</t>
  </si>
  <si>
    <t>YIL015C-A</t>
  </si>
  <si>
    <t>YIL038C</t>
  </si>
  <si>
    <t>YIL074C</t>
  </si>
  <si>
    <t>YIL051C</t>
  </si>
  <si>
    <t>YIL075C</t>
  </si>
  <si>
    <t>YIL089W</t>
  </si>
  <si>
    <t>YIL006W</t>
  </si>
  <si>
    <t>YIL007C</t>
  </si>
  <si>
    <t>YIL018W</t>
  </si>
  <si>
    <t>YIL042C</t>
  </si>
  <si>
    <t>YIL054W</t>
  </si>
  <si>
    <t>YIL066C</t>
  </si>
  <si>
    <t>YIL008W</t>
  </si>
  <si>
    <t>YIL031W</t>
  </si>
  <si>
    <t>YIL055C</t>
  </si>
  <si>
    <t>YIL067C</t>
  </si>
  <si>
    <t>YIL009W</t>
  </si>
  <si>
    <t>YIL056W</t>
  </si>
  <si>
    <t>YIL010W</t>
  </si>
  <si>
    <t>YIL069C</t>
  </si>
  <si>
    <t>YIL070C</t>
  </si>
  <si>
    <t>YIL047C</t>
  </si>
  <si>
    <t>YIL059C</t>
  </si>
  <si>
    <t>YIL071C</t>
  </si>
  <si>
    <t>YIL085C</t>
  </si>
  <si>
    <t>YJL212C</t>
  </si>
  <si>
    <t>YJL164C</t>
  </si>
  <si>
    <t>YJL152W</t>
  </si>
  <si>
    <t>YJL210W</t>
  </si>
  <si>
    <t>YJL199C</t>
  </si>
  <si>
    <t>YJL187C</t>
  </si>
  <si>
    <t>YJL211C</t>
  </si>
  <si>
    <t>YJL198W</t>
  </si>
  <si>
    <t>YJL186W</t>
  </si>
  <si>
    <t>YJL162C</t>
  </si>
  <si>
    <t>YJL150W</t>
  </si>
  <si>
    <t>YJL138C</t>
  </si>
  <si>
    <t>YJL209W</t>
  </si>
  <si>
    <t>YJL197W</t>
  </si>
  <si>
    <t>YJL185C</t>
  </si>
  <si>
    <t>YJL149W</t>
  </si>
  <si>
    <t>YJL208C</t>
  </si>
  <si>
    <t>YJL148W</t>
  </si>
  <si>
    <t>YJL207C</t>
  </si>
  <si>
    <t>YJL183W</t>
  </si>
  <si>
    <t>YJL171C</t>
  </si>
  <si>
    <t>YJL159W</t>
  </si>
  <si>
    <t>YJL147C</t>
  </si>
  <si>
    <t>YJL135W</t>
  </si>
  <si>
    <t>YJL218W</t>
  </si>
  <si>
    <t>YJL181W</t>
  </si>
  <si>
    <t>YJL170C</t>
  </si>
  <si>
    <t>YJL158C</t>
  </si>
  <si>
    <t>YJL146W</t>
  </si>
  <si>
    <t>YJL134W</t>
  </si>
  <si>
    <t>YJL217W</t>
  </si>
  <si>
    <t>YJL206C-A</t>
  </si>
  <si>
    <t>YJL193W</t>
  </si>
  <si>
    <t>YJL182C</t>
  </si>
  <si>
    <t>YJL169W</t>
  </si>
  <si>
    <t>YJL157C</t>
  </si>
  <si>
    <t>YJL145W</t>
  </si>
  <si>
    <t>YJL133W</t>
  </si>
  <si>
    <t>YJL216C</t>
  </si>
  <si>
    <t>YJL192C</t>
  </si>
  <si>
    <t>YJL180C</t>
  </si>
  <si>
    <t>YJL168C</t>
  </si>
  <si>
    <t>YJL144W</t>
  </si>
  <si>
    <t>YJL215C</t>
  </si>
  <si>
    <t>YJL179W</t>
  </si>
  <si>
    <t>YJL155C</t>
  </si>
  <si>
    <t>YJL131C</t>
  </si>
  <si>
    <t>YJL214W</t>
  </si>
  <si>
    <t>YJL190C</t>
  </si>
  <si>
    <t>YJL178C</t>
  </si>
  <si>
    <t>YJL154C</t>
  </si>
  <si>
    <t>YJL142C</t>
  </si>
  <si>
    <t>YJL130C</t>
  </si>
  <si>
    <t>YJL201W</t>
  </si>
  <si>
    <t>YJL153C</t>
  </si>
  <si>
    <t>YJL116C</t>
  </si>
  <si>
    <t>YJL102W</t>
  </si>
  <si>
    <t>YJL066C</t>
  </si>
  <si>
    <t>YJL115W</t>
  </si>
  <si>
    <t>YJL089W</t>
  </si>
  <si>
    <t>YJL077C</t>
  </si>
  <si>
    <t>YJL064W</t>
  </si>
  <si>
    <t>YJL053W</t>
  </si>
  <si>
    <t>YJL126W</t>
  </si>
  <si>
    <t>YJL112W</t>
  </si>
  <si>
    <t>YJL100W</t>
  </si>
  <si>
    <t>YJL065C</t>
  </si>
  <si>
    <t>YJL052W</t>
  </si>
  <si>
    <t>YJL099W</t>
  </si>
  <si>
    <t>YJL051W</t>
  </si>
  <si>
    <t>YJL038C</t>
  </si>
  <si>
    <t>YJL124C</t>
  </si>
  <si>
    <t>YJL110C</t>
  </si>
  <si>
    <t>YJL098W</t>
  </si>
  <si>
    <t>YJL062W</t>
  </si>
  <si>
    <t>YJL037W</t>
  </si>
  <si>
    <t>YJL123C</t>
  </si>
  <si>
    <t>YJL073W</t>
  </si>
  <si>
    <t>YJL049W</t>
  </si>
  <si>
    <t>YJL036W</t>
  </si>
  <si>
    <t>YJL122W</t>
  </si>
  <si>
    <t>YJL108C</t>
  </si>
  <si>
    <t>YJL084C</t>
  </si>
  <si>
    <t>YJL060W</t>
  </si>
  <si>
    <t>YJL048C</t>
  </si>
  <si>
    <t>YJL120W</t>
  </si>
  <si>
    <t>YJL107C</t>
  </si>
  <si>
    <t>YJL095W</t>
  </si>
  <si>
    <t>YJL083W</t>
  </si>
  <si>
    <t>YJL047C</t>
  </si>
  <si>
    <t>YJL121C</t>
  </si>
  <si>
    <t>YJL106W</t>
  </si>
  <si>
    <t>YJL082W</t>
  </si>
  <si>
    <t>YJL058C</t>
  </si>
  <si>
    <t>YJL046W</t>
  </si>
  <si>
    <t>YJL118W</t>
  </si>
  <si>
    <t>YJL093C</t>
  </si>
  <si>
    <t>YJL057C</t>
  </si>
  <si>
    <t>YJL045W</t>
  </si>
  <si>
    <t>YJL119C</t>
  </si>
  <si>
    <t>YJL092W</t>
  </si>
  <si>
    <t>YJL080C</t>
  </si>
  <si>
    <t>YJL068C</t>
  </si>
  <si>
    <t>YJL056C</t>
  </si>
  <si>
    <t>YJL044C</t>
  </si>
  <si>
    <t>YJL117W</t>
  </si>
  <si>
    <t>YJL079C</t>
  </si>
  <si>
    <t>YJL067W</t>
  </si>
  <si>
    <t>YJL055W</t>
  </si>
  <si>
    <t>YJL043W</t>
  </si>
  <si>
    <t>YJL030W</t>
  </si>
  <si>
    <t>YJR079W</t>
  </si>
  <si>
    <t>YJR092W</t>
  </si>
  <si>
    <t>YJR103W</t>
  </si>
  <si>
    <t>YJR115W</t>
  </si>
  <si>
    <t>YJR127C</t>
  </si>
  <si>
    <t>YJR128W</t>
  </si>
  <si>
    <t>YJR152W</t>
  </si>
  <si>
    <t>YJR082C</t>
  </si>
  <si>
    <t>YJR105W</t>
  </si>
  <si>
    <t>YJR129C</t>
  </si>
  <si>
    <t>YJR083C</t>
  </si>
  <si>
    <t>YJR130C</t>
  </si>
  <si>
    <t>YJR154W</t>
  </si>
  <si>
    <t>YJR108W</t>
  </si>
  <si>
    <t>YJR073C</t>
  </si>
  <si>
    <t>YJR110W</t>
  </si>
  <si>
    <t>YJR146W</t>
  </si>
  <si>
    <t>YJR075W</t>
  </si>
  <si>
    <t>YJR088C</t>
  </si>
  <si>
    <t>YJR111C</t>
  </si>
  <si>
    <t>YJR135C</t>
  </si>
  <si>
    <t>YJR147W</t>
  </si>
  <si>
    <t>YJR137C</t>
  </si>
  <si>
    <t>YJR149W</t>
  </si>
  <si>
    <t>YJR078W</t>
  </si>
  <si>
    <t>YJR102C</t>
  </si>
  <si>
    <t>YKL001C</t>
  </si>
  <si>
    <t>YKL072W</t>
  </si>
  <si>
    <t>YKL084W</t>
  </si>
  <si>
    <t>YKL025C</t>
  </si>
  <si>
    <t>YKL037W</t>
  </si>
  <si>
    <t>YKL061W</t>
  </si>
  <si>
    <t>YKL073W</t>
  </si>
  <si>
    <t>YKL085W</t>
  </si>
  <si>
    <t>YKL003C</t>
  </si>
  <si>
    <t>YKL026C</t>
  </si>
  <si>
    <t>YKL038W</t>
  </si>
  <si>
    <t>YKL050C</t>
  </si>
  <si>
    <t>YKL062W</t>
  </si>
  <si>
    <t>YKL074C</t>
  </si>
  <si>
    <t>YKL086W</t>
  </si>
  <si>
    <t>YKL015W</t>
  </si>
  <si>
    <t>YKL027W</t>
  </si>
  <si>
    <t>YKL039W</t>
  </si>
  <si>
    <t>YKL051W</t>
  </si>
  <si>
    <t>YKL063C</t>
  </si>
  <si>
    <t>YKL075C</t>
  </si>
  <si>
    <t>YKL087C</t>
  </si>
  <si>
    <t>YKL016C</t>
  </si>
  <si>
    <t>YKL040C</t>
  </si>
  <si>
    <t>YKL064W</t>
  </si>
  <si>
    <t>YKL076C</t>
  </si>
  <si>
    <t>YKL017C</t>
  </si>
  <si>
    <t>YKL029C</t>
  </si>
  <si>
    <t>YKL041W</t>
  </si>
  <si>
    <t>YKL053W</t>
  </si>
  <si>
    <t>YKL077W</t>
  </si>
  <si>
    <t>YKL066W</t>
  </si>
  <si>
    <t>YKL090W</t>
  </si>
  <si>
    <t>YKL007W</t>
  </si>
  <si>
    <t>YKL031W</t>
  </si>
  <si>
    <t>YKL043W</t>
  </si>
  <si>
    <t>YKL055C</t>
  </si>
  <si>
    <t>YKL067W</t>
  </si>
  <si>
    <t>YKL079W</t>
  </si>
  <si>
    <t>YKL091C</t>
  </si>
  <si>
    <t>YKL008C</t>
  </si>
  <si>
    <t>YKL020C</t>
  </si>
  <si>
    <t>YKL032C</t>
  </si>
  <si>
    <t>YKL044W</t>
  </si>
  <si>
    <t>YKL056C</t>
  </si>
  <si>
    <t>YKL068W</t>
  </si>
  <si>
    <t>YKL092C</t>
  </si>
  <si>
    <t>YKL009W</t>
  </si>
  <si>
    <t>YKL057C</t>
  </si>
  <si>
    <t>YKL069W</t>
  </si>
  <si>
    <t>YKL081W</t>
  </si>
  <si>
    <t>YKL093W</t>
  </si>
  <si>
    <t>YKL010C</t>
  </si>
  <si>
    <t>YKL034W</t>
  </si>
  <si>
    <t>YKL046C</t>
  </si>
  <si>
    <t>YKL070W</t>
  </si>
  <si>
    <t>YKL094W</t>
  </si>
  <si>
    <t>YKL011C</t>
  </si>
  <si>
    <t>YKL023W</t>
  </si>
  <si>
    <t>YKL047W</t>
  </si>
  <si>
    <t>YKL071W</t>
  </si>
  <si>
    <t>YKL096W</t>
  </si>
  <si>
    <t>YKL107W</t>
  </si>
  <si>
    <t>YKL119C</t>
  </si>
  <si>
    <t>YKL131W</t>
  </si>
  <si>
    <t>YKL143W</t>
  </si>
  <si>
    <t>YKL155C</t>
  </si>
  <si>
    <t>YKL167C</t>
  </si>
  <si>
    <t>YKL179C</t>
  </si>
  <si>
    <t>YKL097C</t>
  </si>
  <si>
    <t>YKL120W</t>
  </si>
  <si>
    <t>YKL132C</t>
  </si>
  <si>
    <t>YKL156W</t>
  </si>
  <si>
    <t>YKL168C</t>
  </si>
  <si>
    <t>YKL109W</t>
  </si>
  <si>
    <t>YKL121W</t>
  </si>
  <si>
    <t>YKL133C</t>
  </si>
  <si>
    <t>YKL098W</t>
  </si>
  <si>
    <t>YKL110C</t>
  </si>
  <si>
    <t>YKL134C</t>
  </si>
  <si>
    <t>YKL146W</t>
  </si>
  <si>
    <t>YKL158W</t>
  </si>
  <si>
    <t>YKL170W</t>
  </si>
  <si>
    <t>YKL123W</t>
  </si>
  <si>
    <t>YKL135C</t>
  </si>
  <si>
    <t>YKL147C</t>
  </si>
  <si>
    <t>YKL159C</t>
  </si>
  <si>
    <t>YKL171W</t>
  </si>
  <si>
    <t>YKL183W</t>
  </si>
  <si>
    <t>YKL100C</t>
  </si>
  <si>
    <t>YKL124W</t>
  </si>
  <si>
    <t>YKL136W</t>
  </si>
  <si>
    <t>YKL148C</t>
  </si>
  <si>
    <t>YKL160W</t>
  </si>
  <si>
    <t>YKL184W</t>
  </si>
  <si>
    <t>YKL101W</t>
  </si>
  <si>
    <t>YKL113C</t>
  </si>
  <si>
    <t>YKL149C</t>
  </si>
  <si>
    <t>YKL161C</t>
  </si>
  <si>
    <t>YKL185W</t>
  </si>
  <si>
    <t>YKL102C</t>
  </si>
  <si>
    <t>YKL114C</t>
  </si>
  <si>
    <t>YKL126W</t>
  </si>
  <si>
    <t>YKL150W</t>
  </si>
  <si>
    <t>YKL162C</t>
  </si>
  <si>
    <t>YKL174C</t>
  </si>
  <si>
    <t>YKL103C</t>
  </si>
  <si>
    <t>YKL127W</t>
  </si>
  <si>
    <t>YKL151C</t>
  </si>
  <si>
    <t>YKL163W</t>
  </si>
  <si>
    <t>YKL175W</t>
  </si>
  <si>
    <t>YKL187C</t>
  </si>
  <si>
    <t>YKL116C</t>
  </si>
  <si>
    <t>YKL128C</t>
  </si>
  <si>
    <t>YKL140W</t>
  </si>
  <si>
    <t>YKL164C</t>
  </si>
  <si>
    <t>YKL176C</t>
  </si>
  <si>
    <t>YKL188C</t>
  </si>
  <si>
    <t>YKL105C</t>
  </si>
  <si>
    <t>YKL117W</t>
  </si>
  <si>
    <t>YKL129C</t>
  </si>
  <si>
    <t>YKL141W</t>
  </si>
  <si>
    <t>YKL177W</t>
  </si>
  <si>
    <t>YKL106W</t>
  </si>
  <si>
    <t>YKL118W</t>
  </si>
  <si>
    <t>YKL130C</t>
  </si>
  <si>
    <t>YKL142W</t>
  </si>
  <si>
    <t>YKL166C</t>
  </si>
  <si>
    <t>YKL178C</t>
  </si>
  <si>
    <t>YKL190W</t>
  </si>
  <si>
    <t>YKL191W</t>
  </si>
  <si>
    <t>YKR018C</t>
  </si>
  <si>
    <t>YKR030W</t>
  </si>
  <si>
    <t>YKR042W</t>
  </si>
  <si>
    <t>YKL216W</t>
  </si>
  <si>
    <t>YKR007W</t>
  </si>
  <si>
    <t>YKR031C</t>
  </si>
  <si>
    <t>YKR043C</t>
  </si>
  <si>
    <t>YKR055W</t>
  </si>
  <si>
    <t>YKL205W</t>
  </si>
  <si>
    <t>YKL217W</t>
  </si>
  <si>
    <t>YKR020W</t>
  </si>
  <si>
    <t>YKR032W</t>
  </si>
  <si>
    <t>YKR044W</t>
  </si>
  <si>
    <t>YKR056W</t>
  </si>
  <si>
    <t>YKL206C</t>
  </si>
  <si>
    <t>YKL218C</t>
  </si>
  <si>
    <t>YKR009C</t>
  </si>
  <si>
    <t>YKR021W</t>
  </si>
  <si>
    <t>YKR033C</t>
  </si>
  <si>
    <t>YKR045C</t>
  </si>
  <si>
    <t>YKR057W</t>
  </si>
  <si>
    <t>YKL207W</t>
  </si>
  <si>
    <t>YKR058W</t>
  </si>
  <si>
    <t>YKL208W</t>
  </si>
  <si>
    <t>YKL221W</t>
  </si>
  <si>
    <t>YKR011C</t>
  </si>
  <si>
    <t>YKR035C</t>
  </si>
  <si>
    <t>YKR047W</t>
  </si>
  <si>
    <t>YKR059W</t>
  </si>
  <si>
    <t>YKL197C</t>
  </si>
  <si>
    <t>YKL222C</t>
  </si>
  <si>
    <t>YKR012C</t>
  </si>
  <si>
    <t>YKR048C</t>
  </si>
  <si>
    <t>YKR060W</t>
  </si>
  <si>
    <t>YKR001C</t>
  </si>
  <si>
    <t>YKR013W</t>
  </si>
  <si>
    <t>YKR049C</t>
  </si>
  <si>
    <t>YKR061W</t>
  </si>
  <si>
    <t>YKL199C</t>
  </si>
  <si>
    <t>YKL211C</t>
  </si>
  <si>
    <t>YKR014C</t>
  </si>
  <si>
    <t>YKR026C</t>
  </si>
  <si>
    <t>YKR050W</t>
  </si>
  <si>
    <t>YKL200C</t>
  </si>
  <si>
    <t>YKL212W</t>
  </si>
  <si>
    <t>YKR003W</t>
  </si>
  <si>
    <t>YKR015C</t>
  </si>
  <si>
    <t>YKR051W</t>
  </si>
  <si>
    <t>YKL213C</t>
  </si>
  <si>
    <t>YKR016W</t>
  </si>
  <si>
    <t>YKR052C</t>
  </si>
  <si>
    <t>YKR064W</t>
  </si>
  <si>
    <t>YKL214C</t>
  </si>
  <si>
    <t>YKR005C</t>
  </si>
  <si>
    <t>YKR017C</t>
  </si>
  <si>
    <t>YKR065C</t>
  </si>
  <si>
    <t>YLL001W</t>
  </si>
  <si>
    <t>YLL013C</t>
  </si>
  <si>
    <t>YLL025W</t>
  </si>
  <si>
    <t>YLL061W</t>
  </si>
  <si>
    <t>YLR006C</t>
  </si>
  <si>
    <t>YLR018C</t>
  </si>
  <si>
    <t>YLL002W</t>
  </si>
  <si>
    <t>YLL014W</t>
  </si>
  <si>
    <t>YLL026W</t>
  </si>
  <si>
    <t>YLL038C</t>
  </si>
  <si>
    <t>YLL062C</t>
  </si>
  <si>
    <t>YLR019W</t>
  </si>
  <si>
    <t>YLL015W</t>
  </si>
  <si>
    <t>YLL039C</t>
  </si>
  <si>
    <t>YLL051C</t>
  </si>
  <si>
    <t>YLL063C</t>
  </si>
  <si>
    <t>YLR020C</t>
  </si>
  <si>
    <t>YLL016W</t>
  </si>
  <si>
    <t>YLL028W</t>
  </si>
  <si>
    <t>YLL040C</t>
  </si>
  <si>
    <t>YLL052C</t>
  </si>
  <si>
    <t>YLR021W</t>
  </si>
  <si>
    <t>YLL005C</t>
  </si>
  <si>
    <t>YLL017W</t>
  </si>
  <si>
    <t>YLL029W</t>
  </si>
  <si>
    <t>YLL041C</t>
  </si>
  <si>
    <t>YLL053C</t>
  </si>
  <si>
    <t>YLL006W</t>
  </si>
  <si>
    <t>YLL042C</t>
  </si>
  <si>
    <t>YLL054C</t>
  </si>
  <si>
    <t>YLR011W</t>
  </si>
  <si>
    <t>YLR023C</t>
  </si>
  <si>
    <t>YLL019C</t>
  </si>
  <si>
    <t>YLL043W</t>
  </si>
  <si>
    <t>YLL055W</t>
  </si>
  <si>
    <t>YLR024C</t>
  </si>
  <si>
    <t>YLL020C</t>
  </si>
  <si>
    <t>YLL032C</t>
  </si>
  <si>
    <t>YLL056C</t>
  </si>
  <si>
    <t>YLR001C</t>
  </si>
  <si>
    <t>YLR013W</t>
  </si>
  <si>
    <t>YLR025W</t>
  </si>
  <si>
    <t>YLL009C</t>
  </si>
  <si>
    <t>YLL021W</t>
  </si>
  <si>
    <t>YLL033W</t>
  </si>
  <si>
    <t>YLL045C</t>
  </si>
  <si>
    <t>YLL057C</t>
  </si>
  <si>
    <t>YLR014C</t>
  </si>
  <si>
    <t>YLL010C</t>
  </si>
  <si>
    <t>YLL046C</t>
  </si>
  <si>
    <t>YLL058W</t>
  </si>
  <si>
    <t>YLR003C</t>
  </si>
  <si>
    <t>YLR015W</t>
  </si>
  <si>
    <t>YLL023C</t>
  </si>
  <si>
    <t>YLL047W</t>
  </si>
  <si>
    <t>YLR004C</t>
  </si>
  <si>
    <t>YLR016C</t>
  </si>
  <si>
    <t>YLR028C</t>
  </si>
  <si>
    <t>YLL012W</t>
  </si>
  <si>
    <t>YLL024C</t>
  </si>
  <si>
    <t>YLL060C</t>
  </si>
  <si>
    <t>YLR017W</t>
  </si>
  <si>
    <t>YLR042C</t>
  </si>
  <si>
    <t>YLR090W</t>
  </si>
  <si>
    <t>YLR102C</t>
  </si>
  <si>
    <t>YLR114C</t>
  </si>
  <si>
    <t>YLR043C</t>
  </si>
  <si>
    <t>YLR055C</t>
  </si>
  <si>
    <t>YLR067C</t>
  </si>
  <si>
    <t>YLR079W</t>
  </si>
  <si>
    <t>YLR091W</t>
  </si>
  <si>
    <t>YLR044C</t>
  </si>
  <si>
    <t>YLR056W</t>
  </si>
  <si>
    <t>YLR068W</t>
  </si>
  <si>
    <t>YLR080W</t>
  </si>
  <si>
    <t>YLR092W</t>
  </si>
  <si>
    <t>YLR104W</t>
  </si>
  <si>
    <t>YLR057W</t>
  </si>
  <si>
    <t>YLR069C</t>
  </si>
  <si>
    <t>YLR081W</t>
  </si>
  <si>
    <t>YLR093C</t>
  </si>
  <si>
    <t>YLR046C</t>
  </si>
  <si>
    <t>YLR058C</t>
  </si>
  <si>
    <t>YLR070C</t>
  </si>
  <si>
    <t>YLR082C</t>
  </si>
  <si>
    <t>YLR094C</t>
  </si>
  <si>
    <t>YLR047C</t>
  </si>
  <si>
    <t>YLR059C</t>
  </si>
  <si>
    <t>YLR083C</t>
  </si>
  <si>
    <t>YLR095C</t>
  </si>
  <si>
    <t>YLR107W</t>
  </si>
  <si>
    <t>YLR119W</t>
  </si>
  <si>
    <t>YLR048W</t>
  </si>
  <si>
    <t>YLR072W</t>
  </si>
  <si>
    <t>YLR096W</t>
  </si>
  <si>
    <t>YLR108C</t>
  </si>
  <si>
    <t>YLR120C</t>
  </si>
  <si>
    <t>YLR049C</t>
  </si>
  <si>
    <t>YLR061W</t>
  </si>
  <si>
    <t>YLR073C</t>
  </si>
  <si>
    <t>YLR085C</t>
  </si>
  <si>
    <t>YLR097C</t>
  </si>
  <si>
    <t>YLR109W</t>
  </si>
  <si>
    <t>YLR121C</t>
  </si>
  <si>
    <t>YLR062C</t>
  </si>
  <si>
    <t>YLR098C</t>
  </si>
  <si>
    <t>YLR122C</t>
  </si>
  <si>
    <t>YLR063W</t>
  </si>
  <si>
    <t>YLR087C</t>
  </si>
  <si>
    <t>YLR099C</t>
  </si>
  <si>
    <t>YLR111W</t>
  </si>
  <si>
    <t>YLR123C</t>
  </si>
  <si>
    <t>YLR064W</t>
  </si>
  <si>
    <t>YLR112W</t>
  </si>
  <si>
    <t>YLR124W</t>
  </si>
  <si>
    <t>YLR053C</t>
  </si>
  <si>
    <t>YLR065C</t>
  </si>
  <si>
    <t>YLR077W</t>
  </si>
  <si>
    <t>YLR089C</t>
  </si>
  <si>
    <t>YLR113W</t>
  </si>
  <si>
    <t>YLR420W</t>
  </si>
  <si>
    <t>YLR136C</t>
  </si>
  <si>
    <t>YLR148W</t>
  </si>
  <si>
    <t>YLR168C</t>
  </si>
  <si>
    <t>YLR180W</t>
  </si>
  <si>
    <t>YLR204W</t>
  </si>
  <si>
    <t>YLR216C</t>
  </si>
  <si>
    <t>YLR451W</t>
  </si>
  <si>
    <t>YLR137W</t>
  </si>
  <si>
    <t>YLR149C</t>
  </si>
  <si>
    <t>YLR169W</t>
  </si>
  <si>
    <t>YLR181C</t>
  </si>
  <si>
    <t>YLR193C</t>
  </si>
  <si>
    <t>YLR205C</t>
  </si>
  <si>
    <t>YLR217W</t>
  </si>
  <si>
    <t>YLR126C</t>
  </si>
  <si>
    <t>YLR138W</t>
  </si>
  <si>
    <t>YLR150W</t>
  </si>
  <si>
    <t>YLR170C</t>
  </si>
  <si>
    <t>YLR206W</t>
  </si>
  <si>
    <t>YLR218C</t>
  </si>
  <si>
    <t>YLR139C</t>
  </si>
  <si>
    <t>YLR151C</t>
  </si>
  <si>
    <t>YLR171W</t>
  </si>
  <si>
    <t>YLR183C</t>
  </si>
  <si>
    <t>YLR207W</t>
  </si>
  <si>
    <t>YLR219W</t>
  </si>
  <si>
    <t>YLR128W</t>
  </si>
  <si>
    <t>YLR152C</t>
  </si>
  <si>
    <t>YLR172C</t>
  </si>
  <si>
    <t>YLR184W</t>
  </si>
  <si>
    <t>YLR220W</t>
  </si>
  <si>
    <t>YLR173W</t>
  </si>
  <si>
    <t>YLR185W</t>
  </si>
  <si>
    <t>YLR209C</t>
  </si>
  <si>
    <t>YLR221C</t>
  </si>
  <si>
    <t>YLR130C</t>
  </si>
  <si>
    <t>YLR142W</t>
  </si>
  <si>
    <t>YLR154C</t>
  </si>
  <si>
    <t>YLR174W</t>
  </si>
  <si>
    <t>YLR210W</t>
  </si>
  <si>
    <t>YLR131C</t>
  </si>
  <si>
    <t>YLR143W</t>
  </si>
  <si>
    <t>YLR187W</t>
  </si>
  <si>
    <t>YLR199C</t>
  </si>
  <si>
    <t>YLR144C</t>
  </si>
  <si>
    <t>YLR164W</t>
  </si>
  <si>
    <t>YLR176C</t>
  </si>
  <si>
    <t>YLR188W</t>
  </si>
  <si>
    <t>YLR200W</t>
  </si>
  <si>
    <t>YLR224W</t>
  </si>
  <si>
    <t>YLR133W</t>
  </si>
  <si>
    <t>YLR165C</t>
  </si>
  <si>
    <t>YLR177W</t>
  </si>
  <si>
    <t>YLR189C</t>
  </si>
  <si>
    <t>YLR201C</t>
  </si>
  <si>
    <t>YLR213C</t>
  </si>
  <si>
    <t>YLR225C</t>
  </si>
  <si>
    <t>YLR134W</t>
  </si>
  <si>
    <t>YLR178C</t>
  </si>
  <si>
    <t>YLR190W</t>
  </si>
  <si>
    <t>YLR202C</t>
  </si>
  <si>
    <t>YLR214W</t>
  </si>
  <si>
    <t>YLR135W</t>
  </si>
  <si>
    <t>YLR179C</t>
  </si>
  <si>
    <t>YLR191W</t>
  </si>
  <si>
    <t>YLR203C</t>
  </si>
  <si>
    <t>YLR227C</t>
  </si>
  <si>
    <t>YLR228C</t>
  </si>
  <si>
    <t>YLR240W</t>
  </si>
  <si>
    <t>YLR252W</t>
  </si>
  <si>
    <t>YLR264W</t>
  </si>
  <si>
    <t>YLR276C</t>
  </si>
  <si>
    <t>YLR287C-A</t>
  </si>
  <si>
    <t>YLR299W</t>
  </si>
  <si>
    <t>YLR312W-A</t>
  </si>
  <si>
    <t>YLR229C</t>
  </si>
  <si>
    <t>YLR241W</t>
  </si>
  <si>
    <t>YLR253W</t>
  </si>
  <si>
    <t>YLR265C</t>
  </si>
  <si>
    <t>YLR288C</t>
  </si>
  <si>
    <t>YLR300W</t>
  </si>
  <si>
    <t>YLR313C</t>
  </si>
  <si>
    <t>YLR242C</t>
  </si>
  <si>
    <t>YLR254C</t>
  </si>
  <si>
    <t>YLR266C</t>
  </si>
  <si>
    <t>YLR278C</t>
  </si>
  <si>
    <t>YLR289W</t>
  </si>
  <si>
    <t>YLR303W</t>
  </si>
  <si>
    <t>YLR314C</t>
  </si>
  <si>
    <t>YLR231C</t>
  </si>
  <si>
    <t>YLR255C</t>
  </si>
  <si>
    <t>YLR267W</t>
  </si>
  <si>
    <t>YLR279W</t>
  </si>
  <si>
    <t>YLR290C</t>
  </si>
  <si>
    <t>YLR304C</t>
  </si>
  <si>
    <t>YLR315W</t>
  </si>
  <si>
    <t>YLR232W</t>
  </si>
  <si>
    <t>YLR244C</t>
  </si>
  <si>
    <t>YLR268W</t>
  </si>
  <si>
    <t>YLR280C</t>
  </si>
  <si>
    <t>YLR291C</t>
  </si>
  <si>
    <t>YLR233C</t>
  </si>
  <si>
    <t>YLR257W</t>
  </si>
  <si>
    <t>YLR269C</t>
  </si>
  <si>
    <t>YLR281C</t>
  </si>
  <si>
    <t>YLR292C</t>
  </si>
  <si>
    <t>YLR306W</t>
  </si>
  <si>
    <t>YLR317W</t>
  </si>
  <si>
    <t>YLR234W</t>
  </si>
  <si>
    <t>YLR258W</t>
  </si>
  <si>
    <t>YLR270W</t>
  </si>
  <si>
    <t>YLR282C</t>
  </si>
  <si>
    <t>YLR293C</t>
  </si>
  <si>
    <t>YLR307W</t>
  </si>
  <si>
    <t>YLR318W</t>
  </si>
  <si>
    <t>YLR235C</t>
  </si>
  <si>
    <t>YLR247C</t>
  </si>
  <si>
    <t>YLR259C</t>
  </si>
  <si>
    <t>YLR271W</t>
  </si>
  <si>
    <t>YLR283W</t>
  </si>
  <si>
    <t>YLR294C</t>
  </si>
  <si>
    <t>YLR308W</t>
  </si>
  <si>
    <t>YLR319C</t>
  </si>
  <si>
    <t>YLR236C</t>
  </si>
  <si>
    <t>YLR248W</t>
  </si>
  <si>
    <t>YLR260W</t>
  </si>
  <si>
    <t>YLR272C</t>
  </si>
  <si>
    <t>YLR284C</t>
  </si>
  <si>
    <t>YLR295C</t>
  </si>
  <si>
    <t>YLR309C</t>
  </si>
  <si>
    <t>YLR320W</t>
  </si>
  <si>
    <t>YLR249W</t>
  </si>
  <si>
    <t>YLR273C</t>
  </si>
  <si>
    <t>YLR285W</t>
  </si>
  <si>
    <t>YLR296W</t>
  </si>
  <si>
    <t>YLR310C</t>
  </si>
  <si>
    <t>YLR321C</t>
  </si>
  <si>
    <t>YLR238W</t>
  </si>
  <si>
    <t>YLR250W</t>
  </si>
  <si>
    <t>YLR262C</t>
  </si>
  <si>
    <t>YLR274W</t>
  </si>
  <si>
    <t>YLR297W</t>
  </si>
  <si>
    <t>YLR311C</t>
  </si>
  <si>
    <t>YLR239C</t>
  </si>
  <si>
    <t>YLR263W</t>
  </si>
  <si>
    <t>YLR275W</t>
  </si>
  <si>
    <t>YLR287C</t>
  </si>
  <si>
    <t>YLR298C</t>
  </si>
  <si>
    <t>YLR312C</t>
  </si>
  <si>
    <t>YLR323C</t>
  </si>
  <si>
    <t>YLR324W</t>
  </si>
  <si>
    <t>YLR348C</t>
  </si>
  <si>
    <t>YLR360W</t>
  </si>
  <si>
    <t>YLR372W</t>
  </si>
  <si>
    <t>YLR396C</t>
  </si>
  <si>
    <t>YLR408C</t>
  </si>
  <si>
    <t>YLR325C</t>
  </si>
  <si>
    <t>YLR337C</t>
  </si>
  <si>
    <t>YLR349W</t>
  </si>
  <si>
    <t>YLR373C</t>
  </si>
  <si>
    <t>YLR385C</t>
  </si>
  <si>
    <t>YLR326W</t>
  </si>
  <si>
    <t>YLR338W</t>
  </si>
  <si>
    <t>YLR350W</t>
  </si>
  <si>
    <t>YLR362W</t>
  </si>
  <si>
    <t>YLR374C</t>
  </si>
  <si>
    <t>YLR386W</t>
  </si>
  <si>
    <t>YLR398C</t>
  </si>
  <si>
    <t>YLR410W</t>
  </si>
  <si>
    <t>YLR327C</t>
  </si>
  <si>
    <t>YLR351C</t>
  </si>
  <si>
    <t>YLR363C</t>
  </si>
  <si>
    <t>YLR375W</t>
  </si>
  <si>
    <t>YLR387C</t>
  </si>
  <si>
    <t>YLR399C</t>
  </si>
  <si>
    <t>YLR412W</t>
  </si>
  <si>
    <t>YLR328W</t>
  </si>
  <si>
    <t>YLR352W</t>
  </si>
  <si>
    <t>YLR364W</t>
  </si>
  <si>
    <t>YLR388W</t>
  </si>
  <si>
    <t>YLR400W</t>
  </si>
  <si>
    <t>YLR413W</t>
  </si>
  <si>
    <t>YLR341W</t>
  </si>
  <si>
    <t>YLR353W</t>
  </si>
  <si>
    <t>YLR365W</t>
  </si>
  <si>
    <t>YLR377C</t>
  </si>
  <si>
    <t>YLR389C</t>
  </si>
  <si>
    <t>YLR401C</t>
  </si>
  <si>
    <t>YLR414C</t>
  </si>
  <si>
    <t>YLR330W</t>
  </si>
  <si>
    <t>YLR342W</t>
  </si>
  <si>
    <t>YLR354C</t>
  </si>
  <si>
    <t>YLR366W</t>
  </si>
  <si>
    <t>YLR390W</t>
  </si>
  <si>
    <t>YLR402W</t>
  </si>
  <si>
    <t>YLR415C</t>
  </si>
  <si>
    <t>YLR331C</t>
  </si>
  <si>
    <t>YLR367W</t>
  </si>
  <si>
    <t>YLR391W</t>
  </si>
  <si>
    <t>YLR416C</t>
  </si>
  <si>
    <t>YLR344W</t>
  </si>
  <si>
    <t>YLR356W</t>
  </si>
  <si>
    <t>YLR368W</t>
  </si>
  <si>
    <t>YLR380W</t>
  </si>
  <si>
    <t>YLR392C</t>
  </si>
  <si>
    <t>YLR404W</t>
  </si>
  <si>
    <t>YLR417W</t>
  </si>
  <si>
    <t>YLR333C</t>
  </si>
  <si>
    <t>YLR345W</t>
  </si>
  <si>
    <t>YLR357W</t>
  </si>
  <si>
    <t>YLR381W</t>
  </si>
  <si>
    <t>YLR393W</t>
  </si>
  <si>
    <t>YLR405W</t>
  </si>
  <si>
    <t>YLR418C</t>
  </si>
  <si>
    <t>YLR335W</t>
  </si>
  <si>
    <t>YLR395C</t>
  </si>
  <si>
    <t>YLR407W</t>
  </si>
  <si>
    <t>YLR421C</t>
  </si>
  <si>
    <t>YML089C</t>
  </si>
  <si>
    <t>YML054C</t>
  </si>
  <si>
    <t>YML088W</t>
  </si>
  <si>
    <t>YML053C</t>
  </si>
  <si>
    <t>YML087C</t>
  </si>
  <si>
    <t>YML063W</t>
  </si>
  <si>
    <t>YML052W</t>
  </si>
  <si>
    <t>YML062C</t>
  </si>
  <si>
    <t>YML051W</t>
  </si>
  <si>
    <t>YML061C</t>
  </si>
  <si>
    <t>YML050W</t>
  </si>
  <si>
    <t>YML084W</t>
  </si>
  <si>
    <t>YML060W</t>
  </si>
  <si>
    <t>YML083C</t>
  </si>
  <si>
    <t>YML059C</t>
  </si>
  <si>
    <t>YML048W</t>
  </si>
  <si>
    <t>YML082W</t>
  </si>
  <si>
    <t>YML058W</t>
  </si>
  <si>
    <t>YML048W-A</t>
  </si>
  <si>
    <t>YML081W</t>
  </si>
  <si>
    <t>YML057W</t>
  </si>
  <si>
    <t>YML080W</t>
  </si>
  <si>
    <t>YML058C-A</t>
  </si>
  <si>
    <t>YML079W</t>
  </si>
  <si>
    <t>YML056C</t>
  </si>
  <si>
    <t>YML078W</t>
  </si>
  <si>
    <t>YML055W</t>
  </si>
  <si>
    <t>YML020W</t>
  </si>
  <si>
    <t>YML010W-A</t>
  </si>
  <si>
    <t>YMR002W</t>
  </si>
  <si>
    <t>YMR014W</t>
  </si>
  <si>
    <t>YMR026C</t>
  </si>
  <si>
    <t>YML019W</t>
  </si>
  <si>
    <t>YMR003W</t>
  </si>
  <si>
    <t>YMR015C</t>
  </si>
  <si>
    <t>YMR027W</t>
  </si>
  <si>
    <t>YML030W</t>
  </si>
  <si>
    <t>YML018C</t>
  </si>
  <si>
    <t>YML009c</t>
  </si>
  <si>
    <t>YMR016C</t>
  </si>
  <si>
    <t>YMR039C</t>
  </si>
  <si>
    <t>YML029W</t>
  </si>
  <si>
    <t>YML017W</t>
  </si>
  <si>
    <t>YML008C</t>
  </si>
  <si>
    <t>YMR017W</t>
  </si>
  <si>
    <t>YMR029C</t>
  </si>
  <si>
    <t>YMR040W</t>
  </si>
  <si>
    <t>YML028W</t>
  </si>
  <si>
    <t>YML016C</t>
  </si>
  <si>
    <t>YML007W</t>
  </si>
  <si>
    <t>YMR006C</t>
  </si>
  <si>
    <t>YMR018W</t>
  </si>
  <si>
    <t>YMR030W</t>
  </si>
  <si>
    <t>YMR041C</t>
  </si>
  <si>
    <t>YML037C</t>
  </si>
  <si>
    <t>YML006C</t>
  </si>
  <si>
    <t>YMR007W</t>
  </si>
  <si>
    <t>YMR019W</t>
  </si>
  <si>
    <t>YMR031W-A</t>
  </si>
  <si>
    <t>YMR042W</t>
  </si>
  <si>
    <t>YML026C</t>
  </si>
  <si>
    <t>YML014W</t>
  </si>
  <si>
    <t>YML005W</t>
  </si>
  <si>
    <t>YMR008C</t>
  </si>
  <si>
    <t>YMR020W</t>
  </si>
  <si>
    <t>YMR031C</t>
  </si>
  <si>
    <t>YML025C</t>
  </si>
  <si>
    <t>YML013W</t>
  </si>
  <si>
    <t>YML004C</t>
  </si>
  <si>
    <t>YMR009W</t>
  </si>
  <si>
    <t>YMR021C</t>
  </si>
  <si>
    <t>YMR044W</t>
  </si>
  <si>
    <t>YML024W</t>
  </si>
  <si>
    <t>YML013C-A</t>
  </si>
  <si>
    <t>YML003W</t>
  </si>
  <si>
    <t>YMR010W</t>
  </si>
  <si>
    <t>YMR022W</t>
  </si>
  <si>
    <t>YML035C-A</t>
  </si>
  <si>
    <t>YML012W</t>
  </si>
  <si>
    <t>YML002W</t>
  </si>
  <si>
    <t>YMR011W</t>
  </si>
  <si>
    <t>YMR023C</t>
  </si>
  <si>
    <t>YMR034C</t>
  </si>
  <si>
    <t>YML033W</t>
  </si>
  <si>
    <t>YML011C</t>
  </si>
  <si>
    <t>YML001W</t>
  </si>
  <si>
    <t>YMR012W</t>
  </si>
  <si>
    <t>YMR035W</t>
  </si>
  <si>
    <t>YML032C</t>
  </si>
  <si>
    <t>YMR025W</t>
  </si>
  <si>
    <t>YMR036C</t>
  </si>
  <si>
    <t>YMR141C</t>
  </si>
  <si>
    <t>YMR173W-A</t>
  </si>
  <si>
    <t>YMR196W</t>
  </si>
  <si>
    <t>YMR153C-A</t>
  </si>
  <si>
    <t>YMR174c</t>
  </si>
  <si>
    <t>YMR221C</t>
  </si>
  <si>
    <t>YMR175w</t>
  </si>
  <si>
    <t>YMR187C</t>
  </si>
  <si>
    <t>YMR210W</t>
  </si>
  <si>
    <t>YMR144W</t>
  </si>
  <si>
    <t>YMR155W</t>
  </si>
  <si>
    <t>YMR166C</t>
  </si>
  <si>
    <t>YMR178W</t>
  </si>
  <si>
    <t>YMR147W</t>
  </si>
  <si>
    <t>YMR169c</t>
  </si>
  <si>
    <t>YMR226C</t>
  </si>
  <si>
    <t>YMR172C-A</t>
  </si>
  <si>
    <t>YMR193C-A</t>
  </si>
  <si>
    <t>YMR206W</t>
  </si>
  <si>
    <t>YMR231W</t>
  </si>
  <si>
    <t>YMR243C</t>
  </si>
  <si>
    <t>YMR255W</t>
  </si>
  <si>
    <t>YMR267W</t>
  </si>
  <si>
    <t>YMR232W</t>
  </si>
  <si>
    <t>YMR244W</t>
  </si>
  <si>
    <t>YMR256C</t>
  </si>
  <si>
    <t>YMR280C</t>
  </si>
  <si>
    <t>YMR291W</t>
  </si>
  <si>
    <t>YMR302C</t>
  </si>
  <si>
    <t>YMR233W</t>
  </si>
  <si>
    <t>YMR245W</t>
  </si>
  <si>
    <t>YMR257C</t>
  </si>
  <si>
    <t>YMR292W</t>
  </si>
  <si>
    <t>YMR303C</t>
  </si>
  <si>
    <t>YMR234W</t>
  </si>
  <si>
    <t>YMR244C-A</t>
  </si>
  <si>
    <t>YMR258C</t>
  </si>
  <si>
    <t>YMR282C</t>
  </si>
  <si>
    <t>YMR293C</t>
  </si>
  <si>
    <t>YMR304W</t>
  </si>
  <si>
    <t>YMR246W</t>
  </si>
  <si>
    <t>YMR259C</t>
  </si>
  <si>
    <t>YMR283C</t>
  </si>
  <si>
    <t>YMR294W</t>
  </si>
  <si>
    <t>YMR304C-A</t>
  </si>
  <si>
    <t>YMR247C</t>
  </si>
  <si>
    <t>YMR272C</t>
  </si>
  <si>
    <t>YMR284W</t>
  </si>
  <si>
    <t>YMR294W-A</t>
  </si>
  <si>
    <t>YMR305C</t>
  </si>
  <si>
    <t>YMR237W</t>
  </si>
  <si>
    <t>YMR250W</t>
  </si>
  <si>
    <t>YMR261C</t>
  </si>
  <si>
    <t>YMR273C</t>
  </si>
  <si>
    <t>YMR285C</t>
  </si>
  <si>
    <t>YMR295C</t>
  </si>
  <si>
    <t>YMR238W</t>
  </si>
  <si>
    <t>YMR251W</t>
  </si>
  <si>
    <t>YMR262W</t>
  </si>
  <si>
    <t>YMR274C</t>
  </si>
  <si>
    <t>YMR306C-A</t>
  </si>
  <si>
    <t>YMR251W-A</t>
  </si>
  <si>
    <t>YMR263W</t>
  </si>
  <si>
    <t>YMR275C</t>
  </si>
  <si>
    <t>YMR287C</t>
  </si>
  <si>
    <t>YMR297W</t>
  </si>
  <si>
    <t>YMR307W</t>
  </si>
  <si>
    <t>YMR252C</t>
  </si>
  <si>
    <t>YMR264W</t>
  </si>
  <si>
    <t>YMR276W</t>
  </si>
  <si>
    <t>YMR241W</t>
  </si>
  <si>
    <t>YMR253C</t>
  </si>
  <si>
    <t>YMR265C</t>
  </si>
  <si>
    <t>YMR289W</t>
  </si>
  <si>
    <t>YMR299C</t>
  </si>
  <si>
    <t>YMR242C</t>
  </si>
  <si>
    <t>YMR254C</t>
  </si>
  <si>
    <t>YMR278W</t>
  </si>
  <si>
    <t>YMR300C</t>
  </si>
  <si>
    <t>YMR310C</t>
  </si>
  <si>
    <t>YNL339C</t>
  </si>
  <si>
    <t>YNL327W</t>
  </si>
  <si>
    <t>YNL303W</t>
  </si>
  <si>
    <t>YNL291C</t>
  </si>
  <si>
    <t>YNL255C</t>
  </si>
  <si>
    <t>YNL338W</t>
  </si>
  <si>
    <t>YNL326C</t>
  </si>
  <si>
    <t>YNL314W</t>
  </si>
  <si>
    <t>YNL302C</t>
  </si>
  <si>
    <t>YNL254C</t>
  </si>
  <si>
    <t>YNL324W</t>
  </si>
  <si>
    <t>YNL301C</t>
  </si>
  <si>
    <t>YNL289W</t>
  </si>
  <si>
    <t>YNL336W</t>
  </si>
  <si>
    <t>YNL325C</t>
  </si>
  <si>
    <t>YNL288W</t>
  </si>
  <si>
    <t>YNL264C</t>
  </si>
  <si>
    <t>YNL335W</t>
  </si>
  <si>
    <t>YNL311C</t>
  </si>
  <si>
    <t>YNL299W</t>
  </si>
  <si>
    <t>YNL334C</t>
  </si>
  <si>
    <t>YNL322C</t>
  </si>
  <si>
    <t>YNL286W</t>
  </si>
  <si>
    <t>YNL333W</t>
  </si>
  <si>
    <t>YNL321W</t>
  </si>
  <si>
    <t>YNL309W</t>
  </si>
  <si>
    <t>YNL285W</t>
  </si>
  <si>
    <t>YNL249C</t>
  </si>
  <si>
    <t>YNL332W</t>
  </si>
  <si>
    <t>YNL320W</t>
  </si>
  <si>
    <t>YNL319W</t>
  </si>
  <si>
    <t>YNL307C</t>
  </si>
  <si>
    <t>YNL295W</t>
  </si>
  <si>
    <t>YNL283C</t>
  </si>
  <si>
    <t>YNL259C</t>
  </si>
  <si>
    <t>YNL330C</t>
  </si>
  <si>
    <t>YNL318C</t>
  </si>
  <si>
    <t>YNL306W</t>
  </si>
  <si>
    <t>YNL294C</t>
  </si>
  <si>
    <t>YNL329C</t>
  </si>
  <si>
    <t>YNL305C</t>
  </si>
  <si>
    <t>YNL293W</t>
  </si>
  <si>
    <t>YNL281W</t>
  </si>
  <si>
    <t>YNL257C</t>
  </si>
  <si>
    <t>YNL328C</t>
  </si>
  <si>
    <t>YNL304W</t>
  </si>
  <si>
    <t>YNL292W</t>
  </si>
  <si>
    <t>YNL231C</t>
  </si>
  <si>
    <t>YNL219C</t>
  </si>
  <si>
    <t>YNL195C</t>
  </si>
  <si>
    <t>YNL183C</t>
  </si>
  <si>
    <t>YNL170W</t>
  </si>
  <si>
    <t>YNL159C</t>
  </si>
  <si>
    <t>YNL242W</t>
  </si>
  <si>
    <t>YNL230C</t>
  </si>
  <si>
    <t>YNL206C</t>
  </si>
  <si>
    <t>YNL194C</t>
  </si>
  <si>
    <t>YNL229C</t>
  </si>
  <si>
    <t>YNL217W</t>
  </si>
  <si>
    <t>YNL205C</t>
  </si>
  <si>
    <t>YNL193W</t>
  </si>
  <si>
    <t>YNL157W</t>
  </si>
  <si>
    <t>YNL228W</t>
  </si>
  <si>
    <t>YNL204C</t>
  </si>
  <si>
    <t>YNL192W</t>
  </si>
  <si>
    <t>YNL168C</t>
  </si>
  <si>
    <t>YNL156C</t>
  </si>
  <si>
    <t>YNL239W</t>
  </si>
  <si>
    <t>YNL226W</t>
  </si>
  <si>
    <t>YNL215W</t>
  </si>
  <si>
    <t>YNL202W</t>
  </si>
  <si>
    <t>YNL191W</t>
  </si>
  <si>
    <t>YNL179C</t>
  </si>
  <si>
    <t>YNL167C</t>
  </si>
  <si>
    <t>YNL155W</t>
  </si>
  <si>
    <t>YNL238W</t>
  </si>
  <si>
    <t>YNL227C</t>
  </si>
  <si>
    <t>YNL214W</t>
  </si>
  <si>
    <t>YNL203C</t>
  </si>
  <si>
    <t>YNL190W</t>
  </si>
  <si>
    <t>YNL154C</t>
  </si>
  <si>
    <t>YNL237W</t>
  </si>
  <si>
    <t>YNL201C</t>
  </si>
  <si>
    <t>YNL177C</t>
  </si>
  <si>
    <t>YNL165W</t>
  </si>
  <si>
    <t>YNL153C</t>
  </si>
  <si>
    <t>YNL236W</t>
  </si>
  <si>
    <t>YNL224C</t>
  </si>
  <si>
    <t>YNL212W</t>
  </si>
  <si>
    <t>YNL200C</t>
  </si>
  <si>
    <t>YNL176C</t>
  </si>
  <si>
    <t>YNL164C</t>
  </si>
  <si>
    <t>YNL235C</t>
  </si>
  <si>
    <t>YNL223W</t>
  </si>
  <si>
    <t>YNL211C</t>
  </si>
  <si>
    <t>YNL199C</t>
  </si>
  <si>
    <t>YNL187W</t>
  </si>
  <si>
    <t>YNL234W</t>
  </si>
  <si>
    <t>YNL210W</t>
  </si>
  <si>
    <t>YNL198C</t>
  </si>
  <si>
    <t>YNL175C</t>
  </si>
  <si>
    <t>YNL233W</t>
  </si>
  <si>
    <t>YNL197C</t>
  </si>
  <si>
    <t>YNL185C</t>
  </si>
  <si>
    <t>YNL173C</t>
  </si>
  <si>
    <t>YNL196C</t>
  </si>
  <si>
    <t>YNL184C</t>
  </si>
  <si>
    <t>YNL160W</t>
  </si>
  <si>
    <t>YNL148C</t>
  </si>
  <si>
    <t>YNL135C</t>
  </si>
  <si>
    <t>YNL123W</t>
  </si>
  <si>
    <t>YNL063W</t>
  </si>
  <si>
    <t>YNL146W</t>
  </si>
  <si>
    <t>YNL134C</t>
  </si>
  <si>
    <t>YNL122C</t>
  </si>
  <si>
    <t>YNL098C</t>
  </si>
  <si>
    <t>YNL145W</t>
  </si>
  <si>
    <t>YNL133C</t>
  </si>
  <si>
    <t>YNL144C</t>
  </si>
  <si>
    <t>YNL108C</t>
  </si>
  <si>
    <t>YNL084C</t>
  </si>
  <si>
    <t>YNL057W</t>
  </si>
  <si>
    <t>YNL094W</t>
  </si>
  <si>
    <t>YNL058C</t>
  </si>
  <si>
    <t>YNL141W</t>
  </si>
  <si>
    <t>YNL129W</t>
  </si>
  <si>
    <t>YNL117W</t>
  </si>
  <si>
    <t>YNL081C</t>
  </si>
  <si>
    <t>YNL128W</t>
  </si>
  <si>
    <t>YNL116W</t>
  </si>
  <si>
    <t>YNL092W</t>
  </si>
  <si>
    <t>YNL127W</t>
  </si>
  <si>
    <t>YNL054W</t>
  </si>
  <si>
    <t>YNL101W</t>
  </si>
  <si>
    <t>YNL077W</t>
  </si>
  <si>
    <t>YNL136W</t>
  </si>
  <si>
    <t>YNL064C</t>
  </si>
  <si>
    <t>YNL001W</t>
  </si>
  <si>
    <t>YNL013C</t>
  </si>
  <si>
    <t>YNL027W</t>
  </si>
  <si>
    <t>YNL040W</t>
  </si>
  <si>
    <t>YNR002C</t>
  </si>
  <si>
    <t>YNR014W</t>
  </si>
  <si>
    <t>YNL028W</t>
  </si>
  <si>
    <t>YNL041C</t>
  </si>
  <si>
    <t>YNR015W</t>
  </si>
  <si>
    <t>YNR027W</t>
  </si>
  <si>
    <t>YNR039C</t>
  </si>
  <si>
    <t>YNL003C</t>
  </si>
  <si>
    <t>YNL015W</t>
  </si>
  <si>
    <t>YNL029C</t>
  </si>
  <si>
    <t>YNR004W</t>
  </si>
  <si>
    <t>YNR028W</t>
  </si>
  <si>
    <t>YNR040W</t>
  </si>
  <si>
    <t>YNL016W</t>
  </si>
  <si>
    <t>YNL030W</t>
  </si>
  <si>
    <t>YNL043C</t>
  </si>
  <si>
    <t>YNR005C</t>
  </si>
  <si>
    <t>YNR029C</t>
  </si>
  <si>
    <t>YNR041C</t>
  </si>
  <si>
    <t>YNL005C</t>
  </si>
  <si>
    <t>YNL031C</t>
  </si>
  <si>
    <t>YNL044W</t>
  </si>
  <si>
    <t>YNR006W</t>
  </si>
  <si>
    <t>YNR018W</t>
  </si>
  <si>
    <t>YNR030W</t>
  </si>
  <si>
    <t>YNR042W</t>
  </si>
  <si>
    <t>YNL020C</t>
  </si>
  <si>
    <t>YNL032W</t>
  </si>
  <si>
    <t>YNL045W</t>
  </si>
  <si>
    <t>YNR007C</t>
  </si>
  <si>
    <t>YNR019W</t>
  </si>
  <si>
    <t>YNR031C</t>
  </si>
  <si>
    <t>YNL021W</t>
  </si>
  <si>
    <t>YNL034W</t>
  </si>
  <si>
    <t>YNL046W</t>
  </si>
  <si>
    <t>YNR008W</t>
  </si>
  <si>
    <t>YNR020C</t>
  </si>
  <si>
    <t>YNR032W</t>
  </si>
  <si>
    <t>YNL008C</t>
  </si>
  <si>
    <t>YNL022C</t>
  </si>
  <si>
    <t>YNL035C</t>
  </si>
  <si>
    <t>YNR009W</t>
  </si>
  <si>
    <t>YNR021W</t>
  </si>
  <si>
    <t>YNR045W</t>
  </si>
  <si>
    <t>YNL009W</t>
  </si>
  <si>
    <t>YNL023C</t>
  </si>
  <si>
    <t>YNR010W</t>
  </si>
  <si>
    <t>YNR022C</t>
  </si>
  <si>
    <t>YNR034W</t>
  </si>
  <si>
    <t>YNL010W</t>
  </si>
  <si>
    <t>YNL024C</t>
  </si>
  <si>
    <t>YNL037C</t>
  </si>
  <si>
    <t>YNL049C</t>
  </si>
  <si>
    <t>YNR047W</t>
  </si>
  <si>
    <t>YNL025C</t>
  </si>
  <si>
    <t>YNR012W</t>
  </si>
  <si>
    <t>YNR024W</t>
  </si>
  <si>
    <t>YNR036C</t>
  </si>
  <si>
    <t>YNR048W</t>
  </si>
  <si>
    <t>YNL012W</t>
  </si>
  <si>
    <t>YNR001C</t>
  </si>
  <si>
    <t>YNR013C</t>
  </si>
  <si>
    <t>YNR025C</t>
  </si>
  <si>
    <t>YNR037C</t>
  </si>
  <si>
    <t>YNR049C</t>
  </si>
  <si>
    <t>YOR001W</t>
  </si>
  <si>
    <t>YOR013W</t>
  </si>
  <si>
    <t>YOR025W</t>
  </si>
  <si>
    <t>YOR037W</t>
  </si>
  <si>
    <t>YOR049C</t>
  </si>
  <si>
    <t>YOR061W</t>
  </si>
  <si>
    <t>YOR073W</t>
  </si>
  <si>
    <t>YOR085W</t>
  </si>
  <si>
    <t>YOR002W</t>
  </si>
  <si>
    <t>YOR014W</t>
  </si>
  <si>
    <t>YOR038C</t>
  </si>
  <si>
    <t>YOR050C</t>
  </si>
  <si>
    <t>YOR062C</t>
  </si>
  <si>
    <t>YOR086C</t>
  </si>
  <si>
    <t>YOR003W</t>
  </si>
  <si>
    <t>YOR015W</t>
  </si>
  <si>
    <t>YOR027W</t>
  </si>
  <si>
    <t>YOR039W</t>
  </si>
  <si>
    <t>YOR051C</t>
  </si>
  <si>
    <t>YOR016C</t>
  </si>
  <si>
    <t>YOR028C</t>
  </si>
  <si>
    <t>YOR040W</t>
  </si>
  <si>
    <t>YOR052C</t>
  </si>
  <si>
    <t>YOR064C</t>
  </si>
  <si>
    <t>YOR076C</t>
  </si>
  <si>
    <t>YOR088W</t>
  </si>
  <si>
    <t>YOR005C</t>
  </si>
  <si>
    <t>YOR017W</t>
  </si>
  <si>
    <t>YOR029W</t>
  </si>
  <si>
    <t>YOR041C</t>
  </si>
  <si>
    <t>YOR053W</t>
  </si>
  <si>
    <t>YOR065W</t>
  </si>
  <si>
    <t>YOR089C</t>
  </si>
  <si>
    <t>YOR006C</t>
  </si>
  <si>
    <t>YOR018W</t>
  </si>
  <si>
    <t>YOR030W</t>
  </si>
  <si>
    <t>YOR042W</t>
  </si>
  <si>
    <t>YOR054C</t>
  </si>
  <si>
    <t>YOR066W</t>
  </si>
  <si>
    <t>YOR078W</t>
  </si>
  <si>
    <t>YOR090C</t>
  </si>
  <si>
    <t>YOR007C</t>
  </si>
  <si>
    <t>YOR019W</t>
  </si>
  <si>
    <t>YOR031W</t>
  </si>
  <si>
    <t>YOR043W</t>
  </si>
  <si>
    <t>YOR055W</t>
  </si>
  <si>
    <t>YOR067C</t>
  </si>
  <si>
    <t>YOR079C</t>
  </si>
  <si>
    <t>YOR091W</t>
  </si>
  <si>
    <t>YOR008C</t>
  </si>
  <si>
    <t>YOR032C</t>
  </si>
  <si>
    <t>YOR044W</t>
  </si>
  <si>
    <t>YOR068C</t>
  </si>
  <si>
    <t>YOR080W</t>
  </si>
  <si>
    <t>YOR092W</t>
  </si>
  <si>
    <t>YOR009W</t>
  </si>
  <si>
    <t>YOR021C</t>
  </si>
  <si>
    <t>YOR033C</t>
  </si>
  <si>
    <t>YOR045W</t>
  </si>
  <si>
    <t>YOR081C</t>
  </si>
  <si>
    <t>YOR093C</t>
  </si>
  <si>
    <t>YOR010C</t>
  </si>
  <si>
    <t>YOR022C</t>
  </si>
  <si>
    <t>YOR034C</t>
  </si>
  <si>
    <t>YOR058C</t>
  </si>
  <si>
    <t>YOR070C</t>
  </si>
  <si>
    <t>YOR082C</t>
  </si>
  <si>
    <t>YOR094W</t>
  </si>
  <si>
    <t>YOR011W</t>
  </si>
  <si>
    <t>YOR023C</t>
  </si>
  <si>
    <t>YOR035C</t>
  </si>
  <si>
    <t>YOR047C</t>
  </si>
  <si>
    <t>YOR059C</t>
  </si>
  <si>
    <t>YOR071C</t>
  </si>
  <si>
    <t>YOR083W</t>
  </si>
  <si>
    <t>YOR012W</t>
  </si>
  <si>
    <t>YOR024W</t>
  </si>
  <si>
    <t>YOR036W</t>
  </si>
  <si>
    <t>YOR072W</t>
  </si>
  <si>
    <t>YOR084W</t>
  </si>
  <si>
    <t>YOR097C</t>
  </si>
  <si>
    <t>YOR109W</t>
  </si>
  <si>
    <t>YOR121C</t>
  </si>
  <si>
    <t>YOR133W</t>
  </si>
  <si>
    <t>YOR098C</t>
  </si>
  <si>
    <t>YOR134W</t>
  </si>
  <si>
    <t>YOR158W</t>
  </si>
  <si>
    <t>YOR170W</t>
  </si>
  <si>
    <t>YOR182C</t>
  </si>
  <si>
    <t>YOR099W</t>
  </si>
  <si>
    <t>YOR111W</t>
  </si>
  <si>
    <t>YOR123C</t>
  </si>
  <si>
    <t>YOR135C</t>
  </si>
  <si>
    <t>YOR147W</t>
  </si>
  <si>
    <t>YOR171C</t>
  </si>
  <si>
    <t>YOR183W</t>
  </si>
  <si>
    <t>YOR100C</t>
  </si>
  <si>
    <t>YOR112W</t>
  </si>
  <si>
    <t>YOR124C</t>
  </si>
  <si>
    <t>YOR136W</t>
  </si>
  <si>
    <t>YOR172W</t>
  </si>
  <si>
    <t>YOR184W</t>
  </si>
  <si>
    <t>YOR101W</t>
  </si>
  <si>
    <t>YOR113W</t>
  </si>
  <si>
    <t>YOR125C</t>
  </si>
  <si>
    <t>YOR137C</t>
  </si>
  <si>
    <t>YOR161C</t>
  </si>
  <si>
    <t>YOR173W</t>
  </si>
  <si>
    <t>YOR185C</t>
  </si>
  <si>
    <t>YOR114W</t>
  </si>
  <si>
    <t>YOR126C</t>
  </si>
  <si>
    <t>YOR138C</t>
  </si>
  <si>
    <t>YOR150W</t>
  </si>
  <si>
    <t>YOR162C</t>
  </si>
  <si>
    <t>YOR186W</t>
  </si>
  <si>
    <t>YOR115C</t>
  </si>
  <si>
    <t>YOR127W</t>
  </si>
  <si>
    <t>YOR139C</t>
  </si>
  <si>
    <t>YOR163W</t>
  </si>
  <si>
    <t>YOR175C</t>
  </si>
  <si>
    <t>YOR187W</t>
  </si>
  <si>
    <t>YOR104W</t>
  </si>
  <si>
    <t>YOR128C</t>
  </si>
  <si>
    <t>YOR140W</t>
  </si>
  <si>
    <t>YOR152C</t>
  </si>
  <si>
    <t>YOR164C</t>
  </si>
  <si>
    <t>YOR188W</t>
  </si>
  <si>
    <t>YOR105W</t>
  </si>
  <si>
    <t>YOR129C</t>
  </si>
  <si>
    <t>YOR141C</t>
  </si>
  <si>
    <t>YOR153W</t>
  </si>
  <si>
    <t>YOR165W</t>
  </si>
  <si>
    <t>YOR177C</t>
  </si>
  <si>
    <t>YOR189W</t>
  </si>
  <si>
    <t>YOR106W</t>
  </si>
  <si>
    <t>YOR118W</t>
  </si>
  <si>
    <t>YOR142W</t>
  </si>
  <si>
    <t>YOR154W</t>
  </si>
  <si>
    <t>YOR166C</t>
  </si>
  <si>
    <t>YOR178C</t>
  </si>
  <si>
    <t>YOR190W</t>
  </si>
  <si>
    <t>YOR107W</t>
  </si>
  <si>
    <t>YOR131C</t>
  </si>
  <si>
    <t>YOR155C</t>
  </si>
  <si>
    <t>YOR167C</t>
  </si>
  <si>
    <t>YOR179C</t>
  </si>
  <si>
    <t>YOR191W</t>
  </si>
  <si>
    <t>YOR108W</t>
  </si>
  <si>
    <t>YOR120W</t>
  </si>
  <si>
    <t>YOR132W</t>
  </si>
  <si>
    <t>YOR144C</t>
  </si>
  <si>
    <t>YOR156C</t>
  </si>
  <si>
    <t>YOR180C</t>
  </si>
  <si>
    <t>YOR192C</t>
  </si>
  <si>
    <t>YOR193W</t>
  </si>
  <si>
    <t>YOR205C</t>
  </si>
  <si>
    <t>YOR229W</t>
  </si>
  <si>
    <t>YOR241W</t>
  </si>
  <si>
    <t>YOR253W</t>
  </si>
  <si>
    <t>YOR277C</t>
  </si>
  <si>
    <t>YOR230W</t>
  </si>
  <si>
    <t>YOR242C</t>
  </si>
  <si>
    <t>YOR195W</t>
  </si>
  <si>
    <t>YOR219C</t>
  </si>
  <si>
    <t>YOR231W</t>
  </si>
  <si>
    <t>YOR243C</t>
  </si>
  <si>
    <t>YOR255W</t>
  </si>
  <si>
    <t>YOR279C</t>
  </si>
  <si>
    <t>YOR196C</t>
  </si>
  <si>
    <t>YOR208W</t>
  </si>
  <si>
    <t>YOR220W</t>
  </si>
  <si>
    <t>YOR280C</t>
  </si>
  <si>
    <t>YOR209C</t>
  </si>
  <si>
    <t>YOR221C</t>
  </si>
  <si>
    <t>YOR233W</t>
  </si>
  <si>
    <t>YOR245C</t>
  </si>
  <si>
    <t>YOR198C</t>
  </si>
  <si>
    <t>YOR222W</t>
  </si>
  <si>
    <t>YOR234C</t>
  </si>
  <si>
    <t>YOR246C</t>
  </si>
  <si>
    <t>YOR258W</t>
  </si>
  <si>
    <t>YOR199W</t>
  </si>
  <si>
    <t>YOR211C</t>
  </si>
  <si>
    <t>YOR223W</t>
  </si>
  <si>
    <t>YOR235W</t>
  </si>
  <si>
    <t>YOR247W</t>
  </si>
  <si>
    <t>YOR283W</t>
  </si>
  <si>
    <t>YOR200W</t>
  </si>
  <si>
    <t>YOR248W</t>
  </si>
  <si>
    <t>YOR284W</t>
  </si>
  <si>
    <t>YOR201C</t>
  </si>
  <si>
    <t>YOR213C</t>
  </si>
  <si>
    <t>YOR225W</t>
  </si>
  <si>
    <t>YOR237W</t>
  </si>
  <si>
    <t>YOR285W</t>
  </si>
  <si>
    <t>YOR214C</t>
  </si>
  <si>
    <t>YOR226C</t>
  </si>
  <si>
    <t>YOR238W</t>
  </si>
  <si>
    <t>YOR286W</t>
  </si>
  <si>
    <t>YOR215C</t>
  </si>
  <si>
    <t>YOR227W</t>
  </si>
  <si>
    <t>YOR251C</t>
  </si>
  <si>
    <t>YOR263C</t>
  </si>
  <si>
    <t>YOR216C</t>
  </si>
  <si>
    <t>YOR228C</t>
  </si>
  <si>
    <t>YOR240W</t>
  </si>
  <si>
    <t>YOR252W</t>
  </si>
  <si>
    <t>YOR264W</t>
  </si>
  <si>
    <t>YOR288C</t>
  </si>
  <si>
    <t>YOR289W</t>
  </si>
  <si>
    <t>YOR301W</t>
  </si>
  <si>
    <t>YOR312C</t>
  </si>
  <si>
    <t>YOR324C</t>
  </si>
  <si>
    <t>YOR348C</t>
  </si>
  <si>
    <t>YOR360C</t>
  </si>
  <si>
    <t>YOR313C</t>
  </si>
  <si>
    <t>YOR325W</t>
  </si>
  <si>
    <t>YOR337W</t>
  </si>
  <si>
    <t>YOR349W</t>
  </si>
  <si>
    <t>YOR291W</t>
  </si>
  <si>
    <t>YOR314W</t>
  </si>
  <si>
    <t>YOR338W</t>
  </si>
  <si>
    <t>YOR350C</t>
  </si>
  <si>
    <t>YOR374W</t>
  </si>
  <si>
    <t>YOR292C</t>
  </si>
  <si>
    <t>YOR304C-A</t>
  </si>
  <si>
    <t>YOR315W</t>
  </si>
  <si>
    <t>YOR327C</t>
  </si>
  <si>
    <t>YOR339C</t>
  </si>
  <si>
    <t>YOR351C</t>
  </si>
  <si>
    <t>YOR363C</t>
  </si>
  <si>
    <t>YOR375C</t>
  </si>
  <si>
    <t>YOR293W</t>
  </si>
  <si>
    <t>YOR304W</t>
  </si>
  <si>
    <t>YOR316C</t>
  </si>
  <si>
    <t>YOR328W</t>
  </si>
  <si>
    <t>YOR352W</t>
  </si>
  <si>
    <t>YOR376W</t>
  </si>
  <si>
    <t>YOR305W</t>
  </si>
  <si>
    <t>YOR365C</t>
  </si>
  <si>
    <t>YOR377W</t>
  </si>
  <si>
    <t>YOR295W</t>
  </si>
  <si>
    <t>YOR318C</t>
  </si>
  <si>
    <t>YOR330C</t>
  </si>
  <si>
    <t>YOR342C</t>
  </si>
  <si>
    <t>YOR354C</t>
  </si>
  <si>
    <t>YOR366W</t>
  </si>
  <si>
    <t>YOR378W</t>
  </si>
  <si>
    <t>YOR296W</t>
  </si>
  <si>
    <t>YOR307C</t>
  </si>
  <si>
    <t>YOR331C</t>
  </si>
  <si>
    <t>YOR343C</t>
  </si>
  <si>
    <t>YOR355W</t>
  </si>
  <si>
    <t>YOR367W</t>
  </si>
  <si>
    <t>YOR379C</t>
  </si>
  <si>
    <t>YOR297C</t>
  </si>
  <si>
    <t>YOR308C</t>
  </si>
  <si>
    <t>YOR320C</t>
  </si>
  <si>
    <t>YOR332W</t>
  </si>
  <si>
    <t>YOR344C</t>
  </si>
  <si>
    <t>YOR356W</t>
  </si>
  <si>
    <t>YOR368W</t>
  </si>
  <si>
    <t>YOR380W</t>
  </si>
  <si>
    <t>YOR298W</t>
  </si>
  <si>
    <t>YOR321W</t>
  </si>
  <si>
    <t>YOR333C</t>
  </si>
  <si>
    <t>YOR345C</t>
  </si>
  <si>
    <t>YOR357C</t>
  </si>
  <si>
    <t>YOR381W</t>
  </si>
  <si>
    <t>YOR299W</t>
  </si>
  <si>
    <t>YOR322C</t>
  </si>
  <si>
    <t>YOR334W</t>
  </si>
  <si>
    <t>YOR346W</t>
  </si>
  <si>
    <t>YOR358W</t>
  </si>
  <si>
    <t>YOR382W</t>
  </si>
  <si>
    <t>YOR311C</t>
  </si>
  <si>
    <t>YOR347C</t>
  </si>
  <si>
    <t>YOR359W</t>
  </si>
  <si>
    <t>YOR371C</t>
  </si>
  <si>
    <t>YOR383C</t>
  </si>
  <si>
    <t>YOR384W</t>
  </si>
  <si>
    <t>YOL014W</t>
  </si>
  <si>
    <t>YOL026C</t>
  </si>
  <si>
    <t>YOL050C</t>
  </si>
  <si>
    <t>YOL061W</t>
  </si>
  <si>
    <t>YOR385W</t>
  </si>
  <si>
    <t>YOL003C</t>
  </si>
  <si>
    <t>YOL015W</t>
  </si>
  <si>
    <t>YOL027C</t>
  </si>
  <si>
    <t>YOL039W</t>
  </si>
  <si>
    <t>YOL062C</t>
  </si>
  <si>
    <t>YOL075C</t>
  </si>
  <si>
    <t>YOR386W</t>
  </si>
  <si>
    <t>YOL004W</t>
  </si>
  <si>
    <t>YOL028C</t>
  </si>
  <si>
    <t>YOL052C</t>
  </si>
  <si>
    <t>YOL063C</t>
  </si>
  <si>
    <t>YOL076W</t>
  </si>
  <si>
    <t>YOL017W</t>
  </si>
  <si>
    <t>YOL029C</t>
  </si>
  <si>
    <t>YOL041C</t>
  </si>
  <si>
    <t>YOL053C-A</t>
  </si>
  <si>
    <t>YOL064C</t>
  </si>
  <si>
    <t>YOL006C</t>
  </si>
  <si>
    <t>YOL018C</t>
  </si>
  <si>
    <t>YOL030W</t>
  </si>
  <si>
    <t>YOL042W</t>
  </si>
  <si>
    <t>YOL053W</t>
  </si>
  <si>
    <t>YOL065C</t>
  </si>
  <si>
    <t>YOL007C</t>
  </si>
  <si>
    <t>YOL019W</t>
  </si>
  <si>
    <t>YOL031C</t>
  </si>
  <si>
    <t>YOL043C</t>
  </si>
  <si>
    <t>YOL054W</t>
  </si>
  <si>
    <t>YOL079W</t>
  </si>
  <si>
    <t>YOL008W</t>
  </si>
  <si>
    <t>YOL020W</t>
  </si>
  <si>
    <t>YOL032W</t>
  </si>
  <si>
    <t>YOL044W</t>
  </si>
  <si>
    <t>YOL055C</t>
  </si>
  <si>
    <t>YOL067C</t>
  </si>
  <si>
    <t>YOL080C</t>
  </si>
  <si>
    <t>YOL009C</t>
  </si>
  <si>
    <t>YOL033W</t>
  </si>
  <si>
    <t>YOL045W</t>
  </si>
  <si>
    <t>YOL056W</t>
  </si>
  <si>
    <t>YOL068C</t>
  </si>
  <si>
    <t>YOL081W</t>
  </si>
  <si>
    <t>YOL046C</t>
  </si>
  <si>
    <t>YOL057W</t>
  </si>
  <si>
    <t>YOL082W</t>
  </si>
  <si>
    <t>YOL011W</t>
  </si>
  <si>
    <t>YOL023W</t>
  </si>
  <si>
    <t>YOL035C</t>
  </si>
  <si>
    <t>YOL047C</t>
  </si>
  <si>
    <t>YOL070C</t>
  </si>
  <si>
    <t>YOL083W</t>
  </si>
  <si>
    <t>YOL012C</t>
  </si>
  <si>
    <t>YOL024W</t>
  </si>
  <si>
    <t>YOL036W</t>
  </si>
  <si>
    <t>YOL059W</t>
  </si>
  <si>
    <t>YOL071W</t>
  </si>
  <si>
    <t>YOL084W</t>
  </si>
  <si>
    <t>YOL001W</t>
  </si>
  <si>
    <t>YOL013C</t>
  </si>
  <si>
    <t>YOL025W</t>
  </si>
  <si>
    <t>YOL037C</t>
  </si>
  <si>
    <t>YOL049W</t>
  </si>
  <si>
    <t>YOL060C</t>
  </si>
  <si>
    <t>YOL072W</t>
  </si>
  <si>
    <t>YOL085C</t>
  </si>
  <si>
    <t>YPL271W</t>
  </si>
  <si>
    <t>YPL259C</t>
  </si>
  <si>
    <t>YPL247C</t>
  </si>
  <si>
    <t>YPL223C</t>
  </si>
  <si>
    <t>YPL199C</t>
  </si>
  <si>
    <t>YPL270W</t>
  </si>
  <si>
    <t>YPL258C</t>
  </si>
  <si>
    <t>YPL246C</t>
  </si>
  <si>
    <t>YPL234C</t>
  </si>
  <si>
    <t>YPL222W</t>
  </si>
  <si>
    <t>YPL198W</t>
  </si>
  <si>
    <t>YPL269W</t>
  </si>
  <si>
    <t>YPL257W</t>
  </si>
  <si>
    <t>YPL245W</t>
  </si>
  <si>
    <t>YPL221W</t>
  </si>
  <si>
    <t>YPL197C</t>
  </si>
  <si>
    <t>YPL256C</t>
  </si>
  <si>
    <t>YPL244C</t>
  </si>
  <si>
    <t>YPL232W</t>
  </si>
  <si>
    <t>YPL220W</t>
  </si>
  <si>
    <t>YPL208W</t>
  </si>
  <si>
    <t>YPL196W</t>
  </si>
  <si>
    <t>YPL267W</t>
  </si>
  <si>
    <t>YPL219W</t>
  </si>
  <si>
    <t>YPL207W</t>
  </si>
  <si>
    <t>YPL195W</t>
  </si>
  <si>
    <t>YPL254W</t>
  </si>
  <si>
    <t>YPL230W</t>
  </si>
  <si>
    <t>YPL206C</t>
  </si>
  <si>
    <t>YPL265W</t>
  </si>
  <si>
    <t>YPL253C</t>
  </si>
  <si>
    <t>YPL241C</t>
  </si>
  <si>
    <t>YPL229W</t>
  </si>
  <si>
    <t>YPL205C</t>
  </si>
  <si>
    <t>YPL193W</t>
  </si>
  <si>
    <t>YPL264C</t>
  </si>
  <si>
    <t>YPL240C</t>
  </si>
  <si>
    <t>YPL216W</t>
  </si>
  <si>
    <t>YPL192C</t>
  </si>
  <si>
    <t>YPL263C</t>
  </si>
  <si>
    <t>YPL239W</t>
  </si>
  <si>
    <t>YPL227C</t>
  </si>
  <si>
    <t>YPL215W</t>
  </si>
  <si>
    <t>YPL203W</t>
  </si>
  <si>
    <t>YPL191C</t>
  </si>
  <si>
    <t>YPL274W</t>
  </si>
  <si>
    <t>YPL262W</t>
  </si>
  <si>
    <t>YPL250C</t>
  </si>
  <si>
    <t>YPL226W</t>
  </si>
  <si>
    <t>YPL214C</t>
  </si>
  <si>
    <t>YPL260W</t>
  </si>
  <si>
    <t>YPL249C</t>
  </si>
  <si>
    <t>YPL225W</t>
  </si>
  <si>
    <t>YPL213W</t>
  </si>
  <si>
    <t>YPL201C</t>
  </si>
  <si>
    <t>YPL272C</t>
  </si>
  <si>
    <t>YPL261C</t>
  </si>
  <si>
    <t>YPL248C</t>
  </si>
  <si>
    <t>YPL236C</t>
  </si>
  <si>
    <t>YPL212C</t>
  </si>
  <si>
    <t>YPL200W</t>
  </si>
  <si>
    <t>YPL187W</t>
  </si>
  <si>
    <t>YPL163C</t>
  </si>
  <si>
    <t>YPL139C</t>
  </si>
  <si>
    <t>YPL127C</t>
  </si>
  <si>
    <t>YPL115C</t>
  </si>
  <si>
    <t>YPL103C</t>
  </si>
  <si>
    <t>YPL185W</t>
  </si>
  <si>
    <t>YPL174C</t>
  </si>
  <si>
    <t>YPL162C</t>
  </si>
  <si>
    <t>YPL150W</t>
  </si>
  <si>
    <t>YPL138C</t>
  </si>
  <si>
    <t>YPL114W</t>
  </si>
  <si>
    <t>YPL101W</t>
  </si>
  <si>
    <t>YPL186C</t>
  </si>
  <si>
    <t>YPL173W</t>
  </si>
  <si>
    <t>YPL161C</t>
  </si>
  <si>
    <t>YPL149W</t>
  </si>
  <si>
    <t>YPL136W</t>
  </si>
  <si>
    <t>YPL125W</t>
  </si>
  <si>
    <t>YPL113C</t>
  </si>
  <si>
    <t>YPL102C</t>
  </si>
  <si>
    <t>YPL184C</t>
  </si>
  <si>
    <t>YPL172C</t>
  </si>
  <si>
    <t>YPL112C</t>
  </si>
  <si>
    <t>YPL100W</t>
  </si>
  <si>
    <t>YPL171C</t>
  </si>
  <si>
    <t>YPL159C</t>
  </si>
  <si>
    <t>YPL147W</t>
  </si>
  <si>
    <t>YPL135W</t>
  </si>
  <si>
    <t>YPL123C</t>
  </si>
  <si>
    <t>YPL111W</t>
  </si>
  <si>
    <t>YPL099C</t>
  </si>
  <si>
    <t>YPL181W</t>
  </si>
  <si>
    <t>YPL170W</t>
  </si>
  <si>
    <t>YPL110C</t>
  </si>
  <si>
    <t>YPL098C</t>
  </si>
  <si>
    <t>YPL182C</t>
  </si>
  <si>
    <t>YPL157W</t>
  </si>
  <si>
    <t>YPL145C</t>
  </si>
  <si>
    <t>YPL133C</t>
  </si>
  <si>
    <t>YPL121C</t>
  </si>
  <si>
    <t>YPL109C</t>
  </si>
  <si>
    <t>YPL097W</t>
  </si>
  <si>
    <t>YPL180W</t>
  </si>
  <si>
    <t>YPL168W</t>
  </si>
  <si>
    <t>YPL156C</t>
  </si>
  <si>
    <t>YPL144W</t>
  </si>
  <si>
    <t>YPL120W</t>
  </si>
  <si>
    <t>YPL108W</t>
  </si>
  <si>
    <t>YPL096W</t>
  </si>
  <si>
    <t>YPL179W</t>
  </si>
  <si>
    <t>YPL167C</t>
  </si>
  <si>
    <t>YPL155C</t>
  </si>
  <si>
    <t>YPL119C</t>
  </si>
  <si>
    <t>YPL107W</t>
  </si>
  <si>
    <t>YPL095C</t>
  </si>
  <si>
    <t>YPL178W</t>
  </si>
  <si>
    <t>YPL166W</t>
  </si>
  <si>
    <t>YPL130W</t>
  </si>
  <si>
    <t>YPL118W</t>
  </si>
  <si>
    <t>YPL106C</t>
  </si>
  <si>
    <t>YPL177C</t>
  </si>
  <si>
    <t>YPL141C</t>
  </si>
  <si>
    <t>YPL105C</t>
  </si>
  <si>
    <t>YPL176C</t>
  </si>
  <si>
    <t>YPL164C</t>
  </si>
  <si>
    <t>YPL152W</t>
  </si>
  <si>
    <t>YPL140C</t>
  </si>
  <si>
    <t>YPL116W</t>
  </si>
  <si>
    <t>YPL104W</t>
  </si>
  <si>
    <t>YPL092W</t>
  </si>
  <si>
    <t>YPL091W</t>
  </si>
  <si>
    <t>YPL079W</t>
  </si>
  <si>
    <t>YPL067C</t>
  </si>
  <si>
    <t>YPL055C</t>
  </si>
  <si>
    <t>YPL031C</t>
  </si>
  <si>
    <t>YPL019C</t>
  </si>
  <si>
    <t>YPL090C</t>
  </si>
  <si>
    <t>YPL066W</t>
  </si>
  <si>
    <t>YPL054W</t>
  </si>
  <si>
    <t>YPL042C</t>
  </si>
  <si>
    <t>YPL030W</t>
  </si>
  <si>
    <t>YPL018W</t>
  </si>
  <si>
    <t>YPL006W</t>
  </si>
  <si>
    <t>YPL089C</t>
  </si>
  <si>
    <t>YPL077C</t>
  </si>
  <si>
    <t>YPL065W</t>
  </si>
  <si>
    <t>YPL053C</t>
  </si>
  <si>
    <t>YPL041C</t>
  </si>
  <si>
    <t>YPL029W</t>
  </si>
  <si>
    <t>YPL005W</t>
  </si>
  <si>
    <t>YPL088W</t>
  </si>
  <si>
    <t>YPL064C</t>
  </si>
  <si>
    <t>YPL052W</t>
  </si>
  <si>
    <t>YPL040C</t>
  </si>
  <si>
    <t>YPL087W</t>
  </si>
  <si>
    <t>YPL051W</t>
  </si>
  <si>
    <t>YPL039W</t>
  </si>
  <si>
    <t>YPL015C</t>
  </si>
  <si>
    <t>YPL003W</t>
  </si>
  <si>
    <t>YPL086C</t>
  </si>
  <si>
    <t>YPL074W</t>
  </si>
  <si>
    <t>YPL062W</t>
  </si>
  <si>
    <t>YPL038W</t>
  </si>
  <si>
    <t>YPL026C</t>
  </si>
  <si>
    <t>YPL014W</t>
  </si>
  <si>
    <t>YPL002C</t>
  </si>
  <si>
    <t>YPL072W</t>
  </si>
  <si>
    <t>YPL061W</t>
  </si>
  <si>
    <t>YPL049C</t>
  </si>
  <si>
    <t>YPL037C</t>
  </si>
  <si>
    <t>YPL025C</t>
  </si>
  <si>
    <t>YPL013C</t>
  </si>
  <si>
    <t>YPL001W</t>
  </si>
  <si>
    <t>YPL084W</t>
  </si>
  <si>
    <t>YPL073C</t>
  </si>
  <si>
    <t>YPL060W</t>
  </si>
  <si>
    <t>YPL048W</t>
  </si>
  <si>
    <t>YPL024W</t>
  </si>
  <si>
    <t>YPR001W</t>
  </si>
  <si>
    <t>YPL071C</t>
  </si>
  <si>
    <t>YPL047W</t>
  </si>
  <si>
    <t>YPL023C</t>
  </si>
  <si>
    <t>YPR002W</t>
  </si>
  <si>
    <t>YPL070W</t>
  </si>
  <si>
    <t>YPL058C</t>
  </si>
  <si>
    <t>YPL046C</t>
  </si>
  <si>
    <t>YPL035C</t>
  </si>
  <si>
    <t>YPL022W</t>
  </si>
  <si>
    <t>YPR003C</t>
  </si>
  <si>
    <t>YPL081W</t>
  </si>
  <si>
    <t>YPL069C</t>
  </si>
  <si>
    <t>YPL057C</t>
  </si>
  <si>
    <t>YPL045W</t>
  </si>
  <si>
    <t>YPL033C</t>
  </si>
  <si>
    <t>YPL021W</t>
  </si>
  <si>
    <t>YPL009C</t>
  </si>
  <si>
    <t>YPR004C</t>
  </si>
  <si>
    <t>YPL080C</t>
  </si>
  <si>
    <t>YPL068C</t>
  </si>
  <si>
    <t>YPL056C</t>
  </si>
  <si>
    <t>YPL032C</t>
  </si>
  <si>
    <t>YPL008W</t>
  </si>
  <si>
    <t>YPR005C</t>
  </si>
  <si>
    <t>YPR006C</t>
  </si>
  <si>
    <t>YPR018W</t>
  </si>
  <si>
    <t>YPR030W</t>
  </si>
  <si>
    <t>YPR042C</t>
  </si>
  <si>
    <t>YPR054W</t>
  </si>
  <si>
    <t>YPR066W</t>
  </si>
  <si>
    <t>YPR092W</t>
  </si>
  <si>
    <t>YPR079W</t>
  </si>
  <si>
    <t>YPR093C</t>
  </si>
  <si>
    <t>YPR020W</t>
  </si>
  <si>
    <t>YPR032W</t>
  </si>
  <si>
    <t>YPR068C</t>
  </si>
  <si>
    <t>YPR009W</t>
  </si>
  <si>
    <t>YPR045C</t>
  </si>
  <si>
    <t>YPR057W</t>
  </si>
  <si>
    <t>YPR069C</t>
  </si>
  <si>
    <t>YPR095C</t>
  </si>
  <si>
    <t>YPR046W</t>
  </si>
  <si>
    <t>YPR058W</t>
  </si>
  <si>
    <t>YPR070W</t>
  </si>
  <si>
    <t>YPR084W</t>
  </si>
  <si>
    <t>YPR096C</t>
  </si>
  <si>
    <t>YPR047W</t>
  </si>
  <si>
    <t>YPR059C</t>
  </si>
  <si>
    <t>YPR071W</t>
  </si>
  <si>
    <t>YPR097W</t>
  </si>
  <si>
    <t>YPR012W</t>
  </si>
  <si>
    <t>YPR036W</t>
  </si>
  <si>
    <t>YPR060C</t>
  </si>
  <si>
    <t>YPR049C</t>
  </si>
  <si>
    <t>YPR061C</t>
  </si>
  <si>
    <t>YPR073C</t>
  </si>
  <si>
    <t>YPR087W</t>
  </si>
  <si>
    <t>YPR099C</t>
  </si>
  <si>
    <t>YPR014C</t>
  </si>
  <si>
    <t>YPR038W</t>
  </si>
  <si>
    <t>YPR062W</t>
  </si>
  <si>
    <t>YPR074C</t>
  </si>
  <si>
    <t>YPR100W</t>
  </si>
  <si>
    <t>YPR015C</t>
  </si>
  <si>
    <t>YPR027C</t>
  </si>
  <si>
    <t>YPR039W</t>
  </si>
  <si>
    <t>YPR051W</t>
  </si>
  <si>
    <t>YPR063C</t>
  </si>
  <si>
    <t>YPR075C</t>
  </si>
  <si>
    <t>YPR101W</t>
  </si>
  <si>
    <t>YPR028W</t>
  </si>
  <si>
    <t>YPR040W</t>
  </si>
  <si>
    <t>YPR052C</t>
  </si>
  <si>
    <t>YPR076W</t>
  </si>
  <si>
    <t>YPR090W</t>
  </si>
  <si>
    <t>YPR017C</t>
  </si>
  <si>
    <t>YPR029C</t>
  </si>
  <si>
    <t>YPR053C</t>
  </si>
  <si>
    <t>YPR065W</t>
  </si>
  <si>
    <t>YPR077C</t>
  </si>
  <si>
    <t>YPR117W</t>
  </si>
  <si>
    <t>YPR130C</t>
  </si>
  <si>
    <t>YPR154W</t>
  </si>
  <si>
    <t>YPR106W</t>
  </si>
  <si>
    <t>YPR119W</t>
  </si>
  <si>
    <t>YPR131C</t>
  </si>
  <si>
    <t>YPR155C</t>
  </si>
  <si>
    <t>YPR167C</t>
  </si>
  <si>
    <t>YPR179C</t>
  </si>
  <si>
    <t>YPR191W</t>
  </si>
  <si>
    <t>YPR120C</t>
  </si>
  <si>
    <t>YPR132W</t>
  </si>
  <si>
    <t>YPR156C</t>
  </si>
  <si>
    <t>YPR192W</t>
  </si>
  <si>
    <t>YPR121W</t>
  </si>
  <si>
    <t>YPR145W</t>
  </si>
  <si>
    <t>YPR157W</t>
  </si>
  <si>
    <t>YPR193C</t>
  </si>
  <si>
    <t>YPR109W</t>
  </si>
  <si>
    <t>YPR134W</t>
  </si>
  <si>
    <t>YPR146C</t>
  </si>
  <si>
    <t>YPR158W</t>
  </si>
  <si>
    <t>YPR170C</t>
  </si>
  <si>
    <t>YPR194C</t>
  </si>
  <si>
    <t>YPR123C</t>
  </si>
  <si>
    <t>YPR135W</t>
  </si>
  <si>
    <t>YPR147C</t>
  </si>
  <si>
    <t>YPR159W</t>
  </si>
  <si>
    <t>YPR171W</t>
  </si>
  <si>
    <t>YPR195C</t>
  </si>
  <si>
    <t>YPR111W</t>
  </si>
  <si>
    <t>YPR124W</t>
  </si>
  <si>
    <t>YPR148C</t>
  </si>
  <si>
    <t>YPR160W</t>
  </si>
  <si>
    <t>YPR172W</t>
  </si>
  <si>
    <t>YPR184W</t>
  </si>
  <si>
    <t>YPR196W</t>
  </si>
  <si>
    <t>YPR125W</t>
  </si>
  <si>
    <t>YPR149W</t>
  </si>
  <si>
    <t>YPR173C</t>
  </si>
  <si>
    <t>YPR185W</t>
  </si>
  <si>
    <t>YPR197C</t>
  </si>
  <si>
    <t>YPR126C</t>
  </si>
  <si>
    <t>YPR138C</t>
  </si>
  <si>
    <t>YPR150W</t>
  </si>
  <si>
    <t>YPR174C</t>
  </si>
  <si>
    <t>YPR198W</t>
  </si>
  <si>
    <t>YPR114W</t>
  </si>
  <si>
    <t>YPR127W</t>
  </si>
  <si>
    <t>YPR139C</t>
  </si>
  <si>
    <t>YPR199C</t>
  </si>
  <si>
    <t>YPR115W</t>
  </si>
  <si>
    <t>YPR128C</t>
  </si>
  <si>
    <t>YPR140W</t>
  </si>
  <si>
    <t>YPR152C</t>
  </si>
  <si>
    <t>YPR164W</t>
  </si>
  <si>
    <t>YPR188C</t>
  </si>
  <si>
    <t>YPR200C</t>
  </si>
  <si>
    <t>YPR116W</t>
  </si>
  <si>
    <t>YPR129W</t>
  </si>
  <si>
    <t>YPR153W</t>
  </si>
  <si>
    <t>YPR189W</t>
  </si>
  <si>
    <t>YPR201W</t>
  </si>
  <si>
    <t>YER014W</t>
  </si>
  <si>
    <t>YDR290W</t>
  </si>
  <si>
    <t>YDR269C</t>
  </si>
  <si>
    <t>YDR271C</t>
  </si>
  <si>
    <t>1A1</t>
  </si>
  <si>
    <t>1A10</t>
  </si>
  <si>
    <t>1A11</t>
  </si>
  <si>
    <t>1A12</t>
  </si>
  <si>
    <t>1A2</t>
  </si>
  <si>
    <t>1A3</t>
  </si>
  <si>
    <t>1A4</t>
  </si>
  <si>
    <t>1A5</t>
  </si>
  <si>
    <t>1A6</t>
  </si>
  <si>
    <t>1A7</t>
  </si>
  <si>
    <t>1A8</t>
  </si>
  <si>
    <t>1A9</t>
  </si>
  <si>
    <t>1B1</t>
  </si>
  <si>
    <t>1B10</t>
  </si>
  <si>
    <t>1B11</t>
  </si>
  <si>
    <t>1B12</t>
  </si>
  <si>
    <t>1B2</t>
  </si>
  <si>
    <t>1B3</t>
  </si>
  <si>
    <t>1B4</t>
  </si>
  <si>
    <t>1B5</t>
  </si>
  <si>
    <t>1B6</t>
  </si>
  <si>
    <t>1B7</t>
  </si>
  <si>
    <t>1B8</t>
  </si>
  <si>
    <t>1B9</t>
  </si>
  <si>
    <t>1C1</t>
  </si>
  <si>
    <t>1C10</t>
  </si>
  <si>
    <t>1C11</t>
  </si>
  <si>
    <t>1C12</t>
  </si>
  <si>
    <t>1C2</t>
  </si>
  <si>
    <t>1C3</t>
  </si>
  <si>
    <t>1C4</t>
  </si>
  <si>
    <t>1C5</t>
  </si>
  <si>
    <t>1C6</t>
  </si>
  <si>
    <t>1C7</t>
  </si>
  <si>
    <t>1C8</t>
  </si>
  <si>
    <t>1C9</t>
  </si>
  <si>
    <t>1D1</t>
  </si>
  <si>
    <t>1D10</t>
  </si>
  <si>
    <t>1D11</t>
  </si>
  <si>
    <t>1D12</t>
  </si>
  <si>
    <t>1D2</t>
  </si>
  <si>
    <t>1D3</t>
  </si>
  <si>
    <t>1D4</t>
  </si>
  <si>
    <t>1D5</t>
  </si>
  <si>
    <t>1D6</t>
  </si>
  <si>
    <t>1D7</t>
  </si>
  <si>
    <t>1D8</t>
  </si>
  <si>
    <t>1D9</t>
  </si>
  <si>
    <t>1E1</t>
  </si>
  <si>
    <t>1E10</t>
  </si>
  <si>
    <t>1E11</t>
  </si>
  <si>
    <t>1E12</t>
  </si>
  <si>
    <t>1E2</t>
  </si>
  <si>
    <t>1E3</t>
  </si>
  <si>
    <t>1E4</t>
  </si>
  <si>
    <t>1E5</t>
  </si>
  <si>
    <t>1E6</t>
  </si>
  <si>
    <t>1E7</t>
  </si>
  <si>
    <t>1E8</t>
  </si>
  <si>
    <t>1E9</t>
  </si>
  <si>
    <t>1F1</t>
  </si>
  <si>
    <t>1F10</t>
  </si>
  <si>
    <t>1F11</t>
  </si>
  <si>
    <t>1F12</t>
  </si>
  <si>
    <t>1F2</t>
  </si>
  <si>
    <t>1F3</t>
  </si>
  <si>
    <t>1F4</t>
  </si>
  <si>
    <t>1F5</t>
  </si>
  <si>
    <t>1F6</t>
  </si>
  <si>
    <t>1F7</t>
  </si>
  <si>
    <t>1F8</t>
  </si>
  <si>
    <t>1F9</t>
  </si>
  <si>
    <t>1G1</t>
  </si>
  <si>
    <t>1G10</t>
  </si>
  <si>
    <t>1G11</t>
  </si>
  <si>
    <t>1G12</t>
  </si>
  <si>
    <t>1G2</t>
  </si>
  <si>
    <t>1G3</t>
  </si>
  <si>
    <t>1G4</t>
  </si>
  <si>
    <t>1G5</t>
  </si>
  <si>
    <t>1G6</t>
  </si>
  <si>
    <t>1G7</t>
  </si>
  <si>
    <t>1G8</t>
  </si>
  <si>
    <t>1G9</t>
  </si>
  <si>
    <t>1H1</t>
  </si>
  <si>
    <t>1H10</t>
  </si>
  <si>
    <t>1H11</t>
  </si>
  <si>
    <t>1H12</t>
  </si>
  <si>
    <t>1H2</t>
  </si>
  <si>
    <t>1H3</t>
  </si>
  <si>
    <t>1H4</t>
  </si>
  <si>
    <t>1H5</t>
  </si>
  <si>
    <t>1H6</t>
  </si>
  <si>
    <t>1H7</t>
  </si>
  <si>
    <t>1H8</t>
  </si>
  <si>
    <t>1H9</t>
  </si>
  <si>
    <t>2A1</t>
  </si>
  <si>
    <t>2A10</t>
  </si>
  <si>
    <t>2A11</t>
  </si>
  <si>
    <t>2A12</t>
  </si>
  <si>
    <t>2A2</t>
  </si>
  <si>
    <t>2A3</t>
  </si>
  <si>
    <t>2A4</t>
  </si>
  <si>
    <t>2A5</t>
  </si>
  <si>
    <t>2A6</t>
  </si>
  <si>
    <t>2A7</t>
  </si>
  <si>
    <t>2A8</t>
  </si>
  <si>
    <t>2A9</t>
  </si>
  <si>
    <t>2B1</t>
  </si>
  <si>
    <t>2B10</t>
  </si>
  <si>
    <t>2B11</t>
  </si>
  <si>
    <t>2B12</t>
  </si>
  <si>
    <t>2B2</t>
  </si>
  <si>
    <t>2B3</t>
  </si>
  <si>
    <t>2B4</t>
  </si>
  <si>
    <t>2B5</t>
  </si>
  <si>
    <t>2B6</t>
  </si>
  <si>
    <t>2B7</t>
  </si>
  <si>
    <t>2B8</t>
  </si>
  <si>
    <t>2B9</t>
  </si>
  <si>
    <t>2C1</t>
  </si>
  <si>
    <t>2C10</t>
  </si>
  <si>
    <t>2C11</t>
  </si>
  <si>
    <t>2C12</t>
  </si>
  <si>
    <t>2C2</t>
  </si>
  <si>
    <t>2C3</t>
  </si>
  <si>
    <t>2C4</t>
  </si>
  <si>
    <t>2C5</t>
  </si>
  <si>
    <t>2C6</t>
  </si>
  <si>
    <t>2C7</t>
  </si>
  <si>
    <t>2C8</t>
  </si>
  <si>
    <t>2C9</t>
  </si>
  <si>
    <t>2D1</t>
  </si>
  <si>
    <t>2D10</t>
  </si>
  <si>
    <t>2D11</t>
  </si>
  <si>
    <t>2D12</t>
  </si>
  <si>
    <t>2D2</t>
  </si>
  <si>
    <t>2D3</t>
  </si>
  <si>
    <t>2D4</t>
  </si>
  <si>
    <t>2D5</t>
  </si>
  <si>
    <t>2D6</t>
  </si>
  <si>
    <t>2D7</t>
  </si>
  <si>
    <t>2D8</t>
  </si>
  <si>
    <t>2D9</t>
  </si>
  <si>
    <t>2E1</t>
  </si>
  <si>
    <t>2E10</t>
  </si>
  <si>
    <t>2E11</t>
  </si>
  <si>
    <t>2E12</t>
  </si>
  <si>
    <t>2E2</t>
  </si>
  <si>
    <t>2E3</t>
  </si>
  <si>
    <t>2E4</t>
  </si>
  <si>
    <t>2E5</t>
  </si>
  <si>
    <t>2E6</t>
  </si>
  <si>
    <t>2E7</t>
  </si>
  <si>
    <t>2E8</t>
  </si>
  <si>
    <t>2E9</t>
  </si>
  <si>
    <t>2F1</t>
  </si>
  <si>
    <t>2F10</t>
  </si>
  <si>
    <t>2F11</t>
  </si>
  <si>
    <t>2F12</t>
  </si>
  <si>
    <t>2F2</t>
  </si>
  <si>
    <t>2F3</t>
  </si>
  <si>
    <t>2F4</t>
  </si>
  <si>
    <t>2F5</t>
  </si>
  <si>
    <t>2F6</t>
  </si>
  <si>
    <t>2F7</t>
  </si>
  <si>
    <t>2F8</t>
  </si>
  <si>
    <t>2F9</t>
  </si>
  <si>
    <t>2G1</t>
  </si>
  <si>
    <t>2G10</t>
  </si>
  <si>
    <t>2G11</t>
  </si>
  <si>
    <t>2G12</t>
  </si>
  <si>
    <t>2G2</t>
  </si>
  <si>
    <t>2G3</t>
  </si>
  <si>
    <t>2G4</t>
  </si>
  <si>
    <t>2G5</t>
  </si>
  <si>
    <t>2G6</t>
  </si>
  <si>
    <t>2G7</t>
  </si>
  <si>
    <t>2G8</t>
  </si>
  <si>
    <t>2G9</t>
  </si>
  <si>
    <t>2H1</t>
  </si>
  <si>
    <t>2H10</t>
  </si>
  <si>
    <t>2H11</t>
  </si>
  <si>
    <t>2H12</t>
  </si>
  <si>
    <t>2H2</t>
  </si>
  <si>
    <t>2H3</t>
  </si>
  <si>
    <t>2H4</t>
  </si>
  <si>
    <t>2H5</t>
  </si>
  <si>
    <t>2H6</t>
  </si>
  <si>
    <t>2H7</t>
  </si>
  <si>
    <t>2H8</t>
  </si>
  <si>
    <t>2H9</t>
  </si>
  <si>
    <t>3A1</t>
  </si>
  <si>
    <t>3A10</t>
  </si>
  <si>
    <t>3A11</t>
  </si>
  <si>
    <t>3A12</t>
  </si>
  <si>
    <t>3A2</t>
  </si>
  <si>
    <t>3A3</t>
  </si>
  <si>
    <t>3A4</t>
  </si>
  <si>
    <t>3A5</t>
  </si>
  <si>
    <t>3A6</t>
  </si>
  <si>
    <t>3A7</t>
  </si>
  <si>
    <t>3A8</t>
  </si>
  <si>
    <t>3A9</t>
  </si>
  <si>
    <t>3B1</t>
  </si>
  <si>
    <t>3B10</t>
  </si>
  <si>
    <t>3B11</t>
  </si>
  <si>
    <t>3B12</t>
  </si>
  <si>
    <t>3B2</t>
  </si>
  <si>
    <t>3B3</t>
  </si>
  <si>
    <t>3B4</t>
  </si>
  <si>
    <t>3B5</t>
  </si>
  <si>
    <t>3B6</t>
  </si>
  <si>
    <t>3B7</t>
  </si>
  <si>
    <t>3B8</t>
  </si>
  <si>
    <t>3B9</t>
  </si>
  <si>
    <t>3C1</t>
  </si>
  <si>
    <t>3C10</t>
  </si>
  <si>
    <t>3C11</t>
  </si>
  <si>
    <t>3C12</t>
  </si>
  <si>
    <t>3C2</t>
  </si>
  <si>
    <t>3C3</t>
  </si>
  <si>
    <t>3C4</t>
  </si>
  <si>
    <t>3C5</t>
  </si>
  <si>
    <t>3C6</t>
  </si>
  <si>
    <t>3C7</t>
  </si>
  <si>
    <t>3C8</t>
  </si>
  <si>
    <t>3C9</t>
  </si>
  <si>
    <t>3D1</t>
  </si>
  <si>
    <t>3D10</t>
  </si>
  <si>
    <t>3D11</t>
  </si>
  <si>
    <t>3D12</t>
  </si>
  <si>
    <t>3D2</t>
  </si>
  <si>
    <t>3D3</t>
  </si>
  <si>
    <t>3D4</t>
  </si>
  <si>
    <t>3D5</t>
  </si>
  <si>
    <t>3D6</t>
  </si>
  <si>
    <t>3D7</t>
  </si>
  <si>
    <t>3D8</t>
  </si>
  <si>
    <t>3D9</t>
  </si>
  <si>
    <t>3E1</t>
  </si>
  <si>
    <t>3E10</t>
  </si>
  <si>
    <t>3E11</t>
  </si>
  <si>
    <t>3E12</t>
  </si>
  <si>
    <t>3E2</t>
  </si>
  <si>
    <t>3E3</t>
  </si>
  <si>
    <t>3E4</t>
  </si>
  <si>
    <t>3E5</t>
  </si>
  <si>
    <t>3E6</t>
  </si>
  <si>
    <t>3E7</t>
  </si>
  <si>
    <t>3E8</t>
  </si>
  <si>
    <t>3E9</t>
  </si>
  <si>
    <t>3F1</t>
  </si>
  <si>
    <t>3F10</t>
  </si>
  <si>
    <t>3F11</t>
  </si>
  <si>
    <t>3F12</t>
  </si>
  <si>
    <t>3F2</t>
  </si>
  <si>
    <t>3F3</t>
  </si>
  <si>
    <t>3F4</t>
  </si>
  <si>
    <t>3F5</t>
  </si>
  <si>
    <t>3F6</t>
  </si>
  <si>
    <t>3F7</t>
  </si>
  <si>
    <t>3F8</t>
  </si>
  <si>
    <t>3F9</t>
  </si>
  <si>
    <t>3G1</t>
  </si>
  <si>
    <t>3G10</t>
  </si>
  <si>
    <t>3G11</t>
  </si>
  <si>
    <t>3G12</t>
  </si>
  <si>
    <t>3G2</t>
  </si>
  <si>
    <t>3G3</t>
  </si>
  <si>
    <t>3G4</t>
  </si>
  <si>
    <t>3G5</t>
  </si>
  <si>
    <t>3G6</t>
  </si>
  <si>
    <t>3G7</t>
  </si>
  <si>
    <t>3G8</t>
  </si>
  <si>
    <t>3G9</t>
  </si>
  <si>
    <t>3H1</t>
  </si>
  <si>
    <t>3H10</t>
  </si>
  <si>
    <t>3H11</t>
  </si>
  <si>
    <t>3H12</t>
  </si>
  <si>
    <t>3H2</t>
  </si>
  <si>
    <t>3H3</t>
  </si>
  <si>
    <t>3H4</t>
  </si>
  <si>
    <t>3H5</t>
  </si>
  <si>
    <t>3H6</t>
  </si>
  <si>
    <t>3H7</t>
  </si>
  <si>
    <t>3H8</t>
  </si>
  <si>
    <t>3H9</t>
  </si>
  <si>
    <t>4A1</t>
  </si>
  <si>
    <t>4A10</t>
  </si>
  <si>
    <t>4A11</t>
  </si>
  <si>
    <t>4A12</t>
  </si>
  <si>
    <t>4A2</t>
  </si>
  <si>
    <t>4A3</t>
  </si>
  <si>
    <t>4A4</t>
  </si>
  <si>
    <t>4A5</t>
  </si>
  <si>
    <t>4A6</t>
  </si>
  <si>
    <t>4A7</t>
  </si>
  <si>
    <t>4A8</t>
  </si>
  <si>
    <t>4A9</t>
  </si>
  <si>
    <t>4B1</t>
  </si>
  <si>
    <t>4B10</t>
  </si>
  <si>
    <t>4B11</t>
  </si>
  <si>
    <t>4B12</t>
  </si>
  <si>
    <t>4B2</t>
  </si>
  <si>
    <t>4B3</t>
  </si>
  <si>
    <t>4B4</t>
  </si>
  <si>
    <t>4B5</t>
  </si>
  <si>
    <t>4B6</t>
  </si>
  <si>
    <t>4B7</t>
  </si>
  <si>
    <t>4B8</t>
  </si>
  <si>
    <t>4B9</t>
  </si>
  <si>
    <t>4C1</t>
  </si>
  <si>
    <t>4C10</t>
  </si>
  <si>
    <t>4C11</t>
  </si>
  <si>
    <t>4C12</t>
  </si>
  <si>
    <t>4C2</t>
  </si>
  <si>
    <t>4C3</t>
  </si>
  <si>
    <t>4C4</t>
  </si>
  <si>
    <t>4C5</t>
  </si>
  <si>
    <t>4C6</t>
  </si>
  <si>
    <t>4C7</t>
  </si>
  <si>
    <t>4C8</t>
  </si>
  <si>
    <t>4C9</t>
  </si>
  <si>
    <t>4D1</t>
  </si>
  <si>
    <t>4D10</t>
  </si>
  <si>
    <t>4D11</t>
  </si>
  <si>
    <t>4D12</t>
  </si>
  <si>
    <t>4D2</t>
  </si>
  <si>
    <t>4D3</t>
  </si>
  <si>
    <t>4D4</t>
  </si>
  <si>
    <t>4D5</t>
  </si>
  <si>
    <t>4D6</t>
  </si>
  <si>
    <t>4D7</t>
  </si>
  <si>
    <t>4D8</t>
  </si>
  <si>
    <t>4D9</t>
  </si>
  <si>
    <t>4E1</t>
  </si>
  <si>
    <t>4E10</t>
  </si>
  <si>
    <t>4E11</t>
  </si>
  <si>
    <t>4E12</t>
  </si>
  <si>
    <t>4E2</t>
  </si>
  <si>
    <t>4E3</t>
  </si>
  <si>
    <t>4E4</t>
  </si>
  <si>
    <t>4E5</t>
  </si>
  <si>
    <t>4E6</t>
  </si>
  <si>
    <t>4E7</t>
  </si>
  <si>
    <t>4E8</t>
  </si>
  <si>
    <t>4E9</t>
  </si>
  <si>
    <t>4F1</t>
  </si>
  <si>
    <t>4F10</t>
  </si>
  <si>
    <t>4F11</t>
  </si>
  <si>
    <t>4F12</t>
  </si>
  <si>
    <t>4F2</t>
  </si>
  <si>
    <t>4F3</t>
  </si>
  <si>
    <t>4F4</t>
  </si>
  <si>
    <t>4F5</t>
  </si>
  <si>
    <t>4F6</t>
  </si>
  <si>
    <t>4F7</t>
  </si>
  <si>
    <t>4F8</t>
  </si>
  <si>
    <t>4F9</t>
  </si>
  <si>
    <t>4G1</t>
  </si>
  <si>
    <t>4G10</t>
  </si>
  <si>
    <t>4G11</t>
  </si>
  <si>
    <t>4G12</t>
  </si>
  <si>
    <t>4G2</t>
  </si>
  <si>
    <t>4G3</t>
  </si>
  <si>
    <t>4G4</t>
  </si>
  <si>
    <t>4G5</t>
  </si>
  <si>
    <t>4G6</t>
  </si>
  <si>
    <t>4G7</t>
  </si>
  <si>
    <t>4G8</t>
  </si>
  <si>
    <t>4G9</t>
  </si>
  <si>
    <t>4H1</t>
  </si>
  <si>
    <t>4H10</t>
  </si>
  <si>
    <t>4H11</t>
  </si>
  <si>
    <t>4H12</t>
  </si>
  <si>
    <t>4H2</t>
  </si>
  <si>
    <t>4H3</t>
  </si>
  <si>
    <t>4H4</t>
  </si>
  <si>
    <t>4H5</t>
  </si>
  <si>
    <t>4H6</t>
  </si>
  <si>
    <t>4H7</t>
  </si>
  <si>
    <t>4H8</t>
  </si>
  <si>
    <t>4H9</t>
  </si>
  <si>
    <t>5A1</t>
  </si>
  <si>
    <t>5A10</t>
  </si>
  <si>
    <t>5A11</t>
  </si>
  <si>
    <t>5A12</t>
  </si>
  <si>
    <t>5A2</t>
  </si>
  <si>
    <t>5A3</t>
  </si>
  <si>
    <t>5A4</t>
  </si>
  <si>
    <t>5A5</t>
  </si>
  <si>
    <t>5A6</t>
  </si>
  <si>
    <t>5A7</t>
  </si>
  <si>
    <t>5A8</t>
  </si>
  <si>
    <t>5A9</t>
  </si>
  <si>
    <t>5B1</t>
  </si>
  <si>
    <t>5B10</t>
  </si>
  <si>
    <t>5B11</t>
  </si>
  <si>
    <t>5B12</t>
  </si>
  <si>
    <t>5B2</t>
  </si>
  <si>
    <t>5B3</t>
  </si>
  <si>
    <t>5B4</t>
  </si>
  <si>
    <t>5B5</t>
  </si>
  <si>
    <t>5B6</t>
  </si>
  <si>
    <t>5B7</t>
  </si>
  <si>
    <t>5B8</t>
  </si>
  <si>
    <t>5B9</t>
  </si>
  <si>
    <t>5C1</t>
  </si>
  <si>
    <t>5C10</t>
  </si>
  <si>
    <t>5C11</t>
  </si>
  <si>
    <t>5C12</t>
  </si>
  <si>
    <t>5C2</t>
  </si>
  <si>
    <t>5C3</t>
  </si>
  <si>
    <t>5C4</t>
  </si>
  <si>
    <t>5C5</t>
  </si>
  <si>
    <t>5C6</t>
  </si>
  <si>
    <t>5C7</t>
  </si>
  <si>
    <t>5C8</t>
  </si>
  <si>
    <t>5C9</t>
  </si>
  <si>
    <t>5D1</t>
  </si>
  <si>
    <t>5D10</t>
  </si>
  <si>
    <t>5D11</t>
  </si>
  <si>
    <t>5D12</t>
  </si>
  <si>
    <t>5D2</t>
  </si>
  <si>
    <t>5D3</t>
  </si>
  <si>
    <t>5D4</t>
  </si>
  <si>
    <t>5D5</t>
  </si>
  <si>
    <t>5D6</t>
  </si>
  <si>
    <t>5D7</t>
  </si>
  <si>
    <t>5D8</t>
  </si>
  <si>
    <t>5D9</t>
  </si>
  <si>
    <t>5E1</t>
  </si>
  <si>
    <t>5E10</t>
  </si>
  <si>
    <t>5E11</t>
  </si>
  <si>
    <t>5E12</t>
  </si>
  <si>
    <t>5E2</t>
  </si>
  <si>
    <t>5E3</t>
  </si>
  <si>
    <t>5E4</t>
  </si>
  <si>
    <t>5E5</t>
  </si>
  <si>
    <t>5E6</t>
  </si>
  <si>
    <t>5E7</t>
  </si>
  <si>
    <t>5E8</t>
  </si>
  <si>
    <t>5E9</t>
  </si>
  <si>
    <t>5F1</t>
  </si>
  <si>
    <t>5F10</t>
  </si>
  <si>
    <t>5F11</t>
  </si>
  <si>
    <t>5F12</t>
  </si>
  <si>
    <t>5F2</t>
  </si>
  <si>
    <t>5F3</t>
  </si>
  <si>
    <t>5F4</t>
  </si>
  <si>
    <t>5F5</t>
  </si>
  <si>
    <t>5F6</t>
  </si>
  <si>
    <t>5F7</t>
  </si>
  <si>
    <t>5F8</t>
  </si>
  <si>
    <t>5F9</t>
  </si>
  <si>
    <t>5G1</t>
  </si>
  <si>
    <t>5G10</t>
  </si>
  <si>
    <t>5G11</t>
  </si>
  <si>
    <t>5G12</t>
  </si>
  <si>
    <t>5G2</t>
  </si>
  <si>
    <t>5G3</t>
  </si>
  <si>
    <t>5G4</t>
  </si>
  <si>
    <t>5G5</t>
  </si>
  <si>
    <t>5G6</t>
  </si>
  <si>
    <t>5G7</t>
  </si>
  <si>
    <t>5G8</t>
  </si>
  <si>
    <t>5G9</t>
  </si>
  <si>
    <t>5H1</t>
  </si>
  <si>
    <t>5H10</t>
  </si>
  <si>
    <t>5H11</t>
  </si>
  <si>
    <t>5H12</t>
  </si>
  <si>
    <t>5H2</t>
  </si>
  <si>
    <t>5H3</t>
  </si>
  <si>
    <t>5H4</t>
  </si>
  <si>
    <t>5H5</t>
  </si>
  <si>
    <t>5H6</t>
  </si>
  <si>
    <t>5H7</t>
  </si>
  <si>
    <t>5H8</t>
  </si>
  <si>
    <t>5H9</t>
  </si>
  <si>
    <t>6A1</t>
  </si>
  <si>
    <t>6A10</t>
  </si>
  <si>
    <t>6A11</t>
  </si>
  <si>
    <t>6A12</t>
  </si>
  <si>
    <t>6A2</t>
  </si>
  <si>
    <t>6A3</t>
  </si>
  <si>
    <t>6A4</t>
  </si>
  <si>
    <t>6A5</t>
  </si>
  <si>
    <t>6A6</t>
  </si>
  <si>
    <t>6A7</t>
  </si>
  <si>
    <t>6A8</t>
  </si>
  <si>
    <t>6A9</t>
  </si>
  <si>
    <t>6B1</t>
  </si>
  <si>
    <t>6B10</t>
  </si>
  <si>
    <t>6B11</t>
  </si>
  <si>
    <t>6B12</t>
  </si>
  <si>
    <t>6B2</t>
  </si>
  <si>
    <t>6B3</t>
  </si>
  <si>
    <t>6B4</t>
  </si>
  <si>
    <t>6B5</t>
  </si>
  <si>
    <t>6B6</t>
  </si>
  <si>
    <t>6B7</t>
  </si>
  <si>
    <t>6B8</t>
  </si>
  <si>
    <t>6B9</t>
  </si>
  <si>
    <t>6C1</t>
  </si>
  <si>
    <t>6C10</t>
  </si>
  <si>
    <t>6C11</t>
  </si>
  <si>
    <t>6C12</t>
  </si>
  <si>
    <t>6C2</t>
  </si>
  <si>
    <t>6C3</t>
  </si>
  <si>
    <t>6C4</t>
  </si>
  <si>
    <t>6C5</t>
  </si>
  <si>
    <t>6C6</t>
  </si>
  <si>
    <t>6C7</t>
  </si>
  <si>
    <t>6C8</t>
  </si>
  <si>
    <t>6C9</t>
  </si>
  <si>
    <t>6D1</t>
  </si>
  <si>
    <t>6D10</t>
  </si>
  <si>
    <t>6D11</t>
  </si>
  <si>
    <t>6D12</t>
  </si>
  <si>
    <t>6D2</t>
  </si>
  <si>
    <t>6D3</t>
  </si>
  <si>
    <t>6D4</t>
  </si>
  <si>
    <t>6D5</t>
  </si>
  <si>
    <t>6D6</t>
  </si>
  <si>
    <t>6D7</t>
  </si>
  <si>
    <t>6D8</t>
  </si>
  <si>
    <t>6D9</t>
  </si>
  <si>
    <t>6E1</t>
  </si>
  <si>
    <t>6E10</t>
  </si>
  <si>
    <t>6E11</t>
  </si>
  <si>
    <t>6E12</t>
  </si>
  <si>
    <t>6E2</t>
  </si>
  <si>
    <t>6E3</t>
  </si>
  <si>
    <t>6E4</t>
  </si>
  <si>
    <t>6E5</t>
  </si>
  <si>
    <t>6E6</t>
  </si>
  <si>
    <t>6E7</t>
  </si>
  <si>
    <t>6E8</t>
  </si>
  <si>
    <t>6E9</t>
  </si>
  <si>
    <t>6F1</t>
  </si>
  <si>
    <t>6F10</t>
  </si>
  <si>
    <t>6F11</t>
  </si>
  <si>
    <t>6F12</t>
  </si>
  <si>
    <t>6F2</t>
  </si>
  <si>
    <t>6F3</t>
  </si>
  <si>
    <t>6F4</t>
  </si>
  <si>
    <t>6F5</t>
  </si>
  <si>
    <t>6F6</t>
  </si>
  <si>
    <t>6F7</t>
  </si>
  <si>
    <t>6F8</t>
  </si>
  <si>
    <t>6F9</t>
  </si>
  <si>
    <t>6G1</t>
  </si>
  <si>
    <t>6G10</t>
  </si>
  <si>
    <t>6G11</t>
  </si>
  <si>
    <t>6G12</t>
  </si>
  <si>
    <t>6G2</t>
  </si>
  <si>
    <t>6G3</t>
  </si>
  <si>
    <t>6G4</t>
  </si>
  <si>
    <t>6G5</t>
  </si>
  <si>
    <t>6G6</t>
  </si>
  <si>
    <t>6G7</t>
  </si>
  <si>
    <t>6G8</t>
  </si>
  <si>
    <t>6G9</t>
  </si>
  <si>
    <t>6H1</t>
  </si>
  <si>
    <t>6H10</t>
  </si>
  <si>
    <t>6H11</t>
  </si>
  <si>
    <t>6H12</t>
  </si>
  <si>
    <t>6H2</t>
  </si>
  <si>
    <t>6H3</t>
  </si>
  <si>
    <t>6H4</t>
  </si>
  <si>
    <t>6H5</t>
  </si>
  <si>
    <t>6H6</t>
  </si>
  <si>
    <t>6H7</t>
  </si>
  <si>
    <t>6H8</t>
  </si>
  <si>
    <t>6H9</t>
  </si>
  <si>
    <t>7A1</t>
  </si>
  <si>
    <t>7A10</t>
  </si>
  <si>
    <t>7A11</t>
  </si>
  <si>
    <t>7A12</t>
  </si>
  <si>
    <t>7A2</t>
  </si>
  <si>
    <t>7A3</t>
  </si>
  <si>
    <t>7A4</t>
  </si>
  <si>
    <t>7A5</t>
  </si>
  <si>
    <t>7A6</t>
  </si>
  <si>
    <t>7A7</t>
  </si>
  <si>
    <t>7A8</t>
  </si>
  <si>
    <t>7A9</t>
  </si>
  <si>
    <t>7B1</t>
  </si>
  <si>
    <t>7B10</t>
  </si>
  <si>
    <t>7B11</t>
  </si>
  <si>
    <t>7B12</t>
  </si>
  <si>
    <t>7B2</t>
  </si>
  <si>
    <t>7B3</t>
  </si>
  <si>
    <t>7B4</t>
  </si>
  <si>
    <t>7B5</t>
  </si>
  <si>
    <t>7B6</t>
  </si>
  <si>
    <t>7B7</t>
  </si>
  <si>
    <t>7B8</t>
  </si>
  <si>
    <t>7B9</t>
  </si>
  <si>
    <t>7C1</t>
  </si>
  <si>
    <t>7C10</t>
  </si>
  <si>
    <t>7C11</t>
  </si>
  <si>
    <t>7C12</t>
  </si>
  <si>
    <t>7C2</t>
  </si>
  <si>
    <t>7C3</t>
  </si>
  <si>
    <t>7C4</t>
  </si>
  <si>
    <t>7C5</t>
  </si>
  <si>
    <t>7C6</t>
  </si>
  <si>
    <t>7C7</t>
  </si>
  <si>
    <t>7C8</t>
  </si>
  <si>
    <t>7C9</t>
  </si>
  <si>
    <t>7D1</t>
  </si>
  <si>
    <t>7D10</t>
  </si>
  <si>
    <t>7D11</t>
  </si>
  <si>
    <t>7D12</t>
  </si>
  <si>
    <t>7D2</t>
  </si>
  <si>
    <t>7D3</t>
  </si>
  <si>
    <t>7D4</t>
  </si>
  <si>
    <t>7D5</t>
  </si>
  <si>
    <t>7D6</t>
  </si>
  <si>
    <t>7D7</t>
  </si>
  <si>
    <t>7D8</t>
  </si>
  <si>
    <t>7D9</t>
  </si>
  <si>
    <t>7E1</t>
  </si>
  <si>
    <t>7E10</t>
  </si>
  <si>
    <t>7E11</t>
  </si>
  <si>
    <t>7E12</t>
  </si>
  <si>
    <t>7E2</t>
  </si>
  <si>
    <t>7E3</t>
  </si>
  <si>
    <t>7E4</t>
  </si>
  <si>
    <t>7E5</t>
  </si>
  <si>
    <t>7E6</t>
  </si>
  <si>
    <t>7E7</t>
  </si>
  <si>
    <t>7E8</t>
  </si>
  <si>
    <t>7E9</t>
  </si>
  <si>
    <t>7F1</t>
  </si>
  <si>
    <t>7F10</t>
  </si>
  <si>
    <t>7F11</t>
  </si>
  <si>
    <t>7F12</t>
  </si>
  <si>
    <t>7F2</t>
  </si>
  <si>
    <t>7F3</t>
  </si>
  <si>
    <t>7F4</t>
  </si>
  <si>
    <t>7F5</t>
  </si>
  <si>
    <t>7F6</t>
  </si>
  <si>
    <t>7F7</t>
  </si>
  <si>
    <t>7F8</t>
  </si>
  <si>
    <t>7F9</t>
  </si>
  <si>
    <t>7G1</t>
  </si>
  <si>
    <t>7G10</t>
  </si>
  <si>
    <t>7G11</t>
  </si>
  <si>
    <t>7G12</t>
  </si>
  <si>
    <t>7G2</t>
  </si>
  <si>
    <t>7G3</t>
  </si>
  <si>
    <t>7G4</t>
  </si>
  <si>
    <t>7G5</t>
  </si>
  <si>
    <t>7G6</t>
  </si>
  <si>
    <t>7G7</t>
  </si>
  <si>
    <t>7G8</t>
  </si>
  <si>
    <t>7G9</t>
  </si>
  <si>
    <t>7H1</t>
  </si>
  <si>
    <t>7H10</t>
  </si>
  <si>
    <t>7H11</t>
  </si>
  <si>
    <t>7H12</t>
  </si>
  <si>
    <t>7H2</t>
  </si>
  <si>
    <t>7H3</t>
  </si>
  <si>
    <t>7H4</t>
  </si>
  <si>
    <t>7H5</t>
  </si>
  <si>
    <t>7H6</t>
  </si>
  <si>
    <t>7H7</t>
  </si>
  <si>
    <t>7H8</t>
  </si>
  <si>
    <t>7H9</t>
  </si>
  <si>
    <t>8A1</t>
  </si>
  <si>
    <t>8A10</t>
  </si>
  <si>
    <t>8A11</t>
  </si>
  <si>
    <t>8A12</t>
  </si>
  <si>
    <t>8A2</t>
  </si>
  <si>
    <t>8A3</t>
  </si>
  <si>
    <t>8A4</t>
  </si>
  <si>
    <t>8A5</t>
  </si>
  <si>
    <t>8A6</t>
  </si>
  <si>
    <t>8A7</t>
  </si>
  <si>
    <t>8A8</t>
  </si>
  <si>
    <t>8A9</t>
  </si>
  <si>
    <t>8B1</t>
  </si>
  <si>
    <t>8B10</t>
  </si>
  <si>
    <t>8B11</t>
  </si>
  <si>
    <t>8B12</t>
  </si>
  <si>
    <t>8B2</t>
  </si>
  <si>
    <t>8B3</t>
  </si>
  <si>
    <t>8B4</t>
  </si>
  <si>
    <t>8B5</t>
  </si>
  <si>
    <t>8B6</t>
  </si>
  <si>
    <t>8B7</t>
  </si>
  <si>
    <t>8B8</t>
  </si>
  <si>
    <t>8B9</t>
  </si>
  <si>
    <t>8C1</t>
  </si>
  <si>
    <t>8C10</t>
  </si>
  <si>
    <t>8C11</t>
  </si>
  <si>
    <t>8C12</t>
  </si>
  <si>
    <t>8C2</t>
  </si>
  <si>
    <t>8C3</t>
  </si>
  <si>
    <t>8C4</t>
  </si>
  <si>
    <t>8C5</t>
  </si>
  <si>
    <t>8C6</t>
  </si>
  <si>
    <t>8C7</t>
  </si>
  <si>
    <t>8C8</t>
  </si>
  <si>
    <t>8C9</t>
  </si>
  <si>
    <t>8D1</t>
  </si>
  <si>
    <t>8D10</t>
  </si>
  <si>
    <t>8D11</t>
  </si>
  <si>
    <t>8D12</t>
  </si>
  <si>
    <t>8D2</t>
  </si>
  <si>
    <t>8D3</t>
  </si>
  <si>
    <t>8D4</t>
  </si>
  <si>
    <t>8D5</t>
  </si>
  <si>
    <t>8D6</t>
  </si>
  <si>
    <t>8D7</t>
  </si>
  <si>
    <t>8D8</t>
  </si>
  <si>
    <t>8D9</t>
  </si>
  <si>
    <t>8E1</t>
  </si>
  <si>
    <t>8E10</t>
  </si>
  <si>
    <t>8E11</t>
  </si>
  <si>
    <t>8E12</t>
  </si>
  <si>
    <t>8E2</t>
  </si>
  <si>
    <t>8E3</t>
  </si>
  <si>
    <t>8E4</t>
  </si>
  <si>
    <t>8E5</t>
  </si>
  <si>
    <t>8E6</t>
  </si>
  <si>
    <t>8E7</t>
  </si>
  <si>
    <t>8E8</t>
  </si>
  <si>
    <t>8E9</t>
  </si>
  <si>
    <t>8F1</t>
  </si>
  <si>
    <t>8F10</t>
  </si>
  <si>
    <t>8F11</t>
  </si>
  <si>
    <t>8F12</t>
  </si>
  <si>
    <t>8F2</t>
  </si>
  <si>
    <t>8F3</t>
  </si>
  <si>
    <t>8F4</t>
  </si>
  <si>
    <t>8F5</t>
  </si>
  <si>
    <t>8F6</t>
  </si>
  <si>
    <t>8F7</t>
  </si>
  <si>
    <t>8F8</t>
  </si>
  <si>
    <t>8F9</t>
  </si>
  <si>
    <t>8G1</t>
  </si>
  <si>
    <t>8G10</t>
  </si>
  <si>
    <t>8G11</t>
  </si>
  <si>
    <t>8G12</t>
  </si>
  <si>
    <t>8G2</t>
  </si>
  <si>
    <t>8G3</t>
  </si>
  <si>
    <t>8G4</t>
  </si>
  <si>
    <t>8G5</t>
  </si>
  <si>
    <t>8G6</t>
  </si>
  <si>
    <t>8G7</t>
  </si>
  <si>
    <t>8G8</t>
  </si>
  <si>
    <t>8G9</t>
  </si>
  <si>
    <t>8H1</t>
  </si>
  <si>
    <t>8H10</t>
  </si>
  <si>
    <t>8H11</t>
  </si>
  <si>
    <t>8H12</t>
  </si>
  <si>
    <t>8H2</t>
  </si>
  <si>
    <t>8H3</t>
  </si>
  <si>
    <t>8H4</t>
  </si>
  <si>
    <t>8H5</t>
  </si>
  <si>
    <t>8H6</t>
  </si>
  <si>
    <t>8H7</t>
  </si>
  <si>
    <t>8H8</t>
  </si>
  <si>
    <t>8H9</t>
  </si>
  <si>
    <t>9A1</t>
  </si>
  <si>
    <t>9A10</t>
  </si>
  <si>
    <t>9A11</t>
  </si>
  <si>
    <t>9A12</t>
  </si>
  <si>
    <t>9A2</t>
  </si>
  <si>
    <t>9A3</t>
  </si>
  <si>
    <t>9A4</t>
  </si>
  <si>
    <t>9A5</t>
  </si>
  <si>
    <t>9A6</t>
  </si>
  <si>
    <t>9A7</t>
  </si>
  <si>
    <t>9A8</t>
  </si>
  <si>
    <t>9A9</t>
  </si>
  <si>
    <t>9B1</t>
  </si>
  <si>
    <t>9B10</t>
  </si>
  <si>
    <t>9B11</t>
  </si>
  <si>
    <t>9B12</t>
  </si>
  <si>
    <t>9B2</t>
  </si>
  <si>
    <t>9B3</t>
  </si>
  <si>
    <t>9B4</t>
  </si>
  <si>
    <t>9B5</t>
  </si>
  <si>
    <t>9B6</t>
  </si>
  <si>
    <t>9B7</t>
  </si>
  <si>
    <t>9B8</t>
  </si>
  <si>
    <t>9B9</t>
  </si>
  <si>
    <t>9C1</t>
  </si>
  <si>
    <t>9C10</t>
  </si>
  <si>
    <t>9C11</t>
  </si>
  <si>
    <t>9C12</t>
  </si>
  <si>
    <t>9C2</t>
  </si>
  <si>
    <t>9C3</t>
  </si>
  <si>
    <t>9C4</t>
  </si>
  <si>
    <t>9C5</t>
  </si>
  <si>
    <t>9C6</t>
  </si>
  <si>
    <t>9C7</t>
  </si>
  <si>
    <t>9C8</t>
  </si>
  <si>
    <t>9C9</t>
  </si>
  <si>
    <t>9D1</t>
  </si>
  <si>
    <t>9D10</t>
  </si>
  <si>
    <t>9D11</t>
  </si>
  <si>
    <t>9D12</t>
  </si>
  <si>
    <t>9D2</t>
  </si>
  <si>
    <t>9D3</t>
  </si>
  <si>
    <t>9D4</t>
  </si>
  <si>
    <t>9D5</t>
  </si>
  <si>
    <t>9D6</t>
  </si>
  <si>
    <t>9D7</t>
  </si>
  <si>
    <t>9D8</t>
  </si>
  <si>
    <t>9D9</t>
  </si>
  <si>
    <t>9E1</t>
  </si>
  <si>
    <t>9E10</t>
  </si>
  <si>
    <t>9E11</t>
  </si>
  <si>
    <t>9E12</t>
  </si>
  <si>
    <t>9E2</t>
  </si>
  <si>
    <t>9E3</t>
  </si>
  <si>
    <t>9E4</t>
  </si>
  <si>
    <t>9E5</t>
  </si>
  <si>
    <t>9E6</t>
  </si>
  <si>
    <t>9E7</t>
  </si>
  <si>
    <t>9E8</t>
  </si>
  <si>
    <t>9E9</t>
  </si>
  <si>
    <t>9F1</t>
  </si>
  <si>
    <t>9F10</t>
  </si>
  <si>
    <t>9F11</t>
  </si>
  <si>
    <t>9F12</t>
  </si>
  <si>
    <t>9F2</t>
  </si>
  <si>
    <t>9F3</t>
  </si>
  <si>
    <t>9F4</t>
  </si>
  <si>
    <t>9F5</t>
  </si>
  <si>
    <t>9F6</t>
  </si>
  <si>
    <t>9F7</t>
  </si>
  <si>
    <t>9F8</t>
  </si>
  <si>
    <t>9F9</t>
  </si>
  <si>
    <t>9G1</t>
  </si>
  <si>
    <t>9G10</t>
  </si>
  <si>
    <t>9G11</t>
  </si>
  <si>
    <t>9G12</t>
  </si>
  <si>
    <t>9G2</t>
  </si>
  <si>
    <t>9G3</t>
  </si>
  <si>
    <t>9G4</t>
  </si>
  <si>
    <t>9G5</t>
  </si>
  <si>
    <t>9G6</t>
  </si>
  <si>
    <t>9G7</t>
  </si>
  <si>
    <t>9G8</t>
  </si>
  <si>
    <t>9G9</t>
  </si>
  <si>
    <t>9H1</t>
  </si>
  <si>
    <t>9H10</t>
  </si>
  <si>
    <t>9H11</t>
  </si>
  <si>
    <t>9H12</t>
  </si>
  <si>
    <t>9H2</t>
  </si>
  <si>
    <t>9H3</t>
  </si>
  <si>
    <t>9H4</t>
  </si>
  <si>
    <t>9H5</t>
  </si>
  <si>
    <t>9H6</t>
  </si>
  <si>
    <t>9H7</t>
  </si>
  <si>
    <t>9H8</t>
  </si>
  <si>
    <t>9H9</t>
  </si>
  <si>
    <t>10A1</t>
  </si>
  <si>
    <t>10A10</t>
  </si>
  <si>
    <t>10A11</t>
  </si>
  <si>
    <t>10A12</t>
  </si>
  <si>
    <t>10A2</t>
  </si>
  <si>
    <t>10A3</t>
  </si>
  <si>
    <t>10A4</t>
  </si>
  <si>
    <t>10A5</t>
  </si>
  <si>
    <t>10A6</t>
  </si>
  <si>
    <t>10A7</t>
  </si>
  <si>
    <t>10A8</t>
  </si>
  <si>
    <t>10A9</t>
  </si>
  <si>
    <t>10B1</t>
  </si>
  <si>
    <t>10B10</t>
  </si>
  <si>
    <t>10B11</t>
  </si>
  <si>
    <t>10B12</t>
  </si>
  <si>
    <t>10B2</t>
  </si>
  <si>
    <t>10B3</t>
  </si>
  <si>
    <t>10B4</t>
  </si>
  <si>
    <t>10B5</t>
  </si>
  <si>
    <t>10B6</t>
  </si>
  <si>
    <t>10B7</t>
  </si>
  <si>
    <t>10B8</t>
  </si>
  <si>
    <t>10B9</t>
  </si>
  <si>
    <t>10C1</t>
  </si>
  <si>
    <t>10C10</t>
  </si>
  <si>
    <t>10C11</t>
  </si>
  <si>
    <t>10C12</t>
  </si>
  <si>
    <t>10C2</t>
  </si>
  <si>
    <t>10C3</t>
  </si>
  <si>
    <t>10C4</t>
  </si>
  <si>
    <t>10C5</t>
  </si>
  <si>
    <t>10C6</t>
  </si>
  <si>
    <t>10C7</t>
  </si>
  <si>
    <t>10C8</t>
  </si>
  <si>
    <t>10C9</t>
  </si>
  <si>
    <t>10D1</t>
  </si>
  <si>
    <t>10D10</t>
  </si>
  <si>
    <t>10D11</t>
  </si>
  <si>
    <t>10D12</t>
  </si>
  <si>
    <t>10D2</t>
  </si>
  <si>
    <t>10D3</t>
  </si>
  <si>
    <t>10D4</t>
  </si>
  <si>
    <t>10D5</t>
  </si>
  <si>
    <t>10D6</t>
  </si>
  <si>
    <t>10D7</t>
  </si>
  <si>
    <t>10D8</t>
  </si>
  <si>
    <t>10D9</t>
  </si>
  <si>
    <t>10E1</t>
  </si>
  <si>
    <t>10E10</t>
  </si>
  <si>
    <t>10E11</t>
  </si>
  <si>
    <t>10E12</t>
  </si>
  <si>
    <t>10E2</t>
  </si>
  <si>
    <t>10E3</t>
  </si>
  <si>
    <t>10E4</t>
  </si>
  <si>
    <t>10E5</t>
  </si>
  <si>
    <t>10E6</t>
  </si>
  <si>
    <t>10E7</t>
  </si>
  <si>
    <t>10E8</t>
  </si>
  <si>
    <t>10E9</t>
  </si>
  <si>
    <t>10F1</t>
  </si>
  <si>
    <t>10F10</t>
  </si>
  <si>
    <t>10F11</t>
  </si>
  <si>
    <t>10F12</t>
  </si>
  <si>
    <t>10F2</t>
  </si>
  <si>
    <t>10F3</t>
  </si>
  <si>
    <t>10F4</t>
  </si>
  <si>
    <t>10F5</t>
  </si>
  <si>
    <t>10F6</t>
  </si>
  <si>
    <t>10F7</t>
  </si>
  <si>
    <t>10F8</t>
  </si>
  <si>
    <t>10F9</t>
  </si>
  <si>
    <t>10G1</t>
  </si>
  <si>
    <t>10G10</t>
  </si>
  <si>
    <t>10G11</t>
  </si>
  <si>
    <t>10G12</t>
  </si>
  <si>
    <t>10G2</t>
  </si>
  <si>
    <t>10G3</t>
  </si>
  <si>
    <t>10G4</t>
  </si>
  <si>
    <t>10G5</t>
  </si>
  <si>
    <t>10G6</t>
  </si>
  <si>
    <t>10G7</t>
  </si>
  <si>
    <t>10G8</t>
  </si>
  <si>
    <t>10G9</t>
  </si>
  <si>
    <t>10H1</t>
  </si>
  <si>
    <t>10H10</t>
  </si>
  <si>
    <t>10H11</t>
  </si>
  <si>
    <t>10H12</t>
  </si>
  <si>
    <t>10H2</t>
  </si>
  <si>
    <t>10H3</t>
  </si>
  <si>
    <t>10H4</t>
  </si>
  <si>
    <t>10H5</t>
  </si>
  <si>
    <t>10H6</t>
  </si>
  <si>
    <t>10H7</t>
  </si>
  <si>
    <t>10H8</t>
  </si>
  <si>
    <t>10H9</t>
  </si>
  <si>
    <t>11A1</t>
  </si>
  <si>
    <t>11A10</t>
  </si>
  <si>
    <t>11A11</t>
  </si>
  <si>
    <t>11A12</t>
  </si>
  <si>
    <t>11A2</t>
  </si>
  <si>
    <t>11A3</t>
  </si>
  <si>
    <t>11A4</t>
  </si>
  <si>
    <t>11A5</t>
  </si>
  <si>
    <t>11A6</t>
  </si>
  <si>
    <t>11A7</t>
  </si>
  <si>
    <t>11A8</t>
  </si>
  <si>
    <t>11A9</t>
  </si>
  <si>
    <t>11B1</t>
  </si>
  <si>
    <t>11B10</t>
  </si>
  <si>
    <t>11B11</t>
  </si>
  <si>
    <t>11B12</t>
  </si>
  <si>
    <t>11B2</t>
  </si>
  <si>
    <t>11B3</t>
  </si>
  <si>
    <t>11B4</t>
  </si>
  <si>
    <t>11B5</t>
  </si>
  <si>
    <t>11B6</t>
  </si>
  <si>
    <t>11B7</t>
  </si>
  <si>
    <t>11B8</t>
  </si>
  <si>
    <t>11B9</t>
  </si>
  <si>
    <t>11C1</t>
  </si>
  <si>
    <t>11C10</t>
  </si>
  <si>
    <t>11C11</t>
  </si>
  <si>
    <t>11C12</t>
  </si>
  <si>
    <t>11C2</t>
  </si>
  <si>
    <t>11C3</t>
  </si>
  <si>
    <t>11C4</t>
  </si>
  <si>
    <t>11C5</t>
  </si>
  <si>
    <t>11C6</t>
  </si>
  <si>
    <t>11C7</t>
  </si>
  <si>
    <t>11C8</t>
  </si>
  <si>
    <t>11C9</t>
  </si>
  <si>
    <t>11D1</t>
  </si>
  <si>
    <t>11D10</t>
  </si>
  <si>
    <t>11D11</t>
  </si>
  <si>
    <t>11D12</t>
  </si>
  <si>
    <t>11D2</t>
  </si>
  <si>
    <t>11D3</t>
  </si>
  <si>
    <t>11D4</t>
  </si>
  <si>
    <t>11D5</t>
  </si>
  <si>
    <t>11D6</t>
  </si>
  <si>
    <t>11D7</t>
  </si>
  <si>
    <t>11D8</t>
  </si>
  <si>
    <t>11D9</t>
  </si>
  <si>
    <t>11E1</t>
  </si>
  <si>
    <t>11E10</t>
  </si>
  <si>
    <t>11E11</t>
  </si>
  <si>
    <t>11E12</t>
  </si>
  <si>
    <t>11E2</t>
  </si>
  <si>
    <t>11E3</t>
  </si>
  <si>
    <t>11E4</t>
  </si>
  <si>
    <t>11E5</t>
  </si>
  <si>
    <t>11E6</t>
  </si>
  <si>
    <t>11E7</t>
  </si>
  <si>
    <t>11E8</t>
  </si>
  <si>
    <t>11E9</t>
  </si>
  <si>
    <t>11F1</t>
  </si>
  <si>
    <t>11F10</t>
  </si>
  <si>
    <t>11F11</t>
  </si>
  <si>
    <t>11F12</t>
  </si>
  <si>
    <t>11F2</t>
  </si>
  <si>
    <t>11F3</t>
  </si>
  <si>
    <t>11F4</t>
  </si>
  <si>
    <t>11F5</t>
  </si>
  <si>
    <t>11F6</t>
  </si>
  <si>
    <t>11F7</t>
  </si>
  <si>
    <t>11F8</t>
  </si>
  <si>
    <t>11F9</t>
  </si>
  <si>
    <t>11G1</t>
  </si>
  <si>
    <t>11G10</t>
  </si>
  <si>
    <t>11G11</t>
  </si>
  <si>
    <t>11G12</t>
  </si>
  <si>
    <t>11G2</t>
  </si>
  <si>
    <t>11G3</t>
  </si>
  <si>
    <t>11G4</t>
  </si>
  <si>
    <t>11G5</t>
  </si>
  <si>
    <t>11G6</t>
  </si>
  <si>
    <t>11G7</t>
  </si>
  <si>
    <t>11G8</t>
  </si>
  <si>
    <t>11G9</t>
  </si>
  <si>
    <t>11H1</t>
  </si>
  <si>
    <t>11H10</t>
  </si>
  <si>
    <t>11H11</t>
  </si>
  <si>
    <t>11H12</t>
  </si>
  <si>
    <t>11H2</t>
  </si>
  <si>
    <t>11H3</t>
  </si>
  <si>
    <t>11H4</t>
  </si>
  <si>
    <t>11H5</t>
  </si>
  <si>
    <t>11H6</t>
  </si>
  <si>
    <t>11H7</t>
  </si>
  <si>
    <t>11H8</t>
  </si>
  <si>
    <t>11H9</t>
  </si>
  <si>
    <t>12A1</t>
  </si>
  <si>
    <t>12A10</t>
  </si>
  <si>
    <t>12A11</t>
  </si>
  <si>
    <t>12A12</t>
  </si>
  <si>
    <t>12A2</t>
  </si>
  <si>
    <t>12A3</t>
  </si>
  <si>
    <t>12A4</t>
  </si>
  <si>
    <t>12A5</t>
  </si>
  <si>
    <t>12A6</t>
  </si>
  <si>
    <t>12A7</t>
  </si>
  <si>
    <t>12A8</t>
  </si>
  <si>
    <t>12A9</t>
  </si>
  <si>
    <t>12B1</t>
  </si>
  <si>
    <t>12B10</t>
  </si>
  <si>
    <t>12B11</t>
  </si>
  <si>
    <t>12B12</t>
  </si>
  <si>
    <t>12B2</t>
  </si>
  <si>
    <t>12B3</t>
  </si>
  <si>
    <t>12B4</t>
  </si>
  <si>
    <t>12B5</t>
  </si>
  <si>
    <t>12B6</t>
  </si>
  <si>
    <t>12B7</t>
  </si>
  <si>
    <t>12B8</t>
  </si>
  <si>
    <t>12B9</t>
  </si>
  <si>
    <t>12C1</t>
  </si>
  <si>
    <t>12C10</t>
  </si>
  <si>
    <t>12C11</t>
  </si>
  <si>
    <t>12C12</t>
  </si>
  <si>
    <t>12C2</t>
  </si>
  <si>
    <t>12C3</t>
  </si>
  <si>
    <t>12C4</t>
  </si>
  <si>
    <t>12C5</t>
  </si>
  <si>
    <t>12C6</t>
  </si>
  <si>
    <t>12C7</t>
  </si>
  <si>
    <t>12C8</t>
  </si>
  <si>
    <t>12C9</t>
  </si>
  <si>
    <t>12D1</t>
  </si>
  <si>
    <t>12D10</t>
  </si>
  <si>
    <t>12D11</t>
  </si>
  <si>
    <t>12D12</t>
  </si>
  <si>
    <t>12D2</t>
  </si>
  <si>
    <t>12D3</t>
  </si>
  <si>
    <t>12D4</t>
  </si>
  <si>
    <t>12D5</t>
  </si>
  <si>
    <t>12D6</t>
  </si>
  <si>
    <t>12D7</t>
  </si>
  <si>
    <t>12D8</t>
  </si>
  <si>
    <t>12D9</t>
  </si>
  <si>
    <t>12E1</t>
  </si>
  <si>
    <t>12E10</t>
  </si>
  <si>
    <t>12E11</t>
  </si>
  <si>
    <t>12E12</t>
  </si>
  <si>
    <t>12E2</t>
  </si>
  <si>
    <t>12E3</t>
  </si>
  <si>
    <t>12E4</t>
  </si>
  <si>
    <t>12E5</t>
  </si>
  <si>
    <t>12E6</t>
  </si>
  <si>
    <t>12E7</t>
  </si>
  <si>
    <t>12E8</t>
  </si>
  <si>
    <t>12E9</t>
  </si>
  <si>
    <t>12F1</t>
  </si>
  <si>
    <t>12F10</t>
  </si>
  <si>
    <t>12F11</t>
  </si>
  <si>
    <t>12F12</t>
  </si>
  <si>
    <t>12F2</t>
  </si>
  <si>
    <t>12F3</t>
  </si>
  <si>
    <t>12F4</t>
  </si>
  <si>
    <t>12F5</t>
  </si>
  <si>
    <t>12F6</t>
  </si>
  <si>
    <t>12F7</t>
  </si>
  <si>
    <t>12F8</t>
  </si>
  <si>
    <t>12F9</t>
  </si>
  <si>
    <t>12G1</t>
  </si>
  <si>
    <t>12G10</t>
  </si>
  <si>
    <t>12G11</t>
  </si>
  <si>
    <t>12G12</t>
  </si>
  <si>
    <t>12G2</t>
  </si>
  <si>
    <t>12G3</t>
  </si>
  <si>
    <t>12G4</t>
  </si>
  <si>
    <t>12G5</t>
  </si>
  <si>
    <t>12G6</t>
  </si>
  <si>
    <t>12G7</t>
  </si>
  <si>
    <t>12G8</t>
  </si>
  <si>
    <t>12G9</t>
  </si>
  <si>
    <t>12H1</t>
  </si>
  <si>
    <t>12H10</t>
  </si>
  <si>
    <t>12H11</t>
  </si>
  <si>
    <t>12H12</t>
  </si>
  <si>
    <t>12H2</t>
  </si>
  <si>
    <t>12H3</t>
  </si>
  <si>
    <t>12H4</t>
  </si>
  <si>
    <t>12H5</t>
  </si>
  <si>
    <t>12H6</t>
  </si>
  <si>
    <t>12H7</t>
  </si>
  <si>
    <t>12H8</t>
  </si>
  <si>
    <t>12H9</t>
  </si>
  <si>
    <t>13A1</t>
  </si>
  <si>
    <t>13A10</t>
  </si>
  <si>
    <t>13A11</t>
  </si>
  <si>
    <t>13A12</t>
  </si>
  <si>
    <t>13A2</t>
  </si>
  <si>
    <t>13A3</t>
  </si>
  <si>
    <t>13A4</t>
  </si>
  <si>
    <t>13A5</t>
  </si>
  <si>
    <t>13A6</t>
  </si>
  <si>
    <t>13A7</t>
  </si>
  <si>
    <t>13A8</t>
  </si>
  <si>
    <t>13A9</t>
  </si>
  <si>
    <t>13B1</t>
  </si>
  <si>
    <t>13B10</t>
  </si>
  <si>
    <t>13B11</t>
  </si>
  <si>
    <t>13B12</t>
  </si>
  <si>
    <t>13B2</t>
  </si>
  <si>
    <t>13B3</t>
  </si>
  <si>
    <t>13B4</t>
  </si>
  <si>
    <t>13B5</t>
  </si>
  <si>
    <t>13B6</t>
  </si>
  <si>
    <t>13B7</t>
  </si>
  <si>
    <t>13B8</t>
  </si>
  <si>
    <t>13B9</t>
  </si>
  <si>
    <t>13C1</t>
  </si>
  <si>
    <t>13C10</t>
  </si>
  <si>
    <t>13C11</t>
  </si>
  <si>
    <t>13C12</t>
  </si>
  <si>
    <t>13C2</t>
  </si>
  <si>
    <t>13C3</t>
  </si>
  <si>
    <t>13C4</t>
  </si>
  <si>
    <t>13C5</t>
  </si>
  <si>
    <t>13C6</t>
  </si>
  <si>
    <t>13C7</t>
  </si>
  <si>
    <t>13C8</t>
  </si>
  <si>
    <t>13C9</t>
  </si>
  <si>
    <t>13D1</t>
  </si>
  <si>
    <t>13D10</t>
  </si>
  <si>
    <t>13D11</t>
  </si>
  <si>
    <t>13D12</t>
  </si>
  <si>
    <t>13D2</t>
  </si>
  <si>
    <t>13D3</t>
  </si>
  <si>
    <t>13D4</t>
  </si>
  <si>
    <t>13D5</t>
  </si>
  <si>
    <t>13D6</t>
  </si>
  <si>
    <t>13D7</t>
  </si>
  <si>
    <t>13D8</t>
  </si>
  <si>
    <t>13D9</t>
  </si>
  <si>
    <t>13E1</t>
  </si>
  <si>
    <t>13E10</t>
  </si>
  <si>
    <t>13E11</t>
  </si>
  <si>
    <t>13E12</t>
  </si>
  <si>
    <t>13E2</t>
  </si>
  <si>
    <t>13E3</t>
  </si>
  <si>
    <t>13E4</t>
  </si>
  <si>
    <t>13E5</t>
  </si>
  <si>
    <t>13E6</t>
  </si>
  <si>
    <t>13E7</t>
  </si>
  <si>
    <t>13E8</t>
  </si>
  <si>
    <t>13E9</t>
  </si>
  <si>
    <t>13F1</t>
  </si>
  <si>
    <t>13F10</t>
  </si>
  <si>
    <t>13F11</t>
  </si>
  <si>
    <t>13F12</t>
  </si>
  <si>
    <t>13F2</t>
  </si>
  <si>
    <t>13F3</t>
  </si>
  <si>
    <t>13F4</t>
  </si>
  <si>
    <t>13F5</t>
  </si>
  <si>
    <t>13F6</t>
  </si>
  <si>
    <t>13F7</t>
  </si>
  <si>
    <t>13F8</t>
  </si>
  <si>
    <t>13F9</t>
  </si>
  <si>
    <t>13G1</t>
  </si>
  <si>
    <t>13G10</t>
  </si>
  <si>
    <t>13G11</t>
  </si>
  <si>
    <t>13G12</t>
  </si>
  <si>
    <t>13G2</t>
  </si>
  <si>
    <t>13G3</t>
  </si>
  <si>
    <t>13G4</t>
  </si>
  <si>
    <t>13G5</t>
  </si>
  <si>
    <t>13G6</t>
  </si>
  <si>
    <t>13G7</t>
  </si>
  <si>
    <t>13G8</t>
  </si>
  <si>
    <t>13G9</t>
  </si>
  <si>
    <t>13H1</t>
  </si>
  <si>
    <t>13H10</t>
  </si>
  <si>
    <t>13H11</t>
  </si>
  <si>
    <t>13H12</t>
  </si>
  <si>
    <t>13H2</t>
  </si>
  <si>
    <t>13H3</t>
  </si>
  <si>
    <t>13H4</t>
  </si>
  <si>
    <t>13H5</t>
  </si>
  <si>
    <t>13H6</t>
  </si>
  <si>
    <t>13H7</t>
  </si>
  <si>
    <t>13H8</t>
  </si>
  <si>
    <t>13H9</t>
  </si>
  <si>
    <t>14A1</t>
  </si>
  <si>
    <t>14A10</t>
  </si>
  <si>
    <t>14A11</t>
  </si>
  <si>
    <t>14A12</t>
  </si>
  <si>
    <t>14A2</t>
  </si>
  <si>
    <t>14A3</t>
  </si>
  <si>
    <t>14A4</t>
  </si>
  <si>
    <t>14A5</t>
  </si>
  <si>
    <t>14A6</t>
  </si>
  <si>
    <t>14A7</t>
  </si>
  <si>
    <t>14A8</t>
  </si>
  <si>
    <t>14A9</t>
  </si>
  <si>
    <t>14B1</t>
  </si>
  <si>
    <t>14B10</t>
  </si>
  <si>
    <t>14B11</t>
  </si>
  <si>
    <t>14B12</t>
  </si>
  <si>
    <t>14B2</t>
  </si>
  <si>
    <t>14B3</t>
  </si>
  <si>
    <t>14B4</t>
  </si>
  <si>
    <t>14B5</t>
  </si>
  <si>
    <t>14B6</t>
  </si>
  <si>
    <t>14B7</t>
  </si>
  <si>
    <t>14B8</t>
  </si>
  <si>
    <t>14B9</t>
  </si>
  <si>
    <t>14C1</t>
  </si>
  <si>
    <t>14C10</t>
  </si>
  <si>
    <t>14C11</t>
  </si>
  <si>
    <t>14C12</t>
  </si>
  <si>
    <t>14C2</t>
  </si>
  <si>
    <t>14C3</t>
  </si>
  <si>
    <t>14C4</t>
  </si>
  <si>
    <t>14C5</t>
  </si>
  <si>
    <t>14C6</t>
  </si>
  <si>
    <t>14C7</t>
  </si>
  <si>
    <t>14C8</t>
  </si>
  <si>
    <t>14C9</t>
  </si>
  <si>
    <t>14D1</t>
  </si>
  <si>
    <t>14D10</t>
  </si>
  <si>
    <t>14D11</t>
  </si>
  <si>
    <t>14D12</t>
  </si>
  <si>
    <t>14D2</t>
  </si>
  <si>
    <t>14D3</t>
  </si>
  <si>
    <t>14D4</t>
  </si>
  <si>
    <t>14D5</t>
  </si>
  <si>
    <t>14D6</t>
  </si>
  <si>
    <t>14D7</t>
  </si>
  <si>
    <t>14D8</t>
  </si>
  <si>
    <t>14D9</t>
  </si>
  <si>
    <t>14E1</t>
  </si>
  <si>
    <t>14E10</t>
  </si>
  <si>
    <t>14E11</t>
  </si>
  <si>
    <t>14E12</t>
  </si>
  <si>
    <t>14E2</t>
  </si>
  <si>
    <t>14E3</t>
  </si>
  <si>
    <t>14E4</t>
  </si>
  <si>
    <t>14E5</t>
  </si>
  <si>
    <t>14E6</t>
  </si>
  <si>
    <t>14E7</t>
  </si>
  <si>
    <t>14E8</t>
  </si>
  <si>
    <t>14E9</t>
  </si>
  <si>
    <t>14F1</t>
  </si>
  <si>
    <t>14F10</t>
  </si>
  <si>
    <t>14F11</t>
  </si>
  <si>
    <t>14F12</t>
  </si>
  <si>
    <t>14F2</t>
  </si>
  <si>
    <t>14F3</t>
  </si>
  <si>
    <t>14F4</t>
  </si>
  <si>
    <t>14F5</t>
  </si>
  <si>
    <t>14F6</t>
  </si>
  <si>
    <t>14F7</t>
  </si>
  <si>
    <t>14F8</t>
  </si>
  <si>
    <t>14F9</t>
  </si>
  <si>
    <t>14G1</t>
  </si>
  <si>
    <t>14G10</t>
  </si>
  <si>
    <t>14G11</t>
  </si>
  <si>
    <t>14G12</t>
  </si>
  <si>
    <t>14G2</t>
  </si>
  <si>
    <t>14G3</t>
  </si>
  <si>
    <t>14G4</t>
  </si>
  <si>
    <t>14G5</t>
  </si>
  <si>
    <t>14G6</t>
  </si>
  <si>
    <t>14G7</t>
  </si>
  <si>
    <t>14G8</t>
  </si>
  <si>
    <t>14G9</t>
  </si>
  <si>
    <t>14H1</t>
  </si>
  <si>
    <t>14H10</t>
  </si>
  <si>
    <t>14H11</t>
  </si>
  <si>
    <t>14H12</t>
  </si>
  <si>
    <t>14H2</t>
  </si>
  <si>
    <t>14H3</t>
  </si>
  <si>
    <t>14H4</t>
  </si>
  <si>
    <t>14H5</t>
  </si>
  <si>
    <t>14H6</t>
  </si>
  <si>
    <t>14H7</t>
  </si>
  <si>
    <t>14H8</t>
  </si>
  <si>
    <t>14H9</t>
  </si>
  <si>
    <t>15A1</t>
  </si>
  <si>
    <t>15A10</t>
  </si>
  <si>
    <t>15A11</t>
  </si>
  <si>
    <t>15A12</t>
  </si>
  <si>
    <t>15A2</t>
  </si>
  <si>
    <t>15A3</t>
  </si>
  <si>
    <t>15A4</t>
  </si>
  <si>
    <t>15A5</t>
  </si>
  <si>
    <t>15A6</t>
  </si>
  <si>
    <t>15A7</t>
  </si>
  <si>
    <t>15A8</t>
  </si>
  <si>
    <t>15A9</t>
  </si>
  <si>
    <t>15B1</t>
  </si>
  <si>
    <t>15B10</t>
  </si>
  <si>
    <t>15B11</t>
  </si>
  <si>
    <t>15B12</t>
  </si>
  <si>
    <t>15B2</t>
  </si>
  <si>
    <t>15B3</t>
  </si>
  <si>
    <t>15B4</t>
  </si>
  <si>
    <t>15B5</t>
  </si>
  <si>
    <t>15B6</t>
  </si>
  <si>
    <t>15B7</t>
  </si>
  <si>
    <t>15B8</t>
  </si>
  <si>
    <t>15B9</t>
  </si>
  <si>
    <t>15C1</t>
  </si>
  <si>
    <t>15C10</t>
  </si>
  <si>
    <t>15C11</t>
  </si>
  <si>
    <t>15C12</t>
  </si>
  <si>
    <t>15C2</t>
  </si>
  <si>
    <t>15C3</t>
  </si>
  <si>
    <t>15C4</t>
  </si>
  <si>
    <t>15C5</t>
  </si>
  <si>
    <t>15C6</t>
  </si>
  <si>
    <t>15C7</t>
  </si>
  <si>
    <t>15C8</t>
  </si>
  <si>
    <t>15C9</t>
  </si>
  <si>
    <t>15D1</t>
  </si>
  <si>
    <t>15D10</t>
  </si>
  <si>
    <t>15D11</t>
  </si>
  <si>
    <t>15D12</t>
  </si>
  <si>
    <t>15D2</t>
  </si>
  <si>
    <t>15D3</t>
  </si>
  <si>
    <t>15D4</t>
  </si>
  <si>
    <t>15D5</t>
  </si>
  <si>
    <t>15D6</t>
  </si>
  <si>
    <t>15D7</t>
  </si>
  <si>
    <t>15D8</t>
  </si>
  <si>
    <t>15D9</t>
  </si>
  <si>
    <t>15E1</t>
  </si>
  <si>
    <t>15E10</t>
  </si>
  <si>
    <t>15E11</t>
  </si>
  <si>
    <t>15E12</t>
  </si>
  <si>
    <t>15E2</t>
  </si>
  <si>
    <t>15E3</t>
  </si>
  <si>
    <t>15E4</t>
  </si>
  <si>
    <t>15E5</t>
  </si>
  <si>
    <t>15E6</t>
  </si>
  <si>
    <t>15E7</t>
  </si>
  <si>
    <t>15E8</t>
  </si>
  <si>
    <t>15E9</t>
  </si>
  <si>
    <t>15F1</t>
  </si>
  <si>
    <t>15F10</t>
  </si>
  <si>
    <t>15F11</t>
  </si>
  <si>
    <t>15F12</t>
  </si>
  <si>
    <t>15F2</t>
  </si>
  <si>
    <t>15F3</t>
  </si>
  <si>
    <t>15F4</t>
  </si>
  <si>
    <t>15F5</t>
  </si>
  <si>
    <t>15F6</t>
  </si>
  <si>
    <t>15F7</t>
  </si>
  <si>
    <t>15F8</t>
  </si>
  <si>
    <t>15F9</t>
  </si>
  <si>
    <t>15G1</t>
  </si>
  <si>
    <t>15G10</t>
  </si>
  <si>
    <t>15G11</t>
  </si>
  <si>
    <t>15G12</t>
  </si>
  <si>
    <t>15G2</t>
  </si>
  <si>
    <t>15G3</t>
  </si>
  <si>
    <t>15G4</t>
  </si>
  <si>
    <t>15G5</t>
  </si>
  <si>
    <t>15G6</t>
  </si>
  <si>
    <t>15G7</t>
  </si>
  <si>
    <t>15G8</t>
  </si>
  <si>
    <t>15G9</t>
  </si>
  <si>
    <t>15H1</t>
  </si>
  <si>
    <t>15H10</t>
  </si>
  <si>
    <t>15H11</t>
  </si>
  <si>
    <t>15H12</t>
  </si>
  <si>
    <t>15H2</t>
  </si>
  <si>
    <t>15H3</t>
  </si>
  <si>
    <t>15H4</t>
  </si>
  <si>
    <t>15H5</t>
  </si>
  <si>
    <t>15H6</t>
  </si>
  <si>
    <t>15H7</t>
  </si>
  <si>
    <t>15H8</t>
  </si>
  <si>
    <t>15H9</t>
  </si>
  <si>
    <t>16A1</t>
  </si>
  <si>
    <t>16A10</t>
  </si>
  <si>
    <t>16A11</t>
  </si>
  <si>
    <t>16A12</t>
  </si>
  <si>
    <t>16A2</t>
  </si>
  <si>
    <t>16A3</t>
  </si>
  <si>
    <t>16A4</t>
  </si>
  <si>
    <t>16A5</t>
  </si>
  <si>
    <t>16A6</t>
  </si>
  <si>
    <t>16A7</t>
  </si>
  <si>
    <t>16A8</t>
  </si>
  <si>
    <t>16A9</t>
  </si>
  <si>
    <t>16B1</t>
  </si>
  <si>
    <t>16B10</t>
  </si>
  <si>
    <t>16B11</t>
  </si>
  <si>
    <t>16B12</t>
  </si>
  <si>
    <t>16B2</t>
  </si>
  <si>
    <t>16B3</t>
  </si>
  <si>
    <t>16B4</t>
  </si>
  <si>
    <t>16B5</t>
  </si>
  <si>
    <t>16B6</t>
  </si>
  <si>
    <t>16B7</t>
  </si>
  <si>
    <t>16B8</t>
  </si>
  <si>
    <t>16B9</t>
  </si>
  <si>
    <t>16C1</t>
  </si>
  <si>
    <t>16C10</t>
  </si>
  <si>
    <t>16C11</t>
  </si>
  <si>
    <t>16C12</t>
  </si>
  <si>
    <t>16C2</t>
  </si>
  <si>
    <t>16C3</t>
  </si>
  <si>
    <t>16C4</t>
  </si>
  <si>
    <t>16C5</t>
  </si>
  <si>
    <t>16C6</t>
  </si>
  <si>
    <t>16C7</t>
  </si>
  <si>
    <t>16C8</t>
  </si>
  <si>
    <t>16C9</t>
  </si>
  <si>
    <t>16D1</t>
  </si>
  <si>
    <t>16D10</t>
  </si>
  <si>
    <t>16D11</t>
  </si>
  <si>
    <t>16D12</t>
  </si>
  <si>
    <t>16D2</t>
  </si>
  <si>
    <t>16D3</t>
  </si>
  <si>
    <t>16D4</t>
  </si>
  <si>
    <t>16D5</t>
  </si>
  <si>
    <t>16D6</t>
  </si>
  <si>
    <t>16D7</t>
  </si>
  <si>
    <t>16D8</t>
  </si>
  <si>
    <t>16D9</t>
  </si>
  <si>
    <t>16E1</t>
  </si>
  <si>
    <t>16E10</t>
  </si>
  <si>
    <t>16E11</t>
  </si>
  <si>
    <t>16E12</t>
  </si>
  <si>
    <t>16E2</t>
  </si>
  <si>
    <t>16E3</t>
  </si>
  <si>
    <t>16E4</t>
  </si>
  <si>
    <t>16E5</t>
  </si>
  <si>
    <t>16E6</t>
  </si>
  <si>
    <t>16E7</t>
  </si>
  <si>
    <t>16E8</t>
  </si>
  <si>
    <t>16E9</t>
  </si>
  <si>
    <t>16F1</t>
  </si>
  <si>
    <t>16F10</t>
  </si>
  <si>
    <t>16F11</t>
  </si>
  <si>
    <t>16F12</t>
  </si>
  <si>
    <t>16F2</t>
  </si>
  <si>
    <t>16F3</t>
  </si>
  <si>
    <t>16F4</t>
  </si>
  <si>
    <t>16F5</t>
  </si>
  <si>
    <t>16F6</t>
  </si>
  <si>
    <t>16F7</t>
  </si>
  <si>
    <t>16F8</t>
  </si>
  <si>
    <t>16F9</t>
  </si>
  <si>
    <t>16G1</t>
  </si>
  <si>
    <t>16G10</t>
  </si>
  <si>
    <t>16G11</t>
  </si>
  <si>
    <t>16G12</t>
  </si>
  <si>
    <t>16G2</t>
  </si>
  <si>
    <t>16G3</t>
  </si>
  <si>
    <t>16G4</t>
  </si>
  <si>
    <t>16G5</t>
  </si>
  <si>
    <t>16G6</t>
  </si>
  <si>
    <t>16G7</t>
  </si>
  <si>
    <t>16G8</t>
  </si>
  <si>
    <t>16G9</t>
  </si>
  <si>
    <t>16H1</t>
  </si>
  <si>
    <t>16H10</t>
  </si>
  <si>
    <t>16H11</t>
  </si>
  <si>
    <t>16H12</t>
  </si>
  <si>
    <t>16H2</t>
  </si>
  <si>
    <t>16H3</t>
  </si>
  <si>
    <t>16H4</t>
  </si>
  <si>
    <t>16H5</t>
  </si>
  <si>
    <t>16H6</t>
  </si>
  <si>
    <t>16H7</t>
  </si>
  <si>
    <t>16H8</t>
  </si>
  <si>
    <t>16H9</t>
  </si>
  <si>
    <t>17A1</t>
  </si>
  <si>
    <t>17A10</t>
  </si>
  <si>
    <t>17A11</t>
  </si>
  <si>
    <t>17A12</t>
  </si>
  <si>
    <t>17A2</t>
  </si>
  <si>
    <t>17A3</t>
  </si>
  <si>
    <t>17A4</t>
  </si>
  <si>
    <t>17A5</t>
  </si>
  <si>
    <t>17A6</t>
  </si>
  <si>
    <t>17A7</t>
  </si>
  <si>
    <t>17A8</t>
  </si>
  <si>
    <t>17A9</t>
  </si>
  <si>
    <t>17B1</t>
  </si>
  <si>
    <t>17B10</t>
  </si>
  <si>
    <t>17B11</t>
  </si>
  <si>
    <t>17B12</t>
  </si>
  <si>
    <t>17B2</t>
  </si>
  <si>
    <t>17B3</t>
  </si>
  <si>
    <t>17B4</t>
  </si>
  <si>
    <t>17B5</t>
  </si>
  <si>
    <t>17B6</t>
  </si>
  <si>
    <t>17B7</t>
  </si>
  <si>
    <t>17B8</t>
  </si>
  <si>
    <t>17B9</t>
  </si>
  <si>
    <t>17C1</t>
  </si>
  <si>
    <t>17C10</t>
  </si>
  <si>
    <t>17C11</t>
  </si>
  <si>
    <t>17C12</t>
  </si>
  <si>
    <t>17C2</t>
  </si>
  <si>
    <t>17C3</t>
  </si>
  <si>
    <t>17C4</t>
  </si>
  <si>
    <t>17C5</t>
  </si>
  <si>
    <t>17C6</t>
  </si>
  <si>
    <t>17C7</t>
  </si>
  <si>
    <t>17C8</t>
  </si>
  <si>
    <t>17C9</t>
  </si>
  <si>
    <t>17D1</t>
  </si>
  <si>
    <t>17D10</t>
  </si>
  <si>
    <t>17D11</t>
  </si>
  <si>
    <t>17D12</t>
  </si>
  <si>
    <t>17D2</t>
  </si>
  <si>
    <t>17D3</t>
  </si>
  <si>
    <t>17D4</t>
  </si>
  <si>
    <t>17D5</t>
  </si>
  <si>
    <t>17D6</t>
  </si>
  <si>
    <t>17D7</t>
  </si>
  <si>
    <t>17D8</t>
  </si>
  <si>
    <t>17D9</t>
  </si>
  <si>
    <t>17E1</t>
  </si>
  <si>
    <t>17E10</t>
  </si>
  <si>
    <t>17E11</t>
  </si>
  <si>
    <t>17E12</t>
  </si>
  <si>
    <t>17E2</t>
  </si>
  <si>
    <t>17E3</t>
  </si>
  <si>
    <t>17E4</t>
  </si>
  <si>
    <t>17E5</t>
  </si>
  <si>
    <t>17E6</t>
  </si>
  <si>
    <t>17E7</t>
  </si>
  <si>
    <t>17E8</t>
  </si>
  <si>
    <t>17E9</t>
  </si>
  <si>
    <t>17F1</t>
  </si>
  <si>
    <t>17F10</t>
  </si>
  <si>
    <t>17F11</t>
  </si>
  <si>
    <t>17F12</t>
  </si>
  <si>
    <t>17F2</t>
  </si>
  <si>
    <t>17F3</t>
  </si>
  <si>
    <t>17F4</t>
  </si>
  <si>
    <t>17F5</t>
  </si>
  <si>
    <t>17F6</t>
  </si>
  <si>
    <t>17F7</t>
  </si>
  <si>
    <t>17F8</t>
  </si>
  <si>
    <t>17F9</t>
  </si>
  <si>
    <t>17G1</t>
  </si>
  <si>
    <t>17G10</t>
  </si>
  <si>
    <t>17G11</t>
  </si>
  <si>
    <t>17G12</t>
  </si>
  <si>
    <t>17G2</t>
  </si>
  <si>
    <t>17G3</t>
  </si>
  <si>
    <t>17G4</t>
  </si>
  <si>
    <t>17G5</t>
  </si>
  <si>
    <t>17G6</t>
  </si>
  <si>
    <t>17G7</t>
  </si>
  <si>
    <t>17G8</t>
  </si>
  <si>
    <t>17G9</t>
  </si>
  <si>
    <t>17H1</t>
  </si>
  <si>
    <t>17H10</t>
  </si>
  <si>
    <t>17H11</t>
  </si>
  <si>
    <t>17H12</t>
  </si>
  <si>
    <t>17H2</t>
  </si>
  <si>
    <t>17H3</t>
  </si>
  <si>
    <t>17H4</t>
  </si>
  <si>
    <t>17H5</t>
  </si>
  <si>
    <t>17H6</t>
  </si>
  <si>
    <t>17H7</t>
  </si>
  <si>
    <t>17H8</t>
  </si>
  <si>
    <t>17H9</t>
  </si>
  <si>
    <t>18A1</t>
  </si>
  <si>
    <t>18A10</t>
  </si>
  <si>
    <t>18A11</t>
  </si>
  <si>
    <t>18A12</t>
  </si>
  <si>
    <t>18A2</t>
  </si>
  <si>
    <t>18A3</t>
  </si>
  <si>
    <t>18A4</t>
  </si>
  <si>
    <t>18A5</t>
  </si>
  <si>
    <t>18A6</t>
  </si>
  <si>
    <t>18A7</t>
  </si>
  <si>
    <t>18A8</t>
  </si>
  <si>
    <t>18A9</t>
  </si>
  <si>
    <t>18B1</t>
  </si>
  <si>
    <t>18B10</t>
  </si>
  <si>
    <t>18B11</t>
  </si>
  <si>
    <t>18B12</t>
  </si>
  <si>
    <t>18B2</t>
  </si>
  <si>
    <t>18B3</t>
  </si>
  <si>
    <t>18B4</t>
  </si>
  <si>
    <t>18B5</t>
  </si>
  <si>
    <t>18B6</t>
  </si>
  <si>
    <t>18B7</t>
  </si>
  <si>
    <t>18B8</t>
  </si>
  <si>
    <t>18B9</t>
  </si>
  <si>
    <t>18C1</t>
  </si>
  <si>
    <t>18C10</t>
  </si>
  <si>
    <t>18C11</t>
  </si>
  <si>
    <t>18C12</t>
  </si>
  <si>
    <t>18C2</t>
  </si>
  <si>
    <t>18C3</t>
  </si>
  <si>
    <t>18C4</t>
  </si>
  <si>
    <t>18C5</t>
  </si>
  <si>
    <t>18C6</t>
  </si>
  <si>
    <t>18C7</t>
  </si>
  <si>
    <t>18C8</t>
  </si>
  <si>
    <t>18C9</t>
  </si>
  <si>
    <t>18D1</t>
  </si>
  <si>
    <t>18D10</t>
  </si>
  <si>
    <t>18D11</t>
  </si>
  <si>
    <t>18D12</t>
  </si>
  <si>
    <t>18D2</t>
  </si>
  <si>
    <t>18D3</t>
  </si>
  <si>
    <t>18D4</t>
  </si>
  <si>
    <t>18D5</t>
  </si>
  <si>
    <t>18D6</t>
  </si>
  <si>
    <t>18D7</t>
  </si>
  <si>
    <t>18D8</t>
  </si>
  <si>
    <t>18D9</t>
  </si>
  <si>
    <t>18E1</t>
  </si>
  <si>
    <t>18E10</t>
  </si>
  <si>
    <t>18E11</t>
  </si>
  <si>
    <t>18E12</t>
  </si>
  <si>
    <t>18E2</t>
  </si>
  <si>
    <t>18E3</t>
  </si>
  <si>
    <t>18E4</t>
  </si>
  <si>
    <t>18E5</t>
  </si>
  <si>
    <t>18E6</t>
  </si>
  <si>
    <t>18E7</t>
  </si>
  <si>
    <t>18E8</t>
  </si>
  <si>
    <t>18E9</t>
  </si>
  <si>
    <t>18F1</t>
  </si>
  <si>
    <t>18F10</t>
  </si>
  <si>
    <t>18F11</t>
  </si>
  <si>
    <t>18F12</t>
  </si>
  <si>
    <t>18F2</t>
  </si>
  <si>
    <t>18F3</t>
  </si>
  <si>
    <t>18F4</t>
  </si>
  <si>
    <t>18F5</t>
  </si>
  <si>
    <t>18F6</t>
  </si>
  <si>
    <t>18F7</t>
  </si>
  <si>
    <t>18F8</t>
  </si>
  <si>
    <t>18F9</t>
  </si>
  <si>
    <t>18G1</t>
  </si>
  <si>
    <t>18G10</t>
  </si>
  <si>
    <t>18G11</t>
  </si>
  <si>
    <t>18G12</t>
  </si>
  <si>
    <t>18G2</t>
  </si>
  <si>
    <t>18G3</t>
  </si>
  <si>
    <t>18G4</t>
  </si>
  <si>
    <t>18G5</t>
  </si>
  <si>
    <t>18G6</t>
  </si>
  <si>
    <t>18G7</t>
  </si>
  <si>
    <t>18G8</t>
  </si>
  <si>
    <t>18G9</t>
  </si>
  <si>
    <t>18H1</t>
  </si>
  <si>
    <t>18H10</t>
  </si>
  <si>
    <t>18H11</t>
  </si>
  <si>
    <t>18H12</t>
  </si>
  <si>
    <t>18H2</t>
  </si>
  <si>
    <t>18H3</t>
  </si>
  <si>
    <t>18H4</t>
  </si>
  <si>
    <t>18H5</t>
  </si>
  <si>
    <t>18H6</t>
  </si>
  <si>
    <t>18H7</t>
  </si>
  <si>
    <t>18H8</t>
  </si>
  <si>
    <t>18H9</t>
  </si>
  <si>
    <t>19A1</t>
  </si>
  <si>
    <t>19A10</t>
  </si>
  <si>
    <t>19A11</t>
  </si>
  <si>
    <t>19A12</t>
  </si>
  <si>
    <t>19A2</t>
  </si>
  <si>
    <t>19A3</t>
  </si>
  <si>
    <t>19A4</t>
  </si>
  <si>
    <t>19A5</t>
  </si>
  <si>
    <t>19A6</t>
  </si>
  <si>
    <t>19A7</t>
  </si>
  <si>
    <t>19A8</t>
  </si>
  <si>
    <t>19A9</t>
  </si>
  <si>
    <t>19B1</t>
  </si>
  <si>
    <t>19B10</t>
  </si>
  <si>
    <t>19B11</t>
  </si>
  <si>
    <t>19B12</t>
  </si>
  <si>
    <t>19B2</t>
  </si>
  <si>
    <t>19B3</t>
  </si>
  <si>
    <t>19B4</t>
  </si>
  <si>
    <t>19B5</t>
  </si>
  <si>
    <t>19B6</t>
  </si>
  <si>
    <t>19B7</t>
  </si>
  <si>
    <t>19B8</t>
  </si>
  <si>
    <t>19B9</t>
  </si>
  <si>
    <t>19C1</t>
  </si>
  <si>
    <t>19C10</t>
  </si>
  <si>
    <t>19C11</t>
  </si>
  <si>
    <t>19C12</t>
  </si>
  <si>
    <t>19C2</t>
  </si>
  <si>
    <t>19C3</t>
  </si>
  <si>
    <t>19C4</t>
  </si>
  <si>
    <t>19C5</t>
  </si>
  <si>
    <t>19C6</t>
  </si>
  <si>
    <t>19C7</t>
  </si>
  <si>
    <t>19C8</t>
  </si>
  <si>
    <t>19C9</t>
  </si>
  <si>
    <t>19D1</t>
  </si>
  <si>
    <t>19D10</t>
  </si>
  <si>
    <t>19D11</t>
  </si>
  <si>
    <t>19D12</t>
  </si>
  <si>
    <t>19D2</t>
  </si>
  <si>
    <t>19D3</t>
  </si>
  <si>
    <t>19D4</t>
  </si>
  <si>
    <t>19D5</t>
  </si>
  <si>
    <t>19D6</t>
  </si>
  <si>
    <t>19D7</t>
  </si>
  <si>
    <t>19D8</t>
  </si>
  <si>
    <t>19D9</t>
  </si>
  <si>
    <t>19E1</t>
  </si>
  <si>
    <t>19E10</t>
  </si>
  <si>
    <t>19E11</t>
  </si>
  <si>
    <t>19E12</t>
  </si>
  <si>
    <t>19E2</t>
  </si>
  <si>
    <t>19E3</t>
  </si>
  <si>
    <t>19E4</t>
  </si>
  <si>
    <t>19E5</t>
  </si>
  <si>
    <t>19E6</t>
  </si>
  <si>
    <t>19E7</t>
  </si>
  <si>
    <t>19E8</t>
  </si>
  <si>
    <t>19E9</t>
  </si>
  <si>
    <t>19F1</t>
  </si>
  <si>
    <t>19F10</t>
  </si>
  <si>
    <t>19F11</t>
  </si>
  <si>
    <t>19F12</t>
  </si>
  <si>
    <t>19F2</t>
  </si>
  <si>
    <t>19F3</t>
  </si>
  <si>
    <t>19F4</t>
  </si>
  <si>
    <t>19F5</t>
  </si>
  <si>
    <t>19F6</t>
  </si>
  <si>
    <t>19F7</t>
  </si>
  <si>
    <t>19F8</t>
  </si>
  <si>
    <t>19F9</t>
  </si>
  <si>
    <t>19G1</t>
  </si>
  <si>
    <t>19G10</t>
  </si>
  <si>
    <t>19G11</t>
  </si>
  <si>
    <t>19G12</t>
  </si>
  <si>
    <t>19G2</t>
  </si>
  <si>
    <t>19G3</t>
  </si>
  <si>
    <t>19G4</t>
  </si>
  <si>
    <t>19G5</t>
  </si>
  <si>
    <t>19G6</t>
  </si>
  <si>
    <t>19G7</t>
  </si>
  <si>
    <t>19G8</t>
  </si>
  <si>
    <t>19G9</t>
  </si>
  <si>
    <t>19H1</t>
  </si>
  <si>
    <t>19H10</t>
  </si>
  <si>
    <t>19H11</t>
  </si>
  <si>
    <t>19H12</t>
  </si>
  <si>
    <t>19H2</t>
  </si>
  <si>
    <t>19H3</t>
  </si>
  <si>
    <t>19H4</t>
  </si>
  <si>
    <t>19H5</t>
  </si>
  <si>
    <t>19H6</t>
  </si>
  <si>
    <t>19H7</t>
  </si>
  <si>
    <t>19H8</t>
  </si>
  <si>
    <t>19H9</t>
  </si>
  <si>
    <t>20A1</t>
  </si>
  <si>
    <t>20A10</t>
  </si>
  <si>
    <t>20A11</t>
  </si>
  <si>
    <t>20A12</t>
  </si>
  <si>
    <t>20A2</t>
  </si>
  <si>
    <t>20A3</t>
  </si>
  <si>
    <t>20A4</t>
  </si>
  <si>
    <t>20A5</t>
  </si>
  <si>
    <t>20A6</t>
  </si>
  <si>
    <t>20A7</t>
  </si>
  <si>
    <t>20A8</t>
  </si>
  <si>
    <t>20A9</t>
  </si>
  <si>
    <t>20B1</t>
  </si>
  <si>
    <t>20B10</t>
  </si>
  <si>
    <t>20B11</t>
  </si>
  <si>
    <t>20B12</t>
  </si>
  <si>
    <t>20B2</t>
  </si>
  <si>
    <t>20B3</t>
  </si>
  <si>
    <t>20B4</t>
  </si>
  <si>
    <t>20B5</t>
  </si>
  <si>
    <t>20B6</t>
  </si>
  <si>
    <t>20B7</t>
  </si>
  <si>
    <t>20B8</t>
  </si>
  <si>
    <t>20B9</t>
  </si>
  <si>
    <t>20C1</t>
  </si>
  <si>
    <t>20C10</t>
  </si>
  <si>
    <t>20C11</t>
  </si>
  <si>
    <t>20C12</t>
  </si>
  <si>
    <t>20C2</t>
  </si>
  <si>
    <t>20C3</t>
  </si>
  <si>
    <t>20C4</t>
  </si>
  <si>
    <t>20C5</t>
  </si>
  <si>
    <t>20C6</t>
  </si>
  <si>
    <t>20C7</t>
  </si>
  <si>
    <t>20C8</t>
  </si>
  <si>
    <t>20C9</t>
  </si>
  <si>
    <t>20D1</t>
  </si>
  <si>
    <t>20D10</t>
  </si>
  <si>
    <t>20D11</t>
  </si>
  <si>
    <t>20D12</t>
  </si>
  <si>
    <t>20D2</t>
  </si>
  <si>
    <t>20D3</t>
  </si>
  <si>
    <t>20D4</t>
  </si>
  <si>
    <t>20D5</t>
  </si>
  <si>
    <t>20D6</t>
  </si>
  <si>
    <t>20D7</t>
  </si>
  <si>
    <t>20D8</t>
  </si>
  <si>
    <t>20D9</t>
  </si>
  <si>
    <t>20E1</t>
  </si>
  <si>
    <t>20E10</t>
  </si>
  <si>
    <t>20E11</t>
  </si>
  <si>
    <t>20E12</t>
  </si>
  <si>
    <t>20E2</t>
  </si>
  <si>
    <t>20E3</t>
  </si>
  <si>
    <t>20E4</t>
  </si>
  <si>
    <t>20E5</t>
  </si>
  <si>
    <t>20E6</t>
  </si>
  <si>
    <t>20E7</t>
  </si>
  <si>
    <t>20E8</t>
  </si>
  <si>
    <t>20E9</t>
  </si>
  <si>
    <t>20F1</t>
  </si>
  <si>
    <t>20F10</t>
  </si>
  <si>
    <t>20F11</t>
  </si>
  <si>
    <t>20F12</t>
  </si>
  <si>
    <t>20F2</t>
  </si>
  <si>
    <t>20F3</t>
  </si>
  <si>
    <t>20F4</t>
  </si>
  <si>
    <t>20F5</t>
  </si>
  <si>
    <t>20F6</t>
  </si>
  <si>
    <t>20F7</t>
  </si>
  <si>
    <t>20F8</t>
  </si>
  <si>
    <t>20F9</t>
  </si>
  <si>
    <t>20G1</t>
  </si>
  <si>
    <t>20G10</t>
  </si>
  <si>
    <t>20G11</t>
  </si>
  <si>
    <t>20G12</t>
  </si>
  <si>
    <t>20G2</t>
  </si>
  <si>
    <t>20G3</t>
  </si>
  <si>
    <t>20G4</t>
  </si>
  <si>
    <t>20G5</t>
  </si>
  <si>
    <t>20G6</t>
  </si>
  <si>
    <t>20G7</t>
  </si>
  <si>
    <t>20G8</t>
  </si>
  <si>
    <t>20G9</t>
  </si>
  <si>
    <t>20H1</t>
  </si>
  <si>
    <t>20H10</t>
  </si>
  <si>
    <t>20H11</t>
  </si>
  <si>
    <t>20H12</t>
  </si>
  <si>
    <t>20H2</t>
  </si>
  <si>
    <t>20H3</t>
  </si>
  <si>
    <t>20H4</t>
  </si>
  <si>
    <t>20H5</t>
  </si>
  <si>
    <t>20H6</t>
  </si>
  <si>
    <t>20H7</t>
  </si>
  <si>
    <t>20H8</t>
  </si>
  <si>
    <t>20H9</t>
  </si>
  <si>
    <t>21A1</t>
  </si>
  <si>
    <t>21A10</t>
  </si>
  <si>
    <t>21A11</t>
  </si>
  <si>
    <t>21A12</t>
  </si>
  <si>
    <t>21A2</t>
  </si>
  <si>
    <t>21A3</t>
  </si>
  <si>
    <t>21A4</t>
  </si>
  <si>
    <t>21A5</t>
  </si>
  <si>
    <t>21A6</t>
  </si>
  <si>
    <t>21A7</t>
  </si>
  <si>
    <t>21A8</t>
  </si>
  <si>
    <t>21A9</t>
  </si>
  <si>
    <t>21B1</t>
  </si>
  <si>
    <t>21B10</t>
  </si>
  <si>
    <t>21B11</t>
  </si>
  <si>
    <t>21B12</t>
  </si>
  <si>
    <t>21B2</t>
  </si>
  <si>
    <t>21B3</t>
  </si>
  <si>
    <t>21B4</t>
  </si>
  <si>
    <t>21B5</t>
  </si>
  <si>
    <t>21B6</t>
  </si>
  <si>
    <t>21B7</t>
  </si>
  <si>
    <t>21B8</t>
  </si>
  <si>
    <t>21B9</t>
  </si>
  <si>
    <t>21C1</t>
  </si>
  <si>
    <t>21C10</t>
  </si>
  <si>
    <t>21C11</t>
  </si>
  <si>
    <t>21C12</t>
  </si>
  <si>
    <t>21C2</t>
  </si>
  <si>
    <t>21C3</t>
  </si>
  <si>
    <t>21C4</t>
  </si>
  <si>
    <t>21C5</t>
  </si>
  <si>
    <t>21C6</t>
  </si>
  <si>
    <t>21C7</t>
  </si>
  <si>
    <t>21C8</t>
  </si>
  <si>
    <t>21C9</t>
  </si>
  <si>
    <t>21D1</t>
  </si>
  <si>
    <t>21D10</t>
  </si>
  <si>
    <t>21D11</t>
  </si>
  <si>
    <t>21D12</t>
  </si>
  <si>
    <t>21D2</t>
  </si>
  <si>
    <t>21D3</t>
  </si>
  <si>
    <t>21D4</t>
  </si>
  <si>
    <t>21D5</t>
  </si>
  <si>
    <t>21D6</t>
  </si>
  <si>
    <t>21D7</t>
  </si>
  <si>
    <t>21D8</t>
  </si>
  <si>
    <t>21D9</t>
  </si>
  <si>
    <t>21E1</t>
  </si>
  <si>
    <t>21E10</t>
  </si>
  <si>
    <t>21E11</t>
  </si>
  <si>
    <t>21E12</t>
  </si>
  <si>
    <t>21E2</t>
  </si>
  <si>
    <t>21E3</t>
  </si>
  <si>
    <t>21E4</t>
  </si>
  <si>
    <t>21E5</t>
  </si>
  <si>
    <t>21E6</t>
  </si>
  <si>
    <t>21E7</t>
  </si>
  <si>
    <t>21E8</t>
  </si>
  <si>
    <t>21E9</t>
  </si>
  <si>
    <t>21F1</t>
  </si>
  <si>
    <t>21F10</t>
  </si>
  <si>
    <t>21F11</t>
  </si>
  <si>
    <t>21F12</t>
  </si>
  <si>
    <t>21F2</t>
  </si>
  <si>
    <t>21F3</t>
  </si>
  <si>
    <t>21F4</t>
  </si>
  <si>
    <t>21F5</t>
  </si>
  <si>
    <t>21F6</t>
  </si>
  <si>
    <t>21F7</t>
  </si>
  <si>
    <t>21F8</t>
  </si>
  <si>
    <t>21F9</t>
  </si>
  <si>
    <t>21G1</t>
  </si>
  <si>
    <t>21G10</t>
  </si>
  <si>
    <t>21G11</t>
  </si>
  <si>
    <t>21G12</t>
  </si>
  <si>
    <t>21G2</t>
  </si>
  <si>
    <t>21G3</t>
  </si>
  <si>
    <t>21G4</t>
  </si>
  <si>
    <t>21G5</t>
  </si>
  <si>
    <t>21G6</t>
  </si>
  <si>
    <t>21G7</t>
  </si>
  <si>
    <t>21G8</t>
  </si>
  <si>
    <t>21G9</t>
  </si>
  <si>
    <t>21H1</t>
  </si>
  <si>
    <t>21H10</t>
  </si>
  <si>
    <t>21H11</t>
  </si>
  <si>
    <t>21H12</t>
  </si>
  <si>
    <t>21H2</t>
  </si>
  <si>
    <t>21H3</t>
  </si>
  <si>
    <t>21H4</t>
  </si>
  <si>
    <t>21H5</t>
  </si>
  <si>
    <t>21H6</t>
  </si>
  <si>
    <t>21H7</t>
  </si>
  <si>
    <t>21H8</t>
  </si>
  <si>
    <t>21H9</t>
  </si>
  <si>
    <t>22A1</t>
  </si>
  <si>
    <t>22A10</t>
  </si>
  <si>
    <t>22A11</t>
  </si>
  <si>
    <t>22A12</t>
  </si>
  <si>
    <t>22A2</t>
  </si>
  <si>
    <t>22A3</t>
  </si>
  <si>
    <t>22A4</t>
  </si>
  <si>
    <t>22A5</t>
  </si>
  <si>
    <t>22A6</t>
  </si>
  <si>
    <t>22A7</t>
  </si>
  <si>
    <t>22A8</t>
  </si>
  <si>
    <t>22A9</t>
  </si>
  <si>
    <t>22B1</t>
  </si>
  <si>
    <t>22B10</t>
  </si>
  <si>
    <t>22B11</t>
  </si>
  <si>
    <t>22B12</t>
  </si>
  <si>
    <t>22B2</t>
  </si>
  <si>
    <t>22B3</t>
  </si>
  <si>
    <t>22B4</t>
  </si>
  <si>
    <t>22B5</t>
  </si>
  <si>
    <t>22B6</t>
  </si>
  <si>
    <t>22B7</t>
  </si>
  <si>
    <t>22B8</t>
  </si>
  <si>
    <t>22B9</t>
  </si>
  <si>
    <t>22C1</t>
  </si>
  <si>
    <t>22C10</t>
  </si>
  <si>
    <t>22C11</t>
  </si>
  <si>
    <t>22C12</t>
  </si>
  <si>
    <t>22C2</t>
  </si>
  <si>
    <t>22C3</t>
  </si>
  <si>
    <t>22C4</t>
  </si>
  <si>
    <t>22C5</t>
  </si>
  <si>
    <t>22C6</t>
  </si>
  <si>
    <t>22C7</t>
  </si>
  <si>
    <t>22C8</t>
  </si>
  <si>
    <t>22C9</t>
  </si>
  <si>
    <t>22D1</t>
  </si>
  <si>
    <t>22D10</t>
  </si>
  <si>
    <t>22D11</t>
  </si>
  <si>
    <t>22D12</t>
  </si>
  <si>
    <t>22D2</t>
  </si>
  <si>
    <t>22D3</t>
  </si>
  <si>
    <t>22D4</t>
  </si>
  <si>
    <t>22D5</t>
  </si>
  <si>
    <t>22D6</t>
  </si>
  <si>
    <t>22D7</t>
  </si>
  <si>
    <t>22D8</t>
  </si>
  <si>
    <t>22D9</t>
  </si>
  <si>
    <t>22E1</t>
  </si>
  <si>
    <t>22E10</t>
  </si>
  <si>
    <t>22E11</t>
  </si>
  <si>
    <t>22E12</t>
  </si>
  <si>
    <t>22E2</t>
  </si>
  <si>
    <t>22E3</t>
  </si>
  <si>
    <t>22E4</t>
  </si>
  <si>
    <t>22E5</t>
  </si>
  <si>
    <t>22E6</t>
  </si>
  <si>
    <t>22E7</t>
  </si>
  <si>
    <t>22E8</t>
  </si>
  <si>
    <t>22E9</t>
  </si>
  <si>
    <t>22F1</t>
  </si>
  <si>
    <t>22F10</t>
  </si>
  <si>
    <t>22F11</t>
  </si>
  <si>
    <t>22F12</t>
  </si>
  <si>
    <t>22F2</t>
  </si>
  <si>
    <t>22F3</t>
  </si>
  <si>
    <t>22F4</t>
  </si>
  <si>
    <t>22F5</t>
  </si>
  <si>
    <t>22F6</t>
  </si>
  <si>
    <t>22F7</t>
  </si>
  <si>
    <t>22F8</t>
  </si>
  <si>
    <t>22F9</t>
  </si>
  <si>
    <t>22G1</t>
  </si>
  <si>
    <t>22G10</t>
  </si>
  <si>
    <t>22G11</t>
  </si>
  <si>
    <t>22G12</t>
  </si>
  <si>
    <t>22G2</t>
  </si>
  <si>
    <t>22G3</t>
  </si>
  <si>
    <t>22G4</t>
  </si>
  <si>
    <t>22G5</t>
  </si>
  <si>
    <t>22G6</t>
  </si>
  <si>
    <t>22G7</t>
  </si>
  <si>
    <t>22G8</t>
  </si>
  <si>
    <t>22G9</t>
  </si>
  <si>
    <t>22H1</t>
  </si>
  <si>
    <t>22H10</t>
  </si>
  <si>
    <t>22H11</t>
  </si>
  <si>
    <t>22H12</t>
  </si>
  <si>
    <t>22H2</t>
  </si>
  <si>
    <t>22H3</t>
  </si>
  <si>
    <t>22H4</t>
  </si>
  <si>
    <t>22H5</t>
  </si>
  <si>
    <t>22H6</t>
  </si>
  <si>
    <t>22H7</t>
  </si>
  <si>
    <t>22H8</t>
  </si>
  <si>
    <t>22H9</t>
  </si>
  <si>
    <t>23A1</t>
  </si>
  <si>
    <t>23A10</t>
  </si>
  <si>
    <t>23A11</t>
  </si>
  <si>
    <t>23A12</t>
  </si>
  <si>
    <t>23A2</t>
  </si>
  <si>
    <t>23A3</t>
  </si>
  <si>
    <t>23A4</t>
  </si>
  <si>
    <t>23A5</t>
  </si>
  <si>
    <t>23A6</t>
  </si>
  <si>
    <t>23A7</t>
  </si>
  <si>
    <t>23A8</t>
  </si>
  <si>
    <t>23A9</t>
  </si>
  <si>
    <t>23B1</t>
  </si>
  <si>
    <t>23B10</t>
  </si>
  <si>
    <t>23B11</t>
  </si>
  <si>
    <t>23B12</t>
  </si>
  <si>
    <t>23B2</t>
  </si>
  <si>
    <t>23B3</t>
  </si>
  <si>
    <t>23B4</t>
  </si>
  <si>
    <t>23B5</t>
  </si>
  <si>
    <t>23B6</t>
  </si>
  <si>
    <t>23B7</t>
  </si>
  <si>
    <t>23B8</t>
  </si>
  <si>
    <t>23B9</t>
  </si>
  <si>
    <t>23C1</t>
  </si>
  <si>
    <t>23C10</t>
  </si>
  <si>
    <t>23C11</t>
  </si>
  <si>
    <t>23C12</t>
  </si>
  <si>
    <t>23C2</t>
  </si>
  <si>
    <t>23C3</t>
  </si>
  <si>
    <t>23C4</t>
  </si>
  <si>
    <t>23C5</t>
  </si>
  <si>
    <t>23C6</t>
  </si>
  <si>
    <t>23C7</t>
  </si>
  <si>
    <t>23C8</t>
  </si>
  <si>
    <t>23C9</t>
  </si>
  <si>
    <t>23D1</t>
  </si>
  <si>
    <t>23D10</t>
  </si>
  <si>
    <t>23D11</t>
  </si>
  <si>
    <t>23D12</t>
  </si>
  <si>
    <t>23D2</t>
  </si>
  <si>
    <t>23D3</t>
  </si>
  <si>
    <t>23D4</t>
  </si>
  <si>
    <t>23D5</t>
  </si>
  <si>
    <t>23D6</t>
  </si>
  <si>
    <t>23D7</t>
  </si>
  <si>
    <t>23D8</t>
  </si>
  <si>
    <t>23D9</t>
  </si>
  <si>
    <t>23E1</t>
  </si>
  <si>
    <t>23E10</t>
  </si>
  <si>
    <t>23E11</t>
  </si>
  <si>
    <t>23E12</t>
  </si>
  <si>
    <t>23E2</t>
  </si>
  <si>
    <t>23E3</t>
  </si>
  <si>
    <t>23E4</t>
  </si>
  <si>
    <t>23E5</t>
  </si>
  <si>
    <t>23E6</t>
  </si>
  <si>
    <t>23E7</t>
  </si>
  <si>
    <t>23E8</t>
  </si>
  <si>
    <t>23E9</t>
  </si>
  <si>
    <t>23F1</t>
  </si>
  <si>
    <t>23F10</t>
  </si>
  <si>
    <t>23F11</t>
  </si>
  <si>
    <t>23F12</t>
  </si>
  <si>
    <t>23F2</t>
  </si>
  <si>
    <t>23F3</t>
  </si>
  <si>
    <t>23F4</t>
  </si>
  <si>
    <t>23F5</t>
  </si>
  <si>
    <t>23F6</t>
  </si>
  <si>
    <t>23F7</t>
  </si>
  <si>
    <t>23F8</t>
  </si>
  <si>
    <t>23F9</t>
  </si>
  <si>
    <t>23G1</t>
  </si>
  <si>
    <t>23G10</t>
  </si>
  <si>
    <t>23G11</t>
  </si>
  <si>
    <t>23G12</t>
  </si>
  <si>
    <t>23G2</t>
  </si>
  <si>
    <t>23G3</t>
  </si>
  <si>
    <t>23G4</t>
  </si>
  <si>
    <t>23G5</t>
  </si>
  <si>
    <t>23G6</t>
  </si>
  <si>
    <t>23G7</t>
  </si>
  <si>
    <t>23G8</t>
  </si>
  <si>
    <t>23G9</t>
  </si>
  <si>
    <t>23H1</t>
  </si>
  <si>
    <t>23H10</t>
  </si>
  <si>
    <t>23H11</t>
  </si>
  <si>
    <t>23H12</t>
  </si>
  <si>
    <t>23H2</t>
  </si>
  <si>
    <t>23H3</t>
  </si>
  <si>
    <t>23H4</t>
  </si>
  <si>
    <t>23H5</t>
  </si>
  <si>
    <t>23H6</t>
  </si>
  <si>
    <t>23H7</t>
  </si>
  <si>
    <t>23H8</t>
  </si>
  <si>
    <t>23H9</t>
  </si>
  <si>
    <t>24A1</t>
  </si>
  <si>
    <t>24A10</t>
  </si>
  <si>
    <t>24A11</t>
  </si>
  <si>
    <t>24A12</t>
  </si>
  <si>
    <t>24A2</t>
  </si>
  <si>
    <t>24A3</t>
  </si>
  <si>
    <t>24A4</t>
  </si>
  <si>
    <t>24A5</t>
  </si>
  <si>
    <t>24A6</t>
  </si>
  <si>
    <t>24A7</t>
  </si>
  <si>
    <t>24A8</t>
  </si>
  <si>
    <t>24A9</t>
  </si>
  <si>
    <t>24B1</t>
  </si>
  <si>
    <t>24B10</t>
  </si>
  <si>
    <t>24B11</t>
  </si>
  <si>
    <t>24B12</t>
  </si>
  <si>
    <t>24B2</t>
  </si>
  <si>
    <t>24B3</t>
  </si>
  <si>
    <t>24B4</t>
  </si>
  <si>
    <t>24B5</t>
  </si>
  <si>
    <t>24B6</t>
  </si>
  <si>
    <t>24B7</t>
  </si>
  <si>
    <t>24B8</t>
  </si>
  <si>
    <t>24B9</t>
  </si>
  <si>
    <t>24C1</t>
  </si>
  <si>
    <t>24C10</t>
  </si>
  <si>
    <t>24C11</t>
  </si>
  <si>
    <t>24C12</t>
  </si>
  <si>
    <t>24C2</t>
  </si>
  <si>
    <t>24C3</t>
  </si>
  <si>
    <t>24C4</t>
  </si>
  <si>
    <t>24C5</t>
  </si>
  <si>
    <t>24C6</t>
  </si>
  <si>
    <t>24C7</t>
  </si>
  <si>
    <t>24C8</t>
  </si>
  <si>
    <t>24C9</t>
  </si>
  <si>
    <t>24D1</t>
  </si>
  <si>
    <t>24D10</t>
  </si>
  <si>
    <t>24D11</t>
  </si>
  <si>
    <t>24D12</t>
  </si>
  <si>
    <t>24D2</t>
  </si>
  <si>
    <t>24D3</t>
  </si>
  <si>
    <t>24D4</t>
  </si>
  <si>
    <t>24D5</t>
  </si>
  <si>
    <t>24D6</t>
  </si>
  <si>
    <t>24D7</t>
  </si>
  <si>
    <t>24D8</t>
  </si>
  <si>
    <t>24D9</t>
  </si>
  <si>
    <t>24E1</t>
  </si>
  <si>
    <t>24E10</t>
  </si>
  <si>
    <t>24E11</t>
  </si>
  <si>
    <t>24E12</t>
  </si>
  <si>
    <t>24E2</t>
  </si>
  <si>
    <t>24E3</t>
  </si>
  <si>
    <t>24E4</t>
  </si>
  <si>
    <t>24E5</t>
  </si>
  <si>
    <t>24E6</t>
  </si>
  <si>
    <t>24E7</t>
  </si>
  <si>
    <t>24E8</t>
  </si>
  <si>
    <t>24E9</t>
  </si>
  <si>
    <t>24F1</t>
  </si>
  <si>
    <t>24F10</t>
  </si>
  <si>
    <t>24F11</t>
  </si>
  <si>
    <t>24F12</t>
  </si>
  <si>
    <t>24F2</t>
  </si>
  <si>
    <t>24F3</t>
  </si>
  <si>
    <t>24F4</t>
  </si>
  <si>
    <t>24F5</t>
  </si>
  <si>
    <t>24F6</t>
  </si>
  <si>
    <t>24F7</t>
  </si>
  <si>
    <t>24F8</t>
  </si>
  <si>
    <t>24F9</t>
  </si>
  <si>
    <t>24G1</t>
  </si>
  <si>
    <t>24G10</t>
  </si>
  <si>
    <t>24G11</t>
  </si>
  <si>
    <t>24G12</t>
  </si>
  <si>
    <t>24G2</t>
  </si>
  <si>
    <t>24G3</t>
  </si>
  <si>
    <t>24G4</t>
  </si>
  <si>
    <t>24G5</t>
  </si>
  <si>
    <t>24G6</t>
  </si>
  <si>
    <t>24G7</t>
  </si>
  <si>
    <t>24G8</t>
  </si>
  <si>
    <t>24G9</t>
  </si>
  <si>
    <t>24H1</t>
  </si>
  <si>
    <t>24H10</t>
  </si>
  <si>
    <t>24H11</t>
  </si>
  <si>
    <t>24H12</t>
  </si>
  <si>
    <t>24H2</t>
  </si>
  <si>
    <t>24H3</t>
  </si>
  <si>
    <t>24H4</t>
  </si>
  <si>
    <t>24H5</t>
  </si>
  <si>
    <t>24H6</t>
  </si>
  <si>
    <t>24H7</t>
  </si>
  <si>
    <t>24H8</t>
  </si>
  <si>
    <t>24H9</t>
  </si>
  <si>
    <t>25A1</t>
  </si>
  <si>
    <t>25A10</t>
  </si>
  <si>
    <t>25A11</t>
  </si>
  <si>
    <t>25A12</t>
  </si>
  <si>
    <t>25A2</t>
  </si>
  <si>
    <t>25A3</t>
  </si>
  <si>
    <t>25A4</t>
  </si>
  <si>
    <t>25A5</t>
  </si>
  <si>
    <t>25A6</t>
  </si>
  <si>
    <t>25A7</t>
  </si>
  <si>
    <t>25A8</t>
  </si>
  <si>
    <t>25A9</t>
  </si>
  <si>
    <t>25B1</t>
  </si>
  <si>
    <t>25B10</t>
  </si>
  <si>
    <t>25B11</t>
  </si>
  <si>
    <t>25B12</t>
  </si>
  <si>
    <t>25B2</t>
  </si>
  <si>
    <t>25B3</t>
  </si>
  <si>
    <t>25B4</t>
  </si>
  <si>
    <t>25B5</t>
  </si>
  <si>
    <t>25B6</t>
  </si>
  <si>
    <t>25B7</t>
  </si>
  <si>
    <t>25B8</t>
  </si>
  <si>
    <t>25B9</t>
  </si>
  <si>
    <t>25C1</t>
  </si>
  <si>
    <t>25C10</t>
  </si>
  <si>
    <t>25C11</t>
  </si>
  <si>
    <t>25C12</t>
  </si>
  <si>
    <t>25C2</t>
  </si>
  <si>
    <t>25C3</t>
  </si>
  <si>
    <t>25C4</t>
  </si>
  <si>
    <t>25C5</t>
  </si>
  <si>
    <t>25C6</t>
  </si>
  <si>
    <t>25C7</t>
  </si>
  <si>
    <t>25C8</t>
  </si>
  <si>
    <t>25C9</t>
  </si>
  <si>
    <t>25D1</t>
  </si>
  <si>
    <t>25D10</t>
  </si>
  <si>
    <t>25D11</t>
  </si>
  <si>
    <t>25D12</t>
  </si>
  <si>
    <t>25D2</t>
  </si>
  <si>
    <t>25D3</t>
  </si>
  <si>
    <t>25D4</t>
  </si>
  <si>
    <t>25D5</t>
  </si>
  <si>
    <t>25D6</t>
  </si>
  <si>
    <t>25D7</t>
  </si>
  <si>
    <t>25D8</t>
  </si>
  <si>
    <t>25D9</t>
  </si>
  <si>
    <t>25E1</t>
  </si>
  <si>
    <t>25E10</t>
  </si>
  <si>
    <t>25E11</t>
  </si>
  <si>
    <t>25E12</t>
  </si>
  <si>
    <t>25E2</t>
  </si>
  <si>
    <t>25E3</t>
  </si>
  <si>
    <t>25E4</t>
  </si>
  <si>
    <t>25E5</t>
  </si>
  <si>
    <t>25E6</t>
  </si>
  <si>
    <t>25E7</t>
  </si>
  <si>
    <t>25E8</t>
  </si>
  <si>
    <t>25E9</t>
  </si>
  <si>
    <t>25F1</t>
  </si>
  <si>
    <t>25F10</t>
  </si>
  <si>
    <t>25F11</t>
  </si>
  <si>
    <t>25F12</t>
  </si>
  <si>
    <t>25F2</t>
  </si>
  <si>
    <t>25F3</t>
  </si>
  <si>
    <t>25F4</t>
  </si>
  <si>
    <t>25F5</t>
  </si>
  <si>
    <t>25F6</t>
  </si>
  <si>
    <t>25F7</t>
  </si>
  <si>
    <t>25F8</t>
  </si>
  <si>
    <t>25F9</t>
  </si>
  <si>
    <t>25G1</t>
  </si>
  <si>
    <t>25G10</t>
  </si>
  <si>
    <t>25G11</t>
  </si>
  <si>
    <t>25G12</t>
  </si>
  <si>
    <t>25G2</t>
  </si>
  <si>
    <t>25G3</t>
  </si>
  <si>
    <t>25G4</t>
  </si>
  <si>
    <t>25G5</t>
  </si>
  <si>
    <t>25G6</t>
  </si>
  <si>
    <t>25G7</t>
  </si>
  <si>
    <t>25G8</t>
  </si>
  <si>
    <t>25G9</t>
  </si>
  <si>
    <t>25H1</t>
  </si>
  <si>
    <t>25H10</t>
  </si>
  <si>
    <t>25H11</t>
  </si>
  <si>
    <t>25H12</t>
  </si>
  <si>
    <t>25H2</t>
  </si>
  <si>
    <t>25H3</t>
  </si>
  <si>
    <t>25H4</t>
  </si>
  <si>
    <t>25H5</t>
  </si>
  <si>
    <t>25H6</t>
  </si>
  <si>
    <t>25H7</t>
  </si>
  <si>
    <t>25H8</t>
  </si>
  <si>
    <t>25H9</t>
  </si>
  <si>
    <t>26A1</t>
  </si>
  <si>
    <t>26A10</t>
  </si>
  <si>
    <t>26A11</t>
  </si>
  <si>
    <t>26A12</t>
  </si>
  <si>
    <t>26A2</t>
  </si>
  <si>
    <t>26A3</t>
  </si>
  <si>
    <t>26A4</t>
  </si>
  <si>
    <t>26A5</t>
  </si>
  <si>
    <t>26A6</t>
  </si>
  <si>
    <t>26A7</t>
  </si>
  <si>
    <t>26A8</t>
  </si>
  <si>
    <t>26A9</t>
  </si>
  <si>
    <t>26B1</t>
  </si>
  <si>
    <t>26B10</t>
  </si>
  <si>
    <t>26B11</t>
  </si>
  <si>
    <t>26B12</t>
  </si>
  <si>
    <t>26B2</t>
  </si>
  <si>
    <t>26B3</t>
  </si>
  <si>
    <t>26B4</t>
  </si>
  <si>
    <t>26B5</t>
  </si>
  <si>
    <t>26B6</t>
  </si>
  <si>
    <t>26B7</t>
  </si>
  <si>
    <t>26B8</t>
  </si>
  <si>
    <t>26B9</t>
  </si>
  <si>
    <t>26C1</t>
  </si>
  <si>
    <t>26C10</t>
  </si>
  <si>
    <t>26C11</t>
  </si>
  <si>
    <t>26C12</t>
  </si>
  <si>
    <t>26C2</t>
  </si>
  <si>
    <t>26C3</t>
  </si>
  <si>
    <t>26C4</t>
  </si>
  <si>
    <t>26C5</t>
  </si>
  <si>
    <t>26C6</t>
  </si>
  <si>
    <t>26C7</t>
  </si>
  <si>
    <t>26C8</t>
  </si>
  <si>
    <t>26C9</t>
  </si>
  <si>
    <t>26D1</t>
  </si>
  <si>
    <t>26D10</t>
  </si>
  <si>
    <t>26D11</t>
  </si>
  <si>
    <t>26D12</t>
  </si>
  <si>
    <t>26D2</t>
  </si>
  <si>
    <t>26D3</t>
  </si>
  <si>
    <t>26D4</t>
  </si>
  <si>
    <t>26D5</t>
  </si>
  <si>
    <t>26D6</t>
  </si>
  <si>
    <t>26D7</t>
  </si>
  <si>
    <t>26D8</t>
  </si>
  <si>
    <t>26D9</t>
  </si>
  <si>
    <t>26E1</t>
  </si>
  <si>
    <t>26E10</t>
  </si>
  <si>
    <t>26E11</t>
  </si>
  <si>
    <t>26E12</t>
  </si>
  <si>
    <t>26E2</t>
  </si>
  <si>
    <t>26E3</t>
  </si>
  <si>
    <t>26E4</t>
  </si>
  <si>
    <t>26E5</t>
  </si>
  <si>
    <t>26E6</t>
  </si>
  <si>
    <t>26E7</t>
  </si>
  <si>
    <t>26E8</t>
  </si>
  <si>
    <t>26E9</t>
  </si>
  <si>
    <t>26F1</t>
  </si>
  <si>
    <t>26F10</t>
  </si>
  <si>
    <t>26F11</t>
  </si>
  <si>
    <t>26F12</t>
  </si>
  <si>
    <t>26F2</t>
  </si>
  <si>
    <t>26F3</t>
  </si>
  <si>
    <t>26F4</t>
  </si>
  <si>
    <t>26F5</t>
  </si>
  <si>
    <t>26F6</t>
  </si>
  <si>
    <t>26F7</t>
  </si>
  <si>
    <t>26F8</t>
  </si>
  <si>
    <t>26F9</t>
  </si>
  <si>
    <t>26G1</t>
  </si>
  <si>
    <t>26G10</t>
  </si>
  <si>
    <t>26G11</t>
  </si>
  <si>
    <t>26G12</t>
  </si>
  <si>
    <t>26G2</t>
  </si>
  <si>
    <t>26G3</t>
  </si>
  <si>
    <t>26G4</t>
  </si>
  <si>
    <t>26G5</t>
  </si>
  <si>
    <t>26G6</t>
  </si>
  <si>
    <t>26G7</t>
  </si>
  <si>
    <t>26G8</t>
  </si>
  <si>
    <t>26G9</t>
  </si>
  <si>
    <t>26H1</t>
  </si>
  <si>
    <t>26H10</t>
  </si>
  <si>
    <t>26H11</t>
  </si>
  <si>
    <t>26H12</t>
  </si>
  <si>
    <t>26H2</t>
  </si>
  <si>
    <t>26H3</t>
  </si>
  <si>
    <t>26H4</t>
  </si>
  <si>
    <t>26H5</t>
  </si>
  <si>
    <t>26H6</t>
  </si>
  <si>
    <t>26H7</t>
  </si>
  <si>
    <t>26H8</t>
  </si>
  <si>
    <t>26H9</t>
  </si>
  <si>
    <t>27A1</t>
  </si>
  <si>
    <t>27A10</t>
  </si>
  <si>
    <t>27A11</t>
  </si>
  <si>
    <t>27A12</t>
  </si>
  <si>
    <t>27A2</t>
  </si>
  <si>
    <t>27A3</t>
  </si>
  <si>
    <t>27A4</t>
  </si>
  <si>
    <t>27A5</t>
  </si>
  <si>
    <t>27A6</t>
  </si>
  <si>
    <t>27A7</t>
  </si>
  <si>
    <t>27A8</t>
  </si>
  <si>
    <t>27A9</t>
  </si>
  <si>
    <t>27B1</t>
  </si>
  <si>
    <t>27B10</t>
  </si>
  <si>
    <t>27B11</t>
  </si>
  <si>
    <t>27B12</t>
  </si>
  <si>
    <t>27B2</t>
  </si>
  <si>
    <t>27B3</t>
  </si>
  <si>
    <t>27B4</t>
  </si>
  <si>
    <t>27B5</t>
  </si>
  <si>
    <t>27B6</t>
  </si>
  <si>
    <t>27B7</t>
  </si>
  <si>
    <t>27B8</t>
  </si>
  <si>
    <t>27B9</t>
  </si>
  <si>
    <t>27C1</t>
  </si>
  <si>
    <t>27C10</t>
  </si>
  <si>
    <t>27C11</t>
  </si>
  <si>
    <t>27C12</t>
  </si>
  <si>
    <t>27C2</t>
  </si>
  <si>
    <t>27C3</t>
  </si>
  <si>
    <t>27C4</t>
  </si>
  <si>
    <t>27C5</t>
  </si>
  <si>
    <t>27C6</t>
  </si>
  <si>
    <t>27C7</t>
  </si>
  <si>
    <t>27C8</t>
  </si>
  <si>
    <t>27C9</t>
  </si>
  <si>
    <t>27D1</t>
  </si>
  <si>
    <t>27D10</t>
  </si>
  <si>
    <t>27D11</t>
  </si>
  <si>
    <t>27D12</t>
  </si>
  <si>
    <t>27D2</t>
  </si>
  <si>
    <t>27D3</t>
  </si>
  <si>
    <t>27D4</t>
  </si>
  <si>
    <t>27D5</t>
  </si>
  <si>
    <t>27D6</t>
  </si>
  <si>
    <t>27D7</t>
  </si>
  <si>
    <t>27D8</t>
  </si>
  <si>
    <t>27D9</t>
  </si>
  <si>
    <t>27E1</t>
  </si>
  <si>
    <t>27E10</t>
  </si>
  <si>
    <t>27E11</t>
  </si>
  <si>
    <t>27E12</t>
  </si>
  <si>
    <t>27E2</t>
  </si>
  <si>
    <t>27E3</t>
  </si>
  <si>
    <t>27E4</t>
  </si>
  <si>
    <t>27E5</t>
  </si>
  <si>
    <t>27E6</t>
  </si>
  <si>
    <t>27E7</t>
  </si>
  <si>
    <t>27E8</t>
  </si>
  <si>
    <t>27E9</t>
  </si>
  <si>
    <t>27F1</t>
  </si>
  <si>
    <t>27F10</t>
  </si>
  <si>
    <t>27F11</t>
  </si>
  <si>
    <t>27F12</t>
  </si>
  <si>
    <t>27F2</t>
  </si>
  <si>
    <t>27F3</t>
  </si>
  <si>
    <t>27F4</t>
  </si>
  <si>
    <t>27F5</t>
  </si>
  <si>
    <t>27F6</t>
  </si>
  <si>
    <t>27F7</t>
  </si>
  <si>
    <t>27F8</t>
  </si>
  <si>
    <t>27F9</t>
  </si>
  <si>
    <t>27G1</t>
  </si>
  <si>
    <t>27G10</t>
  </si>
  <si>
    <t>27G11</t>
  </si>
  <si>
    <t>27G12</t>
  </si>
  <si>
    <t>27G2</t>
  </si>
  <si>
    <t>27G3</t>
  </si>
  <si>
    <t>27G4</t>
  </si>
  <si>
    <t>27G5</t>
  </si>
  <si>
    <t>27G6</t>
  </si>
  <si>
    <t>27G7</t>
  </si>
  <si>
    <t>27G8</t>
  </si>
  <si>
    <t>27G9</t>
  </si>
  <si>
    <t>27H1</t>
  </si>
  <si>
    <t>27H10</t>
  </si>
  <si>
    <t>27H11</t>
  </si>
  <si>
    <t>27H12</t>
  </si>
  <si>
    <t>27H2</t>
  </si>
  <si>
    <t>27H3</t>
  </si>
  <si>
    <t>27H4</t>
  </si>
  <si>
    <t>27H5</t>
  </si>
  <si>
    <t>27H6</t>
  </si>
  <si>
    <t>27H7</t>
  </si>
  <si>
    <t>27H8</t>
  </si>
  <si>
    <t>27H9</t>
  </si>
  <si>
    <t>28A1</t>
  </si>
  <si>
    <t>28A10</t>
  </si>
  <si>
    <t>28A11</t>
  </si>
  <si>
    <t>28A12</t>
  </si>
  <si>
    <t>28A2</t>
  </si>
  <si>
    <t>28A3</t>
  </si>
  <si>
    <t>28A4</t>
  </si>
  <si>
    <t>28A5</t>
  </si>
  <si>
    <t>28A6</t>
  </si>
  <si>
    <t>28A7</t>
  </si>
  <si>
    <t>28A8</t>
  </si>
  <si>
    <t>28A9</t>
  </si>
  <si>
    <t>28B1</t>
  </si>
  <si>
    <t>28B10</t>
  </si>
  <si>
    <t>28B11</t>
  </si>
  <si>
    <t>28B12</t>
  </si>
  <si>
    <t>28B2</t>
  </si>
  <si>
    <t>28B3</t>
  </si>
  <si>
    <t>28B4</t>
  </si>
  <si>
    <t>28B5</t>
  </si>
  <si>
    <t>28B6</t>
  </si>
  <si>
    <t>28B7</t>
  </si>
  <si>
    <t>28B8</t>
  </si>
  <si>
    <t>28B9</t>
  </si>
  <si>
    <t>28C1</t>
  </si>
  <si>
    <t>28C10</t>
  </si>
  <si>
    <t>28C11</t>
  </si>
  <si>
    <t>28C12</t>
  </si>
  <si>
    <t>28C2</t>
  </si>
  <si>
    <t>28C3</t>
  </si>
  <si>
    <t>28C4</t>
  </si>
  <si>
    <t>28C5</t>
  </si>
  <si>
    <t>28C6</t>
  </si>
  <si>
    <t>28C7</t>
  </si>
  <si>
    <t>28C8</t>
  </si>
  <si>
    <t>28C9</t>
  </si>
  <si>
    <t>28D1</t>
  </si>
  <si>
    <t>28D10</t>
  </si>
  <si>
    <t>28D11</t>
  </si>
  <si>
    <t>28D12</t>
  </si>
  <si>
    <t>28D2</t>
  </si>
  <si>
    <t>28D3</t>
  </si>
  <si>
    <t>28D4</t>
  </si>
  <si>
    <t>28D5</t>
  </si>
  <si>
    <t>28D6</t>
  </si>
  <si>
    <t>28D7</t>
  </si>
  <si>
    <t>28D8</t>
  </si>
  <si>
    <t>28D9</t>
  </si>
  <si>
    <t>28E1</t>
  </si>
  <si>
    <t>28E10</t>
  </si>
  <si>
    <t>28E11</t>
  </si>
  <si>
    <t>28E12</t>
  </si>
  <si>
    <t>28E2</t>
  </si>
  <si>
    <t>28E3</t>
  </si>
  <si>
    <t>28E4</t>
  </si>
  <si>
    <t>28E5</t>
  </si>
  <si>
    <t>28E6</t>
  </si>
  <si>
    <t>28E7</t>
  </si>
  <si>
    <t>28E8</t>
  </si>
  <si>
    <t>28E9</t>
  </si>
  <si>
    <t>28F1</t>
  </si>
  <si>
    <t>28F10</t>
  </si>
  <si>
    <t>28F11</t>
  </si>
  <si>
    <t>28F12</t>
  </si>
  <si>
    <t>28F2</t>
  </si>
  <si>
    <t>28F3</t>
  </si>
  <si>
    <t>28F4</t>
  </si>
  <si>
    <t>28F5</t>
  </si>
  <si>
    <t>28F6</t>
  </si>
  <si>
    <t>28F7</t>
  </si>
  <si>
    <t>28F8</t>
  </si>
  <si>
    <t>28F9</t>
  </si>
  <si>
    <t>28G1</t>
  </si>
  <si>
    <t>28G10</t>
  </si>
  <si>
    <t>28G11</t>
  </si>
  <si>
    <t>28G12</t>
  </si>
  <si>
    <t>28G2</t>
  </si>
  <si>
    <t>28G3</t>
  </si>
  <si>
    <t>28G4</t>
  </si>
  <si>
    <t>28G5</t>
  </si>
  <si>
    <t>28G6</t>
  </si>
  <si>
    <t>28G7</t>
  </si>
  <si>
    <t>28G8</t>
  </si>
  <si>
    <t>28G9</t>
  </si>
  <si>
    <t>28H1</t>
  </si>
  <si>
    <t>28H10</t>
  </si>
  <si>
    <t>28H11</t>
  </si>
  <si>
    <t>28H12</t>
  </si>
  <si>
    <t>28H2</t>
  </si>
  <si>
    <t>28H3</t>
  </si>
  <si>
    <t>28H4</t>
  </si>
  <si>
    <t>28H5</t>
  </si>
  <si>
    <t>28H6</t>
  </si>
  <si>
    <t>28H7</t>
  </si>
  <si>
    <t>28H8</t>
  </si>
  <si>
    <t>28H9</t>
  </si>
  <si>
    <t>29A1</t>
  </si>
  <si>
    <t>29A10</t>
  </si>
  <si>
    <t>29A11</t>
  </si>
  <si>
    <t>29A12</t>
  </si>
  <si>
    <t>29A2</t>
  </si>
  <si>
    <t>29A3</t>
  </si>
  <si>
    <t>29A4</t>
  </si>
  <si>
    <t>29A5</t>
  </si>
  <si>
    <t>29A6</t>
  </si>
  <si>
    <t>29A7</t>
  </si>
  <si>
    <t>29A8</t>
  </si>
  <si>
    <t>29A9</t>
  </si>
  <si>
    <t>29B1</t>
  </si>
  <si>
    <t>29B10</t>
  </si>
  <si>
    <t>29B11</t>
  </si>
  <si>
    <t>29B12</t>
  </si>
  <si>
    <t>29B2</t>
  </si>
  <si>
    <t>29B3</t>
  </si>
  <si>
    <t>29B4</t>
  </si>
  <si>
    <t>29B5</t>
  </si>
  <si>
    <t>29B6</t>
  </si>
  <si>
    <t>29B7</t>
  </si>
  <si>
    <t>29B8</t>
  </si>
  <si>
    <t>29B9</t>
  </si>
  <si>
    <t>29C1</t>
  </si>
  <si>
    <t>29C10</t>
  </si>
  <si>
    <t>29C11</t>
  </si>
  <si>
    <t>29C12</t>
  </si>
  <si>
    <t>29C2</t>
  </si>
  <si>
    <t>29C3</t>
  </si>
  <si>
    <t>29C4</t>
  </si>
  <si>
    <t>29C5</t>
  </si>
  <si>
    <t>29C6</t>
  </si>
  <si>
    <t>29C7</t>
  </si>
  <si>
    <t>29C8</t>
  </si>
  <si>
    <t>29C9</t>
  </si>
  <si>
    <t>29D1</t>
  </si>
  <si>
    <t>29D10</t>
  </si>
  <si>
    <t>29D11</t>
  </si>
  <si>
    <t>29D12</t>
  </si>
  <si>
    <t>29D2</t>
  </si>
  <si>
    <t>29D3</t>
  </si>
  <si>
    <t>29D4</t>
  </si>
  <si>
    <t>29D5</t>
  </si>
  <si>
    <t>29D6</t>
  </si>
  <si>
    <t>29D7</t>
  </si>
  <si>
    <t>29D8</t>
  </si>
  <si>
    <t>29D9</t>
  </si>
  <si>
    <t>29E1</t>
  </si>
  <si>
    <t>29E10</t>
  </si>
  <si>
    <t>29E11</t>
  </si>
  <si>
    <t>29E12</t>
  </si>
  <si>
    <t>29E2</t>
  </si>
  <si>
    <t>29E3</t>
  </si>
  <si>
    <t>29E4</t>
  </si>
  <si>
    <t>29E5</t>
  </si>
  <si>
    <t>29E6</t>
  </si>
  <si>
    <t>29E7</t>
  </si>
  <si>
    <t>29E8</t>
  </si>
  <si>
    <t>29E9</t>
  </si>
  <si>
    <t>29F1</t>
  </si>
  <si>
    <t>29F10</t>
  </si>
  <si>
    <t>29F11</t>
  </si>
  <si>
    <t>29F12</t>
  </si>
  <si>
    <t>29F2</t>
  </si>
  <si>
    <t>29F3</t>
  </si>
  <si>
    <t>29F4</t>
  </si>
  <si>
    <t>29F5</t>
  </si>
  <si>
    <t>29F6</t>
  </si>
  <si>
    <t>29F7</t>
  </si>
  <si>
    <t>29F8</t>
  </si>
  <si>
    <t>29F9</t>
  </si>
  <si>
    <t>29G1</t>
  </si>
  <si>
    <t>29G10</t>
  </si>
  <si>
    <t>29G11</t>
  </si>
  <si>
    <t>29G12</t>
  </si>
  <si>
    <t>29G2</t>
  </si>
  <si>
    <t>29G3</t>
  </si>
  <si>
    <t>29G4</t>
  </si>
  <si>
    <t>29G5</t>
  </si>
  <si>
    <t>29G6</t>
  </si>
  <si>
    <t>29G7</t>
  </si>
  <si>
    <t>29G8</t>
  </si>
  <si>
    <t>29G9</t>
  </si>
  <si>
    <t>29H1</t>
  </si>
  <si>
    <t>29H10</t>
  </si>
  <si>
    <t>29H11</t>
  </si>
  <si>
    <t>29H12</t>
  </si>
  <si>
    <t>29H2</t>
  </si>
  <si>
    <t>29H3</t>
  </si>
  <si>
    <t>29H4</t>
  </si>
  <si>
    <t>29H5</t>
  </si>
  <si>
    <t>29H6</t>
  </si>
  <si>
    <t>29H7</t>
  </si>
  <si>
    <t>29H8</t>
  </si>
  <si>
    <t>29H9</t>
  </si>
  <si>
    <t>30A1</t>
  </si>
  <si>
    <t>30A10</t>
  </si>
  <si>
    <t>30A11</t>
  </si>
  <si>
    <t>30A12</t>
  </si>
  <si>
    <t>30A2</t>
  </si>
  <si>
    <t>30A3</t>
  </si>
  <si>
    <t>30A4</t>
  </si>
  <si>
    <t>30A5</t>
  </si>
  <si>
    <t>30A6</t>
  </si>
  <si>
    <t>30A7</t>
  </si>
  <si>
    <t>30A8</t>
  </si>
  <si>
    <t>30A9</t>
  </si>
  <si>
    <t>30B1</t>
  </si>
  <si>
    <t>30B10</t>
  </si>
  <si>
    <t>30B11</t>
  </si>
  <si>
    <t>30B12</t>
  </si>
  <si>
    <t>30B2</t>
  </si>
  <si>
    <t>30B3</t>
  </si>
  <si>
    <t>30B4</t>
  </si>
  <si>
    <t>30B5</t>
  </si>
  <si>
    <t>30B6</t>
  </si>
  <si>
    <t>30B7</t>
  </si>
  <si>
    <t>30B8</t>
  </si>
  <si>
    <t>30B9</t>
  </si>
  <si>
    <t>30C1</t>
  </si>
  <si>
    <t>30C10</t>
  </si>
  <si>
    <t>30C11</t>
  </si>
  <si>
    <t>30C12</t>
  </si>
  <si>
    <t>30C2</t>
  </si>
  <si>
    <t>30C3</t>
  </si>
  <si>
    <t>30C4</t>
  </si>
  <si>
    <t>30C5</t>
  </si>
  <si>
    <t>30C6</t>
  </si>
  <si>
    <t>30C7</t>
  </si>
  <si>
    <t>30C8</t>
  </si>
  <si>
    <t>30C9</t>
  </si>
  <si>
    <t>30D1</t>
  </si>
  <si>
    <t>30D10</t>
  </si>
  <si>
    <t>30D11</t>
  </si>
  <si>
    <t>30D12</t>
  </si>
  <si>
    <t>30D2</t>
  </si>
  <si>
    <t>30D3</t>
  </si>
  <si>
    <t>30D4</t>
  </si>
  <si>
    <t>30D5</t>
  </si>
  <si>
    <t>30D6</t>
  </si>
  <si>
    <t>30D7</t>
  </si>
  <si>
    <t>30D8</t>
  </si>
  <si>
    <t>30D9</t>
  </si>
  <si>
    <t>30E1</t>
  </si>
  <si>
    <t>30E10</t>
  </si>
  <si>
    <t>30E11</t>
  </si>
  <si>
    <t>30E12</t>
  </si>
  <si>
    <t>30E2</t>
  </si>
  <si>
    <t>30E3</t>
  </si>
  <si>
    <t>30E4</t>
  </si>
  <si>
    <t>30E5</t>
  </si>
  <si>
    <t>30E6</t>
  </si>
  <si>
    <t>30E7</t>
  </si>
  <si>
    <t>30E8</t>
  </si>
  <si>
    <t>30E9</t>
  </si>
  <si>
    <t>30F1</t>
  </si>
  <si>
    <t>30F10</t>
  </si>
  <si>
    <t>30F11</t>
  </si>
  <si>
    <t>30F12</t>
  </si>
  <si>
    <t>30F2</t>
  </si>
  <si>
    <t>30F3</t>
  </si>
  <si>
    <t>30F4</t>
  </si>
  <si>
    <t>30F5</t>
  </si>
  <si>
    <t>30F6</t>
  </si>
  <si>
    <t>30F7</t>
  </si>
  <si>
    <t>30F8</t>
  </si>
  <si>
    <t>30F9</t>
  </si>
  <si>
    <t>30G1</t>
  </si>
  <si>
    <t>30G10</t>
  </si>
  <si>
    <t>30G11</t>
  </si>
  <si>
    <t>30G12</t>
  </si>
  <si>
    <t>30G2</t>
  </si>
  <si>
    <t>30G3</t>
  </si>
  <si>
    <t>30G4</t>
  </si>
  <si>
    <t>30G5</t>
  </si>
  <si>
    <t>30G6</t>
  </si>
  <si>
    <t>30G7</t>
  </si>
  <si>
    <t>30G8</t>
  </si>
  <si>
    <t>30G9</t>
  </si>
  <si>
    <t>30H1</t>
  </si>
  <si>
    <t>30H10</t>
  </si>
  <si>
    <t>30H11</t>
  </si>
  <si>
    <t>30H12</t>
  </si>
  <si>
    <t>30H2</t>
  </si>
  <si>
    <t>30H3</t>
  </si>
  <si>
    <t>30H4</t>
  </si>
  <si>
    <t>30H5</t>
  </si>
  <si>
    <t>30H6</t>
  </si>
  <si>
    <t>30H7</t>
  </si>
  <si>
    <t>30H8</t>
  </si>
  <si>
    <t>30H9</t>
  </si>
  <si>
    <t>31A1</t>
  </si>
  <si>
    <t>31A10</t>
  </si>
  <si>
    <t>31A11</t>
  </si>
  <si>
    <t>31A12</t>
  </si>
  <si>
    <t>31A2</t>
  </si>
  <si>
    <t>31A3</t>
  </si>
  <si>
    <t>31A4</t>
  </si>
  <si>
    <t>31A5</t>
  </si>
  <si>
    <t>31A6</t>
  </si>
  <si>
    <t>31A7</t>
  </si>
  <si>
    <t>31A8</t>
  </si>
  <si>
    <t>31A9</t>
  </si>
  <si>
    <t>31B1</t>
  </si>
  <si>
    <t>31B10</t>
  </si>
  <si>
    <t>31B11</t>
  </si>
  <si>
    <t>31B12</t>
  </si>
  <si>
    <t>31B2</t>
  </si>
  <si>
    <t>31B3</t>
  </si>
  <si>
    <t>31B4</t>
  </si>
  <si>
    <t>31B5</t>
  </si>
  <si>
    <t>31B6</t>
  </si>
  <si>
    <t>31B7</t>
  </si>
  <si>
    <t>31B8</t>
  </si>
  <si>
    <t>31B9</t>
  </si>
  <si>
    <t>31C1</t>
  </si>
  <si>
    <t>31C10</t>
  </si>
  <si>
    <t>31C11</t>
  </si>
  <si>
    <t>31C12</t>
  </si>
  <si>
    <t>31C2</t>
  </si>
  <si>
    <t>31C3</t>
  </si>
  <si>
    <t>31C4</t>
  </si>
  <si>
    <t>31C5</t>
  </si>
  <si>
    <t>31C6</t>
  </si>
  <si>
    <t>31C7</t>
  </si>
  <si>
    <t>31C8</t>
  </si>
  <si>
    <t>31C9</t>
  </si>
  <si>
    <t>31D1</t>
  </si>
  <si>
    <t>31D10</t>
  </si>
  <si>
    <t>31D11</t>
  </si>
  <si>
    <t>31D12</t>
  </si>
  <si>
    <t>31D2</t>
  </si>
  <si>
    <t>31D3</t>
  </si>
  <si>
    <t>31D4</t>
  </si>
  <si>
    <t>31D5</t>
  </si>
  <si>
    <t>31D6</t>
  </si>
  <si>
    <t>31D7</t>
  </si>
  <si>
    <t>31D8</t>
  </si>
  <si>
    <t>31D9</t>
  </si>
  <si>
    <t>31E1</t>
  </si>
  <si>
    <t>31E10</t>
  </si>
  <si>
    <t>31E11</t>
  </si>
  <si>
    <t>31E12</t>
  </si>
  <si>
    <t>31E2</t>
  </si>
  <si>
    <t>31E3</t>
  </si>
  <si>
    <t>31E4</t>
  </si>
  <si>
    <t>31E5</t>
  </si>
  <si>
    <t>31E6</t>
  </si>
  <si>
    <t>31E7</t>
  </si>
  <si>
    <t>31E8</t>
  </si>
  <si>
    <t>31E9</t>
  </si>
  <si>
    <t>31F1</t>
  </si>
  <si>
    <t>31F10</t>
  </si>
  <si>
    <t>31F11</t>
  </si>
  <si>
    <t>31F12</t>
  </si>
  <si>
    <t>31F2</t>
  </si>
  <si>
    <t>31F3</t>
  </si>
  <si>
    <t>31F4</t>
  </si>
  <si>
    <t>31F5</t>
  </si>
  <si>
    <t>31F6</t>
  </si>
  <si>
    <t>31F7</t>
  </si>
  <si>
    <t>31F8</t>
  </si>
  <si>
    <t>31F9</t>
  </si>
  <si>
    <t>31G1</t>
  </si>
  <si>
    <t>31G10</t>
  </si>
  <si>
    <t>31G11</t>
  </si>
  <si>
    <t>31G12</t>
  </si>
  <si>
    <t>31G2</t>
  </si>
  <si>
    <t>31G3</t>
  </si>
  <si>
    <t>31G4</t>
  </si>
  <si>
    <t>31G5</t>
  </si>
  <si>
    <t>31G6</t>
  </si>
  <si>
    <t>31G7</t>
  </si>
  <si>
    <t>31G8</t>
  </si>
  <si>
    <t>31G9</t>
  </si>
  <si>
    <t>31H1</t>
  </si>
  <si>
    <t>31H10</t>
  </si>
  <si>
    <t>31H11</t>
  </si>
  <si>
    <t>31H12</t>
  </si>
  <si>
    <t>31H2</t>
  </si>
  <si>
    <t>31H3</t>
  </si>
  <si>
    <t>31H4</t>
  </si>
  <si>
    <t>31H5</t>
  </si>
  <si>
    <t>31H6</t>
  </si>
  <si>
    <t>31H7</t>
  </si>
  <si>
    <t>31H8</t>
  </si>
  <si>
    <t>31H9</t>
  </si>
  <si>
    <t>32A1</t>
  </si>
  <si>
    <t>32A10</t>
  </si>
  <si>
    <t>32A11</t>
  </si>
  <si>
    <t>32A12</t>
  </si>
  <si>
    <t>32A2</t>
  </si>
  <si>
    <t>32A3</t>
  </si>
  <si>
    <t>32A4</t>
  </si>
  <si>
    <t>32A5</t>
  </si>
  <si>
    <t>32A6</t>
  </si>
  <si>
    <t>32A7</t>
  </si>
  <si>
    <t>32A8</t>
  </si>
  <si>
    <t>32A9</t>
  </si>
  <si>
    <t>32B1</t>
  </si>
  <si>
    <t>32B10</t>
  </si>
  <si>
    <t>32B11</t>
  </si>
  <si>
    <t>32B12</t>
  </si>
  <si>
    <t>32B2</t>
  </si>
  <si>
    <t>32B3</t>
  </si>
  <si>
    <t>32B4</t>
  </si>
  <si>
    <t>32B5</t>
  </si>
  <si>
    <t>32B6</t>
  </si>
  <si>
    <t>32B7</t>
  </si>
  <si>
    <t>32B8</t>
  </si>
  <si>
    <t>32B9</t>
  </si>
  <si>
    <t>32C1</t>
  </si>
  <si>
    <t>32C10</t>
  </si>
  <si>
    <t>32C11</t>
  </si>
  <si>
    <t>32C12</t>
  </si>
  <si>
    <t>32C2</t>
  </si>
  <si>
    <t>32C3</t>
  </si>
  <si>
    <t>32C4</t>
  </si>
  <si>
    <t>32C5</t>
  </si>
  <si>
    <t>32C6</t>
  </si>
  <si>
    <t>32C7</t>
  </si>
  <si>
    <t>32C8</t>
  </si>
  <si>
    <t>32C9</t>
  </si>
  <si>
    <t>32D1</t>
  </si>
  <si>
    <t>32D10</t>
  </si>
  <si>
    <t>32D11</t>
  </si>
  <si>
    <t>32D12</t>
  </si>
  <si>
    <t>32D2</t>
  </si>
  <si>
    <t>32D3</t>
  </si>
  <si>
    <t>32D4</t>
  </si>
  <si>
    <t>32D5</t>
  </si>
  <si>
    <t>32D6</t>
  </si>
  <si>
    <t>32D7</t>
  </si>
  <si>
    <t>32D8</t>
  </si>
  <si>
    <t>32D9</t>
  </si>
  <si>
    <t>32E1</t>
  </si>
  <si>
    <t>32E10</t>
  </si>
  <si>
    <t>32E11</t>
  </si>
  <si>
    <t>32E12</t>
  </si>
  <si>
    <t>32E2</t>
  </si>
  <si>
    <t>32E3</t>
  </si>
  <si>
    <t>32E4</t>
  </si>
  <si>
    <t>32E5</t>
  </si>
  <si>
    <t>32E6</t>
  </si>
  <si>
    <t>32E7</t>
  </si>
  <si>
    <t>32E8</t>
  </si>
  <si>
    <t>32E9</t>
  </si>
  <si>
    <t>32F1</t>
  </si>
  <si>
    <t>32F10</t>
  </si>
  <si>
    <t>32F11</t>
  </si>
  <si>
    <t>32F12</t>
  </si>
  <si>
    <t>32F2</t>
  </si>
  <si>
    <t>32F3</t>
  </si>
  <si>
    <t>32F4</t>
  </si>
  <si>
    <t>32F5</t>
  </si>
  <si>
    <t>32F6</t>
  </si>
  <si>
    <t>32F7</t>
  </si>
  <si>
    <t>32F8</t>
  </si>
  <si>
    <t>32F9</t>
  </si>
  <si>
    <t>32G1</t>
  </si>
  <si>
    <t>32G10</t>
  </si>
  <si>
    <t>32G11</t>
  </si>
  <si>
    <t>32G12</t>
  </si>
  <si>
    <t>32G2</t>
  </si>
  <si>
    <t>32G3</t>
  </si>
  <si>
    <t>32G4</t>
  </si>
  <si>
    <t>32G5</t>
  </si>
  <si>
    <t>32G6</t>
  </si>
  <si>
    <t>32G7</t>
  </si>
  <si>
    <t>32G8</t>
  </si>
  <si>
    <t>32G9</t>
  </si>
  <si>
    <t>32H1</t>
  </si>
  <si>
    <t>32H10</t>
  </si>
  <si>
    <t>32H11</t>
  </si>
  <si>
    <t>32H12</t>
  </si>
  <si>
    <t>32H2</t>
  </si>
  <si>
    <t>32H3</t>
  </si>
  <si>
    <t>32H4</t>
  </si>
  <si>
    <t>32H5</t>
  </si>
  <si>
    <t>32H6</t>
  </si>
  <si>
    <t>32H7</t>
  </si>
  <si>
    <t>32H8</t>
  </si>
  <si>
    <t>32H9</t>
  </si>
  <si>
    <t>33A1</t>
  </si>
  <si>
    <t>33A10</t>
  </si>
  <si>
    <t>33A11</t>
  </si>
  <si>
    <t>33A12</t>
  </si>
  <si>
    <t>33A2</t>
  </si>
  <si>
    <t>33A3</t>
  </si>
  <si>
    <t>33A4</t>
  </si>
  <si>
    <t>33A5</t>
  </si>
  <si>
    <t>33A6</t>
  </si>
  <si>
    <t>33A7</t>
  </si>
  <si>
    <t>33A8</t>
  </si>
  <si>
    <t>33A9</t>
  </si>
  <si>
    <t>33B1</t>
  </si>
  <si>
    <t>33B10</t>
  </si>
  <si>
    <t>33B11</t>
  </si>
  <si>
    <t>33B12</t>
  </si>
  <si>
    <t>33B2</t>
  </si>
  <si>
    <t>33B3</t>
  </si>
  <si>
    <t>33B4</t>
  </si>
  <si>
    <t>33B5</t>
  </si>
  <si>
    <t>33B6</t>
  </si>
  <si>
    <t>33B7</t>
  </si>
  <si>
    <t>33B8</t>
  </si>
  <si>
    <t>33B9</t>
  </si>
  <si>
    <t>33C1</t>
  </si>
  <si>
    <t>33C10</t>
  </si>
  <si>
    <t>33C11</t>
  </si>
  <si>
    <t>33C12</t>
  </si>
  <si>
    <t>33C2</t>
  </si>
  <si>
    <t>33C3</t>
  </si>
  <si>
    <t>33C4</t>
  </si>
  <si>
    <t>33C5</t>
  </si>
  <si>
    <t>33C6</t>
  </si>
  <si>
    <t>33C7</t>
  </si>
  <si>
    <t>33C8</t>
  </si>
  <si>
    <t>33C9</t>
  </si>
  <si>
    <t>33D1</t>
  </si>
  <si>
    <t>33D10</t>
  </si>
  <si>
    <t>33D11</t>
  </si>
  <si>
    <t>33D12</t>
  </si>
  <si>
    <t>33D2</t>
  </si>
  <si>
    <t>33D3</t>
  </si>
  <si>
    <t>33D4</t>
  </si>
  <si>
    <t>33D5</t>
  </si>
  <si>
    <t>33D6</t>
  </si>
  <si>
    <t>33D7</t>
  </si>
  <si>
    <t>33D8</t>
  </si>
  <si>
    <t>33D9</t>
  </si>
  <si>
    <t>33E1</t>
  </si>
  <si>
    <t>33E10</t>
  </si>
  <si>
    <t>33E11</t>
  </si>
  <si>
    <t>33E12</t>
  </si>
  <si>
    <t>33E2</t>
  </si>
  <si>
    <t>33E3</t>
  </si>
  <si>
    <t>33E4</t>
  </si>
  <si>
    <t>33E5</t>
  </si>
  <si>
    <t>33E6</t>
  </si>
  <si>
    <t>33E7</t>
  </si>
  <si>
    <t>33E8</t>
  </si>
  <si>
    <t>33E9</t>
  </si>
  <si>
    <t>33F1</t>
  </si>
  <si>
    <t>33F10</t>
  </si>
  <si>
    <t>33F11</t>
  </si>
  <si>
    <t>33F12</t>
  </si>
  <si>
    <t>33F2</t>
  </si>
  <si>
    <t>33F3</t>
  </si>
  <si>
    <t>33F4</t>
  </si>
  <si>
    <t>33F5</t>
  </si>
  <si>
    <t>33F6</t>
  </si>
  <si>
    <t>33F7</t>
  </si>
  <si>
    <t>33F8</t>
  </si>
  <si>
    <t>33F9</t>
  </si>
  <si>
    <t>33G1</t>
  </si>
  <si>
    <t>33G10</t>
  </si>
  <si>
    <t>33G11</t>
  </si>
  <si>
    <t>33G12</t>
  </si>
  <si>
    <t>33G2</t>
  </si>
  <si>
    <t>33G3</t>
  </si>
  <si>
    <t>33G4</t>
  </si>
  <si>
    <t>33G5</t>
  </si>
  <si>
    <t>33G6</t>
  </si>
  <si>
    <t>33G7</t>
  </si>
  <si>
    <t>33G8</t>
  </si>
  <si>
    <t>33G9</t>
  </si>
  <si>
    <t>33H1</t>
  </si>
  <si>
    <t>33H10</t>
  </si>
  <si>
    <t>33H11</t>
  </si>
  <si>
    <t>33H12</t>
  </si>
  <si>
    <t>33H2</t>
  </si>
  <si>
    <t>33H3</t>
  </si>
  <si>
    <t>33H4</t>
  </si>
  <si>
    <t>33H5</t>
  </si>
  <si>
    <t>33H6</t>
  </si>
  <si>
    <t>33H7</t>
  </si>
  <si>
    <t>33H8</t>
  </si>
  <si>
    <t>33H9</t>
  </si>
  <si>
    <t>34A1</t>
  </si>
  <si>
    <t>34A10</t>
  </si>
  <si>
    <t>34A11</t>
  </si>
  <si>
    <t>34A12</t>
  </si>
  <si>
    <t>34A2</t>
  </si>
  <si>
    <t>34A3</t>
  </si>
  <si>
    <t>34A4</t>
  </si>
  <si>
    <t>34A5</t>
  </si>
  <si>
    <t>34A6</t>
  </si>
  <si>
    <t>34A7</t>
  </si>
  <si>
    <t>34A8</t>
  </si>
  <si>
    <t>34A9</t>
  </si>
  <si>
    <t>34B1</t>
  </si>
  <si>
    <t>34B10</t>
  </si>
  <si>
    <t>34B11</t>
  </si>
  <si>
    <t>34B12</t>
  </si>
  <si>
    <t>34B2</t>
  </si>
  <si>
    <t>34B3</t>
  </si>
  <si>
    <t>34B4</t>
  </si>
  <si>
    <t>34B5</t>
  </si>
  <si>
    <t>34B6</t>
  </si>
  <si>
    <t>34B7</t>
  </si>
  <si>
    <t>34B8</t>
  </si>
  <si>
    <t>34B9</t>
  </si>
  <si>
    <t>34C1</t>
  </si>
  <si>
    <t>34C10</t>
  </si>
  <si>
    <t>34C11</t>
  </si>
  <si>
    <t>34C12</t>
  </si>
  <si>
    <t>34C2</t>
  </si>
  <si>
    <t>34C3</t>
  </si>
  <si>
    <t>34C4</t>
  </si>
  <si>
    <t>34C5</t>
  </si>
  <si>
    <t>34C6</t>
  </si>
  <si>
    <t>34C7</t>
  </si>
  <si>
    <t>34C8</t>
  </si>
  <si>
    <t>34C9</t>
  </si>
  <si>
    <t>34D1</t>
  </si>
  <si>
    <t>34D10</t>
  </si>
  <si>
    <t>34D11</t>
  </si>
  <si>
    <t>34D12</t>
  </si>
  <si>
    <t>34D2</t>
  </si>
  <si>
    <t>34D3</t>
  </si>
  <si>
    <t>34D4</t>
  </si>
  <si>
    <t>34D5</t>
  </si>
  <si>
    <t>34D6</t>
  </si>
  <si>
    <t>34D7</t>
  </si>
  <si>
    <t>34D8</t>
  </si>
  <si>
    <t>34D9</t>
  </si>
  <si>
    <t>34E1</t>
  </si>
  <si>
    <t>34E10</t>
  </si>
  <si>
    <t>34E11</t>
  </si>
  <si>
    <t>34E12</t>
  </si>
  <si>
    <t>34E2</t>
  </si>
  <si>
    <t>34E3</t>
  </si>
  <si>
    <t>34E4</t>
  </si>
  <si>
    <t>34E5</t>
  </si>
  <si>
    <t>34E6</t>
  </si>
  <si>
    <t>34E7</t>
  </si>
  <si>
    <t>34E8</t>
  </si>
  <si>
    <t>34E9</t>
  </si>
  <si>
    <t>34F1</t>
  </si>
  <si>
    <t>34F10</t>
  </si>
  <si>
    <t>34F11</t>
  </si>
  <si>
    <t>34F12</t>
  </si>
  <si>
    <t>34F2</t>
  </si>
  <si>
    <t>34F3</t>
  </si>
  <si>
    <t>34F4</t>
  </si>
  <si>
    <t>34F5</t>
  </si>
  <si>
    <t>34F6</t>
  </si>
  <si>
    <t>34F7</t>
  </si>
  <si>
    <t>34F8</t>
  </si>
  <si>
    <t>34F9</t>
  </si>
  <si>
    <t>34G1</t>
  </si>
  <si>
    <t>34G10</t>
  </si>
  <si>
    <t>34G11</t>
  </si>
  <si>
    <t>34G12</t>
  </si>
  <si>
    <t>34G2</t>
  </si>
  <si>
    <t>34G3</t>
  </si>
  <si>
    <t>34G4</t>
  </si>
  <si>
    <t>34G5</t>
  </si>
  <si>
    <t>34G6</t>
  </si>
  <si>
    <t>34G7</t>
  </si>
  <si>
    <t>34G8</t>
  </si>
  <si>
    <t>34G9</t>
  </si>
  <si>
    <t>34H1</t>
  </si>
  <si>
    <t>34H10</t>
  </si>
  <si>
    <t>34H11</t>
  </si>
  <si>
    <t>34H12</t>
  </si>
  <si>
    <t>34H2</t>
  </si>
  <si>
    <t>34H3</t>
  </si>
  <si>
    <t>34H4</t>
  </si>
  <si>
    <t>34H5</t>
  </si>
  <si>
    <t>34H6</t>
  </si>
  <si>
    <t>34H7</t>
  </si>
  <si>
    <t>34H8</t>
  </si>
  <si>
    <t>34H9</t>
  </si>
  <si>
    <t>35A1</t>
  </si>
  <si>
    <t>35A10</t>
  </si>
  <si>
    <t>35A11</t>
  </si>
  <si>
    <t>35A12</t>
  </si>
  <si>
    <t>35A2</t>
  </si>
  <si>
    <t>35A3</t>
  </si>
  <si>
    <t>35A4</t>
  </si>
  <si>
    <t>35A5</t>
  </si>
  <si>
    <t>35A6</t>
  </si>
  <si>
    <t>35A7</t>
  </si>
  <si>
    <t>35A8</t>
  </si>
  <si>
    <t>35A9</t>
  </si>
  <si>
    <t>35B1</t>
  </si>
  <si>
    <t>35B10</t>
  </si>
  <si>
    <t>35B11</t>
  </si>
  <si>
    <t>35B12</t>
  </si>
  <si>
    <t>35B2</t>
  </si>
  <si>
    <t>35B3</t>
  </si>
  <si>
    <t>35B4</t>
  </si>
  <si>
    <t>35B5</t>
  </si>
  <si>
    <t>35B6</t>
  </si>
  <si>
    <t>35B7</t>
  </si>
  <si>
    <t>35B8</t>
  </si>
  <si>
    <t>35B9</t>
  </si>
  <si>
    <t>35C1</t>
  </si>
  <si>
    <t>35C10</t>
  </si>
  <si>
    <t>35C11</t>
  </si>
  <si>
    <t>35C12</t>
  </si>
  <si>
    <t>35C2</t>
  </si>
  <si>
    <t>35C3</t>
  </si>
  <si>
    <t>35C4</t>
  </si>
  <si>
    <t>35C5</t>
  </si>
  <si>
    <t>35C6</t>
  </si>
  <si>
    <t>35C7</t>
  </si>
  <si>
    <t>35C8</t>
  </si>
  <si>
    <t>35C9</t>
  </si>
  <si>
    <t>35D1</t>
  </si>
  <si>
    <t>35D10</t>
  </si>
  <si>
    <t>35D11</t>
  </si>
  <si>
    <t>35D12</t>
  </si>
  <si>
    <t>35D2</t>
  </si>
  <si>
    <t>35D3</t>
  </si>
  <si>
    <t>35D4</t>
  </si>
  <si>
    <t>35D5</t>
  </si>
  <si>
    <t>35D6</t>
  </si>
  <si>
    <t>35D7</t>
  </si>
  <si>
    <t>35D8</t>
  </si>
  <si>
    <t>35D9</t>
  </si>
  <si>
    <t>35E1</t>
  </si>
  <si>
    <t>35E10</t>
  </si>
  <si>
    <t>35E11</t>
  </si>
  <si>
    <t>35E12</t>
  </si>
  <si>
    <t>35E2</t>
  </si>
  <si>
    <t>35E3</t>
  </si>
  <si>
    <t>35E4</t>
  </si>
  <si>
    <t>35E5</t>
  </si>
  <si>
    <t>35E6</t>
  </si>
  <si>
    <t>35E7</t>
  </si>
  <si>
    <t>35E8</t>
  </si>
  <si>
    <t>35E9</t>
  </si>
  <si>
    <t>35F1</t>
  </si>
  <si>
    <t>35F10</t>
  </si>
  <si>
    <t>35F11</t>
  </si>
  <si>
    <t>35F12</t>
  </si>
  <si>
    <t>35F2</t>
  </si>
  <si>
    <t>35F3</t>
  </si>
  <si>
    <t>35F4</t>
  </si>
  <si>
    <t>35F5</t>
  </si>
  <si>
    <t>35F6</t>
  </si>
  <si>
    <t>35F7</t>
  </si>
  <si>
    <t>35F8</t>
  </si>
  <si>
    <t>35F9</t>
  </si>
  <si>
    <t>35G1</t>
  </si>
  <si>
    <t>35G10</t>
  </si>
  <si>
    <t>35G11</t>
  </si>
  <si>
    <t>35G12</t>
  </si>
  <si>
    <t>35G2</t>
  </si>
  <si>
    <t>35G3</t>
  </si>
  <si>
    <t>35G4</t>
  </si>
  <si>
    <t>35G5</t>
  </si>
  <si>
    <t>35G6</t>
  </si>
  <si>
    <t>35G7</t>
  </si>
  <si>
    <t>35G8</t>
  </si>
  <si>
    <t>35G9</t>
  </si>
  <si>
    <t>35H1</t>
  </si>
  <si>
    <t>35H10</t>
  </si>
  <si>
    <t>35H11</t>
  </si>
  <si>
    <t>35H12</t>
  </si>
  <si>
    <t>35H2</t>
  </si>
  <si>
    <t>35H3</t>
  </si>
  <si>
    <t>35H4</t>
  </si>
  <si>
    <t>35H5</t>
  </si>
  <si>
    <t>35H6</t>
  </si>
  <si>
    <t>35H7</t>
  </si>
  <si>
    <t>35H8</t>
  </si>
  <si>
    <t>35H9</t>
  </si>
  <si>
    <t>36A1</t>
  </si>
  <si>
    <t>36A10</t>
  </si>
  <si>
    <t>36A11</t>
  </si>
  <si>
    <t>36A12</t>
  </si>
  <si>
    <t>36A2</t>
  </si>
  <si>
    <t>36A3</t>
  </si>
  <si>
    <t>36A4</t>
  </si>
  <si>
    <t>36A5</t>
  </si>
  <si>
    <t>36A6</t>
  </si>
  <si>
    <t>36A7</t>
  </si>
  <si>
    <t>36A8</t>
  </si>
  <si>
    <t>36A9</t>
  </si>
  <si>
    <t>36B1</t>
  </si>
  <si>
    <t>36B10</t>
  </si>
  <si>
    <t>36B11</t>
  </si>
  <si>
    <t>36B12</t>
  </si>
  <si>
    <t>36B2</t>
  </si>
  <si>
    <t>36B3</t>
  </si>
  <si>
    <t>36B4</t>
  </si>
  <si>
    <t>36B5</t>
  </si>
  <si>
    <t>36B6</t>
  </si>
  <si>
    <t>36B7</t>
  </si>
  <si>
    <t>36B8</t>
  </si>
  <si>
    <t>36B9</t>
  </si>
  <si>
    <t>36C1</t>
  </si>
  <si>
    <t>36C10</t>
  </si>
  <si>
    <t>36C11</t>
  </si>
  <si>
    <t>36C12</t>
  </si>
  <si>
    <t>36C2</t>
  </si>
  <si>
    <t>36C3</t>
  </si>
  <si>
    <t>36C4</t>
  </si>
  <si>
    <t>36C5</t>
  </si>
  <si>
    <t>36C6</t>
  </si>
  <si>
    <t>36C7</t>
  </si>
  <si>
    <t>36C8</t>
  </si>
  <si>
    <t>36C9</t>
  </si>
  <si>
    <t>36D1</t>
  </si>
  <si>
    <t>36D10</t>
  </si>
  <si>
    <t>36D11</t>
  </si>
  <si>
    <t>36D12</t>
  </si>
  <si>
    <t>36D2</t>
  </si>
  <si>
    <t>36D3</t>
  </si>
  <si>
    <t>36D4</t>
  </si>
  <si>
    <t>36D5</t>
  </si>
  <si>
    <t>36D6</t>
  </si>
  <si>
    <t>36D7</t>
  </si>
  <si>
    <t>36D8</t>
  </si>
  <si>
    <t>36D9</t>
  </si>
  <si>
    <t>36E1</t>
  </si>
  <si>
    <t>36E10</t>
  </si>
  <si>
    <t>36E11</t>
  </si>
  <si>
    <t>36E12</t>
  </si>
  <si>
    <t>36E2</t>
  </si>
  <si>
    <t>36E3</t>
  </si>
  <si>
    <t>36E4</t>
  </si>
  <si>
    <t>36E5</t>
  </si>
  <si>
    <t>36E6</t>
  </si>
  <si>
    <t>36E7</t>
  </si>
  <si>
    <t>36E8</t>
  </si>
  <si>
    <t>36E9</t>
  </si>
  <si>
    <t>36F1</t>
  </si>
  <si>
    <t>36F10</t>
  </si>
  <si>
    <t>36F11</t>
  </si>
  <si>
    <t>36F12</t>
  </si>
  <si>
    <t>36F2</t>
  </si>
  <si>
    <t>36F3</t>
  </si>
  <si>
    <t>36F4</t>
  </si>
  <si>
    <t>36F5</t>
  </si>
  <si>
    <t>36F6</t>
  </si>
  <si>
    <t>36F7</t>
  </si>
  <si>
    <t>36F8</t>
  </si>
  <si>
    <t>36F9</t>
  </si>
  <si>
    <t>36G1</t>
  </si>
  <si>
    <t>36G10</t>
  </si>
  <si>
    <t>36G11</t>
  </si>
  <si>
    <t>36G12</t>
  </si>
  <si>
    <t>36G2</t>
  </si>
  <si>
    <t>36G3</t>
  </si>
  <si>
    <t>36G4</t>
  </si>
  <si>
    <t>36G5</t>
  </si>
  <si>
    <t>36G6</t>
  </si>
  <si>
    <t>36G7</t>
  </si>
  <si>
    <t>36G8</t>
  </si>
  <si>
    <t>36G9</t>
  </si>
  <si>
    <t>36H1</t>
  </si>
  <si>
    <t>36H10</t>
  </si>
  <si>
    <t>36H11</t>
  </si>
  <si>
    <t>36H12</t>
  </si>
  <si>
    <t>36H2</t>
  </si>
  <si>
    <t>36H3</t>
  </si>
  <si>
    <t>36H4</t>
  </si>
  <si>
    <t>36H5</t>
  </si>
  <si>
    <t>36H6</t>
  </si>
  <si>
    <t>36H7</t>
  </si>
  <si>
    <t>36H8</t>
  </si>
  <si>
    <t>36H9</t>
  </si>
  <si>
    <t>37A1</t>
  </si>
  <si>
    <t>37A10</t>
  </si>
  <si>
    <t>37A11</t>
  </si>
  <si>
    <t>37A12</t>
  </si>
  <si>
    <t>37A2</t>
  </si>
  <si>
    <t>37A3</t>
  </si>
  <si>
    <t>37A4</t>
  </si>
  <si>
    <t>37A5</t>
  </si>
  <si>
    <t>37A6</t>
  </si>
  <si>
    <t>37A7</t>
  </si>
  <si>
    <t>37A8</t>
  </si>
  <si>
    <t>37A9</t>
  </si>
  <si>
    <t>37B1</t>
  </si>
  <si>
    <t>37B10</t>
  </si>
  <si>
    <t>37B11</t>
  </si>
  <si>
    <t>37B12</t>
  </si>
  <si>
    <t>37B2</t>
  </si>
  <si>
    <t>37B3</t>
  </si>
  <si>
    <t>37B4</t>
  </si>
  <si>
    <t>37B5</t>
  </si>
  <si>
    <t>37B6</t>
  </si>
  <si>
    <t>37B7</t>
  </si>
  <si>
    <t>37B8</t>
  </si>
  <si>
    <t>37B9</t>
  </si>
  <si>
    <t>37C1</t>
  </si>
  <si>
    <t>37C10</t>
  </si>
  <si>
    <t>37C11</t>
  </si>
  <si>
    <t>37C12</t>
  </si>
  <si>
    <t>37C2</t>
  </si>
  <si>
    <t>37C3</t>
  </si>
  <si>
    <t>37C4</t>
  </si>
  <si>
    <t>37C5</t>
  </si>
  <si>
    <t>37C6</t>
  </si>
  <si>
    <t>37C7</t>
  </si>
  <si>
    <t>37C8</t>
  </si>
  <si>
    <t>37C9</t>
  </si>
  <si>
    <t>37D1</t>
  </si>
  <si>
    <t>37D10</t>
  </si>
  <si>
    <t>37D11</t>
  </si>
  <si>
    <t>37D12</t>
  </si>
  <si>
    <t>37D2</t>
  </si>
  <si>
    <t>37D3</t>
  </si>
  <si>
    <t>37D4</t>
  </si>
  <si>
    <t>37D5</t>
  </si>
  <si>
    <t>37D6</t>
  </si>
  <si>
    <t>37D7</t>
  </si>
  <si>
    <t>37D8</t>
  </si>
  <si>
    <t>37D9</t>
  </si>
  <si>
    <t>37E1</t>
  </si>
  <si>
    <t>37E10</t>
  </si>
  <si>
    <t>37E11</t>
  </si>
  <si>
    <t>37E12</t>
  </si>
  <si>
    <t>37E2</t>
  </si>
  <si>
    <t>37E3</t>
  </si>
  <si>
    <t>37E4</t>
  </si>
  <si>
    <t>37E5</t>
  </si>
  <si>
    <t>37E6</t>
  </si>
  <si>
    <t>37E7</t>
  </si>
  <si>
    <t>37E8</t>
  </si>
  <si>
    <t>37E9</t>
  </si>
  <si>
    <t>37F1</t>
  </si>
  <si>
    <t>37F10</t>
  </si>
  <si>
    <t>37F11</t>
  </si>
  <si>
    <t>37F12</t>
  </si>
  <si>
    <t>37F2</t>
  </si>
  <si>
    <t>37F3</t>
  </si>
  <si>
    <t>37F4</t>
  </si>
  <si>
    <t>37F5</t>
  </si>
  <si>
    <t>37F6</t>
  </si>
  <si>
    <t>37F7</t>
  </si>
  <si>
    <t>37F8</t>
  </si>
  <si>
    <t>37F9</t>
  </si>
  <si>
    <t>37G1</t>
  </si>
  <si>
    <t>37G10</t>
  </si>
  <si>
    <t>37G11</t>
  </si>
  <si>
    <t>37G12</t>
  </si>
  <si>
    <t>37G2</t>
  </si>
  <si>
    <t>37G3</t>
  </si>
  <si>
    <t>37G4</t>
  </si>
  <si>
    <t>37G5</t>
  </si>
  <si>
    <t>37G6</t>
  </si>
  <si>
    <t>37G7</t>
  </si>
  <si>
    <t>37G8</t>
  </si>
  <si>
    <t>37G9</t>
  </si>
  <si>
    <t>37H1</t>
  </si>
  <si>
    <t>37H10</t>
  </si>
  <si>
    <t>37H11</t>
  </si>
  <si>
    <t>37H12</t>
  </si>
  <si>
    <t>37H2</t>
  </si>
  <si>
    <t>37H3</t>
  </si>
  <si>
    <t>37H4</t>
  </si>
  <si>
    <t>37H5</t>
  </si>
  <si>
    <t>37H6</t>
  </si>
  <si>
    <t>37H7</t>
  </si>
  <si>
    <t>37H8</t>
  </si>
  <si>
    <t>37H9</t>
  </si>
  <si>
    <t>38A1</t>
  </si>
  <si>
    <t>38A10</t>
  </si>
  <si>
    <t>38A11</t>
  </si>
  <si>
    <t>38A12</t>
  </si>
  <si>
    <t>38A2</t>
  </si>
  <si>
    <t>38A3</t>
  </si>
  <si>
    <t>38A4</t>
  </si>
  <si>
    <t>38A5</t>
  </si>
  <si>
    <t>38A6</t>
  </si>
  <si>
    <t>38A7</t>
  </si>
  <si>
    <t>38A8</t>
  </si>
  <si>
    <t>38A9</t>
  </si>
  <si>
    <t>38B1</t>
  </si>
  <si>
    <t>38B10</t>
  </si>
  <si>
    <t>38B11</t>
  </si>
  <si>
    <t>38B12</t>
  </si>
  <si>
    <t>38B2</t>
  </si>
  <si>
    <t>38B3</t>
  </si>
  <si>
    <t>38B4</t>
  </si>
  <si>
    <t>38B5</t>
  </si>
  <si>
    <t>38B6</t>
  </si>
  <si>
    <t>38B7</t>
  </si>
  <si>
    <t>38B8</t>
  </si>
  <si>
    <t>38B9</t>
  </si>
  <si>
    <t>38C1</t>
  </si>
  <si>
    <t>38C10</t>
  </si>
  <si>
    <t>38C11</t>
  </si>
  <si>
    <t>38C12</t>
  </si>
  <si>
    <t>38C2</t>
  </si>
  <si>
    <t>38C3</t>
  </si>
  <si>
    <t>38C4</t>
  </si>
  <si>
    <t>38C5</t>
  </si>
  <si>
    <t>38C6</t>
  </si>
  <si>
    <t>38C7</t>
  </si>
  <si>
    <t>38C8</t>
  </si>
  <si>
    <t>38C9</t>
  </si>
  <si>
    <t>38D1</t>
  </si>
  <si>
    <t>38D10</t>
  </si>
  <si>
    <t>38D11</t>
  </si>
  <si>
    <t>38D12</t>
  </si>
  <si>
    <t>38D2</t>
  </si>
  <si>
    <t>38D3</t>
  </si>
  <si>
    <t>38D4</t>
  </si>
  <si>
    <t>38D5</t>
  </si>
  <si>
    <t>38D6</t>
  </si>
  <si>
    <t>38D7</t>
  </si>
  <si>
    <t>38D8</t>
  </si>
  <si>
    <t>38D9</t>
  </si>
  <si>
    <t>38E1</t>
  </si>
  <si>
    <t>38E10</t>
  </si>
  <si>
    <t>38E11</t>
  </si>
  <si>
    <t>38E12</t>
  </si>
  <si>
    <t>38E2</t>
  </si>
  <si>
    <t>38E3</t>
  </si>
  <si>
    <t>38E4</t>
  </si>
  <si>
    <t>38E5</t>
  </si>
  <si>
    <t>38E6</t>
  </si>
  <si>
    <t>38E7</t>
  </si>
  <si>
    <t>38E8</t>
  </si>
  <si>
    <t>38E9</t>
  </si>
  <si>
    <t>38F1</t>
  </si>
  <si>
    <t>38F10</t>
  </si>
  <si>
    <t>38F11</t>
  </si>
  <si>
    <t>38F12</t>
  </si>
  <si>
    <t>38F2</t>
  </si>
  <si>
    <t>38F3</t>
  </si>
  <si>
    <t>38F4</t>
  </si>
  <si>
    <t>38F5</t>
  </si>
  <si>
    <t>38F6</t>
  </si>
  <si>
    <t>38F7</t>
  </si>
  <si>
    <t>38F8</t>
  </si>
  <si>
    <t>38F9</t>
  </si>
  <si>
    <t>38G1</t>
  </si>
  <si>
    <t>38G10</t>
  </si>
  <si>
    <t>38G11</t>
  </si>
  <si>
    <t>38G12</t>
  </si>
  <si>
    <t>38G2</t>
  </si>
  <si>
    <t>38G3</t>
  </si>
  <si>
    <t>38G4</t>
  </si>
  <si>
    <t>38G5</t>
  </si>
  <si>
    <t>38G6</t>
  </si>
  <si>
    <t>38G7</t>
  </si>
  <si>
    <t>38G8</t>
  </si>
  <si>
    <t>38G9</t>
  </si>
  <si>
    <t>38H1</t>
  </si>
  <si>
    <t>38H10</t>
  </si>
  <si>
    <t>38H11</t>
  </si>
  <si>
    <t>38H12</t>
  </si>
  <si>
    <t>38H2</t>
  </si>
  <si>
    <t>38H3</t>
  </si>
  <si>
    <t>38H4</t>
  </si>
  <si>
    <t>38H5</t>
  </si>
  <si>
    <t>38H6</t>
  </si>
  <si>
    <t>38H7</t>
  </si>
  <si>
    <t>38H8</t>
  </si>
  <si>
    <t>38H9</t>
  </si>
  <si>
    <t>39A1</t>
  </si>
  <si>
    <t>39A10</t>
  </si>
  <si>
    <t>39A11</t>
  </si>
  <si>
    <t>39A12</t>
  </si>
  <si>
    <t>39A2</t>
  </si>
  <si>
    <t>39A3</t>
  </si>
  <si>
    <t>39A4</t>
  </si>
  <si>
    <t>39A5</t>
  </si>
  <si>
    <t>39A6</t>
  </si>
  <si>
    <t>39A7</t>
  </si>
  <si>
    <t>39A8</t>
  </si>
  <si>
    <t>39A9</t>
  </si>
  <si>
    <t>39B1</t>
  </si>
  <si>
    <t>39B10</t>
  </si>
  <si>
    <t>39B11</t>
  </si>
  <si>
    <t>39B12</t>
  </si>
  <si>
    <t>39B2</t>
  </si>
  <si>
    <t>39B3</t>
  </si>
  <si>
    <t>39B4</t>
  </si>
  <si>
    <t>39B5</t>
  </si>
  <si>
    <t>39B6</t>
  </si>
  <si>
    <t>39B7</t>
  </si>
  <si>
    <t>39B8</t>
  </si>
  <si>
    <t>39B9</t>
  </si>
  <si>
    <t>39C1</t>
  </si>
  <si>
    <t>39C10</t>
  </si>
  <si>
    <t>39C11</t>
  </si>
  <si>
    <t>39C12</t>
  </si>
  <si>
    <t>39C2</t>
  </si>
  <si>
    <t>39C3</t>
  </si>
  <si>
    <t>39C4</t>
  </si>
  <si>
    <t>39C5</t>
  </si>
  <si>
    <t>39C6</t>
  </si>
  <si>
    <t>39C7</t>
  </si>
  <si>
    <t>39C8</t>
  </si>
  <si>
    <t>39C9</t>
  </si>
  <si>
    <t>39D1</t>
  </si>
  <si>
    <t>39D10</t>
  </si>
  <si>
    <t>39D11</t>
  </si>
  <si>
    <t>39D12</t>
  </si>
  <si>
    <t>39D2</t>
  </si>
  <si>
    <t>39D3</t>
  </si>
  <si>
    <t>39D4</t>
  </si>
  <si>
    <t>39D5</t>
  </si>
  <si>
    <t>39D6</t>
  </si>
  <si>
    <t>39D7</t>
  </si>
  <si>
    <t>39D8</t>
  </si>
  <si>
    <t>39D9</t>
  </si>
  <si>
    <t>39E1</t>
  </si>
  <si>
    <t>39E10</t>
  </si>
  <si>
    <t>39E11</t>
  </si>
  <si>
    <t>39E12</t>
  </si>
  <si>
    <t>39E2</t>
  </si>
  <si>
    <t>39E3</t>
  </si>
  <si>
    <t>39E4</t>
  </si>
  <si>
    <t>39E5</t>
  </si>
  <si>
    <t>39E6</t>
  </si>
  <si>
    <t>39E7</t>
  </si>
  <si>
    <t>39E8</t>
  </si>
  <si>
    <t>39E9</t>
  </si>
  <si>
    <t>39F1</t>
  </si>
  <si>
    <t>39F10</t>
  </si>
  <si>
    <t>39F11</t>
  </si>
  <si>
    <t>39F12</t>
  </si>
  <si>
    <t>39F2</t>
  </si>
  <si>
    <t>39F3</t>
  </si>
  <si>
    <t>39F4</t>
  </si>
  <si>
    <t>39F5</t>
  </si>
  <si>
    <t>39F6</t>
  </si>
  <si>
    <t>39F7</t>
  </si>
  <si>
    <t>39F8</t>
  </si>
  <si>
    <t>39F9</t>
  </si>
  <si>
    <t>39G1</t>
  </si>
  <si>
    <t>39G10</t>
  </si>
  <si>
    <t>39G11</t>
  </si>
  <si>
    <t>39G12</t>
  </si>
  <si>
    <t>39G2</t>
  </si>
  <si>
    <t>39G3</t>
  </si>
  <si>
    <t>39G4</t>
  </si>
  <si>
    <t>39G5</t>
  </si>
  <si>
    <t>39G6</t>
  </si>
  <si>
    <t>39G7</t>
  </si>
  <si>
    <t>39G8</t>
  </si>
  <si>
    <t>39G9</t>
  </si>
  <si>
    <t>39H1</t>
  </si>
  <si>
    <t>39H10</t>
  </si>
  <si>
    <t>39H11</t>
  </si>
  <si>
    <t>39H12</t>
  </si>
  <si>
    <t>39H2</t>
  </si>
  <si>
    <t>39H3</t>
  </si>
  <si>
    <t>39H4</t>
  </si>
  <si>
    <t>39H5</t>
  </si>
  <si>
    <t>39H6</t>
  </si>
  <si>
    <t>39H7</t>
  </si>
  <si>
    <t>39H8</t>
  </si>
  <si>
    <t>39H9</t>
  </si>
  <si>
    <t>40A1</t>
  </si>
  <si>
    <t>40A10</t>
  </si>
  <si>
    <t>40A11</t>
  </si>
  <si>
    <t>40A12</t>
  </si>
  <si>
    <t>40A2</t>
  </si>
  <si>
    <t>40A3</t>
  </si>
  <si>
    <t>40A4</t>
  </si>
  <si>
    <t>40A5</t>
  </si>
  <si>
    <t>40A6</t>
  </si>
  <si>
    <t>40A7</t>
  </si>
  <si>
    <t>40A8</t>
  </si>
  <si>
    <t>40A9</t>
  </si>
  <si>
    <t>40B1</t>
  </si>
  <si>
    <t>40B10</t>
  </si>
  <si>
    <t>40B11</t>
  </si>
  <si>
    <t>40B12</t>
  </si>
  <si>
    <t>40B2</t>
  </si>
  <si>
    <t>40B3</t>
  </si>
  <si>
    <t>40B4</t>
  </si>
  <si>
    <t>40B5</t>
  </si>
  <si>
    <t>40B6</t>
  </si>
  <si>
    <t>40B7</t>
  </si>
  <si>
    <t>40B8</t>
  </si>
  <si>
    <t>40B9</t>
  </si>
  <si>
    <t>40C1</t>
  </si>
  <si>
    <t>40C10</t>
  </si>
  <si>
    <t>40C11</t>
  </si>
  <si>
    <t>40C12</t>
  </si>
  <si>
    <t>40C2</t>
  </si>
  <si>
    <t>40C3</t>
  </si>
  <si>
    <t>40C4</t>
  </si>
  <si>
    <t>40C5</t>
  </si>
  <si>
    <t>40C6</t>
  </si>
  <si>
    <t>40C7</t>
  </si>
  <si>
    <t>40C8</t>
  </si>
  <si>
    <t>40C9</t>
  </si>
  <si>
    <t>40D1</t>
  </si>
  <si>
    <t>40D10</t>
  </si>
  <si>
    <t>40D11</t>
  </si>
  <si>
    <t>40D12</t>
  </si>
  <si>
    <t>40D2</t>
  </si>
  <si>
    <t>40D3</t>
  </si>
  <si>
    <t>40D4</t>
  </si>
  <si>
    <t>40D5</t>
  </si>
  <si>
    <t>40D6</t>
  </si>
  <si>
    <t>40D7</t>
  </si>
  <si>
    <t>40D8</t>
  </si>
  <si>
    <t>40D9</t>
  </si>
  <si>
    <t>40E1</t>
  </si>
  <si>
    <t>40E10</t>
  </si>
  <si>
    <t>40E11</t>
  </si>
  <si>
    <t>40E12</t>
  </si>
  <si>
    <t>40E2</t>
  </si>
  <si>
    <t>40E3</t>
  </si>
  <si>
    <t>40E4</t>
  </si>
  <si>
    <t>40E5</t>
  </si>
  <si>
    <t>40E6</t>
  </si>
  <si>
    <t>40E7</t>
  </si>
  <si>
    <t>40E8</t>
  </si>
  <si>
    <t>40E9</t>
  </si>
  <si>
    <t>40F1</t>
  </si>
  <si>
    <t>40F10</t>
  </si>
  <si>
    <t>40F11</t>
  </si>
  <si>
    <t>40F12</t>
  </si>
  <si>
    <t>40F2</t>
  </si>
  <si>
    <t>40F3</t>
  </si>
  <si>
    <t>40F4</t>
  </si>
  <si>
    <t>40F5</t>
  </si>
  <si>
    <t>40F6</t>
  </si>
  <si>
    <t>40F7</t>
  </si>
  <si>
    <t>40F8</t>
  </si>
  <si>
    <t>40F9</t>
  </si>
  <si>
    <t>40G1</t>
  </si>
  <si>
    <t>40G10</t>
  </si>
  <si>
    <t>40G11</t>
  </si>
  <si>
    <t>40G12</t>
  </si>
  <si>
    <t>40G2</t>
  </si>
  <si>
    <t>40G3</t>
  </si>
  <si>
    <t>40G4</t>
  </si>
  <si>
    <t>40G5</t>
  </si>
  <si>
    <t>40G6</t>
  </si>
  <si>
    <t>40G7</t>
  </si>
  <si>
    <t>40G8</t>
  </si>
  <si>
    <t>40G9</t>
  </si>
  <si>
    <t>40H1</t>
  </si>
  <si>
    <t>40H10</t>
  </si>
  <si>
    <t>40H11</t>
  </si>
  <si>
    <t>40H12</t>
  </si>
  <si>
    <t>40H2</t>
  </si>
  <si>
    <t>40H3</t>
  </si>
  <si>
    <t>40H4</t>
  </si>
  <si>
    <t>40H5</t>
  </si>
  <si>
    <t>40H6</t>
  </si>
  <si>
    <t>40H7</t>
  </si>
  <si>
    <t>40H8</t>
  </si>
  <si>
    <t>40H9</t>
  </si>
  <si>
    <t>41A1</t>
  </si>
  <si>
    <t>41A10</t>
  </si>
  <si>
    <t>41A11</t>
  </si>
  <si>
    <t>41A12</t>
  </si>
  <si>
    <t>41A2</t>
  </si>
  <si>
    <t>41A3</t>
  </si>
  <si>
    <t>41A4</t>
  </si>
  <si>
    <t>41A5</t>
  </si>
  <si>
    <t>41A6</t>
  </si>
  <si>
    <t>41A7</t>
  </si>
  <si>
    <t>41A8</t>
  </si>
  <si>
    <t>41A9</t>
  </si>
  <si>
    <t>41B1</t>
  </si>
  <si>
    <t>41B10</t>
  </si>
  <si>
    <t>41B11</t>
  </si>
  <si>
    <t>41B12</t>
  </si>
  <si>
    <t>41B2</t>
  </si>
  <si>
    <t>41B3</t>
  </si>
  <si>
    <t>41B4</t>
  </si>
  <si>
    <t>41B5</t>
  </si>
  <si>
    <t>41B6</t>
  </si>
  <si>
    <t>41B7</t>
  </si>
  <si>
    <t>41B8</t>
  </si>
  <si>
    <t>41B9</t>
  </si>
  <si>
    <t>41C1</t>
  </si>
  <si>
    <t>41C10</t>
  </si>
  <si>
    <t>41C11</t>
  </si>
  <si>
    <t>41C12</t>
  </si>
  <si>
    <t>41C2</t>
  </si>
  <si>
    <t>41C3</t>
  </si>
  <si>
    <t>41C4</t>
  </si>
  <si>
    <t>41C5</t>
  </si>
  <si>
    <t>41C6</t>
  </si>
  <si>
    <t>41C7</t>
  </si>
  <si>
    <t>41C8</t>
  </si>
  <si>
    <t>41C9</t>
  </si>
  <si>
    <t>41D1</t>
  </si>
  <si>
    <t>41D10</t>
  </si>
  <si>
    <t>41D11</t>
  </si>
  <si>
    <t>41D12</t>
  </si>
  <si>
    <t>41D2</t>
  </si>
  <si>
    <t>41D3</t>
  </si>
  <si>
    <t>41D4</t>
  </si>
  <si>
    <t>41D5</t>
  </si>
  <si>
    <t>41D6</t>
  </si>
  <si>
    <t>41D7</t>
  </si>
  <si>
    <t>41D8</t>
  </si>
  <si>
    <t>41D9</t>
  </si>
  <si>
    <t>41E1</t>
  </si>
  <si>
    <t>41E10</t>
  </si>
  <si>
    <t>41E11</t>
  </si>
  <si>
    <t>41E12</t>
  </si>
  <si>
    <t>41E2</t>
  </si>
  <si>
    <t>41E3</t>
  </si>
  <si>
    <t>41E4</t>
  </si>
  <si>
    <t>41E5</t>
  </si>
  <si>
    <t>41E6</t>
  </si>
  <si>
    <t>41E7</t>
  </si>
  <si>
    <t>41E8</t>
  </si>
  <si>
    <t>41E9</t>
  </si>
  <si>
    <t>41F1</t>
  </si>
  <si>
    <t>41F10</t>
  </si>
  <si>
    <t>41F11</t>
  </si>
  <si>
    <t>41F12</t>
  </si>
  <si>
    <t>41F2</t>
  </si>
  <si>
    <t>41F3</t>
  </si>
  <si>
    <t>41F4</t>
  </si>
  <si>
    <t>41F5</t>
  </si>
  <si>
    <t>41F6</t>
  </si>
  <si>
    <t>41F7</t>
  </si>
  <si>
    <t>41F8</t>
  </si>
  <si>
    <t>41F9</t>
  </si>
  <si>
    <t>41G1</t>
  </si>
  <si>
    <t>41G10</t>
  </si>
  <si>
    <t>41G11</t>
  </si>
  <si>
    <t>41G12</t>
  </si>
  <si>
    <t>41G2</t>
  </si>
  <si>
    <t>41G3</t>
  </si>
  <si>
    <t>41G4</t>
  </si>
  <si>
    <t>41G5</t>
  </si>
  <si>
    <t>41G6</t>
  </si>
  <si>
    <t>41G7</t>
  </si>
  <si>
    <t>41G8</t>
  </si>
  <si>
    <t>41G9</t>
  </si>
  <si>
    <t>41H1</t>
  </si>
  <si>
    <t>41H10</t>
  </si>
  <si>
    <t>41H11</t>
  </si>
  <si>
    <t>41H12</t>
  </si>
  <si>
    <t>41H2</t>
  </si>
  <si>
    <t>41H3</t>
  </si>
  <si>
    <t>41H4</t>
  </si>
  <si>
    <t>41H5</t>
  </si>
  <si>
    <t>41H6</t>
  </si>
  <si>
    <t>41H7</t>
  </si>
  <si>
    <t>41H8</t>
  </si>
  <si>
    <t>41H9</t>
  </si>
  <si>
    <t>42A1</t>
  </si>
  <si>
    <t>42A10</t>
  </si>
  <si>
    <t>42A11</t>
  </si>
  <si>
    <t>42A12</t>
  </si>
  <si>
    <t>42A2</t>
  </si>
  <si>
    <t>42A3</t>
  </si>
  <si>
    <t>42A4</t>
  </si>
  <si>
    <t>42A5</t>
  </si>
  <si>
    <t>42A6</t>
  </si>
  <si>
    <t>42A7</t>
  </si>
  <si>
    <t>42A8</t>
  </si>
  <si>
    <t>42A9</t>
  </si>
  <si>
    <t>42B1</t>
  </si>
  <si>
    <t>42B10</t>
  </si>
  <si>
    <t>42B11</t>
  </si>
  <si>
    <t>42B12</t>
  </si>
  <si>
    <t>42B2</t>
  </si>
  <si>
    <t>42B3</t>
  </si>
  <si>
    <t>42B4</t>
  </si>
  <si>
    <t>42B5</t>
  </si>
  <si>
    <t>42B6</t>
  </si>
  <si>
    <t>42B7</t>
  </si>
  <si>
    <t>42B8</t>
  </si>
  <si>
    <t>42B9</t>
  </si>
  <si>
    <t>42C1</t>
  </si>
  <si>
    <t>42C10</t>
  </si>
  <si>
    <t>42C11</t>
  </si>
  <si>
    <t>42C12</t>
  </si>
  <si>
    <t>42C2</t>
  </si>
  <si>
    <t>42C3</t>
  </si>
  <si>
    <t>42C4</t>
  </si>
  <si>
    <t>42C5</t>
  </si>
  <si>
    <t>42C6</t>
  </si>
  <si>
    <t>42C7</t>
  </si>
  <si>
    <t>42C8</t>
  </si>
  <si>
    <t>42C9</t>
  </si>
  <si>
    <t>42D1</t>
  </si>
  <si>
    <t>42D10</t>
  </si>
  <si>
    <t>42D11</t>
  </si>
  <si>
    <t>42D12</t>
  </si>
  <si>
    <t>42D2</t>
  </si>
  <si>
    <t>42D3</t>
  </si>
  <si>
    <t>42D4</t>
  </si>
  <si>
    <t>42D5</t>
  </si>
  <si>
    <t>42D6</t>
  </si>
  <si>
    <t>42D7</t>
  </si>
  <si>
    <t>42D8</t>
  </si>
  <si>
    <t>42D9</t>
  </si>
  <si>
    <t>42E1</t>
  </si>
  <si>
    <t>42E10</t>
  </si>
  <si>
    <t>42E11</t>
  </si>
  <si>
    <t>42E12</t>
  </si>
  <si>
    <t>42E2</t>
  </si>
  <si>
    <t>42E3</t>
  </si>
  <si>
    <t>42E4</t>
  </si>
  <si>
    <t>42E5</t>
  </si>
  <si>
    <t>42E6</t>
  </si>
  <si>
    <t>42E7</t>
  </si>
  <si>
    <t>42E8</t>
  </si>
  <si>
    <t>42E9</t>
  </si>
  <si>
    <t>42F1</t>
  </si>
  <si>
    <t>42F10</t>
  </si>
  <si>
    <t>42F11</t>
  </si>
  <si>
    <t>42F12</t>
  </si>
  <si>
    <t>42F2</t>
  </si>
  <si>
    <t>42F3</t>
  </si>
  <si>
    <t>42F4</t>
  </si>
  <si>
    <t>42F5</t>
  </si>
  <si>
    <t>42F6</t>
  </si>
  <si>
    <t>42F7</t>
  </si>
  <si>
    <t>42F8</t>
  </si>
  <si>
    <t>42F9</t>
  </si>
  <si>
    <t>42G1</t>
  </si>
  <si>
    <t>42G10</t>
  </si>
  <si>
    <t>42G11</t>
  </si>
  <si>
    <t>42G12</t>
  </si>
  <si>
    <t>42G2</t>
  </si>
  <si>
    <t>42G3</t>
  </si>
  <si>
    <t>42G4</t>
  </si>
  <si>
    <t>42G5</t>
  </si>
  <si>
    <t>42G6</t>
  </si>
  <si>
    <t>42G7</t>
  </si>
  <si>
    <t>42G8</t>
  </si>
  <si>
    <t>42G9</t>
  </si>
  <si>
    <t>42H1</t>
  </si>
  <si>
    <t>42H10</t>
  </si>
  <si>
    <t>42H11</t>
  </si>
  <si>
    <t>42H12</t>
  </si>
  <si>
    <t>42H2</t>
  </si>
  <si>
    <t>42H3</t>
  </si>
  <si>
    <t>42H4</t>
  </si>
  <si>
    <t>42H5</t>
  </si>
  <si>
    <t>42H6</t>
  </si>
  <si>
    <t>42H7</t>
  </si>
  <si>
    <t>42H8</t>
  </si>
  <si>
    <t>42H9</t>
  </si>
  <si>
    <t>43A1</t>
  </si>
  <si>
    <t>43A10</t>
  </si>
  <si>
    <t>43A11</t>
  </si>
  <si>
    <t>43A12</t>
  </si>
  <si>
    <t>43A2</t>
  </si>
  <si>
    <t>43A3</t>
  </si>
  <si>
    <t>43A4</t>
  </si>
  <si>
    <t>43A5</t>
  </si>
  <si>
    <t>43A6</t>
  </si>
  <si>
    <t>43A7</t>
  </si>
  <si>
    <t>43A8</t>
  </si>
  <si>
    <t>43A9</t>
  </si>
  <si>
    <t>43B1</t>
  </si>
  <si>
    <t>43B10</t>
  </si>
  <si>
    <t>43B11</t>
  </si>
  <si>
    <t>43B12</t>
  </si>
  <si>
    <t>43B2</t>
  </si>
  <si>
    <t>43B3</t>
  </si>
  <si>
    <t>43B4</t>
  </si>
  <si>
    <t>43B5</t>
  </si>
  <si>
    <t>43B6</t>
  </si>
  <si>
    <t>43B7</t>
  </si>
  <si>
    <t>43B8</t>
  </si>
  <si>
    <t>43B9</t>
  </si>
  <si>
    <t>43C1</t>
  </si>
  <si>
    <t>43C10</t>
  </si>
  <si>
    <t>43C11</t>
  </si>
  <si>
    <t>43C12</t>
  </si>
  <si>
    <t>43C2</t>
  </si>
  <si>
    <t>43C3</t>
  </si>
  <si>
    <t>43C4</t>
  </si>
  <si>
    <t>43C5</t>
  </si>
  <si>
    <t>43C6</t>
  </si>
  <si>
    <t>43C7</t>
  </si>
  <si>
    <t>43C8</t>
  </si>
  <si>
    <t>43C9</t>
  </si>
  <si>
    <t>43D1</t>
  </si>
  <si>
    <t>43D10</t>
  </si>
  <si>
    <t>43D11</t>
  </si>
  <si>
    <t>43D12</t>
  </si>
  <si>
    <t>43D2</t>
  </si>
  <si>
    <t>43D3</t>
  </si>
  <si>
    <t>43D4</t>
  </si>
  <si>
    <t>43D5</t>
  </si>
  <si>
    <t>43D6</t>
  </si>
  <si>
    <t>43D7</t>
  </si>
  <si>
    <t>43D8</t>
  </si>
  <si>
    <t>43D9</t>
  </si>
  <si>
    <t>43E1</t>
  </si>
  <si>
    <t>43E10</t>
  </si>
  <si>
    <t>43E11</t>
  </si>
  <si>
    <t>43E12</t>
  </si>
  <si>
    <t>43E2</t>
  </si>
  <si>
    <t>43E3</t>
  </si>
  <si>
    <t>43E4</t>
  </si>
  <si>
    <t>43E5</t>
  </si>
  <si>
    <t>43E6</t>
  </si>
  <si>
    <t>43E7</t>
  </si>
  <si>
    <t>43E8</t>
  </si>
  <si>
    <t>43E9</t>
  </si>
  <si>
    <t>43F1</t>
  </si>
  <si>
    <t>43F10</t>
  </si>
  <si>
    <t>43F11</t>
  </si>
  <si>
    <t>43F12</t>
  </si>
  <si>
    <t>43F2</t>
  </si>
  <si>
    <t>43F3</t>
  </si>
  <si>
    <t>43F4</t>
  </si>
  <si>
    <t>43F5</t>
  </si>
  <si>
    <t>43F6</t>
  </si>
  <si>
    <t>43F7</t>
  </si>
  <si>
    <t>43F8</t>
  </si>
  <si>
    <t>43F9</t>
  </si>
  <si>
    <t>43G1</t>
  </si>
  <si>
    <t>43G10</t>
  </si>
  <si>
    <t>43G11</t>
  </si>
  <si>
    <t>43G12</t>
  </si>
  <si>
    <t>43G2</t>
  </si>
  <si>
    <t>43G3</t>
  </si>
  <si>
    <t>43G4</t>
  </si>
  <si>
    <t>43G5</t>
  </si>
  <si>
    <t>43G6</t>
  </si>
  <si>
    <t>43G7</t>
  </si>
  <si>
    <t>43G8</t>
  </si>
  <si>
    <t>43G9</t>
  </si>
  <si>
    <t>43H1</t>
  </si>
  <si>
    <t>43H10</t>
  </si>
  <si>
    <t>43H11</t>
  </si>
  <si>
    <t>43H12</t>
  </si>
  <si>
    <t>43H2</t>
  </si>
  <si>
    <t>43H3</t>
  </si>
  <si>
    <t>43H4</t>
  </si>
  <si>
    <t>43H5</t>
  </si>
  <si>
    <t>43H6</t>
  </si>
  <si>
    <t>43H7</t>
  </si>
  <si>
    <t>43H8</t>
  </si>
  <si>
    <t>43H9</t>
  </si>
  <si>
    <t>44A1</t>
  </si>
  <si>
    <t>44A10</t>
  </si>
  <si>
    <t>44A11</t>
  </si>
  <si>
    <t>44A12</t>
  </si>
  <si>
    <t>44A2</t>
  </si>
  <si>
    <t>44A3</t>
  </si>
  <si>
    <t>44A4</t>
  </si>
  <si>
    <t>44A5</t>
  </si>
  <si>
    <t>44A6</t>
  </si>
  <si>
    <t>44A7</t>
  </si>
  <si>
    <t>44A8</t>
  </si>
  <si>
    <t>44A9</t>
  </si>
  <si>
    <t>44B1</t>
  </si>
  <si>
    <t>44B10</t>
  </si>
  <si>
    <t>44B11</t>
  </si>
  <si>
    <t>44B12</t>
  </si>
  <si>
    <t>44B2</t>
  </si>
  <si>
    <t>44B3</t>
  </si>
  <si>
    <t>44B4</t>
  </si>
  <si>
    <t>44B5</t>
  </si>
  <si>
    <t>44B6</t>
  </si>
  <si>
    <t>44B7</t>
  </si>
  <si>
    <t>44B8</t>
  </si>
  <si>
    <t>44B9</t>
  </si>
  <si>
    <t>44C1</t>
  </si>
  <si>
    <t>44C10</t>
  </si>
  <si>
    <t>44C11</t>
  </si>
  <si>
    <t>44C12</t>
  </si>
  <si>
    <t>44C2</t>
  </si>
  <si>
    <t>44C3</t>
  </si>
  <si>
    <t>44C4</t>
  </si>
  <si>
    <t>44C5</t>
  </si>
  <si>
    <t>44C6</t>
  </si>
  <si>
    <t>44C7</t>
  </si>
  <si>
    <t>44C8</t>
  </si>
  <si>
    <t>44C9</t>
  </si>
  <si>
    <t>44D1</t>
  </si>
  <si>
    <t>44D10</t>
  </si>
  <si>
    <t>44D11</t>
  </si>
  <si>
    <t>44D12</t>
  </si>
  <si>
    <t>44D2</t>
  </si>
  <si>
    <t>44D3</t>
  </si>
  <si>
    <t>44D4</t>
  </si>
  <si>
    <t>44D5</t>
  </si>
  <si>
    <t>44D6</t>
  </si>
  <si>
    <t>44D7</t>
  </si>
  <si>
    <t>44D8</t>
  </si>
  <si>
    <t>44D9</t>
  </si>
  <si>
    <t>44E1</t>
  </si>
  <si>
    <t>44E10</t>
  </si>
  <si>
    <t>44E11</t>
  </si>
  <si>
    <t>44E12</t>
  </si>
  <si>
    <t>44E2</t>
  </si>
  <si>
    <t>44E3</t>
  </si>
  <si>
    <t>44E4</t>
  </si>
  <si>
    <t>44E5</t>
  </si>
  <si>
    <t>44E6</t>
  </si>
  <si>
    <t>44E7</t>
  </si>
  <si>
    <t>44E8</t>
  </si>
  <si>
    <t>44E9</t>
  </si>
  <si>
    <t>44F1</t>
  </si>
  <si>
    <t>44F10</t>
  </si>
  <si>
    <t>44F11</t>
  </si>
  <si>
    <t>44F12</t>
  </si>
  <si>
    <t>44F2</t>
  </si>
  <si>
    <t>44F3</t>
  </si>
  <si>
    <t>44F4</t>
  </si>
  <si>
    <t>44F5</t>
  </si>
  <si>
    <t>44F6</t>
  </si>
  <si>
    <t>44F7</t>
  </si>
  <si>
    <t>44F8</t>
  </si>
  <si>
    <t>44F9</t>
  </si>
  <si>
    <t>44G1</t>
  </si>
  <si>
    <t>44G10</t>
  </si>
  <si>
    <t>44G11</t>
  </si>
  <si>
    <t>44G12</t>
  </si>
  <si>
    <t>44G2</t>
  </si>
  <si>
    <t>44G3</t>
  </si>
  <si>
    <t>44G4</t>
  </si>
  <si>
    <t>44G5</t>
  </si>
  <si>
    <t>44G6</t>
  </si>
  <si>
    <t>44G7</t>
  </si>
  <si>
    <t>44G8</t>
  </si>
  <si>
    <t>44G9</t>
  </si>
  <si>
    <t>44H1</t>
  </si>
  <si>
    <t>44H10</t>
  </si>
  <si>
    <t>44H11</t>
  </si>
  <si>
    <t>44H12</t>
  </si>
  <si>
    <t>44H2</t>
  </si>
  <si>
    <t>44H3</t>
  </si>
  <si>
    <t>44H4</t>
  </si>
  <si>
    <t>44H5</t>
  </si>
  <si>
    <t>44H6</t>
  </si>
  <si>
    <t>44H7</t>
  </si>
  <si>
    <t>44H8</t>
  </si>
  <si>
    <t>44H9</t>
  </si>
  <si>
    <t>45A1</t>
  </si>
  <si>
    <t>45A10</t>
  </si>
  <si>
    <t>45A11</t>
  </si>
  <si>
    <t>45A12</t>
  </si>
  <si>
    <t>45A2</t>
  </si>
  <si>
    <t>45A3</t>
  </si>
  <si>
    <t>45A4</t>
  </si>
  <si>
    <t>45A5</t>
  </si>
  <si>
    <t>45A6</t>
  </si>
  <si>
    <t>45A7</t>
  </si>
  <si>
    <t>45A8</t>
  </si>
  <si>
    <t>45A9</t>
  </si>
  <si>
    <t>45B1</t>
  </si>
  <si>
    <t>45B10</t>
  </si>
  <si>
    <t>45B11</t>
  </si>
  <si>
    <t>45B12</t>
  </si>
  <si>
    <t>45B2</t>
  </si>
  <si>
    <t>45B3</t>
  </si>
  <si>
    <t>45B4</t>
  </si>
  <si>
    <t>45B5</t>
  </si>
  <si>
    <t>45B6</t>
  </si>
  <si>
    <t>45B7</t>
  </si>
  <si>
    <t>45B8</t>
  </si>
  <si>
    <t>45B9</t>
  </si>
  <si>
    <t>45C1</t>
  </si>
  <si>
    <t>45C10</t>
  </si>
  <si>
    <t>45C11</t>
  </si>
  <si>
    <t>45C12</t>
  </si>
  <si>
    <t>45C2</t>
  </si>
  <si>
    <t>45C3</t>
  </si>
  <si>
    <t>45C4</t>
  </si>
  <si>
    <t>45C5</t>
  </si>
  <si>
    <t>45C6</t>
  </si>
  <si>
    <t>45C7</t>
  </si>
  <si>
    <t>45C8</t>
  </si>
  <si>
    <t>45C9</t>
  </si>
  <si>
    <t>45D1</t>
  </si>
  <si>
    <t>45D10</t>
  </si>
  <si>
    <t>45D11</t>
  </si>
  <si>
    <t>45D12</t>
  </si>
  <si>
    <t>45D2</t>
  </si>
  <si>
    <t>45D3</t>
  </si>
  <si>
    <t>45D4</t>
  </si>
  <si>
    <t>45D5</t>
  </si>
  <si>
    <t>45D6</t>
  </si>
  <si>
    <t>45D7</t>
  </si>
  <si>
    <t>45D8</t>
  </si>
  <si>
    <t>45D9</t>
  </si>
  <si>
    <t>45E1</t>
  </si>
  <si>
    <t>45E10</t>
  </si>
  <si>
    <t>45E11</t>
  </si>
  <si>
    <t>45E12</t>
  </si>
  <si>
    <t>45E2</t>
  </si>
  <si>
    <t>45E3</t>
  </si>
  <si>
    <t>45E4</t>
  </si>
  <si>
    <t>45E5</t>
  </si>
  <si>
    <t>45E6</t>
  </si>
  <si>
    <t>45E7</t>
  </si>
  <si>
    <t>45E8</t>
  </si>
  <si>
    <t>45E9</t>
  </si>
  <si>
    <t>45F1</t>
  </si>
  <si>
    <t>45F10</t>
  </si>
  <si>
    <t>45F11</t>
  </si>
  <si>
    <t>45F12</t>
  </si>
  <si>
    <t>45F2</t>
  </si>
  <si>
    <t>45F3</t>
  </si>
  <si>
    <t>45F4</t>
  </si>
  <si>
    <t>45F5</t>
  </si>
  <si>
    <t>45F6</t>
  </si>
  <si>
    <t>45F7</t>
  </si>
  <si>
    <t>45F8</t>
  </si>
  <si>
    <t>45F9</t>
  </si>
  <si>
    <t>45G1</t>
  </si>
  <si>
    <t>45G10</t>
  </si>
  <si>
    <t>45G11</t>
  </si>
  <si>
    <t>45G12</t>
  </si>
  <si>
    <t>45G2</t>
  </si>
  <si>
    <t>45G3</t>
  </si>
  <si>
    <t>45G4</t>
  </si>
  <si>
    <t>45G5</t>
  </si>
  <si>
    <t>45G6</t>
  </si>
  <si>
    <t>45G7</t>
  </si>
  <si>
    <t>45G8</t>
  </si>
  <si>
    <t>45G9</t>
  </si>
  <si>
    <t>45H1</t>
  </si>
  <si>
    <t>45H10</t>
  </si>
  <si>
    <t>45H11</t>
  </si>
  <si>
    <t>45H12</t>
  </si>
  <si>
    <t>45H2</t>
  </si>
  <si>
    <t>45H3</t>
  </si>
  <si>
    <t>45H4</t>
  </si>
  <si>
    <t>45H5</t>
  </si>
  <si>
    <t>45H6</t>
  </si>
  <si>
    <t>45H7</t>
  </si>
  <si>
    <t>45H8</t>
  </si>
  <si>
    <t>45H9</t>
  </si>
  <si>
    <t>46A1</t>
  </si>
  <si>
    <t>46A10</t>
  </si>
  <si>
    <t>46A11</t>
  </si>
  <si>
    <t>46A12</t>
  </si>
  <si>
    <t>46A2</t>
  </si>
  <si>
    <t>46A3</t>
  </si>
  <si>
    <t>46A4</t>
  </si>
  <si>
    <t>46A5</t>
  </si>
  <si>
    <t>46A6</t>
  </si>
  <si>
    <t>46A7</t>
  </si>
  <si>
    <t>46A8</t>
  </si>
  <si>
    <t>46A9</t>
  </si>
  <si>
    <t>46B1</t>
  </si>
  <si>
    <t>46B10</t>
  </si>
  <si>
    <t>46B11</t>
  </si>
  <si>
    <t>46B12</t>
  </si>
  <si>
    <t>46B2</t>
  </si>
  <si>
    <t>46B3</t>
  </si>
  <si>
    <t>46B4</t>
  </si>
  <si>
    <t>46B5</t>
  </si>
  <si>
    <t>46B6</t>
  </si>
  <si>
    <t>46B7</t>
  </si>
  <si>
    <t>46B8</t>
  </si>
  <si>
    <t>46B9</t>
  </si>
  <si>
    <t>46C1</t>
  </si>
  <si>
    <t>46C10</t>
  </si>
  <si>
    <t>46C11</t>
  </si>
  <si>
    <t>46C12</t>
  </si>
  <si>
    <t>46C2</t>
  </si>
  <si>
    <t>46C3</t>
  </si>
  <si>
    <t>46C4</t>
  </si>
  <si>
    <t>46C5</t>
  </si>
  <si>
    <t>46C6</t>
  </si>
  <si>
    <t>46C7</t>
  </si>
  <si>
    <t>46C8</t>
  </si>
  <si>
    <t>46C9</t>
  </si>
  <si>
    <t>46D1</t>
  </si>
  <si>
    <t>46D10</t>
  </si>
  <si>
    <t>46D11</t>
  </si>
  <si>
    <t>46D12</t>
  </si>
  <si>
    <t>46D2</t>
  </si>
  <si>
    <t>46D3</t>
  </si>
  <si>
    <t>46D4</t>
  </si>
  <si>
    <t>46D5</t>
  </si>
  <si>
    <t>46D6</t>
  </si>
  <si>
    <t>46D7</t>
  </si>
  <si>
    <t>46D8</t>
  </si>
  <si>
    <t>46D9</t>
  </si>
  <si>
    <t>46E1</t>
  </si>
  <si>
    <t>46E10</t>
  </si>
  <si>
    <t>46E11</t>
  </si>
  <si>
    <t>46E12</t>
  </si>
  <si>
    <t>46E2</t>
  </si>
  <si>
    <t>46E3</t>
  </si>
  <si>
    <t>46E4</t>
  </si>
  <si>
    <t>46E5</t>
  </si>
  <si>
    <t>46E6</t>
  </si>
  <si>
    <t>46E7</t>
  </si>
  <si>
    <t>46E8</t>
  </si>
  <si>
    <t>46E9</t>
  </si>
  <si>
    <t>46F1</t>
  </si>
  <si>
    <t>46F10</t>
  </si>
  <si>
    <t>46F11</t>
  </si>
  <si>
    <t>46F12</t>
  </si>
  <si>
    <t>46F2</t>
  </si>
  <si>
    <t>46F3</t>
  </si>
  <si>
    <t>46F4</t>
  </si>
  <si>
    <t>46F5</t>
  </si>
  <si>
    <t>46F6</t>
  </si>
  <si>
    <t>46F7</t>
  </si>
  <si>
    <t>46F8</t>
  </si>
  <si>
    <t>46F9</t>
  </si>
  <si>
    <t>46G1</t>
  </si>
  <si>
    <t>46G10</t>
  </si>
  <si>
    <t>46G11</t>
  </si>
  <si>
    <t>46G12</t>
  </si>
  <si>
    <t>46G2</t>
  </si>
  <si>
    <t>46G3</t>
  </si>
  <si>
    <t>46G4</t>
  </si>
  <si>
    <t>46G5</t>
  </si>
  <si>
    <t>46G6</t>
  </si>
  <si>
    <t>46G7</t>
  </si>
  <si>
    <t>46G8</t>
  </si>
  <si>
    <t>46G9</t>
  </si>
  <si>
    <t>46H1</t>
  </si>
  <si>
    <t>46H10</t>
  </si>
  <si>
    <t>46H11</t>
  </si>
  <si>
    <t>46H12</t>
  </si>
  <si>
    <t>46H2</t>
  </si>
  <si>
    <t>46H3</t>
  </si>
  <si>
    <t>46H4</t>
  </si>
  <si>
    <t>46H5</t>
  </si>
  <si>
    <t>46H6</t>
  </si>
  <si>
    <t>46H7</t>
  </si>
  <si>
    <t>46H8</t>
  </si>
  <si>
    <t>46H9</t>
  </si>
  <si>
    <t>47A1</t>
  </si>
  <si>
    <t>47A10</t>
  </si>
  <si>
    <t>47A11</t>
  </si>
  <si>
    <t>47A12</t>
  </si>
  <si>
    <t>47A2</t>
  </si>
  <si>
    <t>47A3</t>
  </si>
  <si>
    <t>47A4</t>
  </si>
  <si>
    <t>47A5</t>
  </si>
  <si>
    <t>47A6</t>
  </si>
  <si>
    <t>47A7</t>
  </si>
  <si>
    <t>47A8</t>
  </si>
  <si>
    <t>47A9</t>
  </si>
  <si>
    <t>47B1</t>
  </si>
  <si>
    <t>47B10</t>
  </si>
  <si>
    <t>47B11</t>
  </si>
  <si>
    <t>47B12</t>
  </si>
  <si>
    <t>47B2</t>
  </si>
  <si>
    <t>47B3</t>
  </si>
  <si>
    <t>47B4</t>
  </si>
  <si>
    <t>47B5</t>
  </si>
  <si>
    <t>47B6</t>
  </si>
  <si>
    <t>47B7</t>
  </si>
  <si>
    <t>47B8</t>
  </si>
  <si>
    <t>47B9</t>
  </si>
  <si>
    <t>47C1</t>
  </si>
  <si>
    <t>47C10</t>
  </si>
  <si>
    <t>47C11</t>
  </si>
  <si>
    <t>47C12</t>
  </si>
  <si>
    <t>47C2</t>
  </si>
  <si>
    <t>47C3</t>
  </si>
  <si>
    <t>47C4</t>
  </si>
  <si>
    <t>47C5</t>
  </si>
  <si>
    <t>47C6</t>
  </si>
  <si>
    <t>47C7</t>
  </si>
  <si>
    <t>47C8</t>
  </si>
  <si>
    <t>47C9</t>
  </si>
  <si>
    <t>47D1</t>
  </si>
  <si>
    <t>47D10</t>
  </si>
  <si>
    <t>47D11</t>
  </si>
  <si>
    <t>47D12</t>
  </si>
  <si>
    <t>47D2</t>
  </si>
  <si>
    <t>47D3</t>
  </si>
  <si>
    <t>47D4</t>
  </si>
  <si>
    <t>47D5</t>
  </si>
  <si>
    <t>47D6</t>
  </si>
  <si>
    <t>47D7</t>
  </si>
  <si>
    <t>47D8</t>
  </si>
  <si>
    <t>47D9</t>
  </si>
  <si>
    <t>47E1</t>
  </si>
  <si>
    <t>47E10</t>
  </si>
  <si>
    <t>47E11</t>
  </si>
  <si>
    <t>47E12</t>
  </si>
  <si>
    <t>47E2</t>
  </si>
  <si>
    <t>47E3</t>
  </si>
  <si>
    <t>47E4</t>
  </si>
  <si>
    <t>47E5</t>
  </si>
  <si>
    <t>47E6</t>
  </si>
  <si>
    <t>47E7</t>
  </si>
  <si>
    <t>47E8</t>
  </si>
  <si>
    <t>47E9</t>
  </si>
  <si>
    <t>47F1</t>
  </si>
  <si>
    <t>47F10</t>
  </si>
  <si>
    <t>47F11</t>
  </si>
  <si>
    <t>47F12</t>
  </si>
  <si>
    <t>47F2</t>
  </si>
  <si>
    <t>47F3</t>
  </si>
  <si>
    <t>47F4</t>
  </si>
  <si>
    <t>47F5</t>
  </si>
  <si>
    <t>47F6</t>
  </si>
  <si>
    <t>47F7</t>
  </si>
  <si>
    <t>47F8</t>
  </si>
  <si>
    <t>47F9</t>
  </si>
  <si>
    <t>47G1</t>
  </si>
  <si>
    <t>47G10</t>
  </si>
  <si>
    <t>47G11</t>
  </si>
  <si>
    <t>47G12</t>
  </si>
  <si>
    <t>47G2</t>
  </si>
  <si>
    <t>47G3</t>
  </si>
  <si>
    <t>47G4</t>
  </si>
  <si>
    <t>47G5</t>
  </si>
  <si>
    <t>47G6</t>
  </si>
  <si>
    <t>47G7</t>
  </si>
  <si>
    <t>47G8</t>
  </si>
  <si>
    <t>47G9</t>
  </si>
  <si>
    <t>47H1</t>
  </si>
  <si>
    <t>47H10</t>
  </si>
  <si>
    <t>47H11</t>
  </si>
  <si>
    <t>47H12</t>
  </si>
  <si>
    <t>47H2</t>
  </si>
  <si>
    <t>47H3</t>
  </si>
  <si>
    <t>47H4</t>
  </si>
  <si>
    <t>47H5</t>
  </si>
  <si>
    <t>47H6</t>
  </si>
  <si>
    <t>47H7</t>
  </si>
  <si>
    <t>47H8</t>
  </si>
  <si>
    <t>47H9</t>
  </si>
  <si>
    <t>48A1</t>
  </si>
  <si>
    <t>48A10</t>
  </si>
  <si>
    <t>48A11</t>
  </si>
  <si>
    <t>48A12</t>
  </si>
  <si>
    <t>48A2</t>
  </si>
  <si>
    <t>48A3</t>
  </si>
  <si>
    <t>48A4</t>
  </si>
  <si>
    <t>48A5</t>
  </si>
  <si>
    <t>48A6</t>
  </si>
  <si>
    <t>48A7</t>
  </si>
  <si>
    <t>48A8</t>
  </si>
  <si>
    <t>48A9</t>
  </si>
  <si>
    <t>48B1</t>
  </si>
  <si>
    <t>48B10</t>
  </si>
  <si>
    <t>48B11</t>
  </si>
  <si>
    <t>48B12</t>
  </si>
  <si>
    <t>48B2</t>
  </si>
  <si>
    <t>48B3</t>
  </si>
  <si>
    <t>48B4</t>
  </si>
  <si>
    <t>48B5</t>
  </si>
  <si>
    <t>48B6</t>
  </si>
  <si>
    <t>48B7</t>
  </si>
  <si>
    <t>48B8</t>
  </si>
  <si>
    <t>48B9</t>
  </si>
  <si>
    <t>48C1</t>
  </si>
  <si>
    <t>48C10</t>
  </si>
  <si>
    <t>48C11</t>
  </si>
  <si>
    <t>48C12</t>
  </si>
  <si>
    <t>48C2</t>
  </si>
  <si>
    <t>48C3</t>
  </si>
  <si>
    <t>48C4</t>
  </si>
  <si>
    <t>48C5</t>
  </si>
  <si>
    <t>48C6</t>
  </si>
  <si>
    <t>48C7</t>
  </si>
  <si>
    <t>48C8</t>
  </si>
  <si>
    <t>48C9</t>
  </si>
  <si>
    <t>48D1</t>
  </si>
  <si>
    <t>48D10</t>
  </si>
  <si>
    <t>48D11</t>
  </si>
  <si>
    <t>48D12</t>
  </si>
  <si>
    <t>48D2</t>
  </si>
  <si>
    <t>48D3</t>
  </si>
  <si>
    <t>48D4</t>
  </si>
  <si>
    <t>48D5</t>
  </si>
  <si>
    <t>48D6</t>
  </si>
  <si>
    <t>48D7</t>
  </si>
  <si>
    <t>48D8</t>
  </si>
  <si>
    <t>48D9</t>
  </si>
  <si>
    <t>48E1</t>
  </si>
  <si>
    <t>48E10</t>
  </si>
  <si>
    <t>48E11</t>
  </si>
  <si>
    <t>48E12</t>
  </si>
  <si>
    <t>48E2</t>
  </si>
  <si>
    <t>48E3</t>
  </si>
  <si>
    <t>48E4</t>
  </si>
  <si>
    <t>48E5</t>
  </si>
  <si>
    <t>48E6</t>
  </si>
  <si>
    <t>48E7</t>
  </si>
  <si>
    <t>48E8</t>
  </si>
  <si>
    <t>48E9</t>
  </si>
  <si>
    <t>48F1</t>
  </si>
  <si>
    <t>48F10</t>
  </si>
  <si>
    <t>48F11</t>
  </si>
  <si>
    <t>48F12</t>
  </si>
  <si>
    <t>48F2</t>
  </si>
  <si>
    <t>48F3</t>
  </si>
  <si>
    <t>48F4</t>
  </si>
  <si>
    <t>48F5</t>
  </si>
  <si>
    <t>48F6</t>
  </si>
  <si>
    <t>48F7</t>
  </si>
  <si>
    <t>48F8</t>
  </si>
  <si>
    <t>48F9</t>
  </si>
  <si>
    <t>48G1</t>
  </si>
  <si>
    <t>48G10</t>
  </si>
  <si>
    <t>48G11</t>
  </si>
  <si>
    <t>48G12</t>
  </si>
  <si>
    <t>48G2</t>
  </si>
  <si>
    <t>48G3</t>
  </si>
  <si>
    <t>48G4</t>
  </si>
  <si>
    <t>48G5</t>
  </si>
  <si>
    <t>48G6</t>
  </si>
  <si>
    <t>48G7</t>
  </si>
  <si>
    <t>48G8</t>
  </si>
  <si>
    <t>48G9</t>
  </si>
  <si>
    <t>48H1</t>
  </si>
  <si>
    <t>48H10</t>
  </si>
  <si>
    <t>48H11</t>
  </si>
  <si>
    <t>48H12</t>
  </si>
  <si>
    <t>48H2</t>
  </si>
  <si>
    <t>48H3</t>
  </si>
  <si>
    <t>48H4</t>
  </si>
  <si>
    <t>48H5</t>
  </si>
  <si>
    <t>48H6</t>
  </si>
  <si>
    <t>48H7</t>
  </si>
  <si>
    <t>48H8</t>
  </si>
  <si>
    <t>48H9</t>
  </si>
  <si>
    <t>49A1</t>
  </si>
  <si>
    <t>49A10</t>
  </si>
  <si>
    <t>49A11</t>
  </si>
  <si>
    <t>49A12</t>
  </si>
  <si>
    <t>49A2</t>
  </si>
  <si>
    <t>49A3</t>
  </si>
  <si>
    <t>49A4</t>
  </si>
  <si>
    <t>49A5</t>
  </si>
  <si>
    <t>49A6</t>
  </si>
  <si>
    <t>49A7</t>
  </si>
  <si>
    <t>49A8</t>
  </si>
  <si>
    <t>49A9</t>
  </si>
  <si>
    <t>49B1</t>
  </si>
  <si>
    <t>49B10</t>
  </si>
  <si>
    <t>49B11</t>
  </si>
  <si>
    <t>49B12</t>
  </si>
  <si>
    <t>49B2</t>
  </si>
  <si>
    <t>49B3</t>
  </si>
  <si>
    <t>49B4</t>
  </si>
  <si>
    <t>49B5</t>
  </si>
  <si>
    <t>49B6</t>
  </si>
  <si>
    <t>49B7</t>
  </si>
  <si>
    <t>49B8</t>
  </si>
  <si>
    <t>49B9</t>
  </si>
  <si>
    <t>49C1</t>
  </si>
  <si>
    <t>49C10</t>
  </si>
  <si>
    <t>49C11</t>
  </si>
  <si>
    <t>49C12</t>
  </si>
  <si>
    <t>49C2</t>
  </si>
  <si>
    <t>49C3</t>
  </si>
  <si>
    <t>49C4</t>
  </si>
  <si>
    <t>49C5</t>
  </si>
  <si>
    <t>49C6</t>
  </si>
  <si>
    <t>49C7</t>
  </si>
  <si>
    <t>49C8</t>
  </si>
  <si>
    <t>49C9</t>
  </si>
  <si>
    <t>49D1</t>
  </si>
  <si>
    <t>49D10</t>
  </si>
  <si>
    <t>49D11</t>
  </si>
  <si>
    <t>49D12</t>
  </si>
  <si>
    <t>49D2</t>
  </si>
  <si>
    <t>49D3</t>
  </si>
  <si>
    <t>49D4</t>
  </si>
  <si>
    <t>49D5</t>
  </si>
  <si>
    <t>49D6</t>
  </si>
  <si>
    <t>49D7</t>
  </si>
  <si>
    <t>49D8</t>
  </si>
  <si>
    <t>49D9</t>
  </si>
  <si>
    <t>49E1</t>
  </si>
  <si>
    <t>49E10</t>
  </si>
  <si>
    <t>49E11</t>
  </si>
  <si>
    <t>49E12</t>
  </si>
  <si>
    <t>49E2</t>
  </si>
  <si>
    <t>49E3</t>
  </si>
  <si>
    <t>49E4</t>
  </si>
  <si>
    <t>49E5</t>
  </si>
  <si>
    <t>49E6</t>
  </si>
  <si>
    <t>49E7</t>
  </si>
  <si>
    <t>49E8</t>
  </si>
  <si>
    <t>49E9</t>
  </si>
  <si>
    <t>49F1</t>
  </si>
  <si>
    <t>49F10</t>
  </si>
  <si>
    <t>49F11</t>
  </si>
  <si>
    <t>49F12</t>
  </si>
  <si>
    <t>49F2</t>
  </si>
  <si>
    <t>49F3</t>
  </si>
  <si>
    <t>49F4</t>
  </si>
  <si>
    <t>49F5</t>
  </si>
  <si>
    <t>49F6</t>
  </si>
  <si>
    <t>49F7</t>
  </si>
  <si>
    <t>49F8</t>
  </si>
  <si>
    <t>49F9</t>
  </si>
  <si>
    <t>49G1</t>
  </si>
  <si>
    <t>49G10</t>
  </si>
  <si>
    <t>49G11</t>
  </si>
  <si>
    <t>49G12</t>
  </si>
  <si>
    <t>49G2</t>
  </si>
  <si>
    <t>49G3</t>
  </si>
  <si>
    <t>49G4</t>
  </si>
  <si>
    <t>49G5</t>
  </si>
  <si>
    <t>49G6</t>
  </si>
  <si>
    <t>49G7</t>
  </si>
  <si>
    <t>49G8</t>
  </si>
  <si>
    <t>49G9</t>
  </si>
  <si>
    <t>49H1</t>
  </si>
  <si>
    <t>49H10</t>
  </si>
  <si>
    <t>49H11</t>
  </si>
  <si>
    <t>49H12</t>
  </si>
  <si>
    <t>49H2</t>
  </si>
  <si>
    <t>49H3</t>
  </si>
  <si>
    <t>49H4</t>
  </si>
  <si>
    <t>49H5</t>
  </si>
  <si>
    <t>49H6</t>
  </si>
  <si>
    <t>49H7</t>
  </si>
  <si>
    <t>49H8</t>
  </si>
  <si>
    <t>49H9</t>
  </si>
  <si>
    <t>50A1</t>
  </si>
  <si>
    <t>50A10</t>
  </si>
  <si>
    <t>50A11</t>
  </si>
  <si>
    <t>50A12</t>
  </si>
  <si>
    <t>50A2</t>
  </si>
  <si>
    <t>50A3</t>
  </si>
  <si>
    <t>50A4</t>
  </si>
  <si>
    <t>50A5</t>
  </si>
  <si>
    <t>50A6</t>
  </si>
  <si>
    <t>50A7</t>
  </si>
  <si>
    <t>50A8</t>
  </si>
  <si>
    <t>50A9</t>
  </si>
  <si>
    <t>50B1</t>
  </si>
  <si>
    <t>50B10</t>
  </si>
  <si>
    <t>50B11</t>
  </si>
  <si>
    <t>50B12</t>
  </si>
  <si>
    <t>50B2</t>
  </si>
  <si>
    <t>50B3</t>
  </si>
  <si>
    <t>50B4</t>
  </si>
  <si>
    <t>50B5</t>
  </si>
  <si>
    <t>50B6</t>
  </si>
  <si>
    <t>50B7</t>
  </si>
  <si>
    <t>50B8</t>
  </si>
  <si>
    <t>50B9</t>
  </si>
  <si>
    <t>50C1</t>
  </si>
  <si>
    <t>50C10</t>
  </si>
  <si>
    <t>50C11</t>
  </si>
  <si>
    <t>50C12</t>
  </si>
  <si>
    <t>50C2</t>
  </si>
  <si>
    <t>50C3</t>
  </si>
  <si>
    <t>50C4</t>
  </si>
  <si>
    <t>50C5</t>
  </si>
  <si>
    <t>50C6</t>
  </si>
  <si>
    <t>50C7</t>
  </si>
  <si>
    <t>50C8</t>
  </si>
  <si>
    <t>50C9</t>
  </si>
  <si>
    <t>50D1</t>
  </si>
  <si>
    <t>50D10</t>
  </si>
  <si>
    <t>50D11</t>
  </si>
  <si>
    <t>50D12</t>
  </si>
  <si>
    <t>50D2</t>
  </si>
  <si>
    <t>50D3</t>
  </si>
  <si>
    <t>50D4</t>
  </si>
  <si>
    <t>50D5</t>
  </si>
  <si>
    <t>50D6</t>
  </si>
  <si>
    <t>50D7</t>
  </si>
  <si>
    <t>50D8</t>
  </si>
  <si>
    <t>50D9</t>
  </si>
  <si>
    <t>50E1</t>
  </si>
  <si>
    <t>50E10</t>
  </si>
  <si>
    <t>50E11</t>
  </si>
  <si>
    <t>50E12</t>
  </si>
  <si>
    <t>50E2</t>
  </si>
  <si>
    <t>50E3</t>
  </si>
  <si>
    <t>50E4</t>
  </si>
  <si>
    <t>50E5</t>
  </si>
  <si>
    <t>50E6</t>
  </si>
  <si>
    <t>50E7</t>
  </si>
  <si>
    <t>50E8</t>
  </si>
  <si>
    <t>50E9</t>
  </si>
  <si>
    <t>50F1</t>
  </si>
  <si>
    <t>50F10</t>
  </si>
  <si>
    <t>50F11</t>
  </si>
  <si>
    <t>50F12</t>
  </si>
  <si>
    <t>50F2</t>
  </si>
  <si>
    <t>50F3</t>
  </si>
  <si>
    <t>50F4</t>
  </si>
  <si>
    <t>50F5</t>
  </si>
  <si>
    <t>50F6</t>
  </si>
  <si>
    <t>50F7</t>
  </si>
  <si>
    <t>50F8</t>
  </si>
  <si>
    <t>50F9</t>
  </si>
  <si>
    <t>50G1</t>
  </si>
  <si>
    <t>50G10</t>
  </si>
  <si>
    <t>50G11</t>
  </si>
  <si>
    <t>50G12</t>
  </si>
  <si>
    <t>50G2</t>
  </si>
  <si>
    <t>50G3</t>
  </si>
  <si>
    <t>50G4</t>
  </si>
  <si>
    <t>50G5</t>
  </si>
  <si>
    <t>50G6</t>
  </si>
  <si>
    <t>50G7</t>
  </si>
  <si>
    <t>50G8</t>
  </si>
  <si>
    <t>50G9</t>
  </si>
  <si>
    <t>50H1</t>
  </si>
  <si>
    <t>50H10</t>
  </si>
  <si>
    <t>50H11</t>
  </si>
  <si>
    <t>50H12</t>
  </si>
  <si>
    <t>50H2</t>
  </si>
  <si>
    <t>50H3</t>
  </si>
  <si>
    <t>50H4</t>
  </si>
  <si>
    <t>50H5</t>
  </si>
  <si>
    <t>50H6</t>
  </si>
  <si>
    <t>50H7</t>
  </si>
  <si>
    <t>50H8</t>
  </si>
  <si>
    <t>50H9</t>
  </si>
  <si>
    <t>51A1</t>
  </si>
  <si>
    <t>51A2</t>
  </si>
  <si>
    <t>51A3</t>
  </si>
  <si>
    <t>51A4</t>
  </si>
  <si>
    <t>51A5</t>
  </si>
  <si>
    <t>51A6</t>
  </si>
  <si>
    <t>51B1</t>
  </si>
  <si>
    <t>51B2</t>
  </si>
  <si>
    <t>51B3</t>
  </si>
  <si>
    <t>51B4</t>
  </si>
  <si>
    <t>51B5</t>
  </si>
  <si>
    <t>51B6</t>
  </si>
  <si>
    <t>51C1</t>
  </si>
  <si>
    <t>51C2</t>
  </si>
  <si>
    <t>51C3</t>
  </si>
  <si>
    <t>51C4</t>
  </si>
  <si>
    <t>51C5</t>
  </si>
  <si>
    <t>51C6</t>
  </si>
  <si>
    <t>51D1</t>
  </si>
  <si>
    <t>51D2</t>
  </si>
  <si>
    <t>51D3</t>
  </si>
  <si>
    <t>51D4</t>
  </si>
  <si>
    <t>51D5</t>
  </si>
  <si>
    <t>51D6</t>
  </si>
  <si>
    <t>51E1</t>
  </si>
  <si>
    <t>51E2</t>
  </si>
  <si>
    <t>51E3</t>
  </si>
  <si>
    <t>51E4</t>
  </si>
  <si>
    <t>51E5</t>
  </si>
  <si>
    <t>51F1</t>
  </si>
  <si>
    <t>51F2</t>
  </si>
  <si>
    <t>51F3</t>
  </si>
  <si>
    <t>51F4</t>
  </si>
  <si>
    <t>51F5</t>
  </si>
  <si>
    <t>51G1</t>
  </si>
  <si>
    <t>51G2</t>
  </si>
  <si>
    <t>51G3</t>
  </si>
  <si>
    <t>51G4</t>
  </si>
  <si>
    <t>51G5</t>
  </si>
  <si>
    <t>51H1</t>
  </si>
  <si>
    <t>51H2</t>
  </si>
  <si>
    <t>51H3</t>
  </si>
  <si>
    <t>51H4</t>
  </si>
  <si>
    <t>51H5</t>
  </si>
  <si>
    <t>1b10</t>
  </si>
  <si>
    <t>combined</t>
  </si>
  <si>
    <t>+</t>
  </si>
  <si>
    <t>MMS - supressors</t>
  </si>
  <si>
    <t>vs</t>
  </si>
  <si>
    <t>CPT - supressors</t>
  </si>
  <si>
    <t>plate</t>
  </si>
  <si>
    <t>position</t>
  </si>
  <si>
    <t>RPS5</t>
  </si>
  <si>
    <t>POL32</t>
  </si>
  <si>
    <t>MRC1</t>
  </si>
  <si>
    <t>OAF1</t>
  </si>
  <si>
    <t>PSK1</t>
  </si>
  <si>
    <t>unknown function</t>
  </si>
  <si>
    <t>DUS1</t>
  </si>
  <si>
    <t>ALO1</t>
  </si>
  <si>
    <t>dubious</t>
  </si>
  <si>
    <t>uncharacterized</t>
  </si>
  <si>
    <t>UFO1</t>
  </si>
  <si>
    <t>CPR3</t>
  </si>
  <si>
    <t>AIM33</t>
  </si>
  <si>
    <t>TDA9</t>
  </si>
  <si>
    <t>TOP1</t>
  </si>
  <si>
    <t>RRI2</t>
  </si>
  <si>
    <t>ADK2</t>
  </si>
  <si>
    <t>SRP40</t>
  </si>
  <si>
    <t>RAD27</t>
  </si>
  <si>
    <t>NFI1 / SIZ2</t>
  </si>
  <si>
    <t>RPL39</t>
  </si>
  <si>
    <t>RSM23</t>
  </si>
  <si>
    <t>CSG2</t>
  </si>
  <si>
    <t>DPB4</t>
  </si>
  <si>
    <t>PCP1</t>
  </si>
  <si>
    <t>AFG3</t>
  </si>
  <si>
    <t>MET7</t>
  </si>
  <si>
    <t>YTA12</t>
  </si>
  <si>
    <t>RPL23B</t>
  </si>
  <si>
    <t>DPB3</t>
  </si>
  <si>
    <t>OXA1</t>
  </si>
  <si>
    <t>NCS2</t>
  </si>
  <si>
    <t>RIM1</t>
  </si>
  <si>
    <t>NCS6</t>
  </si>
  <si>
    <t>MTF2</t>
  </si>
  <si>
    <t>EXO5</t>
  </si>
  <si>
    <t>RAI1</t>
  </si>
  <si>
    <t>RNR4</t>
  </si>
  <si>
    <t>IXR1</t>
  </si>
  <si>
    <t>UBR2</t>
  </si>
  <si>
    <t>MRT4</t>
  </si>
  <si>
    <t>NUP120</t>
  </si>
  <si>
    <t>MIP1</t>
  </si>
  <si>
    <t>ELG1</t>
  </si>
  <si>
    <t>MGM1</t>
  </si>
  <si>
    <t>GEP3</t>
  </si>
  <si>
    <t>MRM1</t>
  </si>
  <si>
    <t>SUR1</t>
  </si>
  <si>
    <t>LCL1</t>
  </si>
  <si>
    <t>Stong</t>
  </si>
  <si>
    <t>medium</t>
  </si>
  <si>
    <t>w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15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9">
    <xf numFmtId="0" fontId="0" fillId="0" borderId="0" xfId="0"/>
    <xf numFmtId="0" fontId="0" fillId="0" borderId="0" xfId="0" applyBorder="1"/>
    <xf numFmtId="0" fontId="1" fillId="0" borderId="0" xfId="0" applyFont="1"/>
    <xf numFmtId="0" fontId="0" fillId="0" borderId="0" xfId="0" applyBorder="1" applyAlignment="1">
      <alignment horizontal="center"/>
    </xf>
    <xf numFmtId="0" fontId="4" fillId="0" borderId="0" xfId="0" applyFont="1"/>
    <xf numFmtId="0" fontId="0" fillId="0" borderId="0" xfId="0" applyFill="1" applyBorder="1"/>
    <xf numFmtId="0" fontId="5" fillId="0" borderId="0" xfId="0" applyFont="1"/>
    <xf numFmtId="0" fontId="6" fillId="0" borderId="0" xfId="0" applyFont="1" applyAlignment="1">
      <alignment horizontal="center" vertical="center"/>
    </xf>
    <xf numFmtId="0" fontId="8" fillId="0" borderId="2" xfId="505" applyFont="1" applyBorder="1" applyAlignment="1">
      <alignment horizontal="center" vertical="center" wrapText="1"/>
    </xf>
    <xf numFmtId="0" fontId="7" fillId="0" borderId="0" xfId="505"/>
    <xf numFmtId="0" fontId="7" fillId="0" borderId="0" xfId="505" applyAlignment="1">
      <alignment horizontal="center" vertical="center"/>
    </xf>
    <xf numFmtId="0" fontId="7" fillId="0" borderId="0" xfId="505" applyNumberFormat="1" applyAlignment="1">
      <alignment horizontal="center" vertical="center"/>
    </xf>
    <xf numFmtId="1" fontId="7" fillId="0" borderId="0" xfId="505" applyNumberFormat="1"/>
    <xf numFmtId="49" fontId="7" fillId="0" borderId="0" xfId="505" applyNumberFormat="1"/>
    <xf numFmtId="49" fontId="8" fillId="0" borderId="2" xfId="505" applyNumberFormat="1" applyFont="1" applyBorder="1" applyAlignment="1">
      <alignment horizontal="center" vertical="center" wrapText="1"/>
    </xf>
    <xf numFmtId="49" fontId="7" fillId="0" borderId="0" xfId="505" applyNumberFormat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4" fillId="0" borderId="0" xfId="0" applyFont="1" applyFill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7" fillId="0" borderId="0" xfId="505" applyFill="1" applyAlignment="1">
      <alignment horizontal="center" vertical="center"/>
    </xf>
    <xf numFmtId="0" fontId="7" fillId="0" borderId="0" xfId="505" applyNumberFormat="1" applyFill="1" applyAlignment="1">
      <alignment horizontal="center" vertical="center"/>
    </xf>
    <xf numFmtId="0" fontId="1" fillId="0" borderId="0" xfId="0" applyFont="1" applyBorder="1"/>
    <xf numFmtId="0" fontId="1" fillId="0" borderId="0" xfId="0" applyFont="1" applyFill="1" applyAlignment="1">
      <alignment horizont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vertical="center"/>
    </xf>
    <xf numFmtId="0" fontId="7" fillId="0" borderId="0" xfId="505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7" fillId="0" borderId="0" xfId="505" applyFill="1" applyBorder="1"/>
    <xf numFmtId="0" fontId="1" fillId="0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shrinkToFit="1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7" fillId="0" borderId="1" xfId="505" applyBorder="1"/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7" fillId="0" borderId="1" xfId="505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7" fillId="0" borderId="7" xfId="505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7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Border="1"/>
    <xf numFmtId="0" fontId="0" fillId="0" borderId="0" xfId="0" applyFont="1" applyAlignment="1"/>
    <xf numFmtId="0" fontId="0" fillId="0" borderId="0" xfId="0" applyNumberFormat="1" applyFont="1" applyAlignment="1"/>
    <xf numFmtId="0" fontId="0" fillId="0" borderId="0" xfId="0" applyFont="1" applyBorder="1" applyAlignment="1"/>
    <xf numFmtId="0" fontId="0" fillId="0" borderId="3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2" xfId="0" applyFont="1" applyFill="1" applyBorder="1" applyAlignment="1">
      <alignment vertical="center"/>
    </xf>
    <xf numFmtId="0" fontId="0" fillId="0" borderId="2" xfId="0" applyFont="1" applyBorder="1"/>
    <xf numFmtId="0" fontId="0" fillId="0" borderId="2" xfId="0" applyFont="1" applyBorder="1" applyAlignment="1"/>
    <xf numFmtId="0" fontId="0" fillId="0" borderId="7" xfId="0" applyFont="1" applyBorder="1" applyAlignment="1"/>
    <xf numFmtId="0" fontId="0" fillId="0" borderId="7" xfId="0" applyFont="1" applyBorder="1"/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15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Normal" xfId="0" builtinId="0"/>
    <cellStyle name="Standard 2" xfId="50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45"/>
  <sheetViews>
    <sheetView zoomScale="125" zoomScaleNormal="125" zoomScalePageLayoutView="125" workbookViewId="0">
      <selection activeCell="J12" sqref="J12"/>
    </sheetView>
  </sheetViews>
  <sheetFormatPr defaultColWidth="8.875" defaultRowHeight="15" x14ac:dyDescent="0.25"/>
  <cols>
    <col min="1" max="3" width="6.375" style="10" customWidth="1"/>
    <col min="4" max="4" width="7.5" style="15" customWidth="1"/>
    <col min="5" max="5" width="9.375" style="11" customWidth="1"/>
    <col min="6" max="6" width="15.5" style="10" customWidth="1"/>
    <col min="7" max="10" width="4.875" style="10" customWidth="1"/>
    <col min="11" max="16384" width="8.875" style="9"/>
  </cols>
  <sheetData>
    <row r="1" spans="1:12" ht="30" x14ac:dyDescent="0.25">
      <c r="A1" s="8" t="s">
        <v>272</v>
      </c>
      <c r="B1" s="8" t="s">
        <v>273</v>
      </c>
      <c r="C1" s="8" t="s">
        <v>274</v>
      </c>
      <c r="D1" s="14" t="s">
        <v>275</v>
      </c>
      <c r="E1" s="8" t="s">
        <v>9654</v>
      </c>
      <c r="F1" s="8" t="s">
        <v>276</v>
      </c>
      <c r="G1" s="8" t="s">
        <v>1</v>
      </c>
      <c r="H1" s="8" t="s">
        <v>2</v>
      </c>
      <c r="I1" s="8" t="s">
        <v>3</v>
      </c>
      <c r="J1" s="8" t="s">
        <v>4</v>
      </c>
    </row>
    <row r="2" spans="1:12" x14ac:dyDescent="0.25">
      <c r="A2" s="10">
        <v>1</v>
      </c>
      <c r="B2" s="10" t="s">
        <v>6</v>
      </c>
      <c r="C2" s="10" t="s">
        <v>170</v>
      </c>
      <c r="D2" s="15">
        <v>1</v>
      </c>
      <c r="E2" s="10" t="s">
        <v>4809</v>
      </c>
      <c r="F2" s="10" t="s">
        <v>171</v>
      </c>
      <c r="L2" s="12"/>
    </row>
    <row r="3" spans="1:12" x14ac:dyDescent="0.25">
      <c r="A3" s="10">
        <v>1</v>
      </c>
      <c r="B3" s="10" t="s">
        <v>15</v>
      </c>
      <c r="C3" s="10" t="s">
        <v>170</v>
      </c>
      <c r="D3" s="15">
        <v>10</v>
      </c>
      <c r="E3" s="10" t="s">
        <v>4810</v>
      </c>
      <c r="F3" s="10" t="s">
        <v>248</v>
      </c>
    </row>
    <row r="4" spans="1:12" x14ac:dyDescent="0.25">
      <c r="A4" s="10">
        <v>1</v>
      </c>
      <c r="B4" s="10" t="s">
        <v>16</v>
      </c>
      <c r="C4" s="10" t="s">
        <v>170</v>
      </c>
      <c r="D4" s="15">
        <v>11</v>
      </c>
      <c r="E4" s="10" t="s">
        <v>4811</v>
      </c>
      <c r="F4" s="10" t="s">
        <v>256</v>
      </c>
      <c r="K4" s="13" t="s">
        <v>4809</v>
      </c>
      <c r="L4" s="9" t="str">
        <f>INDEX($E$2:$F$4845,MATCH($K4,$E$2:$E$4845),2)</f>
        <v>YDL083C</v>
      </c>
    </row>
    <row r="5" spans="1:12" x14ac:dyDescent="0.25">
      <c r="A5" s="10">
        <v>1</v>
      </c>
      <c r="B5" s="10" t="s">
        <v>17</v>
      </c>
      <c r="C5" s="10" t="s">
        <v>170</v>
      </c>
      <c r="D5" s="15">
        <v>12</v>
      </c>
      <c r="E5" s="10" t="s">
        <v>4812</v>
      </c>
      <c r="F5" s="10" t="s">
        <v>264</v>
      </c>
      <c r="K5" s="9" t="s">
        <v>4812</v>
      </c>
      <c r="L5" s="9" t="str">
        <f>INDEX($E$2:$F$16,MATCH($K5,$E$2:$E$16,),2)</f>
        <v>YCR098C</v>
      </c>
    </row>
    <row r="6" spans="1:12" x14ac:dyDescent="0.25">
      <c r="A6" s="10">
        <v>1</v>
      </c>
      <c r="B6" s="10" t="s">
        <v>7</v>
      </c>
      <c r="C6" s="10" t="s">
        <v>170</v>
      </c>
      <c r="D6" s="15">
        <v>2</v>
      </c>
      <c r="E6" s="10" t="s">
        <v>4813</v>
      </c>
      <c r="F6" s="10" t="s">
        <v>186</v>
      </c>
      <c r="K6" s="9" t="s">
        <v>9653</v>
      </c>
      <c r="L6" s="9" t="str">
        <f>INDEX($E$2:$F$16,MATCH($K6,$E$2:$E$16,),2)</f>
        <v>YGR242W</v>
      </c>
    </row>
    <row r="7" spans="1:12" x14ac:dyDescent="0.25">
      <c r="A7" s="10">
        <v>1</v>
      </c>
      <c r="B7" s="10" t="s">
        <v>8</v>
      </c>
      <c r="C7" s="10" t="s">
        <v>170</v>
      </c>
      <c r="D7" s="15">
        <v>3</v>
      </c>
      <c r="E7" s="10" t="s">
        <v>4814</v>
      </c>
      <c r="F7" s="10" t="s">
        <v>193</v>
      </c>
      <c r="L7" s="9" t="e">
        <f>INDEX($E$2:$F$16,MATCH($K7,$E$2:$E$16,),2)</f>
        <v>#N/A</v>
      </c>
    </row>
    <row r="8" spans="1:12" x14ac:dyDescent="0.25">
      <c r="A8" s="10">
        <v>1</v>
      </c>
      <c r="B8" s="10" t="s">
        <v>9</v>
      </c>
      <c r="C8" s="10" t="s">
        <v>170</v>
      </c>
      <c r="D8" s="15">
        <v>4</v>
      </c>
      <c r="E8" s="10" t="s">
        <v>4815</v>
      </c>
      <c r="F8" s="10" t="s">
        <v>201</v>
      </c>
      <c r="L8" s="9" t="e">
        <f>INDEX($E$2:$F$16,MATCH($K8,$E$2:$E$16,),2)</f>
        <v>#N/A</v>
      </c>
    </row>
    <row r="9" spans="1:12" x14ac:dyDescent="0.25">
      <c r="A9" s="10">
        <v>1</v>
      </c>
      <c r="B9" s="10" t="s">
        <v>10</v>
      </c>
      <c r="C9" s="10" t="s">
        <v>170</v>
      </c>
      <c r="D9" s="15">
        <v>5</v>
      </c>
      <c r="E9" s="10" t="s">
        <v>4816</v>
      </c>
      <c r="F9" s="10" t="s">
        <v>208</v>
      </c>
    </row>
    <row r="10" spans="1:12" x14ac:dyDescent="0.25">
      <c r="A10" s="10">
        <v>1</v>
      </c>
      <c r="B10" s="10" t="s">
        <v>11</v>
      </c>
      <c r="C10" s="10" t="s">
        <v>170</v>
      </c>
      <c r="D10" s="15">
        <v>6</v>
      </c>
      <c r="E10" s="10" t="s">
        <v>4817</v>
      </c>
      <c r="F10" s="10" t="s">
        <v>216</v>
      </c>
    </row>
    <row r="11" spans="1:12" x14ac:dyDescent="0.25">
      <c r="A11" s="10">
        <v>1</v>
      </c>
      <c r="B11" s="10" t="s">
        <v>12</v>
      </c>
      <c r="C11" s="10" t="s">
        <v>170</v>
      </c>
      <c r="D11" s="15">
        <v>7</v>
      </c>
      <c r="E11" s="10" t="s">
        <v>4818</v>
      </c>
      <c r="F11" s="10" t="s">
        <v>224</v>
      </c>
    </row>
    <row r="12" spans="1:12" x14ac:dyDescent="0.25">
      <c r="A12" s="10">
        <v>1</v>
      </c>
      <c r="B12" s="10" t="s">
        <v>13</v>
      </c>
      <c r="C12" s="10" t="s">
        <v>170</v>
      </c>
      <c r="D12" s="15">
        <v>8</v>
      </c>
      <c r="E12" s="10" t="s">
        <v>4819</v>
      </c>
      <c r="F12" s="10" t="s">
        <v>232</v>
      </c>
    </row>
    <row r="13" spans="1:12" x14ac:dyDescent="0.25">
      <c r="A13" s="10">
        <v>1</v>
      </c>
      <c r="B13" s="10" t="s">
        <v>14</v>
      </c>
      <c r="C13" s="10" t="s">
        <v>170</v>
      </c>
      <c r="D13" s="15">
        <v>9</v>
      </c>
      <c r="E13" s="10" t="s">
        <v>4820</v>
      </c>
      <c r="F13" s="10" t="s">
        <v>240</v>
      </c>
    </row>
    <row r="14" spans="1:12" x14ac:dyDescent="0.25">
      <c r="A14" s="10">
        <v>1</v>
      </c>
      <c r="B14" s="10" t="s">
        <v>18</v>
      </c>
      <c r="C14" s="10" t="s">
        <v>172</v>
      </c>
      <c r="D14" s="15">
        <v>1</v>
      </c>
      <c r="E14" s="10" t="s">
        <v>4821</v>
      </c>
      <c r="F14" s="10" t="s">
        <v>173</v>
      </c>
    </row>
    <row r="15" spans="1:12" x14ac:dyDescent="0.25">
      <c r="A15" s="10">
        <v>1</v>
      </c>
      <c r="B15" s="10" t="s">
        <v>27</v>
      </c>
      <c r="C15" s="10" t="s">
        <v>172</v>
      </c>
      <c r="D15" s="15">
        <v>10</v>
      </c>
      <c r="E15" s="10" t="s">
        <v>4822</v>
      </c>
      <c r="F15" s="10" t="s">
        <v>249</v>
      </c>
    </row>
    <row r="16" spans="1:12" x14ac:dyDescent="0.25">
      <c r="A16" s="10">
        <v>1</v>
      </c>
      <c r="B16" s="10" t="s">
        <v>28</v>
      </c>
      <c r="C16" s="10" t="s">
        <v>172</v>
      </c>
      <c r="D16" s="15">
        <v>11</v>
      </c>
      <c r="E16" s="10" t="s">
        <v>4823</v>
      </c>
      <c r="F16" s="10" t="s">
        <v>257</v>
      </c>
    </row>
    <row r="17" spans="1:6" x14ac:dyDescent="0.25">
      <c r="A17" s="10">
        <v>1</v>
      </c>
      <c r="B17" s="10" t="s">
        <v>29</v>
      </c>
      <c r="C17" s="10" t="s">
        <v>172</v>
      </c>
      <c r="D17" s="15">
        <v>12</v>
      </c>
      <c r="E17" s="10" t="s">
        <v>4824</v>
      </c>
      <c r="F17" s="10" t="s">
        <v>265</v>
      </c>
    </row>
    <row r="18" spans="1:6" x14ac:dyDescent="0.25">
      <c r="A18" s="10">
        <v>1</v>
      </c>
      <c r="B18" s="10" t="s">
        <v>19</v>
      </c>
      <c r="C18" s="10" t="s">
        <v>172</v>
      </c>
      <c r="D18" s="15">
        <v>2</v>
      </c>
      <c r="E18" s="10" t="s">
        <v>4825</v>
      </c>
      <c r="F18" s="10" t="s">
        <v>187</v>
      </c>
    </row>
    <row r="19" spans="1:6" x14ac:dyDescent="0.25">
      <c r="A19" s="10">
        <v>1</v>
      </c>
      <c r="B19" s="10" t="s">
        <v>20</v>
      </c>
      <c r="C19" s="10" t="s">
        <v>172</v>
      </c>
      <c r="D19" s="15">
        <v>3</v>
      </c>
      <c r="E19" s="10" t="s">
        <v>4826</v>
      </c>
      <c r="F19" s="10" t="s">
        <v>194</v>
      </c>
    </row>
    <row r="20" spans="1:6" x14ac:dyDescent="0.25">
      <c r="A20" s="10">
        <v>1</v>
      </c>
      <c r="B20" s="10" t="s">
        <v>21</v>
      </c>
      <c r="C20" s="10" t="s">
        <v>172</v>
      </c>
      <c r="D20" s="15">
        <v>4</v>
      </c>
      <c r="E20" s="10" t="s">
        <v>4827</v>
      </c>
      <c r="F20" s="10" t="s">
        <v>145</v>
      </c>
    </row>
    <row r="21" spans="1:6" x14ac:dyDescent="0.25">
      <c r="A21" s="10">
        <v>1</v>
      </c>
      <c r="B21" s="10" t="s">
        <v>22</v>
      </c>
      <c r="C21" s="10" t="s">
        <v>172</v>
      </c>
      <c r="D21" s="15">
        <v>5</v>
      </c>
      <c r="E21" s="10" t="s">
        <v>4828</v>
      </c>
      <c r="F21" s="10" t="s">
        <v>209</v>
      </c>
    </row>
    <row r="22" spans="1:6" x14ac:dyDescent="0.25">
      <c r="A22" s="10">
        <v>1</v>
      </c>
      <c r="B22" s="10" t="s">
        <v>23</v>
      </c>
      <c r="C22" s="10" t="s">
        <v>172</v>
      </c>
      <c r="D22" s="15">
        <v>6</v>
      </c>
      <c r="E22" s="10" t="s">
        <v>4829</v>
      </c>
      <c r="F22" s="10" t="s">
        <v>217</v>
      </c>
    </row>
    <row r="23" spans="1:6" x14ac:dyDescent="0.25">
      <c r="A23" s="10">
        <v>1</v>
      </c>
      <c r="B23" s="10" t="s">
        <v>24</v>
      </c>
      <c r="C23" s="10" t="s">
        <v>172</v>
      </c>
      <c r="D23" s="15">
        <v>7</v>
      </c>
      <c r="E23" s="10" t="s">
        <v>4830</v>
      </c>
      <c r="F23" s="10" t="s">
        <v>225</v>
      </c>
    </row>
    <row r="24" spans="1:6" x14ac:dyDescent="0.25">
      <c r="A24" s="10">
        <v>1</v>
      </c>
      <c r="B24" s="10" t="s">
        <v>25</v>
      </c>
      <c r="C24" s="10" t="s">
        <v>172</v>
      </c>
      <c r="D24" s="15">
        <v>8</v>
      </c>
      <c r="E24" s="10" t="s">
        <v>4831</v>
      </c>
      <c r="F24" s="10" t="s">
        <v>233</v>
      </c>
    </row>
    <row r="25" spans="1:6" x14ac:dyDescent="0.25">
      <c r="A25" s="10">
        <v>1</v>
      </c>
      <c r="B25" s="10" t="s">
        <v>26</v>
      </c>
      <c r="C25" s="10" t="s">
        <v>172</v>
      </c>
      <c r="D25" s="15">
        <v>9</v>
      </c>
      <c r="E25" s="10" t="s">
        <v>4832</v>
      </c>
      <c r="F25" s="10" t="s">
        <v>241</v>
      </c>
    </row>
    <row r="26" spans="1:6" x14ac:dyDescent="0.25">
      <c r="A26" s="10">
        <v>1</v>
      </c>
      <c r="B26" s="10" t="s">
        <v>30</v>
      </c>
      <c r="C26" s="10" t="s">
        <v>174</v>
      </c>
      <c r="D26" s="15">
        <v>1</v>
      </c>
      <c r="E26" s="10" t="s">
        <v>4833</v>
      </c>
      <c r="F26" s="10" t="s">
        <v>175</v>
      </c>
    </row>
    <row r="27" spans="1:6" x14ac:dyDescent="0.25">
      <c r="A27" s="10">
        <v>1</v>
      </c>
      <c r="B27" s="10" t="s">
        <v>39</v>
      </c>
      <c r="C27" s="10" t="s">
        <v>174</v>
      </c>
      <c r="D27" s="15">
        <v>10</v>
      </c>
      <c r="E27" s="10" t="s">
        <v>4834</v>
      </c>
      <c r="F27" s="10" t="s">
        <v>250</v>
      </c>
    </row>
    <row r="28" spans="1:6" x14ac:dyDescent="0.25">
      <c r="A28" s="10">
        <v>1</v>
      </c>
      <c r="B28" s="10" t="s">
        <v>40</v>
      </c>
      <c r="C28" s="10" t="s">
        <v>174</v>
      </c>
      <c r="D28" s="15">
        <v>11</v>
      </c>
      <c r="E28" s="10" t="s">
        <v>4835</v>
      </c>
      <c r="F28" s="10" t="s">
        <v>258</v>
      </c>
    </row>
    <row r="29" spans="1:6" x14ac:dyDescent="0.25">
      <c r="A29" s="10">
        <v>1</v>
      </c>
      <c r="B29" s="10" t="s">
        <v>41</v>
      </c>
      <c r="C29" s="10" t="s">
        <v>174</v>
      </c>
      <c r="D29" s="15">
        <v>12</v>
      </c>
      <c r="E29" s="10" t="s">
        <v>4836</v>
      </c>
      <c r="F29" s="10" t="s">
        <v>266</v>
      </c>
    </row>
    <row r="30" spans="1:6" x14ac:dyDescent="0.25">
      <c r="A30" s="10">
        <v>1</v>
      </c>
      <c r="B30" s="10" t="s">
        <v>31</v>
      </c>
      <c r="C30" s="10" t="s">
        <v>174</v>
      </c>
      <c r="D30" s="15">
        <v>2</v>
      </c>
      <c r="E30" s="10" t="s">
        <v>4837</v>
      </c>
      <c r="F30" s="10" t="s">
        <v>144</v>
      </c>
    </row>
    <row r="31" spans="1:6" x14ac:dyDescent="0.25">
      <c r="A31" s="10">
        <v>1</v>
      </c>
      <c r="B31" s="10" t="s">
        <v>32</v>
      </c>
      <c r="C31" s="10" t="s">
        <v>174</v>
      </c>
      <c r="D31" s="15">
        <v>3</v>
      </c>
      <c r="E31" s="10" t="s">
        <v>4838</v>
      </c>
      <c r="F31" s="10" t="s">
        <v>195</v>
      </c>
    </row>
    <row r="32" spans="1:6" x14ac:dyDescent="0.25">
      <c r="A32" s="10">
        <v>1</v>
      </c>
      <c r="B32" s="10" t="s">
        <v>33</v>
      </c>
      <c r="C32" s="10" t="s">
        <v>174</v>
      </c>
      <c r="D32" s="15">
        <v>4</v>
      </c>
      <c r="E32" s="10" t="s">
        <v>4839</v>
      </c>
      <c r="F32" s="10" t="s">
        <v>202</v>
      </c>
    </row>
    <row r="33" spans="1:6" x14ac:dyDescent="0.25">
      <c r="A33" s="10">
        <v>1</v>
      </c>
      <c r="B33" s="10" t="s">
        <v>34</v>
      </c>
      <c r="C33" s="10" t="s">
        <v>174</v>
      </c>
      <c r="D33" s="15">
        <v>5</v>
      </c>
      <c r="E33" s="10" t="s">
        <v>4840</v>
      </c>
      <c r="F33" s="10" t="s">
        <v>210</v>
      </c>
    </row>
    <row r="34" spans="1:6" x14ac:dyDescent="0.25">
      <c r="A34" s="10">
        <v>1</v>
      </c>
      <c r="B34" s="10" t="s">
        <v>35</v>
      </c>
      <c r="C34" s="10" t="s">
        <v>174</v>
      </c>
      <c r="D34" s="15">
        <v>6</v>
      </c>
      <c r="E34" s="10" t="s">
        <v>4841</v>
      </c>
      <c r="F34" s="10" t="s">
        <v>218</v>
      </c>
    </row>
    <row r="35" spans="1:6" x14ac:dyDescent="0.25">
      <c r="A35" s="10">
        <v>1</v>
      </c>
      <c r="B35" s="10" t="s">
        <v>36</v>
      </c>
      <c r="C35" s="10" t="s">
        <v>174</v>
      </c>
      <c r="D35" s="15">
        <v>7</v>
      </c>
      <c r="E35" s="10" t="s">
        <v>4842</v>
      </c>
      <c r="F35" s="10" t="s">
        <v>226</v>
      </c>
    </row>
    <row r="36" spans="1:6" x14ac:dyDescent="0.25">
      <c r="A36" s="10">
        <v>1</v>
      </c>
      <c r="B36" s="10" t="s">
        <v>37</v>
      </c>
      <c r="C36" s="10" t="s">
        <v>174</v>
      </c>
      <c r="D36" s="15">
        <v>8</v>
      </c>
      <c r="E36" s="10" t="s">
        <v>4843</v>
      </c>
      <c r="F36" s="10" t="s">
        <v>234</v>
      </c>
    </row>
    <row r="37" spans="1:6" x14ac:dyDescent="0.25">
      <c r="A37" s="10">
        <v>1</v>
      </c>
      <c r="B37" s="10" t="s">
        <v>38</v>
      </c>
      <c r="C37" s="10" t="s">
        <v>174</v>
      </c>
      <c r="D37" s="15">
        <v>9</v>
      </c>
      <c r="E37" s="10" t="s">
        <v>4844</v>
      </c>
      <c r="F37" s="10" t="s">
        <v>242</v>
      </c>
    </row>
    <row r="38" spans="1:6" x14ac:dyDescent="0.25">
      <c r="A38" s="10">
        <v>1</v>
      </c>
      <c r="B38" s="10" t="s">
        <v>42</v>
      </c>
      <c r="C38" s="10" t="s">
        <v>176</v>
      </c>
      <c r="D38" s="15">
        <v>1</v>
      </c>
      <c r="E38" s="10" t="s">
        <v>4845</v>
      </c>
      <c r="F38" s="10" t="s">
        <v>177</v>
      </c>
    </row>
    <row r="39" spans="1:6" x14ac:dyDescent="0.25">
      <c r="A39" s="10">
        <v>1</v>
      </c>
      <c r="B39" s="10" t="s">
        <v>51</v>
      </c>
      <c r="C39" s="10" t="s">
        <v>176</v>
      </c>
      <c r="D39" s="15">
        <v>10</v>
      </c>
      <c r="E39" s="10" t="s">
        <v>4846</v>
      </c>
      <c r="F39" s="10" t="s">
        <v>251</v>
      </c>
    </row>
    <row r="40" spans="1:6" x14ac:dyDescent="0.25">
      <c r="A40" s="10">
        <v>1</v>
      </c>
      <c r="B40" s="10" t="s">
        <v>52</v>
      </c>
      <c r="C40" s="10" t="s">
        <v>176</v>
      </c>
      <c r="D40" s="15">
        <v>11</v>
      </c>
      <c r="E40" s="10" t="s">
        <v>4847</v>
      </c>
      <c r="F40" s="10" t="s">
        <v>259</v>
      </c>
    </row>
    <row r="41" spans="1:6" x14ac:dyDescent="0.25">
      <c r="A41" s="10">
        <v>1</v>
      </c>
      <c r="B41" s="10" t="s">
        <v>53</v>
      </c>
      <c r="C41" s="10" t="s">
        <v>176</v>
      </c>
      <c r="D41" s="15">
        <v>12</v>
      </c>
      <c r="E41" s="10" t="s">
        <v>4848</v>
      </c>
      <c r="F41" s="10" t="s">
        <v>267</v>
      </c>
    </row>
    <row r="42" spans="1:6" x14ac:dyDescent="0.25">
      <c r="A42" s="10">
        <v>1</v>
      </c>
      <c r="B42" s="10" t="s">
        <v>43</v>
      </c>
      <c r="C42" s="10" t="s">
        <v>176</v>
      </c>
      <c r="D42" s="15">
        <v>2</v>
      </c>
      <c r="E42" s="10" t="s">
        <v>4849</v>
      </c>
      <c r="F42" s="10" t="s">
        <v>188</v>
      </c>
    </row>
    <row r="43" spans="1:6" x14ac:dyDescent="0.25">
      <c r="A43" s="10">
        <v>1</v>
      </c>
      <c r="B43" s="10" t="s">
        <v>44</v>
      </c>
      <c r="C43" s="10" t="s">
        <v>176</v>
      </c>
      <c r="D43" s="15">
        <v>3</v>
      </c>
      <c r="E43" s="10" t="s">
        <v>4850</v>
      </c>
      <c r="F43" s="10" t="s">
        <v>196</v>
      </c>
    </row>
    <row r="44" spans="1:6" x14ac:dyDescent="0.25">
      <c r="A44" s="10">
        <v>1</v>
      </c>
      <c r="B44" s="10" t="s">
        <v>45</v>
      </c>
      <c r="C44" s="10" t="s">
        <v>176</v>
      </c>
      <c r="D44" s="15">
        <v>4</v>
      </c>
      <c r="E44" s="10" t="s">
        <v>4851</v>
      </c>
      <c r="F44" s="10" t="s">
        <v>203</v>
      </c>
    </row>
    <row r="45" spans="1:6" x14ac:dyDescent="0.25">
      <c r="A45" s="10">
        <v>1</v>
      </c>
      <c r="B45" s="10" t="s">
        <v>46</v>
      </c>
      <c r="C45" s="10" t="s">
        <v>176</v>
      </c>
      <c r="D45" s="15">
        <v>5</v>
      </c>
      <c r="E45" s="10" t="s">
        <v>4852</v>
      </c>
      <c r="F45" s="10" t="s">
        <v>211</v>
      </c>
    </row>
    <row r="46" spans="1:6" x14ac:dyDescent="0.25">
      <c r="A46" s="10">
        <v>1</v>
      </c>
      <c r="B46" s="10" t="s">
        <v>47</v>
      </c>
      <c r="C46" s="10" t="s">
        <v>176</v>
      </c>
      <c r="D46" s="15">
        <v>6</v>
      </c>
      <c r="E46" s="10" t="s">
        <v>4853</v>
      </c>
      <c r="F46" s="10" t="s">
        <v>219</v>
      </c>
    </row>
    <row r="47" spans="1:6" x14ac:dyDescent="0.25">
      <c r="A47" s="10">
        <v>1</v>
      </c>
      <c r="B47" s="10" t="s">
        <v>48</v>
      </c>
      <c r="C47" s="10" t="s">
        <v>176</v>
      </c>
      <c r="D47" s="15">
        <v>7</v>
      </c>
      <c r="E47" s="10" t="s">
        <v>4854</v>
      </c>
      <c r="F47" s="10" t="s">
        <v>227</v>
      </c>
    </row>
    <row r="48" spans="1:6" x14ac:dyDescent="0.25">
      <c r="A48" s="10">
        <v>1</v>
      </c>
      <c r="B48" s="10" t="s">
        <v>49</v>
      </c>
      <c r="C48" s="10" t="s">
        <v>176</v>
      </c>
      <c r="D48" s="15">
        <v>8</v>
      </c>
      <c r="E48" s="10" t="s">
        <v>4855</v>
      </c>
      <c r="F48" s="10" t="s">
        <v>235</v>
      </c>
    </row>
    <row r="49" spans="1:6" x14ac:dyDescent="0.25">
      <c r="A49" s="10">
        <v>1</v>
      </c>
      <c r="B49" s="10" t="s">
        <v>50</v>
      </c>
      <c r="C49" s="10" t="s">
        <v>176</v>
      </c>
      <c r="D49" s="15">
        <v>9</v>
      </c>
      <c r="E49" s="10" t="s">
        <v>4856</v>
      </c>
      <c r="F49" s="10" t="s">
        <v>243</v>
      </c>
    </row>
    <row r="50" spans="1:6" x14ac:dyDescent="0.25">
      <c r="A50" s="10">
        <v>1</v>
      </c>
      <c r="B50" s="10" t="s">
        <v>54</v>
      </c>
      <c r="C50" s="10" t="s">
        <v>178</v>
      </c>
      <c r="D50" s="15">
        <v>1</v>
      </c>
      <c r="E50" s="10" t="s">
        <v>4857</v>
      </c>
      <c r="F50" s="10" t="s">
        <v>179</v>
      </c>
    </row>
    <row r="51" spans="1:6" x14ac:dyDescent="0.25">
      <c r="A51" s="10">
        <v>1</v>
      </c>
      <c r="B51" s="10" t="s">
        <v>63</v>
      </c>
      <c r="C51" s="10" t="s">
        <v>178</v>
      </c>
      <c r="D51" s="15">
        <v>10</v>
      </c>
      <c r="E51" s="10" t="s">
        <v>4858</v>
      </c>
      <c r="F51" s="10" t="s">
        <v>252</v>
      </c>
    </row>
    <row r="52" spans="1:6" x14ac:dyDescent="0.25">
      <c r="A52" s="10">
        <v>1</v>
      </c>
      <c r="B52" s="10" t="s">
        <v>64</v>
      </c>
      <c r="C52" s="10" t="s">
        <v>178</v>
      </c>
      <c r="D52" s="15">
        <v>11</v>
      </c>
      <c r="E52" s="10" t="s">
        <v>4859</v>
      </c>
      <c r="F52" s="10" t="s">
        <v>260</v>
      </c>
    </row>
    <row r="53" spans="1:6" x14ac:dyDescent="0.25">
      <c r="A53" s="10">
        <v>1</v>
      </c>
      <c r="B53" s="10" t="s">
        <v>65</v>
      </c>
      <c r="C53" s="10" t="s">
        <v>178</v>
      </c>
      <c r="D53" s="15">
        <v>12</v>
      </c>
      <c r="E53" s="10" t="s">
        <v>4860</v>
      </c>
      <c r="F53" s="10" t="s">
        <v>268</v>
      </c>
    </row>
    <row r="54" spans="1:6" x14ac:dyDescent="0.25">
      <c r="A54" s="10">
        <v>1</v>
      </c>
      <c r="B54" s="10" t="s">
        <v>55</v>
      </c>
      <c r="C54" s="10" t="s">
        <v>178</v>
      </c>
      <c r="D54" s="15">
        <v>2</v>
      </c>
      <c r="E54" s="10" t="s">
        <v>4861</v>
      </c>
      <c r="F54" s="10" t="s">
        <v>189</v>
      </c>
    </row>
    <row r="55" spans="1:6" x14ac:dyDescent="0.25">
      <c r="A55" s="10">
        <v>1</v>
      </c>
      <c r="B55" s="10" t="s">
        <v>56</v>
      </c>
      <c r="C55" s="10" t="s">
        <v>178</v>
      </c>
      <c r="D55" s="15">
        <v>3</v>
      </c>
      <c r="E55" s="10" t="s">
        <v>4862</v>
      </c>
      <c r="F55" s="10" t="s">
        <v>197</v>
      </c>
    </row>
    <row r="56" spans="1:6" x14ac:dyDescent="0.25">
      <c r="A56" s="10">
        <v>1</v>
      </c>
      <c r="B56" s="10" t="s">
        <v>57</v>
      </c>
      <c r="C56" s="10" t="s">
        <v>178</v>
      </c>
      <c r="D56" s="15">
        <v>4</v>
      </c>
      <c r="E56" s="10" t="s">
        <v>4863</v>
      </c>
      <c r="F56" s="10" t="s">
        <v>204</v>
      </c>
    </row>
    <row r="57" spans="1:6" x14ac:dyDescent="0.25">
      <c r="A57" s="10">
        <v>1</v>
      </c>
      <c r="B57" s="10" t="s">
        <v>58</v>
      </c>
      <c r="C57" s="10" t="s">
        <v>178</v>
      </c>
      <c r="D57" s="15">
        <v>5</v>
      </c>
      <c r="E57" s="10" t="s">
        <v>4864</v>
      </c>
      <c r="F57" s="10" t="s">
        <v>212</v>
      </c>
    </row>
    <row r="58" spans="1:6" x14ac:dyDescent="0.25">
      <c r="A58" s="10">
        <v>1</v>
      </c>
      <c r="B58" s="10" t="s">
        <v>59</v>
      </c>
      <c r="C58" s="10" t="s">
        <v>178</v>
      </c>
      <c r="D58" s="15">
        <v>6</v>
      </c>
      <c r="E58" s="10" t="s">
        <v>4865</v>
      </c>
      <c r="F58" s="10" t="s">
        <v>220</v>
      </c>
    </row>
    <row r="59" spans="1:6" x14ac:dyDescent="0.25">
      <c r="A59" s="10">
        <v>1</v>
      </c>
      <c r="B59" s="10" t="s">
        <v>60</v>
      </c>
      <c r="C59" s="10" t="s">
        <v>178</v>
      </c>
      <c r="D59" s="15">
        <v>7</v>
      </c>
      <c r="E59" s="10" t="s">
        <v>4866</v>
      </c>
      <c r="F59" s="10" t="s">
        <v>228</v>
      </c>
    </row>
    <row r="60" spans="1:6" x14ac:dyDescent="0.25">
      <c r="A60" s="10">
        <v>1</v>
      </c>
      <c r="B60" s="10" t="s">
        <v>61</v>
      </c>
      <c r="C60" s="10" t="s">
        <v>178</v>
      </c>
      <c r="D60" s="15">
        <v>8</v>
      </c>
      <c r="E60" s="10" t="s">
        <v>4867</v>
      </c>
      <c r="F60" s="10" t="s">
        <v>236</v>
      </c>
    </row>
    <row r="61" spans="1:6" x14ac:dyDescent="0.25">
      <c r="A61" s="10">
        <v>1</v>
      </c>
      <c r="B61" s="10" t="s">
        <v>62</v>
      </c>
      <c r="C61" s="10" t="s">
        <v>178</v>
      </c>
      <c r="D61" s="15">
        <v>9</v>
      </c>
      <c r="E61" s="10" t="s">
        <v>4868</v>
      </c>
      <c r="F61" s="10" t="s">
        <v>244</v>
      </c>
    </row>
    <row r="62" spans="1:6" x14ac:dyDescent="0.25">
      <c r="A62" s="10">
        <v>1</v>
      </c>
      <c r="B62" s="10" t="s">
        <v>66</v>
      </c>
      <c r="C62" s="10" t="s">
        <v>180</v>
      </c>
      <c r="D62" s="15">
        <v>1</v>
      </c>
      <c r="E62" s="10" t="s">
        <v>4869</v>
      </c>
      <c r="F62" s="10" t="s">
        <v>181</v>
      </c>
    </row>
    <row r="63" spans="1:6" x14ac:dyDescent="0.25">
      <c r="A63" s="10">
        <v>1</v>
      </c>
      <c r="B63" s="10" t="s">
        <v>75</v>
      </c>
      <c r="C63" s="10" t="s">
        <v>180</v>
      </c>
      <c r="D63" s="15">
        <v>10</v>
      </c>
      <c r="E63" s="10" t="s">
        <v>4870</v>
      </c>
      <c r="F63" s="10" t="s">
        <v>253</v>
      </c>
    </row>
    <row r="64" spans="1:6" x14ac:dyDescent="0.25">
      <c r="A64" s="10">
        <v>1</v>
      </c>
      <c r="B64" s="10" t="s">
        <v>76</v>
      </c>
      <c r="C64" s="10" t="s">
        <v>180</v>
      </c>
      <c r="D64" s="15">
        <v>11</v>
      </c>
      <c r="E64" s="10" t="s">
        <v>4871</v>
      </c>
      <c r="F64" s="10" t="s">
        <v>261</v>
      </c>
    </row>
    <row r="65" spans="1:6" x14ac:dyDescent="0.25">
      <c r="A65" s="10">
        <v>1</v>
      </c>
      <c r="B65" s="10" t="s">
        <v>77</v>
      </c>
      <c r="C65" s="10" t="s">
        <v>180</v>
      </c>
      <c r="D65" s="15">
        <v>12</v>
      </c>
      <c r="E65" s="10" t="s">
        <v>4872</v>
      </c>
      <c r="F65" s="10" t="s">
        <v>269</v>
      </c>
    </row>
    <row r="66" spans="1:6" x14ac:dyDescent="0.25">
      <c r="A66" s="10">
        <v>1</v>
      </c>
      <c r="B66" s="10" t="s">
        <v>67</v>
      </c>
      <c r="C66" s="10" t="s">
        <v>180</v>
      </c>
      <c r="D66" s="15">
        <v>2</v>
      </c>
      <c r="E66" s="10" t="s">
        <v>4873</v>
      </c>
      <c r="F66" s="10" t="s">
        <v>190</v>
      </c>
    </row>
    <row r="67" spans="1:6" x14ac:dyDescent="0.25">
      <c r="A67" s="10">
        <v>1</v>
      </c>
      <c r="B67" s="10" t="s">
        <v>68</v>
      </c>
      <c r="C67" s="10" t="s">
        <v>180</v>
      </c>
      <c r="D67" s="15">
        <v>3</v>
      </c>
      <c r="E67" s="10" t="s">
        <v>4874</v>
      </c>
      <c r="F67" s="10" t="s">
        <v>198</v>
      </c>
    </row>
    <row r="68" spans="1:6" x14ac:dyDescent="0.25">
      <c r="A68" s="10">
        <v>1</v>
      </c>
      <c r="B68" s="10" t="s">
        <v>69</v>
      </c>
      <c r="C68" s="10" t="s">
        <v>180</v>
      </c>
      <c r="D68" s="15">
        <v>4</v>
      </c>
      <c r="E68" s="10" t="s">
        <v>4875</v>
      </c>
      <c r="F68" s="10" t="s">
        <v>205</v>
      </c>
    </row>
    <row r="69" spans="1:6" x14ac:dyDescent="0.25">
      <c r="A69" s="10">
        <v>1</v>
      </c>
      <c r="B69" s="10" t="s">
        <v>70</v>
      </c>
      <c r="C69" s="10" t="s">
        <v>180</v>
      </c>
      <c r="D69" s="15">
        <v>5</v>
      </c>
      <c r="E69" s="10" t="s">
        <v>4876</v>
      </c>
      <c r="F69" s="10" t="s">
        <v>213</v>
      </c>
    </row>
    <row r="70" spans="1:6" x14ac:dyDescent="0.25">
      <c r="A70" s="10">
        <v>1</v>
      </c>
      <c r="B70" s="10" t="s">
        <v>71</v>
      </c>
      <c r="C70" s="10" t="s">
        <v>180</v>
      </c>
      <c r="D70" s="15">
        <v>6</v>
      </c>
      <c r="E70" s="10" t="s">
        <v>4877</v>
      </c>
      <c r="F70" s="10" t="s">
        <v>221</v>
      </c>
    </row>
    <row r="71" spans="1:6" x14ac:dyDescent="0.25">
      <c r="A71" s="10">
        <v>1</v>
      </c>
      <c r="B71" s="10" t="s">
        <v>72</v>
      </c>
      <c r="C71" s="10" t="s">
        <v>180</v>
      </c>
      <c r="D71" s="15">
        <v>7</v>
      </c>
      <c r="E71" s="10" t="s">
        <v>4878</v>
      </c>
      <c r="F71" s="10" t="s">
        <v>229</v>
      </c>
    </row>
    <row r="72" spans="1:6" x14ac:dyDescent="0.25">
      <c r="A72" s="10">
        <v>1</v>
      </c>
      <c r="B72" s="10" t="s">
        <v>73</v>
      </c>
      <c r="C72" s="10" t="s">
        <v>180</v>
      </c>
      <c r="D72" s="15">
        <v>8</v>
      </c>
      <c r="E72" s="10" t="s">
        <v>4879</v>
      </c>
      <c r="F72" s="10" t="s">
        <v>237</v>
      </c>
    </row>
    <row r="73" spans="1:6" x14ac:dyDescent="0.25">
      <c r="A73" s="10">
        <v>1</v>
      </c>
      <c r="B73" s="10" t="s">
        <v>74</v>
      </c>
      <c r="C73" s="10" t="s">
        <v>180</v>
      </c>
      <c r="D73" s="15">
        <v>9</v>
      </c>
      <c r="E73" s="10" t="s">
        <v>4880</v>
      </c>
      <c r="F73" s="10" t="s">
        <v>245</v>
      </c>
    </row>
    <row r="74" spans="1:6" x14ac:dyDescent="0.25">
      <c r="A74" s="10">
        <v>1</v>
      </c>
      <c r="B74" s="10" t="s">
        <v>78</v>
      </c>
      <c r="C74" s="10" t="s">
        <v>182</v>
      </c>
      <c r="D74" s="15">
        <v>1</v>
      </c>
      <c r="E74" s="10" t="s">
        <v>4881</v>
      </c>
      <c r="F74" s="10" t="s">
        <v>183</v>
      </c>
    </row>
    <row r="75" spans="1:6" x14ac:dyDescent="0.25">
      <c r="A75" s="10">
        <v>1</v>
      </c>
      <c r="B75" s="10" t="s">
        <v>87</v>
      </c>
      <c r="C75" s="10" t="s">
        <v>182</v>
      </c>
      <c r="D75" s="15">
        <v>10</v>
      </c>
      <c r="E75" s="10" t="s">
        <v>4882</v>
      </c>
      <c r="F75" s="10" t="s">
        <v>254</v>
      </c>
    </row>
    <row r="76" spans="1:6" x14ac:dyDescent="0.25">
      <c r="A76" s="10">
        <v>1</v>
      </c>
      <c r="B76" s="10" t="s">
        <v>88</v>
      </c>
      <c r="C76" s="10" t="s">
        <v>182</v>
      </c>
      <c r="D76" s="15">
        <v>11</v>
      </c>
      <c r="E76" s="10" t="s">
        <v>4883</v>
      </c>
      <c r="F76" s="10" t="s">
        <v>262</v>
      </c>
    </row>
    <row r="77" spans="1:6" x14ac:dyDescent="0.25">
      <c r="A77" s="10">
        <v>1</v>
      </c>
      <c r="B77" s="10" t="s">
        <v>89</v>
      </c>
      <c r="C77" s="10" t="s">
        <v>182</v>
      </c>
      <c r="D77" s="15">
        <v>12</v>
      </c>
      <c r="E77" s="10" t="s">
        <v>4884</v>
      </c>
      <c r="F77" s="10" t="s">
        <v>270</v>
      </c>
    </row>
    <row r="78" spans="1:6" x14ac:dyDescent="0.25">
      <c r="A78" s="10">
        <v>1</v>
      </c>
      <c r="B78" s="10" t="s">
        <v>79</v>
      </c>
      <c r="C78" s="10" t="s">
        <v>182</v>
      </c>
      <c r="D78" s="15">
        <v>2</v>
      </c>
      <c r="E78" s="10" t="s">
        <v>4885</v>
      </c>
      <c r="F78" s="10" t="s">
        <v>191</v>
      </c>
    </row>
    <row r="79" spans="1:6" x14ac:dyDescent="0.25">
      <c r="A79" s="10">
        <v>1</v>
      </c>
      <c r="B79" s="10" t="s">
        <v>80</v>
      </c>
      <c r="C79" s="10" t="s">
        <v>182</v>
      </c>
      <c r="D79" s="15">
        <v>3</v>
      </c>
      <c r="E79" s="10" t="s">
        <v>4886</v>
      </c>
      <c r="F79" s="10" t="s">
        <v>199</v>
      </c>
    </row>
    <row r="80" spans="1:6" x14ac:dyDescent="0.25">
      <c r="A80" s="10">
        <v>1</v>
      </c>
      <c r="B80" s="10" t="s">
        <v>81</v>
      </c>
      <c r="C80" s="10" t="s">
        <v>182</v>
      </c>
      <c r="D80" s="15">
        <v>4</v>
      </c>
      <c r="E80" s="10" t="s">
        <v>4887</v>
      </c>
      <c r="F80" s="10" t="s">
        <v>206</v>
      </c>
    </row>
    <row r="81" spans="1:6" x14ac:dyDescent="0.25">
      <c r="A81" s="10">
        <v>1</v>
      </c>
      <c r="B81" s="10" t="s">
        <v>82</v>
      </c>
      <c r="C81" s="10" t="s">
        <v>182</v>
      </c>
      <c r="D81" s="15">
        <v>5</v>
      </c>
      <c r="E81" s="10" t="s">
        <v>4888</v>
      </c>
      <c r="F81" s="10" t="s">
        <v>214</v>
      </c>
    </row>
    <row r="82" spans="1:6" x14ac:dyDescent="0.25">
      <c r="A82" s="10">
        <v>1</v>
      </c>
      <c r="B82" s="10" t="s">
        <v>83</v>
      </c>
      <c r="C82" s="10" t="s">
        <v>182</v>
      </c>
      <c r="D82" s="15">
        <v>6</v>
      </c>
      <c r="E82" s="10" t="s">
        <v>4889</v>
      </c>
      <c r="F82" s="10" t="s">
        <v>222</v>
      </c>
    </row>
    <row r="83" spans="1:6" x14ac:dyDescent="0.25">
      <c r="A83" s="10">
        <v>1</v>
      </c>
      <c r="B83" s="10" t="s">
        <v>84</v>
      </c>
      <c r="C83" s="10" t="s">
        <v>182</v>
      </c>
      <c r="D83" s="15">
        <v>7</v>
      </c>
      <c r="E83" s="10" t="s">
        <v>4890</v>
      </c>
      <c r="F83" s="10" t="s">
        <v>230</v>
      </c>
    </row>
    <row r="84" spans="1:6" x14ac:dyDescent="0.25">
      <c r="A84" s="10">
        <v>1</v>
      </c>
      <c r="B84" s="10" t="s">
        <v>85</v>
      </c>
      <c r="C84" s="10" t="s">
        <v>182</v>
      </c>
      <c r="D84" s="15">
        <v>8</v>
      </c>
      <c r="E84" s="10" t="s">
        <v>4891</v>
      </c>
      <c r="F84" s="10" t="s">
        <v>238</v>
      </c>
    </row>
    <row r="85" spans="1:6" x14ac:dyDescent="0.25">
      <c r="A85" s="10">
        <v>1</v>
      </c>
      <c r="B85" s="10" t="s">
        <v>86</v>
      </c>
      <c r="C85" s="10" t="s">
        <v>182</v>
      </c>
      <c r="D85" s="15">
        <v>9</v>
      </c>
      <c r="E85" s="10" t="s">
        <v>4892</v>
      </c>
      <c r="F85" s="10" t="s">
        <v>246</v>
      </c>
    </row>
    <row r="86" spans="1:6" x14ac:dyDescent="0.25">
      <c r="A86" s="10">
        <v>1</v>
      </c>
      <c r="B86" s="10" t="s">
        <v>90</v>
      </c>
      <c r="C86" s="10" t="s">
        <v>184</v>
      </c>
      <c r="D86" s="15">
        <v>1</v>
      </c>
      <c r="E86" s="10" t="s">
        <v>4893</v>
      </c>
      <c r="F86" s="10" t="s">
        <v>185</v>
      </c>
    </row>
    <row r="87" spans="1:6" x14ac:dyDescent="0.25">
      <c r="A87" s="10">
        <v>1</v>
      </c>
      <c r="B87" s="10" t="s">
        <v>99</v>
      </c>
      <c r="C87" s="10" t="s">
        <v>184</v>
      </c>
      <c r="D87" s="15">
        <v>10</v>
      </c>
      <c r="E87" s="10" t="s">
        <v>4894</v>
      </c>
      <c r="F87" s="10" t="s">
        <v>255</v>
      </c>
    </row>
    <row r="88" spans="1:6" x14ac:dyDescent="0.25">
      <c r="A88" s="10">
        <v>1</v>
      </c>
      <c r="B88" s="10" t="s">
        <v>100</v>
      </c>
      <c r="C88" s="10" t="s">
        <v>184</v>
      </c>
      <c r="D88" s="15">
        <v>11</v>
      </c>
      <c r="E88" s="10" t="s">
        <v>4895</v>
      </c>
      <c r="F88" s="10" t="s">
        <v>263</v>
      </c>
    </row>
    <row r="89" spans="1:6" x14ac:dyDescent="0.25">
      <c r="A89" s="10">
        <v>1</v>
      </c>
      <c r="B89" s="10" t="s">
        <v>101</v>
      </c>
      <c r="C89" s="10" t="s">
        <v>184</v>
      </c>
      <c r="D89" s="15">
        <v>12</v>
      </c>
      <c r="E89" s="10" t="s">
        <v>4896</v>
      </c>
      <c r="F89" s="10" t="s">
        <v>271</v>
      </c>
    </row>
    <row r="90" spans="1:6" x14ac:dyDescent="0.25">
      <c r="A90" s="10">
        <v>1</v>
      </c>
      <c r="B90" s="10" t="s">
        <v>91</v>
      </c>
      <c r="C90" s="10" t="s">
        <v>184</v>
      </c>
      <c r="D90" s="15">
        <v>2</v>
      </c>
      <c r="E90" s="10" t="s">
        <v>4897</v>
      </c>
      <c r="F90" s="10" t="s">
        <v>192</v>
      </c>
    </row>
    <row r="91" spans="1:6" x14ac:dyDescent="0.25">
      <c r="A91" s="10">
        <v>1</v>
      </c>
      <c r="B91" s="10" t="s">
        <v>92</v>
      </c>
      <c r="C91" s="10" t="s">
        <v>184</v>
      </c>
      <c r="D91" s="15">
        <v>3</v>
      </c>
      <c r="E91" s="10" t="s">
        <v>4898</v>
      </c>
      <c r="F91" s="10" t="s">
        <v>200</v>
      </c>
    </row>
    <row r="92" spans="1:6" x14ac:dyDescent="0.25">
      <c r="A92" s="10">
        <v>1</v>
      </c>
      <c r="B92" s="10" t="s">
        <v>93</v>
      </c>
      <c r="C92" s="10" t="s">
        <v>184</v>
      </c>
      <c r="D92" s="15">
        <v>4</v>
      </c>
      <c r="E92" s="10" t="s">
        <v>4899</v>
      </c>
      <c r="F92" s="10" t="s">
        <v>207</v>
      </c>
    </row>
    <row r="93" spans="1:6" x14ac:dyDescent="0.25">
      <c r="A93" s="10">
        <v>1</v>
      </c>
      <c r="B93" s="10" t="s">
        <v>94</v>
      </c>
      <c r="C93" s="10" t="s">
        <v>184</v>
      </c>
      <c r="D93" s="15">
        <v>5</v>
      </c>
      <c r="E93" s="10" t="s">
        <v>4900</v>
      </c>
      <c r="F93" s="10" t="s">
        <v>215</v>
      </c>
    </row>
    <row r="94" spans="1:6" x14ac:dyDescent="0.25">
      <c r="A94" s="10">
        <v>1</v>
      </c>
      <c r="B94" s="10" t="s">
        <v>95</v>
      </c>
      <c r="C94" s="10" t="s">
        <v>184</v>
      </c>
      <c r="D94" s="15">
        <v>6</v>
      </c>
      <c r="E94" s="10" t="s">
        <v>4901</v>
      </c>
      <c r="F94" s="10" t="s">
        <v>223</v>
      </c>
    </row>
    <row r="95" spans="1:6" x14ac:dyDescent="0.25">
      <c r="A95" s="10">
        <v>1</v>
      </c>
      <c r="B95" s="10" t="s">
        <v>96</v>
      </c>
      <c r="C95" s="10" t="s">
        <v>184</v>
      </c>
      <c r="D95" s="15">
        <v>7</v>
      </c>
      <c r="E95" s="10" t="s">
        <v>4902</v>
      </c>
      <c r="F95" s="10" t="s">
        <v>231</v>
      </c>
    </row>
    <row r="96" spans="1:6" x14ac:dyDescent="0.25">
      <c r="A96" s="10">
        <v>1</v>
      </c>
      <c r="B96" s="10" t="s">
        <v>97</v>
      </c>
      <c r="C96" s="10" t="s">
        <v>184</v>
      </c>
      <c r="D96" s="15">
        <v>8</v>
      </c>
      <c r="E96" s="10" t="s">
        <v>4903</v>
      </c>
      <c r="F96" s="10" t="s">
        <v>239</v>
      </c>
    </row>
    <row r="97" spans="1:6" x14ac:dyDescent="0.25">
      <c r="A97" s="10">
        <v>1</v>
      </c>
      <c r="B97" s="10" t="s">
        <v>98</v>
      </c>
      <c r="C97" s="10" t="s">
        <v>184</v>
      </c>
      <c r="D97" s="15">
        <v>9</v>
      </c>
      <c r="E97" s="10" t="s">
        <v>4904</v>
      </c>
      <c r="F97" s="10" t="s">
        <v>247</v>
      </c>
    </row>
    <row r="98" spans="1:6" x14ac:dyDescent="0.25">
      <c r="A98" s="10">
        <v>2</v>
      </c>
      <c r="B98" s="10" t="s">
        <v>6</v>
      </c>
      <c r="C98" s="10" t="s">
        <v>170</v>
      </c>
      <c r="D98" s="15">
        <v>1</v>
      </c>
      <c r="E98" s="10" t="s">
        <v>4905</v>
      </c>
      <c r="F98" s="10" t="s">
        <v>277</v>
      </c>
    </row>
    <row r="99" spans="1:6" x14ac:dyDescent="0.25">
      <c r="A99" s="10">
        <v>2</v>
      </c>
      <c r="B99" s="10" t="s">
        <v>15</v>
      </c>
      <c r="C99" s="10" t="s">
        <v>170</v>
      </c>
      <c r="D99" s="15">
        <v>10</v>
      </c>
      <c r="E99" s="10" t="s">
        <v>4906</v>
      </c>
      <c r="F99" s="10" t="s">
        <v>349</v>
      </c>
    </row>
    <row r="100" spans="1:6" x14ac:dyDescent="0.25">
      <c r="A100" s="10">
        <v>2</v>
      </c>
      <c r="B100" s="10" t="s">
        <v>16</v>
      </c>
      <c r="C100" s="10" t="s">
        <v>170</v>
      </c>
      <c r="D100" s="15">
        <v>11</v>
      </c>
      <c r="E100" s="10" t="s">
        <v>4907</v>
      </c>
      <c r="F100" s="10" t="s">
        <v>357</v>
      </c>
    </row>
    <row r="101" spans="1:6" x14ac:dyDescent="0.25">
      <c r="A101" s="10">
        <v>2</v>
      </c>
      <c r="B101" s="10" t="s">
        <v>17</v>
      </c>
      <c r="C101" s="10" t="s">
        <v>170</v>
      </c>
      <c r="D101" s="15">
        <v>12</v>
      </c>
      <c r="E101" s="10" t="s">
        <v>4908</v>
      </c>
      <c r="F101" s="10" t="s">
        <v>365</v>
      </c>
    </row>
    <row r="102" spans="1:6" x14ac:dyDescent="0.25">
      <c r="A102" s="10">
        <v>2</v>
      </c>
      <c r="B102" s="10" t="s">
        <v>7</v>
      </c>
      <c r="C102" s="10" t="s">
        <v>170</v>
      </c>
      <c r="D102" s="15">
        <v>2</v>
      </c>
      <c r="E102" s="10" t="s">
        <v>4909</v>
      </c>
      <c r="F102" s="10" t="s">
        <v>285</v>
      </c>
    </row>
    <row r="103" spans="1:6" x14ac:dyDescent="0.25">
      <c r="A103" s="10">
        <v>2</v>
      </c>
      <c r="B103" s="10" t="s">
        <v>8</v>
      </c>
      <c r="C103" s="10" t="s">
        <v>170</v>
      </c>
      <c r="D103" s="15">
        <v>3</v>
      </c>
      <c r="E103" s="10" t="s">
        <v>4910</v>
      </c>
      <c r="F103" s="10" t="s">
        <v>293</v>
      </c>
    </row>
    <row r="104" spans="1:6" x14ac:dyDescent="0.25">
      <c r="A104" s="10">
        <v>2</v>
      </c>
      <c r="B104" s="10" t="s">
        <v>9</v>
      </c>
      <c r="C104" s="10" t="s">
        <v>170</v>
      </c>
      <c r="D104" s="15">
        <v>4</v>
      </c>
      <c r="E104" s="10" t="s">
        <v>4911</v>
      </c>
      <c r="F104" s="10" t="s">
        <v>301</v>
      </c>
    </row>
    <row r="105" spans="1:6" x14ac:dyDescent="0.25">
      <c r="A105" s="10">
        <v>2</v>
      </c>
      <c r="B105" s="10" t="s">
        <v>10</v>
      </c>
      <c r="C105" s="10" t="s">
        <v>170</v>
      </c>
      <c r="D105" s="15">
        <v>5</v>
      </c>
      <c r="E105" s="10" t="s">
        <v>4912</v>
      </c>
      <c r="F105" s="10" t="s">
        <v>309</v>
      </c>
    </row>
    <row r="106" spans="1:6" x14ac:dyDescent="0.25">
      <c r="A106" s="10">
        <v>2</v>
      </c>
      <c r="B106" s="10" t="s">
        <v>11</v>
      </c>
      <c r="C106" s="10" t="s">
        <v>170</v>
      </c>
      <c r="D106" s="15">
        <v>6</v>
      </c>
      <c r="E106" s="10" t="s">
        <v>4913</v>
      </c>
      <c r="F106" s="10" t="s">
        <v>317</v>
      </c>
    </row>
    <row r="107" spans="1:6" x14ac:dyDescent="0.25">
      <c r="A107" s="10">
        <v>2</v>
      </c>
      <c r="B107" s="10" t="s">
        <v>12</v>
      </c>
      <c r="C107" s="10" t="s">
        <v>170</v>
      </c>
      <c r="D107" s="15">
        <v>7</v>
      </c>
      <c r="E107" s="10" t="s">
        <v>4914</v>
      </c>
      <c r="F107" s="10" t="s">
        <v>325</v>
      </c>
    </row>
    <row r="108" spans="1:6" x14ac:dyDescent="0.25">
      <c r="A108" s="10">
        <v>2</v>
      </c>
      <c r="B108" s="10" t="s">
        <v>13</v>
      </c>
      <c r="C108" s="10" t="s">
        <v>170</v>
      </c>
      <c r="D108" s="15">
        <v>8</v>
      </c>
      <c r="E108" s="10" t="s">
        <v>4915</v>
      </c>
      <c r="F108" s="10" t="s">
        <v>333</v>
      </c>
    </row>
    <row r="109" spans="1:6" x14ac:dyDescent="0.25">
      <c r="A109" s="10">
        <v>2</v>
      </c>
      <c r="B109" s="10" t="s">
        <v>14</v>
      </c>
      <c r="C109" s="10" t="s">
        <v>170</v>
      </c>
      <c r="D109" s="15">
        <v>9</v>
      </c>
      <c r="E109" s="10" t="s">
        <v>4916</v>
      </c>
      <c r="F109" s="10" t="s">
        <v>341</v>
      </c>
    </row>
    <row r="110" spans="1:6" x14ac:dyDescent="0.25">
      <c r="A110" s="10">
        <v>2</v>
      </c>
      <c r="B110" s="10" t="s">
        <v>18</v>
      </c>
      <c r="C110" s="10" t="s">
        <v>172</v>
      </c>
      <c r="D110" s="15">
        <v>1</v>
      </c>
      <c r="E110" s="10" t="s">
        <v>4917</v>
      </c>
      <c r="F110" s="10" t="s">
        <v>278</v>
      </c>
    </row>
    <row r="111" spans="1:6" x14ac:dyDescent="0.25">
      <c r="A111" s="10">
        <v>2</v>
      </c>
      <c r="B111" s="10" t="s">
        <v>27</v>
      </c>
      <c r="C111" s="10" t="s">
        <v>172</v>
      </c>
      <c r="D111" s="15">
        <v>10</v>
      </c>
      <c r="E111" s="10" t="s">
        <v>4918</v>
      </c>
      <c r="F111" s="10" t="s">
        <v>350</v>
      </c>
    </row>
    <row r="112" spans="1:6" x14ac:dyDescent="0.25">
      <c r="A112" s="10">
        <v>2</v>
      </c>
      <c r="B112" s="10" t="s">
        <v>28</v>
      </c>
      <c r="C112" s="10" t="s">
        <v>172</v>
      </c>
      <c r="D112" s="15">
        <v>11</v>
      </c>
      <c r="E112" s="10" t="s">
        <v>4919</v>
      </c>
      <c r="F112" s="10" t="s">
        <v>358</v>
      </c>
    </row>
    <row r="113" spans="1:6" x14ac:dyDescent="0.25">
      <c r="A113" s="10">
        <v>2</v>
      </c>
      <c r="B113" s="10" t="s">
        <v>29</v>
      </c>
      <c r="C113" s="10" t="s">
        <v>172</v>
      </c>
      <c r="D113" s="15">
        <v>12</v>
      </c>
      <c r="E113" s="10" t="s">
        <v>4920</v>
      </c>
      <c r="F113" s="10" t="s">
        <v>366</v>
      </c>
    </row>
    <row r="114" spans="1:6" x14ac:dyDescent="0.25">
      <c r="A114" s="10">
        <v>2</v>
      </c>
      <c r="B114" s="10" t="s">
        <v>19</v>
      </c>
      <c r="C114" s="10" t="s">
        <v>172</v>
      </c>
      <c r="D114" s="15">
        <v>2</v>
      </c>
      <c r="E114" s="10" t="s">
        <v>4921</v>
      </c>
      <c r="F114" s="10" t="s">
        <v>286</v>
      </c>
    </row>
    <row r="115" spans="1:6" x14ac:dyDescent="0.25">
      <c r="A115" s="10">
        <v>2</v>
      </c>
      <c r="B115" s="10" t="s">
        <v>20</v>
      </c>
      <c r="C115" s="10" t="s">
        <v>172</v>
      </c>
      <c r="D115" s="15">
        <v>3</v>
      </c>
      <c r="E115" s="10" t="s">
        <v>4922</v>
      </c>
      <c r="F115" s="10" t="s">
        <v>294</v>
      </c>
    </row>
    <row r="116" spans="1:6" x14ac:dyDescent="0.25">
      <c r="A116" s="10">
        <v>2</v>
      </c>
      <c r="B116" s="10" t="s">
        <v>21</v>
      </c>
      <c r="C116" s="10" t="s">
        <v>172</v>
      </c>
      <c r="D116" s="15">
        <v>4</v>
      </c>
      <c r="E116" s="10" t="s">
        <v>4923</v>
      </c>
      <c r="F116" s="10" t="s">
        <v>302</v>
      </c>
    </row>
    <row r="117" spans="1:6" x14ac:dyDescent="0.25">
      <c r="A117" s="10">
        <v>2</v>
      </c>
      <c r="B117" s="10" t="s">
        <v>22</v>
      </c>
      <c r="C117" s="10" t="s">
        <v>172</v>
      </c>
      <c r="D117" s="15">
        <v>5</v>
      </c>
      <c r="E117" s="10" t="s">
        <v>4924</v>
      </c>
      <c r="F117" s="10" t="s">
        <v>310</v>
      </c>
    </row>
    <row r="118" spans="1:6" x14ac:dyDescent="0.25">
      <c r="A118" s="10">
        <v>2</v>
      </c>
      <c r="B118" s="10" t="s">
        <v>23</v>
      </c>
      <c r="C118" s="10" t="s">
        <v>172</v>
      </c>
      <c r="D118" s="15">
        <v>6</v>
      </c>
      <c r="E118" s="10" t="s">
        <v>4925</v>
      </c>
      <c r="F118" s="10" t="s">
        <v>318</v>
      </c>
    </row>
    <row r="119" spans="1:6" x14ac:dyDescent="0.25">
      <c r="A119" s="10">
        <v>2</v>
      </c>
      <c r="B119" s="10" t="s">
        <v>24</v>
      </c>
      <c r="C119" s="10" t="s">
        <v>172</v>
      </c>
      <c r="D119" s="15">
        <v>7</v>
      </c>
      <c r="E119" s="10" t="s">
        <v>4926</v>
      </c>
      <c r="F119" s="10" t="s">
        <v>326</v>
      </c>
    </row>
    <row r="120" spans="1:6" x14ac:dyDescent="0.25">
      <c r="A120" s="10">
        <v>2</v>
      </c>
      <c r="B120" s="10" t="s">
        <v>25</v>
      </c>
      <c r="C120" s="10" t="s">
        <v>172</v>
      </c>
      <c r="D120" s="15">
        <v>8</v>
      </c>
      <c r="E120" s="10" t="s">
        <v>4927</v>
      </c>
      <c r="F120" s="10" t="s">
        <v>334</v>
      </c>
    </row>
    <row r="121" spans="1:6" x14ac:dyDescent="0.25">
      <c r="A121" s="10">
        <v>2</v>
      </c>
      <c r="B121" s="10" t="s">
        <v>26</v>
      </c>
      <c r="C121" s="10" t="s">
        <v>172</v>
      </c>
      <c r="D121" s="15">
        <v>9</v>
      </c>
      <c r="E121" s="10" t="s">
        <v>4928</v>
      </c>
      <c r="F121" s="10" t="s">
        <v>342</v>
      </c>
    </row>
    <row r="122" spans="1:6" x14ac:dyDescent="0.25">
      <c r="A122" s="10">
        <v>2</v>
      </c>
      <c r="B122" s="10" t="s">
        <v>30</v>
      </c>
      <c r="C122" s="10" t="s">
        <v>174</v>
      </c>
      <c r="D122" s="15">
        <v>1</v>
      </c>
      <c r="E122" s="10" t="s">
        <v>4929</v>
      </c>
      <c r="F122" s="10" t="s">
        <v>279</v>
      </c>
    </row>
    <row r="123" spans="1:6" x14ac:dyDescent="0.25">
      <c r="A123" s="10">
        <v>2</v>
      </c>
      <c r="B123" s="10" t="s">
        <v>39</v>
      </c>
      <c r="C123" s="10" t="s">
        <v>174</v>
      </c>
      <c r="D123" s="15">
        <v>10</v>
      </c>
      <c r="E123" s="10" t="s">
        <v>4930</v>
      </c>
      <c r="F123" s="10" t="s">
        <v>351</v>
      </c>
    </row>
    <row r="124" spans="1:6" x14ac:dyDescent="0.25">
      <c r="A124" s="10">
        <v>2</v>
      </c>
      <c r="B124" s="10" t="s">
        <v>40</v>
      </c>
      <c r="C124" s="10" t="s">
        <v>174</v>
      </c>
      <c r="D124" s="15">
        <v>11</v>
      </c>
      <c r="E124" s="10" t="s">
        <v>4931</v>
      </c>
      <c r="F124" s="10" t="s">
        <v>359</v>
      </c>
    </row>
    <row r="125" spans="1:6" x14ac:dyDescent="0.25">
      <c r="A125" s="10">
        <v>2</v>
      </c>
      <c r="B125" s="10" t="s">
        <v>41</v>
      </c>
      <c r="C125" s="10" t="s">
        <v>174</v>
      </c>
      <c r="D125" s="15">
        <v>12</v>
      </c>
      <c r="E125" s="10" t="s">
        <v>4932</v>
      </c>
      <c r="F125" s="10" t="s">
        <v>367</v>
      </c>
    </row>
    <row r="126" spans="1:6" x14ac:dyDescent="0.25">
      <c r="A126" s="10">
        <v>2</v>
      </c>
      <c r="B126" s="10" t="s">
        <v>31</v>
      </c>
      <c r="C126" s="10" t="s">
        <v>174</v>
      </c>
      <c r="D126" s="15">
        <v>2</v>
      </c>
      <c r="E126" s="10" t="s">
        <v>4933</v>
      </c>
      <c r="F126" s="10" t="s">
        <v>287</v>
      </c>
    </row>
    <row r="127" spans="1:6" x14ac:dyDescent="0.25">
      <c r="A127" s="10">
        <v>2</v>
      </c>
      <c r="B127" s="10" t="s">
        <v>32</v>
      </c>
      <c r="C127" s="10" t="s">
        <v>174</v>
      </c>
      <c r="D127" s="15">
        <v>3</v>
      </c>
      <c r="E127" s="10" t="s">
        <v>4934</v>
      </c>
      <c r="F127" s="10" t="s">
        <v>295</v>
      </c>
    </row>
    <row r="128" spans="1:6" x14ac:dyDescent="0.25">
      <c r="A128" s="10">
        <v>2</v>
      </c>
      <c r="B128" s="10" t="s">
        <v>33</v>
      </c>
      <c r="C128" s="10" t="s">
        <v>174</v>
      </c>
      <c r="D128" s="15">
        <v>4</v>
      </c>
      <c r="E128" s="10" t="s">
        <v>4935</v>
      </c>
      <c r="F128" s="10" t="s">
        <v>303</v>
      </c>
    </row>
    <row r="129" spans="1:6" x14ac:dyDescent="0.25">
      <c r="A129" s="10">
        <v>2</v>
      </c>
      <c r="B129" s="10" t="s">
        <v>34</v>
      </c>
      <c r="C129" s="10" t="s">
        <v>174</v>
      </c>
      <c r="D129" s="15">
        <v>5</v>
      </c>
      <c r="E129" s="10" t="s">
        <v>4936</v>
      </c>
      <c r="F129" s="10" t="s">
        <v>311</v>
      </c>
    </row>
    <row r="130" spans="1:6" x14ac:dyDescent="0.25">
      <c r="A130" s="10">
        <v>2</v>
      </c>
      <c r="B130" s="10" t="s">
        <v>35</v>
      </c>
      <c r="C130" s="10" t="s">
        <v>174</v>
      </c>
      <c r="D130" s="15">
        <v>6</v>
      </c>
      <c r="E130" s="10" t="s">
        <v>4937</v>
      </c>
      <c r="F130" s="10" t="s">
        <v>319</v>
      </c>
    </row>
    <row r="131" spans="1:6" x14ac:dyDescent="0.25">
      <c r="A131" s="10">
        <v>2</v>
      </c>
      <c r="B131" s="10" t="s">
        <v>36</v>
      </c>
      <c r="C131" s="10" t="s">
        <v>174</v>
      </c>
      <c r="D131" s="15">
        <v>7</v>
      </c>
      <c r="E131" s="10" t="s">
        <v>4938</v>
      </c>
      <c r="F131" s="10" t="s">
        <v>327</v>
      </c>
    </row>
    <row r="132" spans="1:6" x14ac:dyDescent="0.25">
      <c r="A132" s="10">
        <v>2</v>
      </c>
      <c r="B132" s="10" t="s">
        <v>37</v>
      </c>
      <c r="C132" s="10" t="s">
        <v>174</v>
      </c>
      <c r="D132" s="15">
        <v>8</v>
      </c>
      <c r="E132" s="10" t="s">
        <v>4939</v>
      </c>
      <c r="F132" s="10" t="s">
        <v>335</v>
      </c>
    </row>
    <row r="133" spans="1:6" x14ac:dyDescent="0.25">
      <c r="A133" s="10">
        <v>2</v>
      </c>
      <c r="B133" s="10" t="s">
        <v>38</v>
      </c>
      <c r="C133" s="10" t="s">
        <v>174</v>
      </c>
      <c r="D133" s="15">
        <v>9</v>
      </c>
      <c r="E133" s="10" t="s">
        <v>4940</v>
      </c>
      <c r="F133" s="10" t="s">
        <v>343</v>
      </c>
    </row>
    <row r="134" spans="1:6" x14ac:dyDescent="0.25">
      <c r="A134" s="10">
        <v>2</v>
      </c>
      <c r="B134" s="10" t="s">
        <v>42</v>
      </c>
      <c r="C134" s="10" t="s">
        <v>176</v>
      </c>
      <c r="D134" s="15">
        <v>1</v>
      </c>
      <c r="E134" s="10" t="s">
        <v>4941</v>
      </c>
      <c r="F134" s="10" t="s">
        <v>280</v>
      </c>
    </row>
    <row r="135" spans="1:6" x14ac:dyDescent="0.25">
      <c r="A135" s="10">
        <v>2</v>
      </c>
      <c r="B135" s="10" t="s">
        <v>51</v>
      </c>
      <c r="C135" s="10" t="s">
        <v>176</v>
      </c>
      <c r="D135" s="15">
        <v>10</v>
      </c>
      <c r="E135" s="10" t="s">
        <v>4942</v>
      </c>
      <c r="F135" s="10" t="s">
        <v>352</v>
      </c>
    </row>
    <row r="136" spans="1:6" x14ac:dyDescent="0.25">
      <c r="A136" s="10">
        <v>2</v>
      </c>
      <c r="B136" s="10" t="s">
        <v>52</v>
      </c>
      <c r="C136" s="10" t="s">
        <v>176</v>
      </c>
      <c r="D136" s="15">
        <v>11</v>
      </c>
      <c r="E136" s="10" t="s">
        <v>4943</v>
      </c>
      <c r="F136" s="10" t="s">
        <v>360</v>
      </c>
    </row>
    <row r="137" spans="1:6" x14ac:dyDescent="0.25">
      <c r="A137" s="10">
        <v>2</v>
      </c>
      <c r="B137" s="10" t="s">
        <v>53</v>
      </c>
      <c r="C137" s="10" t="s">
        <v>176</v>
      </c>
      <c r="D137" s="15">
        <v>12</v>
      </c>
      <c r="E137" s="10" t="s">
        <v>4944</v>
      </c>
      <c r="F137" s="10" t="s">
        <v>368</v>
      </c>
    </row>
    <row r="138" spans="1:6" x14ac:dyDescent="0.25">
      <c r="A138" s="10">
        <v>2</v>
      </c>
      <c r="B138" s="10" t="s">
        <v>43</v>
      </c>
      <c r="C138" s="10" t="s">
        <v>176</v>
      </c>
      <c r="D138" s="15">
        <v>2</v>
      </c>
      <c r="E138" s="10" t="s">
        <v>4945</v>
      </c>
      <c r="F138" s="10" t="s">
        <v>288</v>
      </c>
    </row>
    <row r="139" spans="1:6" x14ac:dyDescent="0.25">
      <c r="A139" s="10">
        <v>2</v>
      </c>
      <c r="B139" s="10" t="s">
        <v>44</v>
      </c>
      <c r="C139" s="10" t="s">
        <v>176</v>
      </c>
      <c r="D139" s="15">
        <v>3</v>
      </c>
      <c r="E139" s="10" t="s">
        <v>4946</v>
      </c>
      <c r="F139" s="10" t="s">
        <v>296</v>
      </c>
    </row>
    <row r="140" spans="1:6" x14ac:dyDescent="0.25">
      <c r="A140" s="10">
        <v>2</v>
      </c>
      <c r="B140" s="10" t="s">
        <v>45</v>
      </c>
      <c r="C140" s="10" t="s">
        <v>176</v>
      </c>
      <c r="D140" s="15">
        <v>4</v>
      </c>
      <c r="E140" s="10" t="s">
        <v>4947</v>
      </c>
      <c r="F140" s="10" t="s">
        <v>304</v>
      </c>
    </row>
    <row r="141" spans="1:6" x14ac:dyDescent="0.25">
      <c r="A141" s="10">
        <v>2</v>
      </c>
      <c r="B141" s="10" t="s">
        <v>46</v>
      </c>
      <c r="C141" s="10" t="s">
        <v>176</v>
      </c>
      <c r="D141" s="15">
        <v>5</v>
      </c>
      <c r="E141" s="10" t="s">
        <v>4948</v>
      </c>
      <c r="F141" s="10" t="s">
        <v>312</v>
      </c>
    </row>
    <row r="142" spans="1:6" x14ac:dyDescent="0.25">
      <c r="A142" s="10">
        <v>2</v>
      </c>
      <c r="B142" s="10" t="s">
        <v>47</v>
      </c>
      <c r="C142" s="10" t="s">
        <v>176</v>
      </c>
      <c r="D142" s="15">
        <v>6</v>
      </c>
      <c r="E142" s="10" t="s">
        <v>4949</v>
      </c>
      <c r="F142" s="10" t="s">
        <v>320</v>
      </c>
    </row>
    <row r="143" spans="1:6" x14ac:dyDescent="0.25">
      <c r="A143" s="10">
        <v>2</v>
      </c>
      <c r="B143" s="10" t="s">
        <v>48</v>
      </c>
      <c r="C143" s="10" t="s">
        <v>176</v>
      </c>
      <c r="D143" s="15">
        <v>7</v>
      </c>
      <c r="E143" s="10" t="s">
        <v>4950</v>
      </c>
      <c r="F143" s="10" t="s">
        <v>328</v>
      </c>
    </row>
    <row r="144" spans="1:6" x14ac:dyDescent="0.25">
      <c r="A144" s="10">
        <v>2</v>
      </c>
      <c r="B144" s="10" t="s">
        <v>49</v>
      </c>
      <c r="C144" s="10" t="s">
        <v>176</v>
      </c>
      <c r="D144" s="15">
        <v>8</v>
      </c>
      <c r="E144" s="10" t="s">
        <v>4951</v>
      </c>
      <c r="F144" s="10" t="s">
        <v>336</v>
      </c>
    </row>
    <row r="145" spans="1:6" x14ac:dyDescent="0.25">
      <c r="A145" s="10">
        <v>2</v>
      </c>
      <c r="B145" s="10" t="s">
        <v>50</v>
      </c>
      <c r="C145" s="10" t="s">
        <v>176</v>
      </c>
      <c r="D145" s="15">
        <v>9</v>
      </c>
      <c r="E145" s="10" t="s">
        <v>4952</v>
      </c>
      <c r="F145" s="10" t="s">
        <v>344</v>
      </c>
    </row>
    <row r="146" spans="1:6" x14ac:dyDescent="0.25">
      <c r="A146" s="10">
        <v>2</v>
      </c>
      <c r="B146" s="10" t="s">
        <v>54</v>
      </c>
      <c r="C146" s="10" t="s">
        <v>178</v>
      </c>
      <c r="D146" s="15">
        <v>1</v>
      </c>
      <c r="E146" s="10" t="s">
        <v>4953</v>
      </c>
      <c r="F146" s="10" t="s">
        <v>281</v>
      </c>
    </row>
    <row r="147" spans="1:6" x14ac:dyDescent="0.25">
      <c r="A147" s="10">
        <v>2</v>
      </c>
      <c r="B147" s="10" t="s">
        <v>63</v>
      </c>
      <c r="C147" s="10" t="s">
        <v>178</v>
      </c>
      <c r="D147" s="15">
        <v>10</v>
      </c>
      <c r="E147" s="10" t="s">
        <v>4954</v>
      </c>
      <c r="F147" s="10" t="s">
        <v>353</v>
      </c>
    </row>
    <row r="148" spans="1:6" x14ac:dyDescent="0.25">
      <c r="A148" s="10">
        <v>2</v>
      </c>
      <c r="B148" s="10" t="s">
        <v>64</v>
      </c>
      <c r="C148" s="10" t="s">
        <v>178</v>
      </c>
      <c r="D148" s="15">
        <v>11</v>
      </c>
      <c r="E148" s="10" t="s">
        <v>4955</v>
      </c>
      <c r="F148" s="10" t="s">
        <v>361</v>
      </c>
    </row>
    <row r="149" spans="1:6" x14ac:dyDescent="0.25">
      <c r="A149" s="10">
        <v>2</v>
      </c>
      <c r="B149" s="10" t="s">
        <v>65</v>
      </c>
      <c r="C149" s="10" t="s">
        <v>178</v>
      </c>
      <c r="D149" s="15">
        <v>12</v>
      </c>
      <c r="E149" s="10" t="s">
        <v>4956</v>
      </c>
      <c r="F149" s="10" t="s">
        <v>369</v>
      </c>
    </row>
    <row r="150" spans="1:6" x14ac:dyDescent="0.25">
      <c r="A150" s="10">
        <v>2</v>
      </c>
      <c r="B150" s="10" t="s">
        <v>55</v>
      </c>
      <c r="C150" s="10" t="s">
        <v>178</v>
      </c>
      <c r="D150" s="15">
        <v>2</v>
      </c>
      <c r="E150" s="10" t="s">
        <v>4957</v>
      </c>
      <c r="F150" s="10" t="s">
        <v>289</v>
      </c>
    </row>
    <row r="151" spans="1:6" x14ac:dyDescent="0.25">
      <c r="A151" s="10">
        <v>2</v>
      </c>
      <c r="B151" s="10" t="s">
        <v>56</v>
      </c>
      <c r="C151" s="10" t="s">
        <v>178</v>
      </c>
      <c r="D151" s="15">
        <v>3</v>
      </c>
      <c r="E151" s="10" t="s">
        <v>4958</v>
      </c>
      <c r="F151" s="10" t="s">
        <v>297</v>
      </c>
    </row>
    <row r="152" spans="1:6" x14ac:dyDescent="0.25">
      <c r="A152" s="10">
        <v>2</v>
      </c>
      <c r="B152" s="10" t="s">
        <v>57</v>
      </c>
      <c r="C152" s="10" t="s">
        <v>178</v>
      </c>
      <c r="D152" s="15">
        <v>4</v>
      </c>
      <c r="E152" s="10" t="s">
        <v>4959</v>
      </c>
      <c r="F152" s="10" t="s">
        <v>305</v>
      </c>
    </row>
    <row r="153" spans="1:6" x14ac:dyDescent="0.25">
      <c r="A153" s="10">
        <v>2</v>
      </c>
      <c r="B153" s="10" t="s">
        <v>58</v>
      </c>
      <c r="C153" s="10" t="s">
        <v>178</v>
      </c>
      <c r="D153" s="15">
        <v>5</v>
      </c>
      <c r="E153" s="10" t="s">
        <v>4960</v>
      </c>
      <c r="F153" s="10" t="s">
        <v>313</v>
      </c>
    </row>
    <row r="154" spans="1:6" x14ac:dyDescent="0.25">
      <c r="A154" s="10">
        <v>2</v>
      </c>
      <c r="B154" s="10" t="s">
        <v>59</v>
      </c>
      <c r="C154" s="10" t="s">
        <v>178</v>
      </c>
      <c r="D154" s="15">
        <v>6</v>
      </c>
      <c r="E154" s="10" t="s">
        <v>4961</v>
      </c>
      <c r="F154" s="10" t="s">
        <v>321</v>
      </c>
    </row>
    <row r="155" spans="1:6" x14ac:dyDescent="0.25">
      <c r="A155" s="10">
        <v>2</v>
      </c>
      <c r="B155" s="10" t="s">
        <v>60</v>
      </c>
      <c r="C155" s="10" t="s">
        <v>178</v>
      </c>
      <c r="D155" s="15">
        <v>7</v>
      </c>
      <c r="E155" s="10" t="s">
        <v>4962</v>
      </c>
      <c r="F155" s="10" t="s">
        <v>329</v>
      </c>
    </row>
    <row r="156" spans="1:6" x14ac:dyDescent="0.25">
      <c r="A156" s="10">
        <v>2</v>
      </c>
      <c r="B156" s="10" t="s">
        <v>61</v>
      </c>
      <c r="C156" s="10" t="s">
        <v>178</v>
      </c>
      <c r="D156" s="15">
        <v>8</v>
      </c>
      <c r="E156" s="10" t="s">
        <v>4963</v>
      </c>
      <c r="F156" s="10" t="s">
        <v>337</v>
      </c>
    </row>
    <row r="157" spans="1:6" x14ac:dyDescent="0.25">
      <c r="A157" s="10">
        <v>2</v>
      </c>
      <c r="B157" s="10" t="s">
        <v>62</v>
      </c>
      <c r="C157" s="10" t="s">
        <v>178</v>
      </c>
      <c r="D157" s="15">
        <v>9</v>
      </c>
      <c r="E157" s="10" t="s">
        <v>4964</v>
      </c>
      <c r="F157" s="10" t="s">
        <v>345</v>
      </c>
    </row>
    <row r="158" spans="1:6" x14ac:dyDescent="0.25">
      <c r="A158" s="10">
        <v>2</v>
      </c>
      <c r="B158" s="10" t="s">
        <v>66</v>
      </c>
      <c r="C158" s="10" t="s">
        <v>180</v>
      </c>
      <c r="D158" s="15">
        <v>1</v>
      </c>
      <c r="E158" s="10" t="s">
        <v>4965</v>
      </c>
      <c r="F158" s="10" t="s">
        <v>282</v>
      </c>
    </row>
    <row r="159" spans="1:6" x14ac:dyDescent="0.25">
      <c r="A159" s="10">
        <v>2</v>
      </c>
      <c r="B159" s="10" t="s">
        <v>75</v>
      </c>
      <c r="C159" s="10" t="s">
        <v>180</v>
      </c>
      <c r="D159" s="15">
        <v>10</v>
      </c>
      <c r="E159" s="10" t="s">
        <v>4966</v>
      </c>
      <c r="F159" s="10" t="s">
        <v>354</v>
      </c>
    </row>
    <row r="160" spans="1:6" x14ac:dyDescent="0.25">
      <c r="A160" s="10">
        <v>2</v>
      </c>
      <c r="B160" s="10" t="s">
        <v>76</v>
      </c>
      <c r="C160" s="10" t="s">
        <v>180</v>
      </c>
      <c r="D160" s="15">
        <v>11</v>
      </c>
      <c r="E160" s="10" t="s">
        <v>4967</v>
      </c>
      <c r="F160" s="10" t="s">
        <v>362</v>
      </c>
    </row>
    <row r="161" spans="1:6" x14ac:dyDescent="0.25">
      <c r="A161" s="10">
        <v>2</v>
      </c>
      <c r="B161" s="10" t="s">
        <v>77</v>
      </c>
      <c r="C161" s="10" t="s">
        <v>180</v>
      </c>
      <c r="D161" s="15">
        <v>12</v>
      </c>
      <c r="E161" s="10" t="s">
        <v>4968</v>
      </c>
      <c r="F161" s="10" t="s">
        <v>370</v>
      </c>
    </row>
    <row r="162" spans="1:6" x14ac:dyDescent="0.25">
      <c r="A162" s="10">
        <v>2</v>
      </c>
      <c r="B162" s="10" t="s">
        <v>67</v>
      </c>
      <c r="C162" s="10" t="s">
        <v>180</v>
      </c>
      <c r="D162" s="15">
        <v>2</v>
      </c>
      <c r="E162" s="10" t="s">
        <v>4969</v>
      </c>
      <c r="F162" s="10" t="s">
        <v>290</v>
      </c>
    </row>
    <row r="163" spans="1:6" x14ac:dyDescent="0.25">
      <c r="A163" s="10">
        <v>2</v>
      </c>
      <c r="B163" s="10" t="s">
        <v>68</v>
      </c>
      <c r="C163" s="10" t="s">
        <v>180</v>
      </c>
      <c r="D163" s="15">
        <v>3</v>
      </c>
      <c r="E163" s="10" t="s">
        <v>4970</v>
      </c>
      <c r="F163" s="10" t="s">
        <v>298</v>
      </c>
    </row>
    <row r="164" spans="1:6" x14ac:dyDescent="0.25">
      <c r="A164" s="10">
        <v>2</v>
      </c>
      <c r="B164" s="10" t="s">
        <v>69</v>
      </c>
      <c r="C164" s="10" t="s">
        <v>180</v>
      </c>
      <c r="D164" s="15">
        <v>4</v>
      </c>
      <c r="E164" s="10" t="s">
        <v>4971</v>
      </c>
      <c r="F164" s="10" t="s">
        <v>306</v>
      </c>
    </row>
    <row r="165" spans="1:6" x14ac:dyDescent="0.25">
      <c r="A165" s="10">
        <v>2</v>
      </c>
      <c r="B165" s="10" t="s">
        <v>70</v>
      </c>
      <c r="C165" s="10" t="s">
        <v>180</v>
      </c>
      <c r="D165" s="15">
        <v>5</v>
      </c>
      <c r="E165" s="10" t="s">
        <v>4972</v>
      </c>
      <c r="F165" s="10" t="s">
        <v>314</v>
      </c>
    </row>
    <row r="166" spans="1:6" x14ac:dyDescent="0.25">
      <c r="A166" s="10">
        <v>2</v>
      </c>
      <c r="B166" s="10" t="s">
        <v>71</v>
      </c>
      <c r="C166" s="10" t="s">
        <v>180</v>
      </c>
      <c r="D166" s="15">
        <v>6</v>
      </c>
      <c r="E166" s="10" t="s">
        <v>4973</v>
      </c>
      <c r="F166" s="10" t="s">
        <v>322</v>
      </c>
    </row>
    <row r="167" spans="1:6" x14ac:dyDescent="0.25">
      <c r="A167" s="10">
        <v>2</v>
      </c>
      <c r="B167" s="10" t="s">
        <v>72</v>
      </c>
      <c r="C167" s="10" t="s">
        <v>180</v>
      </c>
      <c r="D167" s="15">
        <v>7</v>
      </c>
      <c r="E167" s="10" t="s">
        <v>4974</v>
      </c>
      <c r="F167" s="10" t="s">
        <v>330</v>
      </c>
    </row>
    <row r="168" spans="1:6" x14ac:dyDescent="0.25">
      <c r="A168" s="10">
        <v>2</v>
      </c>
      <c r="B168" s="10" t="s">
        <v>73</v>
      </c>
      <c r="C168" s="10" t="s">
        <v>180</v>
      </c>
      <c r="D168" s="15">
        <v>8</v>
      </c>
      <c r="E168" s="10" t="s">
        <v>4975</v>
      </c>
      <c r="F168" s="10" t="s">
        <v>338</v>
      </c>
    </row>
    <row r="169" spans="1:6" x14ac:dyDescent="0.25">
      <c r="A169" s="10">
        <v>2</v>
      </c>
      <c r="B169" s="10" t="s">
        <v>74</v>
      </c>
      <c r="C169" s="10" t="s">
        <v>180</v>
      </c>
      <c r="D169" s="15">
        <v>9</v>
      </c>
      <c r="E169" s="10" t="s">
        <v>4976</v>
      </c>
      <c r="F169" s="10" t="s">
        <v>346</v>
      </c>
    </row>
    <row r="170" spans="1:6" x14ac:dyDescent="0.25">
      <c r="A170" s="10">
        <v>2</v>
      </c>
      <c r="B170" s="10" t="s">
        <v>78</v>
      </c>
      <c r="C170" s="10" t="s">
        <v>182</v>
      </c>
      <c r="D170" s="15">
        <v>1</v>
      </c>
      <c r="E170" s="10" t="s">
        <v>4977</v>
      </c>
      <c r="F170" s="10" t="s">
        <v>283</v>
      </c>
    </row>
    <row r="171" spans="1:6" x14ac:dyDescent="0.25">
      <c r="A171" s="10">
        <v>2</v>
      </c>
      <c r="B171" s="10" t="s">
        <v>87</v>
      </c>
      <c r="C171" s="10" t="s">
        <v>182</v>
      </c>
      <c r="D171" s="15">
        <v>10</v>
      </c>
      <c r="E171" s="10" t="s">
        <v>4978</v>
      </c>
      <c r="F171" s="10" t="s">
        <v>355</v>
      </c>
    </row>
    <row r="172" spans="1:6" x14ac:dyDescent="0.25">
      <c r="A172" s="10">
        <v>2</v>
      </c>
      <c r="B172" s="10" t="s">
        <v>88</v>
      </c>
      <c r="C172" s="10" t="s">
        <v>182</v>
      </c>
      <c r="D172" s="15">
        <v>11</v>
      </c>
      <c r="E172" s="10" t="s">
        <v>4979</v>
      </c>
      <c r="F172" s="10" t="s">
        <v>363</v>
      </c>
    </row>
    <row r="173" spans="1:6" x14ac:dyDescent="0.25">
      <c r="A173" s="10">
        <v>2</v>
      </c>
      <c r="B173" s="10" t="s">
        <v>89</v>
      </c>
      <c r="C173" s="10" t="s">
        <v>182</v>
      </c>
      <c r="D173" s="15">
        <v>12</v>
      </c>
      <c r="E173" s="10" t="s">
        <v>4980</v>
      </c>
      <c r="F173" s="10" t="s">
        <v>371</v>
      </c>
    </row>
    <row r="174" spans="1:6" x14ac:dyDescent="0.25">
      <c r="A174" s="10">
        <v>2</v>
      </c>
      <c r="B174" s="10" t="s">
        <v>79</v>
      </c>
      <c r="C174" s="10" t="s">
        <v>182</v>
      </c>
      <c r="D174" s="15">
        <v>2</v>
      </c>
      <c r="E174" s="10" t="s">
        <v>4981</v>
      </c>
      <c r="F174" s="10" t="s">
        <v>291</v>
      </c>
    </row>
    <row r="175" spans="1:6" x14ac:dyDescent="0.25">
      <c r="A175" s="10">
        <v>2</v>
      </c>
      <c r="B175" s="10" t="s">
        <v>80</v>
      </c>
      <c r="C175" s="10" t="s">
        <v>182</v>
      </c>
      <c r="D175" s="15">
        <v>3</v>
      </c>
      <c r="E175" s="10" t="s">
        <v>4982</v>
      </c>
      <c r="F175" s="10" t="s">
        <v>299</v>
      </c>
    </row>
    <row r="176" spans="1:6" x14ac:dyDescent="0.25">
      <c r="A176" s="10">
        <v>2</v>
      </c>
      <c r="B176" s="10" t="s">
        <v>81</v>
      </c>
      <c r="C176" s="10" t="s">
        <v>182</v>
      </c>
      <c r="D176" s="15">
        <v>4</v>
      </c>
      <c r="E176" s="10" t="s">
        <v>4983</v>
      </c>
      <c r="F176" s="10" t="s">
        <v>307</v>
      </c>
    </row>
    <row r="177" spans="1:6" x14ac:dyDescent="0.25">
      <c r="A177" s="10">
        <v>2</v>
      </c>
      <c r="B177" s="10" t="s">
        <v>82</v>
      </c>
      <c r="C177" s="10" t="s">
        <v>182</v>
      </c>
      <c r="D177" s="15">
        <v>5</v>
      </c>
      <c r="E177" s="10" t="s">
        <v>4984</v>
      </c>
      <c r="F177" s="10" t="s">
        <v>315</v>
      </c>
    </row>
    <row r="178" spans="1:6" x14ac:dyDescent="0.25">
      <c r="A178" s="10">
        <v>2</v>
      </c>
      <c r="B178" s="10" t="s">
        <v>83</v>
      </c>
      <c r="C178" s="10" t="s">
        <v>182</v>
      </c>
      <c r="D178" s="15">
        <v>6</v>
      </c>
      <c r="E178" s="10" t="s">
        <v>4985</v>
      </c>
      <c r="F178" s="10" t="s">
        <v>323</v>
      </c>
    </row>
    <row r="179" spans="1:6" x14ac:dyDescent="0.25">
      <c r="A179" s="10">
        <v>2</v>
      </c>
      <c r="B179" s="10" t="s">
        <v>84</v>
      </c>
      <c r="C179" s="10" t="s">
        <v>182</v>
      </c>
      <c r="D179" s="15">
        <v>7</v>
      </c>
      <c r="E179" s="10" t="s">
        <v>4986</v>
      </c>
      <c r="F179" s="10" t="s">
        <v>331</v>
      </c>
    </row>
    <row r="180" spans="1:6" x14ac:dyDescent="0.25">
      <c r="A180" s="10">
        <v>2</v>
      </c>
      <c r="B180" s="10" t="s">
        <v>85</v>
      </c>
      <c r="C180" s="10" t="s">
        <v>182</v>
      </c>
      <c r="D180" s="15">
        <v>8</v>
      </c>
      <c r="E180" s="10" t="s">
        <v>4987</v>
      </c>
      <c r="F180" s="10" t="s">
        <v>339</v>
      </c>
    </row>
    <row r="181" spans="1:6" x14ac:dyDescent="0.25">
      <c r="A181" s="10">
        <v>2</v>
      </c>
      <c r="B181" s="10" t="s">
        <v>86</v>
      </c>
      <c r="C181" s="10" t="s">
        <v>182</v>
      </c>
      <c r="D181" s="15">
        <v>9</v>
      </c>
      <c r="E181" s="10" t="s">
        <v>4988</v>
      </c>
      <c r="F181" s="10" t="s">
        <v>347</v>
      </c>
    </row>
    <row r="182" spans="1:6" x14ac:dyDescent="0.25">
      <c r="A182" s="10">
        <v>2</v>
      </c>
      <c r="B182" s="10" t="s">
        <v>90</v>
      </c>
      <c r="C182" s="10" t="s">
        <v>184</v>
      </c>
      <c r="D182" s="15">
        <v>1</v>
      </c>
      <c r="E182" s="10" t="s">
        <v>4989</v>
      </c>
      <c r="F182" s="10" t="s">
        <v>284</v>
      </c>
    </row>
    <row r="183" spans="1:6" x14ac:dyDescent="0.25">
      <c r="A183" s="10">
        <v>2</v>
      </c>
      <c r="B183" s="10" t="s">
        <v>99</v>
      </c>
      <c r="C183" s="10" t="s">
        <v>184</v>
      </c>
      <c r="D183" s="15">
        <v>10</v>
      </c>
      <c r="E183" s="10" t="s">
        <v>4990</v>
      </c>
      <c r="F183" s="10" t="s">
        <v>356</v>
      </c>
    </row>
    <row r="184" spans="1:6" x14ac:dyDescent="0.25">
      <c r="A184" s="10">
        <v>2</v>
      </c>
      <c r="B184" s="10" t="s">
        <v>100</v>
      </c>
      <c r="C184" s="10" t="s">
        <v>184</v>
      </c>
      <c r="D184" s="15">
        <v>11</v>
      </c>
      <c r="E184" s="10" t="s">
        <v>4991</v>
      </c>
      <c r="F184" s="10" t="s">
        <v>364</v>
      </c>
    </row>
    <row r="185" spans="1:6" x14ac:dyDescent="0.25">
      <c r="A185" s="10">
        <v>2</v>
      </c>
      <c r="B185" s="10" t="s">
        <v>101</v>
      </c>
      <c r="C185" s="10" t="s">
        <v>184</v>
      </c>
      <c r="D185" s="15">
        <v>12</v>
      </c>
      <c r="E185" s="10" t="s">
        <v>4992</v>
      </c>
      <c r="F185" s="10" t="s">
        <v>372</v>
      </c>
    </row>
    <row r="186" spans="1:6" x14ac:dyDescent="0.25">
      <c r="A186" s="10">
        <v>2</v>
      </c>
      <c r="B186" s="10" t="s">
        <v>91</v>
      </c>
      <c r="C186" s="10" t="s">
        <v>184</v>
      </c>
      <c r="D186" s="15">
        <v>2</v>
      </c>
      <c r="E186" s="10" t="s">
        <v>4993</v>
      </c>
      <c r="F186" s="10" t="s">
        <v>292</v>
      </c>
    </row>
    <row r="187" spans="1:6" x14ac:dyDescent="0.25">
      <c r="A187" s="10">
        <v>2</v>
      </c>
      <c r="B187" s="10" t="s">
        <v>92</v>
      </c>
      <c r="C187" s="10" t="s">
        <v>184</v>
      </c>
      <c r="D187" s="15">
        <v>3</v>
      </c>
      <c r="E187" s="10" t="s">
        <v>4994</v>
      </c>
      <c r="F187" s="10" t="s">
        <v>300</v>
      </c>
    </row>
    <row r="188" spans="1:6" x14ac:dyDescent="0.25">
      <c r="A188" s="10">
        <v>2</v>
      </c>
      <c r="B188" s="10" t="s">
        <v>93</v>
      </c>
      <c r="C188" s="10" t="s">
        <v>184</v>
      </c>
      <c r="D188" s="15">
        <v>4</v>
      </c>
      <c r="E188" s="10" t="s">
        <v>4995</v>
      </c>
      <c r="F188" s="10" t="s">
        <v>308</v>
      </c>
    </row>
    <row r="189" spans="1:6" x14ac:dyDescent="0.25">
      <c r="A189" s="10">
        <v>2</v>
      </c>
      <c r="B189" s="10" t="s">
        <v>94</v>
      </c>
      <c r="C189" s="10" t="s">
        <v>184</v>
      </c>
      <c r="D189" s="15">
        <v>5</v>
      </c>
      <c r="E189" s="10" t="s">
        <v>4996</v>
      </c>
      <c r="F189" s="10" t="s">
        <v>316</v>
      </c>
    </row>
    <row r="190" spans="1:6" x14ac:dyDescent="0.25">
      <c r="A190" s="10">
        <v>2</v>
      </c>
      <c r="B190" s="10" t="s">
        <v>95</v>
      </c>
      <c r="C190" s="10" t="s">
        <v>184</v>
      </c>
      <c r="D190" s="15">
        <v>6</v>
      </c>
      <c r="E190" s="10" t="s">
        <v>4997</v>
      </c>
      <c r="F190" s="10" t="s">
        <v>324</v>
      </c>
    </row>
    <row r="191" spans="1:6" x14ac:dyDescent="0.25">
      <c r="A191" s="10">
        <v>2</v>
      </c>
      <c r="B191" s="10" t="s">
        <v>96</v>
      </c>
      <c r="C191" s="10" t="s">
        <v>184</v>
      </c>
      <c r="D191" s="15">
        <v>7</v>
      </c>
      <c r="E191" s="10" t="s">
        <v>4998</v>
      </c>
      <c r="F191" s="10" t="s">
        <v>332</v>
      </c>
    </row>
    <row r="192" spans="1:6" x14ac:dyDescent="0.25">
      <c r="A192" s="10">
        <v>2</v>
      </c>
      <c r="B192" s="10" t="s">
        <v>97</v>
      </c>
      <c r="C192" s="10" t="s">
        <v>184</v>
      </c>
      <c r="D192" s="15">
        <v>8</v>
      </c>
      <c r="E192" s="10" t="s">
        <v>4999</v>
      </c>
      <c r="F192" s="10" t="s">
        <v>340</v>
      </c>
    </row>
    <row r="193" spans="1:6" x14ac:dyDescent="0.25">
      <c r="A193" s="10">
        <v>2</v>
      </c>
      <c r="B193" s="10" t="s">
        <v>98</v>
      </c>
      <c r="C193" s="10" t="s">
        <v>184</v>
      </c>
      <c r="D193" s="15">
        <v>9</v>
      </c>
      <c r="E193" s="10" t="s">
        <v>5000</v>
      </c>
      <c r="F193" s="10" t="s">
        <v>348</v>
      </c>
    </row>
    <row r="194" spans="1:6" x14ac:dyDescent="0.25">
      <c r="A194" s="10">
        <v>3</v>
      </c>
      <c r="B194" s="10" t="s">
        <v>6</v>
      </c>
      <c r="C194" s="10" t="s">
        <v>170</v>
      </c>
      <c r="D194" s="15">
        <v>1</v>
      </c>
      <c r="E194" s="10" t="s">
        <v>5001</v>
      </c>
      <c r="F194" s="10" t="s">
        <v>373</v>
      </c>
    </row>
    <row r="195" spans="1:6" x14ac:dyDescent="0.25">
      <c r="A195" s="10">
        <v>3</v>
      </c>
      <c r="B195" s="10" t="s">
        <v>15</v>
      </c>
      <c r="C195" s="10" t="s">
        <v>170</v>
      </c>
      <c r="D195" s="15">
        <v>10</v>
      </c>
      <c r="E195" s="10" t="s">
        <v>5002</v>
      </c>
      <c r="F195" s="10" t="s">
        <v>444</v>
      </c>
    </row>
    <row r="196" spans="1:6" x14ac:dyDescent="0.25">
      <c r="A196" s="10">
        <v>3</v>
      </c>
      <c r="B196" s="10" t="s">
        <v>16</v>
      </c>
      <c r="C196" s="10" t="s">
        <v>170</v>
      </c>
      <c r="D196" s="15">
        <v>11</v>
      </c>
      <c r="E196" s="10" t="s">
        <v>5003</v>
      </c>
      <c r="F196" s="10" t="s">
        <v>452</v>
      </c>
    </row>
    <row r="197" spans="1:6" x14ac:dyDescent="0.25">
      <c r="A197" s="10">
        <v>3</v>
      </c>
      <c r="B197" s="10" t="s">
        <v>17</v>
      </c>
      <c r="C197" s="10" t="s">
        <v>170</v>
      </c>
      <c r="D197" s="15">
        <v>12</v>
      </c>
      <c r="E197" s="10" t="s">
        <v>5004</v>
      </c>
      <c r="F197" s="10" t="s">
        <v>458</v>
      </c>
    </row>
    <row r="198" spans="1:6" x14ac:dyDescent="0.25">
      <c r="A198" s="10">
        <v>3</v>
      </c>
      <c r="B198" s="10" t="s">
        <v>7</v>
      </c>
      <c r="C198" s="10" t="s">
        <v>170</v>
      </c>
      <c r="D198" s="15">
        <v>2</v>
      </c>
      <c r="E198" s="10" t="s">
        <v>5005</v>
      </c>
      <c r="F198" s="10" t="s">
        <v>381</v>
      </c>
    </row>
    <row r="199" spans="1:6" x14ac:dyDescent="0.25">
      <c r="A199" s="10">
        <v>3</v>
      </c>
      <c r="B199" s="10" t="s">
        <v>8</v>
      </c>
      <c r="C199" s="10" t="s">
        <v>170</v>
      </c>
      <c r="D199" s="15">
        <v>3</v>
      </c>
      <c r="E199" s="10" t="s">
        <v>5006</v>
      </c>
      <c r="F199" s="10" t="s">
        <v>388</v>
      </c>
    </row>
    <row r="200" spans="1:6" x14ac:dyDescent="0.25">
      <c r="A200" s="10">
        <v>3</v>
      </c>
      <c r="B200" s="10" t="s">
        <v>9</v>
      </c>
      <c r="C200" s="10" t="s">
        <v>170</v>
      </c>
      <c r="D200" s="15">
        <v>4</v>
      </c>
      <c r="E200" s="10" t="s">
        <v>5007</v>
      </c>
      <c r="F200" s="10" t="s">
        <v>396</v>
      </c>
    </row>
    <row r="201" spans="1:6" x14ac:dyDescent="0.25">
      <c r="A201" s="10">
        <v>3</v>
      </c>
      <c r="B201" s="10" t="s">
        <v>10</v>
      </c>
      <c r="C201" s="10" t="s">
        <v>170</v>
      </c>
      <c r="D201" s="15">
        <v>5</v>
      </c>
      <c r="E201" s="10" t="s">
        <v>5008</v>
      </c>
      <c r="F201" s="10" t="s">
        <v>404</v>
      </c>
    </row>
    <row r="202" spans="1:6" x14ac:dyDescent="0.25">
      <c r="A202" s="10">
        <v>3</v>
      </c>
      <c r="B202" s="10" t="s">
        <v>11</v>
      </c>
      <c r="C202" s="10" t="s">
        <v>170</v>
      </c>
      <c r="D202" s="15">
        <v>6</v>
      </c>
      <c r="E202" s="10" t="s">
        <v>5009</v>
      </c>
      <c r="F202" s="10" t="s">
        <v>412</v>
      </c>
    </row>
    <row r="203" spans="1:6" x14ac:dyDescent="0.25">
      <c r="A203" s="10">
        <v>3</v>
      </c>
      <c r="B203" s="10" t="s">
        <v>12</v>
      </c>
      <c r="C203" s="10" t="s">
        <v>170</v>
      </c>
      <c r="D203" s="15">
        <v>7</v>
      </c>
      <c r="E203" s="10" t="s">
        <v>5010</v>
      </c>
      <c r="F203" s="10" t="s">
        <v>420</v>
      </c>
    </row>
    <row r="204" spans="1:6" x14ac:dyDescent="0.25">
      <c r="A204" s="10">
        <v>3</v>
      </c>
      <c r="B204" s="10" t="s">
        <v>13</v>
      </c>
      <c r="C204" s="10" t="s">
        <v>170</v>
      </c>
      <c r="D204" s="15">
        <v>8</v>
      </c>
      <c r="E204" s="10" t="s">
        <v>5011</v>
      </c>
      <c r="F204" s="10" t="s">
        <v>428</v>
      </c>
    </row>
    <row r="205" spans="1:6" x14ac:dyDescent="0.25">
      <c r="A205" s="10">
        <v>3</v>
      </c>
      <c r="B205" s="10" t="s">
        <v>14</v>
      </c>
      <c r="C205" s="10" t="s">
        <v>170</v>
      </c>
      <c r="D205" s="15">
        <v>9</v>
      </c>
      <c r="E205" s="10" t="s">
        <v>5012</v>
      </c>
      <c r="F205" s="10" t="s">
        <v>436</v>
      </c>
    </row>
    <row r="206" spans="1:6" x14ac:dyDescent="0.25">
      <c r="A206" s="10">
        <v>3</v>
      </c>
      <c r="B206" s="10" t="s">
        <v>18</v>
      </c>
      <c r="C206" s="10" t="s">
        <v>172</v>
      </c>
      <c r="D206" s="15">
        <v>1</v>
      </c>
      <c r="E206" s="10" t="s">
        <v>5013</v>
      </c>
      <c r="F206" s="10" t="s">
        <v>374</v>
      </c>
    </row>
    <row r="207" spans="1:6" x14ac:dyDescent="0.25">
      <c r="A207" s="10">
        <v>3</v>
      </c>
      <c r="B207" s="10" t="s">
        <v>27</v>
      </c>
      <c r="C207" s="10" t="s">
        <v>172</v>
      </c>
      <c r="D207" s="15">
        <v>10</v>
      </c>
      <c r="E207" s="10" t="s">
        <v>5014</v>
      </c>
      <c r="F207" s="10" t="s">
        <v>445</v>
      </c>
    </row>
    <row r="208" spans="1:6" x14ac:dyDescent="0.25">
      <c r="A208" s="10">
        <v>3</v>
      </c>
      <c r="B208" s="10" t="s">
        <v>28</v>
      </c>
      <c r="C208" s="10" t="s">
        <v>172</v>
      </c>
      <c r="D208" s="15">
        <v>11</v>
      </c>
      <c r="E208" s="10" t="s">
        <v>5015</v>
      </c>
      <c r="F208" s="10" t="s">
        <v>453</v>
      </c>
    </row>
    <row r="209" spans="1:6" x14ac:dyDescent="0.25">
      <c r="A209" s="10">
        <v>3</v>
      </c>
      <c r="B209" s="10" t="s">
        <v>29</v>
      </c>
      <c r="C209" s="10" t="s">
        <v>172</v>
      </c>
      <c r="D209" s="15">
        <v>12</v>
      </c>
      <c r="E209" s="10" t="s">
        <v>5016</v>
      </c>
      <c r="F209" s="10" t="s">
        <v>459</v>
      </c>
    </row>
    <row r="210" spans="1:6" x14ac:dyDescent="0.25">
      <c r="A210" s="10">
        <v>3</v>
      </c>
      <c r="B210" s="10" t="s">
        <v>19</v>
      </c>
      <c r="C210" s="10" t="s">
        <v>172</v>
      </c>
      <c r="D210" s="15">
        <v>2</v>
      </c>
      <c r="E210" s="10" t="s">
        <v>5017</v>
      </c>
      <c r="F210" s="10" t="s">
        <v>382</v>
      </c>
    </row>
    <row r="211" spans="1:6" x14ac:dyDescent="0.25">
      <c r="A211" s="10">
        <v>3</v>
      </c>
      <c r="B211" s="10" t="s">
        <v>20</v>
      </c>
      <c r="C211" s="10" t="s">
        <v>172</v>
      </c>
      <c r="D211" s="15">
        <v>3</v>
      </c>
      <c r="E211" s="10" t="s">
        <v>5018</v>
      </c>
      <c r="F211" s="10" t="s">
        <v>389</v>
      </c>
    </row>
    <row r="212" spans="1:6" x14ac:dyDescent="0.25">
      <c r="A212" s="10">
        <v>3</v>
      </c>
      <c r="B212" s="10" t="s">
        <v>21</v>
      </c>
      <c r="C212" s="10" t="s">
        <v>172</v>
      </c>
      <c r="D212" s="15">
        <v>4</v>
      </c>
      <c r="E212" s="10" t="s">
        <v>5019</v>
      </c>
      <c r="F212" s="10" t="s">
        <v>397</v>
      </c>
    </row>
    <row r="213" spans="1:6" x14ac:dyDescent="0.25">
      <c r="A213" s="10">
        <v>3</v>
      </c>
      <c r="B213" s="10" t="s">
        <v>22</v>
      </c>
      <c r="C213" s="10" t="s">
        <v>172</v>
      </c>
      <c r="D213" s="15">
        <v>5</v>
      </c>
      <c r="E213" s="10" t="s">
        <v>5020</v>
      </c>
      <c r="F213" s="10" t="s">
        <v>405</v>
      </c>
    </row>
    <row r="214" spans="1:6" x14ac:dyDescent="0.25">
      <c r="A214" s="10">
        <v>3</v>
      </c>
      <c r="B214" s="10" t="s">
        <v>23</v>
      </c>
      <c r="C214" s="10" t="s">
        <v>172</v>
      </c>
      <c r="D214" s="15">
        <v>6</v>
      </c>
      <c r="E214" s="10" t="s">
        <v>5021</v>
      </c>
      <c r="F214" s="10" t="s">
        <v>413</v>
      </c>
    </row>
    <row r="215" spans="1:6" x14ac:dyDescent="0.25">
      <c r="A215" s="10">
        <v>3</v>
      </c>
      <c r="B215" s="10" t="s">
        <v>24</v>
      </c>
      <c r="C215" s="10" t="s">
        <v>172</v>
      </c>
      <c r="D215" s="15">
        <v>7</v>
      </c>
      <c r="E215" s="10" t="s">
        <v>5022</v>
      </c>
      <c r="F215" s="10" t="s">
        <v>421</v>
      </c>
    </row>
    <row r="216" spans="1:6" x14ac:dyDescent="0.25">
      <c r="A216" s="10">
        <v>3</v>
      </c>
      <c r="B216" s="10" t="s">
        <v>25</v>
      </c>
      <c r="C216" s="10" t="s">
        <v>172</v>
      </c>
      <c r="D216" s="15">
        <v>8</v>
      </c>
      <c r="E216" s="10" t="s">
        <v>5023</v>
      </c>
      <c r="F216" s="10" t="s">
        <v>429</v>
      </c>
    </row>
    <row r="217" spans="1:6" x14ac:dyDescent="0.25">
      <c r="A217" s="10">
        <v>3</v>
      </c>
      <c r="B217" s="10" t="s">
        <v>26</v>
      </c>
      <c r="C217" s="10" t="s">
        <v>172</v>
      </c>
      <c r="D217" s="15">
        <v>9</v>
      </c>
      <c r="E217" s="10" t="s">
        <v>5024</v>
      </c>
      <c r="F217" s="10" t="s">
        <v>437</v>
      </c>
    </row>
    <row r="218" spans="1:6" x14ac:dyDescent="0.25">
      <c r="A218" s="10">
        <v>3</v>
      </c>
      <c r="B218" s="10" t="s">
        <v>30</v>
      </c>
      <c r="C218" s="10" t="s">
        <v>174</v>
      </c>
      <c r="D218" s="15">
        <v>1</v>
      </c>
      <c r="E218" s="10" t="s">
        <v>5025</v>
      </c>
      <c r="F218" s="10" t="s">
        <v>375</v>
      </c>
    </row>
    <row r="219" spans="1:6" x14ac:dyDescent="0.25">
      <c r="A219" s="10">
        <v>3</v>
      </c>
      <c r="B219" s="10" t="s">
        <v>39</v>
      </c>
      <c r="C219" s="10" t="s">
        <v>174</v>
      </c>
      <c r="D219" s="15">
        <v>10</v>
      </c>
      <c r="E219" s="10" t="s">
        <v>5026</v>
      </c>
      <c r="F219" s="10" t="s">
        <v>446</v>
      </c>
    </row>
    <row r="220" spans="1:6" x14ac:dyDescent="0.25">
      <c r="A220" s="10">
        <v>3</v>
      </c>
      <c r="B220" s="10" t="s">
        <v>40</v>
      </c>
      <c r="C220" s="10" t="s">
        <v>174</v>
      </c>
      <c r="D220" s="15">
        <v>11</v>
      </c>
      <c r="E220" s="10" t="s">
        <v>5027</v>
      </c>
      <c r="F220" s="10" t="s">
        <v>454</v>
      </c>
    </row>
    <row r="221" spans="1:6" x14ac:dyDescent="0.25">
      <c r="A221" s="10">
        <v>3</v>
      </c>
      <c r="B221" s="10" t="s">
        <v>41</v>
      </c>
      <c r="C221" s="10" t="s">
        <v>174</v>
      </c>
      <c r="D221" s="15">
        <v>12</v>
      </c>
      <c r="E221" s="10" t="s">
        <v>5028</v>
      </c>
      <c r="F221" s="10" t="s">
        <v>460</v>
      </c>
    </row>
    <row r="222" spans="1:6" x14ac:dyDescent="0.25">
      <c r="A222" s="10">
        <v>3</v>
      </c>
      <c r="B222" s="10" t="s">
        <v>31</v>
      </c>
      <c r="C222" s="10" t="s">
        <v>174</v>
      </c>
      <c r="D222" s="15">
        <v>2</v>
      </c>
      <c r="E222" s="10" t="s">
        <v>5029</v>
      </c>
      <c r="F222" s="10" t="s">
        <v>383</v>
      </c>
    </row>
    <row r="223" spans="1:6" x14ac:dyDescent="0.25">
      <c r="A223" s="10">
        <v>3</v>
      </c>
      <c r="B223" s="10" t="s">
        <v>32</v>
      </c>
      <c r="C223" s="10" t="s">
        <v>174</v>
      </c>
      <c r="D223" s="15">
        <v>3</v>
      </c>
      <c r="E223" s="10" t="s">
        <v>5030</v>
      </c>
      <c r="F223" s="10" t="s">
        <v>390</v>
      </c>
    </row>
    <row r="224" spans="1:6" x14ac:dyDescent="0.25">
      <c r="A224" s="10">
        <v>3</v>
      </c>
      <c r="B224" s="10" t="s">
        <v>33</v>
      </c>
      <c r="C224" s="10" t="s">
        <v>174</v>
      </c>
      <c r="D224" s="15">
        <v>4</v>
      </c>
      <c r="E224" s="10" t="s">
        <v>5031</v>
      </c>
      <c r="F224" s="10" t="s">
        <v>398</v>
      </c>
    </row>
    <row r="225" spans="1:6" x14ac:dyDescent="0.25">
      <c r="A225" s="10">
        <v>3</v>
      </c>
      <c r="B225" s="10" t="s">
        <v>34</v>
      </c>
      <c r="C225" s="10" t="s">
        <v>174</v>
      </c>
      <c r="D225" s="15">
        <v>5</v>
      </c>
      <c r="E225" s="10" t="s">
        <v>5032</v>
      </c>
      <c r="F225" s="10" t="s">
        <v>406</v>
      </c>
    </row>
    <row r="226" spans="1:6" x14ac:dyDescent="0.25">
      <c r="A226" s="10">
        <v>3</v>
      </c>
      <c r="B226" s="10" t="s">
        <v>35</v>
      </c>
      <c r="C226" s="10" t="s">
        <v>174</v>
      </c>
      <c r="D226" s="15">
        <v>6</v>
      </c>
      <c r="E226" s="10" t="s">
        <v>5033</v>
      </c>
      <c r="F226" s="10" t="s">
        <v>414</v>
      </c>
    </row>
    <row r="227" spans="1:6" x14ac:dyDescent="0.25">
      <c r="A227" s="10">
        <v>3</v>
      </c>
      <c r="B227" s="10" t="s">
        <v>36</v>
      </c>
      <c r="C227" s="10" t="s">
        <v>174</v>
      </c>
      <c r="D227" s="15">
        <v>7</v>
      </c>
      <c r="E227" s="10" t="s">
        <v>5034</v>
      </c>
      <c r="F227" s="10" t="s">
        <v>422</v>
      </c>
    </row>
    <row r="228" spans="1:6" x14ac:dyDescent="0.25">
      <c r="A228" s="10">
        <v>3</v>
      </c>
      <c r="B228" s="10" t="s">
        <v>37</v>
      </c>
      <c r="C228" s="10" t="s">
        <v>174</v>
      </c>
      <c r="D228" s="15">
        <v>8</v>
      </c>
      <c r="E228" s="10" t="s">
        <v>5035</v>
      </c>
      <c r="F228" s="10" t="s">
        <v>430</v>
      </c>
    </row>
    <row r="229" spans="1:6" x14ac:dyDescent="0.25">
      <c r="A229" s="10">
        <v>3</v>
      </c>
      <c r="B229" s="10" t="s">
        <v>38</v>
      </c>
      <c r="C229" s="10" t="s">
        <v>174</v>
      </c>
      <c r="D229" s="15">
        <v>9</v>
      </c>
      <c r="E229" s="10" t="s">
        <v>5036</v>
      </c>
      <c r="F229" s="10" t="s">
        <v>438</v>
      </c>
    </row>
    <row r="230" spans="1:6" x14ac:dyDescent="0.25">
      <c r="A230" s="10">
        <v>3</v>
      </c>
      <c r="B230" s="10" t="s">
        <v>42</v>
      </c>
      <c r="C230" s="10" t="s">
        <v>176</v>
      </c>
      <c r="D230" s="15">
        <v>1</v>
      </c>
      <c r="E230" s="10" t="s">
        <v>5037</v>
      </c>
      <c r="F230" s="10" t="s">
        <v>376</v>
      </c>
    </row>
    <row r="231" spans="1:6" x14ac:dyDescent="0.25">
      <c r="A231" s="10">
        <v>3</v>
      </c>
      <c r="B231" s="10" t="s">
        <v>51</v>
      </c>
      <c r="C231" s="10" t="s">
        <v>176</v>
      </c>
      <c r="D231" s="15">
        <v>10</v>
      </c>
      <c r="E231" s="10" t="s">
        <v>5038</v>
      </c>
      <c r="F231" s="10" t="s">
        <v>447</v>
      </c>
    </row>
    <row r="232" spans="1:6" x14ac:dyDescent="0.25">
      <c r="A232" s="10">
        <v>3</v>
      </c>
      <c r="B232" s="10" t="s">
        <v>52</v>
      </c>
      <c r="C232" s="10" t="s">
        <v>176</v>
      </c>
      <c r="D232" s="15">
        <v>11</v>
      </c>
      <c r="E232" s="10" t="s">
        <v>5039</v>
      </c>
      <c r="F232" s="10" t="s">
        <v>147</v>
      </c>
    </row>
    <row r="233" spans="1:6" x14ac:dyDescent="0.25">
      <c r="A233" s="10">
        <v>3</v>
      </c>
      <c r="B233" s="10" t="s">
        <v>53</v>
      </c>
      <c r="C233" s="10" t="s">
        <v>176</v>
      </c>
      <c r="D233" s="15">
        <v>12</v>
      </c>
      <c r="E233" s="10" t="s">
        <v>5040</v>
      </c>
      <c r="F233" s="10" t="s">
        <v>461</v>
      </c>
    </row>
    <row r="234" spans="1:6" x14ac:dyDescent="0.25">
      <c r="A234" s="10">
        <v>3</v>
      </c>
      <c r="B234" s="10" t="s">
        <v>43</v>
      </c>
      <c r="C234" s="10" t="s">
        <v>176</v>
      </c>
      <c r="D234" s="15">
        <v>2</v>
      </c>
      <c r="E234" s="10" t="s">
        <v>5041</v>
      </c>
      <c r="F234" s="10" t="s">
        <v>384</v>
      </c>
    </row>
    <row r="235" spans="1:6" x14ac:dyDescent="0.25">
      <c r="A235" s="10">
        <v>3</v>
      </c>
      <c r="B235" s="10" t="s">
        <v>44</v>
      </c>
      <c r="C235" s="10" t="s">
        <v>176</v>
      </c>
      <c r="D235" s="15">
        <v>3</v>
      </c>
      <c r="E235" s="10" t="s">
        <v>5042</v>
      </c>
      <c r="F235" s="10" t="s">
        <v>391</v>
      </c>
    </row>
    <row r="236" spans="1:6" x14ac:dyDescent="0.25">
      <c r="A236" s="10">
        <v>3</v>
      </c>
      <c r="B236" s="10" t="s">
        <v>45</v>
      </c>
      <c r="C236" s="10" t="s">
        <v>176</v>
      </c>
      <c r="D236" s="15">
        <v>4</v>
      </c>
      <c r="E236" s="10" t="s">
        <v>5043</v>
      </c>
      <c r="F236" s="10" t="s">
        <v>399</v>
      </c>
    </row>
    <row r="237" spans="1:6" x14ac:dyDescent="0.25">
      <c r="A237" s="10">
        <v>3</v>
      </c>
      <c r="B237" s="10" t="s">
        <v>46</v>
      </c>
      <c r="C237" s="10" t="s">
        <v>176</v>
      </c>
      <c r="D237" s="15">
        <v>5</v>
      </c>
      <c r="E237" s="10" t="s">
        <v>5044</v>
      </c>
      <c r="F237" s="10" t="s">
        <v>407</v>
      </c>
    </row>
    <row r="238" spans="1:6" x14ac:dyDescent="0.25">
      <c r="A238" s="10">
        <v>3</v>
      </c>
      <c r="B238" s="10" t="s">
        <v>47</v>
      </c>
      <c r="C238" s="10" t="s">
        <v>176</v>
      </c>
      <c r="D238" s="15">
        <v>6</v>
      </c>
      <c r="E238" s="10" t="s">
        <v>5045</v>
      </c>
      <c r="F238" s="10" t="s">
        <v>415</v>
      </c>
    </row>
    <row r="239" spans="1:6" x14ac:dyDescent="0.25">
      <c r="A239" s="10">
        <v>3</v>
      </c>
      <c r="B239" s="10" t="s">
        <v>48</v>
      </c>
      <c r="C239" s="10" t="s">
        <v>176</v>
      </c>
      <c r="D239" s="15">
        <v>7</v>
      </c>
      <c r="E239" s="10" t="s">
        <v>5046</v>
      </c>
      <c r="F239" s="10" t="s">
        <v>423</v>
      </c>
    </row>
    <row r="240" spans="1:6" x14ac:dyDescent="0.25">
      <c r="A240" s="10">
        <v>3</v>
      </c>
      <c r="B240" s="10" t="s">
        <v>49</v>
      </c>
      <c r="C240" s="10" t="s">
        <v>176</v>
      </c>
      <c r="D240" s="15">
        <v>8</v>
      </c>
      <c r="E240" s="10" t="s">
        <v>5047</v>
      </c>
      <c r="F240" s="10" t="s">
        <v>431</v>
      </c>
    </row>
    <row r="241" spans="1:6" x14ac:dyDescent="0.25">
      <c r="A241" s="10">
        <v>3</v>
      </c>
      <c r="B241" s="10" t="s">
        <v>50</v>
      </c>
      <c r="C241" s="10" t="s">
        <v>176</v>
      </c>
      <c r="D241" s="15">
        <v>9</v>
      </c>
      <c r="E241" s="10" t="s">
        <v>5048</v>
      </c>
      <c r="F241" s="10" t="s">
        <v>439</v>
      </c>
    </row>
    <row r="242" spans="1:6" x14ac:dyDescent="0.25">
      <c r="A242" s="10">
        <v>3</v>
      </c>
      <c r="B242" s="10" t="s">
        <v>54</v>
      </c>
      <c r="C242" s="10" t="s">
        <v>178</v>
      </c>
      <c r="D242" s="15">
        <v>1</v>
      </c>
      <c r="E242" s="10" t="s">
        <v>5049</v>
      </c>
      <c r="F242" s="10" t="s">
        <v>377</v>
      </c>
    </row>
    <row r="243" spans="1:6" x14ac:dyDescent="0.25">
      <c r="A243" s="10">
        <v>3</v>
      </c>
      <c r="B243" s="10" t="s">
        <v>63</v>
      </c>
      <c r="C243" s="10" t="s">
        <v>178</v>
      </c>
      <c r="D243" s="15">
        <v>10</v>
      </c>
      <c r="E243" s="10" t="s">
        <v>5050</v>
      </c>
      <c r="F243" s="10" t="s">
        <v>448</v>
      </c>
    </row>
    <row r="244" spans="1:6" x14ac:dyDescent="0.25">
      <c r="A244" s="10">
        <v>3</v>
      </c>
      <c r="B244" s="10" t="s">
        <v>64</v>
      </c>
      <c r="C244" s="10" t="s">
        <v>178</v>
      </c>
      <c r="D244" s="15">
        <v>11</v>
      </c>
      <c r="E244" s="10" t="s">
        <v>5051</v>
      </c>
      <c r="F244" s="10" t="s">
        <v>148</v>
      </c>
    </row>
    <row r="245" spans="1:6" x14ac:dyDescent="0.25">
      <c r="A245" s="10">
        <v>3</v>
      </c>
      <c r="B245" s="10" t="s">
        <v>65</v>
      </c>
      <c r="C245" s="10" t="s">
        <v>178</v>
      </c>
      <c r="D245" s="15">
        <v>12</v>
      </c>
      <c r="E245" s="10" t="s">
        <v>5052</v>
      </c>
      <c r="F245" s="10" t="s">
        <v>462</v>
      </c>
    </row>
    <row r="246" spans="1:6" x14ac:dyDescent="0.25">
      <c r="A246" s="10">
        <v>3</v>
      </c>
      <c r="B246" s="10" t="s">
        <v>55</v>
      </c>
      <c r="C246" s="10" t="s">
        <v>178</v>
      </c>
      <c r="D246" s="15">
        <v>2</v>
      </c>
      <c r="E246" s="10" t="s">
        <v>5053</v>
      </c>
      <c r="F246" s="10" t="s">
        <v>146</v>
      </c>
    </row>
    <row r="247" spans="1:6" x14ac:dyDescent="0.25">
      <c r="A247" s="10">
        <v>3</v>
      </c>
      <c r="B247" s="10" t="s">
        <v>56</v>
      </c>
      <c r="C247" s="10" t="s">
        <v>178</v>
      </c>
      <c r="D247" s="15">
        <v>3</v>
      </c>
      <c r="E247" s="10" t="s">
        <v>5054</v>
      </c>
      <c r="F247" s="10" t="s">
        <v>392</v>
      </c>
    </row>
    <row r="248" spans="1:6" x14ac:dyDescent="0.25">
      <c r="A248" s="10">
        <v>3</v>
      </c>
      <c r="B248" s="10" t="s">
        <v>57</v>
      </c>
      <c r="C248" s="10" t="s">
        <v>178</v>
      </c>
      <c r="D248" s="15">
        <v>4</v>
      </c>
      <c r="E248" s="10" t="s">
        <v>5055</v>
      </c>
      <c r="F248" s="10" t="s">
        <v>400</v>
      </c>
    </row>
    <row r="249" spans="1:6" x14ac:dyDescent="0.25">
      <c r="A249" s="10">
        <v>3</v>
      </c>
      <c r="B249" s="10" t="s">
        <v>58</v>
      </c>
      <c r="C249" s="10" t="s">
        <v>178</v>
      </c>
      <c r="D249" s="15">
        <v>5</v>
      </c>
      <c r="E249" s="10" t="s">
        <v>5056</v>
      </c>
      <c r="F249" s="10" t="s">
        <v>408</v>
      </c>
    </row>
    <row r="250" spans="1:6" x14ac:dyDescent="0.25">
      <c r="A250" s="10">
        <v>3</v>
      </c>
      <c r="B250" s="10" t="s">
        <v>59</v>
      </c>
      <c r="C250" s="10" t="s">
        <v>178</v>
      </c>
      <c r="D250" s="15">
        <v>6</v>
      </c>
      <c r="E250" s="10" t="s">
        <v>5057</v>
      </c>
      <c r="F250" s="10" t="s">
        <v>416</v>
      </c>
    </row>
    <row r="251" spans="1:6" x14ac:dyDescent="0.25">
      <c r="A251" s="10">
        <v>3</v>
      </c>
      <c r="B251" s="10" t="s">
        <v>60</v>
      </c>
      <c r="C251" s="10" t="s">
        <v>178</v>
      </c>
      <c r="D251" s="15">
        <v>7</v>
      </c>
      <c r="E251" s="10" t="s">
        <v>5058</v>
      </c>
      <c r="F251" s="10" t="s">
        <v>424</v>
      </c>
    </row>
    <row r="252" spans="1:6" x14ac:dyDescent="0.25">
      <c r="A252" s="10">
        <v>3</v>
      </c>
      <c r="B252" s="10" t="s">
        <v>61</v>
      </c>
      <c r="C252" s="10" t="s">
        <v>178</v>
      </c>
      <c r="D252" s="15">
        <v>8</v>
      </c>
      <c r="E252" s="10" t="s">
        <v>5059</v>
      </c>
      <c r="F252" s="10" t="s">
        <v>432</v>
      </c>
    </row>
    <row r="253" spans="1:6" x14ac:dyDescent="0.25">
      <c r="A253" s="10">
        <v>3</v>
      </c>
      <c r="B253" s="10" t="s">
        <v>62</v>
      </c>
      <c r="C253" s="10" t="s">
        <v>178</v>
      </c>
      <c r="D253" s="15">
        <v>9</v>
      </c>
      <c r="E253" s="10" t="s">
        <v>5060</v>
      </c>
      <c r="F253" s="10" t="s">
        <v>440</v>
      </c>
    </row>
    <row r="254" spans="1:6" x14ac:dyDescent="0.25">
      <c r="A254" s="10">
        <v>3</v>
      </c>
      <c r="B254" s="10" t="s">
        <v>66</v>
      </c>
      <c r="C254" s="10" t="s">
        <v>180</v>
      </c>
      <c r="D254" s="15">
        <v>1</v>
      </c>
      <c r="E254" s="10" t="s">
        <v>5061</v>
      </c>
      <c r="F254" s="10" t="s">
        <v>378</v>
      </c>
    </row>
    <row r="255" spans="1:6" x14ac:dyDescent="0.25">
      <c r="A255" s="10">
        <v>3</v>
      </c>
      <c r="B255" s="10" t="s">
        <v>75</v>
      </c>
      <c r="C255" s="10" t="s">
        <v>180</v>
      </c>
      <c r="D255" s="15">
        <v>10</v>
      </c>
      <c r="E255" s="10" t="s">
        <v>5062</v>
      </c>
      <c r="F255" s="10" t="s">
        <v>449</v>
      </c>
    </row>
    <row r="256" spans="1:6" x14ac:dyDescent="0.25">
      <c r="A256" s="10">
        <v>3</v>
      </c>
      <c r="B256" s="10" t="s">
        <v>76</v>
      </c>
      <c r="C256" s="10" t="s">
        <v>180</v>
      </c>
      <c r="D256" s="15">
        <v>11</v>
      </c>
      <c r="E256" s="10" t="s">
        <v>5063</v>
      </c>
      <c r="F256" s="10" t="s">
        <v>455</v>
      </c>
    </row>
    <row r="257" spans="1:6" x14ac:dyDescent="0.25">
      <c r="A257" s="10">
        <v>3</v>
      </c>
      <c r="B257" s="10" t="s">
        <v>77</v>
      </c>
      <c r="C257" s="10" t="s">
        <v>180</v>
      </c>
      <c r="D257" s="15">
        <v>12</v>
      </c>
      <c r="E257" s="10" t="s">
        <v>5064</v>
      </c>
      <c r="F257" s="10" t="s">
        <v>463</v>
      </c>
    </row>
    <row r="258" spans="1:6" x14ac:dyDescent="0.25">
      <c r="A258" s="10">
        <v>3</v>
      </c>
      <c r="B258" s="10" t="s">
        <v>67</v>
      </c>
      <c r="C258" s="10" t="s">
        <v>180</v>
      </c>
      <c r="D258" s="15">
        <v>2</v>
      </c>
      <c r="E258" s="10" t="s">
        <v>5065</v>
      </c>
      <c r="F258" s="10" t="s">
        <v>385</v>
      </c>
    </row>
    <row r="259" spans="1:6" x14ac:dyDescent="0.25">
      <c r="A259" s="10">
        <v>3</v>
      </c>
      <c r="B259" s="10" t="s">
        <v>68</v>
      </c>
      <c r="C259" s="10" t="s">
        <v>180</v>
      </c>
      <c r="D259" s="15">
        <v>3</v>
      </c>
      <c r="E259" s="10" t="s">
        <v>5066</v>
      </c>
      <c r="F259" s="10" t="s">
        <v>393</v>
      </c>
    </row>
    <row r="260" spans="1:6" x14ac:dyDescent="0.25">
      <c r="A260" s="10">
        <v>3</v>
      </c>
      <c r="B260" s="10" t="s">
        <v>69</v>
      </c>
      <c r="C260" s="10" t="s">
        <v>180</v>
      </c>
      <c r="D260" s="15">
        <v>4</v>
      </c>
      <c r="E260" s="10" t="s">
        <v>5067</v>
      </c>
      <c r="F260" s="10" t="s">
        <v>401</v>
      </c>
    </row>
    <row r="261" spans="1:6" x14ac:dyDescent="0.25">
      <c r="A261" s="10">
        <v>3</v>
      </c>
      <c r="B261" s="10" t="s">
        <v>70</v>
      </c>
      <c r="C261" s="10" t="s">
        <v>180</v>
      </c>
      <c r="D261" s="15">
        <v>5</v>
      </c>
      <c r="E261" s="10" t="s">
        <v>5068</v>
      </c>
      <c r="F261" s="10" t="s">
        <v>409</v>
      </c>
    </row>
    <row r="262" spans="1:6" x14ac:dyDescent="0.25">
      <c r="A262" s="10">
        <v>3</v>
      </c>
      <c r="B262" s="10" t="s">
        <v>71</v>
      </c>
      <c r="C262" s="10" t="s">
        <v>180</v>
      </c>
      <c r="D262" s="15">
        <v>6</v>
      </c>
      <c r="E262" s="10" t="s">
        <v>5069</v>
      </c>
      <c r="F262" s="10" t="s">
        <v>417</v>
      </c>
    </row>
    <row r="263" spans="1:6" x14ac:dyDescent="0.25">
      <c r="A263" s="10">
        <v>3</v>
      </c>
      <c r="B263" s="10" t="s">
        <v>72</v>
      </c>
      <c r="C263" s="10" t="s">
        <v>180</v>
      </c>
      <c r="D263" s="15">
        <v>7</v>
      </c>
      <c r="E263" s="10" t="s">
        <v>5070</v>
      </c>
      <c r="F263" s="10" t="s">
        <v>425</v>
      </c>
    </row>
    <row r="264" spans="1:6" x14ac:dyDescent="0.25">
      <c r="A264" s="10">
        <v>3</v>
      </c>
      <c r="B264" s="10" t="s">
        <v>73</v>
      </c>
      <c r="C264" s="10" t="s">
        <v>180</v>
      </c>
      <c r="D264" s="15">
        <v>8</v>
      </c>
      <c r="E264" s="10" t="s">
        <v>5071</v>
      </c>
      <c r="F264" s="10" t="s">
        <v>433</v>
      </c>
    </row>
    <row r="265" spans="1:6" x14ac:dyDescent="0.25">
      <c r="A265" s="10">
        <v>3</v>
      </c>
      <c r="B265" s="10" t="s">
        <v>74</v>
      </c>
      <c r="C265" s="10" t="s">
        <v>180</v>
      </c>
      <c r="D265" s="15">
        <v>9</v>
      </c>
      <c r="E265" s="10" t="s">
        <v>5072</v>
      </c>
      <c r="F265" s="10" t="s">
        <v>441</v>
      </c>
    </row>
    <row r="266" spans="1:6" x14ac:dyDescent="0.25">
      <c r="A266" s="10">
        <v>3</v>
      </c>
      <c r="B266" s="10" t="s">
        <v>78</v>
      </c>
      <c r="C266" s="10" t="s">
        <v>182</v>
      </c>
      <c r="D266" s="15">
        <v>1</v>
      </c>
      <c r="E266" s="10" t="s">
        <v>5073</v>
      </c>
      <c r="F266" s="10" t="s">
        <v>379</v>
      </c>
    </row>
    <row r="267" spans="1:6" x14ac:dyDescent="0.25">
      <c r="A267" s="10">
        <v>3</v>
      </c>
      <c r="B267" s="10" t="s">
        <v>87</v>
      </c>
      <c r="C267" s="10" t="s">
        <v>182</v>
      </c>
      <c r="D267" s="15">
        <v>10</v>
      </c>
      <c r="E267" s="10" t="s">
        <v>5074</v>
      </c>
      <c r="F267" s="10" t="s">
        <v>450</v>
      </c>
    </row>
    <row r="268" spans="1:6" x14ac:dyDescent="0.25">
      <c r="A268" s="10">
        <v>3</v>
      </c>
      <c r="B268" s="10" t="s">
        <v>88</v>
      </c>
      <c r="C268" s="10" t="s">
        <v>182</v>
      </c>
      <c r="D268" s="15">
        <v>11</v>
      </c>
      <c r="E268" s="10" t="s">
        <v>5075</v>
      </c>
      <c r="F268" s="10" t="s">
        <v>456</v>
      </c>
    </row>
    <row r="269" spans="1:6" x14ac:dyDescent="0.25">
      <c r="A269" s="10">
        <v>3</v>
      </c>
      <c r="B269" s="10" t="s">
        <v>89</v>
      </c>
      <c r="C269" s="10" t="s">
        <v>182</v>
      </c>
      <c r="D269" s="15">
        <v>12</v>
      </c>
      <c r="E269" s="10" t="s">
        <v>5076</v>
      </c>
      <c r="F269" s="10" t="s">
        <v>464</v>
      </c>
    </row>
    <row r="270" spans="1:6" x14ac:dyDescent="0.25">
      <c r="A270" s="10">
        <v>3</v>
      </c>
      <c r="B270" s="10" t="s">
        <v>79</v>
      </c>
      <c r="C270" s="10" t="s">
        <v>182</v>
      </c>
      <c r="D270" s="15">
        <v>2</v>
      </c>
      <c r="E270" s="10" t="s">
        <v>5077</v>
      </c>
      <c r="F270" s="10" t="s">
        <v>386</v>
      </c>
    </row>
    <row r="271" spans="1:6" x14ac:dyDescent="0.25">
      <c r="A271" s="10">
        <v>3</v>
      </c>
      <c r="B271" s="10" t="s">
        <v>80</v>
      </c>
      <c r="C271" s="10" t="s">
        <v>182</v>
      </c>
      <c r="D271" s="15">
        <v>3</v>
      </c>
      <c r="E271" s="10" t="s">
        <v>5078</v>
      </c>
      <c r="F271" s="10" t="s">
        <v>394</v>
      </c>
    </row>
    <row r="272" spans="1:6" x14ac:dyDescent="0.25">
      <c r="A272" s="10">
        <v>3</v>
      </c>
      <c r="B272" s="10" t="s">
        <v>81</v>
      </c>
      <c r="C272" s="10" t="s">
        <v>182</v>
      </c>
      <c r="D272" s="15">
        <v>4</v>
      </c>
      <c r="E272" s="10" t="s">
        <v>5079</v>
      </c>
      <c r="F272" s="10" t="s">
        <v>402</v>
      </c>
    </row>
    <row r="273" spans="1:6" x14ac:dyDescent="0.25">
      <c r="A273" s="10">
        <v>3</v>
      </c>
      <c r="B273" s="10" t="s">
        <v>82</v>
      </c>
      <c r="C273" s="10" t="s">
        <v>182</v>
      </c>
      <c r="D273" s="15">
        <v>5</v>
      </c>
      <c r="E273" s="10" t="s">
        <v>5080</v>
      </c>
      <c r="F273" s="10" t="s">
        <v>410</v>
      </c>
    </row>
    <row r="274" spans="1:6" x14ac:dyDescent="0.25">
      <c r="A274" s="10">
        <v>3</v>
      </c>
      <c r="B274" s="10" t="s">
        <v>83</v>
      </c>
      <c r="C274" s="10" t="s">
        <v>182</v>
      </c>
      <c r="D274" s="15">
        <v>6</v>
      </c>
      <c r="E274" s="10" t="s">
        <v>5081</v>
      </c>
      <c r="F274" s="10" t="s">
        <v>418</v>
      </c>
    </row>
    <row r="275" spans="1:6" x14ac:dyDescent="0.25">
      <c r="A275" s="10">
        <v>3</v>
      </c>
      <c r="B275" s="10" t="s">
        <v>84</v>
      </c>
      <c r="C275" s="10" t="s">
        <v>182</v>
      </c>
      <c r="D275" s="15">
        <v>7</v>
      </c>
      <c r="E275" s="10" t="s">
        <v>5082</v>
      </c>
      <c r="F275" s="10" t="s">
        <v>426</v>
      </c>
    </row>
    <row r="276" spans="1:6" x14ac:dyDescent="0.25">
      <c r="A276" s="10">
        <v>3</v>
      </c>
      <c r="B276" s="10" t="s">
        <v>85</v>
      </c>
      <c r="C276" s="10" t="s">
        <v>182</v>
      </c>
      <c r="D276" s="15">
        <v>8</v>
      </c>
      <c r="E276" s="10" t="s">
        <v>5083</v>
      </c>
      <c r="F276" s="10" t="s">
        <v>434</v>
      </c>
    </row>
    <row r="277" spans="1:6" x14ac:dyDescent="0.25">
      <c r="A277" s="10">
        <v>3</v>
      </c>
      <c r="B277" s="10" t="s">
        <v>86</v>
      </c>
      <c r="C277" s="10" t="s">
        <v>182</v>
      </c>
      <c r="D277" s="15">
        <v>9</v>
      </c>
      <c r="E277" s="10" t="s">
        <v>5084</v>
      </c>
      <c r="F277" s="10" t="s">
        <v>442</v>
      </c>
    </row>
    <row r="278" spans="1:6" x14ac:dyDescent="0.25">
      <c r="A278" s="10">
        <v>3</v>
      </c>
      <c r="B278" s="10" t="s">
        <v>90</v>
      </c>
      <c r="C278" s="10" t="s">
        <v>184</v>
      </c>
      <c r="D278" s="15">
        <v>1</v>
      </c>
      <c r="E278" s="10" t="s">
        <v>5085</v>
      </c>
      <c r="F278" s="10" t="s">
        <v>380</v>
      </c>
    </row>
    <row r="279" spans="1:6" x14ac:dyDescent="0.25">
      <c r="A279" s="10">
        <v>3</v>
      </c>
      <c r="B279" s="10" t="s">
        <v>99</v>
      </c>
      <c r="C279" s="10" t="s">
        <v>184</v>
      </c>
      <c r="D279" s="15">
        <v>10</v>
      </c>
      <c r="E279" s="10" t="s">
        <v>5086</v>
      </c>
      <c r="F279" s="10" t="s">
        <v>451</v>
      </c>
    </row>
    <row r="280" spans="1:6" x14ac:dyDescent="0.25">
      <c r="A280" s="10">
        <v>3</v>
      </c>
      <c r="B280" s="10" t="s">
        <v>100</v>
      </c>
      <c r="C280" s="10" t="s">
        <v>184</v>
      </c>
      <c r="D280" s="15">
        <v>11</v>
      </c>
      <c r="E280" s="10" t="s">
        <v>5087</v>
      </c>
      <c r="F280" s="10" t="s">
        <v>457</v>
      </c>
    </row>
    <row r="281" spans="1:6" x14ac:dyDescent="0.25">
      <c r="A281" s="10">
        <v>3</v>
      </c>
      <c r="B281" s="10" t="s">
        <v>101</v>
      </c>
      <c r="C281" s="10" t="s">
        <v>184</v>
      </c>
      <c r="D281" s="15">
        <v>12</v>
      </c>
      <c r="E281" s="10" t="s">
        <v>5088</v>
      </c>
      <c r="F281" s="10" t="s">
        <v>465</v>
      </c>
    </row>
    <row r="282" spans="1:6" x14ac:dyDescent="0.25">
      <c r="A282" s="10">
        <v>3</v>
      </c>
      <c r="B282" s="10" t="s">
        <v>91</v>
      </c>
      <c r="C282" s="10" t="s">
        <v>184</v>
      </c>
      <c r="D282" s="15">
        <v>2</v>
      </c>
      <c r="E282" s="10" t="s">
        <v>5089</v>
      </c>
      <c r="F282" s="10" t="s">
        <v>387</v>
      </c>
    </row>
    <row r="283" spans="1:6" x14ac:dyDescent="0.25">
      <c r="A283" s="10">
        <v>3</v>
      </c>
      <c r="B283" s="10" t="s">
        <v>92</v>
      </c>
      <c r="C283" s="10" t="s">
        <v>184</v>
      </c>
      <c r="D283" s="15">
        <v>3</v>
      </c>
      <c r="E283" s="10" t="s">
        <v>5090</v>
      </c>
      <c r="F283" s="10" t="s">
        <v>395</v>
      </c>
    </row>
    <row r="284" spans="1:6" x14ac:dyDescent="0.25">
      <c r="A284" s="10">
        <v>3</v>
      </c>
      <c r="B284" s="10" t="s">
        <v>93</v>
      </c>
      <c r="C284" s="10" t="s">
        <v>184</v>
      </c>
      <c r="D284" s="15">
        <v>4</v>
      </c>
      <c r="E284" s="10" t="s">
        <v>5091</v>
      </c>
      <c r="F284" s="10" t="s">
        <v>403</v>
      </c>
    </row>
    <row r="285" spans="1:6" x14ac:dyDescent="0.25">
      <c r="A285" s="10">
        <v>3</v>
      </c>
      <c r="B285" s="10" t="s">
        <v>94</v>
      </c>
      <c r="C285" s="10" t="s">
        <v>184</v>
      </c>
      <c r="D285" s="15">
        <v>5</v>
      </c>
      <c r="E285" s="10" t="s">
        <v>5092</v>
      </c>
      <c r="F285" s="10" t="s">
        <v>411</v>
      </c>
    </row>
    <row r="286" spans="1:6" x14ac:dyDescent="0.25">
      <c r="A286" s="10">
        <v>3</v>
      </c>
      <c r="B286" s="10" t="s">
        <v>95</v>
      </c>
      <c r="C286" s="10" t="s">
        <v>184</v>
      </c>
      <c r="D286" s="15">
        <v>6</v>
      </c>
      <c r="E286" s="10" t="s">
        <v>5093</v>
      </c>
      <c r="F286" s="10" t="s">
        <v>419</v>
      </c>
    </row>
    <row r="287" spans="1:6" x14ac:dyDescent="0.25">
      <c r="A287" s="10">
        <v>3</v>
      </c>
      <c r="B287" s="10" t="s">
        <v>96</v>
      </c>
      <c r="C287" s="10" t="s">
        <v>184</v>
      </c>
      <c r="D287" s="15">
        <v>7</v>
      </c>
      <c r="E287" s="10" t="s">
        <v>5094</v>
      </c>
      <c r="F287" s="10" t="s">
        <v>427</v>
      </c>
    </row>
    <row r="288" spans="1:6" x14ac:dyDescent="0.25">
      <c r="A288" s="10">
        <v>3</v>
      </c>
      <c r="B288" s="10" t="s">
        <v>97</v>
      </c>
      <c r="C288" s="10" t="s">
        <v>184</v>
      </c>
      <c r="D288" s="15">
        <v>8</v>
      </c>
      <c r="E288" s="10" t="s">
        <v>5095</v>
      </c>
      <c r="F288" s="10" t="s">
        <v>435</v>
      </c>
    </row>
    <row r="289" spans="1:6" x14ac:dyDescent="0.25">
      <c r="A289" s="10">
        <v>3</v>
      </c>
      <c r="B289" s="10" t="s">
        <v>98</v>
      </c>
      <c r="C289" s="10" t="s">
        <v>184</v>
      </c>
      <c r="D289" s="15">
        <v>9</v>
      </c>
      <c r="E289" s="10" t="s">
        <v>5096</v>
      </c>
      <c r="F289" s="10" t="s">
        <v>443</v>
      </c>
    </row>
    <row r="290" spans="1:6" x14ac:dyDescent="0.25">
      <c r="A290" s="10">
        <v>4</v>
      </c>
      <c r="B290" s="10" t="s">
        <v>6</v>
      </c>
      <c r="C290" s="10" t="s">
        <v>170</v>
      </c>
      <c r="D290" s="15">
        <v>1</v>
      </c>
      <c r="E290" s="10" t="s">
        <v>5097</v>
      </c>
      <c r="F290" s="10" t="s">
        <v>466</v>
      </c>
    </row>
    <row r="291" spans="1:6" x14ac:dyDescent="0.25">
      <c r="A291" s="10">
        <v>4</v>
      </c>
      <c r="B291" s="10" t="s">
        <v>15</v>
      </c>
      <c r="C291" s="10" t="s">
        <v>170</v>
      </c>
      <c r="D291" s="15">
        <v>10</v>
      </c>
      <c r="E291" s="10" t="s">
        <v>5098</v>
      </c>
      <c r="F291" s="10" t="s">
        <v>150</v>
      </c>
    </row>
    <row r="292" spans="1:6" x14ac:dyDescent="0.25">
      <c r="A292" s="10">
        <v>4</v>
      </c>
      <c r="B292" s="10" t="s">
        <v>16</v>
      </c>
      <c r="C292" s="10" t="s">
        <v>170</v>
      </c>
      <c r="D292" s="15">
        <v>11</v>
      </c>
      <c r="E292" s="10" t="s">
        <v>5099</v>
      </c>
      <c r="F292" s="10" t="s">
        <v>543</v>
      </c>
    </row>
    <row r="293" spans="1:6" x14ac:dyDescent="0.25">
      <c r="A293" s="10">
        <v>4</v>
      </c>
      <c r="B293" s="10" t="s">
        <v>17</v>
      </c>
      <c r="C293" s="10" t="s">
        <v>170</v>
      </c>
      <c r="D293" s="15">
        <v>12</v>
      </c>
      <c r="E293" s="10" t="s">
        <v>5100</v>
      </c>
      <c r="F293" s="10" t="s">
        <v>551</v>
      </c>
    </row>
    <row r="294" spans="1:6" x14ac:dyDescent="0.25">
      <c r="A294" s="10">
        <v>4</v>
      </c>
      <c r="B294" s="10" t="s">
        <v>7</v>
      </c>
      <c r="C294" s="10" t="s">
        <v>170</v>
      </c>
      <c r="D294" s="15">
        <v>2</v>
      </c>
      <c r="E294" s="10" t="s">
        <v>5101</v>
      </c>
      <c r="F294" s="10" t="s">
        <v>474</v>
      </c>
    </row>
    <row r="295" spans="1:6" x14ac:dyDescent="0.25">
      <c r="A295" s="10">
        <v>4</v>
      </c>
      <c r="B295" s="10" t="s">
        <v>8</v>
      </c>
      <c r="C295" s="10" t="s">
        <v>170</v>
      </c>
      <c r="D295" s="15">
        <v>3</v>
      </c>
      <c r="E295" s="10" t="s">
        <v>5102</v>
      </c>
      <c r="F295" s="10" t="s">
        <v>482</v>
      </c>
    </row>
    <row r="296" spans="1:6" x14ac:dyDescent="0.25">
      <c r="A296" s="10">
        <v>4</v>
      </c>
      <c r="B296" s="10" t="s">
        <v>9</v>
      </c>
      <c r="C296" s="10" t="s">
        <v>170</v>
      </c>
      <c r="D296" s="15">
        <v>4</v>
      </c>
      <c r="E296" s="10" t="s">
        <v>5103</v>
      </c>
      <c r="F296" s="10" t="s">
        <v>490</v>
      </c>
    </row>
    <row r="297" spans="1:6" x14ac:dyDescent="0.25">
      <c r="A297" s="10">
        <v>4</v>
      </c>
      <c r="B297" s="10" t="s">
        <v>10</v>
      </c>
      <c r="C297" s="10" t="s">
        <v>170</v>
      </c>
      <c r="D297" s="15">
        <v>5</v>
      </c>
      <c r="E297" s="10" t="s">
        <v>5104</v>
      </c>
      <c r="F297" s="10" t="s">
        <v>498</v>
      </c>
    </row>
    <row r="298" spans="1:6" x14ac:dyDescent="0.25">
      <c r="A298" s="10">
        <v>4</v>
      </c>
      <c r="B298" s="10" t="s">
        <v>11</v>
      </c>
      <c r="C298" s="10" t="s">
        <v>170</v>
      </c>
      <c r="D298" s="15">
        <v>6</v>
      </c>
      <c r="E298" s="10" t="s">
        <v>5105</v>
      </c>
      <c r="F298" s="10" t="s">
        <v>506</v>
      </c>
    </row>
    <row r="299" spans="1:6" x14ac:dyDescent="0.25">
      <c r="A299" s="10">
        <v>4</v>
      </c>
      <c r="B299" s="10" t="s">
        <v>12</v>
      </c>
      <c r="C299" s="10" t="s">
        <v>170</v>
      </c>
      <c r="D299" s="15">
        <v>7</v>
      </c>
      <c r="E299" s="10" t="s">
        <v>5106</v>
      </c>
      <c r="F299" s="10" t="s">
        <v>513</v>
      </c>
    </row>
    <row r="300" spans="1:6" x14ac:dyDescent="0.25">
      <c r="A300" s="10">
        <v>4</v>
      </c>
      <c r="B300" s="10" t="s">
        <v>13</v>
      </c>
      <c r="C300" s="10" t="s">
        <v>170</v>
      </c>
      <c r="D300" s="15">
        <v>8</v>
      </c>
      <c r="E300" s="10" t="s">
        <v>5107</v>
      </c>
      <c r="F300" s="10" t="s">
        <v>521</v>
      </c>
    </row>
    <row r="301" spans="1:6" x14ac:dyDescent="0.25">
      <c r="A301" s="10">
        <v>4</v>
      </c>
      <c r="B301" s="10" t="s">
        <v>14</v>
      </c>
      <c r="C301" s="10" t="s">
        <v>170</v>
      </c>
      <c r="D301" s="15">
        <v>9</v>
      </c>
      <c r="E301" s="10" t="s">
        <v>5108</v>
      </c>
      <c r="F301" s="10" t="s">
        <v>529</v>
      </c>
    </row>
    <row r="302" spans="1:6" x14ac:dyDescent="0.25">
      <c r="A302" s="10">
        <v>4</v>
      </c>
      <c r="B302" s="10" t="s">
        <v>18</v>
      </c>
      <c r="C302" s="10" t="s">
        <v>172</v>
      </c>
      <c r="D302" s="15">
        <v>1</v>
      </c>
      <c r="E302" s="10" t="s">
        <v>5109</v>
      </c>
      <c r="F302" s="10" t="s">
        <v>467</v>
      </c>
    </row>
    <row r="303" spans="1:6" x14ac:dyDescent="0.25">
      <c r="A303" s="10">
        <v>4</v>
      </c>
      <c r="B303" s="10" t="s">
        <v>27</v>
      </c>
      <c r="C303" s="10" t="s">
        <v>172</v>
      </c>
      <c r="D303" s="15">
        <v>10</v>
      </c>
      <c r="E303" s="10" t="s">
        <v>5110</v>
      </c>
      <c r="F303" s="10" t="s">
        <v>151</v>
      </c>
    </row>
    <row r="304" spans="1:6" x14ac:dyDescent="0.25">
      <c r="A304" s="10">
        <v>4</v>
      </c>
      <c r="B304" s="10" t="s">
        <v>28</v>
      </c>
      <c r="C304" s="10" t="s">
        <v>172</v>
      </c>
      <c r="D304" s="15">
        <v>11</v>
      </c>
      <c r="E304" s="10" t="s">
        <v>5111</v>
      </c>
      <c r="F304" s="10" t="s">
        <v>544</v>
      </c>
    </row>
    <row r="305" spans="1:6" x14ac:dyDescent="0.25">
      <c r="A305" s="10">
        <v>4</v>
      </c>
      <c r="B305" s="10" t="s">
        <v>29</v>
      </c>
      <c r="C305" s="10" t="s">
        <v>172</v>
      </c>
      <c r="D305" s="15">
        <v>12</v>
      </c>
      <c r="E305" s="10" t="s">
        <v>5112</v>
      </c>
      <c r="F305" s="10" t="s">
        <v>552</v>
      </c>
    </row>
    <row r="306" spans="1:6" x14ac:dyDescent="0.25">
      <c r="A306" s="10">
        <v>4</v>
      </c>
      <c r="B306" s="10" t="s">
        <v>19</v>
      </c>
      <c r="C306" s="10" t="s">
        <v>172</v>
      </c>
      <c r="D306" s="15">
        <v>2</v>
      </c>
      <c r="E306" s="10" t="s">
        <v>5113</v>
      </c>
      <c r="F306" s="10" t="s">
        <v>475</v>
      </c>
    </row>
    <row r="307" spans="1:6" x14ac:dyDescent="0.25">
      <c r="A307" s="10">
        <v>4</v>
      </c>
      <c r="B307" s="10" t="s">
        <v>20</v>
      </c>
      <c r="C307" s="10" t="s">
        <v>172</v>
      </c>
      <c r="D307" s="15">
        <v>3</v>
      </c>
      <c r="E307" s="10" t="s">
        <v>5114</v>
      </c>
      <c r="F307" s="10" t="s">
        <v>483</v>
      </c>
    </row>
    <row r="308" spans="1:6" x14ac:dyDescent="0.25">
      <c r="A308" s="10">
        <v>4</v>
      </c>
      <c r="B308" s="10" t="s">
        <v>21</v>
      </c>
      <c r="C308" s="10" t="s">
        <v>172</v>
      </c>
      <c r="D308" s="15">
        <v>4</v>
      </c>
      <c r="E308" s="10" t="s">
        <v>5115</v>
      </c>
      <c r="F308" s="10" t="s">
        <v>491</v>
      </c>
    </row>
    <row r="309" spans="1:6" x14ac:dyDescent="0.25">
      <c r="A309" s="10">
        <v>4</v>
      </c>
      <c r="B309" s="10" t="s">
        <v>22</v>
      </c>
      <c r="C309" s="10" t="s">
        <v>172</v>
      </c>
      <c r="D309" s="15">
        <v>5</v>
      </c>
      <c r="E309" s="10" t="s">
        <v>5116</v>
      </c>
      <c r="F309" s="10" t="s">
        <v>499</v>
      </c>
    </row>
    <row r="310" spans="1:6" x14ac:dyDescent="0.25">
      <c r="A310" s="10">
        <v>4</v>
      </c>
      <c r="B310" s="10" t="s">
        <v>23</v>
      </c>
      <c r="C310" s="10" t="s">
        <v>172</v>
      </c>
      <c r="D310" s="15">
        <v>6</v>
      </c>
      <c r="E310" s="10" t="s">
        <v>5117</v>
      </c>
      <c r="F310" s="10" t="s">
        <v>507</v>
      </c>
    </row>
    <row r="311" spans="1:6" x14ac:dyDescent="0.25">
      <c r="A311" s="10">
        <v>4</v>
      </c>
      <c r="B311" s="10" t="s">
        <v>24</v>
      </c>
      <c r="C311" s="10" t="s">
        <v>172</v>
      </c>
      <c r="D311" s="15">
        <v>7</v>
      </c>
      <c r="E311" s="10" t="s">
        <v>5118</v>
      </c>
      <c r="F311" s="10" t="s">
        <v>514</v>
      </c>
    </row>
    <row r="312" spans="1:6" x14ac:dyDescent="0.25">
      <c r="A312" s="10">
        <v>4</v>
      </c>
      <c r="B312" s="10" t="s">
        <v>25</v>
      </c>
      <c r="C312" s="10" t="s">
        <v>172</v>
      </c>
      <c r="D312" s="15">
        <v>8</v>
      </c>
      <c r="E312" s="10" t="s">
        <v>5119</v>
      </c>
      <c r="F312" s="10" t="s">
        <v>522</v>
      </c>
    </row>
    <row r="313" spans="1:6" x14ac:dyDescent="0.25">
      <c r="A313" s="10">
        <v>4</v>
      </c>
      <c r="B313" s="10" t="s">
        <v>26</v>
      </c>
      <c r="C313" s="10" t="s">
        <v>172</v>
      </c>
      <c r="D313" s="15">
        <v>9</v>
      </c>
      <c r="E313" s="10" t="s">
        <v>5120</v>
      </c>
      <c r="F313" s="10" t="s">
        <v>530</v>
      </c>
    </row>
    <row r="314" spans="1:6" x14ac:dyDescent="0.25">
      <c r="A314" s="10">
        <v>4</v>
      </c>
      <c r="B314" s="10" t="s">
        <v>30</v>
      </c>
      <c r="C314" s="10" t="s">
        <v>174</v>
      </c>
      <c r="D314" s="15">
        <v>1</v>
      </c>
      <c r="E314" s="10" t="s">
        <v>5121</v>
      </c>
      <c r="F314" s="10" t="s">
        <v>468</v>
      </c>
    </row>
    <row r="315" spans="1:6" x14ac:dyDescent="0.25">
      <c r="A315" s="10">
        <v>4</v>
      </c>
      <c r="B315" s="10" t="s">
        <v>39</v>
      </c>
      <c r="C315" s="10" t="s">
        <v>174</v>
      </c>
      <c r="D315" s="15">
        <v>10</v>
      </c>
      <c r="E315" s="10" t="s">
        <v>5122</v>
      </c>
      <c r="F315" s="10" t="s">
        <v>537</v>
      </c>
    </row>
    <row r="316" spans="1:6" x14ac:dyDescent="0.25">
      <c r="A316" s="10">
        <v>4</v>
      </c>
      <c r="B316" s="10" t="s">
        <v>40</v>
      </c>
      <c r="C316" s="10" t="s">
        <v>174</v>
      </c>
      <c r="D316" s="15">
        <v>11</v>
      </c>
      <c r="E316" s="10" t="s">
        <v>5123</v>
      </c>
      <c r="F316" s="10" t="s">
        <v>545</v>
      </c>
    </row>
    <row r="317" spans="1:6" x14ac:dyDescent="0.25">
      <c r="A317" s="10">
        <v>4</v>
      </c>
      <c r="B317" s="10" t="s">
        <v>41</v>
      </c>
      <c r="C317" s="10" t="s">
        <v>174</v>
      </c>
      <c r="D317" s="15">
        <v>12</v>
      </c>
      <c r="E317" s="10" t="s">
        <v>5124</v>
      </c>
      <c r="F317" s="10" t="s">
        <v>553</v>
      </c>
    </row>
    <row r="318" spans="1:6" x14ac:dyDescent="0.25">
      <c r="A318" s="10">
        <v>4</v>
      </c>
      <c r="B318" s="10" t="s">
        <v>31</v>
      </c>
      <c r="C318" s="10" t="s">
        <v>174</v>
      </c>
      <c r="D318" s="15">
        <v>2</v>
      </c>
      <c r="E318" s="10" t="s">
        <v>5125</v>
      </c>
      <c r="F318" s="10" t="s">
        <v>476</v>
      </c>
    </row>
    <row r="319" spans="1:6" x14ac:dyDescent="0.25">
      <c r="A319" s="10">
        <v>4</v>
      </c>
      <c r="B319" s="10" t="s">
        <v>32</v>
      </c>
      <c r="C319" s="10" t="s">
        <v>174</v>
      </c>
      <c r="D319" s="15">
        <v>3</v>
      </c>
      <c r="E319" s="10" t="s">
        <v>5126</v>
      </c>
      <c r="F319" s="10" t="s">
        <v>484</v>
      </c>
    </row>
    <row r="320" spans="1:6" x14ac:dyDescent="0.25">
      <c r="A320" s="10">
        <v>4</v>
      </c>
      <c r="B320" s="10" t="s">
        <v>33</v>
      </c>
      <c r="C320" s="10" t="s">
        <v>174</v>
      </c>
      <c r="D320" s="15">
        <v>4</v>
      </c>
      <c r="E320" s="10" t="s">
        <v>5127</v>
      </c>
      <c r="F320" s="10" t="s">
        <v>492</v>
      </c>
    </row>
    <row r="321" spans="1:6" x14ac:dyDescent="0.25">
      <c r="A321" s="10">
        <v>4</v>
      </c>
      <c r="B321" s="10" t="s">
        <v>34</v>
      </c>
      <c r="C321" s="10" t="s">
        <v>174</v>
      </c>
      <c r="D321" s="15">
        <v>5</v>
      </c>
      <c r="E321" s="10" t="s">
        <v>5128</v>
      </c>
      <c r="F321" s="10" t="s">
        <v>500</v>
      </c>
    </row>
    <row r="322" spans="1:6" x14ac:dyDescent="0.25">
      <c r="A322" s="10">
        <v>4</v>
      </c>
      <c r="B322" s="10" t="s">
        <v>35</v>
      </c>
      <c r="C322" s="10" t="s">
        <v>174</v>
      </c>
      <c r="D322" s="15">
        <v>6</v>
      </c>
      <c r="E322" s="10" t="s">
        <v>5129</v>
      </c>
      <c r="F322" s="10" t="s">
        <v>508</v>
      </c>
    </row>
    <row r="323" spans="1:6" x14ac:dyDescent="0.25">
      <c r="A323" s="10">
        <v>4</v>
      </c>
      <c r="B323" s="10" t="s">
        <v>36</v>
      </c>
      <c r="C323" s="10" t="s">
        <v>174</v>
      </c>
      <c r="D323" s="15">
        <v>7</v>
      </c>
      <c r="E323" s="10" t="s">
        <v>5130</v>
      </c>
      <c r="F323" s="10" t="s">
        <v>515</v>
      </c>
    </row>
    <row r="324" spans="1:6" x14ac:dyDescent="0.25">
      <c r="A324" s="10">
        <v>4</v>
      </c>
      <c r="B324" s="10" t="s">
        <v>37</v>
      </c>
      <c r="C324" s="10" t="s">
        <v>174</v>
      </c>
      <c r="D324" s="15">
        <v>8</v>
      </c>
      <c r="E324" s="10" t="s">
        <v>5131</v>
      </c>
      <c r="F324" s="10" t="s">
        <v>523</v>
      </c>
    </row>
    <row r="325" spans="1:6" x14ac:dyDescent="0.25">
      <c r="A325" s="10">
        <v>4</v>
      </c>
      <c r="B325" s="10" t="s">
        <v>38</v>
      </c>
      <c r="C325" s="10" t="s">
        <v>174</v>
      </c>
      <c r="D325" s="15">
        <v>9</v>
      </c>
      <c r="E325" s="10" t="s">
        <v>5132</v>
      </c>
      <c r="F325" s="10" t="s">
        <v>531</v>
      </c>
    </row>
    <row r="326" spans="1:6" x14ac:dyDescent="0.25">
      <c r="A326" s="10">
        <v>4</v>
      </c>
      <c r="B326" s="10" t="s">
        <v>42</v>
      </c>
      <c r="C326" s="10" t="s">
        <v>176</v>
      </c>
      <c r="D326" s="15">
        <v>1</v>
      </c>
      <c r="E326" s="10" t="s">
        <v>5133</v>
      </c>
      <c r="F326" s="10" t="s">
        <v>469</v>
      </c>
    </row>
    <row r="327" spans="1:6" x14ac:dyDescent="0.25">
      <c r="A327" s="10">
        <v>4</v>
      </c>
      <c r="B327" s="10" t="s">
        <v>51</v>
      </c>
      <c r="C327" s="10" t="s">
        <v>176</v>
      </c>
      <c r="D327" s="15">
        <v>10</v>
      </c>
      <c r="E327" s="10" t="s">
        <v>5134</v>
      </c>
      <c r="F327" s="10" t="s">
        <v>538</v>
      </c>
    </row>
    <row r="328" spans="1:6" x14ac:dyDescent="0.25">
      <c r="A328" s="10">
        <v>4</v>
      </c>
      <c r="B328" s="10" t="s">
        <v>52</v>
      </c>
      <c r="C328" s="10" t="s">
        <v>176</v>
      </c>
      <c r="D328" s="15">
        <v>11</v>
      </c>
      <c r="E328" s="10" t="s">
        <v>5135</v>
      </c>
      <c r="F328" s="10" t="s">
        <v>546</v>
      </c>
    </row>
    <row r="329" spans="1:6" x14ac:dyDescent="0.25">
      <c r="A329" s="10">
        <v>4</v>
      </c>
      <c r="B329" s="10" t="s">
        <v>53</v>
      </c>
      <c r="C329" s="10" t="s">
        <v>176</v>
      </c>
      <c r="D329" s="15">
        <v>12</v>
      </c>
      <c r="E329" s="10" t="s">
        <v>5136</v>
      </c>
      <c r="F329" s="10" t="s">
        <v>554</v>
      </c>
    </row>
    <row r="330" spans="1:6" x14ac:dyDescent="0.25">
      <c r="A330" s="10">
        <v>4</v>
      </c>
      <c r="B330" s="10" t="s">
        <v>43</v>
      </c>
      <c r="C330" s="10" t="s">
        <v>176</v>
      </c>
      <c r="D330" s="15">
        <v>2</v>
      </c>
      <c r="E330" s="10" t="s">
        <v>5137</v>
      </c>
      <c r="F330" s="10" t="s">
        <v>477</v>
      </c>
    </row>
    <row r="331" spans="1:6" x14ac:dyDescent="0.25">
      <c r="A331" s="10">
        <v>4</v>
      </c>
      <c r="B331" s="10" t="s">
        <v>44</v>
      </c>
      <c r="C331" s="10" t="s">
        <v>176</v>
      </c>
      <c r="D331" s="15">
        <v>3</v>
      </c>
      <c r="E331" s="10" t="s">
        <v>5138</v>
      </c>
      <c r="F331" s="10" t="s">
        <v>485</v>
      </c>
    </row>
    <row r="332" spans="1:6" x14ac:dyDescent="0.25">
      <c r="A332" s="10">
        <v>4</v>
      </c>
      <c r="B332" s="10" t="s">
        <v>45</v>
      </c>
      <c r="C332" s="10" t="s">
        <v>176</v>
      </c>
      <c r="D332" s="15">
        <v>4</v>
      </c>
      <c r="E332" s="10" t="s">
        <v>5139</v>
      </c>
      <c r="F332" s="10" t="s">
        <v>493</v>
      </c>
    </row>
    <row r="333" spans="1:6" x14ac:dyDescent="0.25">
      <c r="A333" s="10">
        <v>4</v>
      </c>
      <c r="B333" s="10" t="s">
        <v>46</v>
      </c>
      <c r="C333" s="10" t="s">
        <v>176</v>
      </c>
      <c r="D333" s="15">
        <v>5</v>
      </c>
      <c r="E333" s="10" t="s">
        <v>5140</v>
      </c>
      <c r="F333" s="10" t="s">
        <v>501</v>
      </c>
    </row>
    <row r="334" spans="1:6" x14ac:dyDescent="0.25">
      <c r="A334" s="10">
        <v>4</v>
      </c>
      <c r="B334" s="10" t="s">
        <v>47</v>
      </c>
      <c r="C334" s="10" t="s">
        <v>176</v>
      </c>
      <c r="D334" s="15">
        <v>6</v>
      </c>
      <c r="E334" s="10" t="s">
        <v>5141</v>
      </c>
      <c r="F334" s="10" t="s">
        <v>509</v>
      </c>
    </row>
    <row r="335" spans="1:6" x14ac:dyDescent="0.25">
      <c r="A335" s="10">
        <v>4</v>
      </c>
      <c r="B335" s="10" t="s">
        <v>48</v>
      </c>
      <c r="C335" s="10" t="s">
        <v>176</v>
      </c>
      <c r="D335" s="15">
        <v>7</v>
      </c>
      <c r="E335" s="10" t="s">
        <v>5142</v>
      </c>
      <c r="F335" s="10" t="s">
        <v>516</v>
      </c>
    </row>
    <row r="336" spans="1:6" x14ac:dyDescent="0.25">
      <c r="A336" s="10">
        <v>4</v>
      </c>
      <c r="B336" s="10" t="s">
        <v>49</v>
      </c>
      <c r="C336" s="10" t="s">
        <v>176</v>
      </c>
      <c r="D336" s="15">
        <v>8</v>
      </c>
      <c r="E336" s="10" t="s">
        <v>5143</v>
      </c>
      <c r="F336" s="10" t="s">
        <v>524</v>
      </c>
    </row>
    <row r="337" spans="1:6" x14ac:dyDescent="0.25">
      <c r="A337" s="10">
        <v>4</v>
      </c>
      <c r="B337" s="10" t="s">
        <v>50</v>
      </c>
      <c r="C337" s="10" t="s">
        <v>176</v>
      </c>
      <c r="D337" s="15">
        <v>9</v>
      </c>
      <c r="E337" s="10" t="s">
        <v>5144</v>
      </c>
      <c r="F337" s="10" t="s">
        <v>532</v>
      </c>
    </row>
    <row r="338" spans="1:6" x14ac:dyDescent="0.25">
      <c r="A338" s="10">
        <v>4</v>
      </c>
      <c r="B338" s="10" t="s">
        <v>54</v>
      </c>
      <c r="C338" s="10" t="s">
        <v>178</v>
      </c>
      <c r="D338" s="15">
        <v>1</v>
      </c>
      <c r="E338" s="10" t="s">
        <v>5145</v>
      </c>
      <c r="F338" s="10" t="s">
        <v>470</v>
      </c>
    </row>
    <row r="339" spans="1:6" x14ac:dyDescent="0.25">
      <c r="A339" s="10">
        <v>4</v>
      </c>
      <c r="B339" s="10" t="s">
        <v>63</v>
      </c>
      <c r="C339" s="10" t="s">
        <v>178</v>
      </c>
      <c r="D339" s="15">
        <v>10</v>
      </c>
      <c r="E339" s="10" t="s">
        <v>5146</v>
      </c>
      <c r="F339" s="10" t="s">
        <v>539</v>
      </c>
    </row>
    <row r="340" spans="1:6" x14ac:dyDescent="0.25">
      <c r="A340" s="10">
        <v>4</v>
      </c>
      <c r="B340" s="10" t="s">
        <v>64</v>
      </c>
      <c r="C340" s="10" t="s">
        <v>178</v>
      </c>
      <c r="D340" s="15">
        <v>11</v>
      </c>
      <c r="E340" s="10" t="s">
        <v>5147</v>
      </c>
      <c r="F340" s="10" t="s">
        <v>547</v>
      </c>
    </row>
    <row r="341" spans="1:6" x14ac:dyDescent="0.25">
      <c r="A341" s="10">
        <v>4</v>
      </c>
      <c r="B341" s="10" t="s">
        <v>65</v>
      </c>
      <c r="C341" s="10" t="s">
        <v>178</v>
      </c>
      <c r="D341" s="15">
        <v>12</v>
      </c>
      <c r="E341" s="10" t="s">
        <v>5148</v>
      </c>
      <c r="F341" s="10" t="s">
        <v>555</v>
      </c>
    </row>
    <row r="342" spans="1:6" x14ac:dyDescent="0.25">
      <c r="A342" s="10">
        <v>4</v>
      </c>
      <c r="B342" s="10" t="s">
        <v>55</v>
      </c>
      <c r="C342" s="10" t="s">
        <v>178</v>
      </c>
      <c r="D342" s="15">
        <v>2</v>
      </c>
      <c r="E342" s="10" t="s">
        <v>5149</v>
      </c>
      <c r="F342" s="10" t="s">
        <v>478</v>
      </c>
    </row>
    <row r="343" spans="1:6" x14ac:dyDescent="0.25">
      <c r="A343" s="10">
        <v>4</v>
      </c>
      <c r="B343" s="10" t="s">
        <v>56</v>
      </c>
      <c r="C343" s="10" t="s">
        <v>178</v>
      </c>
      <c r="D343" s="15">
        <v>3</v>
      </c>
      <c r="E343" s="10" t="s">
        <v>5150</v>
      </c>
      <c r="F343" s="10" t="s">
        <v>486</v>
      </c>
    </row>
    <row r="344" spans="1:6" x14ac:dyDescent="0.25">
      <c r="A344" s="10">
        <v>4</v>
      </c>
      <c r="B344" s="10" t="s">
        <v>57</v>
      </c>
      <c r="C344" s="10" t="s">
        <v>178</v>
      </c>
      <c r="D344" s="15">
        <v>4</v>
      </c>
      <c r="E344" s="10" t="s">
        <v>5151</v>
      </c>
      <c r="F344" s="10" t="s">
        <v>494</v>
      </c>
    </row>
    <row r="345" spans="1:6" x14ac:dyDescent="0.25">
      <c r="A345" s="10">
        <v>4</v>
      </c>
      <c r="B345" s="10" t="s">
        <v>58</v>
      </c>
      <c r="C345" s="10" t="s">
        <v>178</v>
      </c>
      <c r="D345" s="15">
        <v>5</v>
      </c>
      <c r="E345" s="10" t="s">
        <v>5152</v>
      </c>
      <c r="F345" s="10" t="s">
        <v>502</v>
      </c>
    </row>
    <row r="346" spans="1:6" x14ac:dyDescent="0.25">
      <c r="A346" s="10">
        <v>4</v>
      </c>
      <c r="B346" s="10" t="s">
        <v>59</v>
      </c>
      <c r="C346" s="10" t="s">
        <v>178</v>
      </c>
      <c r="D346" s="15">
        <v>6</v>
      </c>
      <c r="E346" s="10" t="s">
        <v>5153</v>
      </c>
      <c r="F346" s="10" t="s">
        <v>510</v>
      </c>
    </row>
    <row r="347" spans="1:6" x14ac:dyDescent="0.25">
      <c r="A347" s="10">
        <v>4</v>
      </c>
      <c r="B347" s="10" t="s">
        <v>60</v>
      </c>
      <c r="C347" s="10" t="s">
        <v>178</v>
      </c>
      <c r="D347" s="15">
        <v>7</v>
      </c>
      <c r="E347" s="10" t="s">
        <v>5154</v>
      </c>
      <c r="F347" s="10" t="s">
        <v>517</v>
      </c>
    </row>
    <row r="348" spans="1:6" x14ac:dyDescent="0.25">
      <c r="A348" s="10">
        <v>4</v>
      </c>
      <c r="B348" s="10" t="s">
        <v>61</v>
      </c>
      <c r="C348" s="10" t="s">
        <v>178</v>
      </c>
      <c r="D348" s="15">
        <v>8</v>
      </c>
      <c r="E348" s="10" t="s">
        <v>5155</v>
      </c>
      <c r="F348" s="10" t="s">
        <v>525</v>
      </c>
    </row>
    <row r="349" spans="1:6" x14ac:dyDescent="0.25">
      <c r="A349" s="10">
        <v>4</v>
      </c>
      <c r="B349" s="10" t="s">
        <v>62</v>
      </c>
      <c r="C349" s="10" t="s">
        <v>178</v>
      </c>
      <c r="D349" s="15">
        <v>9</v>
      </c>
      <c r="E349" s="10" t="s">
        <v>5156</v>
      </c>
      <c r="F349" s="10" t="s">
        <v>533</v>
      </c>
    </row>
    <row r="350" spans="1:6" x14ac:dyDescent="0.25">
      <c r="A350" s="10">
        <v>4</v>
      </c>
      <c r="B350" s="10" t="s">
        <v>66</v>
      </c>
      <c r="C350" s="10" t="s">
        <v>180</v>
      </c>
      <c r="D350" s="15">
        <v>1</v>
      </c>
      <c r="E350" s="10" t="s">
        <v>5157</v>
      </c>
      <c r="F350" s="10" t="s">
        <v>471</v>
      </c>
    </row>
    <row r="351" spans="1:6" x14ac:dyDescent="0.25">
      <c r="A351" s="10">
        <v>4</v>
      </c>
      <c r="B351" s="10" t="s">
        <v>75</v>
      </c>
      <c r="C351" s="10" t="s">
        <v>180</v>
      </c>
      <c r="D351" s="15">
        <v>10</v>
      </c>
      <c r="E351" s="10" t="s">
        <v>5158</v>
      </c>
      <c r="F351" s="10" t="s">
        <v>540</v>
      </c>
    </row>
    <row r="352" spans="1:6" x14ac:dyDescent="0.25">
      <c r="A352" s="10">
        <v>4</v>
      </c>
      <c r="B352" s="10" t="s">
        <v>76</v>
      </c>
      <c r="C352" s="10" t="s">
        <v>180</v>
      </c>
      <c r="D352" s="15">
        <v>11</v>
      </c>
      <c r="E352" s="10" t="s">
        <v>5159</v>
      </c>
      <c r="F352" s="10" t="s">
        <v>548</v>
      </c>
    </row>
    <row r="353" spans="1:6" x14ac:dyDescent="0.25">
      <c r="A353" s="10">
        <v>4</v>
      </c>
      <c r="B353" s="10" t="s">
        <v>77</v>
      </c>
      <c r="C353" s="10" t="s">
        <v>180</v>
      </c>
      <c r="D353" s="15">
        <v>12</v>
      </c>
      <c r="E353" s="10" t="s">
        <v>5160</v>
      </c>
      <c r="F353" s="10" t="s">
        <v>556</v>
      </c>
    </row>
    <row r="354" spans="1:6" x14ac:dyDescent="0.25">
      <c r="A354" s="10">
        <v>4</v>
      </c>
      <c r="B354" s="10" t="s">
        <v>67</v>
      </c>
      <c r="C354" s="10" t="s">
        <v>180</v>
      </c>
      <c r="D354" s="15">
        <v>2</v>
      </c>
      <c r="E354" s="10" t="s">
        <v>5161</v>
      </c>
      <c r="F354" s="10" t="s">
        <v>479</v>
      </c>
    </row>
    <row r="355" spans="1:6" x14ac:dyDescent="0.25">
      <c r="A355" s="10">
        <v>4</v>
      </c>
      <c r="B355" s="10" t="s">
        <v>68</v>
      </c>
      <c r="C355" s="10" t="s">
        <v>180</v>
      </c>
      <c r="D355" s="15">
        <v>3</v>
      </c>
      <c r="E355" s="10" t="s">
        <v>5162</v>
      </c>
      <c r="F355" s="10" t="s">
        <v>487</v>
      </c>
    </row>
    <row r="356" spans="1:6" x14ac:dyDescent="0.25">
      <c r="A356" s="10">
        <v>4</v>
      </c>
      <c r="B356" s="10" t="s">
        <v>69</v>
      </c>
      <c r="C356" s="10" t="s">
        <v>180</v>
      </c>
      <c r="D356" s="15">
        <v>4</v>
      </c>
      <c r="E356" s="10" t="s">
        <v>5163</v>
      </c>
      <c r="F356" s="10" t="s">
        <v>495</v>
      </c>
    </row>
    <row r="357" spans="1:6" x14ac:dyDescent="0.25">
      <c r="A357" s="10">
        <v>4</v>
      </c>
      <c r="B357" s="10" t="s">
        <v>70</v>
      </c>
      <c r="C357" s="10" t="s">
        <v>180</v>
      </c>
      <c r="D357" s="15">
        <v>5</v>
      </c>
      <c r="E357" s="10" t="s">
        <v>5164</v>
      </c>
      <c r="F357" s="10" t="s">
        <v>503</v>
      </c>
    </row>
    <row r="358" spans="1:6" x14ac:dyDescent="0.25">
      <c r="A358" s="10">
        <v>4</v>
      </c>
      <c r="B358" s="10" t="s">
        <v>71</v>
      </c>
      <c r="C358" s="10" t="s">
        <v>180</v>
      </c>
      <c r="D358" s="15">
        <v>6</v>
      </c>
      <c r="E358" s="10" t="s">
        <v>5165</v>
      </c>
      <c r="F358" s="10" t="s">
        <v>149</v>
      </c>
    </row>
    <row r="359" spans="1:6" x14ac:dyDescent="0.25">
      <c r="A359" s="10">
        <v>4</v>
      </c>
      <c r="B359" s="10" t="s">
        <v>72</v>
      </c>
      <c r="C359" s="10" t="s">
        <v>180</v>
      </c>
      <c r="D359" s="15">
        <v>7</v>
      </c>
      <c r="E359" s="10" t="s">
        <v>5166</v>
      </c>
      <c r="F359" s="10" t="s">
        <v>518</v>
      </c>
    </row>
    <row r="360" spans="1:6" x14ac:dyDescent="0.25">
      <c r="A360" s="10">
        <v>4</v>
      </c>
      <c r="B360" s="10" t="s">
        <v>73</v>
      </c>
      <c r="C360" s="10" t="s">
        <v>180</v>
      </c>
      <c r="D360" s="15">
        <v>8</v>
      </c>
      <c r="E360" s="10" t="s">
        <v>5167</v>
      </c>
      <c r="F360" s="10" t="s">
        <v>526</v>
      </c>
    </row>
    <row r="361" spans="1:6" x14ac:dyDescent="0.25">
      <c r="A361" s="10">
        <v>4</v>
      </c>
      <c r="B361" s="10" t="s">
        <v>74</v>
      </c>
      <c r="C361" s="10" t="s">
        <v>180</v>
      </c>
      <c r="D361" s="15">
        <v>9</v>
      </c>
      <c r="E361" s="10" t="s">
        <v>5168</v>
      </c>
      <c r="F361" s="10" t="s">
        <v>534</v>
      </c>
    </row>
    <row r="362" spans="1:6" x14ac:dyDescent="0.25">
      <c r="A362" s="10">
        <v>4</v>
      </c>
      <c r="B362" s="10" t="s">
        <v>78</v>
      </c>
      <c r="C362" s="10" t="s">
        <v>182</v>
      </c>
      <c r="D362" s="15">
        <v>1</v>
      </c>
      <c r="E362" s="10" t="s">
        <v>5169</v>
      </c>
      <c r="F362" s="10" t="s">
        <v>472</v>
      </c>
    </row>
    <row r="363" spans="1:6" x14ac:dyDescent="0.25">
      <c r="A363" s="10">
        <v>4</v>
      </c>
      <c r="B363" s="10" t="s">
        <v>87</v>
      </c>
      <c r="C363" s="10" t="s">
        <v>182</v>
      </c>
      <c r="D363" s="15">
        <v>10</v>
      </c>
      <c r="E363" s="10" t="s">
        <v>5170</v>
      </c>
      <c r="F363" s="10" t="s">
        <v>541</v>
      </c>
    </row>
    <row r="364" spans="1:6" x14ac:dyDescent="0.25">
      <c r="A364" s="10">
        <v>4</v>
      </c>
      <c r="B364" s="10" t="s">
        <v>88</v>
      </c>
      <c r="C364" s="10" t="s">
        <v>182</v>
      </c>
      <c r="D364" s="15">
        <v>11</v>
      </c>
      <c r="E364" s="10" t="s">
        <v>5171</v>
      </c>
      <c r="F364" s="10" t="s">
        <v>549</v>
      </c>
    </row>
    <row r="365" spans="1:6" x14ac:dyDescent="0.25">
      <c r="A365" s="10">
        <v>4</v>
      </c>
      <c r="B365" s="10" t="s">
        <v>89</v>
      </c>
      <c r="C365" s="10" t="s">
        <v>182</v>
      </c>
      <c r="D365" s="15">
        <v>12</v>
      </c>
      <c r="E365" s="10" t="s">
        <v>5172</v>
      </c>
      <c r="F365" s="10" t="s">
        <v>557</v>
      </c>
    </row>
    <row r="366" spans="1:6" x14ac:dyDescent="0.25">
      <c r="A366" s="10">
        <v>4</v>
      </c>
      <c r="B366" s="10" t="s">
        <v>79</v>
      </c>
      <c r="C366" s="10" t="s">
        <v>182</v>
      </c>
      <c r="D366" s="15">
        <v>2</v>
      </c>
      <c r="E366" s="10" t="s">
        <v>5173</v>
      </c>
      <c r="F366" s="10" t="s">
        <v>480</v>
      </c>
    </row>
    <row r="367" spans="1:6" x14ac:dyDescent="0.25">
      <c r="A367" s="10">
        <v>4</v>
      </c>
      <c r="B367" s="10" t="s">
        <v>80</v>
      </c>
      <c r="C367" s="10" t="s">
        <v>182</v>
      </c>
      <c r="D367" s="15">
        <v>3</v>
      </c>
      <c r="E367" s="10" t="s">
        <v>5174</v>
      </c>
      <c r="F367" s="10" t="s">
        <v>488</v>
      </c>
    </row>
    <row r="368" spans="1:6" x14ac:dyDescent="0.25">
      <c r="A368" s="10">
        <v>4</v>
      </c>
      <c r="B368" s="10" t="s">
        <v>81</v>
      </c>
      <c r="C368" s="10" t="s">
        <v>182</v>
      </c>
      <c r="D368" s="15">
        <v>4</v>
      </c>
      <c r="E368" s="10" t="s">
        <v>5175</v>
      </c>
      <c r="F368" s="10" t="s">
        <v>496</v>
      </c>
    </row>
    <row r="369" spans="1:6" x14ac:dyDescent="0.25">
      <c r="A369" s="10">
        <v>4</v>
      </c>
      <c r="B369" s="10" t="s">
        <v>82</v>
      </c>
      <c r="C369" s="10" t="s">
        <v>182</v>
      </c>
      <c r="D369" s="15">
        <v>5</v>
      </c>
      <c r="E369" s="10" t="s">
        <v>5176</v>
      </c>
      <c r="F369" s="10" t="s">
        <v>504</v>
      </c>
    </row>
    <row r="370" spans="1:6" x14ac:dyDescent="0.25">
      <c r="A370" s="10">
        <v>4</v>
      </c>
      <c r="B370" s="10" t="s">
        <v>83</v>
      </c>
      <c r="C370" s="10" t="s">
        <v>182</v>
      </c>
      <c r="D370" s="15">
        <v>6</v>
      </c>
      <c r="E370" s="10" t="s">
        <v>5177</v>
      </c>
      <c r="F370" s="10" t="s">
        <v>511</v>
      </c>
    </row>
    <row r="371" spans="1:6" x14ac:dyDescent="0.25">
      <c r="A371" s="10">
        <v>4</v>
      </c>
      <c r="B371" s="10" t="s">
        <v>84</v>
      </c>
      <c r="C371" s="10" t="s">
        <v>182</v>
      </c>
      <c r="D371" s="15">
        <v>7</v>
      </c>
      <c r="E371" s="10" t="s">
        <v>5178</v>
      </c>
      <c r="F371" s="10" t="s">
        <v>519</v>
      </c>
    </row>
    <row r="372" spans="1:6" x14ac:dyDescent="0.25">
      <c r="A372" s="10">
        <v>4</v>
      </c>
      <c r="B372" s="10" t="s">
        <v>85</v>
      </c>
      <c r="C372" s="10" t="s">
        <v>182</v>
      </c>
      <c r="D372" s="15">
        <v>8</v>
      </c>
      <c r="E372" s="10" t="s">
        <v>5179</v>
      </c>
      <c r="F372" s="10" t="s">
        <v>527</v>
      </c>
    </row>
    <row r="373" spans="1:6" x14ac:dyDescent="0.25">
      <c r="A373" s="10">
        <v>4</v>
      </c>
      <c r="B373" s="10" t="s">
        <v>86</v>
      </c>
      <c r="C373" s="10" t="s">
        <v>182</v>
      </c>
      <c r="D373" s="15">
        <v>9</v>
      </c>
      <c r="E373" s="10" t="s">
        <v>5180</v>
      </c>
      <c r="F373" s="10" t="s">
        <v>535</v>
      </c>
    </row>
    <row r="374" spans="1:6" x14ac:dyDescent="0.25">
      <c r="A374" s="10">
        <v>4</v>
      </c>
      <c r="B374" s="10" t="s">
        <v>90</v>
      </c>
      <c r="C374" s="10" t="s">
        <v>184</v>
      </c>
      <c r="D374" s="15">
        <v>1</v>
      </c>
      <c r="E374" s="10" t="s">
        <v>5181</v>
      </c>
      <c r="F374" s="10" t="s">
        <v>473</v>
      </c>
    </row>
    <row r="375" spans="1:6" x14ac:dyDescent="0.25">
      <c r="A375" s="10">
        <v>4</v>
      </c>
      <c r="B375" s="10" t="s">
        <v>99</v>
      </c>
      <c r="C375" s="10" t="s">
        <v>184</v>
      </c>
      <c r="D375" s="15">
        <v>10</v>
      </c>
      <c r="E375" s="10" t="s">
        <v>5182</v>
      </c>
      <c r="F375" s="10" t="s">
        <v>542</v>
      </c>
    </row>
    <row r="376" spans="1:6" x14ac:dyDescent="0.25">
      <c r="A376" s="10">
        <v>4</v>
      </c>
      <c r="B376" s="10" t="s">
        <v>100</v>
      </c>
      <c r="C376" s="10" t="s">
        <v>184</v>
      </c>
      <c r="D376" s="15">
        <v>11</v>
      </c>
      <c r="E376" s="10" t="s">
        <v>5183</v>
      </c>
      <c r="F376" s="10" t="s">
        <v>550</v>
      </c>
    </row>
    <row r="377" spans="1:6" x14ac:dyDescent="0.25">
      <c r="A377" s="10">
        <v>4</v>
      </c>
      <c r="B377" s="10" t="s">
        <v>101</v>
      </c>
      <c r="C377" s="10" t="s">
        <v>184</v>
      </c>
      <c r="D377" s="15">
        <v>12</v>
      </c>
      <c r="E377" s="10" t="s">
        <v>5184</v>
      </c>
      <c r="F377" s="10" t="s">
        <v>558</v>
      </c>
    </row>
    <row r="378" spans="1:6" x14ac:dyDescent="0.25">
      <c r="A378" s="10">
        <v>4</v>
      </c>
      <c r="B378" s="10" t="s">
        <v>91</v>
      </c>
      <c r="C378" s="10" t="s">
        <v>184</v>
      </c>
      <c r="D378" s="15">
        <v>2</v>
      </c>
      <c r="E378" s="10" t="s">
        <v>5185</v>
      </c>
      <c r="F378" s="10" t="s">
        <v>481</v>
      </c>
    </row>
    <row r="379" spans="1:6" x14ac:dyDescent="0.25">
      <c r="A379" s="10">
        <v>4</v>
      </c>
      <c r="B379" s="10" t="s">
        <v>92</v>
      </c>
      <c r="C379" s="10" t="s">
        <v>184</v>
      </c>
      <c r="D379" s="15">
        <v>3</v>
      </c>
      <c r="E379" s="10" t="s">
        <v>5186</v>
      </c>
      <c r="F379" s="10" t="s">
        <v>489</v>
      </c>
    </row>
    <row r="380" spans="1:6" x14ac:dyDescent="0.25">
      <c r="A380" s="10">
        <v>4</v>
      </c>
      <c r="B380" s="10" t="s">
        <v>93</v>
      </c>
      <c r="C380" s="10" t="s">
        <v>184</v>
      </c>
      <c r="D380" s="15">
        <v>4</v>
      </c>
      <c r="E380" s="10" t="s">
        <v>5187</v>
      </c>
      <c r="F380" s="10" t="s">
        <v>497</v>
      </c>
    </row>
    <row r="381" spans="1:6" x14ac:dyDescent="0.25">
      <c r="A381" s="10">
        <v>4</v>
      </c>
      <c r="B381" s="10" t="s">
        <v>94</v>
      </c>
      <c r="C381" s="10" t="s">
        <v>184</v>
      </c>
      <c r="D381" s="15">
        <v>5</v>
      </c>
      <c r="E381" s="10" t="s">
        <v>5188</v>
      </c>
      <c r="F381" s="10" t="s">
        <v>505</v>
      </c>
    </row>
    <row r="382" spans="1:6" x14ac:dyDescent="0.25">
      <c r="A382" s="10">
        <v>4</v>
      </c>
      <c r="B382" s="10" t="s">
        <v>95</v>
      </c>
      <c r="C382" s="10" t="s">
        <v>184</v>
      </c>
      <c r="D382" s="15">
        <v>6</v>
      </c>
      <c r="E382" s="10" t="s">
        <v>5189</v>
      </c>
      <c r="F382" s="10" t="s">
        <v>512</v>
      </c>
    </row>
    <row r="383" spans="1:6" x14ac:dyDescent="0.25">
      <c r="A383" s="10">
        <v>4</v>
      </c>
      <c r="B383" s="10" t="s">
        <v>96</v>
      </c>
      <c r="C383" s="10" t="s">
        <v>184</v>
      </c>
      <c r="D383" s="15">
        <v>7</v>
      </c>
      <c r="E383" s="10" t="s">
        <v>5190</v>
      </c>
      <c r="F383" s="10" t="s">
        <v>520</v>
      </c>
    </row>
    <row r="384" spans="1:6" x14ac:dyDescent="0.25">
      <c r="A384" s="10">
        <v>4</v>
      </c>
      <c r="B384" s="10" t="s">
        <v>97</v>
      </c>
      <c r="C384" s="10" t="s">
        <v>184</v>
      </c>
      <c r="D384" s="15">
        <v>8</v>
      </c>
      <c r="E384" s="10" t="s">
        <v>5191</v>
      </c>
      <c r="F384" s="10" t="s">
        <v>528</v>
      </c>
    </row>
    <row r="385" spans="1:6" x14ac:dyDescent="0.25">
      <c r="A385" s="10">
        <v>4</v>
      </c>
      <c r="B385" s="10" t="s">
        <v>98</v>
      </c>
      <c r="C385" s="10" t="s">
        <v>184</v>
      </c>
      <c r="D385" s="15">
        <v>9</v>
      </c>
      <c r="E385" s="10" t="s">
        <v>5192</v>
      </c>
      <c r="F385" s="10" t="s">
        <v>536</v>
      </c>
    </row>
    <row r="386" spans="1:6" x14ac:dyDescent="0.25">
      <c r="A386" s="10">
        <v>5</v>
      </c>
      <c r="B386" s="10" t="s">
        <v>6</v>
      </c>
      <c r="C386" s="10" t="s">
        <v>170</v>
      </c>
      <c r="D386" s="15">
        <v>1</v>
      </c>
      <c r="E386" s="10" t="s">
        <v>5193</v>
      </c>
      <c r="F386" s="10" t="s">
        <v>559</v>
      </c>
    </row>
    <row r="387" spans="1:6" x14ac:dyDescent="0.25">
      <c r="A387" s="10">
        <v>5</v>
      </c>
      <c r="B387" s="10" t="s">
        <v>15</v>
      </c>
      <c r="C387" s="10" t="s">
        <v>170</v>
      </c>
      <c r="D387" s="15">
        <v>10</v>
      </c>
      <c r="E387" s="10" t="s">
        <v>5194</v>
      </c>
      <c r="F387" s="10" t="s">
        <v>627</v>
      </c>
    </row>
    <row r="388" spans="1:6" x14ac:dyDescent="0.25">
      <c r="A388" s="10">
        <v>5</v>
      </c>
      <c r="B388" s="10" t="s">
        <v>16</v>
      </c>
      <c r="C388" s="10" t="s">
        <v>170</v>
      </c>
      <c r="D388" s="15">
        <v>11</v>
      </c>
      <c r="E388" s="10" t="s">
        <v>5195</v>
      </c>
      <c r="F388" s="10" t="s">
        <v>635</v>
      </c>
    </row>
    <row r="389" spans="1:6" x14ac:dyDescent="0.25">
      <c r="A389" s="10">
        <v>5</v>
      </c>
      <c r="B389" s="10" t="s">
        <v>17</v>
      </c>
      <c r="C389" s="10" t="s">
        <v>170</v>
      </c>
      <c r="D389" s="15">
        <v>12</v>
      </c>
      <c r="E389" s="10" t="s">
        <v>5196</v>
      </c>
      <c r="F389" s="10" t="s">
        <v>642</v>
      </c>
    </row>
    <row r="390" spans="1:6" x14ac:dyDescent="0.25">
      <c r="A390" s="10">
        <v>5</v>
      </c>
      <c r="B390" s="10" t="s">
        <v>7</v>
      </c>
      <c r="C390" s="10" t="s">
        <v>170</v>
      </c>
      <c r="D390" s="15">
        <v>2</v>
      </c>
      <c r="E390" s="10" t="s">
        <v>5197</v>
      </c>
      <c r="F390" s="10" t="s">
        <v>567</v>
      </c>
    </row>
    <row r="391" spans="1:6" x14ac:dyDescent="0.25">
      <c r="A391" s="10">
        <v>5</v>
      </c>
      <c r="B391" s="10" t="s">
        <v>8</v>
      </c>
      <c r="C391" s="10" t="s">
        <v>170</v>
      </c>
      <c r="D391" s="15">
        <v>3</v>
      </c>
      <c r="E391" s="10" t="s">
        <v>5198</v>
      </c>
      <c r="F391" s="10" t="s">
        <v>574</v>
      </c>
    </row>
    <row r="392" spans="1:6" x14ac:dyDescent="0.25">
      <c r="A392" s="10">
        <v>5</v>
      </c>
      <c r="B392" s="10" t="s">
        <v>9</v>
      </c>
      <c r="C392" s="10" t="s">
        <v>170</v>
      </c>
      <c r="D392" s="15">
        <v>4</v>
      </c>
      <c r="E392" s="10" t="s">
        <v>5199</v>
      </c>
      <c r="F392" s="10" t="s">
        <v>582</v>
      </c>
    </row>
    <row r="393" spans="1:6" x14ac:dyDescent="0.25">
      <c r="A393" s="10">
        <v>5</v>
      </c>
      <c r="B393" s="10" t="s">
        <v>10</v>
      </c>
      <c r="C393" s="10" t="s">
        <v>170</v>
      </c>
      <c r="D393" s="15">
        <v>5</v>
      </c>
      <c r="E393" s="10" t="s">
        <v>5200</v>
      </c>
      <c r="F393" s="10" t="s">
        <v>590</v>
      </c>
    </row>
    <row r="394" spans="1:6" x14ac:dyDescent="0.25">
      <c r="A394" s="10">
        <v>5</v>
      </c>
      <c r="B394" s="10" t="s">
        <v>11</v>
      </c>
      <c r="C394" s="10" t="s">
        <v>170</v>
      </c>
      <c r="D394" s="15">
        <v>6</v>
      </c>
      <c r="E394" s="10" t="s">
        <v>5201</v>
      </c>
      <c r="F394" s="10" t="s">
        <v>598</v>
      </c>
    </row>
    <row r="395" spans="1:6" x14ac:dyDescent="0.25">
      <c r="A395" s="10">
        <v>5</v>
      </c>
      <c r="B395" s="10" t="s">
        <v>12</v>
      </c>
      <c r="C395" s="10" t="s">
        <v>170</v>
      </c>
      <c r="D395" s="15">
        <v>7</v>
      </c>
      <c r="E395" s="10" t="s">
        <v>5202</v>
      </c>
      <c r="F395" s="10" t="s">
        <v>606</v>
      </c>
    </row>
    <row r="396" spans="1:6" x14ac:dyDescent="0.25">
      <c r="A396" s="10">
        <v>5</v>
      </c>
      <c r="B396" s="10" t="s">
        <v>13</v>
      </c>
      <c r="C396" s="10" t="s">
        <v>170</v>
      </c>
      <c r="D396" s="15">
        <v>8</v>
      </c>
      <c r="E396" s="10" t="s">
        <v>5203</v>
      </c>
      <c r="F396" s="10" t="s">
        <v>613</v>
      </c>
    </row>
    <row r="397" spans="1:6" x14ac:dyDescent="0.25">
      <c r="A397" s="10">
        <v>5</v>
      </c>
      <c r="B397" s="10" t="s">
        <v>14</v>
      </c>
      <c r="C397" s="10" t="s">
        <v>170</v>
      </c>
      <c r="D397" s="15">
        <v>9</v>
      </c>
      <c r="E397" s="10" t="s">
        <v>5204</v>
      </c>
      <c r="F397" s="10" t="s">
        <v>621</v>
      </c>
    </row>
    <row r="398" spans="1:6" x14ac:dyDescent="0.25">
      <c r="A398" s="10">
        <v>5</v>
      </c>
      <c r="B398" s="10" t="s">
        <v>18</v>
      </c>
      <c r="C398" s="10" t="s">
        <v>172</v>
      </c>
      <c r="D398" s="15">
        <v>1</v>
      </c>
      <c r="E398" s="10" t="s">
        <v>5205</v>
      </c>
      <c r="F398" s="10" t="s">
        <v>560</v>
      </c>
    </row>
    <row r="399" spans="1:6" x14ac:dyDescent="0.25">
      <c r="A399" s="10">
        <v>5</v>
      </c>
      <c r="B399" s="10" t="s">
        <v>27</v>
      </c>
      <c r="C399" s="10" t="s">
        <v>172</v>
      </c>
      <c r="D399" s="15">
        <v>10</v>
      </c>
      <c r="E399" s="10" t="s">
        <v>5206</v>
      </c>
      <c r="F399" s="10" t="s">
        <v>628</v>
      </c>
    </row>
    <row r="400" spans="1:6" x14ac:dyDescent="0.25">
      <c r="A400" s="10">
        <v>5</v>
      </c>
      <c r="B400" s="10" t="s">
        <v>28</v>
      </c>
      <c r="C400" s="10" t="s">
        <v>172</v>
      </c>
      <c r="D400" s="15">
        <v>11</v>
      </c>
      <c r="E400" s="10" t="s">
        <v>5207</v>
      </c>
      <c r="F400" s="10" t="s">
        <v>636</v>
      </c>
    </row>
    <row r="401" spans="1:6" x14ac:dyDescent="0.25">
      <c r="A401" s="10">
        <v>5</v>
      </c>
      <c r="B401" s="10" t="s">
        <v>29</v>
      </c>
      <c r="C401" s="10" t="s">
        <v>172</v>
      </c>
      <c r="D401" s="15">
        <v>12</v>
      </c>
      <c r="E401" s="10" t="s">
        <v>5208</v>
      </c>
      <c r="F401" s="10" t="s">
        <v>643</v>
      </c>
    </row>
    <row r="402" spans="1:6" x14ac:dyDescent="0.25">
      <c r="A402" s="10">
        <v>5</v>
      </c>
      <c r="B402" s="10" t="s">
        <v>19</v>
      </c>
      <c r="C402" s="10" t="s">
        <v>172</v>
      </c>
      <c r="D402" s="15">
        <v>2</v>
      </c>
      <c r="E402" s="10" t="s">
        <v>5209</v>
      </c>
      <c r="F402" s="10" t="s">
        <v>568</v>
      </c>
    </row>
    <row r="403" spans="1:6" x14ac:dyDescent="0.25">
      <c r="A403" s="10">
        <v>5</v>
      </c>
      <c r="B403" s="10" t="s">
        <v>20</v>
      </c>
      <c r="C403" s="10" t="s">
        <v>172</v>
      </c>
      <c r="D403" s="15">
        <v>3</v>
      </c>
      <c r="E403" s="10" t="s">
        <v>5210</v>
      </c>
      <c r="F403" s="10" t="s">
        <v>575</v>
      </c>
    </row>
    <row r="404" spans="1:6" x14ac:dyDescent="0.25">
      <c r="A404" s="10">
        <v>5</v>
      </c>
      <c r="B404" s="10" t="s">
        <v>21</v>
      </c>
      <c r="C404" s="10" t="s">
        <v>172</v>
      </c>
      <c r="D404" s="15">
        <v>4</v>
      </c>
      <c r="E404" s="10" t="s">
        <v>5211</v>
      </c>
      <c r="F404" s="10" t="s">
        <v>583</v>
      </c>
    </row>
    <row r="405" spans="1:6" x14ac:dyDescent="0.25">
      <c r="A405" s="10">
        <v>5</v>
      </c>
      <c r="B405" s="10" t="s">
        <v>22</v>
      </c>
      <c r="C405" s="10" t="s">
        <v>172</v>
      </c>
      <c r="D405" s="15">
        <v>5</v>
      </c>
      <c r="E405" s="10" t="s">
        <v>5212</v>
      </c>
      <c r="F405" s="10" t="s">
        <v>591</v>
      </c>
    </row>
    <row r="406" spans="1:6" x14ac:dyDescent="0.25">
      <c r="A406" s="10">
        <v>5</v>
      </c>
      <c r="B406" s="10" t="s">
        <v>23</v>
      </c>
      <c r="C406" s="10" t="s">
        <v>172</v>
      </c>
      <c r="D406" s="15">
        <v>6</v>
      </c>
      <c r="E406" s="10" t="s">
        <v>5213</v>
      </c>
      <c r="F406" s="10" t="s">
        <v>599</v>
      </c>
    </row>
    <row r="407" spans="1:6" x14ac:dyDescent="0.25">
      <c r="A407" s="10">
        <v>5</v>
      </c>
      <c r="B407" s="10" t="s">
        <v>24</v>
      </c>
      <c r="C407" s="10" t="s">
        <v>172</v>
      </c>
      <c r="D407" s="15">
        <v>7</v>
      </c>
      <c r="E407" s="10" t="s">
        <v>5214</v>
      </c>
      <c r="F407" s="10" t="s">
        <v>607</v>
      </c>
    </row>
    <row r="408" spans="1:6" x14ac:dyDescent="0.25">
      <c r="A408" s="10">
        <v>5</v>
      </c>
      <c r="B408" s="10" t="s">
        <v>25</v>
      </c>
      <c r="C408" s="10" t="s">
        <v>172</v>
      </c>
      <c r="D408" s="15">
        <v>8</v>
      </c>
      <c r="E408" s="10" t="s">
        <v>5215</v>
      </c>
      <c r="F408" s="10" t="s">
        <v>614</v>
      </c>
    </row>
    <row r="409" spans="1:6" x14ac:dyDescent="0.25">
      <c r="A409" s="10">
        <v>5</v>
      </c>
      <c r="B409" s="10" t="s">
        <v>26</v>
      </c>
      <c r="C409" s="10" t="s">
        <v>172</v>
      </c>
      <c r="D409" s="15">
        <v>9</v>
      </c>
      <c r="E409" s="10" t="s">
        <v>5216</v>
      </c>
      <c r="F409" s="10" t="s">
        <v>622</v>
      </c>
    </row>
    <row r="410" spans="1:6" x14ac:dyDescent="0.25">
      <c r="A410" s="10">
        <v>5</v>
      </c>
      <c r="B410" s="10" t="s">
        <v>30</v>
      </c>
      <c r="C410" s="10" t="s">
        <v>174</v>
      </c>
      <c r="D410" s="15">
        <v>1</v>
      </c>
      <c r="E410" s="10" t="s">
        <v>5217</v>
      </c>
      <c r="F410" s="10" t="s">
        <v>561</v>
      </c>
    </row>
    <row r="411" spans="1:6" x14ac:dyDescent="0.25">
      <c r="A411" s="10">
        <v>5</v>
      </c>
      <c r="B411" s="10" t="s">
        <v>39</v>
      </c>
      <c r="C411" s="10" t="s">
        <v>174</v>
      </c>
      <c r="D411" s="15">
        <v>10</v>
      </c>
      <c r="E411" s="10" t="s">
        <v>5218</v>
      </c>
      <c r="F411" s="10" t="s">
        <v>629</v>
      </c>
    </row>
    <row r="412" spans="1:6" x14ac:dyDescent="0.25">
      <c r="A412" s="10">
        <v>5</v>
      </c>
      <c r="B412" s="10" t="s">
        <v>40</v>
      </c>
      <c r="C412" s="10" t="s">
        <v>174</v>
      </c>
      <c r="D412" s="15">
        <v>11</v>
      </c>
      <c r="E412" s="10" t="s">
        <v>5219</v>
      </c>
      <c r="F412" s="10" t="s">
        <v>637</v>
      </c>
    </row>
    <row r="413" spans="1:6" x14ac:dyDescent="0.25">
      <c r="A413" s="10">
        <v>5</v>
      </c>
      <c r="B413" s="10" t="s">
        <v>41</v>
      </c>
      <c r="C413" s="10" t="s">
        <v>174</v>
      </c>
      <c r="D413" s="15">
        <v>12</v>
      </c>
      <c r="E413" s="10" t="s">
        <v>5220</v>
      </c>
      <c r="F413" s="10" t="s">
        <v>644</v>
      </c>
    </row>
    <row r="414" spans="1:6" x14ac:dyDescent="0.25">
      <c r="A414" s="10">
        <v>5</v>
      </c>
      <c r="B414" s="10" t="s">
        <v>31</v>
      </c>
      <c r="C414" s="10" t="s">
        <v>174</v>
      </c>
      <c r="D414" s="15">
        <v>2</v>
      </c>
      <c r="E414" s="10" t="s">
        <v>5221</v>
      </c>
      <c r="F414" s="10" t="s">
        <v>569</v>
      </c>
    </row>
    <row r="415" spans="1:6" x14ac:dyDescent="0.25">
      <c r="A415" s="10">
        <v>5</v>
      </c>
      <c r="B415" s="10" t="s">
        <v>32</v>
      </c>
      <c r="C415" s="10" t="s">
        <v>174</v>
      </c>
      <c r="D415" s="15">
        <v>3</v>
      </c>
      <c r="E415" s="10" t="s">
        <v>5222</v>
      </c>
      <c r="F415" s="10" t="s">
        <v>576</v>
      </c>
    </row>
    <row r="416" spans="1:6" x14ac:dyDescent="0.25">
      <c r="A416" s="10">
        <v>5</v>
      </c>
      <c r="B416" s="10" t="s">
        <v>33</v>
      </c>
      <c r="C416" s="10" t="s">
        <v>174</v>
      </c>
      <c r="D416" s="15">
        <v>4</v>
      </c>
      <c r="E416" s="10" t="s">
        <v>5223</v>
      </c>
      <c r="F416" s="10" t="s">
        <v>584</v>
      </c>
    </row>
    <row r="417" spans="1:6" x14ac:dyDescent="0.25">
      <c r="A417" s="10">
        <v>5</v>
      </c>
      <c r="B417" s="10" t="s">
        <v>34</v>
      </c>
      <c r="C417" s="10" t="s">
        <v>174</v>
      </c>
      <c r="D417" s="15">
        <v>5</v>
      </c>
      <c r="E417" s="10" t="s">
        <v>5224</v>
      </c>
      <c r="F417" s="10" t="s">
        <v>592</v>
      </c>
    </row>
    <row r="418" spans="1:6" x14ac:dyDescent="0.25">
      <c r="A418" s="10">
        <v>5</v>
      </c>
      <c r="B418" s="10" t="s">
        <v>35</v>
      </c>
      <c r="C418" s="10" t="s">
        <v>174</v>
      </c>
      <c r="D418" s="15">
        <v>6</v>
      </c>
      <c r="E418" s="10" t="s">
        <v>5225</v>
      </c>
      <c r="F418" s="10" t="s">
        <v>600</v>
      </c>
    </row>
    <row r="419" spans="1:6" x14ac:dyDescent="0.25">
      <c r="A419" s="10">
        <v>5</v>
      </c>
      <c r="B419" s="10" t="s">
        <v>36</v>
      </c>
      <c r="C419" s="10" t="s">
        <v>174</v>
      </c>
      <c r="D419" s="15">
        <v>7</v>
      </c>
      <c r="E419" s="10" t="s">
        <v>5226</v>
      </c>
      <c r="F419" s="10" t="s">
        <v>608</v>
      </c>
    </row>
    <row r="420" spans="1:6" x14ac:dyDescent="0.25">
      <c r="A420" s="10">
        <v>5</v>
      </c>
      <c r="B420" s="10" t="s">
        <v>37</v>
      </c>
      <c r="C420" s="10" t="s">
        <v>174</v>
      </c>
      <c r="D420" s="15">
        <v>8</v>
      </c>
      <c r="E420" s="10" t="s">
        <v>5227</v>
      </c>
      <c r="F420" s="10" t="s">
        <v>615</v>
      </c>
    </row>
    <row r="421" spans="1:6" x14ac:dyDescent="0.25">
      <c r="A421" s="10">
        <v>5</v>
      </c>
      <c r="B421" s="10" t="s">
        <v>38</v>
      </c>
      <c r="C421" s="10" t="s">
        <v>174</v>
      </c>
      <c r="D421" s="15">
        <v>9</v>
      </c>
      <c r="E421" s="10" t="s">
        <v>5228</v>
      </c>
      <c r="F421" s="10" t="s">
        <v>153</v>
      </c>
    </row>
    <row r="422" spans="1:6" x14ac:dyDescent="0.25">
      <c r="A422" s="10">
        <v>5</v>
      </c>
      <c r="B422" s="10" t="s">
        <v>42</v>
      </c>
      <c r="C422" s="10" t="s">
        <v>176</v>
      </c>
      <c r="D422" s="15">
        <v>1</v>
      </c>
      <c r="E422" s="10" t="s">
        <v>5229</v>
      </c>
      <c r="F422" s="10" t="s">
        <v>562</v>
      </c>
    </row>
    <row r="423" spans="1:6" x14ac:dyDescent="0.25">
      <c r="A423" s="10">
        <v>5</v>
      </c>
      <c r="B423" s="10" t="s">
        <v>51</v>
      </c>
      <c r="C423" s="10" t="s">
        <v>176</v>
      </c>
      <c r="D423" s="15">
        <v>10</v>
      </c>
      <c r="E423" s="10" t="s">
        <v>5230</v>
      </c>
      <c r="F423" s="10" t="s">
        <v>630</v>
      </c>
    </row>
    <row r="424" spans="1:6" x14ac:dyDescent="0.25">
      <c r="A424" s="10">
        <v>5</v>
      </c>
      <c r="B424" s="10" t="s">
        <v>52</v>
      </c>
      <c r="C424" s="10" t="s">
        <v>176</v>
      </c>
      <c r="D424" s="15">
        <v>11</v>
      </c>
      <c r="E424" s="10" t="s">
        <v>5231</v>
      </c>
      <c r="F424" s="10" t="s">
        <v>638</v>
      </c>
    </row>
    <row r="425" spans="1:6" x14ac:dyDescent="0.25">
      <c r="A425" s="10">
        <v>5</v>
      </c>
      <c r="B425" s="10" t="s">
        <v>53</v>
      </c>
      <c r="C425" s="10" t="s">
        <v>176</v>
      </c>
      <c r="D425" s="15">
        <v>12</v>
      </c>
      <c r="E425" s="10" t="s">
        <v>5232</v>
      </c>
      <c r="F425" s="10" t="s">
        <v>645</v>
      </c>
    </row>
    <row r="426" spans="1:6" x14ac:dyDescent="0.25">
      <c r="A426" s="10">
        <v>5</v>
      </c>
      <c r="B426" s="10" t="s">
        <v>43</v>
      </c>
      <c r="C426" s="10" t="s">
        <v>176</v>
      </c>
      <c r="D426" s="15">
        <v>2</v>
      </c>
      <c r="E426" s="10" t="s">
        <v>5233</v>
      </c>
      <c r="F426" s="10" t="s">
        <v>570</v>
      </c>
    </row>
    <row r="427" spans="1:6" x14ac:dyDescent="0.25">
      <c r="A427" s="10">
        <v>5</v>
      </c>
      <c r="B427" s="10" t="s">
        <v>44</v>
      </c>
      <c r="C427" s="10" t="s">
        <v>176</v>
      </c>
      <c r="D427" s="15">
        <v>3</v>
      </c>
      <c r="E427" s="10" t="s">
        <v>5234</v>
      </c>
      <c r="F427" s="10" t="s">
        <v>577</v>
      </c>
    </row>
    <row r="428" spans="1:6" x14ac:dyDescent="0.25">
      <c r="A428" s="10">
        <v>5</v>
      </c>
      <c r="B428" s="10" t="s">
        <v>45</v>
      </c>
      <c r="C428" s="10" t="s">
        <v>176</v>
      </c>
      <c r="D428" s="15">
        <v>4</v>
      </c>
      <c r="E428" s="10" t="s">
        <v>5235</v>
      </c>
      <c r="F428" s="10" t="s">
        <v>585</v>
      </c>
    </row>
    <row r="429" spans="1:6" x14ac:dyDescent="0.25">
      <c r="A429" s="10">
        <v>5</v>
      </c>
      <c r="B429" s="10" t="s">
        <v>46</v>
      </c>
      <c r="C429" s="10" t="s">
        <v>176</v>
      </c>
      <c r="D429" s="15">
        <v>5</v>
      </c>
      <c r="E429" s="10" t="s">
        <v>5236</v>
      </c>
      <c r="F429" s="10" t="s">
        <v>593</v>
      </c>
    </row>
    <row r="430" spans="1:6" x14ac:dyDescent="0.25">
      <c r="A430" s="10">
        <v>5</v>
      </c>
      <c r="B430" s="10" t="s">
        <v>47</v>
      </c>
      <c r="C430" s="10" t="s">
        <v>176</v>
      </c>
      <c r="D430" s="15">
        <v>6</v>
      </c>
      <c r="E430" s="10" t="s">
        <v>5237</v>
      </c>
      <c r="F430" s="10" t="s">
        <v>601</v>
      </c>
    </row>
    <row r="431" spans="1:6" x14ac:dyDescent="0.25">
      <c r="A431" s="10">
        <v>5</v>
      </c>
      <c r="B431" s="10" t="s">
        <v>48</v>
      </c>
      <c r="C431" s="10" t="s">
        <v>176</v>
      </c>
      <c r="D431" s="15">
        <v>7</v>
      </c>
      <c r="E431" s="10" t="s">
        <v>5238</v>
      </c>
      <c r="F431" s="10" t="s">
        <v>609</v>
      </c>
    </row>
    <row r="432" spans="1:6" x14ac:dyDescent="0.25">
      <c r="A432" s="10">
        <v>5</v>
      </c>
      <c r="B432" s="10" t="s">
        <v>49</v>
      </c>
      <c r="C432" s="10" t="s">
        <v>176</v>
      </c>
      <c r="D432" s="15">
        <v>8</v>
      </c>
      <c r="E432" s="10" t="s">
        <v>5239</v>
      </c>
      <c r="F432" s="10" t="s">
        <v>616</v>
      </c>
    </row>
    <row r="433" spans="1:6" x14ac:dyDescent="0.25">
      <c r="A433" s="10">
        <v>5</v>
      </c>
      <c r="B433" s="10" t="s">
        <v>50</v>
      </c>
      <c r="C433" s="10" t="s">
        <v>176</v>
      </c>
      <c r="D433" s="15">
        <v>9</v>
      </c>
      <c r="E433" s="10" t="s">
        <v>5240</v>
      </c>
      <c r="F433" s="10" t="s">
        <v>623</v>
      </c>
    </row>
    <row r="434" spans="1:6" x14ac:dyDescent="0.25">
      <c r="A434" s="10">
        <v>5</v>
      </c>
      <c r="B434" s="10" t="s">
        <v>54</v>
      </c>
      <c r="C434" s="10" t="s">
        <v>178</v>
      </c>
      <c r="D434" s="15">
        <v>1</v>
      </c>
      <c r="E434" s="10" t="s">
        <v>5241</v>
      </c>
      <c r="F434" s="10" t="s">
        <v>563</v>
      </c>
    </row>
    <row r="435" spans="1:6" x14ac:dyDescent="0.25">
      <c r="A435" s="10">
        <v>5</v>
      </c>
      <c r="B435" s="10" t="s">
        <v>63</v>
      </c>
      <c r="C435" s="10" t="s">
        <v>178</v>
      </c>
      <c r="D435" s="15">
        <v>10</v>
      </c>
      <c r="E435" s="10" t="s">
        <v>5242</v>
      </c>
      <c r="F435" s="10" t="s">
        <v>631</v>
      </c>
    </row>
    <row r="436" spans="1:6" x14ac:dyDescent="0.25">
      <c r="A436" s="10">
        <v>5</v>
      </c>
      <c r="B436" s="10" t="s">
        <v>64</v>
      </c>
      <c r="C436" s="10" t="s">
        <v>178</v>
      </c>
      <c r="D436" s="15">
        <v>11</v>
      </c>
      <c r="E436" s="10" t="s">
        <v>5243</v>
      </c>
      <c r="F436" s="10" t="s">
        <v>154</v>
      </c>
    </row>
    <row r="437" spans="1:6" x14ac:dyDescent="0.25">
      <c r="A437" s="10">
        <v>5</v>
      </c>
      <c r="B437" s="10" t="s">
        <v>65</v>
      </c>
      <c r="C437" s="10" t="s">
        <v>178</v>
      </c>
      <c r="D437" s="15">
        <v>12</v>
      </c>
      <c r="E437" s="10" t="s">
        <v>5244</v>
      </c>
      <c r="F437" s="10" t="s">
        <v>646</v>
      </c>
    </row>
    <row r="438" spans="1:6" x14ac:dyDescent="0.25">
      <c r="A438" s="10">
        <v>5</v>
      </c>
      <c r="B438" s="10" t="s">
        <v>55</v>
      </c>
      <c r="C438" s="10" t="s">
        <v>178</v>
      </c>
      <c r="D438" s="15">
        <v>2</v>
      </c>
      <c r="E438" s="10" t="s">
        <v>5245</v>
      </c>
      <c r="F438" s="10" t="s">
        <v>152</v>
      </c>
    </row>
    <row r="439" spans="1:6" x14ac:dyDescent="0.25">
      <c r="A439" s="10">
        <v>5</v>
      </c>
      <c r="B439" s="10" t="s">
        <v>56</v>
      </c>
      <c r="C439" s="10" t="s">
        <v>178</v>
      </c>
      <c r="D439" s="15">
        <v>3</v>
      </c>
      <c r="E439" s="10" t="s">
        <v>5246</v>
      </c>
      <c r="F439" s="10" t="s">
        <v>578</v>
      </c>
    </row>
    <row r="440" spans="1:6" x14ac:dyDescent="0.25">
      <c r="A440" s="10">
        <v>5</v>
      </c>
      <c r="B440" s="10" t="s">
        <v>57</v>
      </c>
      <c r="C440" s="10" t="s">
        <v>178</v>
      </c>
      <c r="D440" s="15">
        <v>4</v>
      </c>
      <c r="E440" s="10" t="s">
        <v>5247</v>
      </c>
      <c r="F440" s="10" t="s">
        <v>586</v>
      </c>
    </row>
    <row r="441" spans="1:6" x14ac:dyDescent="0.25">
      <c r="A441" s="10">
        <v>5</v>
      </c>
      <c r="B441" s="10" t="s">
        <v>58</v>
      </c>
      <c r="C441" s="10" t="s">
        <v>178</v>
      </c>
      <c r="D441" s="15">
        <v>5</v>
      </c>
      <c r="E441" s="10" t="s">
        <v>5248</v>
      </c>
      <c r="F441" s="10" t="s">
        <v>594</v>
      </c>
    </row>
    <row r="442" spans="1:6" x14ac:dyDescent="0.25">
      <c r="A442" s="10">
        <v>5</v>
      </c>
      <c r="B442" s="10" t="s">
        <v>59</v>
      </c>
      <c r="C442" s="10" t="s">
        <v>178</v>
      </c>
      <c r="D442" s="15">
        <v>6</v>
      </c>
      <c r="E442" s="10" t="s">
        <v>5249</v>
      </c>
      <c r="F442" s="10" t="s">
        <v>602</v>
      </c>
    </row>
    <row r="443" spans="1:6" x14ac:dyDescent="0.25">
      <c r="A443" s="10">
        <v>5</v>
      </c>
      <c r="B443" s="10" t="s">
        <v>60</v>
      </c>
      <c r="C443" s="10" t="s">
        <v>178</v>
      </c>
      <c r="D443" s="15">
        <v>7</v>
      </c>
      <c r="E443" s="10" t="s">
        <v>5250</v>
      </c>
      <c r="F443" s="10" t="s">
        <v>610</v>
      </c>
    </row>
    <row r="444" spans="1:6" x14ac:dyDescent="0.25">
      <c r="A444" s="10">
        <v>5</v>
      </c>
      <c r="B444" s="10" t="s">
        <v>61</v>
      </c>
      <c r="C444" s="10" t="s">
        <v>178</v>
      </c>
      <c r="D444" s="15">
        <v>8</v>
      </c>
      <c r="E444" s="10" t="s">
        <v>5251</v>
      </c>
      <c r="F444" s="10" t="s">
        <v>617</v>
      </c>
    </row>
    <row r="445" spans="1:6" x14ac:dyDescent="0.25">
      <c r="A445" s="10">
        <v>5</v>
      </c>
      <c r="B445" s="10" t="s">
        <v>62</v>
      </c>
      <c r="C445" s="10" t="s">
        <v>178</v>
      </c>
      <c r="D445" s="15">
        <v>9</v>
      </c>
      <c r="E445" s="10" t="s">
        <v>5252</v>
      </c>
      <c r="F445" s="10" t="s">
        <v>624</v>
      </c>
    </row>
    <row r="446" spans="1:6" x14ac:dyDescent="0.25">
      <c r="A446" s="10">
        <v>5</v>
      </c>
      <c r="B446" s="10" t="s">
        <v>66</v>
      </c>
      <c r="C446" s="10" t="s">
        <v>180</v>
      </c>
      <c r="D446" s="15">
        <v>1</v>
      </c>
      <c r="E446" s="10" t="s">
        <v>5253</v>
      </c>
      <c r="F446" s="10" t="s">
        <v>564</v>
      </c>
    </row>
    <row r="447" spans="1:6" x14ac:dyDescent="0.25">
      <c r="A447" s="10">
        <v>5</v>
      </c>
      <c r="B447" s="10" t="s">
        <v>75</v>
      </c>
      <c r="C447" s="10" t="s">
        <v>180</v>
      </c>
      <c r="D447" s="15">
        <v>10</v>
      </c>
      <c r="E447" s="10" t="s">
        <v>5254</v>
      </c>
      <c r="F447" s="10" t="s">
        <v>632</v>
      </c>
    </row>
    <row r="448" spans="1:6" x14ac:dyDescent="0.25">
      <c r="A448" s="10">
        <v>5</v>
      </c>
      <c r="B448" s="10" t="s">
        <v>76</v>
      </c>
      <c r="C448" s="10" t="s">
        <v>180</v>
      </c>
      <c r="D448" s="15">
        <v>11</v>
      </c>
      <c r="E448" s="10" t="s">
        <v>5255</v>
      </c>
      <c r="F448" s="10" t="s">
        <v>639</v>
      </c>
    </row>
    <row r="449" spans="1:6" x14ac:dyDescent="0.25">
      <c r="A449" s="10">
        <v>5</v>
      </c>
      <c r="B449" s="10" t="s">
        <v>77</v>
      </c>
      <c r="C449" s="10" t="s">
        <v>180</v>
      </c>
      <c r="D449" s="15">
        <v>12</v>
      </c>
      <c r="E449" s="10" t="s">
        <v>5256</v>
      </c>
      <c r="F449" s="10" t="s">
        <v>647</v>
      </c>
    </row>
    <row r="450" spans="1:6" x14ac:dyDescent="0.25">
      <c r="A450" s="10">
        <v>5</v>
      </c>
      <c r="B450" s="10" t="s">
        <v>67</v>
      </c>
      <c r="C450" s="10" t="s">
        <v>180</v>
      </c>
      <c r="D450" s="15">
        <v>2</v>
      </c>
      <c r="E450" s="10" t="s">
        <v>5257</v>
      </c>
      <c r="F450" s="10" t="s">
        <v>571</v>
      </c>
    </row>
    <row r="451" spans="1:6" x14ac:dyDescent="0.25">
      <c r="A451" s="10">
        <v>5</v>
      </c>
      <c r="B451" s="10" t="s">
        <v>68</v>
      </c>
      <c r="C451" s="10" t="s">
        <v>180</v>
      </c>
      <c r="D451" s="15">
        <v>3</v>
      </c>
      <c r="E451" s="10" t="s">
        <v>5258</v>
      </c>
      <c r="F451" s="10" t="s">
        <v>579</v>
      </c>
    </row>
    <row r="452" spans="1:6" x14ac:dyDescent="0.25">
      <c r="A452" s="10">
        <v>5</v>
      </c>
      <c r="B452" s="10" t="s">
        <v>69</v>
      </c>
      <c r="C452" s="10" t="s">
        <v>180</v>
      </c>
      <c r="D452" s="15">
        <v>4</v>
      </c>
      <c r="E452" s="10" t="s">
        <v>5259</v>
      </c>
      <c r="F452" s="10" t="s">
        <v>587</v>
      </c>
    </row>
    <row r="453" spans="1:6" x14ac:dyDescent="0.25">
      <c r="A453" s="10">
        <v>5</v>
      </c>
      <c r="B453" s="10" t="s">
        <v>70</v>
      </c>
      <c r="C453" s="10" t="s">
        <v>180</v>
      </c>
      <c r="D453" s="15">
        <v>5</v>
      </c>
      <c r="E453" s="10" t="s">
        <v>5260</v>
      </c>
      <c r="F453" s="10" t="s">
        <v>595</v>
      </c>
    </row>
    <row r="454" spans="1:6" x14ac:dyDescent="0.25">
      <c r="A454" s="10">
        <v>5</v>
      </c>
      <c r="B454" s="10" t="s">
        <v>71</v>
      </c>
      <c r="C454" s="10" t="s">
        <v>180</v>
      </c>
      <c r="D454" s="15">
        <v>6</v>
      </c>
      <c r="E454" s="10" t="s">
        <v>5261</v>
      </c>
      <c r="F454" s="10" t="s">
        <v>603</v>
      </c>
    </row>
    <row r="455" spans="1:6" x14ac:dyDescent="0.25">
      <c r="A455" s="10">
        <v>5</v>
      </c>
      <c r="B455" s="10" t="s">
        <v>72</v>
      </c>
      <c r="C455" s="10" t="s">
        <v>180</v>
      </c>
      <c r="D455" s="15">
        <v>7</v>
      </c>
      <c r="E455" s="10" t="s">
        <v>5262</v>
      </c>
      <c r="F455" s="10" t="s">
        <v>155</v>
      </c>
    </row>
    <row r="456" spans="1:6" x14ac:dyDescent="0.25">
      <c r="A456" s="10">
        <v>5</v>
      </c>
      <c r="B456" s="10" t="s">
        <v>73</v>
      </c>
      <c r="C456" s="10" t="s">
        <v>180</v>
      </c>
      <c r="D456" s="15">
        <v>8</v>
      </c>
      <c r="E456" s="10" t="s">
        <v>5263</v>
      </c>
      <c r="F456" s="10" t="s">
        <v>618</v>
      </c>
    </row>
    <row r="457" spans="1:6" x14ac:dyDescent="0.25">
      <c r="A457" s="10">
        <v>5</v>
      </c>
      <c r="B457" s="10" t="s">
        <v>74</v>
      </c>
      <c r="C457" s="10" t="s">
        <v>180</v>
      </c>
      <c r="D457" s="15">
        <v>9</v>
      </c>
      <c r="E457" s="10" t="s">
        <v>5264</v>
      </c>
      <c r="F457" s="10" t="s">
        <v>625</v>
      </c>
    </row>
    <row r="458" spans="1:6" x14ac:dyDescent="0.25">
      <c r="A458" s="10">
        <v>5</v>
      </c>
      <c r="B458" s="10" t="s">
        <v>78</v>
      </c>
      <c r="C458" s="10" t="s">
        <v>182</v>
      </c>
      <c r="D458" s="15">
        <v>1</v>
      </c>
      <c r="E458" s="10" t="s">
        <v>5265</v>
      </c>
      <c r="F458" s="10" t="s">
        <v>565</v>
      </c>
    </row>
    <row r="459" spans="1:6" x14ac:dyDescent="0.25">
      <c r="A459" s="10">
        <v>5</v>
      </c>
      <c r="B459" s="10" t="s">
        <v>87</v>
      </c>
      <c r="C459" s="10" t="s">
        <v>182</v>
      </c>
      <c r="D459" s="15">
        <v>10</v>
      </c>
      <c r="E459" s="10" t="s">
        <v>5266</v>
      </c>
      <c r="F459" s="10" t="s">
        <v>633</v>
      </c>
    </row>
    <row r="460" spans="1:6" x14ac:dyDescent="0.25">
      <c r="A460" s="10">
        <v>5</v>
      </c>
      <c r="B460" s="10" t="s">
        <v>88</v>
      </c>
      <c r="C460" s="10" t="s">
        <v>182</v>
      </c>
      <c r="D460" s="15">
        <v>11</v>
      </c>
      <c r="E460" s="10" t="s">
        <v>5267</v>
      </c>
      <c r="F460" s="10" t="s">
        <v>640</v>
      </c>
    </row>
    <row r="461" spans="1:6" x14ac:dyDescent="0.25">
      <c r="A461" s="10">
        <v>5</v>
      </c>
      <c r="B461" s="10" t="s">
        <v>89</v>
      </c>
      <c r="C461" s="10" t="s">
        <v>182</v>
      </c>
      <c r="D461" s="15">
        <v>12</v>
      </c>
      <c r="E461" s="10" t="s">
        <v>5268</v>
      </c>
      <c r="F461" s="10" t="s">
        <v>648</v>
      </c>
    </row>
    <row r="462" spans="1:6" x14ac:dyDescent="0.25">
      <c r="A462" s="10">
        <v>5</v>
      </c>
      <c r="B462" s="10" t="s">
        <v>79</v>
      </c>
      <c r="C462" s="10" t="s">
        <v>182</v>
      </c>
      <c r="D462" s="15">
        <v>2</v>
      </c>
      <c r="E462" s="10" t="s">
        <v>5269</v>
      </c>
      <c r="F462" s="10" t="s">
        <v>572</v>
      </c>
    </row>
    <row r="463" spans="1:6" x14ac:dyDescent="0.25">
      <c r="A463" s="10">
        <v>5</v>
      </c>
      <c r="B463" s="10" t="s">
        <v>80</v>
      </c>
      <c r="C463" s="10" t="s">
        <v>182</v>
      </c>
      <c r="D463" s="15">
        <v>3</v>
      </c>
      <c r="E463" s="10" t="s">
        <v>5270</v>
      </c>
      <c r="F463" s="10" t="s">
        <v>580</v>
      </c>
    </row>
    <row r="464" spans="1:6" x14ac:dyDescent="0.25">
      <c r="A464" s="10">
        <v>5</v>
      </c>
      <c r="B464" s="10" t="s">
        <v>81</v>
      </c>
      <c r="C464" s="10" t="s">
        <v>182</v>
      </c>
      <c r="D464" s="15">
        <v>4</v>
      </c>
      <c r="E464" s="10" t="s">
        <v>5271</v>
      </c>
      <c r="F464" s="10" t="s">
        <v>588</v>
      </c>
    </row>
    <row r="465" spans="1:6" x14ac:dyDescent="0.25">
      <c r="A465" s="10">
        <v>5</v>
      </c>
      <c r="B465" s="10" t="s">
        <v>82</v>
      </c>
      <c r="C465" s="10" t="s">
        <v>182</v>
      </c>
      <c r="D465" s="15">
        <v>5</v>
      </c>
      <c r="E465" s="10" t="s">
        <v>5272</v>
      </c>
      <c r="F465" s="10" t="s">
        <v>596</v>
      </c>
    </row>
    <row r="466" spans="1:6" x14ac:dyDescent="0.25">
      <c r="A466" s="10">
        <v>5</v>
      </c>
      <c r="B466" s="10" t="s">
        <v>83</v>
      </c>
      <c r="C466" s="10" t="s">
        <v>182</v>
      </c>
      <c r="D466" s="15">
        <v>6</v>
      </c>
      <c r="E466" s="10" t="s">
        <v>5273</v>
      </c>
      <c r="F466" s="10" t="s">
        <v>604</v>
      </c>
    </row>
    <row r="467" spans="1:6" x14ac:dyDescent="0.25">
      <c r="A467" s="10">
        <v>5</v>
      </c>
      <c r="B467" s="10" t="s">
        <v>84</v>
      </c>
      <c r="C467" s="10" t="s">
        <v>182</v>
      </c>
      <c r="D467" s="15">
        <v>7</v>
      </c>
      <c r="E467" s="10" t="s">
        <v>5274</v>
      </c>
      <c r="F467" s="10" t="s">
        <v>611</v>
      </c>
    </row>
    <row r="468" spans="1:6" x14ac:dyDescent="0.25">
      <c r="A468" s="10">
        <v>5</v>
      </c>
      <c r="B468" s="10" t="s">
        <v>85</v>
      </c>
      <c r="C468" s="10" t="s">
        <v>182</v>
      </c>
      <c r="D468" s="15">
        <v>8</v>
      </c>
      <c r="E468" s="10" t="s">
        <v>5275</v>
      </c>
      <c r="F468" s="10" t="s">
        <v>619</v>
      </c>
    </row>
    <row r="469" spans="1:6" x14ac:dyDescent="0.25">
      <c r="A469" s="10">
        <v>5</v>
      </c>
      <c r="B469" s="10" t="s">
        <v>86</v>
      </c>
      <c r="C469" s="10" t="s">
        <v>182</v>
      </c>
      <c r="D469" s="15">
        <v>9</v>
      </c>
      <c r="E469" s="10" t="s">
        <v>5276</v>
      </c>
      <c r="F469" s="10" t="s">
        <v>156</v>
      </c>
    </row>
    <row r="470" spans="1:6" x14ac:dyDescent="0.25">
      <c r="A470" s="10">
        <v>5</v>
      </c>
      <c r="B470" s="10" t="s">
        <v>90</v>
      </c>
      <c r="C470" s="10" t="s">
        <v>184</v>
      </c>
      <c r="D470" s="15">
        <v>1</v>
      </c>
      <c r="E470" s="10" t="s">
        <v>5277</v>
      </c>
      <c r="F470" s="10" t="s">
        <v>566</v>
      </c>
    </row>
    <row r="471" spans="1:6" x14ac:dyDescent="0.25">
      <c r="A471" s="10">
        <v>5</v>
      </c>
      <c r="B471" s="10" t="s">
        <v>99</v>
      </c>
      <c r="C471" s="10" t="s">
        <v>184</v>
      </c>
      <c r="D471" s="15">
        <v>10</v>
      </c>
      <c r="E471" s="10" t="s">
        <v>5278</v>
      </c>
      <c r="F471" s="10" t="s">
        <v>634</v>
      </c>
    </row>
    <row r="472" spans="1:6" x14ac:dyDescent="0.25">
      <c r="A472" s="10">
        <v>5</v>
      </c>
      <c r="B472" s="10" t="s">
        <v>100</v>
      </c>
      <c r="C472" s="10" t="s">
        <v>184</v>
      </c>
      <c r="D472" s="15">
        <v>11</v>
      </c>
      <c r="E472" s="10" t="s">
        <v>5279</v>
      </c>
      <c r="F472" s="10" t="s">
        <v>641</v>
      </c>
    </row>
    <row r="473" spans="1:6" x14ac:dyDescent="0.25">
      <c r="A473" s="10">
        <v>5</v>
      </c>
      <c r="B473" s="10" t="s">
        <v>101</v>
      </c>
      <c r="C473" s="10" t="s">
        <v>184</v>
      </c>
      <c r="D473" s="15">
        <v>12</v>
      </c>
      <c r="E473" s="10" t="s">
        <v>5280</v>
      </c>
      <c r="F473" s="10" t="s">
        <v>649</v>
      </c>
    </row>
    <row r="474" spans="1:6" x14ac:dyDescent="0.25">
      <c r="A474" s="10">
        <v>5</v>
      </c>
      <c r="B474" s="10" t="s">
        <v>91</v>
      </c>
      <c r="C474" s="10" t="s">
        <v>184</v>
      </c>
      <c r="D474" s="15">
        <v>2</v>
      </c>
      <c r="E474" s="10" t="s">
        <v>5281</v>
      </c>
      <c r="F474" s="10" t="s">
        <v>573</v>
      </c>
    </row>
    <row r="475" spans="1:6" x14ac:dyDescent="0.25">
      <c r="A475" s="10">
        <v>5</v>
      </c>
      <c r="B475" s="10" t="s">
        <v>92</v>
      </c>
      <c r="C475" s="10" t="s">
        <v>184</v>
      </c>
      <c r="D475" s="15">
        <v>3</v>
      </c>
      <c r="E475" s="10" t="s">
        <v>5282</v>
      </c>
      <c r="F475" s="10" t="s">
        <v>581</v>
      </c>
    </row>
    <row r="476" spans="1:6" x14ac:dyDescent="0.25">
      <c r="A476" s="10">
        <v>5</v>
      </c>
      <c r="B476" s="10" t="s">
        <v>93</v>
      </c>
      <c r="C476" s="10" t="s">
        <v>184</v>
      </c>
      <c r="D476" s="15">
        <v>4</v>
      </c>
      <c r="E476" s="10" t="s">
        <v>5283</v>
      </c>
      <c r="F476" s="10" t="s">
        <v>589</v>
      </c>
    </row>
    <row r="477" spans="1:6" x14ac:dyDescent="0.25">
      <c r="A477" s="10">
        <v>5</v>
      </c>
      <c r="B477" s="10" t="s">
        <v>94</v>
      </c>
      <c r="C477" s="10" t="s">
        <v>184</v>
      </c>
      <c r="D477" s="15">
        <v>5</v>
      </c>
      <c r="E477" s="10" t="s">
        <v>5284</v>
      </c>
      <c r="F477" s="10" t="s">
        <v>597</v>
      </c>
    </row>
    <row r="478" spans="1:6" x14ac:dyDescent="0.25">
      <c r="A478" s="10">
        <v>5</v>
      </c>
      <c r="B478" s="10" t="s">
        <v>95</v>
      </c>
      <c r="C478" s="10" t="s">
        <v>184</v>
      </c>
      <c r="D478" s="15">
        <v>6</v>
      </c>
      <c r="E478" s="10" t="s">
        <v>5285</v>
      </c>
      <c r="F478" s="10" t="s">
        <v>605</v>
      </c>
    </row>
    <row r="479" spans="1:6" x14ac:dyDescent="0.25">
      <c r="A479" s="10">
        <v>5</v>
      </c>
      <c r="B479" s="10" t="s">
        <v>96</v>
      </c>
      <c r="C479" s="10" t="s">
        <v>184</v>
      </c>
      <c r="D479" s="15">
        <v>7</v>
      </c>
      <c r="E479" s="10" t="s">
        <v>5286</v>
      </c>
      <c r="F479" s="10" t="s">
        <v>612</v>
      </c>
    </row>
    <row r="480" spans="1:6" x14ac:dyDescent="0.25">
      <c r="A480" s="10">
        <v>5</v>
      </c>
      <c r="B480" s="10" t="s">
        <v>97</v>
      </c>
      <c r="C480" s="10" t="s">
        <v>184</v>
      </c>
      <c r="D480" s="15">
        <v>8</v>
      </c>
      <c r="E480" s="10" t="s">
        <v>5287</v>
      </c>
      <c r="F480" s="10" t="s">
        <v>620</v>
      </c>
    </row>
    <row r="481" spans="1:6" x14ac:dyDescent="0.25">
      <c r="A481" s="10">
        <v>5</v>
      </c>
      <c r="B481" s="10" t="s">
        <v>98</v>
      </c>
      <c r="C481" s="10" t="s">
        <v>184</v>
      </c>
      <c r="D481" s="15">
        <v>9</v>
      </c>
      <c r="E481" s="10" t="s">
        <v>5288</v>
      </c>
      <c r="F481" s="10" t="s">
        <v>626</v>
      </c>
    </row>
    <row r="482" spans="1:6" x14ac:dyDescent="0.25">
      <c r="A482" s="10">
        <v>6</v>
      </c>
      <c r="B482" s="10" t="s">
        <v>6</v>
      </c>
      <c r="C482" s="10" t="s">
        <v>170</v>
      </c>
      <c r="D482" s="15">
        <v>1</v>
      </c>
      <c r="E482" s="10" t="s">
        <v>5289</v>
      </c>
      <c r="F482" s="10" t="s">
        <v>650</v>
      </c>
    </row>
    <row r="483" spans="1:6" x14ac:dyDescent="0.25">
      <c r="A483" s="10">
        <v>6</v>
      </c>
      <c r="B483" s="10" t="s">
        <v>15</v>
      </c>
      <c r="C483" s="10" t="s">
        <v>170</v>
      </c>
      <c r="D483" s="15">
        <v>10</v>
      </c>
      <c r="E483" s="10" t="s">
        <v>5290</v>
      </c>
      <c r="F483" s="10" t="s">
        <v>719</v>
      </c>
    </row>
    <row r="484" spans="1:6" x14ac:dyDescent="0.25">
      <c r="A484" s="10">
        <v>6</v>
      </c>
      <c r="B484" s="10" t="s">
        <v>16</v>
      </c>
      <c r="C484" s="10" t="s">
        <v>170</v>
      </c>
      <c r="D484" s="15">
        <v>11</v>
      </c>
      <c r="E484" s="10" t="s">
        <v>5291</v>
      </c>
      <c r="F484" s="10" t="s">
        <v>726</v>
      </c>
    </row>
    <row r="485" spans="1:6" x14ac:dyDescent="0.25">
      <c r="A485" s="10">
        <v>6</v>
      </c>
      <c r="B485" s="10" t="s">
        <v>17</v>
      </c>
      <c r="C485" s="10" t="s">
        <v>170</v>
      </c>
      <c r="D485" s="15">
        <v>12</v>
      </c>
      <c r="E485" s="10" t="s">
        <v>5292</v>
      </c>
      <c r="F485" s="10" t="s">
        <v>733</v>
      </c>
    </row>
    <row r="486" spans="1:6" x14ac:dyDescent="0.25">
      <c r="A486" s="10">
        <v>6</v>
      </c>
      <c r="B486" s="10" t="s">
        <v>7</v>
      </c>
      <c r="C486" s="10" t="s">
        <v>170</v>
      </c>
      <c r="D486" s="15">
        <v>2</v>
      </c>
      <c r="E486" s="10" t="s">
        <v>5293</v>
      </c>
      <c r="F486" s="10" t="s">
        <v>658</v>
      </c>
    </row>
    <row r="487" spans="1:6" x14ac:dyDescent="0.25">
      <c r="A487" s="10">
        <v>6</v>
      </c>
      <c r="B487" s="10" t="s">
        <v>8</v>
      </c>
      <c r="C487" s="10" t="s">
        <v>170</v>
      </c>
      <c r="D487" s="15">
        <v>3</v>
      </c>
      <c r="E487" s="10" t="s">
        <v>5294</v>
      </c>
      <c r="F487" s="10" t="s">
        <v>666</v>
      </c>
    </row>
    <row r="488" spans="1:6" x14ac:dyDescent="0.25">
      <c r="A488" s="10">
        <v>6</v>
      </c>
      <c r="B488" s="10" t="s">
        <v>9</v>
      </c>
      <c r="C488" s="10" t="s">
        <v>170</v>
      </c>
      <c r="D488" s="15">
        <v>4</v>
      </c>
      <c r="E488" s="10" t="s">
        <v>5295</v>
      </c>
      <c r="F488" s="10" t="s">
        <v>674</v>
      </c>
    </row>
    <row r="489" spans="1:6" x14ac:dyDescent="0.25">
      <c r="A489" s="10">
        <v>6</v>
      </c>
      <c r="B489" s="10" t="s">
        <v>10</v>
      </c>
      <c r="C489" s="10" t="s">
        <v>170</v>
      </c>
      <c r="D489" s="15">
        <v>5</v>
      </c>
      <c r="E489" s="10" t="s">
        <v>5296</v>
      </c>
      <c r="F489" s="10" t="s">
        <v>682</v>
      </c>
    </row>
    <row r="490" spans="1:6" x14ac:dyDescent="0.25">
      <c r="A490" s="10">
        <v>6</v>
      </c>
      <c r="B490" s="10" t="s">
        <v>11</v>
      </c>
      <c r="C490" s="10" t="s">
        <v>170</v>
      </c>
      <c r="D490" s="15">
        <v>6</v>
      </c>
      <c r="E490" s="10" t="s">
        <v>5297</v>
      </c>
      <c r="F490" s="10" t="s">
        <v>689</v>
      </c>
    </row>
    <row r="491" spans="1:6" x14ac:dyDescent="0.25">
      <c r="A491" s="10">
        <v>6</v>
      </c>
      <c r="B491" s="10" t="s">
        <v>12</v>
      </c>
      <c r="C491" s="10" t="s">
        <v>170</v>
      </c>
      <c r="D491" s="15">
        <v>7</v>
      </c>
      <c r="E491" s="10" t="s">
        <v>5298</v>
      </c>
      <c r="F491" s="10" t="s">
        <v>696</v>
      </c>
    </row>
    <row r="492" spans="1:6" x14ac:dyDescent="0.25">
      <c r="A492" s="10">
        <v>6</v>
      </c>
      <c r="B492" s="10" t="s">
        <v>13</v>
      </c>
      <c r="C492" s="10" t="s">
        <v>170</v>
      </c>
      <c r="D492" s="15">
        <v>8</v>
      </c>
      <c r="E492" s="10" t="s">
        <v>5299</v>
      </c>
      <c r="F492" s="10" t="s">
        <v>704</v>
      </c>
    </row>
    <row r="493" spans="1:6" x14ac:dyDescent="0.25">
      <c r="A493" s="10">
        <v>6</v>
      </c>
      <c r="B493" s="10" t="s">
        <v>14</v>
      </c>
      <c r="C493" s="10" t="s">
        <v>170</v>
      </c>
      <c r="D493" s="15">
        <v>9</v>
      </c>
      <c r="E493" s="10" t="s">
        <v>5300</v>
      </c>
      <c r="F493" s="10" t="s">
        <v>712</v>
      </c>
    </row>
    <row r="494" spans="1:6" x14ac:dyDescent="0.25">
      <c r="A494" s="10">
        <v>6</v>
      </c>
      <c r="B494" s="10" t="s">
        <v>18</v>
      </c>
      <c r="C494" s="10" t="s">
        <v>172</v>
      </c>
      <c r="D494" s="15">
        <v>1</v>
      </c>
      <c r="E494" s="10" t="s">
        <v>5301</v>
      </c>
      <c r="F494" s="10" t="s">
        <v>651</v>
      </c>
    </row>
    <row r="495" spans="1:6" x14ac:dyDescent="0.25">
      <c r="A495" s="10">
        <v>6</v>
      </c>
      <c r="B495" s="10" t="s">
        <v>27</v>
      </c>
      <c r="C495" s="10" t="s">
        <v>172</v>
      </c>
      <c r="D495" s="15">
        <v>10</v>
      </c>
      <c r="E495" s="10" t="s">
        <v>5302</v>
      </c>
      <c r="F495" s="10" t="s">
        <v>720</v>
      </c>
    </row>
    <row r="496" spans="1:6" x14ac:dyDescent="0.25">
      <c r="A496" s="10">
        <v>6</v>
      </c>
      <c r="B496" s="10" t="s">
        <v>28</v>
      </c>
      <c r="C496" s="10" t="s">
        <v>172</v>
      </c>
      <c r="D496" s="15">
        <v>11</v>
      </c>
      <c r="E496" s="10" t="s">
        <v>5303</v>
      </c>
      <c r="F496" s="10" t="s">
        <v>727</v>
      </c>
    </row>
    <row r="497" spans="1:6" x14ac:dyDescent="0.25">
      <c r="A497" s="10">
        <v>6</v>
      </c>
      <c r="B497" s="10" t="s">
        <v>29</v>
      </c>
      <c r="C497" s="10" t="s">
        <v>172</v>
      </c>
      <c r="D497" s="15">
        <v>12</v>
      </c>
      <c r="E497" s="10" t="s">
        <v>5304</v>
      </c>
      <c r="F497" s="10" t="s">
        <v>734</v>
      </c>
    </row>
    <row r="498" spans="1:6" x14ac:dyDescent="0.25">
      <c r="A498" s="10">
        <v>6</v>
      </c>
      <c r="B498" s="10" t="s">
        <v>19</v>
      </c>
      <c r="C498" s="10" t="s">
        <v>172</v>
      </c>
      <c r="D498" s="15">
        <v>2</v>
      </c>
      <c r="E498" s="10" t="s">
        <v>5305</v>
      </c>
      <c r="F498" s="10" t="s">
        <v>659</v>
      </c>
    </row>
    <row r="499" spans="1:6" x14ac:dyDescent="0.25">
      <c r="A499" s="10">
        <v>6</v>
      </c>
      <c r="B499" s="10" t="s">
        <v>20</v>
      </c>
      <c r="C499" s="10" t="s">
        <v>172</v>
      </c>
      <c r="D499" s="15">
        <v>3</v>
      </c>
      <c r="E499" s="10" t="s">
        <v>5306</v>
      </c>
      <c r="F499" s="10" t="s">
        <v>667</v>
      </c>
    </row>
    <row r="500" spans="1:6" x14ac:dyDescent="0.25">
      <c r="A500" s="10">
        <v>6</v>
      </c>
      <c r="B500" s="10" t="s">
        <v>21</v>
      </c>
      <c r="C500" s="10" t="s">
        <v>172</v>
      </c>
      <c r="D500" s="15">
        <v>4</v>
      </c>
      <c r="E500" s="10" t="s">
        <v>5307</v>
      </c>
      <c r="F500" s="10" t="s">
        <v>675</v>
      </c>
    </row>
    <row r="501" spans="1:6" x14ac:dyDescent="0.25">
      <c r="A501" s="10">
        <v>6</v>
      </c>
      <c r="B501" s="10" t="s">
        <v>22</v>
      </c>
      <c r="C501" s="10" t="s">
        <v>172</v>
      </c>
      <c r="D501" s="15">
        <v>5</v>
      </c>
      <c r="E501" s="10" t="s">
        <v>5308</v>
      </c>
      <c r="F501" s="10" t="s">
        <v>683</v>
      </c>
    </row>
    <row r="502" spans="1:6" x14ac:dyDescent="0.25">
      <c r="A502" s="10">
        <v>6</v>
      </c>
      <c r="B502" s="10" t="s">
        <v>23</v>
      </c>
      <c r="C502" s="10" t="s">
        <v>172</v>
      </c>
      <c r="D502" s="15">
        <v>6</v>
      </c>
      <c r="E502" s="10" t="s">
        <v>5309</v>
      </c>
      <c r="F502" s="10" t="s">
        <v>690</v>
      </c>
    </row>
    <row r="503" spans="1:6" x14ac:dyDescent="0.25">
      <c r="A503" s="10">
        <v>6</v>
      </c>
      <c r="B503" s="10" t="s">
        <v>24</v>
      </c>
      <c r="C503" s="10" t="s">
        <v>172</v>
      </c>
      <c r="D503" s="15">
        <v>7</v>
      </c>
      <c r="E503" s="10" t="s">
        <v>5310</v>
      </c>
      <c r="F503" s="10" t="s">
        <v>697</v>
      </c>
    </row>
    <row r="504" spans="1:6" x14ac:dyDescent="0.25">
      <c r="A504" s="10">
        <v>6</v>
      </c>
      <c r="B504" s="10" t="s">
        <v>25</v>
      </c>
      <c r="C504" s="10" t="s">
        <v>172</v>
      </c>
      <c r="D504" s="15">
        <v>8</v>
      </c>
      <c r="E504" s="10" t="s">
        <v>5311</v>
      </c>
      <c r="F504" s="10" t="s">
        <v>705</v>
      </c>
    </row>
    <row r="505" spans="1:6" x14ac:dyDescent="0.25">
      <c r="A505" s="10">
        <v>6</v>
      </c>
      <c r="B505" s="10" t="s">
        <v>26</v>
      </c>
      <c r="C505" s="10" t="s">
        <v>172</v>
      </c>
      <c r="D505" s="15">
        <v>9</v>
      </c>
      <c r="E505" s="10" t="s">
        <v>5312</v>
      </c>
      <c r="F505" s="10" t="s">
        <v>713</v>
      </c>
    </row>
    <row r="506" spans="1:6" x14ac:dyDescent="0.25">
      <c r="A506" s="10">
        <v>6</v>
      </c>
      <c r="B506" s="10" t="s">
        <v>30</v>
      </c>
      <c r="C506" s="10" t="s">
        <v>174</v>
      </c>
      <c r="D506" s="15">
        <v>1</v>
      </c>
      <c r="E506" s="10" t="s">
        <v>5313</v>
      </c>
      <c r="F506" s="10" t="s">
        <v>652</v>
      </c>
    </row>
    <row r="507" spans="1:6" x14ac:dyDescent="0.25">
      <c r="A507" s="10">
        <v>6</v>
      </c>
      <c r="B507" s="10" t="s">
        <v>39</v>
      </c>
      <c r="C507" s="10" t="s">
        <v>174</v>
      </c>
      <c r="D507" s="15">
        <v>10</v>
      </c>
      <c r="E507" s="10" t="s">
        <v>5314</v>
      </c>
      <c r="F507" s="10" t="s">
        <v>721</v>
      </c>
    </row>
    <row r="508" spans="1:6" x14ac:dyDescent="0.25">
      <c r="A508" s="10">
        <v>6</v>
      </c>
      <c r="B508" s="10" t="s">
        <v>40</v>
      </c>
      <c r="C508" s="10" t="s">
        <v>174</v>
      </c>
      <c r="D508" s="15">
        <v>11</v>
      </c>
      <c r="E508" s="10" t="s">
        <v>5315</v>
      </c>
      <c r="F508" s="10" t="s">
        <v>728</v>
      </c>
    </row>
    <row r="509" spans="1:6" x14ac:dyDescent="0.25">
      <c r="A509" s="10">
        <v>6</v>
      </c>
      <c r="B509" s="10" t="s">
        <v>41</v>
      </c>
      <c r="C509" s="10" t="s">
        <v>174</v>
      </c>
      <c r="D509" s="15">
        <v>12</v>
      </c>
      <c r="E509" s="10" t="s">
        <v>5316</v>
      </c>
      <c r="F509" s="10" t="s">
        <v>735</v>
      </c>
    </row>
    <row r="510" spans="1:6" x14ac:dyDescent="0.25">
      <c r="A510" s="10">
        <v>6</v>
      </c>
      <c r="B510" s="10" t="s">
        <v>31</v>
      </c>
      <c r="C510" s="10" t="s">
        <v>174</v>
      </c>
      <c r="D510" s="15">
        <v>2</v>
      </c>
      <c r="E510" s="10" t="s">
        <v>5317</v>
      </c>
      <c r="F510" s="10" t="s">
        <v>660</v>
      </c>
    </row>
    <row r="511" spans="1:6" x14ac:dyDescent="0.25">
      <c r="A511" s="10">
        <v>6</v>
      </c>
      <c r="B511" s="10" t="s">
        <v>32</v>
      </c>
      <c r="C511" s="10" t="s">
        <v>174</v>
      </c>
      <c r="D511" s="15">
        <v>3</v>
      </c>
      <c r="E511" s="10" t="s">
        <v>5318</v>
      </c>
      <c r="F511" s="10" t="s">
        <v>668</v>
      </c>
    </row>
    <row r="512" spans="1:6" x14ac:dyDescent="0.25">
      <c r="A512" s="10">
        <v>6</v>
      </c>
      <c r="B512" s="10" t="s">
        <v>33</v>
      </c>
      <c r="C512" s="10" t="s">
        <v>174</v>
      </c>
      <c r="D512" s="15">
        <v>4</v>
      </c>
      <c r="E512" s="10" t="s">
        <v>5319</v>
      </c>
      <c r="F512" s="10" t="s">
        <v>676</v>
      </c>
    </row>
    <row r="513" spans="1:6" x14ac:dyDescent="0.25">
      <c r="A513" s="10">
        <v>6</v>
      </c>
      <c r="B513" s="10" t="s">
        <v>34</v>
      </c>
      <c r="C513" s="10" t="s">
        <v>174</v>
      </c>
      <c r="D513" s="15">
        <v>5</v>
      </c>
      <c r="E513" s="10" t="s">
        <v>5320</v>
      </c>
      <c r="F513" s="10" t="s">
        <v>684</v>
      </c>
    </row>
    <row r="514" spans="1:6" x14ac:dyDescent="0.25">
      <c r="A514" s="10">
        <v>6</v>
      </c>
      <c r="B514" s="10" t="s">
        <v>35</v>
      </c>
      <c r="C514" s="10" t="s">
        <v>174</v>
      </c>
      <c r="D514" s="15">
        <v>6</v>
      </c>
      <c r="E514" s="10" t="s">
        <v>5321</v>
      </c>
      <c r="F514" s="10" t="s">
        <v>157</v>
      </c>
    </row>
    <row r="515" spans="1:6" x14ac:dyDescent="0.25">
      <c r="A515" s="10">
        <v>6</v>
      </c>
      <c r="B515" s="10" t="s">
        <v>36</v>
      </c>
      <c r="C515" s="10" t="s">
        <v>174</v>
      </c>
      <c r="D515" s="15">
        <v>7</v>
      </c>
      <c r="E515" s="10" t="s">
        <v>5322</v>
      </c>
      <c r="F515" s="10" t="s">
        <v>698</v>
      </c>
    </row>
    <row r="516" spans="1:6" x14ac:dyDescent="0.25">
      <c r="A516" s="10">
        <v>6</v>
      </c>
      <c r="B516" s="10" t="s">
        <v>37</v>
      </c>
      <c r="C516" s="10" t="s">
        <v>174</v>
      </c>
      <c r="D516" s="15">
        <v>8</v>
      </c>
      <c r="E516" s="10" t="s">
        <v>5323</v>
      </c>
      <c r="F516" s="10" t="s">
        <v>706</v>
      </c>
    </row>
    <row r="517" spans="1:6" x14ac:dyDescent="0.25">
      <c r="A517" s="10">
        <v>6</v>
      </c>
      <c r="B517" s="10" t="s">
        <v>38</v>
      </c>
      <c r="C517" s="10" t="s">
        <v>174</v>
      </c>
      <c r="D517" s="15">
        <v>9</v>
      </c>
      <c r="E517" s="10" t="s">
        <v>5324</v>
      </c>
      <c r="F517" s="10" t="s">
        <v>158</v>
      </c>
    </row>
    <row r="518" spans="1:6" x14ac:dyDescent="0.25">
      <c r="A518" s="10">
        <v>6</v>
      </c>
      <c r="B518" s="10" t="s">
        <v>42</v>
      </c>
      <c r="C518" s="10" t="s">
        <v>176</v>
      </c>
      <c r="D518" s="15">
        <v>1</v>
      </c>
      <c r="E518" s="10" t="s">
        <v>5325</v>
      </c>
      <c r="F518" s="10" t="s">
        <v>653</v>
      </c>
    </row>
    <row r="519" spans="1:6" x14ac:dyDescent="0.25">
      <c r="A519" s="10">
        <v>6</v>
      </c>
      <c r="B519" s="10" t="s">
        <v>51</v>
      </c>
      <c r="C519" s="10" t="s">
        <v>176</v>
      </c>
      <c r="D519" s="15">
        <v>10</v>
      </c>
      <c r="E519" s="10" t="s">
        <v>5326</v>
      </c>
      <c r="F519" s="10" t="s">
        <v>722</v>
      </c>
    </row>
    <row r="520" spans="1:6" x14ac:dyDescent="0.25">
      <c r="A520" s="10">
        <v>6</v>
      </c>
      <c r="B520" s="10" t="s">
        <v>52</v>
      </c>
      <c r="C520" s="10" t="s">
        <v>176</v>
      </c>
      <c r="D520" s="15">
        <v>11</v>
      </c>
      <c r="E520" s="10" t="s">
        <v>5327</v>
      </c>
      <c r="F520" s="10" t="s">
        <v>729</v>
      </c>
    </row>
    <row r="521" spans="1:6" x14ac:dyDescent="0.25">
      <c r="A521" s="10">
        <v>6</v>
      </c>
      <c r="B521" s="10" t="s">
        <v>53</v>
      </c>
      <c r="C521" s="10" t="s">
        <v>176</v>
      </c>
      <c r="D521" s="15">
        <v>12</v>
      </c>
      <c r="E521" s="10" t="s">
        <v>5328</v>
      </c>
      <c r="F521" s="10" t="s">
        <v>736</v>
      </c>
    </row>
    <row r="522" spans="1:6" x14ac:dyDescent="0.25">
      <c r="A522" s="10">
        <v>6</v>
      </c>
      <c r="B522" s="10" t="s">
        <v>43</v>
      </c>
      <c r="C522" s="10" t="s">
        <v>176</v>
      </c>
      <c r="D522" s="15">
        <v>2</v>
      </c>
      <c r="E522" s="10" t="s">
        <v>5329</v>
      </c>
      <c r="F522" s="10" t="s">
        <v>661</v>
      </c>
    </row>
    <row r="523" spans="1:6" x14ac:dyDescent="0.25">
      <c r="A523" s="10">
        <v>6</v>
      </c>
      <c r="B523" s="10" t="s">
        <v>44</v>
      </c>
      <c r="C523" s="10" t="s">
        <v>176</v>
      </c>
      <c r="D523" s="15">
        <v>3</v>
      </c>
      <c r="E523" s="10" t="s">
        <v>5330</v>
      </c>
      <c r="F523" s="10" t="s">
        <v>669</v>
      </c>
    </row>
    <row r="524" spans="1:6" x14ac:dyDescent="0.25">
      <c r="A524" s="10">
        <v>6</v>
      </c>
      <c r="B524" s="10" t="s">
        <v>45</v>
      </c>
      <c r="C524" s="10" t="s">
        <v>176</v>
      </c>
      <c r="D524" s="15">
        <v>4</v>
      </c>
      <c r="E524" s="10" t="s">
        <v>5331</v>
      </c>
      <c r="F524" s="10" t="s">
        <v>677</v>
      </c>
    </row>
    <row r="525" spans="1:6" x14ac:dyDescent="0.25">
      <c r="A525" s="10">
        <v>6</v>
      </c>
      <c r="B525" s="10" t="s">
        <v>46</v>
      </c>
      <c r="C525" s="10" t="s">
        <v>176</v>
      </c>
      <c r="D525" s="15">
        <v>5</v>
      </c>
      <c r="E525" s="10" t="s">
        <v>5332</v>
      </c>
      <c r="F525" s="10" t="s">
        <v>159</v>
      </c>
    </row>
    <row r="526" spans="1:6" x14ac:dyDescent="0.25">
      <c r="A526" s="10">
        <v>6</v>
      </c>
      <c r="B526" s="10" t="s">
        <v>47</v>
      </c>
      <c r="C526" s="10" t="s">
        <v>176</v>
      </c>
      <c r="D526" s="15">
        <v>6</v>
      </c>
      <c r="E526" s="10" t="s">
        <v>5333</v>
      </c>
      <c r="F526" s="10" t="s">
        <v>691</v>
      </c>
    </row>
    <row r="527" spans="1:6" x14ac:dyDescent="0.25">
      <c r="A527" s="10">
        <v>6</v>
      </c>
      <c r="B527" s="10" t="s">
        <v>48</v>
      </c>
      <c r="C527" s="10" t="s">
        <v>176</v>
      </c>
      <c r="D527" s="15">
        <v>7</v>
      </c>
      <c r="E527" s="10" t="s">
        <v>5334</v>
      </c>
      <c r="F527" s="10" t="s">
        <v>699</v>
      </c>
    </row>
    <row r="528" spans="1:6" x14ac:dyDescent="0.25">
      <c r="A528" s="10">
        <v>6</v>
      </c>
      <c r="B528" s="10" t="s">
        <v>49</v>
      </c>
      <c r="C528" s="10" t="s">
        <v>176</v>
      </c>
      <c r="D528" s="15">
        <v>8</v>
      </c>
      <c r="E528" s="10" t="s">
        <v>5335</v>
      </c>
      <c r="F528" s="10" t="s">
        <v>707</v>
      </c>
    </row>
    <row r="529" spans="1:6" x14ac:dyDescent="0.25">
      <c r="A529" s="10">
        <v>6</v>
      </c>
      <c r="B529" s="10" t="s">
        <v>50</v>
      </c>
      <c r="C529" s="10" t="s">
        <v>176</v>
      </c>
      <c r="D529" s="15">
        <v>9</v>
      </c>
      <c r="E529" s="10" t="s">
        <v>5336</v>
      </c>
      <c r="F529" s="10" t="s">
        <v>714</v>
      </c>
    </row>
    <row r="530" spans="1:6" x14ac:dyDescent="0.25">
      <c r="A530" s="10">
        <v>6</v>
      </c>
      <c r="B530" s="10" t="s">
        <v>54</v>
      </c>
      <c r="C530" s="10" t="s">
        <v>178</v>
      </c>
      <c r="D530" s="15">
        <v>1</v>
      </c>
      <c r="E530" s="10" t="s">
        <v>5337</v>
      </c>
      <c r="F530" s="10" t="s">
        <v>654</v>
      </c>
    </row>
    <row r="531" spans="1:6" x14ac:dyDescent="0.25">
      <c r="A531" s="10">
        <v>6</v>
      </c>
      <c r="B531" s="10" t="s">
        <v>63</v>
      </c>
      <c r="C531" s="10" t="s">
        <v>178</v>
      </c>
      <c r="D531" s="15">
        <v>10</v>
      </c>
      <c r="E531" s="10" t="s">
        <v>5338</v>
      </c>
      <c r="F531" s="10" t="s">
        <v>723</v>
      </c>
    </row>
    <row r="532" spans="1:6" x14ac:dyDescent="0.25">
      <c r="A532" s="10">
        <v>6</v>
      </c>
      <c r="B532" s="10" t="s">
        <v>64</v>
      </c>
      <c r="C532" s="10" t="s">
        <v>178</v>
      </c>
      <c r="D532" s="15">
        <v>11</v>
      </c>
      <c r="E532" s="10" t="s">
        <v>5339</v>
      </c>
      <c r="F532" s="10" t="s">
        <v>730</v>
      </c>
    </row>
    <row r="533" spans="1:6" x14ac:dyDescent="0.25">
      <c r="A533" s="10">
        <v>6</v>
      </c>
      <c r="B533" s="10" t="s">
        <v>65</v>
      </c>
      <c r="C533" s="10" t="s">
        <v>178</v>
      </c>
      <c r="D533" s="15">
        <v>12</v>
      </c>
      <c r="E533" s="10" t="s">
        <v>5340</v>
      </c>
      <c r="F533" s="10" t="s">
        <v>737</v>
      </c>
    </row>
    <row r="534" spans="1:6" x14ac:dyDescent="0.25">
      <c r="A534" s="10">
        <v>6</v>
      </c>
      <c r="B534" s="10" t="s">
        <v>55</v>
      </c>
      <c r="C534" s="10" t="s">
        <v>178</v>
      </c>
      <c r="D534" s="15">
        <v>2</v>
      </c>
      <c r="E534" s="10" t="s">
        <v>5341</v>
      </c>
      <c r="F534" s="10" t="s">
        <v>662</v>
      </c>
    </row>
    <row r="535" spans="1:6" x14ac:dyDescent="0.25">
      <c r="A535" s="10">
        <v>6</v>
      </c>
      <c r="B535" s="10" t="s">
        <v>56</v>
      </c>
      <c r="C535" s="10" t="s">
        <v>178</v>
      </c>
      <c r="D535" s="15">
        <v>3</v>
      </c>
      <c r="E535" s="10" t="s">
        <v>5342</v>
      </c>
      <c r="F535" s="10" t="s">
        <v>670</v>
      </c>
    </row>
    <row r="536" spans="1:6" x14ac:dyDescent="0.25">
      <c r="A536" s="10">
        <v>6</v>
      </c>
      <c r="B536" s="10" t="s">
        <v>57</v>
      </c>
      <c r="C536" s="10" t="s">
        <v>178</v>
      </c>
      <c r="D536" s="15">
        <v>4</v>
      </c>
      <c r="E536" s="10" t="s">
        <v>5343</v>
      </c>
      <c r="F536" s="10" t="s">
        <v>678</v>
      </c>
    </row>
    <row r="537" spans="1:6" x14ac:dyDescent="0.25">
      <c r="A537" s="10">
        <v>6</v>
      </c>
      <c r="B537" s="10" t="s">
        <v>58</v>
      </c>
      <c r="C537" s="10" t="s">
        <v>178</v>
      </c>
      <c r="D537" s="15">
        <v>5</v>
      </c>
      <c r="E537" s="10" t="s">
        <v>5344</v>
      </c>
      <c r="F537" s="10" t="s">
        <v>685</v>
      </c>
    </row>
    <row r="538" spans="1:6" x14ac:dyDescent="0.25">
      <c r="A538" s="10">
        <v>6</v>
      </c>
      <c r="B538" s="10" t="s">
        <v>59</v>
      </c>
      <c r="C538" s="10" t="s">
        <v>178</v>
      </c>
      <c r="D538" s="15">
        <v>6</v>
      </c>
      <c r="E538" s="10" t="s">
        <v>5345</v>
      </c>
      <c r="F538" s="10" t="s">
        <v>692</v>
      </c>
    </row>
    <row r="539" spans="1:6" x14ac:dyDescent="0.25">
      <c r="A539" s="10">
        <v>6</v>
      </c>
      <c r="B539" s="10" t="s">
        <v>60</v>
      </c>
      <c r="C539" s="10" t="s">
        <v>178</v>
      </c>
      <c r="D539" s="15">
        <v>7</v>
      </c>
      <c r="E539" s="10" t="s">
        <v>5346</v>
      </c>
      <c r="F539" s="10" t="s">
        <v>700</v>
      </c>
    </row>
    <row r="540" spans="1:6" x14ac:dyDescent="0.25">
      <c r="A540" s="10">
        <v>6</v>
      </c>
      <c r="B540" s="10" t="s">
        <v>61</v>
      </c>
      <c r="C540" s="10" t="s">
        <v>178</v>
      </c>
      <c r="D540" s="15">
        <v>8</v>
      </c>
      <c r="E540" s="10" t="s">
        <v>5347</v>
      </c>
      <c r="F540" s="10" t="s">
        <v>708</v>
      </c>
    </row>
    <row r="541" spans="1:6" x14ac:dyDescent="0.25">
      <c r="A541" s="10">
        <v>6</v>
      </c>
      <c r="B541" s="10" t="s">
        <v>62</v>
      </c>
      <c r="C541" s="10" t="s">
        <v>178</v>
      </c>
      <c r="D541" s="15">
        <v>9</v>
      </c>
      <c r="E541" s="10" t="s">
        <v>5348</v>
      </c>
      <c r="F541" s="10" t="s">
        <v>715</v>
      </c>
    </row>
    <row r="542" spans="1:6" x14ac:dyDescent="0.25">
      <c r="A542" s="10">
        <v>6</v>
      </c>
      <c r="B542" s="10" t="s">
        <v>66</v>
      </c>
      <c r="C542" s="10" t="s">
        <v>180</v>
      </c>
      <c r="D542" s="15">
        <v>1</v>
      </c>
      <c r="E542" s="10" t="s">
        <v>5349</v>
      </c>
      <c r="F542" s="10" t="s">
        <v>655</v>
      </c>
    </row>
    <row r="543" spans="1:6" x14ac:dyDescent="0.25">
      <c r="A543" s="10">
        <v>6</v>
      </c>
      <c r="B543" s="10" t="s">
        <v>75</v>
      </c>
      <c r="C543" s="10" t="s">
        <v>180</v>
      </c>
      <c r="D543" s="15">
        <v>10</v>
      </c>
      <c r="E543" s="10" t="s">
        <v>5350</v>
      </c>
      <c r="F543" s="10" t="s">
        <v>724</v>
      </c>
    </row>
    <row r="544" spans="1:6" x14ac:dyDescent="0.25">
      <c r="A544" s="10">
        <v>6</v>
      </c>
      <c r="B544" s="10" t="s">
        <v>76</v>
      </c>
      <c r="C544" s="10" t="s">
        <v>180</v>
      </c>
      <c r="D544" s="15">
        <v>11</v>
      </c>
      <c r="E544" s="10" t="s">
        <v>5351</v>
      </c>
      <c r="F544" s="10" t="s">
        <v>731</v>
      </c>
    </row>
    <row r="545" spans="1:6" x14ac:dyDescent="0.25">
      <c r="A545" s="10">
        <v>6</v>
      </c>
      <c r="B545" s="10" t="s">
        <v>77</v>
      </c>
      <c r="C545" s="10" t="s">
        <v>180</v>
      </c>
      <c r="D545" s="15">
        <v>12</v>
      </c>
      <c r="E545" s="10" t="s">
        <v>5352</v>
      </c>
      <c r="F545" s="10" t="s">
        <v>738</v>
      </c>
    </row>
    <row r="546" spans="1:6" x14ac:dyDescent="0.25">
      <c r="A546" s="10">
        <v>6</v>
      </c>
      <c r="B546" s="10" t="s">
        <v>67</v>
      </c>
      <c r="C546" s="10" t="s">
        <v>180</v>
      </c>
      <c r="D546" s="15">
        <v>2</v>
      </c>
      <c r="E546" s="10" t="s">
        <v>5353</v>
      </c>
      <c r="F546" s="10" t="s">
        <v>663</v>
      </c>
    </row>
    <row r="547" spans="1:6" x14ac:dyDescent="0.25">
      <c r="A547" s="10">
        <v>6</v>
      </c>
      <c r="B547" s="10" t="s">
        <v>68</v>
      </c>
      <c r="C547" s="10" t="s">
        <v>180</v>
      </c>
      <c r="D547" s="15">
        <v>3</v>
      </c>
      <c r="E547" s="10" t="s">
        <v>5354</v>
      </c>
      <c r="F547" s="10" t="s">
        <v>671</v>
      </c>
    </row>
    <row r="548" spans="1:6" x14ac:dyDescent="0.25">
      <c r="A548" s="10">
        <v>6</v>
      </c>
      <c r="B548" s="10" t="s">
        <v>69</v>
      </c>
      <c r="C548" s="10" t="s">
        <v>180</v>
      </c>
      <c r="D548" s="15">
        <v>4</v>
      </c>
      <c r="E548" s="10" t="s">
        <v>5355</v>
      </c>
      <c r="F548" s="10" t="s">
        <v>679</v>
      </c>
    </row>
    <row r="549" spans="1:6" x14ac:dyDescent="0.25">
      <c r="A549" s="10">
        <v>6</v>
      </c>
      <c r="B549" s="10" t="s">
        <v>70</v>
      </c>
      <c r="C549" s="10" t="s">
        <v>180</v>
      </c>
      <c r="D549" s="15">
        <v>5</v>
      </c>
      <c r="E549" s="10" t="s">
        <v>5356</v>
      </c>
      <c r="F549" s="10" t="s">
        <v>686</v>
      </c>
    </row>
    <row r="550" spans="1:6" x14ac:dyDescent="0.25">
      <c r="A550" s="10">
        <v>6</v>
      </c>
      <c r="B550" s="10" t="s">
        <v>71</v>
      </c>
      <c r="C550" s="10" t="s">
        <v>180</v>
      </c>
      <c r="D550" s="15">
        <v>6</v>
      </c>
      <c r="E550" s="10" t="s">
        <v>5357</v>
      </c>
      <c r="F550" s="10" t="s">
        <v>693</v>
      </c>
    </row>
    <row r="551" spans="1:6" x14ac:dyDescent="0.25">
      <c r="A551" s="10">
        <v>6</v>
      </c>
      <c r="B551" s="10" t="s">
        <v>72</v>
      </c>
      <c r="C551" s="10" t="s">
        <v>180</v>
      </c>
      <c r="D551" s="15">
        <v>7</v>
      </c>
      <c r="E551" s="10" t="s">
        <v>5358</v>
      </c>
      <c r="F551" s="10" t="s">
        <v>701</v>
      </c>
    </row>
    <row r="552" spans="1:6" x14ac:dyDescent="0.25">
      <c r="A552" s="10">
        <v>6</v>
      </c>
      <c r="B552" s="10" t="s">
        <v>73</v>
      </c>
      <c r="C552" s="10" t="s">
        <v>180</v>
      </c>
      <c r="D552" s="15">
        <v>8</v>
      </c>
      <c r="E552" s="10" t="s">
        <v>5359</v>
      </c>
      <c r="F552" s="10" t="s">
        <v>709</v>
      </c>
    </row>
    <row r="553" spans="1:6" x14ac:dyDescent="0.25">
      <c r="A553" s="10">
        <v>6</v>
      </c>
      <c r="B553" s="10" t="s">
        <v>74</v>
      </c>
      <c r="C553" s="10" t="s">
        <v>180</v>
      </c>
      <c r="D553" s="15">
        <v>9</v>
      </c>
      <c r="E553" s="10" t="s">
        <v>5360</v>
      </c>
      <c r="F553" s="10" t="s">
        <v>716</v>
      </c>
    </row>
    <row r="554" spans="1:6" x14ac:dyDescent="0.25">
      <c r="A554" s="10">
        <v>6</v>
      </c>
      <c r="B554" s="10" t="s">
        <v>78</v>
      </c>
      <c r="C554" s="10" t="s">
        <v>182</v>
      </c>
      <c r="D554" s="15">
        <v>1</v>
      </c>
      <c r="E554" s="10" t="s">
        <v>5361</v>
      </c>
      <c r="F554" s="10" t="s">
        <v>656</v>
      </c>
    </row>
    <row r="555" spans="1:6" x14ac:dyDescent="0.25">
      <c r="A555" s="10">
        <v>6</v>
      </c>
      <c r="B555" s="10" t="s">
        <v>87</v>
      </c>
      <c r="C555" s="10" t="s">
        <v>182</v>
      </c>
      <c r="D555" s="15">
        <v>10</v>
      </c>
      <c r="E555" s="10" t="s">
        <v>5362</v>
      </c>
      <c r="F555" s="10" t="s">
        <v>160</v>
      </c>
    </row>
    <row r="556" spans="1:6" x14ac:dyDescent="0.25">
      <c r="A556" s="10">
        <v>6</v>
      </c>
      <c r="B556" s="10" t="s">
        <v>88</v>
      </c>
      <c r="C556" s="10" t="s">
        <v>182</v>
      </c>
      <c r="D556" s="15">
        <v>11</v>
      </c>
      <c r="E556" s="10" t="s">
        <v>5363</v>
      </c>
      <c r="F556" s="10" t="s">
        <v>161</v>
      </c>
    </row>
    <row r="557" spans="1:6" x14ac:dyDescent="0.25">
      <c r="A557" s="10">
        <v>6</v>
      </c>
      <c r="B557" s="10" t="s">
        <v>89</v>
      </c>
      <c r="C557" s="10" t="s">
        <v>182</v>
      </c>
      <c r="D557" s="15">
        <v>12</v>
      </c>
      <c r="E557" s="10" t="s">
        <v>5364</v>
      </c>
      <c r="F557" s="10" t="s">
        <v>739</v>
      </c>
    </row>
    <row r="558" spans="1:6" x14ac:dyDescent="0.25">
      <c r="A558" s="10">
        <v>6</v>
      </c>
      <c r="B558" s="10" t="s">
        <v>79</v>
      </c>
      <c r="C558" s="10" t="s">
        <v>182</v>
      </c>
      <c r="D558" s="15">
        <v>2</v>
      </c>
      <c r="E558" s="10" t="s">
        <v>5365</v>
      </c>
      <c r="F558" s="10" t="s">
        <v>664</v>
      </c>
    </row>
    <row r="559" spans="1:6" x14ac:dyDescent="0.25">
      <c r="A559" s="10">
        <v>6</v>
      </c>
      <c r="B559" s="10" t="s">
        <v>80</v>
      </c>
      <c r="C559" s="10" t="s">
        <v>182</v>
      </c>
      <c r="D559" s="15">
        <v>3</v>
      </c>
      <c r="E559" s="10" t="s">
        <v>5366</v>
      </c>
      <c r="F559" s="10" t="s">
        <v>672</v>
      </c>
    </row>
    <row r="560" spans="1:6" x14ac:dyDescent="0.25">
      <c r="A560" s="10">
        <v>6</v>
      </c>
      <c r="B560" s="10" t="s">
        <v>81</v>
      </c>
      <c r="C560" s="10" t="s">
        <v>182</v>
      </c>
      <c r="D560" s="15">
        <v>4</v>
      </c>
      <c r="E560" s="10" t="s">
        <v>5367</v>
      </c>
      <c r="F560" s="10" t="s">
        <v>680</v>
      </c>
    </row>
    <row r="561" spans="1:6" x14ac:dyDescent="0.25">
      <c r="A561" s="10">
        <v>6</v>
      </c>
      <c r="B561" s="10" t="s">
        <v>82</v>
      </c>
      <c r="C561" s="10" t="s">
        <v>182</v>
      </c>
      <c r="D561" s="15">
        <v>5</v>
      </c>
      <c r="E561" s="10" t="s">
        <v>5368</v>
      </c>
      <c r="F561" s="10" t="s">
        <v>687</v>
      </c>
    </row>
    <row r="562" spans="1:6" x14ac:dyDescent="0.25">
      <c r="A562" s="10">
        <v>6</v>
      </c>
      <c r="B562" s="10" t="s">
        <v>83</v>
      </c>
      <c r="C562" s="10" t="s">
        <v>182</v>
      </c>
      <c r="D562" s="15">
        <v>6</v>
      </c>
      <c r="E562" s="10" t="s">
        <v>5369</v>
      </c>
      <c r="F562" s="10" t="s">
        <v>694</v>
      </c>
    </row>
    <row r="563" spans="1:6" x14ac:dyDescent="0.25">
      <c r="A563" s="10">
        <v>6</v>
      </c>
      <c r="B563" s="10" t="s">
        <v>84</v>
      </c>
      <c r="C563" s="10" t="s">
        <v>182</v>
      </c>
      <c r="D563" s="15">
        <v>7</v>
      </c>
      <c r="E563" s="10" t="s">
        <v>5370</v>
      </c>
      <c r="F563" s="10" t="s">
        <v>702</v>
      </c>
    </row>
    <row r="564" spans="1:6" x14ac:dyDescent="0.25">
      <c r="A564" s="10">
        <v>6</v>
      </c>
      <c r="B564" s="10" t="s">
        <v>85</v>
      </c>
      <c r="C564" s="10" t="s">
        <v>182</v>
      </c>
      <c r="D564" s="15">
        <v>8</v>
      </c>
      <c r="E564" s="10" t="s">
        <v>5371</v>
      </c>
      <c r="F564" s="10" t="s">
        <v>710</v>
      </c>
    </row>
    <row r="565" spans="1:6" x14ac:dyDescent="0.25">
      <c r="A565" s="10">
        <v>6</v>
      </c>
      <c r="B565" s="10" t="s">
        <v>86</v>
      </c>
      <c r="C565" s="10" t="s">
        <v>182</v>
      </c>
      <c r="D565" s="15">
        <v>9</v>
      </c>
      <c r="E565" s="10" t="s">
        <v>5372</v>
      </c>
      <c r="F565" s="10" t="s">
        <v>717</v>
      </c>
    </row>
    <row r="566" spans="1:6" x14ac:dyDescent="0.25">
      <c r="A566" s="10">
        <v>6</v>
      </c>
      <c r="B566" s="10" t="s">
        <v>90</v>
      </c>
      <c r="C566" s="10" t="s">
        <v>184</v>
      </c>
      <c r="D566" s="15">
        <v>1</v>
      </c>
      <c r="E566" s="10" t="s">
        <v>5373</v>
      </c>
      <c r="F566" s="10" t="s">
        <v>657</v>
      </c>
    </row>
    <row r="567" spans="1:6" x14ac:dyDescent="0.25">
      <c r="A567" s="10">
        <v>6</v>
      </c>
      <c r="B567" s="10" t="s">
        <v>99</v>
      </c>
      <c r="C567" s="10" t="s">
        <v>184</v>
      </c>
      <c r="D567" s="15">
        <v>10</v>
      </c>
      <c r="E567" s="10" t="s">
        <v>5374</v>
      </c>
      <c r="F567" s="10" t="s">
        <v>725</v>
      </c>
    </row>
    <row r="568" spans="1:6" x14ac:dyDescent="0.25">
      <c r="A568" s="10">
        <v>6</v>
      </c>
      <c r="B568" s="10" t="s">
        <v>100</v>
      </c>
      <c r="C568" s="10" t="s">
        <v>184</v>
      </c>
      <c r="D568" s="15">
        <v>11</v>
      </c>
      <c r="E568" s="10" t="s">
        <v>5375</v>
      </c>
      <c r="F568" s="10" t="s">
        <v>732</v>
      </c>
    </row>
    <row r="569" spans="1:6" x14ac:dyDescent="0.25">
      <c r="A569" s="10">
        <v>6</v>
      </c>
      <c r="B569" s="10" t="s">
        <v>101</v>
      </c>
      <c r="C569" s="10" t="s">
        <v>184</v>
      </c>
      <c r="D569" s="15">
        <v>12</v>
      </c>
      <c r="E569" s="10" t="s">
        <v>5376</v>
      </c>
      <c r="F569" s="10" t="s">
        <v>740</v>
      </c>
    </row>
    <row r="570" spans="1:6" x14ac:dyDescent="0.25">
      <c r="A570" s="10">
        <v>6</v>
      </c>
      <c r="B570" s="10" t="s">
        <v>91</v>
      </c>
      <c r="C570" s="10" t="s">
        <v>184</v>
      </c>
      <c r="D570" s="15">
        <v>2</v>
      </c>
      <c r="E570" s="10" t="s">
        <v>5377</v>
      </c>
      <c r="F570" s="10" t="s">
        <v>665</v>
      </c>
    </row>
    <row r="571" spans="1:6" x14ac:dyDescent="0.25">
      <c r="A571" s="10">
        <v>6</v>
      </c>
      <c r="B571" s="10" t="s">
        <v>92</v>
      </c>
      <c r="C571" s="10" t="s">
        <v>184</v>
      </c>
      <c r="D571" s="15">
        <v>3</v>
      </c>
      <c r="E571" s="10" t="s">
        <v>5378</v>
      </c>
      <c r="F571" s="10" t="s">
        <v>673</v>
      </c>
    </row>
    <row r="572" spans="1:6" x14ac:dyDescent="0.25">
      <c r="A572" s="10">
        <v>6</v>
      </c>
      <c r="B572" s="10" t="s">
        <v>93</v>
      </c>
      <c r="C572" s="10" t="s">
        <v>184</v>
      </c>
      <c r="D572" s="15">
        <v>4</v>
      </c>
      <c r="E572" s="10" t="s">
        <v>5379</v>
      </c>
      <c r="F572" s="10" t="s">
        <v>681</v>
      </c>
    </row>
    <row r="573" spans="1:6" x14ac:dyDescent="0.25">
      <c r="A573" s="10">
        <v>6</v>
      </c>
      <c r="B573" s="10" t="s">
        <v>94</v>
      </c>
      <c r="C573" s="10" t="s">
        <v>184</v>
      </c>
      <c r="D573" s="15">
        <v>5</v>
      </c>
      <c r="E573" s="10" t="s">
        <v>5380</v>
      </c>
      <c r="F573" s="10" t="s">
        <v>688</v>
      </c>
    </row>
    <row r="574" spans="1:6" x14ac:dyDescent="0.25">
      <c r="A574" s="10">
        <v>6</v>
      </c>
      <c r="B574" s="10" t="s">
        <v>95</v>
      </c>
      <c r="C574" s="10" t="s">
        <v>184</v>
      </c>
      <c r="D574" s="15">
        <v>6</v>
      </c>
      <c r="E574" s="10" t="s">
        <v>5381</v>
      </c>
      <c r="F574" s="10" t="s">
        <v>695</v>
      </c>
    </row>
    <row r="575" spans="1:6" x14ac:dyDescent="0.25">
      <c r="A575" s="10">
        <v>6</v>
      </c>
      <c r="B575" s="10" t="s">
        <v>96</v>
      </c>
      <c r="C575" s="10" t="s">
        <v>184</v>
      </c>
      <c r="D575" s="15">
        <v>7</v>
      </c>
      <c r="E575" s="10" t="s">
        <v>5382</v>
      </c>
      <c r="F575" s="10" t="s">
        <v>703</v>
      </c>
    </row>
    <row r="576" spans="1:6" x14ac:dyDescent="0.25">
      <c r="A576" s="10">
        <v>6</v>
      </c>
      <c r="B576" s="10" t="s">
        <v>97</v>
      </c>
      <c r="C576" s="10" t="s">
        <v>184</v>
      </c>
      <c r="D576" s="15">
        <v>8</v>
      </c>
      <c r="E576" s="10" t="s">
        <v>5383</v>
      </c>
      <c r="F576" s="10" t="s">
        <v>711</v>
      </c>
    </row>
    <row r="577" spans="1:6" x14ac:dyDescent="0.25">
      <c r="A577" s="10">
        <v>6</v>
      </c>
      <c r="B577" s="10" t="s">
        <v>98</v>
      </c>
      <c r="C577" s="10" t="s">
        <v>184</v>
      </c>
      <c r="D577" s="15">
        <v>9</v>
      </c>
      <c r="E577" s="10" t="s">
        <v>5384</v>
      </c>
      <c r="F577" s="10" t="s">
        <v>718</v>
      </c>
    </row>
    <row r="578" spans="1:6" x14ac:dyDescent="0.25">
      <c r="A578" s="10">
        <v>7</v>
      </c>
      <c r="B578" s="10" t="s">
        <v>6</v>
      </c>
      <c r="C578" s="10" t="s">
        <v>170</v>
      </c>
      <c r="D578" s="15">
        <v>1</v>
      </c>
      <c r="E578" s="10" t="s">
        <v>5385</v>
      </c>
      <c r="F578" s="10" t="s">
        <v>741</v>
      </c>
    </row>
    <row r="579" spans="1:6" x14ac:dyDescent="0.25">
      <c r="A579" s="10">
        <v>7</v>
      </c>
      <c r="B579" s="10" t="s">
        <v>15</v>
      </c>
      <c r="C579" s="10" t="s">
        <v>170</v>
      </c>
      <c r="D579" s="15">
        <v>10</v>
      </c>
      <c r="E579" s="10" t="s">
        <v>5386</v>
      </c>
      <c r="F579" s="10" t="s">
        <v>811</v>
      </c>
    </row>
    <row r="580" spans="1:6" x14ac:dyDescent="0.25">
      <c r="A580" s="10">
        <v>7</v>
      </c>
      <c r="B580" s="10" t="s">
        <v>16</v>
      </c>
      <c r="C580" s="10" t="s">
        <v>170</v>
      </c>
      <c r="D580" s="15">
        <v>11</v>
      </c>
      <c r="E580" s="10" t="s">
        <v>5387</v>
      </c>
      <c r="F580" s="10" t="s">
        <v>819</v>
      </c>
    </row>
    <row r="581" spans="1:6" x14ac:dyDescent="0.25">
      <c r="A581" s="10">
        <v>7</v>
      </c>
      <c r="B581" s="10" t="s">
        <v>17</v>
      </c>
      <c r="C581" s="10" t="s">
        <v>170</v>
      </c>
      <c r="D581" s="15">
        <v>12</v>
      </c>
      <c r="E581" s="10" t="s">
        <v>5388</v>
      </c>
      <c r="F581" s="10" t="s">
        <v>827</v>
      </c>
    </row>
    <row r="582" spans="1:6" x14ac:dyDescent="0.25">
      <c r="A582" s="10">
        <v>7</v>
      </c>
      <c r="B582" s="10" t="s">
        <v>7</v>
      </c>
      <c r="C582" s="10" t="s">
        <v>170</v>
      </c>
      <c r="D582" s="15">
        <v>2</v>
      </c>
      <c r="E582" s="10" t="s">
        <v>5389</v>
      </c>
      <c r="F582" s="10" t="s">
        <v>749</v>
      </c>
    </row>
    <row r="583" spans="1:6" x14ac:dyDescent="0.25">
      <c r="A583" s="10">
        <v>7</v>
      </c>
      <c r="B583" s="10" t="s">
        <v>8</v>
      </c>
      <c r="C583" s="10" t="s">
        <v>170</v>
      </c>
      <c r="D583" s="15">
        <v>3</v>
      </c>
      <c r="E583" s="10" t="s">
        <v>5390</v>
      </c>
      <c r="F583" s="10" t="s">
        <v>756</v>
      </c>
    </row>
    <row r="584" spans="1:6" x14ac:dyDescent="0.25">
      <c r="A584" s="10">
        <v>7</v>
      </c>
      <c r="B584" s="10" t="s">
        <v>9</v>
      </c>
      <c r="C584" s="10" t="s">
        <v>170</v>
      </c>
      <c r="D584" s="15">
        <v>4</v>
      </c>
      <c r="E584" s="10" t="s">
        <v>5391</v>
      </c>
      <c r="F584" s="10" t="s">
        <v>764</v>
      </c>
    </row>
    <row r="585" spans="1:6" x14ac:dyDescent="0.25">
      <c r="A585" s="10">
        <v>7</v>
      </c>
      <c r="B585" s="10" t="s">
        <v>10</v>
      </c>
      <c r="C585" s="10" t="s">
        <v>170</v>
      </c>
      <c r="D585" s="15">
        <v>5</v>
      </c>
      <c r="E585" s="10" t="s">
        <v>5392</v>
      </c>
      <c r="F585" s="10" t="s">
        <v>771</v>
      </c>
    </row>
    <row r="586" spans="1:6" x14ac:dyDescent="0.25">
      <c r="A586" s="10">
        <v>7</v>
      </c>
      <c r="B586" s="10" t="s">
        <v>11</v>
      </c>
      <c r="C586" s="10" t="s">
        <v>170</v>
      </c>
      <c r="D586" s="15">
        <v>6</v>
      </c>
      <c r="E586" s="10" t="s">
        <v>5393</v>
      </c>
      <c r="F586" s="10" t="s">
        <v>779</v>
      </c>
    </row>
    <row r="587" spans="1:6" x14ac:dyDescent="0.25">
      <c r="A587" s="10">
        <v>7</v>
      </c>
      <c r="B587" s="10" t="s">
        <v>12</v>
      </c>
      <c r="C587" s="10" t="s">
        <v>170</v>
      </c>
      <c r="D587" s="15">
        <v>7</v>
      </c>
      <c r="E587" s="10" t="s">
        <v>5394</v>
      </c>
      <c r="F587" s="10" t="s">
        <v>787</v>
      </c>
    </row>
    <row r="588" spans="1:6" x14ac:dyDescent="0.25">
      <c r="A588" s="10">
        <v>7</v>
      </c>
      <c r="B588" s="10" t="s">
        <v>13</v>
      </c>
      <c r="C588" s="10" t="s">
        <v>170</v>
      </c>
      <c r="D588" s="15">
        <v>8</v>
      </c>
      <c r="E588" s="10" t="s">
        <v>5395</v>
      </c>
      <c r="F588" s="10" t="s">
        <v>795</v>
      </c>
    </row>
    <row r="589" spans="1:6" x14ac:dyDescent="0.25">
      <c r="A589" s="10">
        <v>7</v>
      </c>
      <c r="B589" s="10" t="s">
        <v>14</v>
      </c>
      <c r="C589" s="10" t="s">
        <v>170</v>
      </c>
      <c r="D589" s="15">
        <v>9</v>
      </c>
      <c r="E589" s="10" t="s">
        <v>5396</v>
      </c>
      <c r="F589" s="10" t="s">
        <v>803</v>
      </c>
    </row>
    <row r="590" spans="1:6" x14ac:dyDescent="0.25">
      <c r="A590" s="10">
        <v>7</v>
      </c>
      <c r="B590" s="10" t="s">
        <v>18</v>
      </c>
      <c r="C590" s="10" t="s">
        <v>172</v>
      </c>
      <c r="D590" s="15">
        <v>1</v>
      </c>
      <c r="E590" s="10" t="s">
        <v>5397</v>
      </c>
      <c r="F590" s="10" t="s">
        <v>742</v>
      </c>
    </row>
    <row r="591" spans="1:6" x14ac:dyDescent="0.25">
      <c r="A591" s="10">
        <v>7</v>
      </c>
      <c r="B591" s="10" t="s">
        <v>27</v>
      </c>
      <c r="C591" s="10" t="s">
        <v>172</v>
      </c>
      <c r="D591" s="15">
        <v>10</v>
      </c>
      <c r="E591" s="10" t="s">
        <v>5398</v>
      </c>
      <c r="F591" s="10" t="s">
        <v>812</v>
      </c>
    </row>
    <row r="592" spans="1:6" x14ac:dyDescent="0.25">
      <c r="A592" s="10">
        <v>7</v>
      </c>
      <c r="B592" s="10" t="s">
        <v>28</v>
      </c>
      <c r="C592" s="10" t="s">
        <v>172</v>
      </c>
      <c r="D592" s="15">
        <v>11</v>
      </c>
      <c r="E592" s="10" t="s">
        <v>5399</v>
      </c>
      <c r="F592" s="10" t="s">
        <v>820</v>
      </c>
    </row>
    <row r="593" spans="1:6" x14ac:dyDescent="0.25">
      <c r="A593" s="10">
        <v>7</v>
      </c>
      <c r="B593" s="10" t="s">
        <v>29</v>
      </c>
      <c r="C593" s="10" t="s">
        <v>172</v>
      </c>
      <c r="D593" s="15">
        <v>12</v>
      </c>
      <c r="E593" s="10" t="s">
        <v>5400</v>
      </c>
      <c r="F593" s="10" t="s">
        <v>162</v>
      </c>
    </row>
    <row r="594" spans="1:6" x14ac:dyDescent="0.25">
      <c r="A594" s="10">
        <v>7</v>
      </c>
      <c r="B594" s="10" t="s">
        <v>19</v>
      </c>
      <c r="C594" s="10" t="s">
        <v>172</v>
      </c>
      <c r="D594" s="15">
        <v>2</v>
      </c>
      <c r="E594" s="10" t="s">
        <v>5401</v>
      </c>
      <c r="F594" s="10" t="s">
        <v>750</v>
      </c>
    </row>
    <row r="595" spans="1:6" x14ac:dyDescent="0.25">
      <c r="A595" s="10">
        <v>7</v>
      </c>
      <c r="B595" s="10" t="s">
        <v>20</v>
      </c>
      <c r="C595" s="10" t="s">
        <v>172</v>
      </c>
      <c r="D595" s="15">
        <v>3</v>
      </c>
      <c r="E595" s="10" t="s">
        <v>5402</v>
      </c>
      <c r="F595" s="10" t="s">
        <v>757</v>
      </c>
    </row>
    <row r="596" spans="1:6" x14ac:dyDescent="0.25">
      <c r="A596" s="10">
        <v>7</v>
      </c>
      <c r="B596" s="10" t="s">
        <v>21</v>
      </c>
      <c r="C596" s="10" t="s">
        <v>172</v>
      </c>
      <c r="D596" s="15">
        <v>4</v>
      </c>
      <c r="E596" s="10" t="s">
        <v>5403</v>
      </c>
      <c r="F596" s="10" t="s">
        <v>765</v>
      </c>
    </row>
    <row r="597" spans="1:6" x14ac:dyDescent="0.25">
      <c r="A597" s="10">
        <v>7</v>
      </c>
      <c r="B597" s="10" t="s">
        <v>22</v>
      </c>
      <c r="C597" s="10" t="s">
        <v>172</v>
      </c>
      <c r="D597" s="15">
        <v>5</v>
      </c>
      <c r="E597" s="10" t="s">
        <v>5404</v>
      </c>
      <c r="F597" s="10" t="s">
        <v>772</v>
      </c>
    </row>
    <row r="598" spans="1:6" x14ac:dyDescent="0.25">
      <c r="A598" s="10">
        <v>7</v>
      </c>
      <c r="B598" s="10" t="s">
        <v>23</v>
      </c>
      <c r="C598" s="10" t="s">
        <v>172</v>
      </c>
      <c r="D598" s="15">
        <v>6</v>
      </c>
      <c r="E598" s="10" t="s">
        <v>5405</v>
      </c>
      <c r="F598" s="10" t="s">
        <v>780</v>
      </c>
    </row>
    <row r="599" spans="1:6" x14ac:dyDescent="0.25">
      <c r="A599" s="10">
        <v>7</v>
      </c>
      <c r="B599" s="10" t="s">
        <v>24</v>
      </c>
      <c r="C599" s="10" t="s">
        <v>172</v>
      </c>
      <c r="D599" s="15">
        <v>7</v>
      </c>
      <c r="E599" s="10" t="s">
        <v>5406</v>
      </c>
      <c r="F599" s="10" t="s">
        <v>788</v>
      </c>
    </row>
    <row r="600" spans="1:6" x14ac:dyDescent="0.25">
      <c r="A600" s="10">
        <v>7</v>
      </c>
      <c r="B600" s="10" t="s">
        <v>25</v>
      </c>
      <c r="C600" s="10" t="s">
        <v>172</v>
      </c>
      <c r="D600" s="15">
        <v>8</v>
      </c>
      <c r="E600" s="10" t="s">
        <v>5407</v>
      </c>
      <c r="F600" s="10" t="s">
        <v>796</v>
      </c>
    </row>
    <row r="601" spans="1:6" x14ac:dyDescent="0.25">
      <c r="A601" s="10">
        <v>7</v>
      </c>
      <c r="B601" s="10" t="s">
        <v>26</v>
      </c>
      <c r="C601" s="10" t="s">
        <v>172</v>
      </c>
      <c r="D601" s="15">
        <v>9</v>
      </c>
      <c r="E601" s="10" t="s">
        <v>5408</v>
      </c>
      <c r="F601" s="10" t="s">
        <v>804</v>
      </c>
    </row>
    <row r="602" spans="1:6" x14ac:dyDescent="0.25">
      <c r="A602" s="10">
        <v>7</v>
      </c>
      <c r="B602" s="10" t="s">
        <v>30</v>
      </c>
      <c r="C602" s="10" t="s">
        <v>174</v>
      </c>
      <c r="D602" s="15">
        <v>1</v>
      </c>
      <c r="E602" s="10" t="s">
        <v>5409</v>
      </c>
      <c r="F602" s="10" t="s">
        <v>743</v>
      </c>
    </row>
    <row r="603" spans="1:6" x14ac:dyDescent="0.25">
      <c r="A603" s="10">
        <v>7</v>
      </c>
      <c r="B603" s="10" t="s">
        <v>39</v>
      </c>
      <c r="C603" s="10" t="s">
        <v>174</v>
      </c>
      <c r="D603" s="15">
        <v>10</v>
      </c>
      <c r="E603" s="10" t="s">
        <v>5410</v>
      </c>
      <c r="F603" s="10" t="s">
        <v>813</v>
      </c>
    </row>
    <row r="604" spans="1:6" x14ac:dyDescent="0.25">
      <c r="A604" s="10">
        <v>7</v>
      </c>
      <c r="B604" s="10" t="s">
        <v>40</v>
      </c>
      <c r="C604" s="10" t="s">
        <v>174</v>
      </c>
      <c r="D604" s="15">
        <v>11</v>
      </c>
      <c r="E604" s="10" t="s">
        <v>5411</v>
      </c>
      <c r="F604" s="10" t="s">
        <v>821</v>
      </c>
    </row>
    <row r="605" spans="1:6" x14ac:dyDescent="0.25">
      <c r="A605" s="10">
        <v>7</v>
      </c>
      <c r="B605" s="10" t="s">
        <v>41</v>
      </c>
      <c r="C605" s="10" t="s">
        <v>174</v>
      </c>
      <c r="D605" s="15">
        <v>12</v>
      </c>
      <c r="E605" s="10" t="s">
        <v>5412</v>
      </c>
      <c r="F605" s="10" t="s">
        <v>828</v>
      </c>
    </row>
    <row r="606" spans="1:6" x14ac:dyDescent="0.25">
      <c r="A606" s="10">
        <v>7</v>
      </c>
      <c r="B606" s="10" t="s">
        <v>31</v>
      </c>
      <c r="C606" s="10" t="s">
        <v>174</v>
      </c>
      <c r="D606" s="15">
        <v>2</v>
      </c>
      <c r="E606" s="10" t="s">
        <v>5413</v>
      </c>
      <c r="F606" s="10" t="s">
        <v>163</v>
      </c>
    </row>
    <row r="607" spans="1:6" x14ac:dyDescent="0.25">
      <c r="A607" s="10">
        <v>7</v>
      </c>
      <c r="B607" s="10" t="s">
        <v>32</v>
      </c>
      <c r="C607" s="10" t="s">
        <v>174</v>
      </c>
      <c r="D607" s="15">
        <v>3</v>
      </c>
      <c r="E607" s="10" t="s">
        <v>5414</v>
      </c>
      <c r="F607" s="10" t="s">
        <v>758</v>
      </c>
    </row>
    <row r="608" spans="1:6" x14ac:dyDescent="0.25">
      <c r="A608" s="10">
        <v>7</v>
      </c>
      <c r="B608" s="10" t="s">
        <v>33</v>
      </c>
      <c r="C608" s="10" t="s">
        <v>174</v>
      </c>
      <c r="D608" s="15">
        <v>4</v>
      </c>
      <c r="E608" s="10" t="s">
        <v>5415</v>
      </c>
      <c r="F608" s="10" t="s">
        <v>766</v>
      </c>
    </row>
    <row r="609" spans="1:6" x14ac:dyDescent="0.25">
      <c r="A609" s="10">
        <v>7</v>
      </c>
      <c r="B609" s="10" t="s">
        <v>34</v>
      </c>
      <c r="C609" s="10" t="s">
        <v>174</v>
      </c>
      <c r="D609" s="15">
        <v>5</v>
      </c>
      <c r="E609" s="10" t="s">
        <v>5416</v>
      </c>
      <c r="F609" s="10" t="s">
        <v>773</v>
      </c>
    </row>
    <row r="610" spans="1:6" x14ac:dyDescent="0.25">
      <c r="A610" s="10">
        <v>7</v>
      </c>
      <c r="B610" s="10" t="s">
        <v>35</v>
      </c>
      <c r="C610" s="10" t="s">
        <v>174</v>
      </c>
      <c r="D610" s="15">
        <v>6</v>
      </c>
      <c r="E610" s="10" t="s">
        <v>5417</v>
      </c>
      <c r="F610" s="10" t="s">
        <v>781</v>
      </c>
    </row>
    <row r="611" spans="1:6" x14ac:dyDescent="0.25">
      <c r="A611" s="10">
        <v>7</v>
      </c>
      <c r="B611" s="10" t="s">
        <v>36</v>
      </c>
      <c r="C611" s="10" t="s">
        <v>174</v>
      </c>
      <c r="D611" s="15">
        <v>7</v>
      </c>
      <c r="E611" s="10" t="s">
        <v>5418</v>
      </c>
      <c r="F611" s="10" t="s">
        <v>789</v>
      </c>
    </row>
    <row r="612" spans="1:6" x14ac:dyDescent="0.25">
      <c r="A612" s="10">
        <v>7</v>
      </c>
      <c r="B612" s="10" t="s">
        <v>37</v>
      </c>
      <c r="C612" s="10" t="s">
        <v>174</v>
      </c>
      <c r="D612" s="15">
        <v>8</v>
      </c>
      <c r="E612" s="10" t="s">
        <v>5419</v>
      </c>
      <c r="F612" s="10" t="s">
        <v>797</v>
      </c>
    </row>
    <row r="613" spans="1:6" x14ac:dyDescent="0.25">
      <c r="A613" s="10">
        <v>7</v>
      </c>
      <c r="B613" s="10" t="s">
        <v>38</v>
      </c>
      <c r="C613" s="10" t="s">
        <v>174</v>
      </c>
      <c r="D613" s="15">
        <v>9</v>
      </c>
      <c r="E613" s="10" t="s">
        <v>5420</v>
      </c>
      <c r="F613" s="10" t="s">
        <v>805</v>
      </c>
    </row>
    <row r="614" spans="1:6" x14ac:dyDescent="0.25">
      <c r="A614" s="10">
        <v>7</v>
      </c>
      <c r="B614" s="10" t="s">
        <v>42</v>
      </c>
      <c r="C614" s="10" t="s">
        <v>176</v>
      </c>
      <c r="D614" s="15">
        <v>1</v>
      </c>
      <c r="E614" s="10" t="s">
        <v>5421</v>
      </c>
      <c r="F614" s="10" t="s">
        <v>744</v>
      </c>
    </row>
    <row r="615" spans="1:6" x14ac:dyDescent="0.25">
      <c r="A615" s="10">
        <v>7</v>
      </c>
      <c r="B615" s="10" t="s">
        <v>51</v>
      </c>
      <c r="C615" s="10" t="s">
        <v>176</v>
      </c>
      <c r="D615" s="15">
        <v>10</v>
      </c>
      <c r="E615" s="10" t="s">
        <v>5422</v>
      </c>
      <c r="F615" s="10" t="s">
        <v>814</v>
      </c>
    </row>
    <row r="616" spans="1:6" x14ac:dyDescent="0.25">
      <c r="A616" s="10">
        <v>7</v>
      </c>
      <c r="B616" s="10" t="s">
        <v>52</v>
      </c>
      <c r="C616" s="10" t="s">
        <v>176</v>
      </c>
      <c r="D616" s="15">
        <v>11</v>
      </c>
      <c r="E616" s="10" t="s">
        <v>5423</v>
      </c>
      <c r="F616" s="10" t="s">
        <v>822</v>
      </c>
    </row>
    <row r="617" spans="1:6" x14ac:dyDescent="0.25">
      <c r="A617" s="10">
        <v>7</v>
      </c>
      <c r="B617" s="10" t="s">
        <v>53</v>
      </c>
      <c r="C617" s="10" t="s">
        <v>176</v>
      </c>
      <c r="D617" s="15">
        <v>12</v>
      </c>
      <c r="E617" s="10" t="s">
        <v>5424</v>
      </c>
      <c r="F617" s="10" t="s">
        <v>829</v>
      </c>
    </row>
    <row r="618" spans="1:6" x14ac:dyDescent="0.25">
      <c r="A618" s="10">
        <v>7</v>
      </c>
      <c r="B618" s="10" t="s">
        <v>43</v>
      </c>
      <c r="C618" s="10" t="s">
        <v>176</v>
      </c>
      <c r="D618" s="15">
        <v>2</v>
      </c>
      <c r="E618" s="10" t="s">
        <v>5425</v>
      </c>
      <c r="F618" s="10" t="s">
        <v>751</v>
      </c>
    </row>
    <row r="619" spans="1:6" x14ac:dyDescent="0.25">
      <c r="A619" s="10">
        <v>7</v>
      </c>
      <c r="B619" s="10" t="s">
        <v>44</v>
      </c>
      <c r="C619" s="10" t="s">
        <v>176</v>
      </c>
      <c r="D619" s="15">
        <v>3</v>
      </c>
      <c r="E619" s="10" t="s">
        <v>5426</v>
      </c>
      <c r="F619" s="10" t="s">
        <v>759</v>
      </c>
    </row>
    <row r="620" spans="1:6" x14ac:dyDescent="0.25">
      <c r="A620" s="10">
        <v>7</v>
      </c>
      <c r="B620" s="10" t="s">
        <v>45</v>
      </c>
      <c r="C620" s="10" t="s">
        <v>176</v>
      </c>
      <c r="D620" s="15">
        <v>4</v>
      </c>
      <c r="E620" s="10" t="s">
        <v>5427</v>
      </c>
      <c r="F620" s="10" t="s">
        <v>164</v>
      </c>
    </row>
    <row r="621" spans="1:6" x14ac:dyDescent="0.25">
      <c r="A621" s="10">
        <v>7</v>
      </c>
      <c r="B621" s="10" t="s">
        <v>46</v>
      </c>
      <c r="C621" s="10" t="s">
        <v>176</v>
      </c>
      <c r="D621" s="15">
        <v>5</v>
      </c>
      <c r="E621" s="10" t="s">
        <v>5428</v>
      </c>
      <c r="F621" s="10" t="s">
        <v>774</v>
      </c>
    </row>
    <row r="622" spans="1:6" x14ac:dyDescent="0.25">
      <c r="A622" s="10">
        <v>7</v>
      </c>
      <c r="B622" s="10" t="s">
        <v>47</v>
      </c>
      <c r="C622" s="10" t="s">
        <v>176</v>
      </c>
      <c r="D622" s="15">
        <v>6</v>
      </c>
      <c r="E622" s="10" t="s">
        <v>5429</v>
      </c>
      <c r="F622" s="10" t="s">
        <v>782</v>
      </c>
    </row>
    <row r="623" spans="1:6" x14ac:dyDescent="0.25">
      <c r="A623" s="10">
        <v>7</v>
      </c>
      <c r="B623" s="10" t="s">
        <v>48</v>
      </c>
      <c r="C623" s="10" t="s">
        <v>176</v>
      </c>
      <c r="D623" s="15">
        <v>7</v>
      </c>
      <c r="E623" s="10" t="s">
        <v>5430</v>
      </c>
      <c r="F623" s="10" t="s">
        <v>790</v>
      </c>
    </row>
    <row r="624" spans="1:6" x14ac:dyDescent="0.25">
      <c r="A624" s="10">
        <v>7</v>
      </c>
      <c r="B624" s="10" t="s">
        <v>49</v>
      </c>
      <c r="C624" s="10" t="s">
        <v>176</v>
      </c>
      <c r="D624" s="15">
        <v>8</v>
      </c>
      <c r="E624" s="10" t="s">
        <v>5431</v>
      </c>
      <c r="F624" s="10" t="s">
        <v>798</v>
      </c>
    </row>
    <row r="625" spans="1:6" x14ac:dyDescent="0.25">
      <c r="A625" s="10">
        <v>7</v>
      </c>
      <c r="B625" s="10" t="s">
        <v>50</v>
      </c>
      <c r="C625" s="10" t="s">
        <v>176</v>
      </c>
      <c r="D625" s="15">
        <v>9</v>
      </c>
      <c r="E625" s="10" t="s">
        <v>5432</v>
      </c>
      <c r="F625" s="10" t="s">
        <v>806</v>
      </c>
    </row>
    <row r="626" spans="1:6" x14ac:dyDescent="0.25">
      <c r="A626" s="10">
        <v>7</v>
      </c>
      <c r="B626" s="10" t="s">
        <v>54</v>
      </c>
      <c r="C626" s="10" t="s">
        <v>178</v>
      </c>
      <c r="D626" s="15">
        <v>1</v>
      </c>
      <c r="E626" s="10" t="s">
        <v>5433</v>
      </c>
      <c r="F626" s="10" t="s">
        <v>745</v>
      </c>
    </row>
    <row r="627" spans="1:6" x14ac:dyDescent="0.25">
      <c r="A627" s="10">
        <v>7</v>
      </c>
      <c r="B627" s="10" t="s">
        <v>63</v>
      </c>
      <c r="C627" s="10" t="s">
        <v>178</v>
      </c>
      <c r="D627" s="15">
        <v>10</v>
      </c>
      <c r="E627" s="10" t="s">
        <v>5434</v>
      </c>
      <c r="F627" s="10" t="s">
        <v>815</v>
      </c>
    </row>
    <row r="628" spans="1:6" x14ac:dyDescent="0.25">
      <c r="A628" s="10">
        <v>7</v>
      </c>
      <c r="B628" s="10" t="s">
        <v>64</v>
      </c>
      <c r="C628" s="10" t="s">
        <v>178</v>
      </c>
      <c r="D628" s="15">
        <v>11</v>
      </c>
      <c r="E628" s="10" t="s">
        <v>5435</v>
      </c>
      <c r="F628" s="10" t="s">
        <v>823</v>
      </c>
    </row>
    <row r="629" spans="1:6" x14ac:dyDescent="0.25">
      <c r="A629" s="10">
        <v>7</v>
      </c>
      <c r="B629" s="10" t="s">
        <v>65</v>
      </c>
      <c r="C629" s="10" t="s">
        <v>178</v>
      </c>
      <c r="D629" s="15">
        <v>12</v>
      </c>
      <c r="E629" s="10" t="s">
        <v>5436</v>
      </c>
      <c r="F629" s="10" t="s">
        <v>830</v>
      </c>
    </row>
    <row r="630" spans="1:6" x14ac:dyDescent="0.25">
      <c r="A630" s="10">
        <v>7</v>
      </c>
      <c r="B630" s="10" t="s">
        <v>55</v>
      </c>
      <c r="C630" s="10" t="s">
        <v>178</v>
      </c>
      <c r="D630" s="15">
        <v>2</v>
      </c>
      <c r="E630" s="10" t="s">
        <v>5437</v>
      </c>
      <c r="F630" s="10" t="s">
        <v>752</v>
      </c>
    </row>
    <row r="631" spans="1:6" x14ac:dyDescent="0.25">
      <c r="A631" s="10">
        <v>7</v>
      </c>
      <c r="B631" s="10" t="s">
        <v>56</v>
      </c>
      <c r="C631" s="10" t="s">
        <v>178</v>
      </c>
      <c r="D631" s="15">
        <v>3</v>
      </c>
      <c r="E631" s="10" t="s">
        <v>5438</v>
      </c>
      <c r="F631" s="10" t="s">
        <v>760</v>
      </c>
    </row>
    <row r="632" spans="1:6" x14ac:dyDescent="0.25">
      <c r="A632" s="10">
        <v>7</v>
      </c>
      <c r="B632" s="10" t="s">
        <v>57</v>
      </c>
      <c r="C632" s="10" t="s">
        <v>178</v>
      </c>
      <c r="D632" s="15">
        <v>4</v>
      </c>
      <c r="E632" s="10" t="s">
        <v>5439</v>
      </c>
      <c r="F632" s="10" t="s">
        <v>767</v>
      </c>
    </row>
    <row r="633" spans="1:6" x14ac:dyDescent="0.25">
      <c r="A633" s="10">
        <v>7</v>
      </c>
      <c r="B633" s="10" t="s">
        <v>58</v>
      </c>
      <c r="C633" s="10" t="s">
        <v>178</v>
      </c>
      <c r="D633" s="15">
        <v>5</v>
      </c>
      <c r="E633" s="10" t="s">
        <v>5440</v>
      </c>
      <c r="F633" s="10" t="s">
        <v>775</v>
      </c>
    </row>
    <row r="634" spans="1:6" x14ac:dyDescent="0.25">
      <c r="A634" s="10">
        <v>7</v>
      </c>
      <c r="B634" s="10" t="s">
        <v>59</v>
      </c>
      <c r="C634" s="10" t="s">
        <v>178</v>
      </c>
      <c r="D634" s="15">
        <v>6</v>
      </c>
      <c r="E634" s="10" t="s">
        <v>5441</v>
      </c>
      <c r="F634" s="10" t="s">
        <v>783</v>
      </c>
    </row>
    <row r="635" spans="1:6" x14ac:dyDescent="0.25">
      <c r="A635" s="10">
        <v>7</v>
      </c>
      <c r="B635" s="10" t="s">
        <v>60</v>
      </c>
      <c r="C635" s="10" t="s">
        <v>178</v>
      </c>
      <c r="D635" s="15">
        <v>7</v>
      </c>
      <c r="E635" s="10" t="s">
        <v>5442</v>
      </c>
      <c r="F635" s="10" t="s">
        <v>791</v>
      </c>
    </row>
    <row r="636" spans="1:6" x14ac:dyDescent="0.25">
      <c r="A636" s="10">
        <v>7</v>
      </c>
      <c r="B636" s="10" t="s">
        <v>61</v>
      </c>
      <c r="C636" s="10" t="s">
        <v>178</v>
      </c>
      <c r="D636" s="15">
        <v>8</v>
      </c>
      <c r="E636" s="10" t="s">
        <v>5443</v>
      </c>
      <c r="F636" s="10" t="s">
        <v>799</v>
      </c>
    </row>
    <row r="637" spans="1:6" x14ac:dyDescent="0.25">
      <c r="A637" s="10">
        <v>7</v>
      </c>
      <c r="B637" s="10" t="s">
        <v>62</v>
      </c>
      <c r="C637" s="10" t="s">
        <v>178</v>
      </c>
      <c r="D637" s="15">
        <v>9</v>
      </c>
      <c r="E637" s="10" t="s">
        <v>5444</v>
      </c>
      <c r="F637" s="10" t="s">
        <v>807</v>
      </c>
    </row>
    <row r="638" spans="1:6" x14ac:dyDescent="0.25">
      <c r="A638" s="10">
        <v>7</v>
      </c>
      <c r="B638" s="10" t="s">
        <v>66</v>
      </c>
      <c r="C638" s="10" t="s">
        <v>180</v>
      </c>
      <c r="D638" s="15">
        <v>1</v>
      </c>
      <c r="E638" s="10" t="s">
        <v>5445</v>
      </c>
      <c r="F638" s="10" t="s">
        <v>746</v>
      </c>
    </row>
    <row r="639" spans="1:6" x14ac:dyDescent="0.25">
      <c r="A639" s="10">
        <v>7</v>
      </c>
      <c r="B639" s="10" t="s">
        <v>75</v>
      </c>
      <c r="C639" s="10" t="s">
        <v>180</v>
      </c>
      <c r="D639" s="15">
        <v>10</v>
      </c>
      <c r="E639" s="10" t="s">
        <v>5446</v>
      </c>
      <c r="F639" s="10" t="s">
        <v>816</v>
      </c>
    </row>
    <row r="640" spans="1:6" x14ac:dyDescent="0.25">
      <c r="A640" s="10">
        <v>7</v>
      </c>
      <c r="B640" s="10" t="s">
        <v>76</v>
      </c>
      <c r="C640" s="10" t="s">
        <v>180</v>
      </c>
      <c r="D640" s="15">
        <v>11</v>
      </c>
      <c r="E640" s="10" t="s">
        <v>5447</v>
      </c>
      <c r="F640" s="10" t="s">
        <v>824</v>
      </c>
    </row>
    <row r="641" spans="1:6" x14ac:dyDescent="0.25">
      <c r="A641" s="10">
        <v>7</v>
      </c>
      <c r="B641" s="10" t="s">
        <v>77</v>
      </c>
      <c r="C641" s="10" t="s">
        <v>180</v>
      </c>
      <c r="D641" s="15">
        <v>12</v>
      </c>
      <c r="E641" s="10" t="s">
        <v>5448</v>
      </c>
      <c r="F641" s="10" t="s">
        <v>831</v>
      </c>
    </row>
    <row r="642" spans="1:6" x14ac:dyDescent="0.25">
      <c r="A642" s="10">
        <v>7</v>
      </c>
      <c r="B642" s="10" t="s">
        <v>67</v>
      </c>
      <c r="C642" s="10" t="s">
        <v>180</v>
      </c>
      <c r="D642" s="15">
        <v>2</v>
      </c>
      <c r="E642" s="10" t="s">
        <v>5449</v>
      </c>
      <c r="F642" s="10" t="s">
        <v>753</v>
      </c>
    </row>
    <row r="643" spans="1:6" x14ac:dyDescent="0.25">
      <c r="A643" s="10">
        <v>7</v>
      </c>
      <c r="B643" s="10" t="s">
        <v>68</v>
      </c>
      <c r="C643" s="10" t="s">
        <v>180</v>
      </c>
      <c r="D643" s="15">
        <v>3</v>
      </c>
      <c r="E643" s="10" t="s">
        <v>5450</v>
      </c>
      <c r="F643" s="10" t="s">
        <v>761</v>
      </c>
    </row>
    <row r="644" spans="1:6" x14ac:dyDescent="0.25">
      <c r="A644" s="10">
        <v>7</v>
      </c>
      <c r="B644" s="10" t="s">
        <v>69</v>
      </c>
      <c r="C644" s="10" t="s">
        <v>180</v>
      </c>
      <c r="D644" s="15">
        <v>4</v>
      </c>
      <c r="E644" s="10" t="s">
        <v>5451</v>
      </c>
      <c r="F644" s="10" t="s">
        <v>768</v>
      </c>
    </row>
    <row r="645" spans="1:6" x14ac:dyDescent="0.25">
      <c r="A645" s="10">
        <v>7</v>
      </c>
      <c r="B645" s="10" t="s">
        <v>70</v>
      </c>
      <c r="C645" s="10" t="s">
        <v>180</v>
      </c>
      <c r="D645" s="15">
        <v>5</v>
      </c>
      <c r="E645" s="10" t="s">
        <v>5452</v>
      </c>
      <c r="F645" s="10" t="s">
        <v>776</v>
      </c>
    </row>
    <row r="646" spans="1:6" x14ac:dyDescent="0.25">
      <c r="A646" s="10">
        <v>7</v>
      </c>
      <c r="B646" s="10" t="s">
        <v>71</v>
      </c>
      <c r="C646" s="10" t="s">
        <v>180</v>
      </c>
      <c r="D646" s="15">
        <v>6</v>
      </c>
      <c r="E646" s="10" t="s">
        <v>5453</v>
      </c>
      <c r="F646" s="10" t="s">
        <v>784</v>
      </c>
    </row>
    <row r="647" spans="1:6" x14ac:dyDescent="0.25">
      <c r="A647" s="10">
        <v>7</v>
      </c>
      <c r="B647" s="10" t="s">
        <v>72</v>
      </c>
      <c r="C647" s="10" t="s">
        <v>180</v>
      </c>
      <c r="D647" s="15">
        <v>7</v>
      </c>
      <c r="E647" s="10" t="s">
        <v>5454</v>
      </c>
      <c r="F647" s="10" t="s">
        <v>792</v>
      </c>
    </row>
    <row r="648" spans="1:6" x14ac:dyDescent="0.25">
      <c r="A648" s="10">
        <v>7</v>
      </c>
      <c r="B648" s="10" t="s">
        <v>73</v>
      </c>
      <c r="C648" s="10" t="s">
        <v>180</v>
      </c>
      <c r="D648" s="15">
        <v>8</v>
      </c>
      <c r="E648" s="10" t="s">
        <v>5455</v>
      </c>
      <c r="F648" s="10" t="s">
        <v>800</v>
      </c>
    </row>
    <row r="649" spans="1:6" x14ac:dyDescent="0.25">
      <c r="A649" s="10">
        <v>7</v>
      </c>
      <c r="B649" s="10" t="s">
        <v>74</v>
      </c>
      <c r="C649" s="10" t="s">
        <v>180</v>
      </c>
      <c r="D649" s="15">
        <v>9</v>
      </c>
      <c r="E649" s="10" t="s">
        <v>5456</v>
      </c>
      <c r="F649" s="10" t="s">
        <v>808</v>
      </c>
    </row>
    <row r="650" spans="1:6" x14ac:dyDescent="0.25">
      <c r="A650" s="10">
        <v>7</v>
      </c>
      <c r="B650" s="10" t="s">
        <v>78</v>
      </c>
      <c r="C650" s="10" t="s">
        <v>182</v>
      </c>
      <c r="D650" s="15">
        <v>1</v>
      </c>
      <c r="E650" s="10" t="s">
        <v>5457</v>
      </c>
      <c r="F650" s="10" t="s">
        <v>747</v>
      </c>
    </row>
    <row r="651" spans="1:6" x14ac:dyDescent="0.25">
      <c r="A651" s="10">
        <v>7</v>
      </c>
      <c r="B651" s="10" t="s">
        <v>87</v>
      </c>
      <c r="C651" s="10" t="s">
        <v>182</v>
      </c>
      <c r="D651" s="15">
        <v>10</v>
      </c>
      <c r="E651" s="10" t="s">
        <v>5458</v>
      </c>
      <c r="F651" s="10" t="s">
        <v>817</v>
      </c>
    </row>
    <row r="652" spans="1:6" x14ac:dyDescent="0.25">
      <c r="A652" s="10">
        <v>7</v>
      </c>
      <c r="B652" s="10" t="s">
        <v>88</v>
      </c>
      <c r="C652" s="10" t="s">
        <v>182</v>
      </c>
      <c r="D652" s="15">
        <v>11</v>
      </c>
      <c r="E652" s="10" t="s">
        <v>5459</v>
      </c>
      <c r="F652" s="10" t="s">
        <v>825</v>
      </c>
    </row>
    <row r="653" spans="1:6" x14ac:dyDescent="0.25">
      <c r="A653" s="10">
        <v>7</v>
      </c>
      <c r="B653" s="10" t="s">
        <v>89</v>
      </c>
      <c r="C653" s="10" t="s">
        <v>182</v>
      </c>
      <c r="D653" s="15">
        <v>12</v>
      </c>
      <c r="E653" s="10" t="s">
        <v>5460</v>
      </c>
      <c r="F653" s="10" t="s">
        <v>832</v>
      </c>
    </row>
    <row r="654" spans="1:6" x14ac:dyDescent="0.25">
      <c r="A654" s="10">
        <v>7</v>
      </c>
      <c r="B654" s="10" t="s">
        <v>79</v>
      </c>
      <c r="C654" s="10" t="s">
        <v>182</v>
      </c>
      <c r="D654" s="15">
        <v>2</v>
      </c>
      <c r="E654" s="10" t="s">
        <v>5461</v>
      </c>
      <c r="F654" s="10" t="s">
        <v>754</v>
      </c>
    </row>
    <row r="655" spans="1:6" x14ac:dyDescent="0.25">
      <c r="A655" s="10">
        <v>7</v>
      </c>
      <c r="B655" s="10" t="s">
        <v>80</v>
      </c>
      <c r="C655" s="10" t="s">
        <v>182</v>
      </c>
      <c r="D655" s="15">
        <v>3</v>
      </c>
      <c r="E655" s="10" t="s">
        <v>5462</v>
      </c>
      <c r="F655" s="10" t="s">
        <v>762</v>
      </c>
    </row>
    <row r="656" spans="1:6" x14ac:dyDescent="0.25">
      <c r="A656" s="10">
        <v>7</v>
      </c>
      <c r="B656" s="10" t="s">
        <v>81</v>
      </c>
      <c r="C656" s="10" t="s">
        <v>182</v>
      </c>
      <c r="D656" s="15">
        <v>4</v>
      </c>
      <c r="E656" s="10" t="s">
        <v>5463</v>
      </c>
      <c r="F656" s="10" t="s">
        <v>769</v>
      </c>
    </row>
    <row r="657" spans="1:6" x14ac:dyDescent="0.25">
      <c r="A657" s="10">
        <v>7</v>
      </c>
      <c r="B657" s="10" t="s">
        <v>82</v>
      </c>
      <c r="C657" s="10" t="s">
        <v>182</v>
      </c>
      <c r="D657" s="15">
        <v>5</v>
      </c>
      <c r="E657" s="10" t="s">
        <v>5464</v>
      </c>
      <c r="F657" s="10" t="s">
        <v>777</v>
      </c>
    </row>
    <row r="658" spans="1:6" x14ac:dyDescent="0.25">
      <c r="A658" s="10">
        <v>7</v>
      </c>
      <c r="B658" s="10" t="s">
        <v>83</v>
      </c>
      <c r="C658" s="10" t="s">
        <v>182</v>
      </c>
      <c r="D658" s="15">
        <v>6</v>
      </c>
      <c r="E658" s="10" t="s">
        <v>5465</v>
      </c>
      <c r="F658" s="10" t="s">
        <v>785</v>
      </c>
    </row>
    <row r="659" spans="1:6" x14ac:dyDescent="0.25">
      <c r="A659" s="10">
        <v>7</v>
      </c>
      <c r="B659" s="10" t="s">
        <v>84</v>
      </c>
      <c r="C659" s="10" t="s">
        <v>182</v>
      </c>
      <c r="D659" s="15">
        <v>7</v>
      </c>
      <c r="E659" s="10" t="s">
        <v>5466</v>
      </c>
      <c r="F659" s="10" t="s">
        <v>793</v>
      </c>
    </row>
    <row r="660" spans="1:6" x14ac:dyDescent="0.25">
      <c r="A660" s="10">
        <v>7</v>
      </c>
      <c r="B660" s="10" t="s">
        <v>85</v>
      </c>
      <c r="C660" s="10" t="s">
        <v>182</v>
      </c>
      <c r="D660" s="15">
        <v>8</v>
      </c>
      <c r="E660" s="10" t="s">
        <v>5467</v>
      </c>
      <c r="F660" s="10" t="s">
        <v>801</v>
      </c>
    </row>
    <row r="661" spans="1:6" x14ac:dyDescent="0.25">
      <c r="A661" s="10">
        <v>7</v>
      </c>
      <c r="B661" s="10" t="s">
        <v>86</v>
      </c>
      <c r="C661" s="10" t="s">
        <v>182</v>
      </c>
      <c r="D661" s="15">
        <v>9</v>
      </c>
      <c r="E661" s="10" t="s">
        <v>5468</v>
      </c>
      <c r="F661" s="10" t="s">
        <v>809</v>
      </c>
    </row>
    <row r="662" spans="1:6" x14ac:dyDescent="0.25">
      <c r="A662" s="10">
        <v>7</v>
      </c>
      <c r="B662" s="10" t="s">
        <v>90</v>
      </c>
      <c r="C662" s="10" t="s">
        <v>184</v>
      </c>
      <c r="D662" s="15">
        <v>1</v>
      </c>
      <c r="E662" s="10" t="s">
        <v>5469</v>
      </c>
      <c r="F662" s="10" t="s">
        <v>748</v>
      </c>
    </row>
    <row r="663" spans="1:6" x14ac:dyDescent="0.25">
      <c r="A663" s="10">
        <v>7</v>
      </c>
      <c r="B663" s="10" t="s">
        <v>99</v>
      </c>
      <c r="C663" s="10" t="s">
        <v>184</v>
      </c>
      <c r="D663" s="15">
        <v>10</v>
      </c>
      <c r="E663" s="10" t="s">
        <v>5470</v>
      </c>
      <c r="F663" s="10" t="s">
        <v>818</v>
      </c>
    </row>
    <row r="664" spans="1:6" x14ac:dyDescent="0.25">
      <c r="A664" s="10">
        <v>7</v>
      </c>
      <c r="B664" s="10" t="s">
        <v>100</v>
      </c>
      <c r="C664" s="10" t="s">
        <v>184</v>
      </c>
      <c r="D664" s="15">
        <v>11</v>
      </c>
      <c r="E664" s="10" t="s">
        <v>5471</v>
      </c>
      <c r="F664" s="10" t="s">
        <v>826</v>
      </c>
    </row>
    <row r="665" spans="1:6" x14ac:dyDescent="0.25">
      <c r="A665" s="10">
        <v>7</v>
      </c>
      <c r="B665" s="10" t="s">
        <v>101</v>
      </c>
      <c r="C665" s="10" t="s">
        <v>184</v>
      </c>
      <c r="D665" s="15">
        <v>12</v>
      </c>
      <c r="E665" s="10" t="s">
        <v>5472</v>
      </c>
      <c r="F665" s="10" t="s">
        <v>833</v>
      </c>
    </row>
    <row r="666" spans="1:6" x14ac:dyDescent="0.25">
      <c r="A666" s="10">
        <v>7</v>
      </c>
      <c r="B666" s="10" t="s">
        <v>91</v>
      </c>
      <c r="C666" s="10" t="s">
        <v>184</v>
      </c>
      <c r="D666" s="15">
        <v>2</v>
      </c>
      <c r="E666" s="10" t="s">
        <v>5473</v>
      </c>
      <c r="F666" s="10" t="s">
        <v>755</v>
      </c>
    </row>
    <row r="667" spans="1:6" x14ac:dyDescent="0.25">
      <c r="A667" s="10">
        <v>7</v>
      </c>
      <c r="B667" s="10" t="s">
        <v>92</v>
      </c>
      <c r="C667" s="10" t="s">
        <v>184</v>
      </c>
      <c r="D667" s="15">
        <v>3</v>
      </c>
      <c r="E667" s="10" t="s">
        <v>5474</v>
      </c>
      <c r="F667" s="10" t="s">
        <v>763</v>
      </c>
    </row>
    <row r="668" spans="1:6" x14ac:dyDescent="0.25">
      <c r="A668" s="10">
        <v>7</v>
      </c>
      <c r="B668" s="10" t="s">
        <v>93</v>
      </c>
      <c r="C668" s="10" t="s">
        <v>184</v>
      </c>
      <c r="D668" s="15">
        <v>4</v>
      </c>
      <c r="E668" s="10" t="s">
        <v>5475</v>
      </c>
      <c r="F668" s="10" t="s">
        <v>770</v>
      </c>
    </row>
    <row r="669" spans="1:6" x14ac:dyDescent="0.25">
      <c r="A669" s="10">
        <v>7</v>
      </c>
      <c r="B669" s="10" t="s">
        <v>94</v>
      </c>
      <c r="C669" s="10" t="s">
        <v>184</v>
      </c>
      <c r="D669" s="15">
        <v>5</v>
      </c>
      <c r="E669" s="10" t="s">
        <v>5476</v>
      </c>
      <c r="F669" s="10" t="s">
        <v>778</v>
      </c>
    </row>
    <row r="670" spans="1:6" x14ac:dyDescent="0.25">
      <c r="A670" s="10">
        <v>7</v>
      </c>
      <c r="B670" s="10" t="s">
        <v>95</v>
      </c>
      <c r="C670" s="10" t="s">
        <v>184</v>
      </c>
      <c r="D670" s="15">
        <v>6</v>
      </c>
      <c r="E670" s="10" t="s">
        <v>5477</v>
      </c>
      <c r="F670" s="10" t="s">
        <v>786</v>
      </c>
    </row>
    <row r="671" spans="1:6" x14ac:dyDescent="0.25">
      <c r="A671" s="10">
        <v>7</v>
      </c>
      <c r="B671" s="10" t="s">
        <v>96</v>
      </c>
      <c r="C671" s="10" t="s">
        <v>184</v>
      </c>
      <c r="D671" s="15">
        <v>7</v>
      </c>
      <c r="E671" s="10" t="s">
        <v>5478</v>
      </c>
      <c r="F671" s="10" t="s">
        <v>794</v>
      </c>
    </row>
    <row r="672" spans="1:6" x14ac:dyDescent="0.25">
      <c r="A672" s="10">
        <v>7</v>
      </c>
      <c r="B672" s="10" t="s">
        <v>97</v>
      </c>
      <c r="C672" s="10" t="s">
        <v>184</v>
      </c>
      <c r="D672" s="15">
        <v>8</v>
      </c>
      <c r="E672" s="10" t="s">
        <v>5479</v>
      </c>
      <c r="F672" s="10" t="s">
        <v>802</v>
      </c>
    </row>
    <row r="673" spans="1:6" x14ac:dyDescent="0.25">
      <c r="A673" s="10">
        <v>7</v>
      </c>
      <c r="B673" s="10" t="s">
        <v>98</v>
      </c>
      <c r="C673" s="10" t="s">
        <v>184</v>
      </c>
      <c r="D673" s="15">
        <v>9</v>
      </c>
      <c r="E673" s="10" t="s">
        <v>5480</v>
      </c>
      <c r="F673" s="10" t="s">
        <v>810</v>
      </c>
    </row>
    <row r="674" spans="1:6" x14ac:dyDescent="0.25">
      <c r="A674" s="10">
        <v>8</v>
      </c>
      <c r="B674" s="10" t="s">
        <v>6</v>
      </c>
      <c r="C674" s="10" t="s">
        <v>170</v>
      </c>
      <c r="D674" s="15">
        <v>1</v>
      </c>
      <c r="E674" s="10" t="s">
        <v>5481</v>
      </c>
      <c r="F674" s="10" t="s">
        <v>834</v>
      </c>
    </row>
    <row r="675" spans="1:6" x14ac:dyDescent="0.25">
      <c r="A675" s="10">
        <v>8</v>
      </c>
      <c r="B675" s="10" t="s">
        <v>15</v>
      </c>
      <c r="C675" s="10" t="s">
        <v>170</v>
      </c>
      <c r="D675" s="15">
        <v>10</v>
      </c>
      <c r="E675" s="10" t="s">
        <v>5482</v>
      </c>
      <c r="F675" s="10" t="s">
        <v>902</v>
      </c>
    </row>
    <row r="676" spans="1:6" x14ac:dyDescent="0.25">
      <c r="A676" s="10">
        <v>8</v>
      </c>
      <c r="B676" s="10" t="s">
        <v>16</v>
      </c>
      <c r="C676" s="10" t="s">
        <v>170</v>
      </c>
      <c r="D676" s="15">
        <v>11</v>
      </c>
      <c r="E676" s="10" t="s">
        <v>5483</v>
      </c>
      <c r="F676" s="10" t="s">
        <v>909</v>
      </c>
    </row>
    <row r="677" spans="1:6" x14ac:dyDescent="0.25">
      <c r="A677" s="10">
        <v>8</v>
      </c>
      <c r="B677" s="10" t="s">
        <v>17</v>
      </c>
      <c r="C677" s="10" t="s">
        <v>170</v>
      </c>
      <c r="D677" s="15">
        <v>12</v>
      </c>
      <c r="E677" s="10" t="s">
        <v>5484</v>
      </c>
      <c r="F677" s="10" t="s">
        <v>917</v>
      </c>
    </row>
    <row r="678" spans="1:6" x14ac:dyDescent="0.25">
      <c r="A678" s="10">
        <v>8</v>
      </c>
      <c r="B678" s="10" t="s">
        <v>7</v>
      </c>
      <c r="C678" s="10" t="s">
        <v>170</v>
      </c>
      <c r="D678" s="15">
        <v>2</v>
      </c>
      <c r="E678" s="10" t="s">
        <v>5485</v>
      </c>
      <c r="F678" s="10" t="s">
        <v>842</v>
      </c>
    </row>
    <row r="679" spans="1:6" x14ac:dyDescent="0.25">
      <c r="A679" s="10">
        <v>8</v>
      </c>
      <c r="B679" s="10" t="s">
        <v>8</v>
      </c>
      <c r="C679" s="10" t="s">
        <v>170</v>
      </c>
      <c r="D679" s="15">
        <v>3</v>
      </c>
      <c r="E679" s="10" t="s">
        <v>5486</v>
      </c>
      <c r="F679" s="10" t="s">
        <v>850</v>
      </c>
    </row>
    <row r="680" spans="1:6" x14ac:dyDescent="0.25">
      <c r="A680" s="10">
        <v>8</v>
      </c>
      <c r="B680" s="10" t="s">
        <v>9</v>
      </c>
      <c r="C680" s="10" t="s">
        <v>170</v>
      </c>
      <c r="D680" s="15">
        <v>4</v>
      </c>
      <c r="E680" s="10" t="s">
        <v>5487</v>
      </c>
      <c r="F680" s="10" t="s">
        <v>858</v>
      </c>
    </row>
    <row r="681" spans="1:6" x14ac:dyDescent="0.25">
      <c r="A681" s="10">
        <v>8</v>
      </c>
      <c r="B681" s="10" t="s">
        <v>10</v>
      </c>
      <c r="C681" s="10" t="s">
        <v>170</v>
      </c>
      <c r="D681" s="15">
        <v>5</v>
      </c>
      <c r="E681" s="10" t="s">
        <v>5488</v>
      </c>
      <c r="F681" s="10" t="s">
        <v>865</v>
      </c>
    </row>
    <row r="682" spans="1:6" x14ac:dyDescent="0.25">
      <c r="A682" s="10">
        <v>8</v>
      </c>
      <c r="B682" s="10" t="s">
        <v>11</v>
      </c>
      <c r="C682" s="10" t="s">
        <v>170</v>
      </c>
      <c r="D682" s="15">
        <v>6</v>
      </c>
      <c r="E682" s="10" t="s">
        <v>5489</v>
      </c>
      <c r="F682" s="10" t="s">
        <v>873</v>
      </c>
    </row>
    <row r="683" spans="1:6" x14ac:dyDescent="0.25">
      <c r="A683" s="10">
        <v>8</v>
      </c>
      <c r="B683" s="10" t="s">
        <v>12</v>
      </c>
      <c r="C683" s="10" t="s">
        <v>170</v>
      </c>
      <c r="D683" s="15">
        <v>7</v>
      </c>
      <c r="E683" s="10" t="s">
        <v>5490</v>
      </c>
      <c r="F683" s="10" t="s">
        <v>880</v>
      </c>
    </row>
    <row r="684" spans="1:6" x14ac:dyDescent="0.25">
      <c r="A684" s="10">
        <v>8</v>
      </c>
      <c r="B684" s="10" t="s">
        <v>13</v>
      </c>
      <c r="C684" s="10" t="s">
        <v>170</v>
      </c>
      <c r="D684" s="15">
        <v>8</v>
      </c>
      <c r="E684" s="10" t="s">
        <v>5491</v>
      </c>
      <c r="F684" s="10" t="s">
        <v>888</v>
      </c>
    </row>
    <row r="685" spans="1:6" x14ac:dyDescent="0.25">
      <c r="A685" s="10">
        <v>8</v>
      </c>
      <c r="B685" s="10" t="s">
        <v>14</v>
      </c>
      <c r="C685" s="10" t="s">
        <v>170</v>
      </c>
      <c r="D685" s="15">
        <v>9</v>
      </c>
      <c r="E685" s="10" t="s">
        <v>5492</v>
      </c>
      <c r="F685" s="10" t="s">
        <v>165</v>
      </c>
    </row>
    <row r="686" spans="1:6" x14ac:dyDescent="0.25">
      <c r="A686" s="10">
        <v>8</v>
      </c>
      <c r="B686" s="10" t="s">
        <v>18</v>
      </c>
      <c r="C686" s="10" t="s">
        <v>172</v>
      </c>
      <c r="D686" s="15">
        <v>1</v>
      </c>
      <c r="E686" s="10" t="s">
        <v>5493</v>
      </c>
      <c r="F686" s="10" t="s">
        <v>835</v>
      </c>
    </row>
    <row r="687" spans="1:6" x14ac:dyDescent="0.25">
      <c r="A687" s="10">
        <v>8</v>
      </c>
      <c r="B687" s="10" t="s">
        <v>27</v>
      </c>
      <c r="C687" s="10" t="s">
        <v>172</v>
      </c>
      <c r="D687" s="15">
        <v>10</v>
      </c>
      <c r="E687" s="10" t="s">
        <v>5494</v>
      </c>
      <c r="F687" s="10" t="s">
        <v>903</v>
      </c>
    </row>
    <row r="688" spans="1:6" x14ac:dyDescent="0.25">
      <c r="A688" s="10">
        <v>8</v>
      </c>
      <c r="B688" s="10" t="s">
        <v>28</v>
      </c>
      <c r="C688" s="10" t="s">
        <v>172</v>
      </c>
      <c r="D688" s="15">
        <v>11</v>
      </c>
      <c r="E688" s="10" t="s">
        <v>5495</v>
      </c>
      <c r="F688" s="10" t="s">
        <v>910</v>
      </c>
    </row>
    <row r="689" spans="1:6" x14ac:dyDescent="0.25">
      <c r="A689" s="10">
        <v>8</v>
      </c>
      <c r="B689" s="10" t="s">
        <v>29</v>
      </c>
      <c r="C689" s="10" t="s">
        <v>172</v>
      </c>
      <c r="D689" s="15">
        <v>12</v>
      </c>
      <c r="E689" s="10" t="s">
        <v>5496</v>
      </c>
      <c r="F689" s="10" t="s">
        <v>918</v>
      </c>
    </row>
    <row r="690" spans="1:6" x14ac:dyDescent="0.25">
      <c r="A690" s="10">
        <v>8</v>
      </c>
      <c r="B690" s="10" t="s">
        <v>19</v>
      </c>
      <c r="C690" s="10" t="s">
        <v>172</v>
      </c>
      <c r="D690" s="15">
        <v>2</v>
      </c>
      <c r="E690" s="10" t="s">
        <v>5497</v>
      </c>
      <c r="F690" s="10" t="s">
        <v>843</v>
      </c>
    </row>
    <row r="691" spans="1:6" x14ac:dyDescent="0.25">
      <c r="A691" s="10">
        <v>8</v>
      </c>
      <c r="B691" s="10" t="s">
        <v>20</v>
      </c>
      <c r="C691" s="10" t="s">
        <v>172</v>
      </c>
      <c r="D691" s="15">
        <v>3</v>
      </c>
      <c r="E691" s="10" t="s">
        <v>5498</v>
      </c>
      <c r="F691" s="10" t="s">
        <v>851</v>
      </c>
    </row>
    <row r="692" spans="1:6" x14ac:dyDescent="0.25">
      <c r="A692" s="10">
        <v>8</v>
      </c>
      <c r="B692" s="10" t="s">
        <v>21</v>
      </c>
      <c r="C692" s="10" t="s">
        <v>172</v>
      </c>
      <c r="D692" s="15">
        <v>4</v>
      </c>
      <c r="E692" s="10" t="s">
        <v>5499</v>
      </c>
      <c r="F692" s="10" t="s">
        <v>859</v>
      </c>
    </row>
    <row r="693" spans="1:6" x14ac:dyDescent="0.25">
      <c r="A693" s="10">
        <v>8</v>
      </c>
      <c r="B693" s="10" t="s">
        <v>22</v>
      </c>
      <c r="C693" s="10" t="s">
        <v>172</v>
      </c>
      <c r="D693" s="15">
        <v>5</v>
      </c>
      <c r="E693" s="10" t="s">
        <v>5500</v>
      </c>
      <c r="F693" s="10" t="s">
        <v>866</v>
      </c>
    </row>
    <row r="694" spans="1:6" x14ac:dyDescent="0.25">
      <c r="A694" s="10">
        <v>8</v>
      </c>
      <c r="B694" s="10" t="s">
        <v>23</v>
      </c>
      <c r="C694" s="10" t="s">
        <v>172</v>
      </c>
      <c r="D694" s="15">
        <v>6</v>
      </c>
      <c r="E694" s="10" t="s">
        <v>5501</v>
      </c>
      <c r="F694" s="10" t="s">
        <v>874</v>
      </c>
    </row>
    <row r="695" spans="1:6" x14ac:dyDescent="0.25">
      <c r="A695" s="10">
        <v>8</v>
      </c>
      <c r="B695" s="10" t="s">
        <v>24</v>
      </c>
      <c r="C695" s="10" t="s">
        <v>172</v>
      </c>
      <c r="D695" s="15">
        <v>7</v>
      </c>
      <c r="E695" s="10" t="s">
        <v>5502</v>
      </c>
      <c r="F695" s="10" t="s">
        <v>881</v>
      </c>
    </row>
    <row r="696" spans="1:6" x14ac:dyDescent="0.25">
      <c r="A696" s="10">
        <v>8</v>
      </c>
      <c r="B696" s="10" t="s">
        <v>25</v>
      </c>
      <c r="C696" s="10" t="s">
        <v>172</v>
      </c>
      <c r="D696" s="15">
        <v>8</v>
      </c>
      <c r="E696" s="10" t="s">
        <v>5503</v>
      </c>
      <c r="F696" s="10" t="s">
        <v>889</v>
      </c>
    </row>
    <row r="697" spans="1:6" x14ac:dyDescent="0.25">
      <c r="A697" s="10">
        <v>8</v>
      </c>
      <c r="B697" s="10" t="s">
        <v>26</v>
      </c>
      <c r="C697" s="10" t="s">
        <v>172</v>
      </c>
      <c r="D697" s="15">
        <v>9</v>
      </c>
      <c r="E697" s="10" t="s">
        <v>5504</v>
      </c>
      <c r="F697" s="10" t="s">
        <v>896</v>
      </c>
    </row>
    <row r="698" spans="1:6" x14ac:dyDescent="0.25">
      <c r="A698" s="10">
        <v>8</v>
      </c>
      <c r="B698" s="10" t="s">
        <v>30</v>
      </c>
      <c r="C698" s="10" t="s">
        <v>174</v>
      </c>
      <c r="D698" s="15">
        <v>1</v>
      </c>
      <c r="E698" s="10" t="s">
        <v>5505</v>
      </c>
      <c r="F698" s="10" t="s">
        <v>836</v>
      </c>
    </row>
    <row r="699" spans="1:6" x14ac:dyDescent="0.25">
      <c r="A699" s="10">
        <v>8</v>
      </c>
      <c r="B699" s="10" t="s">
        <v>39</v>
      </c>
      <c r="C699" s="10" t="s">
        <v>174</v>
      </c>
      <c r="D699" s="15">
        <v>10</v>
      </c>
      <c r="E699" s="10" t="s">
        <v>5506</v>
      </c>
      <c r="F699" s="10" t="s">
        <v>904</v>
      </c>
    </row>
    <row r="700" spans="1:6" x14ac:dyDescent="0.25">
      <c r="A700" s="10">
        <v>8</v>
      </c>
      <c r="B700" s="10" t="s">
        <v>40</v>
      </c>
      <c r="C700" s="10" t="s">
        <v>174</v>
      </c>
      <c r="D700" s="15">
        <v>11</v>
      </c>
      <c r="E700" s="10" t="s">
        <v>5507</v>
      </c>
      <c r="F700" s="10" t="s">
        <v>911</v>
      </c>
    </row>
    <row r="701" spans="1:6" x14ac:dyDescent="0.25">
      <c r="A701" s="10">
        <v>8</v>
      </c>
      <c r="B701" s="10" t="s">
        <v>41</v>
      </c>
      <c r="C701" s="10" t="s">
        <v>174</v>
      </c>
      <c r="D701" s="15">
        <v>12</v>
      </c>
      <c r="E701" s="10" t="s">
        <v>5508</v>
      </c>
      <c r="F701" s="10" t="s">
        <v>919</v>
      </c>
    </row>
    <row r="702" spans="1:6" x14ac:dyDescent="0.25">
      <c r="A702" s="10">
        <v>8</v>
      </c>
      <c r="B702" s="10" t="s">
        <v>31</v>
      </c>
      <c r="C702" s="10" t="s">
        <v>174</v>
      </c>
      <c r="D702" s="15">
        <v>2</v>
      </c>
      <c r="E702" s="10" t="s">
        <v>5509</v>
      </c>
      <c r="F702" s="10" t="s">
        <v>844</v>
      </c>
    </row>
    <row r="703" spans="1:6" x14ac:dyDescent="0.25">
      <c r="A703" s="10">
        <v>8</v>
      </c>
      <c r="B703" s="10" t="s">
        <v>32</v>
      </c>
      <c r="C703" s="10" t="s">
        <v>174</v>
      </c>
      <c r="D703" s="15">
        <v>3</v>
      </c>
      <c r="E703" s="10" t="s">
        <v>5510</v>
      </c>
      <c r="F703" s="10" t="s">
        <v>852</v>
      </c>
    </row>
    <row r="704" spans="1:6" x14ac:dyDescent="0.25">
      <c r="A704" s="10">
        <v>8</v>
      </c>
      <c r="B704" s="10" t="s">
        <v>33</v>
      </c>
      <c r="C704" s="10" t="s">
        <v>174</v>
      </c>
      <c r="D704" s="15">
        <v>4</v>
      </c>
      <c r="E704" s="10" t="s">
        <v>5511</v>
      </c>
      <c r="F704" s="10" t="s">
        <v>166</v>
      </c>
    </row>
    <row r="705" spans="1:6" x14ac:dyDescent="0.25">
      <c r="A705" s="10">
        <v>8</v>
      </c>
      <c r="B705" s="10" t="s">
        <v>34</v>
      </c>
      <c r="C705" s="10" t="s">
        <v>174</v>
      </c>
      <c r="D705" s="15">
        <v>5</v>
      </c>
      <c r="E705" s="10" t="s">
        <v>5512</v>
      </c>
      <c r="F705" s="10" t="s">
        <v>867</v>
      </c>
    </row>
    <row r="706" spans="1:6" x14ac:dyDescent="0.25">
      <c r="A706" s="10">
        <v>8</v>
      </c>
      <c r="B706" s="10" t="s">
        <v>35</v>
      </c>
      <c r="C706" s="10" t="s">
        <v>174</v>
      </c>
      <c r="D706" s="15">
        <v>6</v>
      </c>
      <c r="E706" s="10" t="s">
        <v>5513</v>
      </c>
      <c r="F706" s="10" t="s">
        <v>167</v>
      </c>
    </row>
    <row r="707" spans="1:6" x14ac:dyDescent="0.25">
      <c r="A707" s="10">
        <v>8</v>
      </c>
      <c r="B707" s="10" t="s">
        <v>36</v>
      </c>
      <c r="C707" s="10" t="s">
        <v>174</v>
      </c>
      <c r="D707" s="15">
        <v>7</v>
      </c>
      <c r="E707" s="10" t="s">
        <v>5514</v>
      </c>
      <c r="F707" s="10" t="s">
        <v>882</v>
      </c>
    </row>
    <row r="708" spans="1:6" x14ac:dyDescent="0.25">
      <c r="A708" s="10">
        <v>8</v>
      </c>
      <c r="B708" s="10" t="s">
        <v>37</v>
      </c>
      <c r="C708" s="10" t="s">
        <v>174</v>
      </c>
      <c r="D708" s="15">
        <v>8</v>
      </c>
      <c r="E708" s="10" t="s">
        <v>5515</v>
      </c>
      <c r="F708" s="10" t="s">
        <v>890</v>
      </c>
    </row>
    <row r="709" spans="1:6" x14ac:dyDescent="0.25">
      <c r="A709" s="10">
        <v>8</v>
      </c>
      <c r="B709" s="10" t="s">
        <v>38</v>
      </c>
      <c r="C709" s="10" t="s">
        <v>174</v>
      </c>
      <c r="D709" s="15">
        <v>9</v>
      </c>
      <c r="E709" s="10" t="s">
        <v>5516</v>
      </c>
      <c r="F709" s="10" t="s">
        <v>897</v>
      </c>
    </row>
    <row r="710" spans="1:6" x14ac:dyDescent="0.25">
      <c r="A710" s="10">
        <v>8</v>
      </c>
      <c r="B710" s="10" t="s">
        <v>42</v>
      </c>
      <c r="C710" s="10" t="s">
        <v>176</v>
      </c>
      <c r="D710" s="15">
        <v>1</v>
      </c>
      <c r="E710" s="10" t="s">
        <v>5517</v>
      </c>
      <c r="F710" s="10" t="s">
        <v>837</v>
      </c>
    </row>
    <row r="711" spans="1:6" x14ac:dyDescent="0.25">
      <c r="A711" s="10">
        <v>8</v>
      </c>
      <c r="B711" s="10" t="s">
        <v>51</v>
      </c>
      <c r="C711" s="10" t="s">
        <v>176</v>
      </c>
      <c r="D711" s="15">
        <v>10</v>
      </c>
      <c r="E711" s="10" t="s">
        <v>5518</v>
      </c>
      <c r="F711" s="10" t="s">
        <v>168</v>
      </c>
    </row>
    <row r="712" spans="1:6" x14ac:dyDescent="0.25">
      <c r="A712" s="10">
        <v>8</v>
      </c>
      <c r="B712" s="10" t="s">
        <v>52</v>
      </c>
      <c r="C712" s="10" t="s">
        <v>176</v>
      </c>
      <c r="D712" s="15">
        <v>11</v>
      </c>
      <c r="E712" s="10" t="s">
        <v>5519</v>
      </c>
      <c r="F712" s="10" t="s">
        <v>912</v>
      </c>
    </row>
    <row r="713" spans="1:6" x14ac:dyDescent="0.25">
      <c r="A713" s="10">
        <v>8</v>
      </c>
      <c r="B713" s="10" t="s">
        <v>53</v>
      </c>
      <c r="C713" s="10" t="s">
        <v>176</v>
      </c>
      <c r="D713" s="15">
        <v>12</v>
      </c>
      <c r="E713" s="10" t="s">
        <v>5520</v>
      </c>
      <c r="F713" s="10" t="s">
        <v>920</v>
      </c>
    </row>
    <row r="714" spans="1:6" x14ac:dyDescent="0.25">
      <c r="A714" s="10">
        <v>8</v>
      </c>
      <c r="B714" s="10" t="s">
        <v>43</v>
      </c>
      <c r="C714" s="10" t="s">
        <v>176</v>
      </c>
      <c r="D714" s="15">
        <v>2</v>
      </c>
      <c r="E714" s="10" t="s">
        <v>5521</v>
      </c>
      <c r="F714" s="10" t="s">
        <v>845</v>
      </c>
    </row>
    <row r="715" spans="1:6" x14ac:dyDescent="0.25">
      <c r="A715" s="10">
        <v>8</v>
      </c>
      <c r="B715" s="10" t="s">
        <v>44</v>
      </c>
      <c r="C715" s="10" t="s">
        <v>176</v>
      </c>
      <c r="D715" s="15">
        <v>3</v>
      </c>
      <c r="E715" s="10" t="s">
        <v>5522</v>
      </c>
      <c r="F715" s="10" t="s">
        <v>853</v>
      </c>
    </row>
    <row r="716" spans="1:6" x14ac:dyDescent="0.25">
      <c r="A716" s="10">
        <v>8</v>
      </c>
      <c r="B716" s="10" t="s">
        <v>45</v>
      </c>
      <c r="C716" s="10" t="s">
        <v>176</v>
      </c>
      <c r="D716" s="15">
        <v>4</v>
      </c>
      <c r="E716" s="10" t="s">
        <v>5523</v>
      </c>
      <c r="F716" s="10" t="s">
        <v>860</v>
      </c>
    </row>
    <row r="717" spans="1:6" x14ac:dyDescent="0.25">
      <c r="A717" s="10">
        <v>8</v>
      </c>
      <c r="B717" s="10" t="s">
        <v>46</v>
      </c>
      <c r="C717" s="10" t="s">
        <v>176</v>
      </c>
      <c r="D717" s="15">
        <v>5</v>
      </c>
      <c r="E717" s="10" t="s">
        <v>5524</v>
      </c>
      <c r="F717" s="10" t="s">
        <v>868</v>
      </c>
    </row>
    <row r="718" spans="1:6" x14ac:dyDescent="0.25">
      <c r="A718" s="10">
        <v>8</v>
      </c>
      <c r="B718" s="10" t="s">
        <v>47</v>
      </c>
      <c r="C718" s="10" t="s">
        <v>176</v>
      </c>
      <c r="D718" s="15">
        <v>6</v>
      </c>
      <c r="E718" s="10" t="s">
        <v>5525</v>
      </c>
      <c r="F718" s="10" t="s">
        <v>875</v>
      </c>
    </row>
    <row r="719" spans="1:6" x14ac:dyDescent="0.25">
      <c r="A719" s="10">
        <v>8</v>
      </c>
      <c r="B719" s="10" t="s">
        <v>48</v>
      </c>
      <c r="C719" s="10" t="s">
        <v>176</v>
      </c>
      <c r="D719" s="15">
        <v>7</v>
      </c>
      <c r="E719" s="10" t="s">
        <v>5526</v>
      </c>
      <c r="F719" s="10" t="s">
        <v>883</v>
      </c>
    </row>
    <row r="720" spans="1:6" x14ac:dyDescent="0.25">
      <c r="A720" s="10">
        <v>8</v>
      </c>
      <c r="B720" s="10" t="s">
        <v>49</v>
      </c>
      <c r="C720" s="10" t="s">
        <v>176</v>
      </c>
      <c r="D720" s="15">
        <v>8</v>
      </c>
      <c r="E720" s="10" t="s">
        <v>5527</v>
      </c>
      <c r="F720" s="10" t="s">
        <v>891</v>
      </c>
    </row>
    <row r="721" spans="1:6" x14ac:dyDescent="0.25">
      <c r="A721" s="10">
        <v>8</v>
      </c>
      <c r="B721" s="10" t="s">
        <v>50</v>
      </c>
      <c r="C721" s="10" t="s">
        <v>176</v>
      </c>
      <c r="D721" s="15">
        <v>9</v>
      </c>
      <c r="E721" s="10" t="s">
        <v>5528</v>
      </c>
      <c r="F721" s="10" t="s">
        <v>898</v>
      </c>
    </row>
    <row r="722" spans="1:6" x14ac:dyDescent="0.25">
      <c r="A722" s="10">
        <v>8</v>
      </c>
      <c r="B722" s="10" t="s">
        <v>54</v>
      </c>
      <c r="C722" s="10" t="s">
        <v>178</v>
      </c>
      <c r="D722" s="15">
        <v>1</v>
      </c>
      <c r="E722" s="10" t="s">
        <v>5529</v>
      </c>
      <c r="F722" s="10" t="s">
        <v>838</v>
      </c>
    </row>
    <row r="723" spans="1:6" x14ac:dyDescent="0.25">
      <c r="A723" s="10">
        <v>8</v>
      </c>
      <c r="B723" s="10" t="s">
        <v>63</v>
      </c>
      <c r="C723" s="10" t="s">
        <v>178</v>
      </c>
      <c r="D723" s="15">
        <v>10</v>
      </c>
      <c r="E723" s="10" t="s">
        <v>5530</v>
      </c>
      <c r="F723" s="10" t="s">
        <v>905</v>
      </c>
    </row>
    <row r="724" spans="1:6" x14ac:dyDescent="0.25">
      <c r="A724" s="10">
        <v>8</v>
      </c>
      <c r="B724" s="10" t="s">
        <v>64</v>
      </c>
      <c r="C724" s="10" t="s">
        <v>178</v>
      </c>
      <c r="D724" s="15">
        <v>11</v>
      </c>
      <c r="E724" s="10" t="s">
        <v>5531</v>
      </c>
      <c r="F724" s="10" t="s">
        <v>913</v>
      </c>
    </row>
    <row r="725" spans="1:6" x14ac:dyDescent="0.25">
      <c r="A725" s="10">
        <v>8</v>
      </c>
      <c r="B725" s="10" t="s">
        <v>65</v>
      </c>
      <c r="C725" s="10" t="s">
        <v>178</v>
      </c>
      <c r="D725" s="15">
        <v>12</v>
      </c>
      <c r="E725" s="10" t="s">
        <v>5532</v>
      </c>
      <c r="F725" s="10" t="s">
        <v>921</v>
      </c>
    </row>
    <row r="726" spans="1:6" x14ac:dyDescent="0.25">
      <c r="A726" s="10">
        <v>8</v>
      </c>
      <c r="B726" s="10" t="s">
        <v>55</v>
      </c>
      <c r="C726" s="10" t="s">
        <v>178</v>
      </c>
      <c r="D726" s="15">
        <v>2</v>
      </c>
      <c r="E726" s="10" t="s">
        <v>5533</v>
      </c>
      <c r="F726" s="10" t="s">
        <v>846</v>
      </c>
    </row>
    <row r="727" spans="1:6" x14ac:dyDescent="0.25">
      <c r="A727" s="10">
        <v>8</v>
      </c>
      <c r="B727" s="10" t="s">
        <v>56</v>
      </c>
      <c r="C727" s="10" t="s">
        <v>178</v>
      </c>
      <c r="D727" s="15">
        <v>3</v>
      </c>
      <c r="E727" s="10" t="s">
        <v>5534</v>
      </c>
      <c r="F727" s="10" t="s">
        <v>854</v>
      </c>
    </row>
    <row r="728" spans="1:6" x14ac:dyDescent="0.25">
      <c r="A728" s="10">
        <v>8</v>
      </c>
      <c r="B728" s="10" t="s">
        <v>57</v>
      </c>
      <c r="C728" s="10" t="s">
        <v>178</v>
      </c>
      <c r="D728" s="15">
        <v>4</v>
      </c>
      <c r="E728" s="10" t="s">
        <v>5535</v>
      </c>
      <c r="F728" s="10" t="s">
        <v>861</v>
      </c>
    </row>
    <row r="729" spans="1:6" x14ac:dyDescent="0.25">
      <c r="A729" s="10">
        <v>8</v>
      </c>
      <c r="B729" s="10" t="s">
        <v>58</v>
      </c>
      <c r="C729" s="10" t="s">
        <v>178</v>
      </c>
      <c r="D729" s="15">
        <v>5</v>
      </c>
      <c r="E729" s="10" t="s">
        <v>5536</v>
      </c>
      <c r="F729" s="10" t="s">
        <v>869</v>
      </c>
    </row>
    <row r="730" spans="1:6" x14ac:dyDescent="0.25">
      <c r="A730" s="10">
        <v>8</v>
      </c>
      <c r="B730" s="10" t="s">
        <v>59</v>
      </c>
      <c r="C730" s="10" t="s">
        <v>178</v>
      </c>
      <c r="D730" s="15">
        <v>6</v>
      </c>
      <c r="E730" s="10" t="s">
        <v>5537</v>
      </c>
      <c r="F730" s="10" t="s">
        <v>876</v>
      </c>
    </row>
    <row r="731" spans="1:6" x14ac:dyDescent="0.25">
      <c r="A731" s="10">
        <v>8</v>
      </c>
      <c r="B731" s="10" t="s">
        <v>60</v>
      </c>
      <c r="C731" s="10" t="s">
        <v>178</v>
      </c>
      <c r="D731" s="15">
        <v>7</v>
      </c>
      <c r="E731" s="10" t="s">
        <v>5538</v>
      </c>
      <c r="F731" s="10" t="s">
        <v>884</v>
      </c>
    </row>
    <row r="732" spans="1:6" x14ac:dyDescent="0.25">
      <c r="A732" s="10">
        <v>8</v>
      </c>
      <c r="B732" s="10" t="s">
        <v>61</v>
      </c>
      <c r="C732" s="10" t="s">
        <v>178</v>
      </c>
      <c r="D732" s="15">
        <v>8</v>
      </c>
      <c r="E732" s="10" t="s">
        <v>5539</v>
      </c>
      <c r="F732" s="10" t="s">
        <v>892</v>
      </c>
    </row>
    <row r="733" spans="1:6" x14ac:dyDescent="0.25">
      <c r="A733" s="10">
        <v>8</v>
      </c>
      <c r="B733" s="10" t="s">
        <v>62</v>
      </c>
      <c r="C733" s="10" t="s">
        <v>178</v>
      </c>
      <c r="D733" s="15">
        <v>9</v>
      </c>
      <c r="E733" s="10" t="s">
        <v>5540</v>
      </c>
      <c r="F733" s="10" t="s">
        <v>169</v>
      </c>
    </row>
    <row r="734" spans="1:6" x14ac:dyDescent="0.25">
      <c r="A734" s="10">
        <v>8</v>
      </c>
      <c r="B734" s="10" t="s">
        <v>66</v>
      </c>
      <c r="C734" s="10" t="s">
        <v>180</v>
      </c>
      <c r="D734" s="15">
        <v>1</v>
      </c>
      <c r="E734" s="10" t="s">
        <v>5541</v>
      </c>
      <c r="F734" s="10" t="s">
        <v>839</v>
      </c>
    </row>
    <row r="735" spans="1:6" x14ac:dyDescent="0.25">
      <c r="A735" s="10">
        <v>8</v>
      </c>
      <c r="B735" s="10" t="s">
        <v>75</v>
      </c>
      <c r="C735" s="10" t="s">
        <v>180</v>
      </c>
      <c r="D735" s="15">
        <v>10</v>
      </c>
      <c r="E735" s="10" t="s">
        <v>5542</v>
      </c>
      <c r="F735" s="10" t="s">
        <v>906</v>
      </c>
    </row>
    <row r="736" spans="1:6" x14ac:dyDescent="0.25">
      <c r="A736" s="10">
        <v>8</v>
      </c>
      <c r="B736" s="10" t="s">
        <v>76</v>
      </c>
      <c r="C736" s="10" t="s">
        <v>180</v>
      </c>
      <c r="D736" s="15">
        <v>11</v>
      </c>
      <c r="E736" s="10" t="s">
        <v>5543</v>
      </c>
      <c r="F736" s="10" t="s">
        <v>914</v>
      </c>
    </row>
    <row r="737" spans="1:6" x14ac:dyDescent="0.25">
      <c r="A737" s="10">
        <v>8</v>
      </c>
      <c r="B737" s="10" t="s">
        <v>77</v>
      </c>
      <c r="C737" s="10" t="s">
        <v>180</v>
      </c>
      <c r="D737" s="15">
        <v>12</v>
      </c>
      <c r="E737" s="10" t="s">
        <v>5544</v>
      </c>
      <c r="F737" s="10" t="s">
        <v>922</v>
      </c>
    </row>
    <row r="738" spans="1:6" x14ac:dyDescent="0.25">
      <c r="A738" s="10">
        <v>8</v>
      </c>
      <c r="B738" s="10" t="s">
        <v>67</v>
      </c>
      <c r="C738" s="10" t="s">
        <v>180</v>
      </c>
      <c r="D738" s="15">
        <v>2</v>
      </c>
      <c r="E738" s="10" t="s">
        <v>5545</v>
      </c>
      <c r="F738" s="10" t="s">
        <v>847</v>
      </c>
    </row>
    <row r="739" spans="1:6" x14ac:dyDescent="0.25">
      <c r="A739" s="10">
        <v>8</v>
      </c>
      <c r="B739" s="10" t="s">
        <v>68</v>
      </c>
      <c r="C739" s="10" t="s">
        <v>180</v>
      </c>
      <c r="D739" s="15">
        <v>3</v>
      </c>
      <c r="E739" s="10" t="s">
        <v>5546</v>
      </c>
      <c r="F739" s="10" t="s">
        <v>855</v>
      </c>
    </row>
    <row r="740" spans="1:6" x14ac:dyDescent="0.25">
      <c r="A740" s="10">
        <v>8</v>
      </c>
      <c r="B740" s="10" t="s">
        <v>69</v>
      </c>
      <c r="C740" s="10" t="s">
        <v>180</v>
      </c>
      <c r="D740" s="15">
        <v>4</v>
      </c>
      <c r="E740" s="10" t="s">
        <v>5547</v>
      </c>
      <c r="F740" s="10" t="s">
        <v>862</v>
      </c>
    </row>
    <row r="741" spans="1:6" x14ac:dyDescent="0.25">
      <c r="A741" s="10">
        <v>8</v>
      </c>
      <c r="B741" s="10" t="s">
        <v>70</v>
      </c>
      <c r="C741" s="10" t="s">
        <v>180</v>
      </c>
      <c r="D741" s="15">
        <v>5</v>
      </c>
      <c r="E741" s="10" t="s">
        <v>5548</v>
      </c>
      <c r="F741" s="10" t="s">
        <v>870</v>
      </c>
    </row>
    <row r="742" spans="1:6" x14ac:dyDescent="0.25">
      <c r="A742" s="10">
        <v>8</v>
      </c>
      <c r="B742" s="10" t="s">
        <v>71</v>
      </c>
      <c r="C742" s="10" t="s">
        <v>180</v>
      </c>
      <c r="D742" s="15">
        <v>6</v>
      </c>
      <c r="E742" s="10" t="s">
        <v>5549</v>
      </c>
      <c r="F742" s="10" t="s">
        <v>877</v>
      </c>
    </row>
    <row r="743" spans="1:6" x14ac:dyDescent="0.25">
      <c r="A743" s="10">
        <v>8</v>
      </c>
      <c r="B743" s="10" t="s">
        <v>72</v>
      </c>
      <c r="C743" s="10" t="s">
        <v>180</v>
      </c>
      <c r="D743" s="15">
        <v>7</v>
      </c>
      <c r="E743" s="10" t="s">
        <v>5550</v>
      </c>
      <c r="F743" s="10" t="s">
        <v>885</v>
      </c>
    </row>
    <row r="744" spans="1:6" x14ac:dyDescent="0.25">
      <c r="A744" s="10">
        <v>8</v>
      </c>
      <c r="B744" s="10" t="s">
        <v>73</v>
      </c>
      <c r="C744" s="10" t="s">
        <v>180</v>
      </c>
      <c r="D744" s="15">
        <v>8</v>
      </c>
      <c r="E744" s="10" t="s">
        <v>5551</v>
      </c>
      <c r="F744" s="10" t="s">
        <v>893</v>
      </c>
    </row>
    <row r="745" spans="1:6" x14ac:dyDescent="0.25">
      <c r="A745" s="10">
        <v>8</v>
      </c>
      <c r="B745" s="10" t="s">
        <v>74</v>
      </c>
      <c r="C745" s="10" t="s">
        <v>180</v>
      </c>
      <c r="D745" s="15">
        <v>9</v>
      </c>
      <c r="E745" s="10" t="s">
        <v>5552</v>
      </c>
      <c r="F745" s="10" t="s">
        <v>899</v>
      </c>
    </row>
    <row r="746" spans="1:6" x14ac:dyDescent="0.25">
      <c r="A746" s="10">
        <v>8</v>
      </c>
      <c r="B746" s="10" t="s">
        <v>78</v>
      </c>
      <c r="C746" s="10" t="s">
        <v>182</v>
      </c>
      <c r="D746" s="15">
        <v>1</v>
      </c>
      <c r="E746" s="10" t="s">
        <v>5553</v>
      </c>
      <c r="F746" s="10" t="s">
        <v>840</v>
      </c>
    </row>
    <row r="747" spans="1:6" x14ac:dyDescent="0.25">
      <c r="A747" s="10">
        <v>8</v>
      </c>
      <c r="B747" s="10" t="s">
        <v>87</v>
      </c>
      <c r="C747" s="10" t="s">
        <v>182</v>
      </c>
      <c r="D747" s="15">
        <v>10</v>
      </c>
      <c r="E747" s="10" t="s">
        <v>5554</v>
      </c>
      <c r="F747" s="10" t="s">
        <v>907</v>
      </c>
    </row>
    <row r="748" spans="1:6" x14ac:dyDescent="0.25">
      <c r="A748" s="10">
        <v>8</v>
      </c>
      <c r="B748" s="10" t="s">
        <v>88</v>
      </c>
      <c r="C748" s="10" t="s">
        <v>182</v>
      </c>
      <c r="D748" s="15">
        <v>11</v>
      </c>
      <c r="E748" s="10" t="s">
        <v>5555</v>
      </c>
      <c r="F748" s="10" t="s">
        <v>915</v>
      </c>
    </row>
    <row r="749" spans="1:6" x14ac:dyDescent="0.25">
      <c r="A749" s="10">
        <v>8</v>
      </c>
      <c r="B749" s="10" t="s">
        <v>89</v>
      </c>
      <c r="C749" s="10" t="s">
        <v>182</v>
      </c>
      <c r="D749" s="15">
        <v>12</v>
      </c>
      <c r="E749" s="10" t="s">
        <v>5556</v>
      </c>
      <c r="F749" s="10" t="s">
        <v>923</v>
      </c>
    </row>
    <row r="750" spans="1:6" x14ac:dyDescent="0.25">
      <c r="A750" s="10">
        <v>8</v>
      </c>
      <c r="B750" s="10" t="s">
        <v>79</v>
      </c>
      <c r="C750" s="10" t="s">
        <v>182</v>
      </c>
      <c r="D750" s="15">
        <v>2</v>
      </c>
      <c r="E750" s="10" t="s">
        <v>5557</v>
      </c>
      <c r="F750" s="10" t="s">
        <v>848</v>
      </c>
    </row>
    <row r="751" spans="1:6" x14ac:dyDescent="0.25">
      <c r="A751" s="10">
        <v>8</v>
      </c>
      <c r="B751" s="10" t="s">
        <v>80</v>
      </c>
      <c r="C751" s="10" t="s">
        <v>182</v>
      </c>
      <c r="D751" s="15">
        <v>3</v>
      </c>
      <c r="E751" s="10" t="s">
        <v>5558</v>
      </c>
      <c r="F751" s="10" t="s">
        <v>856</v>
      </c>
    </row>
    <row r="752" spans="1:6" x14ac:dyDescent="0.25">
      <c r="A752" s="10">
        <v>8</v>
      </c>
      <c r="B752" s="10" t="s">
        <v>81</v>
      </c>
      <c r="C752" s="10" t="s">
        <v>182</v>
      </c>
      <c r="D752" s="15">
        <v>4</v>
      </c>
      <c r="E752" s="10" t="s">
        <v>5559</v>
      </c>
      <c r="F752" s="10" t="s">
        <v>863</v>
      </c>
    </row>
    <row r="753" spans="1:6" x14ac:dyDescent="0.25">
      <c r="A753" s="10">
        <v>8</v>
      </c>
      <c r="B753" s="10" t="s">
        <v>82</v>
      </c>
      <c r="C753" s="10" t="s">
        <v>182</v>
      </c>
      <c r="D753" s="15">
        <v>5</v>
      </c>
      <c r="E753" s="10" t="s">
        <v>5560</v>
      </c>
      <c r="F753" s="10" t="s">
        <v>871</v>
      </c>
    </row>
    <row r="754" spans="1:6" x14ac:dyDescent="0.25">
      <c r="A754" s="10">
        <v>8</v>
      </c>
      <c r="B754" s="10" t="s">
        <v>83</v>
      </c>
      <c r="C754" s="10" t="s">
        <v>182</v>
      </c>
      <c r="D754" s="15">
        <v>6</v>
      </c>
      <c r="E754" s="10" t="s">
        <v>5561</v>
      </c>
      <c r="F754" s="10" t="s">
        <v>878</v>
      </c>
    </row>
    <row r="755" spans="1:6" x14ac:dyDescent="0.25">
      <c r="A755" s="10">
        <v>8</v>
      </c>
      <c r="B755" s="10" t="s">
        <v>84</v>
      </c>
      <c r="C755" s="10" t="s">
        <v>182</v>
      </c>
      <c r="D755" s="15">
        <v>7</v>
      </c>
      <c r="E755" s="10" t="s">
        <v>5562</v>
      </c>
      <c r="F755" s="10" t="s">
        <v>886</v>
      </c>
    </row>
    <row r="756" spans="1:6" x14ac:dyDescent="0.25">
      <c r="A756" s="10">
        <v>8</v>
      </c>
      <c r="B756" s="10" t="s">
        <v>85</v>
      </c>
      <c r="C756" s="10" t="s">
        <v>182</v>
      </c>
      <c r="D756" s="15">
        <v>8</v>
      </c>
      <c r="E756" s="10" t="s">
        <v>5563</v>
      </c>
      <c r="F756" s="10" t="s">
        <v>894</v>
      </c>
    </row>
    <row r="757" spans="1:6" x14ac:dyDescent="0.25">
      <c r="A757" s="10">
        <v>8</v>
      </c>
      <c r="B757" s="10" t="s">
        <v>86</v>
      </c>
      <c r="C757" s="10" t="s">
        <v>182</v>
      </c>
      <c r="D757" s="15">
        <v>9</v>
      </c>
      <c r="E757" s="10" t="s">
        <v>5564</v>
      </c>
      <c r="F757" s="10" t="s">
        <v>900</v>
      </c>
    </row>
    <row r="758" spans="1:6" x14ac:dyDescent="0.25">
      <c r="A758" s="10">
        <v>8</v>
      </c>
      <c r="B758" s="10" t="s">
        <v>90</v>
      </c>
      <c r="C758" s="10" t="s">
        <v>184</v>
      </c>
      <c r="D758" s="15">
        <v>1</v>
      </c>
      <c r="E758" s="10" t="s">
        <v>5565</v>
      </c>
      <c r="F758" s="10" t="s">
        <v>841</v>
      </c>
    </row>
    <row r="759" spans="1:6" x14ac:dyDescent="0.25">
      <c r="A759" s="10">
        <v>8</v>
      </c>
      <c r="B759" s="10" t="s">
        <v>99</v>
      </c>
      <c r="C759" s="10" t="s">
        <v>184</v>
      </c>
      <c r="D759" s="15">
        <v>10</v>
      </c>
      <c r="E759" s="10" t="s">
        <v>5566</v>
      </c>
      <c r="F759" s="10" t="s">
        <v>908</v>
      </c>
    </row>
    <row r="760" spans="1:6" x14ac:dyDescent="0.25">
      <c r="A760" s="10">
        <v>8</v>
      </c>
      <c r="B760" s="10" t="s">
        <v>100</v>
      </c>
      <c r="C760" s="10" t="s">
        <v>184</v>
      </c>
      <c r="D760" s="15">
        <v>11</v>
      </c>
      <c r="E760" s="10" t="s">
        <v>5567</v>
      </c>
      <c r="F760" s="10" t="s">
        <v>916</v>
      </c>
    </row>
    <row r="761" spans="1:6" x14ac:dyDescent="0.25">
      <c r="A761" s="10">
        <v>8</v>
      </c>
      <c r="B761" s="10" t="s">
        <v>101</v>
      </c>
      <c r="C761" s="10" t="s">
        <v>184</v>
      </c>
      <c r="D761" s="15">
        <v>12</v>
      </c>
      <c r="E761" s="10" t="s">
        <v>5568</v>
      </c>
      <c r="F761" s="10" t="s">
        <v>924</v>
      </c>
    </row>
    <row r="762" spans="1:6" x14ac:dyDescent="0.25">
      <c r="A762" s="10">
        <v>8</v>
      </c>
      <c r="B762" s="10" t="s">
        <v>91</v>
      </c>
      <c r="C762" s="10" t="s">
        <v>184</v>
      </c>
      <c r="D762" s="15">
        <v>2</v>
      </c>
      <c r="E762" s="10" t="s">
        <v>5569</v>
      </c>
      <c r="F762" s="10" t="s">
        <v>849</v>
      </c>
    </row>
    <row r="763" spans="1:6" x14ac:dyDescent="0.25">
      <c r="A763" s="10">
        <v>8</v>
      </c>
      <c r="B763" s="10" t="s">
        <v>92</v>
      </c>
      <c r="C763" s="10" t="s">
        <v>184</v>
      </c>
      <c r="D763" s="15">
        <v>3</v>
      </c>
      <c r="E763" s="10" t="s">
        <v>5570</v>
      </c>
      <c r="F763" s="10" t="s">
        <v>857</v>
      </c>
    </row>
    <row r="764" spans="1:6" x14ac:dyDescent="0.25">
      <c r="A764" s="10">
        <v>8</v>
      </c>
      <c r="B764" s="10" t="s">
        <v>93</v>
      </c>
      <c r="C764" s="10" t="s">
        <v>184</v>
      </c>
      <c r="D764" s="15">
        <v>4</v>
      </c>
      <c r="E764" s="10" t="s">
        <v>5571</v>
      </c>
      <c r="F764" s="10" t="s">
        <v>864</v>
      </c>
    </row>
    <row r="765" spans="1:6" x14ac:dyDescent="0.25">
      <c r="A765" s="10">
        <v>8</v>
      </c>
      <c r="B765" s="10" t="s">
        <v>94</v>
      </c>
      <c r="C765" s="10" t="s">
        <v>184</v>
      </c>
      <c r="D765" s="15">
        <v>5</v>
      </c>
      <c r="E765" s="10" t="s">
        <v>5572</v>
      </c>
      <c r="F765" s="10" t="s">
        <v>872</v>
      </c>
    </row>
    <row r="766" spans="1:6" x14ac:dyDescent="0.25">
      <c r="A766" s="10">
        <v>8</v>
      </c>
      <c r="B766" s="10" t="s">
        <v>95</v>
      </c>
      <c r="C766" s="10" t="s">
        <v>184</v>
      </c>
      <c r="D766" s="15">
        <v>6</v>
      </c>
      <c r="E766" s="10" t="s">
        <v>5573</v>
      </c>
      <c r="F766" s="10" t="s">
        <v>879</v>
      </c>
    </row>
    <row r="767" spans="1:6" x14ac:dyDescent="0.25">
      <c r="A767" s="10">
        <v>8</v>
      </c>
      <c r="B767" s="10" t="s">
        <v>96</v>
      </c>
      <c r="C767" s="10" t="s">
        <v>184</v>
      </c>
      <c r="D767" s="15">
        <v>7</v>
      </c>
      <c r="E767" s="10" t="s">
        <v>5574</v>
      </c>
      <c r="F767" s="10" t="s">
        <v>887</v>
      </c>
    </row>
    <row r="768" spans="1:6" x14ac:dyDescent="0.25">
      <c r="A768" s="10">
        <v>8</v>
      </c>
      <c r="B768" s="10" t="s">
        <v>97</v>
      </c>
      <c r="C768" s="10" t="s">
        <v>184</v>
      </c>
      <c r="D768" s="15">
        <v>8</v>
      </c>
      <c r="E768" s="10" t="s">
        <v>5575</v>
      </c>
      <c r="F768" s="10" t="s">
        <v>895</v>
      </c>
    </row>
    <row r="769" spans="1:6" x14ac:dyDescent="0.25">
      <c r="A769" s="10">
        <v>8</v>
      </c>
      <c r="B769" s="10" t="s">
        <v>98</v>
      </c>
      <c r="C769" s="10" t="s">
        <v>184</v>
      </c>
      <c r="D769" s="15">
        <v>9</v>
      </c>
      <c r="E769" s="10" t="s">
        <v>5576</v>
      </c>
      <c r="F769" s="10" t="s">
        <v>901</v>
      </c>
    </row>
    <row r="770" spans="1:6" x14ac:dyDescent="0.25">
      <c r="A770" s="10">
        <v>9</v>
      </c>
      <c r="B770" s="10" t="s">
        <v>6</v>
      </c>
      <c r="C770" s="10" t="s">
        <v>170</v>
      </c>
      <c r="D770" s="15">
        <v>1</v>
      </c>
      <c r="E770" s="10" t="s">
        <v>5577</v>
      </c>
      <c r="F770" s="10" t="s">
        <v>925</v>
      </c>
    </row>
    <row r="771" spans="1:6" x14ac:dyDescent="0.25">
      <c r="A771" s="10">
        <v>9</v>
      </c>
      <c r="B771" s="10" t="s">
        <v>15</v>
      </c>
      <c r="C771" s="10" t="s">
        <v>170</v>
      </c>
      <c r="D771" s="15">
        <v>10</v>
      </c>
      <c r="E771" s="10" t="s">
        <v>5578</v>
      </c>
      <c r="F771" s="10" t="s">
        <v>997</v>
      </c>
    </row>
    <row r="772" spans="1:6" x14ac:dyDescent="0.25">
      <c r="A772" s="10">
        <v>9</v>
      </c>
      <c r="B772" s="10" t="s">
        <v>16</v>
      </c>
      <c r="C772" s="10" t="s">
        <v>170</v>
      </c>
      <c r="D772" s="15">
        <v>11</v>
      </c>
      <c r="E772" s="10" t="s">
        <v>5579</v>
      </c>
      <c r="F772" s="10" t="s">
        <v>1005</v>
      </c>
    </row>
    <row r="773" spans="1:6" x14ac:dyDescent="0.25">
      <c r="A773" s="10">
        <v>9</v>
      </c>
      <c r="B773" s="10" t="s">
        <v>17</v>
      </c>
      <c r="C773" s="10" t="s">
        <v>170</v>
      </c>
      <c r="D773" s="15">
        <v>12</v>
      </c>
      <c r="E773" s="10" t="s">
        <v>5580</v>
      </c>
      <c r="F773" s="10" t="s">
        <v>1013</v>
      </c>
    </row>
    <row r="774" spans="1:6" x14ac:dyDescent="0.25">
      <c r="A774" s="10">
        <v>9</v>
      </c>
      <c r="B774" s="10" t="s">
        <v>7</v>
      </c>
      <c r="C774" s="10" t="s">
        <v>170</v>
      </c>
      <c r="D774" s="15">
        <v>2</v>
      </c>
      <c r="E774" s="10" t="s">
        <v>5581</v>
      </c>
      <c r="F774" s="10" t="s">
        <v>933</v>
      </c>
    </row>
    <row r="775" spans="1:6" x14ac:dyDescent="0.25">
      <c r="A775" s="10">
        <v>9</v>
      </c>
      <c r="B775" s="10" t="s">
        <v>8</v>
      </c>
      <c r="C775" s="10" t="s">
        <v>170</v>
      </c>
      <c r="D775" s="15">
        <v>3</v>
      </c>
      <c r="E775" s="10" t="s">
        <v>5582</v>
      </c>
      <c r="F775" s="10" t="s">
        <v>941</v>
      </c>
    </row>
    <row r="776" spans="1:6" x14ac:dyDescent="0.25">
      <c r="A776" s="10">
        <v>9</v>
      </c>
      <c r="B776" s="10" t="s">
        <v>9</v>
      </c>
      <c r="C776" s="10" t="s">
        <v>170</v>
      </c>
      <c r="D776" s="15">
        <v>4</v>
      </c>
      <c r="E776" s="10" t="s">
        <v>5583</v>
      </c>
      <c r="F776" s="10" t="s">
        <v>949</v>
      </c>
    </row>
    <row r="777" spans="1:6" x14ac:dyDescent="0.25">
      <c r="A777" s="10">
        <v>9</v>
      </c>
      <c r="B777" s="10" t="s">
        <v>10</v>
      </c>
      <c r="C777" s="10" t="s">
        <v>170</v>
      </c>
      <c r="D777" s="15">
        <v>5</v>
      </c>
      <c r="E777" s="10" t="s">
        <v>5584</v>
      </c>
      <c r="F777" s="10" t="s">
        <v>957</v>
      </c>
    </row>
    <row r="778" spans="1:6" x14ac:dyDescent="0.25">
      <c r="A778" s="10">
        <v>9</v>
      </c>
      <c r="B778" s="10" t="s">
        <v>11</v>
      </c>
      <c r="C778" s="10" t="s">
        <v>170</v>
      </c>
      <c r="D778" s="15">
        <v>6</v>
      </c>
      <c r="E778" s="10" t="s">
        <v>5585</v>
      </c>
      <c r="F778" s="10" t="s">
        <v>965</v>
      </c>
    </row>
    <row r="779" spans="1:6" x14ac:dyDescent="0.25">
      <c r="A779" s="10">
        <v>9</v>
      </c>
      <c r="B779" s="10" t="s">
        <v>12</v>
      </c>
      <c r="C779" s="10" t="s">
        <v>170</v>
      </c>
      <c r="D779" s="15">
        <v>7</v>
      </c>
      <c r="E779" s="10" t="s">
        <v>5586</v>
      </c>
      <c r="F779" s="10" t="s">
        <v>973</v>
      </c>
    </row>
    <row r="780" spans="1:6" x14ac:dyDescent="0.25">
      <c r="A780" s="10">
        <v>9</v>
      </c>
      <c r="B780" s="10" t="s">
        <v>13</v>
      </c>
      <c r="C780" s="10" t="s">
        <v>170</v>
      </c>
      <c r="D780" s="15">
        <v>8</v>
      </c>
      <c r="E780" s="10" t="s">
        <v>5587</v>
      </c>
      <c r="F780" s="10" t="s">
        <v>981</v>
      </c>
    </row>
    <row r="781" spans="1:6" x14ac:dyDescent="0.25">
      <c r="A781" s="10">
        <v>9</v>
      </c>
      <c r="B781" s="10" t="s">
        <v>14</v>
      </c>
      <c r="C781" s="10" t="s">
        <v>170</v>
      </c>
      <c r="D781" s="15">
        <v>9</v>
      </c>
      <c r="E781" s="10" t="s">
        <v>5588</v>
      </c>
      <c r="F781" s="10" t="s">
        <v>989</v>
      </c>
    </row>
    <row r="782" spans="1:6" x14ac:dyDescent="0.25">
      <c r="A782" s="10">
        <v>9</v>
      </c>
      <c r="B782" s="10" t="s">
        <v>18</v>
      </c>
      <c r="C782" s="10" t="s">
        <v>172</v>
      </c>
      <c r="D782" s="15">
        <v>1</v>
      </c>
      <c r="E782" s="10" t="s">
        <v>5589</v>
      </c>
      <c r="F782" s="10" t="s">
        <v>926</v>
      </c>
    </row>
    <row r="783" spans="1:6" x14ac:dyDescent="0.25">
      <c r="A783" s="10">
        <v>9</v>
      </c>
      <c r="B783" s="10" t="s">
        <v>27</v>
      </c>
      <c r="C783" s="10" t="s">
        <v>172</v>
      </c>
      <c r="D783" s="15">
        <v>10</v>
      </c>
      <c r="E783" s="10" t="s">
        <v>5590</v>
      </c>
      <c r="F783" s="10" t="s">
        <v>998</v>
      </c>
    </row>
    <row r="784" spans="1:6" x14ac:dyDescent="0.25">
      <c r="A784" s="10">
        <v>9</v>
      </c>
      <c r="B784" s="10" t="s">
        <v>28</v>
      </c>
      <c r="C784" s="10" t="s">
        <v>172</v>
      </c>
      <c r="D784" s="15">
        <v>11</v>
      </c>
      <c r="E784" s="10" t="s">
        <v>5591</v>
      </c>
      <c r="F784" s="10" t="s">
        <v>1006</v>
      </c>
    </row>
    <row r="785" spans="1:6" x14ac:dyDescent="0.25">
      <c r="A785" s="10">
        <v>9</v>
      </c>
      <c r="B785" s="10" t="s">
        <v>29</v>
      </c>
      <c r="C785" s="10" t="s">
        <v>172</v>
      </c>
      <c r="D785" s="15">
        <v>12</v>
      </c>
      <c r="E785" s="10" t="s">
        <v>5592</v>
      </c>
      <c r="F785" s="10" t="s">
        <v>1014</v>
      </c>
    </row>
    <row r="786" spans="1:6" x14ac:dyDescent="0.25">
      <c r="A786" s="10">
        <v>9</v>
      </c>
      <c r="B786" s="10" t="s">
        <v>19</v>
      </c>
      <c r="C786" s="10" t="s">
        <v>172</v>
      </c>
      <c r="D786" s="15">
        <v>2</v>
      </c>
      <c r="E786" s="10" t="s">
        <v>5593</v>
      </c>
      <c r="F786" s="10" t="s">
        <v>934</v>
      </c>
    </row>
    <row r="787" spans="1:6" x14ac:dyDescent="0.25">
      <c r="A787" s="10">
        <v>9</v>
      </c>
      <c r="B787" s="10" t="s">
        <v>20</v>
      </c>
      <c r="C787" s="10" t="s">
        <v>172</v>
      </c>
      <c r="D787" s="15">
        <v>3</v>
      </c>
      <c r="E787" s="10" t="s">
        <v>5594</v>
      </c>
      <c r="F787" s="10" t="s">
        <v>942</v>
      </c>
    </row>
    <row r="788" spans="1:6" x14ac:dyDescent="0.25">
      <c r="A788" s="10">
        <v>9</v>
      </c>
      <c r="B788" s="10" t="s">
        <v>21</v>
      </c>
      <c r="C788" s="10" t="s">
        <v>172</v>
      </c>
      <c r="D788" s="15">
        <v>4</v>
      </c>
      <c r="E788" s="10" t="s">
        <v>5595</v>
      </c>
      <c r="F788" s="10" t="s">
        <v>950</v>
      </c>
    </row>
    <row r="789" spans="1:6" x14ac:dyDescent="0.25">
      <c r="A789" s="10">
        <v>9</v>
      </c>
      <c r="B789" s="10" t="s">
        <v>22</v>
      </c>
      <c r="C789" s="10" t="s">
        <v>172</v>
      </c>
      <c r="D789" s="15">
        <v>5</v>
      </c>
      <c r="E789" s="10" t="s">
        <v>5596</v>
      </c>
      <c r="F789" s="10" t="s">
        <v>958</v>
      </c>
    </row>
    <row r="790" spans="1:6" x14ac:dyDescent="0.25">
      <c r="A790" s="10">
        <v>9</v>
      </c>
      <c r="B790" s="10" t="s">
        <v>23</v>
      </c>
      <c r="C790" s="10" t="s">
        <v>172</v>
      </c>
      <c r="D790" s="15">
        <v>6</v>
      </c>
      <c r="E790" s="10" t="s">
        <v>5597</v>
      </c>
      <c r="F790" s="10" t="s">
        <v>966</v>
      </c>
    </row>
    <row r="791" spans="1:6" x14ac:dyDescent="0.25">
      <c r="A791" s="10">
        <v>9</v>
      </c>
      <c r="B791" s="10" t="s">
        <v>24</v>
      </c>
      <c r="C791" s="10" t="s">
        <v>172</v>
      </c>
      <c r="D791" s="15">
        <v>7</v>
      </c>
      <c r="E791" s="10" t="s">
        <v>5598</v>
      </c>
      <c r="F791" s="10" t="s">
        <v>974</v>
      </c>
    </row>
    <row r="792" spans="1:6" x14ac:dyDescent="0.25">
      <c r="A792" s="10">
        <v>9</v>
      </c>
      <c r="B792" s="10" t="s">
        <v>25</v>
      </c>
      <c r="C792" s="10" t="s">
        <v>172</v>
      </c>
      <c r="D792" s="15">
        <v>8</v>
      </c>
      <c r="E792" s="10" t="s">
        <v>5599</v>
      </c>
      <c r="F792" s="10" t="s">
        <v>982</v>
      </c>
    </row>
    <row r="793" spans="1:6" x14ac:dyDescent="0.25">
      <c r="A793" s="10">
        <v>9</v>
      </c>
      <c r="B793" s="10" t="s">
        <v>26</v>
      </c>
      <c r="C793" s="10" t="s">
        <v>172</v>
      </c>
      <c r="D793" s="15">
        <v>9</v>
      </c>
      <c r="E793" s="10" t="s">
        <v>5600</v>
      </c>
      <c r="F793" s="10" t="s">
        <v>990</v>
      </c>
    </row>
    <row r="794" spans="1:6" x14ac:dyDescent="0.25">
      <c r="A794" s="10">
        <v>9</v>
      </c>
      <c r="B794" s="10" t="s">
        <v>30</v>
      </c>
      <c r="C794" s="10" t="s">
        <v>174</v>
      </c>
      <c r="D794" s="15">
        <v>1</v>
      </c>
      <c r="E794" s="10" t="s">
        <v>5601</v>
      </c>
      <c r="F794" s="10" t="s">
        <v>927</v>
      </c>
    </row>
    <row r="795" spans="1:6" x14ac:dyDescent="0.25">
      <c r="A795" s="10">
        <v>9</v>
      </c>
      <c r="B795" s="10" t="s">
        <v>39</v>
      </c>
      <c r="C795" s="10" t="s">
        <v>174</v>
      </c>
      <c r="D795" s="15">
        <v>10</v>
      </c>
      <c r="E795" s="10" t="s">
        <v>5602</v>
      </c>
      <c r="F795" s="10" t="s">
        <v>999</v>
      </c>
    </row>
    <row r="796" spans="1:6" x14ac:dyDescent="0.25">
      <c r="A796" s="10">
        <v>9</v>
      </c>
      <c r="B796" s="10" t="s">
        <v>40</v>
      </c>
      <c r="C796" s="10" t="s">
        <v>174</v>
      </c>
      <c r="D796" s="15">
        <v>11</v>
      </c>
      <c r="E796" s="10" t="s">
        <v>5603</v>
      </c>
      <c r="F796" s="10" t="s">
        <v>1007</v>
      </c>
    </row>
    <row r="797" spans="1:6" x14ac:dyDescent="0.25">
      <c r="A797" s="10">
        <v>9</v>
      </c>
      <c r="B797" s="10" t="s">
        <v>41</v>
      </c>
      <c r="C797" s="10" t="s">
        <v>174</v>
      </c>
      <c r="D797" s="15">
        <v>12</v>
      </c>
      <c r="E797" s="10" t="s">
        <v>5604</v>
      </c>
      <c r="F797" s="10" t="s">
        <v>1015</v>
      </c>
    </row>
    <row r="798" spans="1:6" x14ac:dyDescent="0.25">
      <c r="A798" s="10">
        <v>9</v>
      </c>
      <c r="B798" s="10" t="s">
        <v>31</v>
      </c>
      <c r="C798" s="10" t="s">
        <v>174</v>
      </c>
      <c r="D798" s="15">
        <v>2</v>
      </c>
      <c r="E798" s="10" t="s">
        <v>5605</v>
      </c>
      <c r="F798" s="10" t="s">
        <v>935</v>
      </c>
    </row>
    <row r="799" spans="1:6" x14ac:dyDescent="0.25">
      <c r="A799" s="10">
        <v>9</v>
      </c>
      <c r="B799" s="10" t="s">
        <v>32</v>
      </c>
      <c r="C799" s="10" t="s">
        <v>174</v>
      </c>
      <c r="D799" s="15">
        <v>3</v>
      </c>
      <c r="E799" s="10" t="s">
        <v>5606</v>
      </c>
      <c r="F799" s="10" t="s">
        <v>943</v>
      </c>
    </row>
    <row r="800" spans="1:6" x14ac:dyDescent="0.25">
      <c r="A800" s="10">
        <v>9</v>
      </c>
      <c r="B800" s="10" t="s">
        <v>33</v>
      </c>
      <c r="C800" s="10" t="s">
        <v>174</v>
      </c>
      <c r="D800" s="15">
        <v>4</v>
      </c>
      <c r="E800" s="10" t="s">
        <v>5607</v>
      </c>
      <c r="F800" s="10" t="s">
        <v>951</v>
      </c>
    </row>
    <row r="801" spans="1:6" x14ac:dyDescent="0.25">
      <c r="A801" s="10">
        <v>9</v>
      </c>
      <c r="B801" s="10" t="s">
        <v>34</v>
      </c>
      <c r="C801" s="10" t="s">
        <v>174</v>
      </c>
      <c r="D801" s="15">
        <v>5</v>
      </c>
      <c r="E801" s="10" t="s">
        <v>5608</v>
      </c>
      <c r="F801" s="10" t="s">
        <v>959</v>
      </c>
    </row>
    <row r="802" spans="1:6" x14ac:dyDescent="0.25">
      <c r="A802" s="10">
        <v>9</v>
      </c>
      <c r="B802" s="10" t="s">
        <v>35</v>
      </c>
      <c r="C802" s="10" t="s">
        <v>174</v>
      </c>
      <c r="D802" s="15">
        <v>6</v>
      </c>
      <c r="E802" s="10" t="s">
        <v>5609</v>
      </c>
      <c r="F802" s="10" t="s">
        <v>967</v>
      </c>
    </row>
    <row r="803" spans="1:6" x14ac:dyDescent="0.25">
      <c r="A803" s="10">
        <v>9</v>
      </c>
      <c r="B803" s="10" t="s">
        <v>36</v>
      </c>
      <c r="C803" s="10" t="s">
        <v>174</v>
      </c>
      <c r="D803" s="15">
        <v>7</v>
      </c>
      <c r="E803" s="10" t="s">
        <v>5610</v>
      </c>
      <c r="F803" s="10" t="s">
        <v>975</v>
      </c>
    </row>
    <row r="804" spans="1:6" x14ac:dyDescent="0.25">
      <c r="A804" s="10">
        <v>9</v>
      </c>
      <c r="B804" s="10" t="s">
        <v>37</v>
      </c>
      <c r="C804" s="10" t="s">
        <v>174</v>
      </c>
      <c r="D804" s="15">
        <v>8</v>
      </c>
      <c r="E804" s="10" t="s">
        <v>5611</v>
      </c>
      <c r="F804" s="10" t="s">
        <v>983</v>
      </c>
    </row>
    <row r="805" spans="1:6" x14ac:dyDescent="0.25">
      <c r="A805" s="10">
        <v>9</v>
      </c>
      <c r="B805" s="10" t="s">
        <v>38</v>
      </c>
      <c r="C805" s="10" t="s">
        <v>174</v>
      </c>
      <c r="D805" s="15">
        <v>9</v>
      </c>
      <c r="E805" s="10" t="s">
        <v>5612</v>
      </c>
      <c r="F805" s="10" t="s">
        <v>991</v>
      </c>
    </row>
    <row r="806" spans="1:6" x14ac:dyDescent="0.25">
      <c r="A806" s="10">
        <v>9</v>
      </c>
      <c r="B806" s="10" t="s">
        <v>42</v>
      </c>
      <c r="C806" s="10" t="s">
        <v>176</v>
      </c>
      <c r="D806" s="15">
        <v>1</v>
      </c>
      <c r="E806" s="10" t="s">
        <v>5613</v>
      </c>
      <c r="F806" s="10" t="s">
        <v>928</v>
      </c>
    </row>
    <row r="807" spans="1:6" x14ac:dyDescent="0.25">
      <c r="A807" s="10">
        <v>9</v>
      </c>
      <c r="B807" s="10" t="s">
        <v>51</v>
      </c>
      <c r="C807" s="10" t="s">
        <v>176</v>
      </c>
      <c r="D807" s="15">
        <v>10</v>
      </c>
      <c r="E807" s="10" t="s">
        <v>5614</v>
      </c>
      <c r="F807" s="10" t="s">
        <v>1000</v>
      </c>
    </row>
    <row r="808" spans="1:6" x14ac:dyDescent="0.25">
      <c r="A808" s="10">
        <v>9</v>
      </c>
      <c r="B808" s="10" t="s">
        <v>52</v>
      </c>
      <c r="C808" s="10" t="s">
        <v>176</v>
      </c>
      <c r="D808" s="15">
        <v>11</v>
      </c>
      <c r="E808" s="10" t="s">
        <v>5615</v>
      </c>
      <c r="F808" s="10" t="s">
        <v>1008</v>
      </c>
    </row>
    <row r="809" spans="1:6" x14ac:dyDescent="0.25">
      <c r="A809" s="10">
        <v>9</v>
      </c>
      <c r="B809" s="10" t="s">
        <v>53</v>
      </c>
      <c r="C809" s="10" t="s">
        <v>176</v>
      </c>
      <c r="D809" s="15">
        <v>12</v>
      </c>
      <c r="E809" s="10" t="s">
        <v>5616</v>
      </c>
      <c r="F809" s="10" t="s">
        <v>1016</v>
      </c>
    </row>
    <row r="810" spans="1:6" x14ac:dyDescent="0.25">
      <c r="A810" s="10">
        <v>9</v>
      </c>
      <c r="B810" s="10" t="s">
        <v>43</v>
      </c>
      <c r="C810" s="10" t="s">
        <v>176</v>
      </c>
      <c r="D810" s="15">
        <v>2</v>
      </c>
      <c r="E810" s="10" t="s">
        <v>5617</v>
      </c>
      <c r="F810" s="10" t="s">
        <v>936</v>
      </c>
    </row>
    <row r="811" spans="1:6" x14ac:dyDescent="0.25">
      <c r="A811" s="10">
        <v>9</v>
      </c>
      <c r="B811" s="10" t="s">
        <v>44</v>
      </c>
      <c r="C811" s="10" t="s">
        <v>176</v>
      </c>
      <c r="D811" s="15">
        <v>3</v>
      </c>
      <c r="E811" s="10" t="s">
        <v>5618</v>
      </c>
      <c r="F811" s="10" t="s">
        <v>944</v>
      </c>
    </row>
    <row r="812" spans="1:6" x14ac:dyDescent="0.25">
      <c r="A812" s="10">
        <v>9</v>
      </c>
      <c r="B812" s="10" t="s">
        <v>45</v>
      </c>
      <c r="C812" s="10" t="s">
        <v>176</v>
      </c>
      <c r="D812" s="15">
        <v>4</v>
      </c>
      <c r="E812" s="10" t="s">
        <v>5619</v>
      </c>
      <c r="F812" s="10" t="s">
        <v>952</v>
      </c>
    </row>
    <row r="813" spans="1:6" x14ac:dyDescent="0.25">
      <c r="A813" s="10">
        <v>9</v>
      </c>
      <c r="B813" s="10" t="s">
        <v>46</v>
      </c>
      <c r="C813" s="10" t="s">
        <v>176</v>
      </c>
      <c r="D813" s="15">
        <v>5</v>
      </c>
      <c r="E813" s="10" t="s">
        <v>5620</v>
      </c>
      <c r="F813" s="10" t="s">
        <v>960</v>
      </c>
    </row>
    <row r="814" spans="1:6" x14ac:dyDescent="0.25">
      <c r="A814" s="10">
        <v>9</v>
      </c>
      <c r="B814" s="10" t="s">
        <v>47</v>
      </c>
      <c r="C814" s="10" t="s">
        <v>176</v>
      </c>
      <c r="D814" s="15">
        <v>6</v>
      </c>
      <c r="E814" s="10" t="s">
        <v>5621</v>
      </c>
      <c r="F814" s="10" t="s">
        <v>968</v>
      </c>
    </row>
    <row r="815" spans="1:6" x14ac:dyDescent="0.25">
      <c r="A815" s="10">
        <v>9</v>
      </c>
      <c r="B815" s="10" t="s">
        <v>48</v>
      </c>
      <c r="C815" s="10" t="s">
        <v>176</v>
      </c>
      <c r="D815" s="15">
        <v>7</v>
      </c>
      <c r="E815" s="10" t="s">
        <v>5622</v>
      </c>
      <c r="F815" s="10" t="s">
        <v>976</v>
      </c>
    </row>
    <row r="816" spans="1:6" x14ac:dyDescent="0.25">
      <c r="A816" s="10">
        <v>9</v>
      </c>
      <c r="B816" s="10" t="s">
        <v>49</v>
      </c>
      <c r="C816" s="10" t="s">
        <v>176</v>
      </c>
      <c r="D816" s="15">
        <v>8</v>
      </c>
      <c r="E816" s="10" t="s">
        <v>5623</v>
      </c>
      <c r="F816" s="10" t="s">
        <v>984</v>
      </c>
    </row>
    <row r="817" spans="1:6" x14ac:dyDescent="0.25">
      <c r="A817" s="10">
        <v>9</v>
      </c>
      <c r="B817" s="10" t="s">
        <v>50</v>
      </c>
      <c r="C817" s="10" t="s">
        <v>176</v>
      </c>
      <c r="D817" s="15">
        <v>9</v>
      </c>
      <c r="E817" s="10" t="s">
        <v>5624</v>
      </c>
      <c r="F817" s="10" t="s">
        <v>992</v>
      </c>
    </row>
    <row r="818" spans="1:6" x14ac:dyDescent="0.25">
      <c r="A818" s="10">
        <v>9</v>
      </c>
      <c r="B818" s="10" t="s">
        <v>54</v>
      </c>
      <c r="C818" s="10" t="s">
        <v>178</v>
      </c>
      <c r="D818" s="15">
        <v>1</v>
      </c>
      <c r="E818" s="10" t="s">
        <v>5625</v>
      </c>
      <c r="F818" s="10" t="s">
        <v>929</v>
      </c>
    </row>
    <row r="819" spans="1:6" x14ac:dyDescent="0.25">
      <c r="A819" s="10">
        <v>9</v>
      </c>
      <c r="B819" s="10" t="s">
        <v>63</v>
      </c>
      <c r="C819" s="10" t="s">
        <v>178</v>
      </c>
      <c r="D819" s="15">
        <v>10</v>
      </c>
      <c r="E819" s="10" t="s">
        <v>5626</v>
      </c>
      <c r="F819" s="10" t="s">
        <v>1001</v>
      </c>
    </row>
    <row r="820" spans="1:6" x14ac:dyDescent="0.25">
      <c r="A820" s="10">
        <v>9</v>
      </c>
      <c r="B820" s="10" t="s">
        <v>64</v>
      </c>
      <c r="C820" s="10" t="s">
        <v>178</v>
      </c>
      <c r="D820" s="15">
        <v>11</v>
      </c>
      <c r="E820" s="10" t="s">
        <v>5627</v>
      </c>
      <c r="F820" s="10" t="s">
        <v>1009</v>
      </c>
    </row>
    <row r="821" spans="1:6" x14ac:dyDescent="0.25">
      <c r="A821" s="10">
        <v>9</v>
      </c>
      <c r="B821" s="10" t="s">
        <v>65</v>
      </c>
      <c r="C821" s="10" t="s">
        <v>178</v>
      </c>
      <c r="D821" s="15">
        <v>12</v>
      </c>
      <c r="E821" s="10" t="s">
        <v>5628</v>
      </c>
      <c r="F821" s="10" t="s">
        <v>1017</v>
      </c>
    </row>
    <row r="822" spans="1:6" x14ac:dyDescent="0.25">
      <c r="A822" s="10">
        <v>9</v>
      </c>
      <c r="B822" s="10" t="s">
        <v>55</v>
      </c>
      <c r="C822" s="10" t="s">
        <v>178</v>
      </c>
      <c r="D822" s="15">
        <v>2</v>
      </c>
      <c r="E822" s="10" t="s">
        <v>5629</v>
      </c>
      <c r="F822" s="10" t="s">
        <v>937</v>
      </c>
    </row>
    <row r="823" spans="1:6" x14ac:dyDescent="0.25">
      <c r="A823" s="10">
        <v>9</v>
      </c>
      <c r="B823" s="10" t="s">
        <v>56</v>
      </c>
      <c r="C823" s="10" t="s">
        <v>178</v>
      </c>
      <c r="D823" s="15">
        <v>3</v>
      </c>
      <c r="E823" s="10" t="s">
        <v>5630</v>
      </c>
      <c r="F823" s="10" t="s">
        <v>945</v>
      </c>
    </row>
    <row r="824" spans="1:6" x14ac:dyDescent="0.25">
      <c r="A824" s="10">
        <v>9</v>
      </c>
      <c r="B824" s="10" t="s">
        <v>57</v>
      </c>
      <c r="C824" s="10" t="s">
        <v>178</v>
      </c>
      <c r="D824" s="15">
        <v>4</v>
      </c>
      <c r="E824" s="10" t="s">
        <v>5631</v>
      </c>
      <c r="F824" s="10" t="s">
        <v>953</v>
      </c>
    </row>
    <row r="825" spans="1:6" x14ac:dyDescent="0.25">
      <c r="A825" s="10">
        <v>9</v>
      </c>
      <c r="B825" s="10" t="s">
        <v>58</v>
      </c>
      <c r="C825" s="10" t="s">
        <v>178</v>
      </c>
      <c r="D825" s="15">
        <v>5</v>
      </c>
      <c r="E825" s="10" t="s">
        <v>5632</v>
      </c>
      <c r="F825" s="10" t="s">
        <v>961</v>
      </c>
    </row>
    <row r="826" spans="1:6" x14ac:dyDescent="0.25">
      <c r="A826" s="10">
        <v>9</v>
      </c>
      <c r="B826" s="10" t="s">
        <v>59</v>
      </c>
      <c r="C826" s="10" t="s">
        <v>178</v>
      </c>
      <c r="D826" s="15">
        <v>6</v>
      </c>
      <c r="E826" s="10" t="s">
        <v>5633</v>
      </c>
      <c r="F826" s="10" t="s">
        <v>969</v>
      </c>
    </row>
    <row r="827" spans="1:6" x14ac:dyDescent="0.25">
      <c r="A827" s="10">
        <v>9</v>
      </c>
      <c r="B827" s="10" t="s">
        <v>60</v>
      </c>
      <c r="C827" s="10" t="s">
        <v>178</v>
      </c>
      <c r="D827" s="15">
        <v>7</v>
      </c>
      <c r="E827" s="10" t="s">
        <v>5634</v>
      </c>
      <c r="F827" s="10" t="s">
        <v>977</v>
      </c>
    </row>
    <row r="828" spans="1:6" x14ac:dyDescent="0.25">
      <c r="A828" s="10">
        <v>9</v>
      </c>
      <c r="B828" s="10" t="s">
        <v>61</v>
      </c>
      <c r="C828" s="10" t="s">
        <v>178</v>
      </c>
      <c r="D828" s="15">
        <v>8</v>
      </c>
      <c r="E828" s="10" t="s">
        <v>5635</v>
      </c>
      <c r="F828" s="10" t="s">
        <v>985</v>
      </c>
    </row>
    <row r="829" spans="1:6" x14ac:dyDescent="0.25">
      <c r="A829" s="10">
        <v>9</v>
      </c>
      <c r="B829" s="10" t="s">
        <v>62</v>
      </c>
      <c r="C829" s="10" t="s">
        <v>178</v>
      </c>
      <c r="D829" s="15">
        <v>9</v>
      </c>
      <c r="E829" s="10" t="s">
        <v>5636</v>
      </c>
      <c r="F829" s="10" t="s">
        <v>993</v>
      </c>
    </row>
    <row r="830" spans="1:6" x14ac:dyDescent="0.25">
      <c r="A830" s="10">
        <v>9</v>
      </c>
      <c r="B830" s="10" t="s">
        <v>66</v>
      </c>
      <c r="C830" s="10" t="s">
        <v>180</v>
      </c>
      <c r="D830" s="15">
        <v>1</v>
      </c>
      <c r="E830" s="10" t="s">
        <v>5637</v>
      </c>
      <c r="F830" s="10" t="s">
        <v>930</v>
      </c>
    </row>
    <row r="831" spans="1:6" x14ac:dyDescent="0.25">
      <c r="A831" s="10">
        <v>9</v>
      </c>
      <c r="B831" s="10" t="s">
        <v>75</v>
      </c>
      <c r="C831" s="10" t="s">
        <v>180</v>
      </c>
      <c r="D831" s="15">
        <v>10</v>
      </c>
      <c r="E831" s="10" t="s">
        <v>5638</v>
      </c>
      <c r="F831" s="10" t="s">
        <v>1002</v>
      </c>
    </row>
    <row r="832" spans="1:6" x14ac:dyDescent="0.25">
      <c r="A832" s="10">
        <v>9</v>
      </c>
      <c r="B832" s="10" t="s">
        <v>76</v>
      </c>
      <c r="C832" s="10" t="s">
        <v>180</v>
      </c>
      <c r="D832" s="15">
        <v>11</v>
      </c>
      <c r="E832" s="10" t="s">
        <v>5639</v>
      </c>
      <c r="F832" s="10" t="s">
        <v>1010</v>
      </c>
    </row>
    <row r="833" spans="1:6" x14ac:dyDescent="0.25">
      <c r="A833" s="10">
        <v>9</v>
      </c>
      <c r="B833" s="10" t="s">
        <v>77</v>
      </c>
      <c r="C833" s="10" t="s">
        <v>180</v>
      </c>
      <c r="D833" s="15">
        <v>12</v>
      </c>
      <c r="E833" s="10" t="s">
        <v>5640</v>
      </c>
      <c r="F833" s="10" t="s">
        <v>1018</v>
      </c>
    </row>
    <row r="834" spans="1:6" x14ac:dyDescent="0.25">
      <c r="A834" s="10">
        <v>9</v>
      </c>
      <c r="B834" s="10" t="s">
        <v>67</v>
      </c>
      <c r="C834" s="10" t="s">
        <v>180</v>
      </c>
      <c r="D834" s="15">
        <v>2</v>
      </c>
      <c r="E834" s="10" t="s">
        <v>5641</v>
      </c>
      <c r="F834" s="10" t="s">
        <v>938</v>
      </c>
    </row>
    <row r="835" spans="1:6" x14ac:dyDescent="0.25">
      <c r="A835" s="10">
        <v>9</v>
      </c>
      <c r="B835" s="10" t="s">
        <v>68</v>
      </c>
      <c r="C835" s="10" t="s">
        <v>180</v>
      </c>
      <c r="D835" s="15">
        <v>3</v>
      </c>
      <c r="E835" s="10" t="s">
        <v>5642</v>
      </c>
      <c r="F835" s="10" t="s">
        <v>946</v>
      </c>
    </row>
    <row r="836" spans="1:6" x14ac:dyDescent="0.25">
      <c r="A836" s="10">
        <v>9</v>
      </c>
      <c r="B836" s="10" t="s">
        <v>69</v>
      </c>
      <c r="C836" s="10" t="s">
        <v>180</v>
      </c>
      <c r="D836" s="15">
        <v>4</v>
      </c>
      <c r="E836" s="10" t="s">
        <v>5643</v>
      </c>
      <c r="F836" s="10" t="s">
        <v>954</v>
      </c>
    </row>
    <row r="837" spans="1:6" x14ac:dyDescent="0.25">
      <c r="A837" s="10">
        <v>9</v>
      </c>
      <c r="B837" s="10" t="s">
        <v>70</v>
      </c>
      <c r="C837" s="10" t="s">
        <v>180</v>
      </c>
      <c r="D837" s="15">
        <v>5</v>
      </c>
      <c r="E837" s="10" t="s">
        <v>5644</v>
      </c>
      <c r="F837" s="10" t="s">
        <v>962</v>
      </c>
    </row>
    <row r="838" spans="1:6" x14ac:dyDescent="0.25">
      <c r="A838" s="10">
        <v>9</v>
      </c>
      <c r="B838" s="10" t="s">
        <v>71</v>
      </c>
      <c r="C838" s="10" t="s">
        <v>180</v>
      </c>
      <c r="D838" s="15">
        <v>6</v>
      </c>
      <c r="E838" s="10" t="s">
        <v>5645</v>
      </c>
      <c r="F838" s="10" t="s">
        <v>970</v>
      </c>
    </row>
    <row r="839" spans="1:6" x14ac:dyDescent="0.25">
      <c r="A839" s="10">
        <v>9</v>
      </c>
      <c r="B839" s="10" t="s">
        <v>72</v>
      </c>
      <c r="C839" s="10" t="s">
        <v>180</v>
      </c>
      <c r="D839" s="15">
        <v>7</v>
      </c>
      <c r="E839" s="10" t="s">
        <v>5646</v>
      </c>
      <c r="F839" s="10" t="s">
        <v>978</v>
      </c>
    </row>
    <row r="840" spans="1:6" x14ac:dyDescent="0.25">
      <c r="A840" s="10">
        <v>9</v>
      </c>
      <c r="B840" s="10" t="s">
        <v>73</v>
      </c>
      <c r="C840" s="10" t="s">
        <v>180</v>
      </c>
      <c r="D840" s="15">
        <v>8</v>
      </c>
      <c r="E840" s="10" t="s">
        <v>5647</v>
      </c>
      <c r="F840" s="10" t="s">
        <v>986</v>
      </c>
    </row>
    <row r="841" spans="1:6" x14ac:dyDescent="0.25">
      <c r="A841" s="10">
        <v>9</v>
      </c>
      <c r="B841" s="10" t="s">
        <v>74</v>
      </c>
      <c r="C841" s="10" t="s">
        <v>180</v>
      </c>
      <c r="D841" s="15">
        <v>9</v>
      </c>
      <c r="E841" s="10" t="s">
        <v>5648</v>
      </c>
      <c r="F841" s="10" t="s">
        <v>994</v>
      </c>
    </row>
    <row r="842" spans="1:6" x14ac:dyDescent="0.25">
      <c r="A842" s="10">
        <v>9</v>
      </c>
      <c r="B842" s="10" t="s">
        <v>78</v>
      </c>
      <c r="C842" s="10" t="s">
        <v>182</v>
      </c>
      <c r="D842" s="15">
        <v>1</v>
      </c>
      <c r="E842" s="10" t="s">
        <v>5649</v>
      </c>
      <c r="F842" s="10" t="s">
        <v>931</v>
      </c>
    </row>
    <row r="843" spans="1:6" x14ac:dyDescent="0.25">
      <c r="A843" s="10">
        <v>9</v>
      </c>
      <c r="B843" s="10" t="s">
        <v>87</v>
      </c>
      <c r="C843" s="10" t="s">
        <v>182</v>
      </c>
      <c r="D843" s="15">
        <v>10</v>
      </c>
      <c r="E843" s="10" t="s">
        <v>5650</v>
      </c>
      <c r="F843" s="10" t="s">
        <v>1003</v>
      </c>
    </row>
    <row r="844" spans="1:6" x14ac:dyDescent="0.25">
      <c r="A844" s="10">
        <v>9</v>
      </c>
      <c r="B844" s="10" t="s">
        <v>88</v>
      </c>
      <c r="C844" s="10" t="s">
        <v>182</v>
      </c>
      <c r="D844" s="15">
        <v>11</v>
      </c>
      <c r="E844" s="10" t="s">
        <v>5651</v>
      </c>
      <c r="F844" s="10" t="s">
        <v>1011</v>
      </c>
    </row>
    <row r="845" spans="1:6" x14ac:dyDescent="0.25">
      <c r="A845" s="10">
        <v>9</v>
      </c>
      <c r="B845" s="10" t="s">
        <v>89</v>
      </c>
      <c r="C845" s="10" t="s">
        <v>182</v>
      </c>
      <c r="D845" s="15">
        <v>12</v>
      </c>
      <c r="E845" s="10" t="s">
        <v>5652</v>
      </c>
      <c r="F845" s="10" t="s">
        <v>1019</v>
      </c>
    </row>
    <row r="846" spans="1:6" x14ac:dyDescent="0.25">
      <c r="A846" s="10">
        <v>9</v>
      </c>
      <c r="B846" s="10" t="s">
        <v>79</v>
      </c>
      <c r="C846" s="10" t="s">
        <v>182</v>
      </c>
      <c r="D846" s="15">
        <v>2</v>
      </c>
      <c r="E846" s="10" t="s">
        <v>5653</v>
      </c>
      <c r="F846" s="10" t="s">
        <v>939</v>
      </c>
    </row>
    <row r="847" spans="1:6" x14ac:dyDescent="0.25">
      <c r="A847" s="10">
        <v>9</v>
      </c>
      <c r="B847" s="10" t="s">
        <v>80</v>
      </c>
      <c r="C847" s="10" t="s">
        <v>182</v>
      </c>
      <c r="D847" s="15">
        <v>3</v>
      </c>
      <c r="E847" s="10" t="s">
        <v>5654</v>
      </c>
      <c r="F847" s="10" t="s">
        <v>947</v>
      </c>
    </row>
    <row r="848" spans="1:6" x14ac:dyDescent="0.25">
      <c r="A848" s="10">
        <v>9</v>
      </c>
      <c r="B848" s="10" t="s">
        <v>81</v>
      </c>
      <c r="C848" s="10" t="s">
        <v>182</v>
      </c>
      <c r="D848" s="15">
        <v>4</v>
      </c>
      <c r="E848" s="10" t="s">
        <v>5655</v>
      </c>
      <c r="F848" s="10" t="s">
        <v>955</v>
      </c>
    </row>
    <row r="849" spans="1:6" x14ac:dyDescent="0.25">
      <c r="A849" s="10">
        <v>9</v>
      </c>
      <c r="B849" s="10" t="s">
        <v>82</v>
      </c>
      <c r="C849" s="10" t="s">
        <v>182</v>
      </c>
      <c r="D849" s="15">
        <v>5</v>
      </c>
      <c r="E849" s="10" t="s">
        <v>5656</v>
      </c>
      <c r="F849" s="10" t="s">
        <v>963</v>
      </c>
    </row>
    <row r="850" spans="1:6" x14ac:dyDescent="0.25">
      <c r="A850" s="10">
        <v>9</v>
      </c>
      <c r="B850" s="10" t="s">
        <v>83</v>
      </c>
      <c r="C850" s="10" t="s">
        <v>182</v>
      </c>
      <c r="D850" s="15">
        <v>6</v>
      </c>
      <c r="E850" s="10" t="s">
        <v>5657</v>
      </c>
      <c r="F850" s="10" t="s">
        <v>971</v>
      </c>
    </row>
    <row r="851" spans="1:6" x14ac:dyDescent="0.25">
      <c r="A851" s="10">
        <v>9</v>
      </c>
      <c r="B851" s="10" t="s">
        <v>84</v>
      </c>
      <c r="C851" s="10" t="s">
        <v>182</v>
      </c>
      <c r="D851" s="15">
        <v>7</v>
      </c>
      <c r="E851" s="10" t="s">
        <v>5658</v>
      </c>
      <c r="F851" s="10" t="s">
        <v>979</v>
      </c>
    </row>
    <row r="852" spans="1:6" x14ac:dyDescent="0.25">
      <c r="A852" s="10">
        <v>9</v>
      </c>
      <c r="B852" s="10" t="s">
        <v>85</v>
      </c>
      <c r="C852" s="10" t="s">
        <v>182</v>
      </c>
      <c r="D852" s="15">
        <v>8</v>
      </c>
      <c r="E852" s="10" t="s">
        <v>5659</v>
      </c>
      <c r="F852" s="10" t="s">
        <v>987</v>
      </c>
    </row>
    <row r="853" spans="1:6" x14ac:dyDescent="0.25">
      <c r="A853" s="10">
        <v>9</v>
      </c>
      <c r="B853" s="10" t="s">
        <v>86</v>
      </c>
      <c r="C853" s="10" t="s">
        <v>182</v>
      </c>
      <c r="D853" s="15">
        <v>9</v>
      </c>
      <c r="E853" s="10" t="s">
        <v>5660</v>
      </c>
      <c r="F853" s="10" t="s">
        <v>995</v>
      </c>
    </row>
    <row r="854" spans="1:6" x14ac:dyDescent="0.25">
      <c r="A854" s="10">
        <v>9</v>
      </c>
      <c r="B854" s="10" t="s">
        <v>90</v>
      </c>
      <c r="C854" s="10" t="s">
        <v>184</v>
      </c>
      <c r="D854" s="15">
        <v>1</v>
      </c>
      <c r="E854" s="10" t="s">
        <v>5661</v>
      </c>
      <c r="F854" s="10" t="s">
        <v>932</v>
      </c>
    </row>
    <row r="855" spans="1:6" x14ac:dyDescent="0.25">
      <c r="A855" s="10">
        <v>9</v>
      </c>
      <c r="B855" s="10" t="s">
        <v>99</v>
      </c>
      <c r="C855" s="10" t="s">
        <v>184</v>
      </c>
      <c r="D855" s="15">
        <v>10</v>
      </c>
      <c r="E855" s="10" t="s">
        <v>5662</v>
      </c>
      <c r="F855" s="10" t="s">
        <v>1004</v>
      </c>
    </row>
    <row r="856" spans="1:6" x14ac:dyDescent="0.25">
      <c r="A856" s="10">
        <v>9</v>
      </c>
      <c r="B856" s="10" t="s">
        <v>100</v>
      </c>
      <c r="C856" s="10" t="s">
        <v>184</v>
      </c>
      <c r="D856" s="15">
        <v>11</v>
      </c>
      <c r="E856" s="10" t="s">
        <v>5663</v>
      </c>
      <c r="F856" s="10" t="s">
        <v>1012</v>
      </c>
    </row>
    <row r="857" spans="1:6" x14ac:dyDescent="0.25">
      <c r="A857" s="10">
        <v>9</v>
      </c>
      <c r="B857" s="10" t="s">
        <v>101</v>
      </c>
      <c r="C857" s="10" t="s">
        <v>184</v>
      </c>
      <c r="D857" s="15">
        <v>12</v>
      </c>
      <c r="E857" s="10" t="s">
        <v>5664</v>
      </c>
      <c r="F857" s="10" t="s">
        <v>1020</v>
      </c>
    </row>
    <row r="858" spans="1:6" x14ac:dyDescent="0.25">
      <c r="A858" s="10">
        <v>9</v>
      </c>
      <c r="B858" s="10" t="s">
        <v>91</v>
      </c>
      <c r="C858" s="10" t="s">
        <v>184</v>
      </c>
      <c r="D858" s="15">
        <v>2</v>
      </c>
      <c r="E858" s="10" t="s">
        <v>5665</v>
      </c>
      <c r="F858" s="10" t="s">
        <v>940</v>
      </c>
    </row>
    <row r="859" spans="1:6" x14ac:dyDescent="0.25">
      <c r="A859" s="10">
        <v>9</v>
      </c>
      <c r="B859" s="10" t="s">
        <v>92</v>
      </c>
      <c r="C859" s="10" t="s">
        <v>184</v>
      </c>
      <c r="D859" s="15">
        <v>3</v>
      </c>
      <c r="E859" s="10" t="s">
        <v>5666</v>
      </c>
      <c r="F859" s="10" t="s">
        <v>948</v>
      </c>
    </row>
    <row r="860" spans="1:6" x14ac:dyDescent="0.25">
      <c r="A860" s="10">
        <v>9</v>
      </c>
      <c r="B860" s="10" t="s">
        <v>93</v>
      </c>
      <c r="C860" s="10" t="s">
        <v>184</v>
      </c>
      <c r="D860" s="15">
        <v>4</v>
      </c>
      <c r="E860" s="10" t="s">
        <v>5667</v>
      </c>
      <c r="F860" s="10" t="s">
        <v>956</v>
      </c>
    </row>
    <row r="861" spans="1:6" x14ac:dyDescent="0.25">
      <c r="A861" s="10">
        <v>9</v>
      </c>
      <c r="B861" s="10" t="s">
        <v>94</v>
      </c>
      <c r="C861" s="10" t="s">
        <v>184</v>
      </c>
      <c r="D861" s="15">
        <v>5</v>
      </c>
      <c r="E861" s="10" t="s">
        <v>5668</v>
      </c>
      <c r="F861" s="10" t="s">
        <v>964</v>
      </c>
    </row>
    <row r="862" spans="1:6" x14ac:dyDescent="0.25">
      <c r="A862" s="10">
        <v>9</v>
      </c>
      <c r="B862" s="10" t="s">
        <v>95</v>
      </c>
      <c r="C862" s="10" t="s">
        <v>184</v>
      </c>
      <c r="D862" s="15">
        <v>6</v>
      </c>
      <c r="E862" s="10" t="s">
        <v>5669</v>
      </c>
      <c r="F862" s="10" t="s">
        <v>972</v>
      </c>
    </row>
    <row r="863" spans="1:6" x14ac:dyDescent="0.25">
      <c r="A863" s="10">
        <v>9</v>
      </c>
      <c r="B863" s="10" t="s">
        <v>96</v>
      </c>
      <c r="C863" s="10" t="s">
        <v>184</v>
      </c>
      <c r="D863" s="15">
        <v>7</v>
      </c>
      <c r="E863" s="10" t="s">
        <v>5670</v>
      </c>
      <c r="F863" s="10" t="s">
        <v>980</v>
      </c>
    </row>
    <row r="864" spans="1:6" x14ac:dyDescent="0.25">
      <c r="A864" s="10">
        <v>9</v>
      </c>
      <c r="B864" s="10" t="s">
        <v>97</v>
      </c>
      <c r="C864" s="10" t="s">
        <v>184</v>
      </c>
      <c r="D864" s="15">
        <v>8</v>
      </c>
      <c r="E864" s="10" t="s">
        <v>5671</v>
      </c>
      <c r="F864" s="10" t="s">
        <v>988</v>
      </c>
    </row>
    <row r="865" spans="1:6" x14ac:dyDescent="0.25">
      <c r="A865" s="10">
        <v>9</v>
      </c>
      <c r="B865" s="10" t="s">
        <v>98</v>
      </c>
      <c r="C865" s="10" t="s">
        <v>184</v>
      </c>
      <c r="D865" s="15">
        <v>9</v>
      </c>
      <c r="E865" s="10" t="s">
        <v>5672</v>
      </c>
      <c r="F865" s="10" t="s">
        <v>996</v>
      </c>
    </row>
    <row r="866" spans="1:6" x14ac:dyDescent="0.25">
      <c r="A866" s="10">
        <v>10</v>
      </c>
      <c r="B866" s="10" t="s">
        <v>6</v>
      </c>
      <c r="C866" s="10" t="s">
        <v>170</v>
      </c>
      <c r="D866" s="15">
        <v>1</v>
      </c>
      <c r="E866" s="10" t="s">
        <v>5673</v>
      </c>
      <c r="F866" s="10" t="s">
        <v>1021</v>
      </c>
    </row>
    <row r="867" spans="1:6" x14ac:dyDescent="0.25">
      <c r="A867" s="10">
        <v>10</v>
      </c>
      <c r="B867" s="10" t="s">
        <v>15</v>
      </c>
      <c r="C867" s="10" t="s">
        <v>170</v>
      </c>
      <c r="D867" s="15">
        <v>10</v>
      </c>
      <c r="E867" s="10" t="s">
        <v>5674</v>
      </c>
      <c r="F867" s="10" t="s">
        <v>1093</v>
      </c>
    </row>
    <row r="868" spans="1:6" x14ac:dyDescent="0.25">
      <c r="A868" s="10">
        <v>10</v>
      </c>
      <c r="B868" s="10" t="s">
        <v>16</v>
      </c>
      <c r="C868" s="10" t="s">
        <v>170</v>
      </c>
      <c r="D868" s="15">
        <v>11</v>
      </c>
      <c r="E868" s="10" t="s">
        <v>5675</v>
      </c>
      <c r="F868" s="10" t="s">
        <v>1101</v>
      </c>
    </row>
    <row r="869" spans="1:6" x14ac:dyDescent="0.25">
      <c r="A869" s="10">
        <v>10</v>
      </c>
      <c r="B869" s="10" t="s">
        <v>17</v>
      </c>
      <c r="C869" s="10" t="s">
        <v>170</v>
      </c>
      <c r="D869" s="15">
        <v>12</v>
      </c>
      <c r="E869" s="10" t="s">
        <v>5676</v>
      </c>
      <c r="F869" s="10" t="s">
        <v>1108</v>
      </c>
    </row>
    <row r="870" spans="1:6" x14ac:dyDescent="0.25">
      <c r="A870" s="10">
        <v>10</v>
      </c>
      <c r="B870" s="10" t="s">
        <v>7</v>
      </c>
      <c r="C870" s="10" t="s">
        <v>170</v>
      </c>
      <c r="D870" s="15">
        <v>2</v>
      </c>
      <c r="E870" s="10" t="s">
        <v>5677</v>
      </c>
      <c r="F870" s="10" t="s">
        <v>1029</v>
      </c>
    </row>
    <row r="871" spans="1:6" x14ac:dyDescent="0.25">
      <c r="A871" s="10">
        <v>10</v>
      </c>
      <c r="B871" s="10" t="s">
        <v>8</v>
      </c>
      <c r="C871" s="10" t="s">
        <v>170</v>
      </c>
      <c r="D871" s="15">
        <v>3</v>
      </c>
      <c r="E871" s="10" t="s">
        <v>5678</v>
      </c>
      <c r="F871" s="10" t="s">
        <v>1037</v>
      </c>
    </row>
    <row r="872" spans="1:6" x14ac:dyDescent="0.25">
      <c r="A872" s="10">
        <v>10</v>
      </c>
      <c r="B872" s="10" t="s">
        <v>9</v>
      </c>
      <c r="C872" s="10" t="s">
        <v>170</v>
      </c>
      <c r="D872" s="15">
        <v>4</v>
      </c>
      <c r="E872" s="10" t="s">
        <v>5679</v>
      </c>
      <c r="F872" s="10" t="s">
        <v>1045</v>
      </c>
    </row>
    <row r="873" spans="1:6" x14ac:dyDescent="0.25">
      <c r="A873" s="10">
        <v>10</v>
      </c>
      <c r="B873" s="10" t="s">
        <v>10</v>
      </c>
      <c r="C873" s="10" t="s">
        <v>170</v>
      </c>
      <c r="D873" s="15">
        <v>5</v>
      </c>
      <c r="E873" s="10" t="s">
        <v>5680</v>
      </c>
      <c r="F873" s="10" t="s">
        <v>1053</v>
      </c>
    </row>
    <row r="874" spans="1:6" x14ac:dyDescent="0.25">
      <c r="A874" s="10">
        <v>10</v>
      </c>
      <c r="B874" s="10" t="s">
        <v>11</v>
      </c>
      <c r="C874" s="10" t="s">
        <v>170</v>
      </c>
      <c r="D874" s="15">
        <v>6</v>
      </c>
      <c r="E874" s="10" t="s">
        <v>5681</v>
      </c>
      <c r="F874" s="10" t="s">
        <v>1061</v>
      </c>
    </row>
    <row r="875" spans="1:6" x14ac:dyDescent="0.25">
      <c r="A875" s="10">
        <v>10</v>
      </c>
      <c r="B875" s="10" t="s">
        <v>12</v>
      </c>
      <c r="C875" s="10" t="s">
        <v>170</v>
      </c>
      <c r="D875" s="15">
        <v>7</v>
      </c>
      <c r="E875" s="10" t="s">
        <v>5682</v>
      </c>
      <c r="F875" s="10" t="s">
        <v>1069</v>
      </c>
    </row>
    <row r="876" spans="1:6" x14ac:dyDescent="0.25">
      <c r="A876" s="10">
        <v>10</v>
      </c>
      <c r="B876" s="10" t="s">
        <v>13</v>
      </c>
      <c r="C876" s="10" t="s">
        <v>170</v>
      </c>
      <c r="D876" s="15">
        <v>8</v>
      </c>
      <c r="E876" s="10" t="s">
        <v>5683</v>
      </c>
      <c r="F876" s="10" t="s">
        <v>1077</v>
      </c>
    </row>
    <row r="877" spans="1:6" x14ac:dyDescent="0.25">
      <c r="A877" s="10">
        <v>10</v>
      </c>
      <c r="B877" s="10" t="s">
        <v>14</v>
      </c>
      <c r="C877" s="10" t="s">
        <v>170</v>
      </c>
      <c r="D877" s="15">
        <v>9</v>
      </c>
      <c r="E877" s="10" t="s">
        <v>5684</v>
      </c>
      <c r="F877" s="10" t="s">
        <v>1085</v>
      </c>
    </row>
    <row r="878" spans="1:6" x14ac:dyDescent="0.25">
      <c r="A878" s="10">
        <v>10</v>
      </c>
      <c r="B878" s="10" t="s">
        <v>18</v>
      </c>
      <c r="C878" s="10" t="s">
        <v>172</v>
      </c>
      <c r="D878" s="15">
        <v>1</v>
      </c>
      <c r="E878" s="10" t="s">
        <v>5685</v>
      </c>
      <c r="F878" s="10" t="s">
        <v>1022</v>
      </c>
    </row>
    <row r="879" spans="1:6" x14ac:dyDescent="0.25">
      <c r="A879" s="10">
        <v>10</v>
      </c>
      <c r="B879" s="10" t="s">
        <v>27</v>
      </c>
      <c r="C879" s="10" t="s">
        <v>172</v>
      </c>
      <c r="D879" s="15">
        <v>10</v>
      </c>
      <c r="E879" s="10" t="s">
        <v>5686</v>
      </c>
      <c r="F879" s="10" t="s">
        <v>1094</v>
      </c>
    </row>
    <row r="880" spans="1:6" x14ac:dyDescent="0.25">
      <c r="A880" s="10">
        <v>10</v>
      </c>
      <c r="B880" s="10" t="s">
        <v>28</v>
      </c>
      <c r="C880" s="10" t="s">
        <v>172</v>
      </c>
      <c r="D880" s="15">
        <v>11</v>
      </c>
      <c r="E880" s="10" t="s">
        <v>5687</v>
      </c>
      <c r="F880" s="10" t="s">
        <v>1102</v>
      </c>
    </row>
    <row r="881" spans="1:6" x14ac:dyDescent="0.25">
      <c r="A881" s="10">
        <v>10</v>
      </c>
      <c r="B881" s="10" t="s">
        <v>29</v>
      </c>
      <c r="C881" s="10" t="s">
        <v>172</v>
      </c>
      <c r="D881" s="15">
        <v>12</v>
      </c>
      <c r="E881" s="10" t="s">
        <v>5688</v>
      </c>
      <c r="F881" s="10" t="s">
        <v>1109</v>
      </c>
    </row>
    <row r="882" spans="1:6" x14ac:dyDescent="0.25">
      <c r="A882" s="10">
        <v>10</v>
      </c>
      <c r="B882" s="10" t="s">
        <v>19</v>
      </c>
      <c r="C882" s="10" t="s">
        <v>172</v>
      </c>
      <c r="D882" s="15">
        <v>2</v>
      </c>
      <c r="E882" s="10" t="s">
        <v>5689</v>
      </c>
      <c r="F882" s="10" t="s">
        <v>1030</v>
      </c>
    </row>
    <row r="883" spans="1:6" x14ac:dyDescent="0.25">
      <c r="A883" s="10">
        <v>10</v>
      </c>
      <c r="B883" s="10" t="s">
        <v>20</v>
      </c>
      <c r="C883" s="10" t="s">
        <v>172</v>
      </c>
      <c r="D883" s="15">
        <v>3</v>
      </c>
      <c r="E883" s="10" t="s">
        <v>5690</v>
      </c>
      <c r="F883" s="10" t="s">
        <v>1038</v>
      </c>
    </row>
    <row r="884" spans="1:6" x14ac:dyDescent="0.25">
      <c r="A884" s="10">
        <v>10</v>
      </c>
      <c r="B884" s="10" t="s">
        <v>21</v>
      </c>
      <c r="C884" s="10" t="s">
        <v>172</v>
      </c>
      <c r="D884" s="15">
        <v>4</v>
      </c>
      <c r="E884" s="10" t="s">
        <v>5691</v>
      </c>
      <c r="F884" s="10" t="s">
        <v>1046</v>
      </c>
    </row>
    <row r="885" spans="1:6" x14ac:dyDescent="0.25">
      <c r="A885" s="10">
        <v>10</v>
      </c>
      <c r="B885" s="10" t="s">
        <v>22</v>
      </c>
      <c r="C885" s="10" t="s">
        <v>172</v>
      </c>
      <c r="D885" s="15">
        <v>5</v>
      </c>
      <c r="E885" s="10" t="s">
        <v>5692</v>
      </c>
      <c r="F885" s="10" t="s">
        <v>1054</v>
      </c>
    </row>
    <row r="886" spans="1:6" x14ac:dyDescent="0.25">
      <c r="A886" s="10">
        <v>10</v>
      </c>
      <c r="B886" s="10" t="s">
        <v>23</v>
      </c>
      <c r="C886" s="10" t="s">
        <v>172</v>
      </c>
      <c r="D886" s="15">
        <v>6</v>
      </c>
      <c r="E886" s="10" t="s">
        <v>5693</v>
      </c>
      <c r="F886" s="10" t="s">
        <v>1062</v>
      </c>
    </row>
    <row r="887" spans="1:6" x14ac:dyDescent="0.25">
      <c r="A887" s="10">
        <v>10</v>
      </c>
      <c r="B887" s="10" t="s">
        <v>24</v>
      </c>
      <c r="C887" s="10" t="s">
        <v>172</v>
      </c>
      <c r="D887" s="15">
        <v>7</v>
      </c>
      <c r="E887" s="10" t="s">
        <v>5694</v>
      </c>
      <c r="F887" s="10" t="s">
        <v>1070</v>
      </c>
    </row>
    <row r="888" spans="1:6" x14ac:dyDescent="0.25">
      <c r="A888" s="10">
        <v>10</v>
      </c>
      <c r="B888" s="10" t="s">
        <v>25</v>
      </c>
      <c r="C888" s="10" t="s">
        <v>172</v>
      </c>
      <c r="D888" s="15">
        <v>8</v>
      </c>
      <c r="E888" s="10" t="s">
        <v>5695</v>
      </c>
      <c r="F888" s="10" t="s">
        <v>1078</v>
      </c>
    </row>
    <row r="889" spans="1:6" x14ac:dyDescent="0.25">
      <c r="A889" s="10">
        <v>10</v>
      </c>
      <c r="B889" s="10" t="s">
        <v>26</v>
      </c>
      <c r="C889" s="10" t="s">
        <v>172</v>
      </c>
      <c r="D889" s="15">
        <v>9</v>
      </c>
      <c r="E889" s="10" t="s">
        <v>5696</v>
      </c>
      <c r="F889" s="10" t="s">
        <v>1086</v>
      </c>
    </row>
    <row r="890" spans="1:6" x14ac:dyDescent="0.25">
      <c r="A890" s="10">
        <v>10</v>
      </c>
      <c r="B890" s="10" t="s">
        <v>30</v>
      </c>
      <c r="C890" s="10" t="s">
        <v>174</v>
      </c>
      <c r="D890" s="15">
        <v>1</v>
      </c>
      <c r="E890" s="10" t="s">
        <v>5697</v>
      </c>
      <c r="F890" s="10" t="s">
        <v>1023</v>
      </c>
    </row>
    <row r="891" spans="1:6" x14ac:dyDescent="0.25">
      <c r="A891" s="10">
        <v>10</v>
      </c>
      <c r="B891" s="10" t="s">
        <v>39</v>
      </c>
      <c r="C891" s="10" t="s">
        <v>174</v>
      </c>
      <c r="D891" s="15">
        <v>10</v>
      </c>
      <c r="E891" s="10" t="s">
        <v>5698</v>
      </c>
      <c r="F891" s="10" t="s">
        <v>1095</v>
      </c>
    </row>
    <row r="892" spans="1:6" x14ac:dyDescent="0.25">
      <c r="A892" s="10">
        <v>10</v>
      </c>
      <c r="B892" s="10" t="s">
        <v>40</v>
      </c>
      <c r="C892" s="10" t="s">
        <v>174</v>
      </c>
      <c r="D892" s="15">
        <v>11</v>
      </c>
      <c r="E892" s="10" t="s">
        <v>5699</v>
      </c>
      <c r="F892" s="10" t="s">
        <v>1103</v>
      </c>
    </row>
    <row r="893" spans="1:6" x14ac:dyDescent="0.25">
      <c r="A893" s="10">
        <v>10</v>
      </c>
      <c r="B893" s="10" t="s">
        <v>41</v>
      </c>
      <c r="C893" s="10" t="s">
        <v>174</v>
      </c>
      <c r="D893" s="15">
        <v>12</v>
      </c>
      <c r="E893" s="10" t="s">
        <v>5700</v>
      </c>
      <c r="F893" s="10" t="s">
        <v>1110</v>
      </c>
    </row>
    <row r="894" spans="1:6" x14ac:dyDescent="0.25">
      <c r="A894" s="10">
        <v>10</v>
      </c>
      <c r="B894" s="10" t="s">
        <v>31</v>
      </c>
      <c r="C894" s="10" t="s">
        <v>174</v>
      </c>
      <c r="D894" s="15">
        <v>2</v>
      </c>
      <c r="E894" s="10" t="s">
        <v>5701</v>
      </c>
      <c r="F894" s="10" t="s">
        <v>1031</v>
      </c>
    </row>
    <row r="895" spans="1:6" x14ac:dyDescent="0.25">
      <c r="A895" s="10">
        <v>10</v>
      </c>
      <c r="B895" s="10" t="s">
        <v>32</v>
      </c>
      <c r="C895" s="10" t="s">
        <v>174</v>
      </c>
      <c r="D895" s="15">
        <v>3</v>
      </c>
      <c r="E895" s="10" t="s">
        <v>5702</v>
      </c>
      <c r="F895" s="10" t="s">
        <v>1039</v>
      </c>
    </row>
    <row r="896" spans="1:6" x14ac:dyDescent="0.25">
      <c r="A896" s="10">
        <v>10</v>
      </c>
      <c r="B896" s="10" t="s">
        <v>33</v>
      </c>
      <c r="C896" s="10" t="s">
        <v>174</v>
      </c>
      <c r="D896" s="15">
        <v>4</v>
      </c>
      <c r="E896" s="10" t="s">
        <v>5703</v>
      </c>
      <c r="F896" s="10" t="s">
        <v>1047</v>
      </c>
    </row>
    <row r="897" spans="1:6" x14ac:dyDescent="0.25">
      <c r="A897" s="10">
        <v>10</v>
      </c>
      <c r="B897" s="10" t="s">
        <v>34</v>
      </c>
      <c r="C897" s="10" t="s">
        <v>174</v>
      </c>
      <c r="D897" s="15">
        <v>5</v>
      </c>
      <c r="E897" s="10" t="s">
        <v>5704</v>
      </c>
      <c r="F897" s="10" t="s">
        <v>1055</v>
      </c>
    </row>
    <row r="898" spans="1:6" x14ac:dyDescent="0.25">
      <c r="A898" s="10">
        <v>10</v>
      </c>
      <c r="B898" s="10" t="s">
        <v>35</v>
      </c>
      <c r="C898" s="10" t="s">
        <v>174</v>
      </c>
      <c r="D898" s="15">
        <v>6</v>
      </c>
      <c r="E898" s="10" t="s">
        <v>5705</v>
      </c>
      <c r="F898" s="10" t="s">
        <v>1063</v>
      </c>
    </row>
    <row r="899" spans="1:6" x14ac:dyDescent="0.25">
      <c r="A899" s="10">
        <v>10</v>
      </c>
      <c r="B899" s="10" t="s">
        <v>36</v>
      </c>
      <c r="C899" s="10" t="s">
        <v>174</v>
      </c>
      <c r="D899" s="15">
        <v>7</v>
      </c>
      <c r="E899" s="10" t="s">
        <v>5706</v>
      </c>
      <c r="F899" s="10" t="s">
        <v>1071</v>
      </c>
    </row>
    <row r="900" spans="1:6" x14ac:dyDescent="0.25">
      <c r="A900" s="10">
        <v>10</v>
      </c>
      <c r="B900" s="10" t="s">
        <v>37</v>
      </c>
      <c r="C900" s="10" t="s">
        <v>174</v>
      </c>
      <c r="D900" s="15">
        <v>8</v>
      </c>
      <c r="E900" s="10" t="s">
        <v>5707</v>
      </c>
      <c r="F900" s="10" t="s">
        <v>1079</v>
      </c>
    </row>
    <row r="901" spans="1:6" x14ac:dyDescent="0.25">
      <c r="A901" s="10">
        <v>10</v>
      </c>
      <c r="B901" s="10" t="s">
        <v>38</v>
      </c>
      <c r="C901" s="10" t="s">
        <v>174</v>
      </c>
      <c r="D901" s="15">
        <v>9</v>
      </c>
      <c r="E901" s="10" t="s">
        <v>5708</v>
      </c>
      <c r="F901" s="10" t="s">
        <v>1087</v>
      </c>
    </row>
    <row r="902" spans="1:6" x14ac:dyDescent="0.25">
      <c r="A902" s="10">
        <v>10</v>
      </c>
      <c r="B902" s="10" t="s">
        <v>42</v>
      </c>
      <c r="C902" s="10" t="s">
        <v>176</v>
      </c>
      <c r="D902" s="15">
        <v>1</v>
      </c>
      <c r="E902" s="10" t="s">
        <v>5709</v>
      </c>
      <c r="F902" s="10" t="s">
        <v>1024</v>
      </c>
    </row>
    <row r="903" spans="1:6" x14ac:dyDescent="0.25">
      <c r="A903" s="10">
        <v>10</v>
      </c>
      <c r="B903" s="10" t="s">
        <v>51</v>
      </c>
      <c r="C903" s="10" t="s">
        <v>176</v>
      </c>
      <c r="D903" s="15">
        <v>10</v>
      </c>
      <c r="E903" s="10" t="s">
        <v>5710</v>
      </c>
      <c r="F903" s="10" t="s">
        <v>1096</v>
      </c>
    </row>
    <row r="904" spans="1:6" x14ac:dyDescent="0.25">
      <c r="A904" s="10">
        <v>10</v>
      </c>
      <c r="B904" s="10" t="s">
        <v>52</v>
      </c>
      <c r="C904" s="10" t="s">
        <v>176</v>
      </c>
      <c r="D904" s="15">
        <v>11</v>
      </c>
      <c r="E904" s="10" t="s">
        <v>5711</v>
      </c>
      <c r="F904" s="10" t="s">
        <v>1104</v>
      </c>
    </row>
    <row r="905" spans="1:6" x14ac:dyDescent="0.25">
      <c r="A905" s="10">
        <v>10</v>
      </c>
      <c r="B905" s="10" t="s">
        <v>53</v>
      </c>
      <c r="C905" s="10" t="s">
        <v>176</v>
      </c>
      <c r="D905" s="15">
        <v>12</v>
      </c>
      <c r="E905" s="10" t="s">
        <v>5712</v>
      </c>
      <c r="F905" s="10" t="s">
        <v>1111</v>
      </c>
    </row>
    <row r="906" spans="1:6" x14ac:dyDescent="0.25">
      <c r="A906" s="10">
        <v>10</v>
      </c>
      <c r="B906" s="10" t="s">
        <v>43</v>
      </c>
      <c r="C906" s="10" t="s">
        <v>176</v>
      </c>
      <c r="D906" s="15">
        <v>2</v>
      </c>
      <c r="E906" s="10" t="s">
        <v>5713</v>
      </c>
      <c r="F906" s="10" t="s">
        <v>1032</v>
      </c>
    </row>
    <row r="907" spans="1:6" x14ac:dyDescent="0.25">
      <c r="A907" s="10">
        <v>10</v>
      </c>
      <c r="B907" s="10" t="s">
        <v>44</v>
      </c>
      <c r="C907" s="10" t="s">
        <v>176</v>
      </c>
      <c r="D907" s="15">
        <v>3</v>
      </c>
      <c r="E907" s="10" t="s">
        <v>5714</v>
      </c>
      <c r="F907" s="10" t="s">
        <v>1040</v>
      </c>
    </row>
    <row r="908" spans="1:6" x14ac:dyDescent="0.25">
      <c r="A908" s="10">
        <v>10</v>
      </c>
      <c r="B908" s="10" t="s">
        <v>45</v>
      </c>
      <c r="C908" s="10" t="s">
        <v>176</v>
      </c>
      <c r="D908" s="15">
        <v>4</v>
      </c>
      <c r="E908" s="10" t="s">
        <v>5715</v>
      </c>
      <c r="F908" s="10" t="s">
        <v>1048</v>
      </c>
    </row>
    <row r="909" spans="1:6" x14ac:dyDescent="0.25">
      <c r="A909" s="10">
        <v>10</v>
      </c>
      <c r="B909" s="10" t="s">
        <v>46</v>
      </c>
      <c r="C909" s="10" t="s">
        <v>176</v>
      </c>
      <c r="D909" s="15">
        <v>5</v>
      </c>
      <c r="E909" s="10" t="s">
        <v>5716</v>
      </c>
      <c r="F909" s="10" t="s">
        <v>1056</v>
      </c>
    </row>
    <row r="910" spans="1:6" x14ac:dyDescent="0.25">
      <c r="A910" s="10">
        <v>10</v>
      </c>
      <c r="B910" s="10" t="s">
        <v>47</v>
      </c>
      <c r="C910" s="10" t="s">
        <v>176</v>
      </c>
      <c r="D910" s="15">
        <v>6</v>
      </c>
      <c r="E910" s="10" t="s">
        <v>5717</v>
      </c>
      <c r="F910" s="10" t="s">
        <v>1064</v>
      </c>
    </row>
    <row r="911" spans="1:6" x14ac:dyDescent="0.25">
      <c r="A911" s="10">
        <v>10</v>
      </c>
      <c r="B911" s="10" t="s">
        <v>48</v>
      </c>
      <c r="C911" s="10" t="s">
        <v>176</v>
      </c>
      <c r="D911" s="15">
        <v>7</v>
      </c>
      <c r="E911" s="10" t="s">
        <v>5718</v>
      </c>
      <c r="F911" s="10" t="s">
        <v>1072</v>
      </c>
    </row>
    <row r="912" spans="1:6" x14ac:dyDescent="0.25">
      <c r="A912" s="10">
        <v>10</v>
      </c>
      <c r="B912" s="10" t="s">
        <v>49</v>
      </c>
      <c r="C912" s="10" t="s">
        <v>176</v>
      </c>
      <c r="D912" s="15">
        <v>8</v>
      </c>
      <c r="E912" s="10" t="s">
        <v>5719</v>
      </c>
      <c r="F912" s="10" t="s">
        <v>1080</v>
      </c>
    </row>
    <row r="913" spans="1:6" x14ac:dyDescent="0.25">
      <c r="A913" s="10">
        <v>10</v>
      </c>
      <c r="B913" s="10" t="s">
        <v>50</v>
      </c>
      <c r="C913" s="10" t="s">
        <v>176</v>
      </c>
      <c r="D913" s="15">
        <v>9</v>
      </c>
      <c r="E913" s="10" t="s">
        <v>5720</v>
      </c>
      <c r="F913" s="10" t="s">
        <v>1088</v>
      </c>
    </row>
    <row r="914" spans="1:6" x14ac:dyDescent="0.25">
      <c r="A914" s="10">
        <v>10</v>
      </c>
      <c r="B914" s="10" t="s">
        <v>54</v>
      </c>
      <c r="C914" s="10" t="s">
        <v>178</v>
      </c>
      <c r="D914" s="15">
        <v>1</v>
      </c>
      <c r="E914" s="10" t="s">
        <v>5721</v>
      </c>
      <c r="F914" s="10" t="s">
        <v>1025</v>
      </c>
    </row>
    <row r="915" spans="1:6" x14ac:dyDescent="0.25">
      <c r="A915" s="10">
        <v>10</v>
      </c>
      <c r="B915" s="10" t="s">
        <v>63</v>
      </c>
      <c r="C915" s="10" t="s">
        <v>178</v>
      </c>
      <c r="D915" s="15">
        <v>10</v>
      </c>
      <c r="E915" s="10" t="s">
        <v>5722</v>
      </c>
      <c r="F915" s="10" t="s">
        <v>1097</v>
      </c>
    </row>
    <row r="916" spans="1:6" x14ac:dyDescent="0.25">
      <c r="A916" s="10">
        <v>10</v>
      </c>
      <c r="B916" s="10" t="s">
        <v>64</v>
      </c>
      <c r="C916" s="10" t="s">
        <v>178</v>
      </c>
      <c r="D916" s="15">
        <v>11</v>
      </c>
      <c r="E916" s="10" t="s">
        <v>5723</v>
      </c>
      <c r="F916" s="10" t="s">
        <v>1105</v>
      </c>
    </row>
    <row r="917" spans="1:6" x14ac:dyDescent="0.25">
      <c r="A917" s="10">
        <v>10</v>
      </c>
      <c r="B917" s="10" t="s">
        <v>65</v>
      </c>
      <c r="C917" s="10" t="s">
        <v>178</v>
      </c>
      <c r="D917" s="15">
        <v>12</v>
      </c>
      <c r="E917" s="10" t="s">
        <v>5724</v>
      </c>
      <c r="F917" s="10" t="s">
        <v>1112</v>
      </c>
    </row>
    <row r="918" spans="1:6" x14ac:dyDescent="0.25">
      <c r="A918" s="10">
        <v>10</v>
      </c>
      <c r="B918" s="10" t="s">
        <v>55</v>
      </c>
      <c r="C918" s="10" t="s">
        <v>178</v>
      </c>
      <c r="D918" s="15">
        <v>2</v>
      </c>
      <c r="E918" s="10" t="s">
        <v>5725</v>
      </c>
      <c r="F918" s="10" t="s">
        <v>1033</v>
      </c>
    </row>
    <row r="919" spans="1:6" x14ac:dyDescent="0.25">
      <c r="A919" s="10">
        <v>10</v>
      </c>
      <c r="B919" s="10" t="s">
        <v>56</v>
      </c>
      <c r="C919" s="10" t="s">
        <v>178</v>
      </c>
      <c r="D919" s="15">
        <v>3</v>
      </c>
      <c r="E919" s="10" t="s">
        <v>5726</v>
      </c>
      <c r="F919" s="10" t="s">
        <v>1041</v>
      </c>
    </row>
    <row r="920" spans="1:6" x14ac:dyDescent="0.25">
      <c r="A920" s="10">
        <v>10</v>
      </c>
      <c r="B920" s="10" t="s">
        <v>57</v>
      </c>
      <c r="C920" s="10" t="s">
        <v>178</v>
      </c>
      <c r="D920" s="15">
        <v>4</v>
      </c>
      <c r="E920" s="10" t="s">
        <v>5727</v>
      </c>
      <c r="F920" s="10" t="s">
        <v>1049</v>
      </c>
    </row>
    <row r="921" spans="1:6" x14ac:dyDescent="0.25">
      <c r="A921" s="10">
        <v>10</v>
      </c>
      <c r="B921" s="10" t="s">
        <v>58</v>
      </c>
      <c r="C921" s="10" t="s">
        <v>178</v>
      </c>
      <c r="D921" s="15">
        <v>5</v>
      </c>
      <c r="E921" s="10" t="s">
        <v>5728</v>
      </c>
      <c r="F921" s="10" t="s">
        <v>1057</v>
      </c>
    </row>
    <row r="922" spans="1:6" x14ac:dyDescent="0.25">
      <c r="A922" s="10">
        <v>10</v>
      </c>
      <c r="B922" s="10" t="s">
        <v>59</v>
      </c>
      <c r="C922" s="10" t="s">
        <v>178</v>
      </c>
      <c r="D922" s="15">
        <v>6</v>
      </c>
      <c r="E922" s="10" t="s">
        <v>5729</v>
      </c>
      <c r="F922" s="10" t="s">
        <v>1065</v>
      </c>
    </row>
    <row r="923" spans="1:6" x14ac:dyDescent="0.25">
      <c r="A923" s="10">
        <v>10</v>
      </c>
      <c r="B923" s="10" t="s">
        <v>60</v>
      </c>
      <c r="C923" s="10" t="s">
        <v>178</v>
      </c>
      <c r="D923" s="15">
        <v>7</v>
      </c>
      <c r="E923" s="10" t="s">
        <v>5730</v>
      </c>
      <c r="F923" s="10" t="s">
        <v>1073</v>
      </c>
    </row>
    <row r="924" spans="1:6" x14ac:dyDescent="0.25">
      <c r="A924" s="10">
        <v>10</v>
      </c>
      <c r="B924" s="10" t="s">
        <v>61</v>
      </c>
      <c r="C924" s="10" t="s">
        <v>178</v>
      </c>
      <c r="D924" s="15">
        <v>8</v>
      </c>
      <c r="E924" s="10" t="s">
        <v>5731</v>
      </c>
      <c r="F924" s="10" t="s">
        <v>1081</v>
      </c>
    </row>
    <row r="925" spans="1:6" x14ac:dyDescent="0.25">
      <c r="A925" s="10">
        <v>10</v>
      </c>
      <c r="B925" s="10" t="s">
        <v>62</v>
      </c>
      <c r="C925" s="10" t="s">
        <v>178</v>
      </c>
      <c r="D925" s="15">
        <v>9</v>
      </c>
      <c r="E925" s="10" t="s">
        <v>5732</v>
      </c>
      <c r="F925" s="10" t="s">
        <v>1089</v>
      </c>
    </row>
    <row r="926" spans="1:6" x14ac:dyDescent="0.25">
      <c r="A926" s="10">
        <v>10</v>
      </c>
      <c r="B926" s="10" t="s">
        <v>66</v>
      </c>
      <c r="C926" s="10" t="s">
        <v>180</v>
      </c>
      <c r="D926" s="15">
        <v>1</v>
      </c>
      <c r="E926" s="10" t="s">
        <v>5733</v>
      </c>
      <c r="F926" s="10" t="s">
        <v>1026</v>
      </c>
    </row>
    <row r="927" spans="1:6" x14ac:dyDescent="0.25">
      <c r="A927" s="10">
        <v>10</v>
      </c>
      <c r="B927" s="10" t="s">
        <v>75</v>
      </c>
      <c r="C927" s="10" t="s">
        <v>180</v>
      </c>
      <c r="D927" s="15">
        <v>10</v>
      </c>
      <c r="E927" s="10" t="s">
        <v>5734</v>
      </c>
      <c r="F927" s="10" t="s">
        <v>1098</v>
      </c>
    </row>
    <row r="928" spans="1:6" x14ac:dyDescent="0.25">
      <c r="A928" s="10">
        <v>10</v>
      </c>
      <c r="B928" s="10" t="s">
        <v>76</v>
      </c>
      <c r="C928" s="10" t="s">
        <v>180</v>
      </c>
      <c r="D928" s="15">
        <v>11</v>
      </c>
      <c r="E928" s="10" t="s">
        <v>5735</v>
      </c>
      <c r="F928" s="10" t="s">
        <v>1106</v>
      </c>
    </row>
    <row r="929" spans="1:6" x14ac:dyDescent="0.25">
      <c r="A929" s="10">
        <v>10</v>
      </c>
      <c r="B929" s="10" t="s">
        <v>77</v>
      </c>
      <c r="C929" s="10" t="s">
        <v>180</v>
      </c>
      <c r="D929" s="15">
        <v>12</v>
      </c>
      <c r="E929" s="10" t="s">
        <v>5736</v>
      </c>
      <c r="F929" s="10" t="s">
        <v>1113</v>
      </c>
    </row>
    <row r="930" spans="1:6" x14ac:dyDescent="0.25">
      <c r="A930" s="10">
        <v>10</v>
      </c>
      <c r="B930" s="10" t="s">
        <v>67</v>
      </c>
      <c r="C930" s="10" t="s">
        <v>180</v>
      </c>
      <c r="D930" s="15">
        <v>2</v>
      </c>
      <c r="E930" s="10" t="s">
        <v>5737</v>
      </c>
      <c r="F930" s="10" t="s">
        <v>1034</v>
      </c>
    </row>
    <row r="931" spans="1:6" x14ac:dyDescent="0.25">
      <c r="A931" s="10">
        <v>10</v>
      </c>
      <c r="B931" s="10" t="s">
        <v>68</v>
      </c>
      <c r="C931" s="10" t="s">
        <v>180</v>
      </c>
      <c r="D931" s="15">
        <v>3</v>
      </c>
      <c r="E931" s="10" t="s">
        <v>5738</v>
      </c>
      <c r="F931" s="10" t="s">
        <v>1042</v>
      </c>
    </row>
    <row r="932" spans="1:6" x14ac:dyDescent="0.25">
      <c r="A932" s="10">
        <v>10</v>
      </c>
      <c r="B932" s="10" t="s">
        <v>69</v>
      </c>
      <c r="C932" s="10" t="s">
        <v>180</v>
      </c>
      <c r="D932" s="15">
        <v>4</v>
      </c>
      <c r="E932" s="10" t="s">
        <v>5739</v>
      </c>
      <c r="F932" s="10" t="s">
        <v>1050</v>
      </c>
    </row>
    <row r="933" spans="1:6" x14ac:dyDescent="0.25">
      <c r="A933" s="10">
        <v>10</v>
      </c>
      <c r="B933" s="10" t="s">
        <v>70</v>
      </c>
      <c r="C933" s="10" t="s">
        <v>180</v>
      </c>
      <c r="D933" s="15">
        <v>5</v>
      </c>
      <c r="E933" s="10" t="s">
        <v>5740</v>
      </c>
      <c r="F933" s="10" t="s">
        <v>1058</v>
      </c>
    </row>
    <row r="934" spans="1:6" x14ac:dyDescent="0.25">
      <c r="A934" s="10">
        <v>10</v>
      </c>
      <c r="B934" s="10" t="s">
        <v>71</v>
      </c>
      <c r="C934" s="10" t="s">
        <v>180</v>
      </c>
      <c r="D934" s="15">
        <v>6</v>
      </c>
      <c r="E934" s="10" t="s">
        <v>5741</v>
      </c>
      <c r="F934" s="10" t="s">
        <v>1066</v>
      </c>
    </row>
    <row r="935" spans="1:6" x14ac:dyDescent="0.25">
      <c r="A935" s="10">
        <v>10</v>
      </c>
      <c r="B935" s="10" t="s">
        <v>72</v>
      </c>
      <c r="C935" s="10" t="s">
        <v>180</v>
      </c>
      <c r="D935" s="15">
        <v>7</v>
      </c>
      <c r="E935" s="10" t="s">
        <v>5742</v>
      </c>
      <c r="F935" s="10" t="s">
        <v>1074</v>
      </c>
    </row>
    <row r="936" spans="1:6" x14ac:dyDescent="0.25">
      <c r="A936" s="10">
        <v>10</v>
      </c>
      <c r="B936" s="10" t="s">
        <v>73</v>
      </c>
      <c r="C936" s="10" t="s">
        <v>180</v>
      </c>
      <c r="D936" s="15">
        <v>8</v>
      </c>
      <c r="E936" s="10" t="s">
        <v>5743</v>
      </c>
      <c r="F936" s="10" t="s">
        <v>1082</v>
      </c>
    </row>
    <row r="937" spans="1:6" x14ac:dyDescent="0.25">
      <c r="A937" s="10">
        <v>10</v>
      </c>
      <c r="B937" s="10" t="s">
        <v>74</v>
      </c>
      <c r="C937" s="10" t="s">
        <v>180</v>
      </c>
      <c r="D937" s="15">
        <v>9</v>
      </c>
      <c r="E937" s="10" t="s">
        <v>5744</v>
      </c>
      <c r="F937" s="10" t="s">
        <v>1090</v>
      </c>
    </row>
    <row r="938" spans="1:6" x14ac:dyDescent="0.25">
      <c r="A938" s="10">
        <v>10</v>
      </c>
      <c r="B938" s="10" t="s">
        <v>78</v>
      </c>
      <c r="C938" s="10" t="s">
        <v>182</v>
      </c>
      <c r="D938" s="15">
        <v>1</v>
      </c>
      <c r="E938" s="10" t="s">
        <v>5745</v>
      </c>
      <c r="F938" s="10" t="s">
        <v>1027</v>
      </c>
    </row>
    <row r="939" spans="1:6" x14ac:dyDescent="0.25">
      <c r="A939" s="10">
        <v>10</v>
      </c>
      <c r="B939" s="10" t="s">
        <v>87</v>
      </c>
      <c r="C939" s="10" t="s">
        <v>182</v>
      </c>
      <c r="D939" s="15">
        <v>10</v>
      </c>
      <c r="E939" s="10" t="s">
        <v>5746</v>
      </c>
      <c r="F939" s="10" t="s">
        <v>1099</v>
      </c>
    </row>
    <row r="940" spans="1:6" x14ac:dyDescent="0.25">
      <c r="A940" s="10">
        <v>10</v>
      </c>
      <c r="B940" s="10" t="s">
        <v>88</v>
      </c>
      <c r="C940" s="10" t="s">
        <v>182</v>
      </c>
      <c r="D940" s="15">
        <v>11</v>
      </c>
      <c r="E940" s="10" t="s">
        <v>5747</v>
      </c>
      <c r="F940" s="10" t="s">
        <v>853</v>
      </c>
    </row>
    <row r="941" spans="1:6" x14ac:dyDescent="0.25">
      <c r="A941" s="10">
        <v>10</v>
      </c>
      <c r="B941" s="10" t="s">
        <v>89</v>
      </c>
      <c r="C941" s="10" t="s">
        <v>182</v>
      </c>
      <c r="D941" s="15">
        <v>12</v>
      </c>
      <c r="E941" s="10" t="s">
        <v>5748</v>
      </c>
      <c r="F941" s="10" t="s">
        <v>1114</v>
      </c>
    </row>
    <row r="942" spans="1:6" x14ac:dyDescent="0.25">
      <c r="A942" s="10">
        <v>10</v>
      </c>
      <c r="B942" s="10" t="s">
        <v>79</v>
      </c>
      <c r="C942" s="10" t="s">
        <v>182</v>
      </c>
      <c r="D942" s="15">
        <v>2</v>
      </c>
      <c r="E942" s="10" t="s">
        <v>5749</v>
      </c>
      <c r="F942" s="10" t="s">
        <v>1035</v>
      </c>
    </row>
    <row r="943" spans="1:6" x14ac:dyDescent="0.25">
      <c r="A943" s="10">
        <v>10</v>
      </c>
      <c r="B943" s="10" t="s">
        <v>80</v>
      </c>
      <c r="C943" s="10" t="s">
        <v>182</v>
      </c>
      <c r="D943" s="15">
        <v>3</v>
      </c>
      <c r="E943" s="10" t="s">
        <v>5750</v>
      </c>
      <c r="F943" s="10" t="s">
        <v>1043</v>
      </c>
    </row>
    <row r="944" spans="1:6" x14ac:dyDescent="0.25">
      <c r="A944" s="10">
        <v>10</v>
      </c>
      <c r="B944" s="10" t="s">
        <v>81</v>
      </c>
      <c r="C944" s="10" t="s">
        <v>182</v>
      </c>
      <c r="D944" s="15">
        <v>4</v>
      </c>
      <c r="E944" s="10" t="s">
        <v>5751</v>
      </c>
      <c r="F944" s="10" t="s">
        <v>1051</v>
      </c>
    </row>
    <row r="945" spans="1:6" x14ac:dyDescent="0.25">
      <c r="A945" s="10">
        <v>10</v>
      </c>
      <c r="B945" s="10" t="s">
        <v>82</v>
      </c>
      <c r="C945" s="10" t="s">
        <v>182</v>
      </c>
      <c r="D945" s="15">
        <v>5</v>
      </c>
      <c r="E945" s="10" t="s">
        <v>5752</v>
      </c>
      <c r="F945" s="10" t="s">
        <v>1059</v>
      </c>
    </row>
    <row r="946" spans="1:6" x14ac:dyDescent="0.25">
      <c r="A946" s="10">
        <v>10</v>
      </c>
      <c r="B946" s="10" t="s">
        <v>83</v>
      </c>
      <c r="C946" s="10" t="s">
        <v>182</v>
      </c>
      <c r="D946" s="15">
        <v>6</v>
      </c>
      <c r="E946" s="10" t="s">
        <v>5753</v>
      </c>
      <c r="F946" s="10" t="s">
        <v>1067</v>
      </c>
    </row>
    <row r="947" spans="1:6" x14ac:dyDescent="0.25">
      <c r="A947" s="10">
        <v>10</v>
      </c>
      <c r="B947" s="10" t="s">
        <v>84</v>
      </c>
      <c r="C947" s="10" t="s">
        <v>182</v>
      </c>
      <c r="D947" s="15">
        <v>7</v>
      </c>
      <c r="E947" s="10" t="s">
        <v>5754</v>
      </c>
      <c r="F947" s="10" t="s">
        <v>1075</v>
      </c>
    </row>
    <row r="948" spans="1:6" x14ac:dyDescent="0.25">
      <c r="A948" s="10">
        <v>10</v>
      </c>
      <c r="B948" s="10" t="s">
        <v>85</v>
      </c>
      <c r="C948" s="10" t="s">
        <v>182</v>
      </c>
      <c r="D948" s="15">
        <v>8</v>
      </c>
      <c r="E948" s="10" t="s">
        <v>5755</v>
      </c>
      <c r="F948" s="10" t="s">
        <v>1083</v>
      </c>
    </row>
    <row r="949" spans="1:6" x14ac:dyDescent="0.25">
      <c r="A949" s="10">
        <v>10</v>
      </c>
      <c r="B949" s="10" t="s">
        <v>86</v>
      </c>
      <c r="C949" s="10" t="s">
        <v>182</v>
      </c>
      <c r="D949" s="15">
        <v>9</v>
      </c>
      <c r="E949" s="10" t="s">
        <v>5756</v>
      </c>
      <c r="F949" s="10" t="s">
        <v>1091</v>
      </c>
    </row>
    <row r="950" spans="1:6" x14ac:dyDescent="0.25">
      <c r="A950" s="10">
        <v>10</v>
      </c>
      <c r="B950" s="10" t="s">
        <v>90</v>
      </c>
      <c r="C950" s="10" t="s">
        <v>184</v>
      </c>
      <c r="D950" s="15">
        <v>1</v>
      </c>
      <c r="E950" s="10" t="s">
        <v>5757</v>
      </c>
      <c r="F950" s="10" t="s">
        <v>1028</v>
      </c>
    </row>
    <row r="951" spans="1:6" x14ac:dyDescent="0.25">
      <c r="A951" s="10">
        <v>10</v>
      </c>
      <c r="B951" s="10" t="s">
        <v>99</v>
      </c>
      <c r="C951" s="10" t="s">
        <v>184</v>
      </c>
      <c r="D951" s="15">
        <v>10</v>
      </c>
      <c r="E951" s="10" t="s">
        <v>5758</v>
      </c>
      <c r="F951" s="10" t="s">
        <v>1100</v>
      </c>
    </row>
    <row r="952" spans="1:6" x14ac:dyDescent="0.25">
      <c r="A952" s="10">
        <v>10</v>
      </c>
      <c r="B952" s="10" t="s">
        <v>100</v>
      </c>
      <c r="C952" s="10" t="s">
        <v>184</v>
      </c>
      <c r="D952" s="15">
        <v>11</v>
      </c>
      <c r="E952" s="10" t="s">
        <v>5759</v>
      </c>
      <c r="F952" s="10" t="s">
        <v>1107</v>
      </c>
    </row>
    <row r="953" spans="1:6" x14ac:dyDescent="0.25">
      <c r="A953" s="10">
        <v>10</v>
      </c>
      <c r="B953" s="10" t="s">
        <v>101</v>
      </c>
      <c r="C953" s="10" t="s">
        <v>184</v>
      </c>
      <c r="D953" s="15">
        <v>12</v>
      </c>
      <c r="E953" s="10" t="s">
        <v>5760</v>
      </c>
      <c r="F953" s="10" t="s">
        <v>770</v>
      </c>
    </row>
    <row r="954" spans="1:6" x14ac:dyDescent="0.25">
      <c r="A954" s="10">
        <v>10</v>
      </c>
      <c r="B954" s="10" t="s">
        <v>91</v>
      </c>
      <c r="C954" s="10" t="s">
        <v>184</v>
      </c>
      <c r="D954" s="15">
        <v>2</v>
      </c>
      <c r="E954" s="10" t="s">
        <v>5761</v>
      </c>
      <c r="F954" s="10" t="s">
        <v>1036</v>
      </c>
    </row>
    <row r="955" spans="1:6" x14ac:dyDescent="0.25">
      <c r="A955" s="10">
        <v>10</v>
      </c>
      <c r="B955" s="10" t="s">
        <v>92</v>
      </c>
      <c r="C955" s="10" t="s">
        <v>184</v>
      </c>
      <c r="D955" s="15">
        <v>3</v>
      </c>
      <c r="E955" s="10" t="s">
        <v>5762</v>
      </c>
      <c r="F955" s="10" t="s">
        <v>1044</v>
      </c>
    </row>
    <row r="956" spans="1:6" x14ac:dyDescent="0.25">
      <c r="A956" s="10">
        <v>10</v>
      </c>
      <c r="B956" s="10" t="s">
        <v>93</v>
      </c>
      <c r="C956" s="10" t="s">
        <v>184</v>
      </c>
      <c r="D956" s="15">
        <v>4</v>
      </c>
      <c r="E956" s="10" t="s">
        <v>5763</v>
      </c>
      <c r="F956" s="10" t="s">
        <v>1052</v>
      </c>
    </row>
    <row r="957" spans="1:6" x14ac:dyDescent="0.25">
      <c r="A957" s="10">
        <v>10</v>
      </c>
      <c r="B957" s="10" t="s">
        <v>94</v>
      </c>
      <c r="C957" s="10" t="s">
        <v>184</v>
      </c>
      <c r="D957" s="15">
        <v>5</v>
      </c>
      <c r="E957" s="10" t="s">
        <v>5764</v>
      </c>
      <c r="F957" s="10" t="s">
        <v>1060</v>
      </c>
    </row>
    <row r="958" spans="1:6" x14ac:dyDescent="0.25">
      <c r="A958" s="10">
        <v>10</v>
      </c>
      <c r="B958" s="10" t="s">
        <v>95</v>
      </c>
      <c r="C958" s="10" t="s">
        <v>184</v>
      </c>
      <c r="D958" s="15">
        <v>6</v>
      </c>
      <c r="E958" s="10" t="s">
        <v>5765</v>
      </c>
      <c r="F958" s="10" t="s">
        <v>1068</v>
      </c>
    </row>
    <row r="959" spans="1:6" x14ac:dyDescent="0.25">
      <c r="A959" s="10">
        <v>10</v>
      </c>
      <c r="B959" s="10" t="s">
        <v>96</v>
      </c>
      <c r="C959" s="10" t="s">
        <v>184</v>
      </c>
      <c r="D959" s="15">
        <v>7</v>
      </c>
      <c r="E959" s="10" t="s">
        <v>5766</v>
      </c>
      <c r="F959" s="10" t="s">
        <v>1076</v>
      </c>
    </row>
    <row r="960" spans="1:6" x14ac:dyDescent="0.25">
      <c r="A960" s="10">
        <v>10</v>
      </c>
      <c r="B960" s="10" t="s">
        <v>97</v>
      </c>
      <c r="C960" s="10" t="s">
        <v>184</v>
      </c>
      <c r="D960" s="15">
        <v>8</v>
      </c>
      <c r="E960" s="10" t="s">
        <v>5767</v>
      </c>
      <c r="F960" s="10" t="s">
        <v>1084</v>
      </c>
    </row>
    <row r="961" spans="1:6" x14ac:dyDescent="0.25">
      <c r="A961" s="10">
        <v>10</v>
      </c>
      <c r="B961" s="10" t="s">
        <v>98</v>
      </c>
      <c r="C961" s="10" t="s">
        <v>184</v>
      </c>
      <c r="D961" s="15">
        <v>9</v>
      </c>
      <c r="E961" s="10" t="s">
        <v>5768</v>
      </c>
      <c r="F961" s="10" t="s">
        <v>1092</v>
      </c>
    </row>
    <row r="962" spans="1:6" x14ac:dyDescent="0.25">
      <c r="A962" s="10">
        <v>11</v>
      </c>
      <c r="B962" s="10" t="s">
        <v>6</v>
      </c>
      <c r="C962" s="10" t="s">
        <v>170</v>
      </c>
      <c r="D962" s="15">
        <v>1</v>
      </c>
      <c r="E962" s="10" t="s">
        <v>5769</v>
      </c>
      <c r="F962" s="10" t="s">
        <v>1115</v>
      </c>
    </row>
    <row r="963" spans="1:6" x14ac:dyDescent="0.25">
      <c r="A963" s="10">
        <v>11</v>
      </c>
      <c r="B963" s="10" t="s">
        <v>15</v>
      </c>
      <c r="C963" s="10" t="s">
        <v>170</v>
      </c>
      <c r="D963" s="15">
        <v>10</v>
      </c>
      <c r="E963" s="10" t="s">
        <v>5770</v>
      </c>
      <c r="F963" s="10" t="s">
        <v>1185</v>
      </c>
    </row>
    <row r="964" spans="1:6" x14ac:dyDescent="0.25">
      <c r="A964" s="10">
        <v>11</v>
      </c>
      <c r="B964" s="10" t="s">
        <v>16</v>
      </c>
      <c r="C964" s="10" t="s">
        <v>170</v>
      </c>
      <c r="D964" s="15">
        <v>11</v>
      </c>
      <c r="E964" s="10" t="s">
        <v>5771</v>
      </c>
      <c r="F964" s="10" t="s">
        <v>1162</v>
      </c>
    </row>
    <row r="965" spans="1:6" x14ac:dyDescent="0.25">
      <c r="A965" s="10">
        <v>11</v>
      </c>
      <c r="B965" s="10" t="s">
        <v>17</v>
      </c>
      <c r="C965" s="10" t="s">
        <v>170</v>
      </c>
      <c r="D965" s="15">
        <v>12</v>
      </c>
      <c r="E965" s="10" t="s">
        <v>5772</v>
      </c>
      <c r="F965" s="10" t="s">
        <v>1199</v>
      </c>
    </row>
    <row r="966" spans="1:6" x14ac:dyDescent="0.25">
      <c r="A966" s="10">
        <v>11</v>
      </c>
      <c r="B966" s="10" t="s">
        <v>7</v>
      </c>
      <c r="C966" s="10" t="s">
        <v>170</v>
      </c>
      <c r="D966" s="15">
        <v>2</v>
      </c>
      <c r="E966" s="10" t="s">
        <v>5773</v>
      </c>
      <c r="F966" s="10" t="s">
        <v>1123</v>
      </c>
    </row>
    <row r="967" spans="1:6" x14ac:dyDescent="0.25">
      <c r="A967" s="10">
        <v>11</v>
      </c>
      <c r="B967" s="10" t="s">
        <v>8</v>
      </c>
      <c r="C967" s="10" t="s">
        <v>170</v>
      </c>
      <c r="D967" s="15">
        <v>3</v>
      </c>
      <c r="E967" s="10" t="s">
        <v>5774</v>
      </c>
      <c r="F967" s="10" t="s">
        <v>1131</v>
      </c>
    </row>
    <row r="968" spans="1:6" x14ac:dyDescent="0.25">
      <c r="A968" s="10">
        <v>11</v>
      </c>
      <c r="B968" s="10" t="s">
        <v>9</v>
      </c>
      <c r="C968" s="10" t="s">
        <v>170</v>
      </c>
      <c r="D968" s="15">
        <v>4</v>
      </c>
      <c r="E968" s="10" t="s">
        <v>5775</v>
      </c>
      <c r="F968" s="10" t="s">
        <v>1139</v>
      </c>
    </row>
    <row r="969" spans="1:6" x14ac:dyDescent="0.25">
      <c r="A969" s="10">
        <v>11</v>
      </c>
      <c r="B969" s="10" t="s">
        <v>10</v>
      </c>
      <c r="C969" s="10" t="s">
        <v>170</v>
      </c>
      <c r="D969" s="15">
        <v>5</v>
      </c>
      <c r="E969" s="10" t="s">
        <v>5776</v>
      </c>
      <c r="F969" s="10" t="s">
        <v>1147</v>
      </c>
    </row>
    <row r="970" spans="1:6" x14ac:dyDescent="0.25">
      <c r="A970" s="10">
        <v>11</v>
      </c>
      <c r="B970" s="10" t="s">
        <v>11</v>
      </c>
      <c r="C970" s="10" t="s">
        <v>170</v>
      </c>
      <c r="D970" s="15">
        <v>6</v>
      </c>
      <c r="E970" s="10" t="s">
        <v>5777</v>
      </c>
      <c r="F970" s="10" t="s">
        <v>1155</v>
      </c>
    </row>
    <row r="971" spans="1:6" x14ac:dyDescent="0.25">
      <c r="A971" s="10">
        <v>11</v>
      </c>
      <c r="B971" s="10" t="s">
        <v>12</v>
      </c>
      <c r="C971" s="10" t="s">
        <v>170</v>
      </c>
      <c r="D971" s="15">
        <v>7</v>
      </c>
      <c r="E971" s="10" t="s">
        <v>5778</v>
      </c>
      <c r="F971" s="10" t="s">
        <v>1163</v>
      </c>
    </row>
    <row r="972" spans="1:6" x14ac:dyDescent="0.25">
      <c r="A972" s="10">
        <v>11</v>
      </c>
      <c r="B972" s="10" t="s">
        <v>13</v>
      </c>
      <c r="C972" s="10" t="s">
        <v>170</v>
      </c>
      <c r="D972" s="15">
        <v>8</v>
      </c>
      <c r="E972" s="10" t="s">
        <v>5779</v>
      </c>
      <c r="F972" s="10" t="s">
        <v>1171</v>
      </c>
    </row>
    <row r="973" spans="1:6" x14ac:dyDescent="0.25">
      <c r="A973" s="10">
        <v>11</v>
      </c>
      <c r="B973" s="10" t="s">
        <v>14</v>
      </c>
      <c r="C973" s="10" t="s">
        <v>170</v>
      </c>
      <c r="D973" s="15">
        <v>9</v>
      </c>
      <c r="E973" s="10" t="s">
        <v>5780</v>
      </c>
      <c r="F973" s="10" t="s">
        <v>1179</v>
      </c>
    </row>
    <row r="974" spans="1:6" x14ac:dyDescent="0.25">
      <c r="A974" s="10">
        <v>11</v>
      </c>
      <c r="B974" s="10" t="s">
        <v>18</v>
      </c>
      <c r="C974" s="10" t="s">
        <v>172</v>
      </c>
      <c r="D974" s="15">
        <v>1</v>
      </c>
      <c r="E974" s="10" t="s">
        <v>5781</v>
      </c>
      <c r="F974" s="10" t="s">
        <v>1116</v>
      </c>
    </row>
    <row r="975" spans="1:6" x14ac:dyDescent="0.25">
      <c r="A975" s="10">
        <v>11</v>
      </c>
      <c r="B975" s="10" t="s">
        <v>27</v>
      </c>
      <c r="C975" s="10" t="s">
        <v>172</v>
      </c>
      <c r="D975" s="15">
        <v>10</v>
      </c>
      <c r="E975" s="10" t="s">
        <v>5782</v>
      </c>
      <c r="F975" s="10" t="s">
        <v>1186</v>
      </c>
    </row>
    <row r="976" spans="1:6" x14ac:dyDescent="0.25">
      <c r="A976" s="10">
        <v>11</v>
      </c>
      <c r="B976" s="10" t="s">
        <v>28</v>
      </c>
      <c r="C976" s="10" t="s">
        <v>172</v>
      </c>
      <c r="D976" s="15">
        <v>11</v>
      </c>
      <c r="E976" s="10" t="s">
        <v>5783</v>
      </c>
      <c r="F976" s="10" t="s">
        <v>1192</v>
      </c>
    </row>
    <row r="977" spans="1:6" x14ac:dyDescent="0.25">
      <c r="A977" s="10">
        <v>11</v>
      </c>
      <c r="B977" s="10" t="s">
        <v>29</v>
      </c>
      <c r="C977" s="10" t="s">
        <v>172</v>
      </c>
      <c r="D977" s="15">
        <v>12</v>
      </c>
      <c r="E977" s="10" t="s">
        <v>5784</v>
      </c>
      <c r="F977" s="10" t="s">
        <v>1200</v>
      </c>
    </row>
    <row r="978" spans="1:6" x14ac:dyDescent="0.25">
      <c r="A978" s="10">
        <v>11</v>
      </c>
      <c r="B978" s="10" t="s">
        <v>19</v>
      </c>
      <c r="C978" s="10" t="s">
        <v>172</v>
      </c>
      <c r="D978" s="15">
        <v>2</v>
      </c>
      <c r="E978" s="10" t="s">
        <v>5785</v>
      </c>
      <c r="F978" s="10" t="s">
        <v>1124</v>
      </c>
    </row>
    <row r="979" spans="1:6" x14ac:dyDescent="0.25">
      <c r="A979" s="10">
        <v>11</v>
      </c>
      <c r="B979" s="10" t="s">
        <v>20</v>
      </c>
      <c r="C979" s="10" t="s">
        <v>172</v>
      </c>
      <c r="D979" s="15">
        <v>3</v>
      </c>
      <c r="E979" s="10" t="s">
        <v>5786</v>
      </c>
      <c r="F979" s="10" t="s">
        <v>1132</v>
      </c>
    </row>
    <row r="980" spans="1:6" x14ac:dyDescent="0.25">
      <c r="A980" s="10">
        <v>11</v>
      </c>
      <c r="B980" s="10" t="s">
        <v>21</v>
      </c>
      <c r="C980" s="10" t="s">
        <v>172</v>
      </c>
      <c r="D980" s="15">
        <v>4</v>
      </c>
      <c r="E980" s="10" t="s">
        <v>5787</v>
      </c>
      <c r="F980" s="10" t="s">
        <v>1140</v>
      </c>
    </row>
    <row r="981" spans="1:6" x14ac:dyDescent="0.25">
      <c r="A981" s="10">
        <v>11</v>
      </c>
      <c r="B981" s="10" t="s">
        <v>22</v>
      </c>
      <c r="C981" s="10" t="s">
        <v>172</v>
      </c>
      <c r="D981" s="15">
        <v>5</v>
      </c>
      <c r="E981" s="10" t="s">
        <v>5788</v>
      </c>
      <c r="F981" s="10" t="s">
        <v>1148</v>
      </c>
    </row>
    <row r="982" spans="1:6" x14ac:dyDescent="0.25">
      <c r="A982" s="10">
        <v>11</v>
      </c>
      <c r="B982" s="10" t="s">
        <v>23</v>
      </c>
      <c r="C982" s="10" t="s">
        <v>172</v>
      </c>
      <c r="D982" s="15">
        <v>6</v>
      </c>
      <c r="E982" s="10" t="s">
        <v>5789</v>
      </c>
      <c r="F982" s="10" t="s">
        <v>1156</v>
      </c>
    </row>
    <row r="983" spans="1:6" x14ac:dyDescent="0.25">
      <c r="A983" s="10">
        <v>11</v>
      </c>
      <c r="B983" s="10" t="s">
        <v>24</v>
      </c>
      <c r="C983" s="10" t="s">
        <v>172</v>
      </c>
      <c r="D983" s="15">
        <v>7</v>
      </c>
      <c r="E983" s="10" t="s">
        <v>5790</v>
      </c>
      <c r="F983" s="10" t="s">
        <v>1164</v>
      </c>
    </row>
    <row r="984" spans="1:6" x14ac:dyDescent="0.25">
      <c r="A984" s="10">
        <v>11</v>
      </c>
      <c r="B984" s="10" t="s">
        <v>25</v>
      </c>
      <c r="C984" s="10" t="s">
        <v>172</v>
      </c>
      <c r="D984" s="15">
        <v>8</v>
      </c>
      <c r="E984" s="10" t="s">
        <v>5791</v>
      </c>
      <c r="F984" s="10" t="s">
        <v>1172</v>
      </c>
    </row>
    <row r="985" spans="1:6" x14ac:dyDescent="0.25">
      <c r="A985" s="10">
        <v>11</v>
      </c>
      <c r="B985" s="10" t="s">
        <v>26</v>
      </c>
      <c r="C985" s="10" t="s">
        <v>172</v>
      </c>
      <c r="D985" s="15">
        <v>9</v>
      </c>
      <c r="E985" s="10" t="s">
        <v>5792</v>
      </c>
      <c r="F985" s="10" t="s">
        <v>1180</v>
      </c>
    </row>
    <row r="986" spans="1:6" x14ac:dyDescent="0.25">
      <c r="A986" s="10">
        <v>11</v>
      </c>
      <c r="B986" s="10" t="s">
        <v>30</v>
      </c>
      <c r="C986" s="10" t="s">
        <v>174</v>
      </c>
      <c r="D986" s="15">
        <v>1</v>
      </c>
      <c r="E986" s="10" t="s">
        <v>5793</v>
      </c>
      <c r="F986" s="10" t="s">
        <v>1117</v>
      </c>
    </row>
    <row r="987" spans="1:6" x14ac:dyDescent="0.25">
      <c r="A987" s="10">
        <v>11</v>
      </c>
      <c r="B987" s="10" t="s">
        <v>39</v>
      </c>
      <c r="C987" s="10" t="s">
        <v>174</v>
      </c>
      <c r="D987" s="15">
        <v>10</v>
      </c>
      <c r="E987" s="10" t="s">
        <v>5794</v>
      </c>
      <c r="F987" s="10" t="s">
        <v>1187</v>
      </c>
    </row>
    <row r="988" spans="1:6" x14ac:dyDescent="0.25">
      <c r="A988" s="10">
        <v>11</v>
      </c>
      <c r="B988" s="10" t="s">
        <v>40</v>
      </c>
      <c r="C988" s="10" t="s">
        <v>174</v>
      </c>
      <c r="D988" s="15">
        <v>11</v>
      </c>
      <c r="E988" s="10" t="s">
        <v>5795</v>
      </c>
      <c r="F988" s="10" t="s">
        <v>1193</v>
      </c>
    </row>
    <row r="989" spans="1:6" x14ac:dyDescent="0.25">
      <c r="A989" s="10">
        <v>11</v>
      </c>
      <c r="B989" s="10" t="s">
        <v>41</v>
      </c>
      <c r="C989" s="10" t="s">
        <v>174</v>
      </c>
      <c r="D989" s="15">
        <v>12</v>
      </c>
      <c r="E989" s="10" t="s">
        <v>5796</v>
      </c>
      <c r="F989" s="10" t="s">
        <v>1201</v>
      </c>
    </row>
    <row r="990" spans="1:6" x14ac:dyDescent="0.25">
      <c r="A990" s="10">
        <v>11</v>
      </c>
      <c r="B990" s="10" t="s">
        <v>31</v>
      </c>
      <c r="C990" s="10" t="s">
        <v>174</v>
      </c>
      <c r="D990" s="15">
        <v>2</v>
      </c>
      <c r="E990" s="10" t="s">
        <v>5797</v>
      </c>
      <c r="F990" s="10" t="s">
        <v>1125</v>
      </c>
    </row>
    <row r="991" spans="1:6" x14ac:dyDescent="0.25">
      <c r="A991" s="10">
        <v>11</v>
      </c>
      <c r="B991" s="10" t="s">
        <v>32</v>
      </c>
      <c r="C991" s="10" t="s">
        <v>174</v>
      </c>
      <c r="D991" s="15">
        <v>3</v>
      </c>
      <c r="E991" s="10" t="s">
        <v>5798</v>
      </c>
      <c r="F991" s="10" t="s">
        <v>1133</v>
      </c>
    </row>
    <row r="992" spans="1:6" x14ac:dyDescent="0.25">
      <c r="A992" s="10">
        <v>11</v>
      </c>
      <c r="B992" s="10" t="s">
        <v>33</v>
      </c>
      <c r="C992" s="10" t="s">
        <v>174</v>
      </c>
      <c r="D992" s="15">
        <v>4</v>
      </c>
      <c r="E992" s="10" t="s">
        <v>5799</v>
      </c>
      <c r="F992" s="10" t="s">
        <v>1141</v>
      </c>
    </row>
    <row r="993" spans="1:6" x14ac:dyDescent="0.25">
      <c r="A993" s="10">
        <v>11</v>
      </c>
      <c r="B993" s="10" t="s">
        <v>34</v>
      </c>
      <c r="C993" s="10" t="s">
        <v>174</v>
      </c>
      <c r="D993" s="15">
        <v>5</v>
      </c>
      <c r="E993" s="10" t="s">
        <v>5800</v>
      </c>
      <c r="F993" s="10" t="s">
        <v>1149</v>
      </c>
    </row>
    <row r="994" spans="1:6" x14ac:dyDescent="0.25">
      <c r="A994" s="10">
        <v>11</v>
      </c>
      <c r="B994" s="10" t="s">
        <v>35</v>
      </c>
      <c r="C994" s="10" t="s">
        <v>174</v>
      </c>
      <c r="D994" s="15">
        <v>6</v>
      </c>
      <c r="E994" s="10" t="s">
        <v>5801</v>
      </c>
      <c r="F994" s="10" t="s">
        <v>1157</v>
      </c>
    </row>
    <row r="995" spans="1:6" x14ac:dyDescent="0.25">
      <c r="A995" s="10">
        <v>11</v>
      </c>
      <c r="B995" s="10" t="s">
        <v>36</v>
      </c>
      <c r="C995" s="10" t="s">
        <v>174</v>
      </c>
      <c r="D995" s="15">
        <v>7</v>
      </c>
      <c r="E995" s="10" t="s">
        <v>5802</v>
      </c>
      <c r="F995" s="10" t="s">
        <v>1165</v>
      </c>
    </row>
    <row r="996" spans="1:6" x14ac:dyDescent="0.25">
      <c r="A996" s="10">
        <v>11</v>
      </c>
      <c r="B996" s="10" t="s">
        <v>37</v>
      </c>
      <c r="C996" s="10" t="s">
        <v>174</v>
      </c>
      <c r="D996" s="15">
        <v>8</v>
      </c>
      <c r="E996" s="10" t="s">
        <v>5803</v>
      </c>
      <c r="F996" s="10" t="s">
        <v>1173</v>
      </c>
    </row>
    <row r="997" spans="1:6" x14ac:dyDescent="0.25">
      <c r="A997" s="10">
        <v>11</v>
      </c>
      <c r="B997" s="10" t="s">
        <v>38</v>
      </c>
      <c r="C997" s="10" t="s">
        <v>174</v>
      </c>
      <c r="D997" s="15">
        <v>9</v>
      </c>
      <c r="E997" s="10" t="s">
        <v>5804</v>
      </c>
      <c r="F997" s="10" t="s">
        <v>1181</v>
      </c>
    </row>
    <row r="998" spans="1:6" x14ac:dyDescent="0.25">
      <c r="A998" s="10">
        <v>11</v>
      </c>
      <c r="B998" s="10" t="s">
        <v>42</v>
      </c>
      <c r="C998" s="10" t="s">
        <v>176</v>
      </c>
      <c r="D998" s="15">
        <v>1</v>
      </c>
      <c r="E998" s="10" t="s">
        <v>5805</v>
      </c>
      <c r="F998" s="10" t="s">
        <v>1118</v>
      </c>
    </row>
    <row r="999" spans="1:6" x14ac:dyDescent="0.25">
      <c r="A999" s="10">
        <v>11</v>
      </c>
      <c r="B999" s="10" t="s">
        <v>51</v>
      </c>
      <c r="C999" s="10" t="s">
        <v>176</v>
      </c>
      <c r="D999" s="15">
        <v>10</v>
      </c>
      <c r="E999" s="10" t="s">
        <v>5806</v>
      </c>
      <c r="F999" s="10" t="s">
        <v>1188</v>
      </c>
    </row>
    <row r="1000" spans="1:6" x14ac:dyDescent="0.25">
      <c r="A1000" s="10">
        <v>11</v>
      </c>
      <c r="B1000" s="10" t="s">
        <v>52</v>
      </c>
      <c r="C1000" s="10" t="s">
        <v>176</v>
      </c>
      <c r="D1000" s="15">
        <v>11</v>
      </c>
      <c r="E1000" s="10" t="s">
        <v>5807</v>
      </c>
      <c r="F1000" s="10" t="s">
        <v>1194</v>
      </c>
    </row>
    <row r="1001" spans="1:6" x14ac:dyDescent="0.25">
      <c r="A1001" s="10">
        <v>11</v>
      </c>
      <c r="B1001" s="10" t="s">
        <v>53</v>
      </c>
      <c r="C1001" s="10" t="s">
        <v>176</v>
      </c>
      <c r="D1001" s="15">
        <v>12</v>
      </c>
      <c r="E1001" s="10" t="s">
        <v>5808</v>
      </c>
      <c r="F1001" s="10" t="s">
        <v>1169</v>
      </c>
    </row>
    <row r="1002" spans="1:6" x14ac:dyDescent="0.25">
      <c r="A1002" s="10">
        <v>11</v>
      </c>
      <c r="B1002" s="10" t="s">
        <v>43</v>
      </c>
      <c r="C1002" s="10" t="s">
        <v>176</v>
      </c>
      <c r="D1002" s="15">
        <v>2</v>
      </c>
      <c r="E1002" s="10" t="s">
        <v>5809</v>
      </c>
      <c r="F1002" s="10" t="s">
        <v>1126</v>
      </c>
    </row>
    <row r="1003" spans="1:6" x14ac:dyDescent="0.25">
      <c r="A1003" s="10">
        <v>11</v>
      </c>
      <c r="B1003" s="10" t="s">
        <v>44</v>
      </c>
      <c r="C1003" s="10" t="s">
        <v>176</v>
      </c>
      <c r="D1003" s="15">
        <v>3</v>
      </c>
      <c r="E1003" s="10" t="s">
        <v>5810</v>
      </c>
      <c r="F1003" s="10" t="s">
        <v>1134</v>
      </c>
    </row>
    <row r="1004" spans="1:6" x14ac:dyDescent="0.25">
      <c r="A1004" s="10">
        <v>11</v>
      </c>
      <c r="B1004" s="10" t="s">
        <v>45</v>
      </c>
      <c r="C1004" s="10" t="s">
        <v>176</v>
      </c>
      <c r="D1004" s="15">
        <v>4</v>
      </c>
      <c r="E1004" s="10" t="s">
        <v>5811</v>
      </c>
      <c r="F1004" s="10" t="s">
        <v>1142</v>
      </c>
    </row>
    <row r="1005" spans="1:6" x14ac:dyDescent="0.25">
      <c r="A1005" s="10">
        <v>11</v>
      </c>
      <c r="B1005" s="10" t="s">
        <v>46</v>
      </c>
      <c r="C1005" s="10" t="s">
        <v>176</v>
      </c>
      <c r="D1005" s="15">
        <v>5</v>
      </c>
      <c r="E1005" s="10" t="s">
        <v>5812</v>
      </c>
      <c r="F1005" s="10" t="s">
        <v>1150</v>
      </c>
    </row>
    <row r="1006" spans="1:6" x14ac:dyDescent="0.25">
      <c r="A1006" s="10">
        <v>11</v>
      </c>
      <c r="B1006" s="10" t="s">
        <v>47</v>
      </c>
      <c r="C1006" s="10" t="s">
        <v>176</v>
      </c>
      <c r="D1006" s="15">
        <v>6</v>
      </c>
      <c r="E1006" s="10" t="s">
        <v>5813</v>
      </c>
      <c r="F1006" s="10" t="s">
        <v>1158</v>
      </c>
    </row>
    <row r="1007" spans="1:6" x14ac:dyDescent="0.25">
      <c r="A1007" s="10">
        <v>11</v>
      </c>
      <c r="B1007" s="10" t="s">
        <v>48</v>
      </c>
      <c r="C1007" s="10" t="s">
        <v>176</v>
      </c>
      <c r="D1007" s="15">
        <v>7</v>
      </c>
      <c r="E1007" s="10" t="s">
        <v>5814</v>
      </c>
      <c r="F1007" s="10" t="s">
        <v>1166</v>
      </c>
    </row>
    <row r="1008" spans="1:6" x14ac:dyDescent="0.25">
      <c r="A1008" s="10">
        <v>11</v>
      </c>
      <c r="B1008" s="10" t="s">
        <v>49</v>
      </c>
      <c r="C1008" s="10" t="s">
        <v>176</v>
      </c>
      <c r="D1008" s="15">
        <v>8</v>
      </c>
      <c r="E1008" s="10" t="s">
        <v>5815</v>
      </c>
      <c r="F1008" s="10" t="s">
        <v>1174</v>
      </c>
    </row>
    <row r="1009" spans="1:6" x14ac:dyDescent="0.25">
      <c r="A1009" s="10">
        <v>11</v>
      </c>
      <c r="B1009" s="10" t="s">
        <v>50</v>
      </c>
      <c r="C1009" s="10" t="s">
        <v>176</v>
      </c>
      <c r="D1009" s="15">
        <v>9</v>
      </c>
      <c r="E1009" s="10" t="s">
        <v>5816</v>
      </c>
      <c r="F1009" s="10" t="s">
        <v>1152</v>
      </c>
    </row>
    <row r="1010" spans="1:6" x14ac:dyDescent="0.25">
      <c r="A1010" s="10">
        <v>11</v>
      </c>
      <c r="B1010" s="10" t="s">
        <v>54</v>
      </c>
      <c r="C1010" s="10" t="s">
        <v>178</v>
      </c>
      <c r="D1010" s="15">
        <v>1</v>
      </c>
      <c r="E1010" s="10" t="s">
        <v>5817</v>
      </c>
      <c r="F1010" s="10" t="s">
        <v>1119</v>
      </c>
    </row>
    <row r="1011" spans="1:6" x14ac:dyDescent="0.25">
      <c r="A1011" s="10">
        <v>11</v>
      </c>
      <c r="B1011" s="10" t="s">
        <v>63</v>
      </c>
      <c r="C1011" s="10" t="s">
        <v>178</v>
      </c>
      <c r="D1011" s="15">
        <v>10</v>
      </c>
      <c r="E1011" s="10" t="s">
        <v>5818</v>
      </c>
      <c r="F1011" s="10" t="s">
        <v>1146</v>
      </c>
    </row>
    <row r="1012" spans="1:6" x14ac:dyDescent="0.25">
      <c r="A1012" s="10">
        <v>11</v>
      </c>
      <c r="B1012" s="10" t="s">
        <v>64</v>
      </c>
      <c r="C1012" s="10" t="s">
        <v>178</v>
      </c>
      <c r="D1012" s="15">
        <v>11</v>
      </c>
      <c r="E1012" s="10" t="s">
        <v>5819</v>
      </c>
      <c r="F1012" s="10" t="s">
        <v>1195</v>
      </c>
    </row>
    <row r="1013" spans="1:6" x14ac:dyDescent="0.25">
      <c r="A1013" s="10">
        <v>11</v>
      </c>
      <c r="B1013" s="10" t="s">
        <v>65</v>
      </c>
      <c r="C1013" s="10" t="s">
        <v>178</v>
      </c>
      <c r="D1013" s="15">
        <v>12</v>
      </c>
      <c r="E1013" s="10" t="s">
        <v>5820</v>
      </c>
      <c r="F1013" s="10" t="s">
        <v>1202</v>
      </c>
    </row>
    <row r="1014" spans="1:6" x14ac:dyDescent="0.25">
      <c r="A1014" s="10">
        <v>11</v>
      </c>
      <c r="B1014" s="10" t="s">
        <v>55</v>
      </c>
      <c r="C1014" s="10" t="s">
        <v>178</v>
      </c>
      <c r="D1014" s="15">
        <v>2</v>
      </c>
      <c r="E1014" s="10" t="s">
        <v>5821</v>
      </c>
      <c r="F1014" s="10" t="s">
        <v>1127</v>
      </c>
    </row>
    <row r="1015" spans="1:6" x14ac:dyDescent="0.25">
      <c r="A1015" s="10">
        <v>11</v>
      </c>
      <c r="B1015" s="10" t="s">
        <v>56</v>
      </c>
      <c r="C1015" s="10" t="s">
        <v>178</v>
      </c>
      <c r="D1015" s="15">
        <v>3</v>
      </c>
      <c r="E1015" s="10" t="s">
        <v>5822</v>
      </c>
      <c r="F1015" s="10" t="s">
        <v>1135</v>
      </c>
    </row>
    <row r="1016" spans="1:6" x14ac:dyDescent="0.25">
      <c r="A1016" s="10">
        <v>11</v>
      </c>
      <c r="B1016" s="10" t="s">
        <v>57</v>
      </c>
      <c r="C1016" s="10" t="s">
        <v>178</v>
      </c>
      <c r="D1016" s="15">
        <v>4</v>
      </c>
      <c r="E1016" s="10" t="s">
        <v>5823</v>
      </c>
      <c r="F1016" s="10" t="s">
        <v>1143</v>
      </c>
    </row>
    <row r="1017" spans="1:6" x14ac:dyDescent="0.25">
      <c r="A1017" s="10">
        <v>11</v>
      </c>
      <c r="B1017" s="10" t="s">
        <v>58</v>
      </c>
      <c r="C1017" s="10" t="s">
        <v>178</v>
      </c>
      <c r="D1017" s="15">
        <v>5</v>
      </c>
      <c r="E1017" s="10" t="s">
        <v>5824</v>
      </c>
      <c r="F1017" s="10" t="s">
        <v>1151</v>
      </c>
    </row>
    <row r="1018" spans="1:6" x14ac:dyDescent="0.25">
      <c r="A1018" s="10">
        <v>11</v>
      </c>
      <c r="B1018" s="10" t="s">
        <v>59</v>
      </c>
      <c r="C1018" s="10" t="s">
        <v>178</v>
      </c>
      <c r="D1018" s="15">
        <v>6</v>
      </c>
      <c r="E1018" s="10" t="s">
        <v>5825</v>
      </c>
      <c r="F1018" s="10" t="s">
        <v>1159</v>
      </c>
    </row>
    <row r="1019" spans="1:6" x14ac:dyDescent="0.25">
      <c r="A1019" s="10">
        <v>11</v>
      </c>
      <c r="B1019" s="10" t="s">
        <v>60</v>
      </c>
      <c r="C1019" s="10" t="s">
        <v>178</v>
      </c>
      <c r="D1019" s="15">
        <v>7</v>
      </c>
      <c r="E1019" s="10" t="s">
        <v>5826</v>
      </c>
      <c r="F1019" s="10" t="s">
        <v>1167</v>
      </c>
    </row>
    <row r="1020" spans="1:6" x14ac:dyDescent="0.25">
      <c r="A1020" s="10">
        <v>11</v>
      </c>
      <c r="B1020" s="10" t="s">
        <v>61</v>
      </c>
      <c r="C1020" s="10" t="s">
        <v>178</v>
      </c>
      <c r="D1020" s="15">
        <v>8</v>
      </c>
      <c r="E1020" s="10" t="s">
        <v>5827</v>
      </c>
      <c r="F1020" s="10" t="s">
        <v>1175</v>
      </c>
    </row>
    <row r="1021" spans="1:6" x14ac:dyDescent="0.25">
      <c r="A1021" s="10">
        <v>11</v>
      </c>
      <c r="B1021" s="10" t="s">
        <v>62</v>
      </c>
      <c r="C1021" s="10" t="s">
        <v>178</v>
      </c>
      <c r="D1021" s="15">
        <v>9</v>
      </c>
      <c r="E1021" s="10" t="s">
        <v>5828</v>
      </c>
      <c r="F1021" s="10" t="s">
        <v>1182</v>
      </c>
    </row>
    <row r="1022" spans="1:6" x14ac:dyDescent="0.25">
      <c r="A1022" s="10">
        <v>11</v>
      </c>
      <c r="B1022" s="10" t="s">
        <v>66</v>
      </c>
      <c r="C1022" s="10" t="s">
        <v>180</v>
      </c>
      <c r="D1022" s="15">
        <v>1</v>
      </c>
      <c r="E1022" s="10" t="s">
        <v>5829</v>
      </c>
      <c r="F1022" s="10" t="s">
        <v>1120</v>
      </c>
    </row>
    <row r="1023" spans="1:6" x14ac:dyDescent="0.25">
      <c r="A1023" s="10">
        <v>11</v>
      </c>
      <c r="B1023" s="10" t="s">
        <v>75</v>
      </c>
      <c r="C1023" s="10" t="s">
        <v>180</v>
      </c>
      <c r="D1023" s="15">
        <v>10</v>
      </c>
      <c r="E1023" s="10" t="s">
        <v>5830</v>
      </c>
      <c r="F1023" s="10" t="s">
        <v>1189</v>
      </c>
    </row>
    <row r="1024" spans="1:6" x14ac:dyDescent="0.25">
      <c r="A1024" s="10">
        <v>11</v>
      </c>
      <c r="B1024" s="10" t="s">
        <v>76</v>
      </c>
      <c r="C1024" s="10" t="s">
        <v>180</v>
      </c>
      <c r="D1024" s="15">
        <v>11</v>
      </c>
      <c r="E1024" s="10" t="s">
        <v>5831</v>
      </c>
      <c r="F1024" s="10" t="s">
        <v>1196</v>
      </c>
    </row>
    <row r="1025" spans="1:6" x14ac:dyDescent="0.25">
      <c r="A1025" s="10">
        <v>11</v>
      </c>
      <c r="B1025" s="10" t="s">
        <v>77</v>
      </c>
      <c r="C1025" s="10" t="s">
        <v>180</v>
      </c>
      <c r="D1025" s="15">
        <v>12</v>
      </c>
      <c r="E1025" s="10" t="s">
        <v>5832</v>
      </c>
      <c r="F1025" s="10" t="s">
        <v>1203</v>
      </c>
    </row>
    <row r="1026" spans="1:6" x14ac:dyDescent="0.25">
      <c r="A1026" s="10">
        <v>11</v>
      </c>
      <c r="B1026" s="10" t="s">
        <v>67</v>
      </c>
      <c r="C1026" s="10" t="s">
        <v>180</v>
      </c>
      <c r="D1026" s="15">
        <v>2</v>
      </c>
      <c r="E1026" s="10" t="s">
        <v>5833</v>
      </c>
      <c r="F1026" s="10" t="s">
        <v>1128</v>
      </c>
    </row>
    <row r="1027" spans="1:6" x14ac:dyDescent="0.25">
      <c r="A1027" s="10">
        <v>11</v>
      </c>
      <c r="B1027" s="10" t="s">
        <v>68</v>
      </c>
      <c r="C1027" s="10" t="s">
        <v>180</v>
      </c>
      <c r="D1027" s="15">
        <v>3</v>
      </c>
      <c r="E1027" s="10" t="s">
        <v>5834</v>
      </c>
      <c r="F1027" s="10" t="s">
        <v>1136</v>
      </c>
    </row>
    <row r="1028" spans="1:6" x14ac:dyDescent="0.25">
      <c r="A1028" s="10">
        <v>11</v>
      </c>
      <c r="B1028" s="10" t="s">
        <v>69</v>
      </c>
      <c r="C1028" s="10" t="s">
        <v>180</v>
      </c>
      <c r="D1028" s="15">
        <v>4</v>
      </c>
      <c r="E1028" s="10" t="s">
        <v>5835</v>
      </c>
      <c r="F1028" s="10" t="s">
        <v>1144</v>
      </c>
    </row>
    <row r="1029" spans="1:6" x14ac:dyDescent="0.25">
      <c r="A1029" s="10">
        <v>11</v>
      </c>
      <c r="B1029" s="10" t="s">
        <v>70</v>
      </c>
      <c r="C1029" s="10" t="s">
        <v>180</v>
      </c>
      <c r="D1029" s="15">
        <v>5</v>
      </c>
      <c r="E1029" s="10" t="s">
        <v>5836</v>
      </c>
      <c r="F1029" s="10" t="s">
        <v>1152</v>
      </c>
    </row>
    <row r="1030" spans="1:6" x14ac:dyDescent="0.25">
      <c r="A1030" s="10">
        <v>11</v>
      </c>
      <c r="B1030" s="10" t="s">
        <v>71</v>
      </c>
      <c r="C1030" s="10" t="s">
        <v>180</v>
      </c>
      <c r="D1030" s="15">
        <v>6</v>
      </c>
      <c r="E1030" s="10" t="s">
        <v>5837</v>
      </c>
      <c r="F1030" s="10" t="s">
        <v>1160</v>
      </c>
    </row>
    <row r="1031" spans="1:6" x14ac:dyDescent="0.25">
      <c r="A1031" s="10">
        <v>11</v>
      </c>
      <c r="B1031" s="10" t="s">
        <v>72</v>
      </c>
      <c r="C1031" s="10" t="s">
        <v>180</v>
      </c>
      <c r="D1031" s="15">
        <v>7</v>
      </c>
      <c r="E1031" s="10" t="s">
        <v>5838</v>
      </c>
      <c r="F1031" s="10" t="s">
        <v>1168</v>
      </c>
    </row>
    <row r="1032" spans="1:6" x14ac:dyDescent="0.25">
      <c r="A1032" s="10">
        <v>11</v>
      </c>
      <c r="B1032" s="10" t="s">
        <v>73</v>
      </c>
      <c r="C1032" s="10" t="s">
        <v>180</v>
      </c>
      <c r="D1032" s="15">
        <v>8</v>
      </c>
      <c r="E1032" s="10" t="s">
        <v>5839</v>
      </c>
      <c r="F1032" s="10" t="s">
        <v>1176</v>
      </c>
    </row>
    <row r="1033" spans="1:6" x14ac:dyDescent="0.25">
      <c r="A1033" s="10">
        <v>11</v>
      </c>
      <c r="B1033" s="10" t="s">
        <v>74</v>
      </c>
      <c r="C1033" s="10" t="s">
        <v>180</v>
      </c>
      <c r="D1033" s="15">
        <v>9</v>
      </c>
      <c r="E1033" s="10" t="s">
        <v>5840</v>
      </c>
      <c r="F1033" s="10" t="s">
        <v>1183</v>
      </c>
    </row>
    <row r="1034" spans="1:6" x14ac:dyDescent="0.25">
      <c r="A1034" s="10">
        <v>11</v>
      </c>
      <c r="B1034" s="10" t="s">
        <v>78</v>
      </c>
      <c r="C1034" s="10" t="s">
        <v>182</v>
      </c>
      <c r="D1034" s="15">
        <v>1</v>
      </c>
      <c r="E1034" s="10" t="s">
        <v>5841</v>
      </c>
      <c r="F1034" s="10" t="s">
        <v>1121</v>
      </c>
    </row>
    <row r="1035" spans="1:6" x14ac:dyDescent="0.25">
      <c r="A1035" s="10">
        <v>11</v>
      </c>
      <c r="B1035" s="10" t="s">
        <v>87</v>
      </c>
      <c r="C1035" s="10" t="s">
        <v>182</v>
      </c>
      <c r="D1035" s="15">
        <v>10</v>
      </c>
      <c r="E1035" s="10" t="s">
        <v>5842</v>
      </c>
      <c r="F1035" s="10" t="s">
        <v>1190</v>
      </c>
    </row>
    <row r="1036" spans="1:6" x14ac:dyDescent="0.25">
      <c r="A1036" s="10">
        <v>11</v>
      </c>
      <c r="B1036" s="10" t="s">
        <v>88</v>
      </c>
      <c r="C1036" s="10" t="s">
        <v>182</v>
      </c>
      <c r="D1036" s="15">
        <v>11</v>
      </c>
      <c r="E1036" s="10" t="s">
        <v>5843</v>
      </c>
      <c r="F1036" s="10" t="s">
        <v>1197</v>
      </c>
    </row>
    <row r="1037" spans="1:6" x14ac:dyDescent="0.25">
      <c r="A1037" s="10">
        <v>11</v>
      </c>
      <c r="B1037" s="10" t="s">
        <v>89</v>
      </c>
      <c r="C1037" s="10" t="s">
        <v>182</v>
      </c>
      <c r="D1037" s="15">
        <v>12</v>
      </c>
      <c r="E1037" s="10" t="s">
        <v>5844</v>
      </c>
      <c r="F1037" s="10" t="s">
        <v>1102</v>
      </c>
    </row>
    <row r="1038" spans="1:6" x14ac:dyDescent="0.25">
      <c r="A1038" s="10">
        <v>11</v>
      </c>
      <c r="B1038" s="10" t="s">
        <v>79</v>
      </c>
      <c r="C1038" s="10" t="s">
        <v>182</v>
      </c>
      <c r="D1038" s="15">
        <v>2</v>
      </c>
      <c r="E1038" s="10" t="s">
        <v>5845</v>
      </c>
      <c r="F1038" s="10" t="s">
        <v>1129</v>
      </c>
    </row>
    <row r="1039" spans="1:6" x14ac:dyDescent="0.25">
      <c r="A1039" s="10">
        <v>11</v>
      </c>
      <c r="B1039" s="10" t="s">
        <v>80</v>
      </c>
      <c r="C1039" s="10" t="s">
        <v>182</v>
      </c>
      <c r="D1039" s="15">
        <v>3</v>
      </c>
      <c r="E1039" s="10" t="s">
        <v>5846</v>
      </c>
      <c r="F1039" s="10" t="s">
        <v>1137</v>
      </c>
    </row>
    <row r="1040" spans="1:6" x14ac:dyDescent="0.25">
      <c r="A1040" s="10">
        <v>11</v>
      </c>
      <c r="B1040" s="10" t="s">
        <v>81</v>
      </c>
      <c r="C1040" s="10" t="s">
        <v>182</v>
      </c>
      <c r="D1040" s="15">
        <v>4</v>
      </c>
      <c r="E1040" s="10" t="s">
        <v>5847</v>
      </c>
      <c r="F1040" s="10" t="s">
        <v>1145</v>
      </c>
    </row>
    <row r="1041" spans="1:6" x14ac:dyDescent="0.25">
      <c r="A1041" s="10">
        <v>11</v>
      </c>
      <c r="B1041" s="10" t="s">
        <v>82</v>
      </c>
      <c r="C1041" s="10" t="s">
        <v>182</v>
      </c>
      <c r="D1041" s="15">
        <v>5</v>
      </c>
      <c r="E1041" s="10" t="s">
        <v>5848</v>
      </c>
      <c r="F1041" s="10" t="s">
        <v>1153</v>
      </c>
    </row>
    <row r="1042" spans="1:6" x14ac:dyDescent="0.25">
      <c r="A1042" s="10">
        <v>11</v>
      </c>
      <c r="B1042" s="10" t="s">
        <v>83</v>
      </c>
      <c r="C1042" s="10" t="s">
        <v>182</v>
      </c>
      <c r="D1042" s="15">
        <v>6</v>
      </c>
      <c r="E1042" s="10" t="s">
        <v>5849</v>
      </c>
      <c r="F1042" s="10" t="s">
        <v>1161</v>
      </c>
    </row>
    <row r="1043" spans="1:6" x14ac:dyDescent="0.25">
      <c r="A1043" s="10">
        <v>11</v>
      </c>
      <c r="B1043" s="10" t="s">
        <v>84</v>
      </c>
      <c r="C1043" s="10" t="s">
        <v>182</v>
      </c>
      <c r="D1043" s="15">
        <v>7</v>
      </c>
      <c r="E1043" s="10" t="s">
        <v>5850</v>
      </c>
      <c r="F1043" s="10" t="s">
        <v>1169</v>
      </c>
    </row>
    <row r="1044" spans="1:6" x14ac:dyDescent="0.25">
      <c r="A1044" s="10">
        <v>11</v>
      </c>
      <c r="B1044" s="10" t="s">
        <v>85</v>
      </c>
      <c r="C1044" s="10" t="s">
        <v>182</v>
      </c>
      <c r="D1044" s="15">
        <v>8</v>
      </c>
      <c r="E1044" s="10" t="s">
        <v>5851</v>
      </c>
      <c r="F1044" s="10" t="s">
        <v>1177</v>
      </c>
    </row>
    <row r="1045" spans="1:6" x14ac:dyDescent="0.25">
      <c r="A1045" s="10">
        <v>11</v>
      </c>
      <c r="B1045" s="10" t="s">
        <v>86</v>
      </c>
      <c r="C1045" s="10" t="s">
        <v>182</v>
      </c>
      <c r="D1045" s="15">
        <v>9</v>
      </c>
      <c r="E1045" s="10" t="s">
        <v>5852</v>
      </c>
      <c r="F1045" s="10" t="s">
        <v>759</v>
      </c>
    </row>
    <row r="1046" spans="1:6" x14ac:dyDescent="0.25">
      <c r="A1046" s="10">
        <v>11</v>
      </c>
      <c r="B1046" s="10" t="s">
        <v>90</v>
      </c>
      <c r="C1046" s="10" t="s">
        <v>184</v>
      </c>
      <c r="D1046" s="15">
        <v>1</v>
      </c>
      <c r="E1046" s="10" t="s">
        <v>5853</v>
      </c>
      <c r="F1046" s="10" t="s">
        <v>1122</v>
      </c>
    </row>
    <row r="1047" spans="1:6" x14ac:dyDescent="0.25">
      <c r="A1047" s="10">
        <v>11</v>
      </c>
      <c r="B1047" s="10" t="s">
        <v>99</v>
      </c>
      <c r="C1047" s="10" t="s">
        <v>184</v>
      </c>
      <c r="D1047" s="15">
        <v>10</v>
      </c>
      <c r="E1047" s="10" t="s">
        <v>5854</v>
      </c>
      <c r="F1047" s="10" t="s">
        <v>1191</v>
      </c>
    </row>
    <row r="1048" spans="1:6" x14ac:dyDescent="0.25">
      <c r="A1048" s="10">
        <v>11</v>
      </c>
      <c r="B1048" s="10" t="s">
        <v>100</v>
      </c>
      <c r="C1048" s="10" t="s">
        <v>184</v>
      </c>
      <c r="D1048" s="15">
        <v>11</v>
      </c>
      <c r="E1048" s="10" t="s">
        <v>5855</v>
      </c>
      <c r="F1048" s="10" t="s">
        <v>1198</v>
      </c>
    </row>
    <row r="1049" spans="1:6" x14ac:dyDescent="0.25">
      <c r="A1049" s="10">
        <v>11</v>
      </c>
      <c r="B1049" s="10" t="s">
        <v>101</v>
      </c>
      <c r="C1049" s="10" t="s">
        <v>184</v>
      </c>
      <c r="D1049" s="15">
        <v>12</v>
      </c>
      <c r="E1049" s="10" t="s">
        <v>5856</v>
      </c>
      <c r="F1049" s="10" t="s">
        <v>1204</v>
      </c>
    </row>
    <row r="1050" spans="1:6" x14ac:dyDescent="0.25">
      <c r="A1050" s="10">
        <v>11</v>
      </c>
      <c r="B1050" s="10" t="s">
        <v>91</v>
      </c>
      <c r="C1050" s="10" t="s">
        <v>184</v>
      </c>
      <c r="D1050" s="15">
        <v>2</v>
      </c>
      <c r="E1050" s="10" t="s">
        <v>5857</v>
      </c>
      <c r="F1050" s="10" t="s">
        <v>1130</v>
      </c>
    </row>
    <row r="1051" spans="1:6" x14ac:dyDescent="0.25">
      <c r="A1051" s="10">
        <v>11</v>
      </c>
      <c r="B1051" s="10" t="s">
        <v>92</v>
      </c>
      <c r="C1051" s="10" t="s">
        <v>184</v>
      </c>
      <c r="D1051" s="15">
        <v>3</v>
      </c>
      <c r="E1051" s="10" t="s">
        <v>5858</v>
      </c>
      <c r="F1051" s="10" t="s">
        <v>1138</v>
      </c>
    </row>
    <row r="1052" spans="1:6" x14ac:dyDescent="0.25">
      <c r="A1052" s="10">
        <v>11</v>
      </c>
      <c r="B1052" s="10" t="s">
        <v>93</v>
      </c>
      <c r="C1052" s="10" t="s">
        <v>184</v>
      </c>
      <c r="D1052" s="15">
        <v>4</v>
      </c>
      <c r="E1052" s="10" t="s">
        <v>5859</v>
      </c>
      <c r="F1052" s="10" t="s">
        <v>1146</v>
      </c>
    </row>
    <row r="1053" spans="1:6" x14ac:dyDescent="0.25">
      <c r="A1053" s="10">
        <v>11</v>
      </c>
      <c r="B1053" s="10" t="s">
        <v>94</v>
      </c>
      <c r="C1053" s="10" t="s">
        <v>184</v>
      </c>
      <c r="D1053" s="15">
        <v>5</v>
      </c>
      <c r="E1053" s="10" t="s">
        <v>5860</v>
      </c>
      <c r="F1053" s="10" t="s">
        <v>1154</v>
      </c>
    </row>
    <row r="1054" spans="1:6" x14ac:dyDescent="0.25">
      <c r="A1054" s="10">
        <v>11</v>
      </c>
      <c r="B1054" s="10" t="s">
        <v>95</v>
      </c>
      <c r="C1054" s="10" t="s">
        <v>184</v>
      </c>
      <c r="D1054" s="15">
        <v>6</v>
      </c>
      <c r="E1054" s="10" t="s">
        <v>5861</v>
      </c>
      <c r="F1054" s="10" t="s">
        <v>1162</v>
      </c>
    </row>
    <row r="1055" spans="1:6" x14ac:dyDescent="0.25">
      <c r="A1055" s="10">
        <v>11</v>
      </c>
      <c r="B1055" s="10" t="s">
        <v>96</v>
      </c>
      <c r="C1055" s="10" t="s">
        <v>184</v>
      </c>
      <c r="D1055" s="15">
        <v>7</v>
      </c>
      <c r="E1055" s="10" t="s">
        <v>5862</v>
      </c>
      <c r="F1055" s="10" t="s">
        <v>1170</v>
      </c>
    </row>
    <row r="1056" spans="1:6" x14ac:dyDescent="0.25">
      <c r="A1056" s="10">
        <v>11</v>
      </c>
      <c r="B1056" s="10" t="s">
        <v>97</v>
      </c>
      <c r="C1056" s="10" t="s">
        <v>184</v>
      </c>
      <c r="D1056" s="15">
        <v>8</v>
      </c>
      <c r="E1056" s="10" t="s">
        <v>5863</v>
      </c>
      <c r="F1056" s="10" t="s">
        <v>1178</v>
      </c>
    </row>
    <row r="1057" spans="1:6" x14ac:dyDescent="0.25">
      <c r="A1057" s="10">
        <v>11</v>
      </c>
      <c r="B1057" s="10" t="s">
        <v>98</v>
      </c>
      <c r="C1057" s="10" t="s">
        <v>184</v>
      </c>
      <c r="D1057" s="15">
        <v>9</v>
      </c>
      <c r="E1057" s="10" t="s">
        <v>5864</v>
      </c>
      <c r="F1057" s="10" t="s">
        <v>1184</v>
      </c>
    </row>
    <row r="1058" spans="1:6" x14ac:dyDescent="0.25">
      <c r="A1058" s="10">
        <v>12</v>
      </c>
      <c r="B1058" s="10" t="s">
        <v>6</v>
      </c>
      <c r="C1058" s="10" t="s">
        <v>170</v>
      </c>
      <c r="D1058" s="15">
        <v>1</v>
      </c>
      <c r="E1058" s="10" t="s">
        <v>5865</v>
      </c>
      <c r="F1058" s="10" t="s">
        <v>1205</v>
      </c>
    </row>
    <row r="1059" spans="1:6" x14ac:dyDescent="0.25">
      <c r="A1059" s="10">
        <v>12</v>
      </c>
      <c r="B1059" s="10" t="s">
        <v>15</v>
      </c>
      <c r="C1059" s="10" t="s">
        <v>170</v>
      </c>
      <c r="D1059" s="15">
        <v>10</v>
      </c>
      <c r="E1059" s="10" t="s">
        <v>5866</v>
      </c>
      <c r="F1059" s="10" t="s">
        <v>1277</v>
      </c>
    </row>
    <row r="1060" spans="1:6" x14ac:dyDescent="0.25">
      <c r="A1060" s="10">
        <v>12</v>
      </c>
      <c r="B1060" s="10" t="s">
        <v>16</v>
      </c>
      <c r="C1060" s="10" t="s">
        <v>170</v>
      </c>
      <c r="D1060" s="15">
        <v>11</v>
      </c>
      <c r="E1060" s="10" t="s">
        <v>5867</v>
      </c>
      <c r="F1060" s="10" t="s">
        <v>1285</v>
      </c>
    </row>
    <row r="1061" spans="1:6" x14ac:dyDescent="0.25">
      <c r="A1061" s="10">
        <v>12</v>
      </c>
      <c r="B1061" s="10" t="s">
        <v>17</v>
      </c>
      <c r="C1061" s="10" t="s">
        <v>170</v>
      </c>
      <c r="D1061" s="15">
        <v>12</v>
      </c>
      <c r="E1061" s="10" t="s">
        <v>5868</v>
      </c>
      <c r="F1061" s="10" t="s">
        <v>1293</v>
      </c>
    </row>
    <row r="1062" spans="1:6" x14ac:dyDescent="0.25">
      <c r="A1062" s="10">
        <v>12</v>
      </c>
      <c r="B1062" s="10" t="s">
        <v>7</v>
      </c>
      <c r="C1062" s="10" t="s">
        <v>170</v>
      </c>
      <c r="D1062" s="15">
        <v>2</v>
      </c>
      <c r="E1062" s="10" t="s">
        <v>5869</v>
      </c>
      <c r="F1062" s="10" t="s">
        <v>1213</v>
      </c>
    </row>
    <row r="1063" spans="1:6" x14ac:dyDescent="0.25">
      <c r="A1063" s="10">
        <v>12</v>
      </c>
      <c r="B1063" s="10" t="s">
        <v>8</v>
      </c>
      <c r="C1063" s="10" t="s">
        <v>170</v>
      </c>
      <c r="D1063" s="15">
        <v>3</v>
      </c>
      <c r="E1063" s="10" t="s">
        <v>5870</v>
      </c>
      <c r="F1063" s="10" t="s">
        <v>1221</v>
      </c>
    </row>
    <row r="1064" spans="1:6" x14ac:dyDescent="0.25">
      <c r="A1064" s="10">
        <v>12</v>
      </c>
      <c r="B1064" s="10" t="s">
        <v>9</v>
      </c>
      <c r="C1064" s="10" t="s">
        <v>170</v>
      </c>
      <c r="D1064" s="15">
        <v>4</v>
      </c>
      <c r="E1064" s="10" t="s">
        <v>5871</v>
      </c>
      <c r="F1064" s="10" t="s">
        <v>1229</v>
      </c>
    </row>
    <row r="1065" spans="1:6" x14ac:dyDescent="0.25">
      <c r="A1065" s="10">
        <v>12</v>
      </c>
      <c r="B1065" s="10" t="s">
        <v>10</v>
      </c>
      <c r="C1065" s="10" t="s">
        <v>170</v>
      </c>
      <c r="D1065" s="15">
        <v>5</v>
      </c>
      <c r="E1065" s="10" t="s">
        <v>5872</v>
      </c>
      <c r="F1065" s="10" t="s">
        <v>1237</v>
      </c>
    </row>
    <row r="1066" spans="1:6" x14ac:dyDescent="0.25">
      <c r="A1066" s="10">
        <v>12</v>
      </c>
      <c r="B1066" s="10" t="s">
        <v>11</v>
      </c>
      <c r="C1066" s="10" t="s">
        <v>170</v>
      </c>
      <c r="D1066" s="15">
        <v>6</v>
      </c>
      <c r="E1066" s="10" t="s">
        <v>5873</v>
      </c>
      <c r="F1066" s="10" t="s">
        <v>1245</v>
      </c>
    </row>
    <row r="1067" spans="1:6" x14ac:dyDescent="0.25">
      <c r="A1067" s="10">
        <v>12</v>
      </c>
      <c r="B1067" s="10" t="s">
        <v>12</v>
      </c>
      <c r="C1067" s="10" t="s">
        <v>170</v>
      </c>
      <c r="D1067" s="15">
        <v>7</v>
      </c>
      <c r="E1067" s="10" t="s">
        <v>5874</v>
      </c>
      <c r="F1067" s="10" t="s">
        <v>1253</v>
      </c>
    </row>
    <row r="1068" spans="1:6" x14ac:dyDescent="0.25">
      <c r="A1068" s="10">
        <v>12</v>
      </c>
      <c r="B1068" s="10" t="s">
        <v>13</v>
      </c>
      <c r="C1068" s="10" t="s">
        <v>170</v>
      </c>
      <c r="D1068" s="15">
        <v>8</v>
      </c>
      <c r="E1068" s="10" t="s">
        <v>5875</v>
      </c>
      <c r="F1068" s="10" t="s">
        <v>1261</v>
      </c>
    </row>
    <row r="1069" spans="1:6" x14ac:dyDescent="0.25">
      <c r="A1069" s="10">
        <v>12</v>
      </c>
      <c r="B1069" s="10" t="s">
        <v>14</v>
      </c>
      <c r="C1069" s="10" t="s">
        <v>170</v>
      </c>
      <c r="D1069" s="15">
        <v>9</v>
      </c>
      <c r="E1069" s="10" t="s">
        <v>5876</v>
      </c>
      <c r="F1069" s="10" t="s">
        <v>1269</v>
      </c>
    </row>
    <row r="1070" spans="1:6" x14ac:dyDescent="0.25">
      <c r="A1070" s="10">
        <v>12</v>
      </c>
      <c r="B1070" s="10" t="s">
        <v>18</v>
      </c>
      <c r="C1070" s="10" t="s">
        <v>172</v>
      </c>
      <c r="D1070" s="15">
        <v>1</v>
      </c>
      <c r="E1070" s="10" t="s">
        <v>5877</v>
      </c>
      <c r="F1070" s="10" t="s">
        <v>1206</v>
      </c>
    </row>
    <row r="1071" spans="1:6" x14ac:dyDescent="0.25">
      <c r="A1071" s="10">
        <v>12</v>
      </c>
      <c r="B1071" s="10" t="s">
        <v>27</v>
      </c>
      <c r="C1071" s="10" t="s">
        <v>172</v>
      </c>
      <c r="D1071" s="15">
        <v>10</v>
      </c>
      <c r="E1071" s="10" t="s">
        <v>5878</v>
      </c>
      <c r="F1071" s="10" t="s">
        <v>1278</v>
      </c>
    </row>
    <row r="1072" spans="1:6" x14ac:dyDescent="0.25">
      <c r="A1072" s="10">
        <v>12</v>
      </c>
      <c r="B1072" s="10" t="s">
        <v>28</v>
      </c>
      <c r="C1072" s="10" t="s">
        <v>172</v>
      </c>
      <c r="D1072" s="15">
        <v>11</v>
      </c>
      <c r="E1072" s="10" t="s">
        <v>5879</v>
      </c>
      <c r="F1072" s="10" t="s">
        <v>1286</v>
      </c>
    </row>
    <row r="1073" spans="1:6" x14ac:dyDescent="0.25">
      <c r="A1073" s="10">
        <v>12</v>
      </c>
      <c r="B1073" s="10" t="s">
        <v>29</v>
      </c>
      <c r="C1073" s="10" t="s">
        <v>172</v>
      </c>
      <c r="D1073" s="15">
        <v>12</v>
      </c>
      <c r="E1073" s="10" t="s">
        <v>5880</v>
      </c>
      <c r="F1073" s="10" t="s">
        <v>1294</v>
      </c>
    </row>
    <row r="1074" spans="1:6" x14ac:dyDescent="0.25">
      <c r="A1074" s="10">
        <v>12</v>
      </c>
      <c r="B1074" s="10" t="s">
        <v>19</v>
      </c>
      <c r="C1074" s="10" t="s">
        <v>172</v>
      </c>
      <c r="D1074" s="15">
        <v>2</v>
      </c>
      <c r="E1074" s="10" t="s">
        <v>5881</v>
      </c>
      <c r="F1074" s="10" t="s">
        <v>1214</v>
      </c>
    </row>
    <row r="1075" spans="1:6" x14ac:dyDescent="0.25">
      <c r="A1075" s="10">
        <v>12</v>
      </c>
      <c r="B1075" s="10" t="s">
        <v>20</v>
      </c>
      <c r="C1075" s="10" t="s">
        <v>172</v>
      </c>
      <c r="D1075" s="15">
        <v>3</v>
      </c>
      <c r="E1075" s="10" t="s">
        <v>5882</v>
      </c>
      <c r="F1075" s="10" t="s">
        <v>1222</v>
      </c>
    </row>
    <row r="1076" spans="1:6" x14ac:dyDescent="0.25">
      <c r="A1076" s="10">
        <v>12</v>
      </c>
      <c r="B1076" s="10" t="s">
        <v>21</v>
      </c>
      <c r="C1076" s="10" t="s">
        <v>172</v>
      </c>
      <c r="D1076" s="15">
        <v>4</v>
      </c>
      <c r="E1076" s="10" t="s">
        <v>5883</v>
      </c>
      <c r="F1076" s="10" t="s">
        <v>1230</v>
      </c>
    </row>
    <row r="1077" spans="1:6" x14ac:dyDescent="0.25">
      <c r="A1077" s="10">
        <v>12</v>
      </c>
      <c r="B1077" s="10" t="s">
        <v>22</v>
      </c>
      <c r="C1077" s="10" t="s">
        <v>172</v>
      </c>
      <c r="D1077" s="15">
        <v>5</v>
      </c>
      <c r="E1077" s="10" t="s">
        <v>5884</v>
      </c>
      <c r="F1077" s="10" t="s">
        <v>1238</v>
      </c>
    </row>
    <row r="1078" spans="1:6" x14ac:dyDescent="0.25">
      <c r="A1078" s="10">
        <v>12</v>
      </c>
      <c r="B1078" s="10" t="s">
        <v>23</v>
      </c>
      <c r="C1078" s="10" t="s">
        <v>172</v>
      </c>
      <c r="D1078" s="15">
        <v>6</v>
      </c>
      <c r="E1078" s="10" t="s">
        <v>5885</v>
      </c>
      <c r="F1078" s="10" t="s">
        <v>1246</v>
      </c>
    </row>
    <row r="1079" spans="1:6" x14ac:dyDescent="0.25">
      <c r="A1079" s="10">
        <v>12</v>
      </c>
      <c r="B1079" s="10" t="s">
        <v>24</v>
      </c>
      <c r="C1079" s="10" t="s">
        <v>172</v>
      </c>
      <c r="D1079" s="15">
        <v>7</v>
      </c>
      <c r="E1079" s="10" t="s">
        <v>5886</v>
      </c>
      <c r="F1079" s="10" t="s">
        <v>1254</v>
      </c>
    </row>
    <row r="1080" spans="1:6" x14ac:dyDescent="0.25">
      <c r="A1080" s="10">
        <v>12</v>
      </c>
      <c r="B1080" s="10" t="s">
        <v>25</v>
      </c>
      <c r="C1080" s="10" t="s">
        <v>172</v>
      </c>
      <c r="D1080" s="15">
        <v>8</v>
      </c>
      <c r="E1080" s="10" t="s">
        <v>5887</v>
      </c>
      <c r="F1080" s="10" t="s">
        <v>1262</v>
      </c>
    </row>
    <row r="1081" spans="1:6" x14ac:dyDescent="0.25">
      <c r="A1081" s="10">
        <v>12</v>
      </c>
      <c r="B1081" s="10" t="s">
        <v>26</v>
      </c>
      <c r="C1081" s="10" t="s">
        <v>172</v>
      </c>
      <c r="D1081" s="15">
        <v>9</v>
      </c>
      <c r="E1081" s="10" t="s">
        <v>5888</v>
      </c>
      <c r="F1081" s="10" t="s">
        <v>1270</v>
      </c>
    </row>
    <row r="1082" spans="1:6" x14ac:dyDescent="0.25">
      <c r="A1082" s="10">
        <v>12</v>
      </c>
      <c r="B1082" s="10" t="s">
        <v>30</v>
      </c>
      <c r="C1082" s="10" t="s">
        <v>174</v>
      </c>
      <c r="D1082" s="15">
        <v>1</v>
      </c>
      <c r="E1082" s="10" t="s">
        <v>5889</v>
      </c>
      <c r="F1082" s="10" t="s">
        <v>1207</v>
      </c>
    </row>
    <row r="1083" spans="1:6" x14ac:dyDescent="0.25">
      <c r="A1083" s="10">
        <v>12</v>
      </c>
      <c r="B1083" s="10" t="s">
        <v>39</v>
      </c>
      <c r="C1083" s="10" t="s">
        <v>174</v>
      </c>
      <c r="D1083" s="15">
        <v>10</v>
      </c>
      <c r="E1083" s="10" t="s">
        <v>5890</v>
      </c>
      <c r="F1083" s="10" t="s">
        <v>1279</v>
      </c>
    </row>
    <row r="1084" spans="1:6" x14ac:dyDescent="0.25">
      <c r="A1084" s="10">
        <v>12</v>
      </c>
      <c r="B1084" s="10" t="s">
        <v>40</v>
      </c>
      <c r="C1084" s="10" t="s">
        <v>174</v>
      </c>
      <c r="D1084" s="15">
        <v>11</v>
      </c>
      <c r="E1084" s="10" t="s">
        <v>5891</v>
      </c>
      <c r="F1084" s="10" t="s">
        <v>1287</v>
      </c>
    </row>
    <row r="1085" spans="1:6" x14ac:dyDescent="0.25">
      <c r="A1085" s="10">
        <v>12</v>
      </c>
      <c r="B1085" s="10" t="s">
        <v>41</v>
      </c>
      <c r="C1085" s="10" t="s">
        <v>174</v>
      </c>
      <c r="D1085" s="15">
        <v>12</v>
      </c>
      <c r="E1085" s="10" t="s">
        <v>5892</v>
      </c>
      <c r="F1085" s="10" t="s">
        <v>1295</v>
      </c>
    </row>
    <row r="1086" spans="1:6" x14ac:dyDescent="0.25">
      <c r="A1086" s="10">
        <v>12</v>
      </c>
      <c r="B1086" s="10" t="s">
        <v>31</v>
      </c>
      <c r="C1086" s="10" t="s">
        <v>174</v>
      </c>
      <c r="D1086" s="15">
        <v>2</v>
      </c>
      <c r="E1086" s="10" t="s">
        <v>5893</v>
      </c>
      <c r="F1086" s="10" t="s">
        <v>1215</v>
      </c>
    </row>
    <row r="1087" spans="1:6" x14ac:dyDescent="0.25">
      <c r="A1087" s="10">
        <v>12</v>
      </c>
      <c r="B1087" s="10" t="s">
        <v>32</v>
      </c>
      <c r="C1087" s="10" t="s">
        <v>174</v>
      </c>
      <c r="D1087" s="15">
        <v>3</v>
      </c>
      <c r="E1087" s="10" t="s">
        <v>5894</v>
      </c>
      <c r="F1087" s="10" t="s">
        <v>1223</v>
      </c>
    </row>
    <row r="1088" spans="1:6" x14ac:dyDescent="0.25">
      <c r="A1088" s="10">
        <v>12</v>
      </c>
      <c r="B1088" s="10" t="s">
        <v>33</v>
      </c>
      <c r="C1088" s="10" t="s">
        <v>174</v>
      </c>
      <c r="D1088" s="15">
        <v>4</v>
      </c>
      <c r="E1088" s="10" t="s">
        <v>5895</v>
      </c>
      <c r="F1088" s="10" t="s">
        <v>1231</v>
      </c>
    </row>
    <row r="1089" spans="1:6" x14ac:dyDescent="0.25">
      <c r="A1089" s="10">
        <v>12</v>
      </c>
      <c r="B1089" s="10" t="s">
        <v>34</v>
      </c>
      <c r="C1089" s="10" t="s">
        <v>174</v>
      </c>
      <c r="D1089" s="15">
        <v>5</v>
      </c>
      <c r="E1089" s="10" t="s">
        <v>5896</v>
      </c>
      <c r="F1089" s="10" t="s">
        <v>1239</v>
      </c>
    </row>
    <row r="1090" spans="1:6" x14ac:dyDescent="0.25">
      <c r="A1090" s="10">
        <v>12</v>
      </c>
      <c r="B1090" s="10" t="s">
        <v>35</v>
      </c>
      <c r="C1090" s="10" t="s">
        <v>174</v>
      </c>
      <c r="D1090" s="15">
        <v>6</v>
      </c>
      <c r="E1090" s="10" t="s">
        <v>5897</v>
      </c>
      <c r="F1090" s="10" t="s">
        <v>1247</v>
      </c>
    </row>
    <row r="1091" spans="1:6" x14ac:dyDescent="0.25">
      <c r="A1091" s="10">
        <v>12</v>
      </c>
      <c r="B1091" s="10" t="s">
        <v>36</v>
      </c>
      <c r="C1091" s="10" t="s">
        <v>174</v>
      </c>
      <c r="D1091" s="15">
        <v>7</v>
      </c>
      <c r="E1091" s="10" t="s">
        <v>5898</v>
      </c>
      <c r="F1091" s="10" t="s">
        <v>1255</v>
      </c>
    </row>
    <row r="1092" spans="1:6" x14ac:dyDescent="0.25">
      <c r="A1092" s="10">
        <v>12</v>
      </c>
      <c r="B1092" s="10" t="s">
        <v>37</v>
      </c>
      <c r="C1092" s="10" t="s">
        <v>174</v>
      </c>
      <c r="D1092" s="15">
        <v>8</v>
      </c>
      <c r="E1092" s="10" t="s">
        <v>5899</v>
      </c>
      <c r="F1092" s="10" t="s">
        <v>1263</v>
      </c>
    </row>
    <row r="1093" spans="1:6" x14ac:dyDescent="0.25">
      <c r="A1093" s="10">
        <v>12</v>
      </c>
      <c r="B1093" s="10" t="s">
        <v>38</v>
      </c>
      <c r="C1093" s="10" t="s">
        <v>174</v>
      </c>
      <c r="D1093" s="15">
        <v>9</v>
      </c>
      <c r="E1093" s="10" t="s">
        <v>5900</v>
      </c>
      <c r="F1093" s="10" t="s">
        <v>1271</v>
      </c>
    </row>
    <row r="1094" spans="1:6" x14ac:dyDescent="0.25">
      <c r="A1094" s="10">
        <v>12</v>
      </c>
      <c r="B1094" s="10" t="s">
        <v>42</v>
      </c>
      <c r="C1094" s="10" t="s">
        <v>176</v>
      </c>
      <c r="D1094" s="15">
        <v>1</v>
      </c>
      <c r="E1094" s="10" t="s">
        <v>5901</v>
      </c>
      <c r="F1094" s="10" t="s">
        <v>1208</v>
      </c>
    </row>
    <row r="1095" spans="1:6" x14ac:dyDescent="0.25">
      <c r="A1095" s="10">
        <v>12</v>
      </c>
      <c r="B1095" s="10" t="s">
        <v>51</v>
      </c>
      <c r="C1095" s="10" t="s">
        <v>176</v>
      </c>
      <c r="D1095" s="15">
        <v>10</v>
      </c>
      <c r="E1095" s="10" t="s">
        <v>5902</v>
      </c>
      <c r="F1095" s="10" t="s">
        <v>1280</v>
      </c>
    </row>
    <row r="1096" spans="1:6" x14ac:dyDescent="0.25">
      <c r="A1096" s="10">
        <v>12</v>
      </c>
      <c r="B1096" s="10" t="s">
        <v>52</v>
      </c>
      <c r="C1096" s="10" t="s">
        <v>176</v>
      </c>
      <c r="D1096" s="15">
        <v>11</v>
      </c>
      <c r="E1096" s="10" t="s">
        <v>5903</v>
      </c>
      <c r="F1096" s="10" t="s">
        <v>1288</v>
      </c>
    </row>
    <row r="1097" spans="1:6" x14ac:dyDescent="0.25">
      <c r="A1097" s="10">
        <v>12</v>
      </c>
      <c r="B1097" s="10" t="s">
        <v>53</v>
      </c>
      <c r="C1097" s="10" t="s">
        <v>176</v>
      </c>
      <c r="D1097" s="15">
        <v>12</v>
      </c>
      <c r="E1097" s="10" t="s">
        <v>5904</v>
      </c>
      <c r="F1097" s="10" t="s">
        <v>1296</v>
      </c>
    </row>
    <row r="1098" spans="1:6" x14ac:dyDescent="0.25">
      <c r="A1098" s="10">
        <v>12</v>
      </c>
      <c r="B1098" s="10" t="s">
        <v>43</v>
      </c>
      <c r="C1098" s="10" t="s">
        <v>176</v>
      </c>
      <c r="D1098" s="15">
        <v>2</v>
      </c>
      <c r="E1098" s="10" t="s">
        <v>5905</v>
      </c>
      <c r="F1098" s="10" t="s">
        <v>1216</v>
      </c>
    </row>
    <row r="1099" spans="1:6" x14ac:dyDescent="0.25">
      <c r="A1099" s="10">
        <v>12</v>
      </c>
      <c r="B1099" s="10" t="s">
        <v>44</v>
      </c>
      <c r="C1099" s="10" t="s">
        <v>176</v>
      </c>
      <c r="D1099" s="15">
        <v>3</v>
      </c>
      <c r="E1099" s="10" t="s">
        <v>5906</v>
      </c>
      <c r="F1099" s="10" t="s">
        <v>1224</v>
      </c>
    </row>
    <row r="1100" spans="1:6" x14ac:dyDescent="0.25">
      <c r="A1100" s="10">
        <v>12</v>
      </c>
      <c r="B1100" s="10" t="s">
        <v>45</v>
      </c>
      <c r="C1100" s="10" t="s">
        <v>176</v>
      </c>
      <c r="D1100" s="15">
        <v>4</v>
      </c>
      <c r="E1100" s="10" t="s">
        <v>5907</v>
      </c>
      <c r="F1100" s="10" t="s">
        <v>1232</v>
      </c>
    </row>
    <row r="1101" spans="1:6" x14ac:dyDescent="0.25">
      <c r="A1101" s="10">
        <v>12</v>
      </c>
      <c r="B1101" s="10" t="s">
        <v>46</v>
      </c>
      <c r="C1101" s="10" t="s">
        <v>176</v>
      </c>
      <c r="D1101" s="15">
        <v>5</v>
      </c>
      <c r="E1101" s="10" t="s">
        <v>5908</v>
      </c>
      <c r="F1101" s="10" t="s">
        <v>1240</v>
      </c>
    </row>
    <row r="1102" spans="1:6" x14ac:dyDescent="0.25">
      <c r="A1102" s="10">
        <v>12</v>
      </c>
      <c r="B1102" s="10" t="s">
        <v>47</v>
      </c>
      <c r="C1102" s="10" t="s">
        <v>176</v>
      </c>
      <c r="D1102" s="15">
        <v>6</v>
      </c>
      <c r="E1102" s="10" t="s">
        <v>5909</v>
      </c>
      <c r="F1102" s="10" t="s">
        <v>1248</v>
      </c>
    </row>
    <row r="1103" spans="1:6" x14ac:dyDescent="0.25">
      <c r="A1103" s="10">
        <v>12</v>
      </c>
      <c r="B1103" s="10" t="s">
        <v>48</v>
      </c>
      <c r="C1103" s="10" t="s">
        <v>176</v>
      </c>
      <c r="D1103" s="15">
        <v>7</v>
      </c>
      <c r="E1103" s="10" t="s">
        <v>5910</v>
      </c>
      <c r="F1103" s="10" t="s">
        <v>1256</v>
      </c>
    </row>
    <row r="1104" spans="1:6" x14ac:dyDescent="0.25">
      <c r="A1104" s="10">
        <v>12</v>
      </c>
      <c r="B1104" s="10" t="s">
        <v>49</v>
      </c>
      <c r="C1104" s="10" t="s">
        <v>176</v>
      </c>
      <c r="D1104" s="15">
        <v>8</v>
      </c>
      <c r="E1104" s="10" t="s">
        <v>5911</v>
      </c>
      <c r="F1104" s="10" t="s">
        <v>1264</v>
      </c>
    </row>
    <row r="1105" spans="1:6" x14ac:dyDescent="0.25">
      <c r="A1105" s="10">
        <v>12</v>
      </c>
      <c r="B1105" s="10" t="s">
        <v>50</v>
      </c>
      <c r="C1105" s="10" t="s">
        <v>176</v>
      </c>
      <c r="D1105" s="15">
        <v>9</v>
      </c>
      <c r="E1105" s="10" t="s">
        <v>5912</v>
      </c>
      <c r="F1105" s="10" t="s">
        <v>1272</v>
      </c>
    </row>
    <row r="1106" spans="1:6" x14ac:dyDescent="0.25">
      <c r="A1106" s="10">
        <v>12</v>
      </c>
      <c r="B1106" s="10" t="s">
        <v>54</v>
      </c>
      <c r="C1106" s="10" t="s">
        <v>178</v>
      </c>
      <c r="D1106" s="15">
        <v>1</v>
      </c>
      <c r="E1106" s="10" t="s">
        <v>5913</v>
      </c>
      <c r="F1106" s="10" t="s">
        <v>1209</v>
      </c>
    </row>
    <row r="1107" spans="1:6" x14ac:dyDescent="0.25">
      <c r="A1107" s="10">
        <v>12</v>
      </c>
      <c r="B1107" s="10" t="s">
        <v>63</v>
      </c>
      <c r="C1107" s="10" t="s">
        <v>178</v>
      </c>
      <c r="D1107" s="15">
        <v>10</v>
      </c>
      <c r="E1107" s="10" t="s">
        <v>5914</v>
      </c>
      <c r="F1107" s="10" t="s">
        <v>1281</v>
      </c>
    </row>
    <row r="1108" spans="1:6" x14ac:dyDescent="0.25">
      <c r="A1108" s="10">
        <v>12</v>
      </c>
      <c r="B1108" s="10" t="s">
        <v>64</v>
      </c>
      <c r="C1108" s="10" t="s">
        <v>178</v>
      </c>
      <c r="D1108" s="15">
        <v>11</v>
      </c>
      <c r="E1108" s="10" t="s">
        <v>5915</v>
      </c>
      <c r="F1108" s="10" t="s">
        <v>1289</v>
      </c>
    </row>
    <row r="1109" spans="1:6" x14ac:dyDescent="0.25">
      <c r="A1109" s="10">
        <v>12</v>
      </c>
      <c r="B1109" s="10" t="s">
        <v>65</v>
      </c>
      <c r="C1109" s="10" t="s">
        <v>178</v>
      </c>
      <c r="D1109" s="15">
        <v>12</v>
      </c>
      <c r="E1109" s="10" t="s">
        <v>5916</v>
      </c>
      <c r="F1109" s="10" t="s">
        <v>1297</v>
      </c>
    </row>
    <row r="1110" spans="1:6" x14ac:dyDescent="0.25">
      <c r="A1110" s="10">
        <v>12</v>
      </c>
      <c r="B1110" s="10" t="s">
        <v>55</v>
      </c>
      <c r="C1110" s="10" t="s">
        <v>178</v>
      </c>
      <c r="D1110" s="15">
        <v>2</v>
      </c>
      <c r="E1110" s="10" t="s">
        <v>5917</v>
      </c>
      <c r="F1110" s="10" t="s">
        <v>1217</v>
      </c>
    </row>
    <row r="1111" spans="1:6" x14ac:dyDescent="0.25">
      <c r="A1111" s="10">
        <v>12</v>
      </c>
      <c r="B1111" s="10" t="s">
        <v>56</v>
      </c>
      <c r="C1111" s="10" t="s">
        <v>178</v>
      </c>
      <c r="D1111" s="15">
        <v>3</v>
      </c>
      <c r="E1111" s="10" t="s">
        <v>5918</v>
      </c>
      <c r="F1111" s="10" t="s">
        <v>1225</v>
      </c>
    </row>
    <row r="1112" spans="1:6" x14ac:dyDescent="0.25">
      <c r="A1112" s="10">
        <v>12</v>
      </c>
      <c r="B1112" s="10" t="s">
        <v>57</v>
      </c>
      <c r="C1112" s="10" t="s">
        <v>178</v>
      </c>
      <c r="D1112" s="15">
        <v>4</v>
      </c>
      <c r="E1112" s="10" t="s">
        <v>5919</v>
      </c>
      <c r="F1112" s="10" t="s">
        <v>1233</v>
      </c>
    </row>
    <row r="1113" spans="1:6" x14ac:dyDescent="0.25">
      <c r="A1113" s="10">
        <v>12</v>
      </c>
      <c r="B1113" s="10" t="s">
        <v>58</v>
      </c>
      <c r="C1113" s="10" t="s">
        <v>178</v>
      </c>
      <c r="D1113" s="15">
        <v>5</v>
      </c>
      <c r="E1113" s="10" t="s">
        <v>5920</v>
      </c>
      <c r="F1113" s="10" t="s">
        <v>1241</v>
      </c>
    </row>
    <row r="1114" spans="1:6" x14ac:dyDescent="0.25">
      <c r="A1114" s="10">
        <v>12</v>
      </c>
      <c r="B1114" s="10" t="s">
        <v>59</v>
      </c>
      <c r="C1114" s="10" t="s">
        <v>178</v>
      </c>
      <c r="D1114" s="15">
        <v>6</v>
      </c>
      <c r="E1114" s="10" t="s">
        <v>5921</v>
      </c>
      <c r="F1114" s="10" t="s">
        <v>1249</v>
      </c>
    </row>
    <row r="1115" spans="1:6" x14ac:dyDescent="0.25">
      <c r="A1115" s="10">
        <v>12</v>
      </c>
      <c r="B1115" s="10" t="s">
        <v>60</v>
      </c>
      <c r="C1115" s="10" t="s">
        <v>178</v>
      </c>
      <c r="D1115" s="15">
        <v>7</v>
      </c>
      <c r="E1115" s="10" t="s">
        <v>5922</v>
      </c>
      <c r="F1115" s="10" t="s">
        <v>1257</v>
      </c>
    </row>
    <row r="1116" spans="1:6" x14ac:dyDescent="0.25">
      <c r="A1116" s="10">
        <v>12</v>
      </c>
      <c r="B1116" s="10" t="s">
        <v>61</v>
      </c>
      <c r="C1116" s="10" t="s">
        <v>178</v>
      </c>
      <c r="D1116" s="15">
        <v>8</v>
      </c>
      <c r="E1116" s="10" t="s">
        <v>5923</v>
      </c>
      <c r="F1116" s="10" t="s">
        <v>1265</v>
      </c>
    </row>
    <row r="1117" spans="1:6" x14ac:dyDescent="0.25">
      <c r="A1117" s="10">
        <v>12</v>
      </c>
      <c r="B1117" s="10" t="s">
        <v>62</v>
      </c>
      <c r="C1117" s="10" t="s">
        <v>178</v>
      </c>
      <c r="D1117" s="15">
        <v>9</v>
      </c>
      <c r="E1117" s="10" t="s">
        <v>5924</v>
      </c>
      <c r="F1117" s="10" t="s">
        <v>1273</v>
      </c>
    </row>
    <row r="1118" spans="1:6" x14ac:dyDescent="0.25">
      <c r="A1118" s="10">
        <v>12</v>
      </c>
      <c r="B1118" s="10" t="s">
        <v>66</v>
      </c>
      <c r="C1118" s="10" t="s">
        <v>180</v>
      </c>
      <c r="D1118" s="15">
        <v>1</v>
      </c>
      <c r="E1118" s="10" t="s">
        <v>5925</v>
      </c>
      <c r="F1118" s="10" t="s">
        <v>1210</v>
      </c>
    </row>
    <row r="1119" spans="1:6" x14ac:dyDescent="0.25">
      <c r="A1119" s="10">
        <v>12</v>
      </c>
      <c r="B1119" s="10" t="s">
        <v>75</v>
      </c>
      <c r="C1119" s="10" t="s">
        <v>180</v>
      </c>
      <c r="D1119" s="15">
        <v>10</v>
      </c>
      <c r="E1119" s="10" t="s">
        <v>5926</v>
      </c>
      <c r="F1119" s="10" t="s">
        <v>1282</v>
      </c>
    </row>
    <row r="1120" spans="1:6" x14ac:dyDescent="0.25">
      <c r="A1120" s="10">
        <v>12</v>
      </c>
      <c r="B1120" s="10" t="s">
        <v>76</v>
      </c>
      <c r="C1120" s="10" t="s">
        <v>180</v>
      </c>
      <c r="D1120" s="15">
        <v>11</v>
      </c>
      <c r="E1120" s="10" t="s">
        <v>5927</v>
      </c>
      <c r="F1120" s="10" t="s">
        <v>1290</v>
      </c>
    </row>
    <row r="1121" spans="1:6" x14ac:dyDescent="0.25">
      <c r="A1121" s="10">
        <v>12</v>
      </c>
      <c r="B1121" s="10" t="s">
        <v>77</v>
      </c>
      <c r="C1121" s="10" t="s">
        <v>180</v>
      </c>
      <c r="D1121" s="15">
        <v>12</v>
      </c>
      <c r="E1121" s="10" t="s">
        <v>5928</v>
      </c>
      <c r="F1121" s="10" t="s">
        <v>1298</v>
      </c>
    </row>
    <row r="1122" spans="1:6" x14ac:dyDescent="0.25">
      <c r="A1122" s="10">
        <v>12</v>
      </c>
      <c r="B1122" s="10" t="s">
        <v>67</v>
      </c>
      <c r="C1122" s="10" t="s">
        <v>180</v>
      </c>
      <c r="D1122" s="15">
        <v>2</v>
      </c>
      <c r="E1122" s="10" t="s">
        <v>5929</v>
      </c>
      <c r="F1122" s="10" t="s">
        <v>1218</v>
      </c>
    </row>
    <row r="1123" spans="1:6" x14ac:dyDescent="0.25">
      <c r="A1123" s="10">
        <v>12</v>
      </c>
      <c r="B1123" s="10" t="s">
        <v>68</v>
      </c>
      <c r="C1123" s="10" t="s">
        <v>180</v>
      </c>
      <c r="D1123" s="15">
        <v>3</v>
      </c>
      <c r="E1123" s="10" t="s">
        <v>5930</v>
      </c>
      <c r="F1123" s="10" t="s">
        <v>1226</v>
      </c>
    </row>
    <row r="1124" spans="1:6" x14ac:dyDescent="0.25">
      <c r="A1124" s="10">
        <v>12</v>
      </c>
      <c r="B1124" s="10" t="s">
        <v>69</v>
      </c>
      <c r="C1124" s="10" t="s">
        <v>180</v>
      </c>
      <c r="D1124" s="15">
        <v>4</v>
      </c>
      <c r="E1124" s="10" t="s">
        <v>5931</v>
      </c>
      <c r="F1124" s="10" t="s">
        <v>1234</v>
      </c>
    </row>
    <row r="1125" spans="1:6" x14ac:dyDescent="0.25">
      <c r="A1125" s="10">
        <v>12</v>
      </c>
      <c r="B1125" s="10" t="s">
        <v>70</v>
      </c>
      <c r="C1125" s="10" t="s">
        <v>180</v>
      </c>
      <c r="D1125" s="15">
        <v>5</v>
      </c>
      <c r="E1125" s="10" t="s">
        <v>5932</v>
      </c>
      <c r="F1125" s="10" t="s">
        <v>1242</v>
      </c>
    </row>
    <row r="1126" spans="1:6" x14ac:dyDescent="0.25">
      <c r="A1126" s="10">
        <v>12</v>
      </c>
      <c r="B1126" s="10" t="s">
        <v>71</v>
      </c>
      <c r="C1126" s="10" t="s">
        <v>180</v>
      </c>
      <c r="D1126" s="15">
        <v>6</v>
      </c>
      <c r="E1126" s="10" t="s">
        <v>5933</v>
      </c>
      <c r="F1126" s="10" t="s">
        <v>1250</v>
      </c>
    </row>
    <row r="1127" spans="1:6" x14ac:dyDescent="0.25">
      <c r="A1127" s="10">
        <v>12</v>
      </c>
      <c r="B1127" s="10" t="s">
        <v>72</v>
      </c>
      <c r="C1127" s="10" t="s">
        <v>180</v>
      </c>
      <c r="D1127" s="15">
        <v>7</v>
      </c>
      <c r="E1127" s="10" t="s">
        <v>5934</v>
      </c>
      <c r="F1127" s="10" t="s">
        <v>1258</v>
      </c>
    </row>
    <row r="1128" spans="1:6" x14ac:dyDescent="0.25">
      <c r="A1128" s="10">
        <v>12</v>
      </c>
      <c r="B1128" s="10" t="s">
        <v>73</v>
      </c>
      <c r="C1128" s="10" t="s">
        <v>180</v>
      </c>
      <c r="D1128" s="15">
        <v>8</v>
      </c>
      <c r="E1128" s="10" t="s">
        <v>5935</v>
      </c>
      <c r="F1128" s="10" t="s">
        <v>1266</v>
      </c>
    </row>
    <row r="1129" spans="1:6" x14ac:dyDescent="0.25">
      <c r="A1129" s="10">
        <v>12</v>
      </c>
      <c r="B1129" s="10" t="s">
        <v>74</v>
      </c>
      <c r="C1129" s="10" t="s">
        <v>180</v>
      </c>
      <c r="D1129" s="15">
        <v>9</v>
      </c>
      <c r="E1129" s="10" t="s">
        <v>5936</v>
      </c>
      <c r="F1129" s="10" t="s">
        <v>1274</v>
      </c>
    </row>
    <row r="1130" spans="1:6" x14ac:dyDescent="0.25">
      <c r="A1130" s="10">
        <v>12</v>
      </c>
      <c r="B1130" s="10" t="s">
        <v>78</v>
      </c>
      <c r="C1130" s="10" t="s">
        <v>182</v>
      </c>
      <c r="D1130" s="15">
        <v>1</v>
      </c>
      <c r="E1130" s="10" t="s">
        <v>5937</v>
      </c>
      <c r="F1130" s="10" t="s">
        <v>1211</v>
      </c>
    </row>
    <row r="1131" spans="1:6" x14ac:dyDescent="0.25">
      <c r="A1131" s="10">
        <v>12</v>
      </c>
      <c r="B1131" s="10" t="s">
        <v>87</v>
      </c>
      <c r="C1131" s="10" t="s">
        <v>182</v>
      </c>
      <c r="D1131" s="15">
        <v>10</v>
      </c>
      <c r="E1131" s="10" t="s">
        <v>5938</v>
      </c>
      <c r="F1131" s="10" t="s">
        <v>1283</v>
      </c>
    </row>
    <row r="1132" spans="1:6" x14ac:dyDescent="0.25">
      <c r="A1132" s="10">
        <v>12</v>
      </c>
      <c r="B1132" s="10" t="s">
        <v>88</v>
      </c>
      <c r="C1132" s="10" t="s">
        <v>182</v>
      </c>
      <c r="D1132" s="15">
        <v>11</v>
      </c>
      <c r="E1132" s="10" t="s">
        <v>5939</v>
      </c>
      <c r="F1132" s="10" t="s">
        <v>1291</v>
      </c>
    </row>
    <row r="1133" spans="1:6" x14ac:dyDescent="0.25">
      <c r="A1133" s="10">
        <v>12</v>
      </c>
      <c r="B1133" s="10" t="s">
        <v>89</v>
      </c>
      <c r="C1133" s="10" t="s">
        <v>182</v>
      </c>
      <c r="D1133" s="15">
        <v>12</v>
      </c>
      <c r="E1133" s="10" t="s">
        <v>5940</v>
      </c>
      <c r="F1133" s="10" t="s">
        <v>1299</v>
      </c>
    </row>
    <row r="1134" spans="1:6" x14ac:dyDescent="0.25">
      <c r="A1134" s="10">
        <v>12</v>
      </c>
      <c r="B1134" s="10" t="s">
        <v>79</v>
      </c>
      <c r="C1134" s="10" t="s">
        <v>182</v>
      </c>
      <c r="D1134" s="15">
        <v>2</v>
      </c>
      <c r="E1134" s="10" t="s">
        <v>5941</v>
      </c>
      <c r="F1134" s="10" t="s">
        <v>1219</v>
      </c>
    </row>
    <row r="1135" spans="1:6" x14ac:dyDescent="0.25">
      <c r="A1135" s="10">
        <v>12</v>
      </c>
      <c r="B1135" s="10" t="s">
        <v>80</v>
      </c>
      <c r="C1135" s="10" t="s">
        <v>182</v>
      </c>
      <c r="D1135" s="15">
        <v>3</v>
      </c>
      <c r="E1135" s="10" t="s">
        <v>5942</v>
      </c>
      <c r="F1135" s="10" t="s">
        <v>1227</v>
      </c>
    </row>
    <row r="1136" spans="1:6" x14ac:dyDescent="0.25">
      <c r="A1136" s="10">
        <v>12</v>
      </c>
      <c r="B1136" s="10" t="s">
        <v>81</v>
      </c>
      <c r="C1136" s="10" t="s">
        <v>182</v>
      </c>
      <c r="D1136" s="15">
        <v>4</v>
      </c>
      <c r="E1136" s="10" t="s">
        <v>5943</v>
      </c>
      <c r="F1136" s="10" t="s">
        <v>1235</v>
      </c>
    </row>
    <row r="1137" spans="1:6" x14ac:dyDescent="0.25">
      <c r="A1137" s="10">
        <v>12</v>
      </c>
      <c r="B1137" s="10" t="s">
        <v>82</v>
      </c>
      <c r="C1137" s="10" t="s">
        <v>182</v>
      </c>
      <c r="D1137" s="15">
        <v>5</v>
      </c>
      <c r="E1137" s="10" t="s">
        <v>5944</v>
      </c>
      <c r="F1137" s="10" t="s">
        <v>1243</v>
      </c>
    </row>
    <row r="1138" spans="1:6" x14ac:dyDescent="0.25">
      <c r="A1138" s="10">
        <v>12</v>
      </c>
      <c r="B1138" s="10" t="s">
        <v>83</v>
      </c>
      <c r="C1138" s="10" t="s">
        <v>182</v>
      </c>
      <c r="D1138" s="15">
        <v>6</v>
      </c>
      <c r="E1138" s="10" t="s">
        <v>5945</v>
      </c>
      <c r="F1138" s="10" t="s">
        <v>1251</v>
      </c>
    </row>
    <row r="1139" spans="1:6" x14ac:dyDescent="0.25">
      <c r="A1139" s="10">
        <v>12</v>
      </c>
      <c r="B1139" s="10" t="s">
        <v>84</v>
      </c>
      <c r="C1139" s="10" t="s">
        <v>182</v>
      </c>
      <c r="D1139" s="15">
        <v>7</v>
      </c>
      <c r="E1139" s="10" t="s">
        <v>5946</v>
      </c>
      <c r="F1139" s="10" t="s">
        <v>1259</v>
      </c>
    </row>
    <row r="1140" spans="1:6" x14ac:dyDescent="0.25">
      <c r="A1140" s="10">
        <v>12</v>
      </c>
      <c r="B1140" s="10" t="s">
        <v>85</v>
      </c>
      <c r="C1140" s="10" t="s">
        <v>182</v>
      </c>
      <c r="D1140" s="15">
        <v>8</v>
      </c>
      <c r="E1140" s="10" t="s">
        <v>5947</v>
      </c>
      <c r="F1140" s="10" t="s">
        <v>1267</v>
      </c>
    </row>
    <row r="1141" spans="1:6" x14ac:dyDescent="0.25">
      <c r="A1141" s="10">
        <v>12</v>
      </c>
      <c r="B1141" s="10" t="s">
        <v>86</v>
      </c>
      <c r="C1141" s="10" t="s">
        <v>182</v>
      </c>
      <c r="D1141" s="15">
        <v>9</v>
      </c>
      <c r="E1141" s="10" t="s">
        <v>5948</v>
      </c>
      <c r="F1141" s="10" t="s">
        <v>1275</v>
      </c>
    </row>
    <row r="1142" spans="1:6" x14ac:dyDescent="0.25">
      <c r="A1142" s="10">
        <v>12</v>
      </c>
      <c r="B1142" s="10" t="s">
        <v>90</v>
      </c>
      <c r="C1142" s="10" t="s">
        <v>184</v>
      </c>
      <c r="D1142" s="15">
        <v>1</v>
      </c>
      <c r="E1142" s="10" t="s">
        <v>5949</v>
      </c>
      <c r="F1142" s="10" t="s">
        <v>1212</v>
      </c>
    </row>
    <row r="1143" spans="1:6" x14ac:dyDescent="0.25">
      <c r="A1143" s="10">
        <v>12</v>
      </c>
      <c r="B1143" s="10" t="s">
        <v>99</v>
      </c>
      <c r="C1143" s="10" t="s">
        <v>184</v>
      </c>
      <c r="D1143" s="15">
        <v>10</v>
      </c>
      <c r="E1143" s="10" t="s">
        <v>5950</v>
      </c>
      <c r="F1143" s="10" t="s">
        <v>1284</v>
      </c>
    </row>
    <row r="1144" spans="1:6" x14ac:dyDescent="0.25">
      <c r="A1144" s="10">
        <v>12</v>
      </c>
      <c r="B1144" s="10" t="s">
        <v>100</v>
      </c>
      <c r="C1144" s="10" t="s">
        <v>184</v>
      </c>
      <c r="D1144" s="15">
        <v>11</v>
      </c>
      <c r="E1144" s="10" t="s">
        <v>5951</v>
      </c>
      <c r="F1144" s="10" t="s">
        <v>1292</v>
      </c>
    </row>
    <row r="1145" spans="1:6" x14ac:dyDescent="0.25">
      <c r="A1145" s="10">
        <v>12</v>
      </c>
      <c r="B1145" s="10" t="s">
        <v>101</v>
      </c>
      <c r="C1145" s="10" t="s">
        <v>184</v>
      </c>
      <c r="D1145" s="15">
        <v>12</v>
      </c>
      <c r="E1145" s="10" t="s">
        <v>5952</v>
      </c>
      <c r="F1145" s="10" t="s">
        <v>1300</v>
      </c>
    </row>
    <row r="1146" spans="1:6" x14ac:dyDescent="0.25">
      <c r="A1146" s="10">
        <v>12</v>
      </c>
      <c r="B1146" s="10" t="s">
        <v>91</v>
      </c>
      <c r="C1146" s="10" t="s">
        <v>184</v>
      </c>
      <c r="D1146" s="15">
        <v>2</v>
      </c>
      <c r="E1146" s="10" t="s">
        <v>5953</v>
      </c>
      <c r="F1146" s="10" t="s">
        <v>1220</v>
      </c>
    </row>
    <row r="1147" spans="1:6" x14ac:dyDescent="0.25">
      <c r="A1147" s="10">
        <v>12</v>
      </c>
      <c r="B1147" s="10" t="s">
        <v>92</v>
      </c>
      <c r="C1147" s="10" t="s">
        <v>184</v>
      </c>
      <c r="D1147" s="15">
        <v>3</v>
      </c>
      <c r="E1147" s="10" t="s">
        <v>5954</v>
      </c>
      <c r="F1147" s="10" t="s">
        <v>1228</v>
      </c>
    </row>
    <row r="1148" spans="1:6" x14ac:dyDescent="0.25">
      <c r="A1148" s="10">
        <v>12</v>
      </c>
      <c r="B1148" s="10" t="s">
        <v>93</v>
      </c>
      <c r="C1148" s="10" t="s">
        <v>184</v>
      </c>
      <c r="D1148" s="15">
        <v>4</v>
      </c>
      <c r="E1148" s="10" t="s">
        <v>5955</v>
      </c>
      <c r="F1148" s="10" t="s">
        <v>1236</v>
      </c>
    </row>
    <row r="1149" spans="1:6" x14ac:dyDescent="0.25">
      <c r="A1149" s="10">
        <v>12</v>
      </c>
      <c r="B1149" s="10" t="s">
        <v>94</v>
      </c>
      <c r="C1149" s="10" t="s">
        <v>184</v>
      </c>
      <c r="D1149" s="15">
        <v>5</v>
      </c>
      <c r="E1149" s="10" t="s">
        <v>5956</v>
      </c>
      <c r="F1149" s="10" t="s">
        <v>1244</v>
      </c>
    </row>
    <row r="1150" spans="1:6" x14ac:dyDescent="0.25">
      <c r="A1150" s="10">
        <v>12</v>
      </c>
      <c r="B1150" s="10" t="s">
        <v>95</v>
      </c>
      <c r="C1150" s="10" t="s">
        <v>184</v>
      </c>
      <c r="D1150" s="15">
        <v>6</v>
      </c>
      <c r="E1150" s="10" t="s">
        <v>5957</v>
      </c>
      <c r="F1150" s="10" t="s">
        <v>1252</v>
      </c>
    </row>
    <row r="1151" spans="1:6" x14ac:dyDescent="0.25">
      <c r="A1151" s="10">
        <v>12</v>
      </c>
      <c r="B1151" s="10" t="s">
        <v>96</v>
      </c>
      <c r="C1151" s="10" t="s">
        <v>184</v>
      </c>
      <c r="D1151" s="15">
        <v>7</v>
      </c>
      <c r="E1151" s="10" t="s">
        <v>5958</v>
      </c>
      <c r="F1151" s="10" t="s">
        <v>1260</v>
      </c>
    </row>
    <row r="1152" spans="1:6" x14ac:dyDescent="0.25">
      <c r="A1152" s="10">
        <v>12</v>
      </c>
      <c r="B1152" s="10" t="s">
        <v>97</v>
      </c>
      <c r="C1152" s="10" t="s">
        <v>184</v>
      </c>
      <c r="D1152" s="15">
        <v>8</v>
      </c>
      <c r="E1152" s="10" t="s">
        <v>5959</v>
      </c>
      <c r="F1152" s="10" t="s">
        <v>1268</v>
      </c>
    </row>
    <row r="1153" spans="1:6" x14ac:dyDescent="0.25">
      <c r="A1153" s="10">
        <v>12</v>
      </c>
      <c r="B1153" s="10" t="s">
        <v>98</v>
      </c>
      <c r="C1153" s="10" t="s">
        <v>184</v>
      </c>
      <c r="D1153" s="15">
        <v>9</v>
      </c>
      <c r="E1153" s="10" t="s">
        <v>5960</v>
      </c>
      <c r="F1153" s="10" t="s">
        <v>1276</v>
      </c>
    </row>
    <row r="1154" spans="1:6" x14ac:dyDescent="0.25">
      <c r="A1154" s="10">
        <v>13</v>
      </c>
      <c r="B1154" s="10" t="s">
        <v>6</v>
      </c>
      <c r="C1154" s="10" t="s">
        <v>170</v>
      </c>
      <c r="D1154" s="15">
        <v>1</v>
      </c>
      <c r="E1154" s="10" t="s">
        <v>5961</v>
      </c>
      <c r="F1154" s="10" t="s">
        <v>1301</v>
      </c>
    </row>
    <row r="1155" spans="1:6" x14ac:dyDescent="0.25">
      <c r="A1155" s="10">
        <v>13</v>
      </c>
      <c r="B1155" s="10" t="s">
        <v>15</v>
      </c>
      <c r="C1155" s="10" t="s">
        <v>170</v>
      </c>
      <c r="D1155" s="15">
        <v>10</v>
      </c>
      <c r="E1155" s="10" t="s">
        <v>5962</v>
      </c>
      <c r="F1155" s="10" t="s">
        <v>222</v>
      </c>
    </row>
    <row r="1156" spans="1:6" x14ac:dyDescent="0.25">
      <c r="A1156" s="10">
        <v>13</v>
      </c>
      <c r="B1156" s="10" t="s">
        <v>16</v>
      </c>
      <c r="C1156" s="10" t="s">
        <v>170</v>
      </c>
      <c r="D1156" s="15">
        <v>11</v>
      </c>
      <c r="E1156" s="10" t="s">
        <v>5963</v>
      </c>
      <c r="F1156" s="10" t="s">
        <v>1374</v>
      </c>
    </row>
    <row r="1157" spans="1:6" x14ac:dyDescent="0.25">
      <c r="A1157" s="10">
        <v>13</v>
      </c>
      <c r="B1157" s="10" t="s">
        <v>17</v>
      </c>
      <c r="C1157" s="10" t="s">
        <v>170</v>
      </c>
      <c r="D1157" s="15">
        <v>12</v>
      </c>
      <c r="E1157" s="10" t="s">
        <v>5964</v>
      </c>
      <c r="F1157" s="10" t="s">
        <v>770</v>
      </c>
    </row>
    <row r="1158" spans="1:6" x14ac:dyDescent="0.25">
      <c r="A1158" s="10">
        <v>13</v>
      </c>
      <c r="B1158" s="10" t="s">
        <v>7</v>
      </c>
      <c r="C1158" s="10" t="s">
        <v>170</v>
      </c>
      <c r="D1158" s="15">
        <v>2</v>
      </c>
      <c r="E1158" s="10" t="s">
        <v>5965</v>
      </c>
      <c r="F1158" s="10" t="s">
        <v>1309</v>
      </c>
    </row>
    <row r="1159" spans="1:6" x14ac:dyDescent="0.25">
      <c r="A1159" s="10">
        <v>13</v>
      </c>
      <c r="B1159" s="10" t="s">
        <v>8</v>
      </c>
      <c r="C1159" s="10" t="s">
        <v>170</v>
      </c>
      <c r="D1159" s="15">
        <v>3</v>
      </c>
      <c r="E1159" s="10" t="s">
        <v>5966</v>
      </c>
      <c r="F1159" s="10" t="s">
        <v>1317</v>
      </c>
    </row>
    <row r="1160" spans="1:6" x14ac:dyDescent="0.25">
      <c r="A1160" s="10">
        <v>13</v>
      </c>
      <c r="B1160" s="10" t="s">
        <v>9</v>
      </c>
      <c r="C1160" s="10" t="s">
        <v>170</v>
      </c>
      <c r="D1160" s="15">
        <v>4</v>
      </c>
      <c r="E1160" s="10" t="s">
        <v>5967</v>
      </c>
      <c r="F1160" s="10" t="s">
        <v>1325</v>
      </c>
    </row>
    <row r="1161" spans="1:6" x14ac:dyDescent="0.25">
      <c r="A1161" s="10">
        <v>13</v>
      </c>
      <c r="B1161" s="10" t="s">
        <v>10</v>
      </c>
      <c r="C1161" s="10" t="s">
        <v>170</v>
      </c>
      <c r="D1161" s="15">
        <v>5</v>
      </c>
      <c r="E1161" s="10" t="s">
        <v>5968</v>
      </c>
      <c r="F1161" s="10" t="s">
        <v>1333</v>
      </c>
    </row>
    <row r="1162" spans="1:6" x14ac:dyDescent="0.25">
      <c r="A1162" s="10">
        <v>13</v>
      </c>
      <c r="B1162" s="10" t="s">
        <v>11</v>
      </c>
      <c r="C1162" s="10" t="s">
        <v>170</v>
      </c>
      <c r="D1162" s="15">
        <v>6</v>
      </c>
      <c r="E1162" s="10" t="s">
        <v>5969</v>
      </c>
      <c r="F1162" s="10" t="s">
        <v>1341</v>
      </c>
    </row>
    <row r="1163" spans="1:6" x14ac:dyDescent="0.25">
      <c r="A1163" s="10">
        <v>13</v>
      </c>
      <c r="B1163" s="10" t="s">
        <v>12</v>
      </c>
      <c r="C1163" s="10" t="s">
        <v>170</v>
      </c>
      <c r="D1163" s="15">
        <v>7</v>
      </c>
      <c r="E1163" s="10" t="s">
        <v>5970</v>
      </c>
      <c r="F1163" s="10" t="s">
        <v>1349</v>
      </c>
    </row>
    <row r="1164" spans="1:6" x14ac:dyDescent="0.25">
      <c r="A1164" s="10">
        <v>13</v>
      </c>
      <c r="B1164" s="10" t="s">
        <v>13</v>
      </c>
      <c r="C1164" s="10" t="s">
        <v>170</v>
      </c>
      <c r="D1164" s="15">
        <v>8</v>
      </c>
      <c r="E1164" s="10" t="s">
        <v>5971</v>
      </c>
      <c r="F1164" s="10" t="s">
        <v>1357</v>
      </c>
    </row>
    <row r="1165" spans="1:6" x14ac:dyDescent="0.25">
      <c r="A1165" s="10">
        <v>13</v>
      </c>
      <c r="B1165" s="10" t="s">
        <v>14</v>
      </c>
      <c r="C1165" s="10" t="s">
        <v>170</v>
      </c>
      <c r="D1165" s="15">
        <v>9</v>
      </c>
      <c r="E1165" s="10" t="s">
        <v>5972</v>
      </c>
      <c r="F1165" s="10" t="s">
        <v>1183</v>
      </c>
    </row>
    <row r="1166" spans="1:6" x14ac:dyDescent="0.25">
      <c r="A1166" s="10">
        <v>13</v>
      </c>
      <c r="B1166" s="10" t="s">
        <v>18</v>
      </c>
      <c r="C1166" s="10" t="s">
        <v>172</v>
      </c>
      <c r="D1166" s="15">
        <v>1</v>
      </c>
      <c r="E1166" s="10" t="s">
        <v>5973</v>
      </c>
      <c r="F1166" s="10" t="s">
        <v>1302</v>
      </c>
    </row>
    <row r="1167" spans="1:6" x14ac:dyDescent="0.25">
      <c r="A1167" s="10">
        <v>13</v>
      </c>
      <c r="B1167" s="10" t="s">
        <v>27</v>
      </c>
      <c r="C1167" s="10" t="s">
        <v>172</v>
      </c>
      <c r="D1167" s="15">
        <v>10</v>
      </c>
      <c r="E1167" s="10" t="s">
        <v>5974</v>
      </c>
      <c r="F1167" s="10" t="s">
        <v>288</v>
      </c>
    </row>
    <row r="1168" spans="1:6" x14ac:dyDescent="0.25">
      <c r="A1168" s="10">
        <v>13</v>
      </c>
      <c r="B1168" s="10" t="s">
        <v>28</v>
      </c>
      <c r="C1168" s="10" t="s">
        <v>172</v>
      </c>
      <c r="D1168" s="15">
        <v>11</v>
      </c>
      <c r="E1168" s="10" t="s">
        <v>5975</v>
      </c>
      <c r="F1168" s="10" t="s">
        <v>1375</v>
      </c>
    </row>
    <row r="1169" spans="1:6" x14ac:dyDescent="0.25">
      <c r="A1169" s="10">
        <v>13</v>
      </c>
      <c r="B1169" s="10" t="s">
        <v>29</v>
      </c>
      <c r="C1169" s="10" t="s">
        <v>172</v>
      </c>
      <c r="D1169" s="15">
        <v>12</v>
      </c>
      <c r="E1169" s="10" t="s">
        <v>5976</v>
      </c>
      <c r="F1169" s="10" t="s">
        <v>1379</v>
      </c>
    </row>
    <row r="1170" spans="1:6" x14ac:dyDescent="0.25">
      <c r="A1170" s="10">
        <v>13</v>
      </c>
      <c r="B1170" s="10" t="s">
        <v>19</v>
      </c>
      <c r="C1170" s="10" t="s">
        <v>172</v>
      </c>
      <c r="D1170" s="15">
        <v>2</v>
      </c>
      <c r="E1170" s="10" t="s">
        <v>5977</v>
      </c>
      <c r="F1170" s="10" t="s">
        <v>1310</v>
      </c>
    </row>
    <row r="1171" spans="1:6" x14ac:dyDescent="0.25">
      <c r="A1171" s="10">
        <v>13</v>
      </c>
      <c r="B1171" s="10" t="s">
        <v>20</v>
      </c>
      <c r="C1171" s="10" t="s">
        <v>172</v>
      </c>
      <c r="D1171" s="15">
        <v>3</v>
      </c>
      <c r="E1171" s="10" t="s">
        <v>5978</v>
      </c>
      <c r="F1171" s="10" t="s">
        <v>1318</v>
      </c>
    </row>
    <row r="1172" spans="1:6" x14ac:dyDescent="0.25">
      <c r="A1172" s="10">
        <v>13</v>
      </c>
      <c r="B1172" s="10" t="s">
        <v>21</v>
      </c>
      <c r="C1172" s="10" t="s">
        <v>172</v>
      </c>
      <c r="D1172" s="15">
        <v>4</v>
      </c>
      <c r="E1172" s="10" t="s">
        <v>5979</v>
      </c>
      <c r="F1172" s="10" t="s">
        <v>1326</v>
      </c>
    </row>
    <row r="1173" spans="1:6" x14ac:dyDescent="0.25">
      <c r="A1173" s="10">
        <v>13</v>
      </c>
      <c r="B1173" s="10" t="s">
        <v>22</v>
      </c>
      <c r="C1173" s="10" t="s">
        <v>172</v>
      </c>
      <c r="D1173" s="15">
        <v>5</v>
      </c>
      <c r="E1173" s="10" t="s">
        <v>5980</v>
      </c>
      <c r="F1173" s="10" t="s">
        <v>1334</v>
      </c>
    </row>
    <row r="1174" spans="1:6" x14ac:dyDescent="0.25">
      <c r="A1174" s="10">
        <v>13</v>
      </c>
      <c r="B1174" s="10" t="s">
        <v>23</v>
      </c>
      <c r="C1174" s="10" t="s">
        <v>172</v>
      </c>
      <c r="D1174" s="15">
        <v>6</v>
      </c>
      <c r="E1174" s="10" t="s">
        <v>5981</v>
      </c>
      <c r="F1174" s="10" t="s">
        <v>1342</v>
      </c>
    </row>
    <row r="1175" spans="1:6" x14ac:dyDescent="0.25">
      <c r="A1175" s="10">
        <v>13</v>
      </c>
      <c r="B1175" s="10" t="s">
        <v>24</v>
      </c>
      <c r="C1175" s="10" t="s">
        <v>172</v>
      </c>
      <c r="D1175" s="15">
        <v>7</v>
      </c>
      <c r="E1175" s="10" t="s">
        <v>5982</v>
      </c>
      <c r="F1175" s="10" t="s">
        <v>1350</v>
      </c>
    </row>
    <row r="1176" spans="1:6" x14ac:dyDescent="0.25">
      <c r="A1176" s="10">
        <v>13</v>
      </c>
      <c r="B1176" s="10" t="s">
        <v>25</v>
      </c>
      <c r="C1176" s="10" t="s">
        <v>172</v>
      </c>
      <c r="D1176" s="15">
        <v>8</v>
      </c>
      <c r="E1176" s="10" t="s">
        <v>5983</v>
      </c>
      <c r="F1176" s="10" t="s">
        <v>1358</v>
      </c>
    </row>
    <row r="1177" spans="1:6" x14ac:dyDescent="0.25">
      <c r="A1177" s="10">
        <v>13</v>
      </c>
      <c r="B1177" s="10" t="s">
        <v>26</v>
      </c>
      <c r="C1177" s="10" t="s">
        <v>172</v>
      </c>
      <c r="D1177" s="15">
        <v>9</v>
      </c>
      <c r="E1177" s="10" t="s">
        <v>5984</v>
      </c>
      <c r="F1177" s="10" t="s">
        <v>1364</v>
      </c>
    </row>
    <row r="1178" spans="1:6" x14ac:dyDescent="0.25">
      <c r="A1178" s="10">
        <v>13</v>
      </c>
      <c r="B1178" s="10" t="s">
        <v>30</v>
      </c>
      <c r="C1178" s="10" t="s">
        <v>174</v>
      </c>
      <c r="D1178" s="15">
        <v>1</v>
      </c>
      <c r="E1178" s="10" t="s">
        <v>5985</v>
      </c>
      <c r="F1178" s="10" t="s">
        <v>1303</v>
      </c>
    </row>
    <row r="1179" spans="1:6" x14ac:dyDescent="0.25">
      <c r="A1179" s="10">
        <v>13</v>
      </c>
      <c r="B1179" s="10" t="s">
        <v>39</v>
      </c>
      <c r="C1179" s="10" t="s">
        <v>174</v>
      </c>
      <c r="D1179" s="15">
        <v>10</v>
      </c>
      <c r="E1179" s="10" t="s">
        <v>5986</v>
      </c>
      <c r="F1179" s="10" t="s">
        <v>879</v>
      </c>
    </row>
    <row r="1180" spans="1:6" x14ac:dyDescent="0.25">
      <c r="A1180" s="10">
        <v>13</v>
      </c>
      <c r="B1180" s="10" t="s">
        <v>40</v>
      </c>
      <c r="C1180" s="10" t="s">
        <v>174</v>
      </c>
      <c r="D1180" s="15">
        <v>11</v>
      </c>
      <c r="E1180" s="10" t="s">
        <v>5987</v>
      </c>
      <c r="F1180" s="10" t="s">
        <v>361</v>
      </c>
    </row>
    <row r="1181" spans="1:6" x14ac:dyDescent="0.25">
      <c r="A1181" s="10">
        <v>13</v>
      </c>
      <c r="B1181" s="10" t="s">
        <v>41</v>
      </c>
      <c r="C1181" s="10" t="s">
        <v>174</v>
      </c>
      <c r="D1181" s="15">
        <v>12</v>
      </c>
      <c r="E1181" s="10" t="s">
        <v>5988</v>
      </c>
      <c r="F1181" s="10" t="s">
        <v>488</v>
      </c>
    </row>
    <row r="1182" spans="1:6" x14ac:dyDescent="0.25">
      <c r="A1182" s="10">
        <v>13</v>
      </c>
      <c r="B1182" s="10" t="s">
        <v>31</v>
      </c>
      <c r="C1182" s="10" t="s">
        <v>174</v>
      </c>
      <c r="D1182" s="15">
        <v>2</v>
      </c>
      <c r="E1182" s="10" t="s">
        <v>5989</v>
      </c>
      <c r="F1182" s="10" t="s">
        <v>1311</v>
      </c>
    </row>
    <row r="1183" spans="1:6" x14ac:dyDescent="0.25">
      <c r="A1183" s="10">
        <v>13</v>
      </c>
      <c r="B1183" s="10" t="s">
        <v>32</v>
      </c>
      <c r="C1183" s="10" t="s">
        <v>174</v>
      </c>
      <c r="D1183" s="15">
        <v>3</v>
      </c>
      <c r="E1183" s="10" t="s">
        <v>5990</v>
      </c>
      <c r="F1183" s="10" t="s">
        <v>1319</v>
      </c>
    </row>
    <row r="1184" spans="1:6" x14ac:dyDescent="0.25">
      <c r="A1184" s="10">
        <v>13</v>
      </c>
      <c r="B1184" s="10" t="s">
        <v>33</v>
      </c>
      <c r="C1184" s="10" t="s">
        <v>174</v>
      </c>
      <c r="D1184" s="15">
        <v>4</v>
      </c>
      <c r="E1184" s="10" t="s">
        <v>5991</v>
      </c>
      <c r="F1184" s="10" t="s">
        <v>1327</v>
      </c>
    </row>
    <row r="1185" spans="1:6" x14ac:dyDescent="0.25">
      <c r="A1185" s="10">
        <v>13</v>
      </c>
      <c r="B1185" s="10" t="s">
        <v>34</v>
      </c>
      <c r="C1185" s="10" t="s">
        <v>174</v>
      </c>
      <c r="D1185" s="15">
        <v>5</v>
      </c>
      <c r="E1185" s="10" t="s">
        <v>5992</v>
      </c>
      <c r="F1185" s="10" t="s">
        <v>1335</v>
      </c>
    </row>
    <row r="1186" spans="1:6" x14ac:dyDescent="0.25">
      <c r="A1186" s="10">
        <v>13</v>
      </c>
      <c r="B1186" s="10" t="s">
        <v>35</v>
      </c>
      <c r="C1186" s="10" t="s">
        <v>174</v>
      </c>
      <c r="D1186" s="15">
        <v>6</v>
      </c>
      <c r="E1186" s="10" t="s">
        <v>5993</v>
      </c>
      <c r="F1186" s="10" t="s">
        <v>1343</v>
      </c>
    </row>
    <row r="1187" spans="1:6" x14ac:dyDescent="0.25">
      <c r="A1187" s="10">
        <v>13</v>
      </c>
      <c r="B1187" s="10" t="s">
        <v>36</v>
      </c>
      <c r="C1187" s="10" t="s">
        <v>174</v>
      </c>
      <c r="D1187" s="15">
        <v>7</v>
      </c>
      <c r="E1187" s="10" t="s">
        <v>5994</v>
      </c>
      <c r="F1187" s="10" t="s">
        <v>1351</v>
      </c>
    </row>
    <row r="1188" spans="1:6" x14ac:dyDescent="0.25">
      <c r="A1188" s="10">
        <v>13</v>
      </c>
      <c r="B1188" s="10" t="s">
        <v>37</v>
      </c>
      <c r="C1188" s="10" t="s">
        <v>174</v>
      </c>
      <c r="D1188" s="15">
        <v>8</v>
      </c>
      <c r="E1188" s="10" t="s">
        <v>5995</v>
      </c>
      <c r="F1188" s="10" t="s">
        <v>1359</v>
      </c>
    </row>
    <row r="1189" spans="1:6" x14ac:dyDescent="0.25">
      <c r="A1189" s="10">
        <v>13</v>
      </c>
      <c r="B1189" s="10" t="s">
        <v>38</v>
      </c>
      <c r="C1189" s="10" t="s">
        <v>174</v>
      </c>
      <c r="D1189" s="15">
        <v>9</v>
      </c>
      <c r="E1189" s="10" t="s">
        <v>5996</v>
      </c>
      <c r="F1189" s="10" t="s">
        <v>193</v>
      </c>
    </row>
    <row r="1190" spans="1:6" x14ac:dyDescent="0.25">
      <c r="A1190" s="10">
        <v>13</v>
      </c>
      <c r="B1190" s="10" t="s">
        <v>42</v>
      </c>
      <c r="C1190" s="10" t="s">
        <v>176</v>
      </c>
      <c r="D1190" s="15">
        <v>1</v>
      </c>
      <c r="E1190" s="10" t="s">
        <v>5997</v>
      </c>
      <c r="F1190" s="10" t="s">
        <v>1304</v>
      </c>
    </row>
    <row r="1191" spans="1:6" x14ac:dyDescent="0.25">
      <c r="A1191" s="10">
        <v>13</v>
      </c>
      <c r="B1191" s="10" t="s">
        <v>51</v>
      </c>
      <c r="C1191" s="10" t="s">
        <v>176</v>
      </c>
      <c r="D1191" s="15">
        <v>10</v>
      </c>
      <c r="E1191" s="10" t="s">
        <v>5998</v>
      </c>
      <c r="F1191" s="10" t="s">
        <v>1369</v>
      </c>
    </row>
    <row r="1192" spans="1:6" x14ac:dyDescent="0.25">
      <c r="A1192" s="10">
        <v>13</v>
      </c>
      <c r="B1192" s="10" t="s">
        <v>52</v>
      </c>
      <c r="C1192" s="10" t="s">
        <v>176</v>
      </c>
      <c r="D1192" s="15">
        <v>11</v>
      </c>
      <c r="E1192" s="10" t="s">
        <v>5999</v>
      </c>
      <c r="F1192" s="10" t="s">
        <v>1376</v>
      </c>
    </row>
    <row r="1193" spans="1:6" x14ac:dyDescent="0.25">
      <c r="A1193" s="10">
        <v>13</v>
      </c>
      <c r="B1193" s="10" t="s">
        <v>53</v>
      </c>
      <c r="C1193" s="10" t="s">
        <v>176</v>
      </c>
      <c r="D1193" s="15">
        <v>12</v>
      </c>
      <c r="E1193" s="10" t="s">
        <v>6000</v>
      </c>
      <c r="F1193" s="10" t="s">
        <v>705</v>
      </c>
    </row>
    <row r="1194" spans="1:6" x14ac:dyDescent="0.25">
      <c r="A1194" s="10">
        <v>13</v>
      </c>
      <c r="B1194" s="10" t="s">
        <v>43</v>
      </c>
      <c r="C1194" s="10" t="s">
        <v>176</v>
      </c>
      <c r="D1194" s="15">
        <v>2</v>
      </c>
      <c r="E1194" s="10" t="s">
        <v>6001</v>
      </c>
      <c r="F1194" s="10" t="s">
        <v>1312</v>
      </c>
    </row>
    <row r="1195" spans="1:6" x14ac:dyDescent="0.25">
      <c r="A1195" s="10">
        <v>13</v>
      </c>
      <c r="B1195" s="10" t="s">
        <v>44</v>
      </c>
      <c r="C1195" s="10" t="s">
        <v>176</v>
      </c>
      <c r="D1195" s="15">
        <v>3</v>
      </c>
      <c r="E1195" s="10" t="s">
        <v>6002</v>
      </c>
      <c r="F1195" s="10" t="s">
        <v>1320</v>
      </c>
    </row>
    <row r="1196" spans="1:6" x14ac:dyDescent="0.25">
      <c r="A1196" s="10">
        <v>13</v>
      </c>
      <c r="B1196" s="10" t="s">
        <v>45</v>
      </c>
      <c r="C1196" s="10" t="s">
        <v>176</v>
      </c>
      <c r="D1196" s="15">
        <v>4</v>
      </c>
      <c r="E1196" s="10" t="s">
        <v>6003</v>
      </c>
      <c r="F1196" s="10" t="s">
        <v>1328</v>
      </c>
    </row>
    <row r="1197" spans="1:6" x14ac:dyDescent="0.25">
      <c r="A1197" s="10">
        <v>13</v>
      </c>
      <c r="B1197" s="10" t="s">
        <v>46</v>
      </c>
      <c r="C1197" s="10" t="s">
        <v>176</v>
      </c>
      <c r="D1197" s="15">
        <v>5</v>
      </c>
      <c r="E1197" s="10" t="s">
        <v>6004</v>
      </c>
      <c r="F1197" s="10" t="s">
        <v>1336</v>
      </c>
    </row>
    <row r="1198" spans="1:6" x14ac:dyDescent="0.25">
      <c r="A1198" s="10">
        <v>13</v>
      </c>
      <c r="B1198" s="10" t="s">
        <v>47</v>
      </c>
      <c r="C1198" s="10" t="s">
        <v>176</v>
      </c>
      <c r="D1198" s="15">
        <v>6</v>
      </c>
      <c r="E1198" s="10" t="s">
        <v>6005</v>
      </c>
      <c r="F1198" s="10" t="s">
        <v>1344</v>
      </c>
    </row>
    <row r="1199" spans="1:6" x14ac:dyDescent="0.25">
      <c r="A1199" s="10">
        <v>13</v>
      </c>
      <c r="B1199" s="10" t="s">
        <v>48</v>
      </c>
      <c r="C1199" s="10" t="s">
        <v>176</v>
      </c>
      <c r="D1199" s="15">
        <v>7</v>
      </c>
      <c r="E1199" s="10" t="s">
        <v>6006</v>
      </c>
      <c r="F1199" s="10" t="s">
        <v>1352</v>
      </c>
    </row>
    <row r="1200" spans="1:6" x14ac:dyDescent="0.25">
      <c r="A1200" s="10">
        <v>13</v>
      </c>
      <c r="B1200" s="10" t="s">
        <v>49</v>
      </c>
      <c r="C1200" s="10" t="s">
        <v>176</v>
      </c>
      <c r="D1200" s="15">
        <v>8</v>
      </c>
      <c r="E1200" s="10" t="s">
        <v>6007</v>
      </c>
      <c r="F1200" s="10" t="s">
        <v>1360</v>
      </c>
    </row>
    <row r="1201" spans="1:6" x14ac:dyDescent="0.25">
      <c r="A1201" s="10">
        <v>13</v>
      </c>
      <c r="B1201" s="10" t="s">
        <v>50</v>
      </c>
      <c r="C1201" s="10" t="s">
        <v>176</v>
      </c>
      <c r="D1201" s="15">
        <v>9</v>
      </c>
      <c r="E1201" s="10" t="s">
        <v>6008</v>
      </c>
      <c r="F1201" s="10" t="s">
        <v>1365</v>
      </c>
    </row>
    <row r="1202" spans="1:6" x14ac:dyDescent="0.25">
      <c r="A1202" s="10">
        <v>13</v>
      </c>
      <c r="B1202" s="10" t="s">
        <v>54</v>
      </c>
      <c r="C1202" s="10" t="s">
        <v>178</v>
      </c>
      <c r="D1202" s="15">
        <v>1</v>
      </c>
      <c r="E1202" s="10" t="s">
        <v>6009</v>
      </c>
      <c r="F1202" s="10" t="s">
        <v>1305</v>
      </c>
    </row>
    <row r="1203" spans="1:6" x14ac:dyDescent="0.25">
      <c r="A1203" s="10">
        <v>13</v>
      </c>
      <c r="B1203" s="10" t="s">
        <v>63</v>
      </c>
      <c r="C1203" s="10" t="s">
        <v>178</v>
      </c>
      <c r="D1203" s="15">
        <v>10</v>
      </c>
      <c r="E1203" s="10" t="s">
        <v>6010</v>
      </c>
      <c r="F1203" s="10" t="s">
        <v>1370</v>
      </c>
    </row>
    <row r="1204" spans="1:6" x14ac:dyDescent="0.25">
      <c r="A1204" s="10">
        <v>13</v>
      </c>
      <c r="B1204" s="10" t="s">
        <v>64</v>
      </c>
      <c r="C1204" s="10" t="s">
        <v>178</v>
      </c>
      <c r="D1204" s="15">
        <v>11</v>
      </c>
      <c r="E1204" s="10" t="s">
        <v>6011</v>
      </c>
      <c r="F1204" s="10" t="s">
        <v>1377</v>
      </c>
    </row>
    <row r="1205" spans="1:6" x14ac:dyDescent="0.25">
      <c r="A1205" s="10">
        <v>13</v>
      </c>
      <c r="B1205" s="10" t="s">
        <v>65</v>
      </c>
      <c r="C1205" s="10" t="s">
        <v>178</v>
      </c>
      <c r="D1205" s="15">
        <v>12</v>
      </c>
      <c r="E1205" s="10" t="s">
        <v>6012</v>
      </c>
      <c r="F1205" s="10" t="s">
        <v>1380</v>
      </c>
    </row>
    <row r="1206" spans="1:6" x14ac:dyDescent="0.25">
      <c r="A1206" s="10">
        <v>13</v>
      </c>
      <c r="B1206" s="10" t="s">
        <v>55</v>
      </c>
      <c r="C1206" s="10" t="s">
        <v>178</v>
      </c>
      <c r="D1206" s="15">
        <v>2</v>
      </c>
      <c r="E1206" s="10" t="s">
        <v>6013</v>
      </c>
      <c r="F1206" s="10" t="s">
        <v>1313</v>
      </c>
    </row>
    <row r="1207" spans="1:6" x14ac:dyDescent="0.25">
      <c r="A1207" s="10">
        <v>13</v>
      </c>
      <c r="B1207" s="10" t="s">
        <v>56</v>
      </c>
      <c r="C1207" s="10" t="s">
        <v>178</v>
      </c>
      <c r="D1207" s="15">
        <v>3</v>
      </c>
      <c r="E1207" s="10" t="s">
        <v>6014</v>
      </c>
      <c r="F1207" s="10" t="s">
        <v>1321</v>
      </c>
    </row>
    <row r="1208" spans="1:6" x14ac:dyDescent="0.25">
      <c r="A1208" s="10">
        <v>13</v>
      </c>
      <c r="B1208" s="10" t="s">
        <v>57</v>
      </c>
      <c r="C1208" s="10" t="s">
        <v>178</v>
      </c>
      <c r="D1208" s="15">
        <v>4</v>
      </c>
      <c r="E1208" s="10" t="s">
        <v>6015</v>
      </c>
      <c r="F1208" s="10" t="s">
        <v>1329</v>
      </c>
    </row>
    <row r="1209" spans="1:6" x14ac:dyDescent="0.25">
      <c r="A1209" s="10">
        <v>13</v>
      </c>
      <c r="B1209" s="10" t="s">
        <v>58</v>
      </c>
      <c r="C1209" s="10" t="s">
        <v>178</v>
      </c>
      <c r="D1209" s="15">
        <v>5</v>
      </c>
      <c r="E1209" s="10" t="s">
        <v>6016</v>
      </c>
      <c r="F1209" s="10" t="s">
        <v>1337</v>
      </c>
    </row>
    <row r="1210" spans="1:6" x14ac:dyDescent="0.25">
      <c r="A1210" s="10">
        <v>13</v>
      </c>
      <c r="B1210" s="10" t="s">
        <v>59</v>
      </c>
      <c r="C1210" s="10" t="s">
        <v>178</v>
      </c>
      <c r="D1210" s="15">
        <v>6</v>
      </c>
      <c r="E1210" s="10" t="s">
        <v>6017</v>
      </c>
      <c r="F1210" s="10" t="s">
        <v>1345</v>
      </c>
    </row>
    <row r="1211" spans="1:6" x14ac:dyDescent="0.25">
      <c r="A1211" s="10">
        <v>13</v>
      </c>
      <c r="B1211" s="10" t="s">
        <v>60</v>
      </c>
      <c r="C1211" s="10" t="s">
        <v>178</v>
      </c>
      <c r="D1211" s="15">
        <v>7</v>
      </c>
      <c r="E1211" s="10" t="s">
        <v>6018</v>
      </c>
      <c r="F1211" s="10" t="s">
        <v>1353</v>
      </c>
    </row>
    <row r="1212" spans="1:6" x14ac:dyDescent="0.25">
      <c r="A1212" s="10">
        <v>13</v>
      </c>
      <c r="B1212" s="10" t="s">
        <v>61</v>
      </c>
      <c r="C1212" s="10" t="s">
        <v>178</v>
      </c>
      <c r="D1212" s="15">
        <v>8</v>
      </c>
      <c r="E1212" s="10" t="s">
        <v>6019</v>
      </c>
      <c r="F1212" s="10" t="s">
        <v>1361</v>
      </c>
    </row>
    <row r="1213" spans="1:6" x14ac:dyDescent="0.25">
      <c r="A1213" s="10">
        <v>13</v>
      </c>
      <c r="B1213" s="10" t="s">
        <v>62</v>
      </c>
      <c r="C1213" s="10" t="s">
        <v>178</v>
      </c>
      <c r="D1213" s="15">
        <v>9</v>
      </c>
      <c r="E1213" s="10" t="s">
        <v>6020</v>
      </c>
      <c r="F1213" s="10" t="s">
        <v>908</v>
      </c>
    </row>
    <row r="1214" spans="1:6" x14ac:dyDescent="0.25">
      <c r="A1214" s="10">
        <v>13</v>
      </c>
      <c r="B1214" s="10" t="s">
        <v>66</v>
      </c>
      <c r="C1214" s="10" t="s">
        <v>180</v>
      </c>
      <c r="D1214" s="15">
        <v>1</v>
      </c>
      <c r="E1214" s="10" t="s">
        <v>6021</v>
      </c>
      <c r="F1214" s="10" t="s">
        <v>1306</v>
      </c>
    </row>
    <row r="1215" spans="1:6" x14ac:dyDescent="0.25">
      <c r="A1215" s="10">
        <v>13</v>
      </c>
      <c r="B1215" s="10" t="s">
        <v>75</v>
      </c>
      <c r="C1215" s="10" t="s">
        <v>180</v>
      </c>
      <c r="D1215" s="15">
        <v>10</v>
      </c>
      <c r="E1215" s="10" t="s">
        <v>6022</v>
      </c>
      <c r="F1215" s="10" t="s">
        <v>1371</v>
      </c>
    </row>
    <row r="1216" spans="1:6" x14ac:dyDescent="0.25">
      <c r="A1216" s="10">
        <v>13</v>
      </c>
      <c r="B1216" s="10" t="s">
        <v>76</v>
      </c>
      <c r="C1216" s="10" t="s">
        <v>180</v>
      </c>
      <c r="D1216" s="15">
        <v>11</v>
      </c>
      <c r="E1216" s="10" t="s">
        <v>6023</v>
      </c>
      <c r="F1216" s="10" t="s">
        <v>915</v>
      </c>
    </row>
    <row r="1217" spans="1:6" x14ac:dyDescent="0.25">
      <c r="A1217" s="10">
        <v>13</v>
      </c>
      <c r="B1217" s="10" t="s">
        <v>77</v>
      </c>
      <c r="C1217" s="10" t="s">
        <v>180</v>
      </c>
      <c r="D1217" s="15">
        <v>12</v>
      </c>
      <c r="E1217" s="10" t="s">
        <v>6024</v>
      </c>
      <c r="F1217" s="10" t="s">
        <v>1381</v>
      </c>
    </row>
    <row r="1218" spans="1:6" x14ac:dyDescent="0.25">
      <c r="A1218" s="10">
        <v>13</v>
      </c>
      <c r="B1218" s="10" t="s">
        <v>67</v>
      </c>
      <c r="C1218" s="10" t="s">
        <v>180</v>
      </c>
      <c r="D1218" s="15">
        <v>2</v>
      </c>
      <c r="E1218" s="10" t="s">
        <v>6025</v>
      </c>
      <c r="F1218" s="10" t="s">
        <v>1314</v>
      </c>
    </row>
    <row r="1219" spans="1:6" x14ac:dyDescent="0.25">
      <c r="A1219" s="10">
        <v>13</v>
      </c>
      <c r="B1219" s="10" t="s">
        <v>68</v>
      </c>
      <c r="C1219" s="10" t="s">
        <v>180</v>
      </c>
      <c r="D1219" s="15">
        <v>3</v>
      </c>
      <c r="E1219" s="10" t="s">
        <v>6026</v>
      </c>
      <c r="F1219" s="10" t="s">
        <v>1322</v>
      </c>
    </row>
    <row r="1220" spans="1:6" x14ac:dyDescent="0.25">
      <c r="A1220" s="10">
        <v>13</v>
      </c>
      <c r="B1220" s="10" t="s">
        <v>69</v>
      </c>
      <c r="C1220" s="10" t="s">
        <v>180</v>
      </c>
      <c r="D1220" s="15">
        <v>4</v>
      </c>
      <c r="E1220" s="10" t="s">
        <v>6027</v>
      </c>
      <c r="F1220" s="10" t="s">
        <v>1330</v>
      </c>
    </row>
    <row r="1221" spans="1:6" x14ac:dyDescent="0.25">
      <c r="A1221" s="10">
        <v>13</v>
      </c>
      <c r="B1221" s="10" t="s">
        <v>70</v>
      </c>
      <c r="C1221" s="10" t="s">
        <v>180</v>
      </c>
      <c r="D1221" s="15">
        <v>5</v>
      </c>
      <c r="E1221" s="10" t="s">
        <v>6028</v>
      </c>
      <c r="F1221" s="10" t="s">
        <v>1338</v>
      </c>
    </row>
    <row r="1222" spans="1:6" x14ac:dyDescent="0.25">
      <c r="A1222" s="10">
        <v>13</v>
      </c>
      <c r="B1222" s="10" t="s">
        <v>71</v>
      </c>
      <c r="C1222" s="10" t="s">
        <v>180</v>
      </c>
      <c r="D1222" s="15">
        <v>6</v>
      </c>
      <c r="E1222" s="10" t="s">
        <v>6029</v>
      </c>
      <c r="F1222" s="10" t="s">
        <v>1346</v>
      </c>
    </row>
    <row r="1223" spans="1:6" x14ac:dyDescent="0.25">
      <c r="A1223" s="10">
        <v>13</v>
      </c>
      <c r="B1223" s="10" t="s">
        <v>72</v>
      </c>
      <c r="C1223" s="10" t="s">
        <v>180</v>
      </c>
      <c r="D1223" s="15">
        <v>7</v>
      </c>
      <c r="E1223" s="10" t="s">
        <v>6030</v>
      </c>
      <c r="F1223" s="10" t="s">
        <v>1354</v>
      </c>
    </row>
    <row r="1224" spans="1:6" x14ac:dyDescent="0.25">
      <c r="A1224" s="10">
        <v>13</v>
      </c>
      <c r="B1224" s="10" t="s">
        <v>73</v>
      </c>
      <c r="C1224" s="10" t="s">
        <v>180</v>
      </c>
      <c r="D1224" s="15">
        <v>8</v>
      </c>
      <c r="E1224" s="10" t="s">
        <v>6031</v>
      </c>
      <c r="F1224" s="10" t="s">
        <v>1362</v>
      </c>
    </row>
    <row r="1225" spans="1:6" x14ac:dyDescent="0.25">
      <c r="A1225" s="10">
        <v>13</v>
      </c>
      <c r="B1225" s="10" t="s">
        <v>74</v>
      </c>
      <c r="C1225" s="10" t="s">
        <v>180</v>
      </c>
      <c r="D1225" s="15">
        <v>9</v>
      </c>
      <c r="E1225" s="10" t="s">
        <v>6032</v>
      </c>
      <c r="F1225" s="10" t="s">
        <v>1366</v>
      </c>
    </row>
    <row r="1226" spans="1:6" x14ac:dyDescent="0.25">
      <c r="A1226" s="10">
        <v>13</v>
      </c>
      <c r="B1226" s="10" t="s">
        <v>78</v>
      </c>
      <c r="C1226" s="10" t="s">
        <v>182</v>
      </c>
      <c r="D1226" s="15">
        <v>1</v>
      </c>
      <c r="E1226" s="10" t="s">
        <v>6033</v>
      </c>
      <c r="F1226" s="10" t="s">
        <v>1307</v>
      </c>
    </row>
    <row r="1227" spans="1:6" x14ac:dyDescent="0.25">
      <c r="A1227" s="10">
        <v>13</v>
      </c>
      <c r="B1227" s="10" t="s">
        <v>87</v>
      </c>
      <c r="C1227" s="10" t="s">
        <v>182</v>
      </c>
      <c r="D1227" s="15">
        <v>10</v>
      </c>
      <c r="E1227" s="10" t="s">
        <v>6034</v>
      </c>
      <c r="F1227" s="10" t="s">
        <v>1372</v>
      </c>
    </row>
    <row r="1228" spans="1:6" x14ac:dyDescent="0.25">
      <c r="A1228" s="10">
        <v>13</v>
      </c>
      <c r="B1228" s="10" t="s">
        <v>88</v>
      </c>
      <c r="C1228" s="10" t="s">
        <v>182</v>
      </c>
      <c r="D1228" s="15">
        <v>11</v>
      </c>
      <c r="E1228" s="10" t="s">
        <v>6035</v>
      </c>
      <c r="F1228" s="10" t="s">
        <v>1378</v>
      </c>
    </row>
    <row r="1229" spans="1:6" x14ac:dyDescent="0.25">
      <c r="A1229" s="10">
        <v>13</v>
      </c>
      <c r="B1229" s="10" t="s">
        <v>89</v>
      </c>
      <c r="C1229" s="10" t="s">
        <v>182</v>
      </c>
      <c r="D1229" s="15">
        <v>12</v>
      </c>
      <c r="E1229" s="10" t="s">
        <v>6036</v>
      </c>
      <c r="F1229" s="10" t="s">
        <v>1382</v>
      </c>
    </row>
    <row r="1230" spans="1:6" x14ac:dyDescent="0.25">
      <c r="A1230" s="10">
        <v>13</v>
      </c>
      <c r="B1230" s="10" t="s">
        <v>79</v>
      </c>
      <c r="C1230" s="10" t="s">
        <v>182</v>
      </c>
      <c r="D1230" s="15">
        <v>2</v>
      </c>
      <c r="E1230" s="10" t="s">
        <v>6037</v>
      </c>
      <c r="F1230" s="10" t="s">
        <v>1315</v>
      </c>
    </row>
    <row r="1231" spans="1:6" x14ac:dyDescent="0.25">
      <c r="A1231" s="10">
        <v>13</v>
      </c>
      <c r="B1231" s="10" t="s">
        <v>80</v>
      </c>
      <c r="C1231" s="10" t="s">
        <v>182</v>
      </c>
      <c r="D1231" s="15">
        <v>3</v>
      </c>
      <c r="E1231" s="10" t="s">
        <v>6038</v>
      </c>
      <c r="F1231" s="10" t="s">
        <v>1323</v>
      </c>
    </row>
    <row r="1232" spans="1:6" x14ac:dyDescent="0.25">
      <c r="A1232" s="10">
        <v>13</v>
      </c>
      <c r="B1232" s="10" t="s">
        <v>81</v>
      </c>
      <c r="C1232" s="10" t="s">
        <v>182</v>
      </c>
      <c r="D1232" s="15">
        <v>4</v>
      </c>
      <c r="E1232" s="10" t="s">
        <v>6039</v>
      </c>
      <c r="F1232" s="10" t="s">
        <v>1331</v>
      </c>
    </row>
    <row r="1233" spans="1:6" x14ac:dyDescent="0.25">
      <c r="A1233" s="10">
        <v>13</v>
      </c>
      <c r="B1233" s="10" t="s">
        <v>82</v>
      </c>
      <c r="C1233" s="10" t="s">
        <v>182</v>
      </c>
      <c r="D1233" s="15">
        <v>5</v>
      </c>
      <c r="E1233" s="10" t="s">
        <v>6040</v>
      </c>
      <c r="F1233" s="10" t="s">
        <v>1339</v>
      </c>
    </row>
    <row r="1234" spans="1:6" x14ac:dyDescent="0.25">
      <c r="A1234" s="10">
        <v>13</v>
      </c>
      <c r="B1234" s="10" t="s">
        <v>83</v>
      </c>
      <c r="C1234" s="10" t="s">
        <v>182</v>
      </c>
      <c r="D1234" s="15">
        <v>6</v>
      </c>
      <c r="E1234" s="10" t="s">
        <v>6041</v>
      </c>
      <c r="F1234" s="10" t="s">
        <v>1347</v>
      </c>
    </row>
    <row r="1235" spans="1:6" x14ac:dyDescent="0.25">
      <c r="A1235" s="10">
        <v>13</v>
      </c>
      <c r="B1235" s="10" t="s">
        <v>84</v>
      </c>
      <c r="C1235" s="10" t="s">
        <v>182</v>
      </c>
      <c r="D1235" s="15">
        <v>7</v>
      </c>
      <c r="E1235" s="10" t="s">
        <v>6042</v>
      </c>
      <c r="F1235" s="10" t="s">
        <v>1355</v>
      </c>
    </row>
    <row r="1236" spans="1:6" x14ac:dyDescent="0.25">
      <c r="A1236" s="10">
        <v>13</v>
      </c>
      <c r="B1236" s="10" t="s">
        <v>85</v>
      </c>
      <c r="C1236" s="10" t="s">
        <v>182</v>
      </c>
      <c r="D1236" s="15">
        <v>8</v>
      </c>
      <c r="E1236" s="10" t="s">
        <v>6043</v>
      </c>
      <c r="F1236" s="10" t="s">
        <v>306</v>
      </c>
    </row>
    <row r="1237" spans="1:6" x14ac:dyDescent="0.25">
      <c r="A1237" s="10">
        <v>13</v>
      </c>
      <c r="B1237" s="10" t="s">
        <v>86</v>
      </c>
      <c r="C1237" s="10" t="s">
        <v>182</v>
      </c>
      <c r="D1237" s="15">
        <v>9</v>
      </c>
      <c r="E1237" s="10" t="s">
        <v>6044</v>
      </c>
      <c r="F1237" s="10" t="s">
        <v>1367</v>
      </c>
    </row>
    <row r="1238" spans="1:6" x14ac:dyDescent="0.25">
      <c r="A1238" s="10">
        <v>13</v>
      </c>
      <c r="B1238" s="10" t="s">
        <v>90</v>
      </c>
      <c r="C1238" s="10" t="s">
        <v>184</v>
      </c>
      <c r="D1238" s="15">
        <v>1</v>
      </c>
      <c r="E1238" s="10" t="s">
        <v>6045</v>
      </c>
      <c r="F1238" s="10" t="s">
        <v>1308</v>
      </c>
    </row>
    <row r="1239" spans="1:6" x14ac:dyDescent="0.25">
      <c r="A1239" s="10">
        <v>13</v>
      </c>
      <c r="B1239" s="10" t="s">
        <v>99</v>
      </c>
      <c r="C1239" s="10" t="s">
        <v>184</v>
      </c>
      <c r="D1239" s="15">
        <v>10</v>
      </c>
      <c r="E1239" s="10" t="s">
        <v>6046</v>
      </c>
      <c r="F1239" s="10" t="s">
        <v>1373</v>
      </c>
    </row>
    <row r="1240" spans="1:6" x14ac:dyDescent="0.25">
      <c r="A1240" s="10">
        <v>13</v>
      </c>
      <c r="B1240" s="10" t="s">
        <v>100</v>
      </c>
      <c r="C1240" s="10" t="s">
        <v>184</v>
      </c>
      <c r="D1240" s="15">
        <v>11</v>
      </c>
      <c r="E1240" s="10" t="s">
        <v>6047</v>
      </c>
      <c r="F1240" s="10" t="s">
        <v>1000</v>
      </c>
    </row>
    <row r="1241" spans="1:6" x14ac:dyDescent="0.25">
      <c r="A1241" s="10">
        <v>13</v>
      </c>
      <c r="B1241" s="10" t="s">
        <v>101</v>
      </c>
      <c r="C1241" s="10" t="s">
        <v>184</v>
      </c>
      <c r="D1241" s="15">
        <v>12</v>
      </c>
      <c r="E1241" s="10" t="s">
        <v>6048</v>
      </c>
      <c r="F1241" s="10" t="s">
        <v>1383</v>
      </c>
    </row>
    <row r="1242" spans="1:6" x14ac:dyDescent="0.25">
      <c r="A1242" s="10">
        <v>13</v>
      </c>
      <c r="B1242" s="10" t="s">
        <v>91</v>
      </c>
      <c r="C1242" s="10" t="s">
        <v>184</v>
      </c>
      <c r="D1242" s="15">
        <v>2</v>
      </c>
      <c r="E1242" s="10" t="s">
        <v>6049</v>
      </c>
      <c r="F1242" s="10" t="s">
        <v>1316</v>
      </c>
    </row>
    <row r="1243" spans="1:6" x14ac:dyDescent="0.25">
      <c r="A1243" s="10">
        <v>13</v>
      </c>
      <c r="B1243" s="10" t="s">
        <v>92</v>
      </c>
      <c r="C1243" s="10" t="s">
        <v>184</v>
      </c>
      <c r="D1243" s="15">
        <v>3</v>
      </c>
      <c r="E1243" s="10" t="s">
        <v>6050</v>
      </c>
      <c r="F1243" s="10" t="s">
        <v>1324</v>
      </c>
    </row>
    <row r="1244" spans="1:6" x14ac:dyDescent="0.25">
      <c r="A1244" s="10">
        <v>13</v>
      </c>
      <c r="B1244" s="10" t="s">
        <v>93</v>
      </c>
      <c r="C1244" s="10" t="s">
        <v>184</v>
      </c>
      <c r="D1244" s="15">
        <v>4</v>
      </c>
      <c r="E1244" s="10" t="s">
        <v>6051</v>
      </c>
      <c r="F1244" s="10" t="s">
        <v>1332</v>
      </c>
    </row>
    <row r="1245" spans="1:6" x14ac:dyDescent="0.25">
      <c r="A1245" s="10">
        <v>13</v>
      </c>
      <c r="B1245" s="10" t="s">
        <v>94</v>
      </c>
      <c r="C1245" s="10" t="s">
        <v>184</v>
      </c>
      <c r="D1245" s="15">
        <v>5</v>
      </c>
      <c r="E1245" s="10" t="s">
        <v>6052</v>
      </c>
      <c r="F1245" s="10" t="s">
        <v>1340</v>
      </c>
    </row>
    <row r="1246" spans="1:6" x14ac:dyDescent="0.25">
      <c r="A1246" s="10">
        <v>13</v>
      </c>
      <c r="B1246" s="10" t="s">
        <v>95</v>
      </c>
      <c r="C1246" s="10" t="s">
        <v>184</v>
      </c>
      <c r="D1246" s="15">
        <v>6</v>
      </c>
      <c r="E1246" s="10" t="s">
        <v>6053</v>
      </c>
      <c r="F1246" s="10" t="s">
        <v>1348</v>
      </c>
    </row>
    <row r="1247" spans="1:6" x14ac:dyDescent="0.25">
      <c r="A1247" s="10">
        <v>13</v>
      </c>
      <c r="B1247" s="10" t="s">
        <v>96</v>
      </c>
      <c r="C1247" s="10" t="s">
        <v>184</v>
      </c>
      <c r="D1247" s="15">
        <v>7</v>
      </c>
      <c r="E1247" s="10" t="s">
        <v>6054</v>
      </c>
      <c r="F1247" s="10" t="s">
        <v>1356</v>
      </c>
    </row>
    <row r="1248" spans="1:6" x14ac:dyDescent="0.25">
      <c r="A1248" s="10">
        <v>13</v>
      </c>
      <c r="B1248" s="10" t="s">
        <v>97</v>
      </c>
      <c r="C1248" s="10" t="s">
        <v>184</v>
      </c>
      <c r="D1248" s="15">
        <v>8</v>
      </c>
      <c r="E1248" s="10" t="s">
        <v>6055</v>
      </c>
      <c r="F1248" s="10" t="s">
        <v>1363</v>
      </c>
    </row>
    <row r="1249" spans="1:6" x14ac:dyDescent="0.25">
      <c r="A1249" s="10">
        <v>13</v>
      </c>
      <c r="B1249" s="10" t="s">
        <v>98</v>
      </c>
      <c r="C1249" s="10" t="s">
        <v>184</v>
      </c>
      <c r="D1249" s="15">
        <v>9</v>
      </c>
      <c r="E1249" s="10" t="s">
        <v>6056</v>
      </c>
      <c r="F1249" s="10" t="s">
        <v>1368</v>
      </c>
    </row>
    <row r="1250" spans="1:6" x14ac:dyDescent="0.25">
      <c r="A1250" s="10">
        <v>14</v>
      </c>
      <c r="B1250" s="10" t="s">
        <v>6</v>
      </c>
      <c r="C1250" s="10" t="s">
        <v>170</v>
      </c>
      <c r="D1250" s="15">
        <v>1</v>
      </c>
      <c r="E1250" s="10" t="s">
        <v>6057</v>
      </c>
      <c r="F1250" s="10" t="s">
        <v>1384</v>
      </c>
    </row>
    <row r="1251" spans="1:6" x14ac:dyDescent="0.25">
      <c r="A1251" s="10">
        <v>14</v>
      </c>
      <c r="B1251" s="10" t="s">
        <v>15</v>
      </c>
      <c r="C1251" s="10" t="s">
        <v>170</v>
      </c>
      <c r="D1251" s="15">
        <v>10</v>
      </c>
      <c r="E1251" s="10" t="s">
        <v>6058</v>
      </c>
      <c r="F1251" s="10" t="s">
        <v>1444</v>
      </c>
    </row>
    <row r="1252" spans="1:6" x14ac:dyDescent="0.25">
      <c r="A1252" s="10">
        <v>14</v>
      </c>
      <c r="B1252" s="10" t="s">
        <v>16</v>
      </c>
      <c r="C1252" s="10" t="s">
        <v>170</v>
      </c>
      <c r="D1252" s="15">
        <v>11</v>
      </c>
      <c r="E1252" s="10" t="s">
        <v>6059</v>
      </c>
      <c r="F1252" s="10" t="s">
        <v>1451</v>
      </c>
    </row>
    <row r="1253" spans="1:6" x14ac:dyDescent="0.25">
      <c r="A1253" s="10">
        <v>14</v>
      </c>
      <c r="B1253" s="10" t="s">
        <v>17</v>
      </c>
      <c r="C1253" s="10" t="s">
        <v>170</v>
      </c>
      <c r="D1253" s="15">
        <v>12</v>
      </c>
      <c r="E1253" s="10" t="s">
        <v>6060</v>
      </c>
      <c r="F1253" s="10" t="s">
        <v>1459</v>
      </c>
    </row>
    <row r="1254" spans="1:6" x14ac:dyDescent="0.25">
      <c r="A1254" s="10">
        <v>14</v>
      </c>
      <c r="B1254" s="10" t="s">
        <v>7</v>
      </c>
      <c r="C1254" s="10" t="s">
        <v>170</v>
      </c>
      <c r="D1254" s="15">
        <v>2</v>
      </c>
      <c r="E1254" s="10" t="s">
        <v>6061</v>
      </c>
      <c r="F1254" s="10" t="s">
        <v>865</v>
      </c>
    </row>
    <row r="1255" spans="1:6" x14ac:dyDescent="0.25">
      <c r="A1255" s="10">
        <v>14</v>
      </c>
      <c r="B1255" s="10" t="s">
        <v>8</v>
      </c>
      <c r="C1255" s="10" t="s">
        <v>170</v>
      </c>
      <c r="D1255" s="15">
        <v>3</v>
      </c>
      <c r="E1255" s="10" t="s">
        <v>6062</v>
      </c>
      <c r="F1255" s="10" t="s">
        <v>1395</v>
      </c>
    </row>
    <row r="1256" spans="1:6" x14ac:dyDescent="0.25">
      <c r="A1256" s="10">
        <v>14</v>
      </c>
      <c r="B1256" s="10" t="s">
        <v>9</v>
      </c>
      <c r="C1256" s="10" t="s">
        <v>170</v>
      </c>
      <c r="D1256" s="15">
        <v>4</v>
      </c>
      <c r="E1256" s="10" t="s">
        <v>6063</v>
      </c>
      <c r="F1256" s="10" t="s">
        <v>1402</v>
      </c>
    </row>
    <row r="1257" spans="1:6" x14ac:dyDescent="0.25">
      <c r="A1257" s="10">
        <v>14</v>
      </c>
      <c r="B1257" s="10" t="s">
        <v>10</v>
      </c>
      <c r="C1257" s="10" t="s">
        <v>170</v>
      </c>
      <c r="D1257" s="15">
        <v>5</v>
      </c>
      <c r="E1257" s="10" t="s">
        <v>6064</v>
      </c>
      <c r="F1257" s="10" t="s">
        <v>1409</v>
      </c>
    </row>
    <row r="1258" spans="1:6" x14ac:dyDescent="0.25">
      <c r="A1258" s="10">
        <v>14</v>
      </c>
      <c r="B1258" s="10" t="s">
        <v>11</v>
      </c>
      <c r="C1258" s="10" t="s">
        <v>170</v>
      </c>
      <c r="D1258" s="15">
        <v>6</v>
      </c>
      <c r="E1258" s="10" t="s">
        <v>6065</v>
      </c>
      <c r="F1258" s="10" t="s">
        <v>1416</v>
      </c>
    </row>
    <row r="1259" spans="1:6" x14ac:dyDescent="0.25">
      <c r="A1259" s="10">
        <v>14</v>
      </c>
      <c r="B1259" s="10" t="s">
        <v>12</v>
      </c>
      <c r="C1259" s="10" t="s">
        <v>170</v>
      </c>
      <c r="D1259" s="15">
        <v>7</v>
      </c>
      <c r="E1259" s="10" t="s">
        <v>6066</v>
      </c>
      <c r="F1259" s="10" t="s">
        <v>1424</v>
      </c>
    </row>
    <row r="1260" spans="1:6" x14ac:dyDescent="0.25">
      <c r="A1260" s="10">
        <v>14</v>
      </c>
      <c r="B1260" s="10" t="s">
        <v>13</v>
      </c>
      <c r="C1260" s="10" t="s">
        <v>170</v>
      </c>
      <c r="D1260" s="15">
        <v>8</v>
      </c>
      <c r="E1260" s="10" t="s">
        <v>6067</v>
      </c>
      <c r="F1260" s="10" t="s">
        <v>1432</v>
      </c>
    </row>
    <row r="1261" spans="1:6" x14ac:dyDescent="0.25">
      <c r="A1261" s="10">
        <v>14</v>
      </c>
      <c r="B1261" s="10" t="s">
        <v>14</v>
      </c>
      <c r="C1261" s="10" t="s">
        <v>170</v>
      </c>
      <c r="D1261" s="15">
        <v>9</v>
      </c>
      <c r="E1261" s="10" t="s">
        <v>6068</v>
      </c>
      <c r="F1261" s="10" t="s">
        <v>1439</v>
      </c>
    </row>
    <row r="1262" spans="1:6" x14ac:dyDescent="0.25">
      <c r="A1262" s="10">
        <v>14</v>
      </c>
      <c r="B1262" s="10" t="s">
        <v>18</v>
      </c>
      <c r="C1262" s="10" t="s">
        <v>172</v>
      </c>
      <c r="D1262" s="15">
        <v>1</v>
      </c>
      <c r="E1262" s="10" t="s">
        <v>6069</v>
      </c>
      <c r="F1262" s="10" t="s">
        <v>1385</v>
      </c>
    </row>
    <row r="1263" spans="1:6" x14ac:dyDescent="0.25">
      <c r="A1263" s="10">
        <v>14</v>
      </c>
      <c r="B1263" s="10" t="s">
        <v>27</v>
      </c>
      <c r="C1263" s="10" t="s">
        <v>172</v>
      </c>
      <c r="D1263" s="15">
        <v>10</v>
      </c>
      <c r="E1263" s="10" t="s">
        <v>6070</v>
      </c>
      <c r="F1263" s="10" t="s">
        <v>222</v>
      </c>
    </row>
    <row r="1264" spans="1:6" x14ac:dyDescent="0.25">
      <c r="A1264" s="10">
        <v>14</v>
      </c>
      <c r="B1264" s="10" t="s">
        <v>28</v>
      </c>
      <c r="C1264" s="10" t="s">
        <v>172</v>
      </c>
      <c r="D1264" s="15">
        <v>11</v>
      </c>
      <c r="E1264" s="10" t="s">
        <v>6071</v>
      </c>
      <c r="F1264" s="10" t="s">
        <v>1452</v>
      </c>
    </row>
    <row r="1265" spans="1:6" x14ac:dyDescent="0.25">
      <c r="A1265" s="10">
        <v>14</v>
      </c>
      <c r="B1265" s="10" t="s">
        <v>29</v>
      </c>
      <c r="C1265" s="10" t="s">
        <v>172</v>
      </c>
      <c r="D1265" s="15">
        <v>12</v>
      </c>
      <c r="E1265" s="10" t="s">
        <v>6072</v>
      </c>
      <c r="F1265" s="10" t="s">
        <v>1460</v>
      </c>
    </row>
    <row r="1266" spans="1:6" x14ac:dyDescent="0.25">
      <c r="A1266" s="10">
        <v>14</v>
      </c>
      <c r="B1266" s="10" t="s">
        <v>19</v>
      </c>
      <c r="C1266" s="10" t="s">
        <v>172</v>
      </c>
      <c r="D1266" s="15">
        <v>2</v>
      </c>
      <c r="E1266" s="10" t="s">
        <v>6073</v>
      </c>
      <c r="F1266" s="10" t="s">
        <v>1389</v>
      </c>
    </row>
    <row r="1267" spans="1:6" x14ac:dyDescent="0.25">
      <c r="A1267" s="10">
        <v>14</v>
      </c>
      <c r="B1267" s="10" t="s">
        <v>20</v>
      </c>
      <c r="C1267" s="10" t="s">
        <v>172</v>
      </c>
      <c r="D1267" s="15">
        <v>3</v>
      </c>
      <c r="E1267" s="10" t="s">
        <v>6074</v>
      </c>
      <c r="F1267" s="10" t="s">
        <v>1396</v>
      </c>
    </row>
    <row r="1268" spans="1:6" x14ac:dyDescent="0.25">
      <c r="A1268" s="10">
        <v>14</v>
      </c>
      <c r="B1268" s="10" t="s">
        <v>21</v>
      </c>
      <c r="C1268" s="10" t="s">
        <v>172</v>
      </c>
      <c r="D1268" s="15">
        <v>4</v>
      </c>
      <c r="E1268" s="10" t="s">
        <v>6075</v>
      </c>
      <c r="F1268" s="10" t="s">
        <v>1403</v>
      </c>
    </row>
    <row r="1269" spans="1:6" x14ac:dyDescent="0.25">
      <c r="A1269" s="10">
        <v>14</v>
      </c>
      <c r="B1269" s="10" t="s">
        <v>22</v>
      </c>
      <c r="C1269" s="10" t="s">
        <v>172</v>
      </c>
      <c r="D1269" s="15">
        <v>5</v>
      </c>
      <c r="E1269" s="10" t="s">
        <v>6076</v>
      </c>
      <c r="F1269" s="10" t="s">
        <v>1410</v>
      </c>
    </row>
    <row r="1270" spans="1:6" x14ac:dyDescent="0.25">
      <c r="A1270" s="10">
        <v>14</v>
      </c>
      <c r="B1270" s="10" t="s">
        <v>23</v>
      </c>
      <c r="C1270" s="10" t="s">
        <v>172</v>
      </c>
      <c r="D1270" s="15">
        <v>6</v>
      </c>
      <c r="E1270" s="10" t="s">
        <v>6077</v>
      </c>
      <c r="F1270" s="10" t="s">
        <v>1417</v>
      </c>
    </row>
    <row r="1271" spans="1:6" x14ac:dyDescent="0.25">
      <c r="A1271" s="10">
        <v>14</v>
      </c>
      <c r="B1271" s="10" t="s">
        <v>24</v>
      </c>
      <c r="C1271" s="10" t="s">
        <v>172</v>
      </c>
      <c r="D1271" s="15">
        <v>7</v>
      </c>
      <c r="E1271" s="10" t="s">
        <v>6078</v>
      </c>
      <c r="F1271" s="10" t="s">
        <v>1425</v>
      </c>
    </row>
    <row r="1272" spans="1:6" x14ac:dyDescent="0.25">
      <c r="A1272" s="10">
        <v>14</v>
      </c>
      <c r="B1272" s="10" t="s">
        <v>25</v>
      </c>
      <c r="C1272" s="10" t="s">
        <v>172</v>
      </c>
      <c r="D1272" s="15">
        <v>8</v>
      </c>
      <c r="E1272" s="10" t="s">
        <v>6079</v>
      </c>
      <c r="F1272" s="10" t="s">
        <v>1433</v>
      </c>
    </row>
    <row r="1273" spans="1:6" x14ac:dyDescent="0.25">
      <c r="A1273" s="10">
        <v>14</v>
      </c>
      <c r="B1273" s="10" t="s">
        <v>26</v>
      </c>
      <c r="C1273" s="10" t="s">
        <v>172</v>
      </c>
      <c r="D1273" s="15">
        <v>9</v>
      </c>
      <c r="E1273" s="10" t="s">
        <v>6080</v>
      </c>
      <c r="F1273" s="10" t="s">
        <v>1440</v>
      </c>
    </row>
    <row r="1274" spans="1:6" x14ac:dyDescent="0.25">
      <c r="A1274" s="10">
        <v>14</v>
      </c>
      <c r="B1274" s="10" t="s">
        <v>30</v>
      </c>
      <c r="C1274" s="10" t="s">
        <v>174</v>
      </c>
      <c r="D1274" s="15">
        <v>1</v>
      </c>
      <c r="E1274" s="10" t="s">
        <v>6081</v>
      </c>
      <c r="F1274" s="10" t="s">
        <v>1386</v>
      </c>
    </row>
    <row r="1275" spans="1:6" x14ac:dyDescent="0.25">
      <c r="A1275" s="10">
        <v>14</v>
      </c>
      <c r="B1275" s="10" t="s">
        <v>39</v>
      </c>
      <c r="C1275" s="10" t="s">
        <v>174</v>
      </c>
      <c r="D1275" s="15">
        <v>10</v>
      </c>
      <c r="E1275" s="10" t="s">
        <v>6082</v>
      </c>
      <c r="F1275" s="10" t="s">
        <v>1445</v>
      </c>
    </row>
    <row r="1276" spans="1:6" x14ac:dyDescent="0.25">
      <c r="A1276" s="10">
        <v>14</v>
      </c>
      <c r="B1276" s="10" t="s">
        <v>40</v>
      </c>
      <c r="C1276" s="10" t="s">
        <v>174</v>
      </c>
      <c r="D1276" s="15">
        <v>11</v>
      </c>
      <c r="E1276" s="10" t="s">
        <v>6083</v>
      </c>
      <c r="F1276" s="10" t="s">
        <v>1453</v>
      </c>
    </row>
    <row r="1277" spans="1:6" x14ac:dyDescent="0.25">
      <c r="A1277" s="10">
        <v>14</v>
      </c>
      <c r="B1277" s="10" t="s">
        <v>41</v>
      </c>
      <c r="C1277" s="10" t="s">
        <v>174</v>
      </c>
      <c r="D1277" s="15">
        <v>12</v>
      </c>
      <c r="E1277" s="10" t="s">
        <v>6084</v>
      </c>
      <c r="F1277" s="10" t="s">
        <v>1461</v>
      </c>
    </row>
    <row r="1278" spans="1:6" x14ac:dyDescent="0.25">
      <c r="A1278" s="10">
        <v>14</v>
      </c>
      <c r="B1278" s="10" t="s">
        <v>31</v>
      </c>
      <c r="C1278" s="10" t="s">
        <v>174</v>
      </c>
      <c r="D1278" s="15">
        <v>2</v>
      </c>
      <c r="E1278" s="10" t="s">
        <v>6085</v>
      </c>
      <c r="F1278" s="10" t="s">
        <v>1390</v>
      </c>
    </row>
    <row r="1279" spans="1:6" x14ac:dyDescent="0.25">
      <c r="A1279" s="10">
        <v>14</v>
      </c>
      <c r="B1279" s="10" t="s">
        <v>32</v>
      </c>
      <c r="C1279" s="10" t="s">
        <v>174</v>
      </c>
      <c r="D1279" s="15">
        <v>3</v>
      </c>
      <c r="E1279" s="10" t="s">
        <v>6086</v>
      </c>
      <c r="F1279" s="10" t="s">
        <v>1397</v>
      </c>
    </row>
    <row r="1280" spans="1:6" x14ac:dyDescent="0.25">
      <c r="A1280" s="10">
        <v>14</v>
      </c>
      <c r="B1280" s="10" t="s">
        <v>33</v>
      </c>
      <c r="C1280" s="10" t="s">
        <v>174</v>
      </c>
      <c r="D1280" s="15">
        <v>4</v>
      </c>
      <c r="E1280" s="10" t="s">
        <v>6087</v>
      </c>
      <c r="F1280" s="10" t="s">
        <v>1404</v>
      </c>
    </row>
    <row r="1281" spans="1:6" x14ac:dyDescent="0.25">
      <c r="A1281" s="10">
        <v>14</v>
      </c>
      <c r="B1281" s="10" t="s">
        <v>34</v>
      </c>
      <c r="C1281" s="10" t="s">
        <v>174</v>
      </c>
      <c r="D1281" s="15">
        <v>5</v>
      </c>
      <c r="E1281" s="10" t="s">
        <v>6088</v>
      </c>
      <c r="F1281" s="10" t="s">
        <v>1411</v>
      </c>
    </row>
    <row r="1282" spans="1:6" x14ac:dyDescent="0.25">
      <c r="A1282" s="10">
        <v>14</v>
      </c>
      <c r="B1282" s="10" t="s">
        <v>35</v>
      </c>
      <c r="C1282" s="10" t="s">
        <v>174</v>
      </c>
      <c r="D1282" s="15">
        <v>6</v>
      </c>
      <c r="E1282" s="10" t="s">
        <v>6089</v>
      </c>
      <c r="F1282" s="10" t="s">
        <v>1418</v>
      </c>
    </row>
    <row r="1283" spans="1:6" x14ac:dyDescent="0.25">
      <c r="A1283" s="10">
        <v>14</v>
      </c>
      <c r="B1283" s="10" t="s">
        <v>36</v>
      </c>
      <c r="C1283" s="10" t="s">
        <v>174</v>
      </c>
      <c r="D1283" s="15">
        <v>7</v>
      </c>
      <c r="E1283" s="10" t="s">
        <v>6090</v>
      </c>
      <c r="F1283" s="10" t="s">
        <v>1426</v>
      </c>
    </row>
    <row r="1284" spans="1:6" x14ac:dyDescent="0.25">
      <c r="A1284" s="10">
        <v>14</v>
      </c>
      <c r="B1284" s="10" t="s">
        <v>37</v>
      </c>
      <c r="C1284" s="10" t="s">
        <v>174</v>
      </c>
      <c r="D1284" s="15">
        <v>8</v>
      </c>
      <c r="E1284" s="10" t="s">
        <v>6091</v>
      </c>
      <c r="F1284" s="10" t="s">
        <v>219</v>
      </c>
    </row>
    <row r="1285" spans="1:6" x14ac:dyDescent="0.25">
      <c r="A1285" s="10">
        <v>14</v>
      </c>
      <c r="B1285" s="10" t="s">
        <v>38</v>
      </c>
      <c r="C1285" s="10" t="s">
        <v>174</v>
      </c>
      <c r="D1285" s="15">
        <v>9</v>
      </c>
      <c r="E1285" s="10" t="s">
        <v>6092</v>
      </c>
      <c r="F1285" s="10" t="s">
        <v>1122</v>
      </c>
    </row>
    <row r="1286" spans="1:6" x14ac:dyDescent="0.25">
      <c r="A1286" s="10">
        <v>14</v>
      </c>
      <c r="B1286" s="10" t="s">
        <v>42</v>
      </c>
      <c r="C1286" s="10" t="s">
        <v>176</v>
      </c>
      <c r="D1286" s="15">
        <v>1</v>
      </c>
      <c r="E1286" s="10" t="s">
        <v>6093</v>
      </c>
      <c r="F1286" s="10" t="s">
        <v>900</v>
      </c>
    </row>
    <row r="1287" spans="1:6" x14ac:dyDescent="0.25">
      <c r="A1287" s="10">
        <v>14</v>
      </c>
      <c r="B1287" s="10" t="s">
        <v>51</v>
      </c>
      <c r="C1287" s="10" t="s">
        <v>176</v>
      </c>
      <c r="D1287" s="15">
        <v>10</v>
      </c>
      <c r="E1287" s="10" t="s">
        <v>6094</v>
      </c>
      <c r="F1287" s="10" t="s">
        <v>1446</v>
      </c>
    </row>
    <row r="1288" spans="1:6" x14ac:dyDescent="0.25">
      <c r="A1288" s="10">
        <v>14</v>
      </c>
      <c r="B1288" s="10" t="s">
        <v>52</v>
      </c>
      <c r="C1288" s="10" t="s">
        <v>176</v>
      </c>
      <c r="D1288" s="15">
        <v>11</v>
      </c>
      <c r="E1288" s="10" t="s">
        <v>6095</v>
      </c>
      <c r="F1288" s="10" t="s">
        <v>1454</v>
      </c>
    </row>
    <row r="1289" spans="1:6" x14ac:dyDescent="0.25">
      <c r="A1289" s="10">
        <v>14</v>
      </c>
      <c r="B1289" s="10" t="s">
        <v>53</v>
      </c>
      <c r="C1289" s="10" t="s">
        <v>176</v>
      </c>
      <c r="D1289" s="15">
        <v>12</v>
      </c>
      <c r="E1289" s="10" t="s">
        <v>6096</v>
      </c>
      <c r="F1289" s="10" t="s">
        <v>1462</v>
      </c>
    </row>
    <row r="1290" spans="1:6" x14ac:dyDescent="0.25">
      <c r="A1290" s="10">
        <v>14</v>
      </c>
      <c r="B1290" s="10" t="s">
        <v>43</v>
      </c>
      <c r="C1290" s="10" t="s">
        <v>176</v>
      </c>
      <c r="D1290" s="15">
        <v>2</v>
      </c>
      <c r="E1290" s="10" t="s">
        <v>6097</v>
      </c>
      <c r="F1290" s="10" t="s">
        <v>1391</v>
      </c>
    </row>
    <row r="1291" spans="1:6" x14ac:dyDescent="0.25">
      <c r="A1291" s="10">
        <v>14</v>
      </c>
      <c r="B1291" s="10" t="s">
        <v>44</v>
      </c>
      <c r="C1291" s="10" t="s">
        <v>176</v>
      </c>
      <c r="D1291" s="15">
        <v>3</v>
      </c>
      <c r="E1291" s="10" t="s">
        <v>6098</v>
      </c>
      <c r="F1291" s="10" t="s">
        <v>1398</v>
      </c>
    </row>
    <row r="1292" spans="1:6" x14ac:dyDescent="0.25">
      <c r="A1292" s="10">
        <v>14</v>
      </c>
      <c r="B1292" s="10" t="s">
        <v>45</v>
      </c>
      <c r="C1292" s="10" t="s">
        <v>176</v>
      </c>
      <c r="D1292" s="15">
        <v>4</v>
      </c>
      <c r="E1292" s="10" t="s">
        <v>6099</v>
      </c>
      <c r="F1292" s="10" t="s">
        <v>1405</v>
      </c>
    </row>
    <row r="1293" spans="1:6" x14ac:dyDescent="0.25">
      <c r="A1293" s="10">
        <v>14</v>
      </c>
      <c r="B1293" s="10" t="s">
        <v>46</v>
      </c>
      <c r="C1293" s="10" t="s">
        <v>176</v>
      </c>
      <c r="D1293" s="15">
        <v>5</v>
      </c>
      <c r="E1293" s="10" t="s">
        <v>6100</v>
      </c>
      <c r="F1293" s="10" t="s">
        <v>258</v>
      </c>
    </row>
    <row r="1294" spans="1:6" x14ac:dyDescent="0.25">
      <c r="A1294" s="10">
        <v>14</v>
      </c>
      <c r="B1294" s="10" t="s">
        <v>47</v>
      </c>
      <c r="C1294" s="10" t="s">
        <v>176</v>
      </c>
      <c r="D1294" s="15">
        <v>6</v>
      </c>
      <c r="E1294" s="10" t="s">
        <v>6101</v>
      </c>
      <c r="F1294" s="10" t="s">
        <v>1419</v>
      </c>
    </row>
    <row r="1295" spans="1:6" x14ac:dyDescent="0.25">
      <c r="A1295" s="10">
        <v>14</v>
      </c>
      <c r="B1295" s="10" t="s">
        <v>48</v>
      </c>
      <c r="C1295" s="10" t="s">
        <v>176</v>
      </c>
      <c r="D1295" s="15">
        <v>7</v>
      </c>
      <c r="E1295" s="10" t="s">
        <v>6102</v>
      </c>
      <c r="F1295" s="10" t="s">
        <v>1427</v>
      </c>
    </row>
    <row r="1296" spans="1:6" x14ac:dyDescent="0.25">
      <c r="A1296" s="10">
        <v>14</v>
      </c>
      <c r="B1296" s="10" t="s">
        <v>49</v>
      </c>
      <c r="C1296" s="10" t="s">
        <v>176</v>
      </c>
      <c r="D1296" s="15">
        <v>8</v>
      </c>
      <c r="E1296" s="10" t="s">
        <v>6103</v>
      </c>
      <c r="F1296" s="10" t="s">
        <v>1434</v>
      </c>
    </row>
    <row r="1297" spans="1:6" x14ac:dyDescent="0.25">
      <c r="A1297" s="10">
        <v>14</v>
      </c>
      <c r="B1297" s="10" t="s">
        <v>50</v>
      </c>
      <c r="C1297" s="10" t="s">
        <v>176</v>
      </c>
      <c r="D1297" s="15">
        <v>9</v>
      </c>
      <c r="E1297" s="10" t="s">
        <v>6104</v>
      </c>
      <c r="F1297" s="10" t="s">
        <v>1441</v>
      </c>
    </row>
    <row r="1298" spans="1:6" x14ac:dyDescent="0.25">
      <c r="A1298" s="10">
        <v>14</v>
      </c>
      <c r="B1298" s="10" t="s">
        <v>54</v>
      </c>
      <c r="C1298" s="10" t="s">
        <v>178</v>
      </c>
      <c r="D1298" s="15">
        <v>1</v>
      </c>
      <c r="E1298" s="10" t="s">
        <v>6105</v>
      </c>
      <c r="F1298" s="10" t="s">
        <v>1387</v>
      </c>
    </row>
    <row r="1299" spans="1:6" x14ac:dyDescent="0.25">
      <c r="A1299" s="10">
        <v>14</v>
      </c>
      <c r="B1299" s="10" t="s">
        <v>63</v>
      </c>
      <c r="C1299" s="10" t="s">
        <v>178</v>
      </c>
      <c r="D1299" s="15">
        <v>10</v>
      </c>
      <c r="E1299" s="10" t="s">
        <v>6106</v>
      </c>
      <c r="F1299" s="10" t="s">
        <v>1447</v>
      </c>
    </row>
    <row r="1300" spans="1:6" x14ac:dyDescent="0.25">
      <c r="A1300" s="10">
        <v>14</v>
      </c>
      <c r="B1300" s="10" t="s">
        <v>64</v>
      </c>
      <c r="C1300" s="10" t="s">
        <v>178</v>
      </c>
      <c r="D1300" s="15">
        <v>11</v>
      </c>
      <c r="E1300" s="10" t="s">
        <v>6107</v>
      </c>
      <c r="F1300" s="10" t="s">
        <v>1455</v>
      </c>
    </row>
    <row r="1301" spans="1:6" x14ac:dyDescent="0.25">
      <c r="A1301" s="10">
        <v>14</v>
      </c>
      <c r="B1301" s="10" t="s">
        <v>65</v>
      </c>
      <c r="C1301" s="10" t="s">
        <v>178</v>
      </c>
      <c r="D1301" s="15">
        <v>12</v>
      </c>
      <c r="E1301" s="10" t="s">
        <v>6108</v>
      </c>
      <c r="F1301" s="10" t="s">
        <v>1463</v>
      </c>
    </row>
    <row r="1302" spans="1:6" x14ac:dyDescent="0.25">
      <c r="A1302" s="10">
        <v>14</v>
      </c>
      <c r="B1302" s="10" t="s">
        <v>55</v>
      </c>
      <c r="C1302" s="10" t="s">
        <v>178</v>
      </c>
      <c r="D1302" s="15">
        <v>2</v>
      </c>
      <c r="E1302" s="10" t="s">
        <v>6109</v>
      </c>
      <c r="F1302" s="10" t="s">
        <v>1392</v>
      </c>
    </row>
    <row r="1303" spans="1:6" x14ac:dyDescent="0.25">
      <c r="A1303" s="10">
        <v>14</v>
      </c>
      <c r="B1303" s="10" t="s">
        <v>56</v>
      </c>
      <c r="C1303" s="10" t="s">
        <v>178</v>
      </c>
      <c r="D1303" s="15">
        <v>3</v>
      </c>
      <c r="E1303" s="10" t="s">
        <v>6110</v>
      </c>
      <c r="F1303" s="10" t="s">
        <v>885</v>
      </c>
    </row>
    <row r="1304" spans="1:6" x14ac:dyDescent="0.25">
      <c r="A1304" s="10">
        <v>14</v>
      </c>
      <c r="B1304" s="10" t="s">
        <v>57</v>
      </c>
      <c r="C1304" s="10" t="s">
        <v>178</v>
      </c>
      <c r="D1304" s="15">
        <v>4</v>
      </c>
      <c r="E1304" s="10" t="s">
        <v>6111</v>
      </c>
      <c r="F1304" s="10" t="s">
        <v>1406</v>
      </c>
    </row>
    <row r="1305" spans="1:6" x14ac:dyDescent="0.25">
      <c r="A1305" s="10">
        <v>14</v>
      </c>
      <c r="B1305" s="10" t="s">
        <v>58</v>
      </c>
      <c r="C1305" s="10" t="s">
        <v>178</v>
      </c>
      <c r="D1305" s="15">
        <v>5</v>
      </c>
      <c r="E1305" s="10" t="s">
        <v>6112</v>
      </c>
      <c r="F1305" s="10" t="s">
        <v>1412</v>
      </c>
    </row>
    <row r="1306" spans="1:6" x14ac:dyDescent="0.25">
      <c r="A1306" s="10">
        <v>14</v>
      </c>
      <c r="B1306" s="10" t="s">
        <v>59</v>
      </c>
      <c r="C1306" s="10" t="s">
        <v>178</v>
      </c>
      <c r="D1306" s="15">
        <v>6</v>
      </c>
      <c r="E1306" s="10" t="s">
        <v>6113</v>
      </c>
      <c r="F1306" s="10" t="s">
        <v>1420</v>
      </c>
    </row>
    <row r="1307" spans="1:6" x14ac:dyDescent="0.25">
      <c r="A1307" s="10">
        <v>14</v>
      </c>
      <c r="B1307" s="10" t="s">
        <v>60</v>
      </c>
      <c r="C1307" s="10" t="s">
        <v>178</v>
      </c>
      <c r="D1307" s="15">
        <v>7</v>
      </c>
      <c r="E1307" s="10" t="s">
        <v>6114</v>
      </c>
      <c r="F1307" s="10" t="s">
        <v>1428</v>
      </c>
    </row>
    <row r="1308" spans="1:6" x14ac:dyDescent="0.25">
      <c r="A1308" s="10">
        <v>14</v>
      </c>
      <c r="B1308" s="10" t="s">
        <v>61</v>
      </c>
      <c r="C1308" s="10" t="s">
        <v>178</v>
      </c>
      <c r="D1308" s="15">
        <v>8</v>
      </c>
      <c r="E1308" s="10" t="s">
        <v>6115</v>
      </c>
      <c r="F1308" s="10" t="s">
        <v>1435</v>
      </c>
    </row>
    <row r="1309" spans="1:6" x14ac:dyDescent="0.25">
      <c r="A1309" s="10">
        <v>14</v>
      </c>
      <c r="B1309" s="10" t="s">
        <v>62</v>
      </c>
      <c r="C1309" s="10" t="s">
        <v>178</v>
      </c>
      <c r="D1309" s="15">
        <v>9</v>
      </c>
      <c r="E1309" s="10" t="s">
        <v>6116</v>
      </c>
      <c r="F1309" s="10" t="s">
        <v>1442</v>
      </c>
    </row>
    <row r="1310" spans="1:6" x14ac:dyDescent="0.25">
      <c r="A1310" s="10">
        <v>14</v>
      </c>
      <c r="B1310" s="10" t="s">
        <v>66</v>
      </c>
      <c r="C1310" s="10" t="s">
        <v>180</v>
      </c>
      <c r="D1310" s="15">
        <v>1</v>
      </c>
      <c r="E1310" s="10" t="s">
        <v>6117</v>
      </c>
      <c r="F1310" s="10" t="s">
        <v>376</v>
      </c>
    </row>
    <row r="1311" spans="1:6" x14ac:dyDescent="0.25">
      <c r="A1311" s="10">
        <v>14</v>
      </c>
      <c r="B1311" s="10" t="s">
        <v>75</v>
      </c>
      <c r="C1311" s="10" t="s">
        <v>180</v>
      </c>
      <c r="D1311" s="15">
        <v>10</v>
      </c>
      <c r="E1311" s="10" t="s">
        <v>6118</v>
      </c>
      <c r="F1311" s="10" t="s">
        <v>1448</v>
      </c>
    </row>
    <row r="1312" spans="1:6" x14ac:dyDescent="0.25">
      <c r="A1312" s="10">
        <v>14</v>
      </c>
      <c r="B1312" s="10" t="s">
        <v>76</v>
      </c>
      <c r="C1312" s="10" t="s">
        <v>180</v>
      </c>
      <c r="D1312" s="15">
        <v>11</v>
      </c>
      <c r="E1312" s="10" t="s">
        <v>6119</v>
      </c>
      <c r="F1312" s="10" t="s">
        <v>1456</v>
      </c>
    </row>
    <row r="1313" spans="1:6" x14ac:dyDescent="0.25">
      <c r="A1313" s="10">
        <v>14</v>
      </c>
      <c r="B1313" s="10" t="s">
        <v>77</v>
      </c>
      <c r="C1313" s="10" t="s">
        <v>180</v>
      </c>
      <c r="D1313" s="15">
        <v>12</v>
      </c>
      <c r="E1313" s="10" t="s">
        <v>6120</v>
      </c>
      <c r="F1313" s="10" t="s">
        <v>1464</v>
      </c>
    </row>
    <row r="1314" spans="1:6" x14ac:dyDescent="0.25">
      <c r="A1314" s="10">
        <v>14</v>
      </c>
      <c r="B1314" s="10" t="s">
        <v>67</v>
      </c>
      <c r="C1314" s="10" t="s">
        <v>180</v>
      </c>
      <c r="D1314" s="15">
        <v>2</v>
      </c>
      <c r="E1314" s="10" t="s">
        <v>6121</v>
      </c>
      <c r="F1314" s="10" t="s">
        <v>246</v>
      </c>
    </row>
    <row r="1315" spans="1:6" x14ac:dyDescent="0.25">
      <c r="A1315" s="10">
        <v>14</v>
      </c>
      <c r="B1315" s="10" t="s">
        <v>68</v>
      </c>
      <c r="C1315" s="10" t="s">
        <v>180</v>
      </c>
      <c r="D1315" s="15">
        <v>3</v>
      </c>
      <c r="E1315" s="10" t="s">
        <v>6122</v>
      </c>
      <c r="F1315" s="10" t="s">
        <v>1399</v>
      </c>
    </row>
    <row r="1316" spans="1:6" x14ac:dyDescent="0.25">
      <c r="A1316" s="10">
        <v>14</v>
      </c>
      <c r="B1316" s="10" t="s">
        <v>69</v>
      </c>
      <c r="C1316" s="10" t="s">
        <v>180</v>
      </c>
      <c r="D1316" s="15">
        <v>4</v>
      </c>
      <c r="E1316" s="10" t="s">
        <v>6123</v>
      </c>
      <c r="F1316" s="10" t="s">
        <v>1060</v>
      </c>
    </row>
    <row r="1317" spans="1:6" x14ac:dyDescent="0.25">
      <c r="A1317" s="10">
        <v>14</v>
      </c>
      <c r="B1317" s="10" t="s">
        <v>70</v>
      </c>
      <c r="C1317" s="10" t="s">
        <v>180</v>
      </c>
      <c r="D1317" s="15">
        <v>5</v>
      </c>
      <c r="E1317" s="10" t="s">
        <v>6124</v>
      </c>
      <c r="F1317" s="10" t="s">
        <v>1413</v>
      </c>
    </row>
    <row r="1318" spans="1:6" x14ac:dyDescent="0.25">
      <c r="A1318" s="10">
        <v>14</v>
      </c>
      <c r="B1318" s="10" t="s">
        <v>71</v>
      </c>
      <c r="C1318" s="10" t="s">
        <v>180</v>
      </c>
      <c r="D1318" s="15">
        <v>6</v>
      </c>
      <c r="E1318" s="10" t="s">
        <v>6125</v>
      </c>
      <c r="F1318" s="10" t="s">
        <v>1421</v>
      </c>
    </row>
    <row r="1319" spans="1:6" x14ac:dyDescent="0.25">
      <c r="A1319" s="10">
        <v>14</v>
      </c>
      <c r="B1319" s="10" t="s">
        <v>72</v>
      </c>
      <c r="C1319" s="10" t="s">
        <v>180</v>
      </c>
      <c r="D1319" s="15">
        <v>7</v>
      </c>
      <c r="E1319" s="10" t="s">
        <v>6126</v>
      </c>
      <c r="F1319" s="10" t="s">
        <v>1429</v>
      </c>
    </row>
    <row r="1320" spans="1:6" x14ac:dyDescent="0.25">
      <c r="A1320" s="10">
        <v>14</v>
      </c>
      <c r="B1320" s="10" t="s">
        <v>73</v>
      </c>
      <c r="C1320" s="10" t="s">
        <v>180</v>
      </c>
      <c r="D1320" s="15">
        <v>8</v>
      </c>
      <c r="E1320" s="10" t="s">
        <v>6127</v>
      </c>
      <c r="F1320" s="10" t="s">
        <v>1436</v>
      </c>
    </row>
    <row r="1321" spans="1:6" x14ac:dyDescent="0.25">
      <c r="A1321" s="10">
        <v>14</v>
      </c>
      <c r="B1321" s="10" t="s">
        <v>74</v>
      </c>
      <c r="C1321" s="10" t="s">
        <v>180</v>
      </c>
      <c r="D1321" s="15">
        <v>9</v>
      </c>
      <c r="E1321" s="10" t="s">
        <v>6128</v>
      </c>
      <c r="F1321" s="10" t="s">
        <v>394</v>
      </c>
    </row>
    <row r="1322" spans="1:6" x14ac:dyDescent="0.25">
      <c r="A1322" s="10">
        <v>14</v>
      </c>
      <c r="B1322" s="10" t="s">
        <v>78</v>
      </c>
      <c r="C1322" s="10" t="s">
        <v>182</v>
      </c>
      <c r="D1322" s="15">
        <v>1</v>
      </c>
      <c r="E1322" s="10" t="s">
        <v>6129</v>
      </c>
      <c r="F1322" s="10" t="s">
        <v>1388</v>
      </c>
    </row>
    <row r="1323" spans="1:6" x14ac:dyDescent="0.25">
      <c r="A1323" s="10">
        <v>14</v>
      </c>
      <c r="B1323" s="10" t="s">
        <v>87</v>
      </c>
      <c r="C1323" s="10" t="s">
        <v>182</v>
      </c>
      <c r="D1323" s="15">
        <v>10</v>
      </c>
      <c r="E1323" s="10" t="s">
        <v>6130</v>
      </c>
      <c r="F1323" s="10" t="s">
        <v>1449</v>
      </c>
    </row>
    <row r="1324" spans="1:6" x14ac:dyDescent="0.25">
      <c r="A1324" s="10">
        <v>14</v>
      </c>
      <c r="B1324" s="10" t="s">
        <v>88</v>
      </c>
      <c r="C1324" s="10" t="s">
        <v>182</v>
      </c>
      <c r="D1324" s="15">
        <v>11</v>
      </c>
      <c r="E1324" s="10" t="s">
        <v>6131</v>
      </c>
      <c r="F1324" s="10" t="s">
        <v>1457</v>
      </c>
    </row>
    <row r="1325" spans="1:6" x14ac:dyDescent="0.25">
      <c r="A1325" s="10">
        <v>14</v>
      </c>
      <c r="B1325" s="10" t="s">
        <v>89</v>
      </c>
      <c r="C1325" s="10" t="s">
        <v>182</v>
      </c>
      <c r="D1325" s="15">
        <v>12</v>
      </c>
      <c r="E1325" s="10" t="s">
        <v>6132</v>
      </c>
      <c r="F1325" s="10" t="s">
        <v>1465</v>
      </c>
    </row>
    <row r="1326" spans="1:6" x14ac:dyDescent="0.25">
      <c r="A1326" s="10">
        <v>14</v>
      </c>
      <c r="B1326" s="10" t="s">
        <v>79</v>
      </c>
      <c r="C1326" s="10" t="s">
        <v>182</v>
      </c>
      <c r="D1326" s="15">
        <v>2</v>
      </c>
      <c r="E1326" s="10" t="s">
        <v>6133</v>
      </c>
      <c r="F1326" s="10" t="s">
        <v>1393</v>
      </c>
    </row>
    <row r="1327" spans="1:6" x14ac:dyDescent="0.25">
      <c r="A1327" s="10">
        <v>14</v>
      </c>
      <c r="B1327" s="10" t="s">
        <v>80</v>
      </c>
      <c r="C1327" s="10" t="s">
        <v>182</v>
      </c>
      <c r="D1327" s="15">
        <v>3</v>
      </c>
      <c r="E1327" s="10" t="s">
        <v>6134</v>
      </c>
      <c r="F1327" s="10" t="s">
        <v>1400</v>
      </c>
    </row>
    <row r="1328" spans="1:6" x14ac:dyDescent="0.25">
      <c r="A1328" s="10">
        <v>14</v>
      </c>
      <c r="B1328" s="10" t="s">
        <v>81</v>
      </c>
      <c r="C1328" s="10" t="s">
        <v>182</v>
      </c>
      <c r="D1328" s="15">
        <v>4</v>
      </c>
      <c r="E1328" s="10" t="s">
        <v>6135</v>
      </c>
      <c r="F1328" s="10" t="s">
        <v>1407</v>
      </c>
    </row>
    <row r="1329" spans="1:6" x14ac:dyDescent="0.25">
      <c r="A1329" s="10">
        <v>14</v>
      </c>
      <c r="B1329" s="10" t="s">
        <v>82</v>
      </c>
      <c r="C1329" s="10" t="s">
        <v>182</v>
      </c>
      <c r="D1329" s="15">
        <v>5</v>
      </c>
      <c r="E1329" s="10" t="s">
        <v>6136</v>
      </c>
      <c r="F1329" s="10" t="s">
        <v>1414</v>
      </c>
    </row>
    <row r="1330" spans="1:6" x14ac:dyDescent="0.25">
      <c r="A1330" s="10">
        <v>14</v>
      </c>
      <c r="B1330" s="10" t="s">
        <v>83</v>
      </c>
      <c r="C1330" s="10" t="s">
        <v>182</v>
      </c>
      <c r="D1330" s="15">
        <v>6</v>
      </c>
      <c r="E1330" s="10" t="s">
        <v>6137</v>
      </c>
      <c r="F1330" s="10" t="s">
        <v>1422</v>
      </c>
    </row>
    <row r="1331" spans="1:6" x14ac:dyDescent="0.25">
      <c r="A1331" s="10">
        <v>14</v>
      </c>
      <c r="B1331" s="10" t="s">
        <v>84</v>
      </c>
      <c r="C1331" s="10" t="s">
        <v>182</v>
      </c>
      <c r="D1331" s="15">
        <v>7</v>
      </c>
      <c r="E1331" s="10" t="s">
        <v>6138</v>
      </c>
      <c r="F1331" s="10" t="s">
        <v>1430</v>
      </c>
    </row>
    <row r="1332" spans="1:6" x14ac:dyDescent="0.25">
      <c r="A1332" s="10">
        <v>14</v>
      </c>
      <c r="B1332" s="10" t="s">
        <v>85</v>
      </c>
      <c r="C1332" s="10" t="s">
        <v>182</v>
      </c>
      <c r="D1332" s="15">
        <v>8</v>
      </c>
      <c r="E1332" s="10" t="s">
        <v>6139</v>
      </c>
      <c r="F1332" s="10" t="s">
        <v>1437</v>
      </c>
    </row>
    <row r="1333" spans="1:6" x14ac:dyDescent="0.25">
      <c r="A1333" s="10">
        <v>14</v>
      </c>
      <c r="B1333" s="10" t="s">
        <v>86</v>
      </c>
      <c r="C1333" s="10" t="s">
        <v>182</v>
      </c>
      <c r="D1333" s="15">
        <v>9</v>
      </c>
      <c r="E1333" s="10" t="s">
        <v>6140</v>
      </c>
      <c r="F1333" s="10" t="s">
        <v>1443</v>
      </c>
    </row>
    <row r="1334" spans="1:6" x14ac:dyDescent="0.25">
      <c r="A1334" s="10">
        <v>14</v>
      </c>
      <c r="B1334" s="10" t="s">
        <v>90</v>
      </c>
      <c r="C1334" s="10" t="s">
        <v>184</v>
      </c>
      <c r="D1334" s="15">
        <v>1</v>
      </c>
      <c r="E1334" s="10" t="s">
        <v>6141</v>
      </c>
      <c r="F1334" s="10" t="s">
        <v>1002</v>
      </c>
    </row>
    <row r="1335" spans="1:6" x14ac:dyDescent="0.25">
      <c r="A1335" s="10">
        <v>14</v>
      </c>
      <c r="B1335" s="10" t="s">
        <v>99</v>
      </c>
      <c r="C1335" s="10" t="s">
        <v>184</v>
      </c>
      <c r="D1335" s="15">
        <v>10</v>
      </c>
      <c r="E1335" s="10" t="s">
        <v>6142</v>
      </c>
      <c r="F1335" s="10" t="s">
        <v>1450</v>
      </c>
    </row>
    <row r="1336" spans="1:6" x14ac:dyDescent="0.25">
      <c r="A1336" s="10">
        <v>14</v>
      </c>
      <c r="B1336" s="10" t="s">
        <v>100</v>
      </c>
      <c r="C1336" s="10" t="s">
        <v>184</v>
      </c>
      <c r="D1336" s="15">
        <v>11</v>
      </c>
      <c r="E1336" s="10" t="s">
        <v>6143</v>
      </c>
      <c r="F1336" s="10" t="s">
        <v>1458</v>
      </c>
    </row>
    <row r="1337" spans="1:6" x14ac:dyDescent="0.25">
      <c r="A1337" s="10">
        <v>14</v>
      </c>
      <c r="B1337" s="10" t="s">
        <v>101</v>
      </c>
      <c r="C1337" s="10" t="s">
        <v>184</v>
      </c>
      <c r="D1337" s="15">
        <v>12</v>
      </c>
      <c r="E1337" s="10" t="s">
        <v>6144</v>
      </c>
      <c r="F1337" s="10" t="s">
        <v>1466</v>
      </c>
    </row>
    <row r="1338" spans="1:6" x14ac:dyDescent="0.25">
      <c r="A1338" s="10">
        <v>14</v>
      </c>
      <c r="B1338" s="10" t="s">
        <v>91</v>
      </c>
      <c r="C1338" s="10" t="s">
        <v>184</v>
      </c>
      <c r="D1338" s="15">
        <v>2</v>
      </c>
      <c r="E1338" s="10" t="s">
        <v>6145</v>
      </c>
      <c r="F1338" s="10" t="s">
        <v>1394</v>
      </c>
    </row>
    <row r="1339" spans="1:6" x14ac:dyDescent="0.25">
      <c r="A1339" s="10">
        <v>14</v>
      </c>
      <c r="B1339" s="10" t="s">
        <v>92</v>
      </c>
      <c r="C1339" s="10" t="s">
        <v>184</v>
      </c>
      <c r="D1339" s="15">
        <v>3</v>
      </c>
      <c r="E1339" s="10" t="s">
        <v>6146</v>
      </c>
      <c r="F1339" s="10" t="s">
        <v>1401</v>
      </c>
    </row>
    <row r="1340" spans="1:6" x14ac:dyDescent="0.25">
      <c r="A1340" s="10">
        <v>14</v>
      </c>
      <c r="B1340" s="10" t="s">
        <v>93</v>
      </c>
      <c r="C1340" s="10" t="s">
        <v>184</v>
      </c>
      <c r="D1340" s="15">
        <v>4</v>
      </c>
      <c r="E1340" s="10" t="s">
        <v>6147</v>
      </c>
      <c r="F1340" s="10" t="s">
        <v>1408</v>
      </c>
    </row>
    <row r="1341" spans="1:6" x14ac:dyDescent="0.25">
      <c r="A1341" s="10">
        <v>14</v>
      </c>
      <c r="B1341" s="10" t="s">
        <v>94</v>
      </c>
      <c r="C1341" s="10" t="s">
        <v>184</v>
      </c>
      <c r="D1341" s="15">
        <v>5</v>
      </c>
      <c r="E1341" s="10" t="s">
        <v>6148</v>
      </c>
      <c r="F1341" s="10" t="s">
        <v>1415</v>
      </c>
    </row>
    <row r="1342" spans="1:6" x14ac:dyDescent="0.25">
      <c r="A1342" s="10">
        <v>14</v>
      </c>
      <c r="B1342" s="10" t="s">
        <v>95</v>
      </c>
      <c r="C1342" s="10" t="s">
        <v>184</v>
      </c>
      <c r="D1342" s="15">
        <v>6</v>
      </c>
      <c r="E1342" s="10" t="s">
        <v>6149</v>
      </c>
      <c r="F1342" s="10" t="s">
        <v>1423</v>
      </c>
    </row>
    <row r="1343" spans="1:6" x14ac:dyDescent="0.25">
      <c r="A1343" s="10">
        <v>14</v>
      </c>
      <c r="B1343" s="10" t="s">
        <v>96</v>
      </c>
      <c r="C1343" s="10" t="s">
        <v>184</v>
      </c>
      <c r="D1343" s="15">
        <v>7</v>
      </c>
      <c r="E1343" s="10" t="s">
        <v>6150</v>
      </c>
      <c r="F1343" s="10" t="s">
        <v>1431</v>
      </c>
    </row>
    <row r="1344" spans="1:6" x14ac:dyDescent="0.25">
      <c r="A1344" s="10">
        <v>14</v>
      </c>
      <c r="B1344" s="10" t="s">
        <v>97</v>
      </c>
      <c r="C1344" s="10" t="s">
        <v>184</v>
      </c>
      <c r="D1344" s="15">
        <v>8</v>
      </c>
      <c r="E1344" s="10" t="s">
        <v>6151</v>
      </c>
      <c r="F1344" s="10" t="s">
        <v>1438</v>
      </c>
    </row>
    <row r="1345" spans="1:6" x14ac:dyDescent="0.25">
      <c r="A1345" s="10">
        <v>14</v>
      </c>
      <c r="B1345" s="10" t="s">
        <v>98</v>
      </c>
      <c r="C1345" s="10" t="s">
        <v>184</v>
      </c>
      <c r="D1345" s="15">
        <v>9</v>
      </c>
      <c r="E1345" s="10" t="s">
        <v>6152</v>
      </c>
      <c r="F1345" s="10" t="s">
        <v>270</v>
      </c>
    </row>
    <row r="1346" spans="1:6" x14ac:dyDescent="0.25">
      <c r="A1346" s="10">
        <v>15</v>
      </c>
      <c r="B1346" s="10" t="s">
        <v>6</v>
      </c>
      <c r="C1346" s="10" t="s">
        <v>170</v>
      </c>
      <c r="D1346" s="15">
        <v>1</v>
      </c>
      <c r="E1346" s="10" t="s">
        <v>6153</v>
      </c>
      <c r="F1346" s="10" t="s">
        <v>1467</v>
      </c>
    </row>
    <row r="1347" spans="1:6" x14ac:dyDescent="0.25">
      <c r="A1347" s="10">
        <v>15</v>
      </c>
      <c r="B1347" s="10" t="s">
        <v>15</v>
      </c>
      <c r="C1347" s="10" t="s">
        <v>170</v>
      </c>
      <c r="D1347" s="15">
        <v>10</v>
      </c>
      <c r="E1347" s="10" t="s">
        <v>6154</v>
      </c>
      <c r="F1347" s="10" t="s">
        <v>1537</v>
      </c>
    </row>
    <row r="1348" spans="1:6" x14ac:dyDescent="0.25">
      <c r="A1348" s="10">
        <v>15</v>
      </c>
      <c r="B1348" s="10" t="s">
        <v>16</v>
      </c>
      <c r="C1348" s="10" t="s">
        <v>170</v>
      </c>
      <c r="D1348" s="15">
        <v>11</v>
      </c>
      <c r="E1348" s="10" t="s">
        <v>6155</v>
      </c>
      <c r="F1348" s="10" t="s">
        <v>1545</v>
      </c>
    </row>
    <row r="1349" spans="1:6" x14ac:dyDescent="0.25">
      <c r="A1349" s="10">
        <v>15</v>
      </c>
      <c r="B1349" s="10" t="s">
        <v>17</v>
      </c>
      <c r="C1349" s="10" t="s">
        <v>170</v>
      </c>
      <c r="D1349" s="15">
        <v>12</v>
      </c>
      <c r="E1349" s="10" t="s">
        <v>6156</v>
      </c>
      <c r="F1349" s="10" t="s">
        <v>1553</v>
      </c>
    </row>
    <row r="1350" spans="1:6" x14ac:dyDescent="0.25">
      <c r="A1350" s="10">
        <v>15</v>
      </c>
      <c r="B1350" s="10" t="s">
        <v>7</v>
      </c>
      <c r="C1350" s="10" t="s">
        <v>170</v>
      </c>
      <c r="D1350" s="15">
        <v>2</v>
      </c>
      <c r="E1350" s="10" t="s">
        <v>6157</v>
      </c>
      <c r="F1350" s="10" t="s">
        <v>1475</v>
      </c>
    </row>
    <row r="1351" spans="1:6" x14ac:dyDescent="0.25">
      <c r="A1351" s="10">
        <v>15</v>
      </c>
      <c r="B1351" s="10" t="s">
        <v>8</v>
      </c>
      <c r="C1351" s="10" t="s">
        <v>170</v>
      </c>
      <c r="D1351" s="15">
        <v>3</v>
      </c>
      <c r="E1351" s="10" t="s">
        <v>6158</v>
      </c>
      <c r="F1351" s="10" t="s">
        <v>1483</v>
      </c>
    </row>
    <row r="1352" spans="1:6" x14ac:dyDescent="0.25">
      <c r="A1352" s="10">
        <v>15</v>
      </c>
      <c r="B1352" s="10" t="s">
        <v>9</v>
      </c>
      <c r="C1352" s="10" t="s">
        <v>170</v>
      </c>
      <c r="D1352" s="15">
        <v>4</v>
      </c>
      <c r="E1352" s="10" t="s">
        <v>6159</v>
      </c>
      <c r="F1352" s="10" t="s">
        <v>1491</v>
      </c>
    </row>
    <row r="1353" spans="1:6" x14ac:dyDescent="0.25">
      <c r="A1353" s="10">
        <v>15</v>
      </c>
      <c r="B1353" s="10" t="s">
        <v>10</v>
      </c>
      <c r="C1353" s="10" t="s">
        <v>170</v>
      </c>
      <c r="D1353" s="15">
        <v>5</v>
      </c>
      <c r="E1353" s="10" t="s">
        <v>6160</v>
      </c>
      <c r="F1353" s="10" t="s">
        <v>1499</v>
      </c>
    </row>
    <row r="1354" spans="1:6" x14ac:dyDescent="0.25">
      <c r="A1354" s="10">
        <v>15</v>
      </c>
      <c r="B1354" s="10" t="s">
        <v>11</v>
      </c>
      <c r="C1354" s="10" t="s">
        <v>170</v>
      </c>
      <c r="D1354" s="15">
        <v>6</v>
      </c>
      <c r="E1354" s="10" t="s">
        <v>6161</v>
      </c>
      <c r="F1354" s="10" t="s">
        <v>1359</v>
      </c>
    </row>
    <row r="1355" spans="1:6" x14ac:dyDescent="0.25">
      <c r="A1355" s="10">
        <v>15</v>
      </c>
      <c r="B1355" s="10" t="s">
        <v>12</v>
      </c>
      <c r="C1355" s="10" t="s">
        <v>170</v>
      </c>
      <c r="D1355" s="15">
        <v>7</v>
      </c>
      <c r="E1355" s="10" t="s">
        <v>6162</v>
      </c>
      <c r="F1355" s="10" t="s">
        <v>1513</v>
      </c>
    </row>
    <row r="1356" spans="1:6" x14ac:dyDescent="0.25">
      <c r="A1356" s="10">
        <v>15</v>
      </c>
      <c r="B1356" s="10" t="s">
        <v>13</v>
      </c>
      <c r="C1356" s="10" t="s">
        <v>170</v>
      </c>
      <c r="D1356" s="15">
        <v>8</v>
      </c>
      <c r="E1356" s="10" t="s">
        <v>6163</v>
      </c>
      <c r="F1356" s="10" t="s">
        <v>1521</v>
      </c>
    </row>
    <row r="1357" spans="1:6" x14ac:dyDescent="0.25">
      <c r="A1357" s="10">
        <v>15</v>
      </c>
      <c r="B1357" s="10" t="s">
        <v>14</v>
      </c>
      <c r="C1357" s="10" t="s">
        <v>170</v>
      </c>
      <c r="D1357" s="15">
        <v>9</v>
      </c>
      <c r="E1357" s="10" t="s">
        <v>6164</v>
      </c>
      <c r="F1357" s="10" t="s">
        <v>1529</v>
      </c>
    </row>
    <row r="1358" spans="1:6" x14ac:dyDescent="0.25">
      <c r="A1358" s="10">
        <v>15</v>
      </c>
      <c r="B1358" s="10" t="s">
        <v>18</v>
      </c>
      <c r="C1358" s="10" t="s">
        <v>172</v>
      </c>
      <c r="D1358" s="15">
        <v>1</v>
      </c>
      <c r="E1358" s="10" t="s">
        <v>6165</v>
      </c>
      <c r="F1358" s="10" t="s">
        <v>1468</v>
      </c>
    </row>
    <row r="1359" spans="1:6" x14ac:dyDescent="0.25">
      <c r="A1359" s="10">
        <v>15</v>
      </c>
      <c r="B1359" s="10" t="s">
        <v>27</v>
      </c>
      <c r="C1359" s="10" t="s">
        <v>172</v>
      </c>
      <c r="D1359" s="15">
        <v>10</v>
      </c>
      <c r="E1359" s="10" t="s">
        <v>6166</v>
      </c>
      <c r="F1359" s="10" t="s">
        <v>1538</v>
      </c>
    </row>
    <row r="1360" spans="1:6" x14ac:dyDescent="0.25">
      <c r="A1360" s="10">
        <v>15</v>
      </c>
      <c r="B1360" s="10" t="s">
        <v>28</v>
      </c>
      <c r="C1360" s="10" t="s">
        <v>172</v>
      </c>
      <c r="D1360" s="15">
        <v>11</v>
      </c>
      <c r="E1360" s="10" t="s">
        <v>6167</v>
      </c>
      <c r="F1360" s="10" t="s">
        <v>1546</v>
      </c>
    </row>
    <row r="1361" spans="1:6" x14ac:dyDescent="0.25">
      <c r="A1361" s="10">
        <v>15</v>
      </c>
      <c r="B1361" s="10" t="s">
        <v>29</v>
      </c>
      <c r="C1361" s="10" t="s">
        <v>172</v>
      </c>
      <c r="D1361" s="15">
        <v>12</v>
      </c>
      <c r="E1361" s="10" t="s">
        <v>6168</v>
      </c>
      <c r="F1361" s="10" t="s">
        <v>1554</v>
      </c>
    </row>
    <row r="1362" spans="1:6" x14ac:dyDescent="0.25">
      <c r="A1362" s="10">
        <v>15</v>
      </c>
      <c r="B1362" s="10" t="s">
        <v>19</v>
      </c>
      <c r="C1362" s="10" t="s">
        <v>172</v>
      </c>
      <c r="D1362" s="15">
        <v>2</v>
      </c>
      <c r="E1362" s="10" t="s">
        <v>6169</v>
      </c>
      <c r="F1362" s="10" t="s">
        <v>1476</v>
      </c>
    </row>
    <row r="1363" spans="1:6" x14ac:dyDescent="0.25">
      <c r="A1363" s="10">
        <v>15</v>
      </c>
      <c r="B1363" s="10" t="s">
        <v>20</v>
      </c>
      <c r="C1363" s="10" t="s">
        <v>172</v>
      </c>
      <c r="D1363" s="15">
        <v>3</v>
      </c>
      <c r="E1363" s="10" t="s">
        <v>6170</v>
      </c>
      <c r="F1363" s="10" t="s">
        <v>1484</v>
      </c>
    </row>
    <row r="1364" spans="1:6" x14ac:dyDescent="0.25">
      <c r="A1364" s="10">
        <v>15</v>
      </c>
      <c r="B1364" s="10" t="s">
        <v>21</v>
      </c>
      <c r="C1364" s="10" t="s">
        <v>172</v>
      </c>
      <c r="D1364" s="15">
        <v>4</v>
      </c>
      <c r="E1364" s="10" t="s">
        <v>6171</v>
      </c>
      <c r="F1364" s="10" t="s">
        <v>1492</v>
      </c>
    </row>
    <row r="1365" spans="1:6" x14ac:dyDescent="0.25">
      <c r="A1365" s="10">
        <v>15</v>
      </c>
      <c r="B1365" s="10" t="s">
        <v>22</v>
      </c>
      <c r="C1365" s="10" t="s">
        <v>172</v>
      </c>
      <c r="D1365" s="15">
        <v>5</v>
      </c>
      <c r="E1365" s="10" t="s">
        <v>6172</v>
      </c>
      <c r="F1365" s="10" t="s">
        <v>1500</v>
      </c>
    </row>
    <row r="1366" spans="1:6" x14ac:dyDescent="0.25">
      <c r="A1366" s="10">
        <v>15</v>
      </c>
      <c r="B1366" s="10" t="s">
        <v>23</v>
      </c>
      <c r="C1366" s="10" t="s">
        <v>172</v>
      </c>
      <c r="D1366" s="15">
        <v>6</v>
      </c>
      <c r="E1366" s="10" t="s">
        <v>6173</v>
      </c>
      <c r="F1366" s="10" t="s">
        <v>1506</v>
      </c>
    </row>
    <row r="1367" spans="1:6" x14ac:dyDescent="0.25">
      <c r="A1367" s="10">
        <v>15</v>
      </c>
      <c r="B1367" s="10" t="s">
        <v>24</v>
      </c>
      <c r="C1367" s="10" t="s">
        <v>172</v>
      </c>
      <c r="D1367" s="15">
        <v>7</v>
      </c>
      <c r="E1367" s="10" t="s">
        <v>6174</v>
      </c>
      <c r="F1367" s="10" t="s">
        <v>1514</v>
      </c>
    </row>
    <row r="1368" spans="1:6" x14ac:dyDescent="0.25">
      <c r="A1368" s="10">
        <v>15</v>
      </c>
      <c r="B1368" s="10" t="s">
        <v>25</v>
      </c>
      <c r="C1368" s="10" t="s">
        <v>172</v>
      </c>
      <c r="D1368" s="15">
        <v>8</v>
      </c>
      <c r="E1368" s="10" t="s">
        <v>6175</v>
      </c>
      <c r="F1368" s="10" t="s">
        <v>1522</v>
      </c>
    </row>
    <row r="1369" spans="1:6" x14ac:dyDescent="0.25">
      <c r="A1369" s="10">
        <v>15</v>
      </c>
      <c r="B1369" s="10" t="s">
        <v>26</v>
      </c>
      <c r="C1369" s="10" t="s">
        <v>172</v>
      </c>
      <c r="D1369" s="15">
        <v>9</v>
      </c>
      <c r="E1369" s="10" t="s">
        <v>6176</v>
      </c>
      <c r="F1369" s="10" t="s">
        <v>1530</v>
      </c>
    </row>
    <row r="1370" spans="1:6" x14ac:dyDescent="0.25">
      <c r="A1370" s="10">
        <v>15</v>
      </c>
      <c r="B1370" s="10" t="s">
        <v>30</v>
      </c>
      <c r="C1370" s="10" t="s">
        <v>174</v>
      </c>
      <c r="D1370" s="15">
        <v>1</v>
      </c>
      <c r="E1370" s="10" t="s">
        <v>6177</v>
      </c>
      <c r="F1370" s="10" t="s">
        <v>1469</v>
      </c>
    </row>
    <row r="1371" spans="1:6" x14ac:dyDescent="0.25">
      <c r="A1371" s="10">
        <v>15</v>
      </c>
      <c r="B1371" s="10" t="s">
        <v>39</v>
      </c>
      <c r="C1371" s="10" t="s">
        <v>174</v>
      </c>
      <c r="D1371" s="15">
        <v>10</v>
      </c>
      <c r="E1371" s="10" t="s">
        <v>6178</v>
      </c>
      <c r="F1371" s="10" t="s">
        <v>1539</v>
      </c>
    </row>
    <row r="1372" spans="1:6" x14ac:dyDescent="0.25">
      <c r="A1372" s="10">
        <v>15</v>
      </c>
      <c r="B1372" s="10" t="s">
        <v>40</v>
      </c>
      <c r="C1372" s="10" t="s">
        <v>174</v>
      </c>
      <c r="D1372" s="15">
        <v>11</v>
      </c>
      <c r="E1372" s="10" t="s">
        <v>6179</v>
      </c>
      <c r="F1372" s="10" t="s">
        <v>1547</v>
      </c>
    </row>
    <row r="1373" spans="1:6" x14ac:dyDescent="0.25">
      <c r="A1373" s="10">
        <v>15</v>
      </c>
      <c r="B1373" s="10" t="s">
        <v>41</v>
      </c>
      <c r="C1373" s="10" t="s">
        <v>174</v>
      </c>
      <c r="D1373" s="15">
        <v>12</v>
      </c>
      <c r="E1373" s="10" t="s">
        <v>6180</v>
      </c>
      <c r="F1373" s="10" t="s">
        <v>1555</v>
      </c>
    </row>
    <row r="1374" spans="1:6" x14ac:dyDescent="0.25">
      <c r="A1374" s="10">
        <v>15</v>
      </c>
      <c r="B1374" s="10" t="s">
        <v>31</v>
      </c>
      <c r="C1374" s="10" t="s">
        <v>174</v>
      </c>
      <c r="D1374" s="15">
        <v>2</v>
      </c>
      <c r="E1374" s="10" t="s">
        <v>6181</v>
      </c>
      <c r="F1374" s="10" t="s">
        <v>1477</v>
      </c>
    </row>
    <row r="1375" spans="1:6" x14ac:dyDescent="0.25">
      <c r="A1375" s="10">
        <v>15</v>
      </c>
      <c r="B1375" s="10" t="s">
        <v>32</v>
      </c>
      <c r="C1375" s="10" t="s">
        <v>174</v>
      </c>
      <c r="D1375" s="15">
        <v>3</v>
      </c>
      <c r="E1375" s="10" t="s">
        <v>6182</v>
      </c>
      <c r="F1375" s="10" t="s">
        <v>1485</v>
      </c>
    </row>
    <row r="1376" spans="1:6" x14ac:dyDescent="0.25">
      <c r="A1376" s="10">
        <v>15</v>
      </c>
      <c r="B1376" s="10" t="s">
        <v>33</v>
      </c>
      <c r="C1376" s="10" t="s">
        <v>174</v>
      </c>
      <c r="D1376" s="15">
        <v>4</v>
      </c>
      <c r="E1376" s="10" t="s">
        <v>6183</v>
      </c>
      <c r="F1376" s="10" t="s">
        <v>1493</v>
      </c>
    </row>
    <row r="1377" spans="1:6" x14ac:dyDescent="0.25">
      <c r="A1377" s="10">
        <v>15</v>
      </c>
      <c r="B1377" s="10" t="s">
        <v>34</v>
      </c>
      <c r="C1377" s="10" t="s">
        <v>174</v>
      </c>
      <c r="D1377" s="15">
        <v>5</v>
      </c>
      <c r="E1377" s="10" t="s">
        <v>6184</v>
      </c>
      <c r="F1377" s="10" t="s">
        <v>1501</v>
      </c>
    </row>
    <row r="1378" spans="1:6" x14ac:dyDescent="0.25">
      <c r="A1378" s="10">
        <v>15</v>
      </c>
      <c r="B1378" s="10" t="s">
        <v>35</v>
      </c>
      <c r="C1378" s="10" t="s">
        <v>174</v>
      </c>
      <c r="D1378" s="15">
        <v>6</v>
      </c>
      <c r="E1378" s="10" t="s">
        <v>6185</v>
      </c>
      <c r="F1378" s="10" t="s">
        <v>1507</v>
      </c>
    </row>
    <row r="1379" spans="1:6" x14ac:dyDescent="0.25">
      <c r="A1379" s="10">
        <v>15</v>
      </c>
      <c r="B1379" s="10" t="s">
        <v>36</v>
      </c>
      <c r="C1379" s="10" t="s">
        <v>174</v>
      </c>
      <c r="D1379" s="15">
        <v>7</v>
      </c>
      <c r="E1379" s="10" t="s">
        <v>6186</v>
      </c>
      <c r="F1379" s="10" t="s">
        <v>1515</v>
      </c>
    </row>
    <row r="1380" spans="1:6" x14ac:dyDescent="0.25">
      <c r="A1380" s="10">
        <v>15</v>
      </c>
      <c r="B1380" s="10" t="s">
        <v>37</v>
      </c>
      <c r="C1380" s="10" t="s">
        <v>174</v>
      </c>
      <c r="D1380" s="15">
        <v>8</v>
      </c>
      <c r="E1380" s="10" t="s">
        <v>6187</v>
      </c>
      <c r="F1380" s="10" t="s">
        <v>1523</v>
      </c>
    </row>
    <row r="1381" spans="1:6" x14ac:dyDescent="0.25">
      <c r="A1381" s="10">
        <v>15</v>
      </c>
      <c r="B1381" s="10" t="s">
        <v>38</v>
      </c>
      <c r="C1381" s="10" t="s">
        <v>174</v>
      </c>
      <c r="D1381" s="15">
        <v>9</v>
      </c>
      <c r="E1381" s="10" t="s">
        <v>6188</v>
      </c>
      <c r="F1381" s="10" t="s">
        <v>1531</v>
      </c>
    </row>
    <row r="1382" spans="1:6" x14ac:dyDescent="0.25">
      <c r="A1382" s="10">
        <v>15</v>
      </c>
      <c r="B1382" s="10" t="s">
        <v>42</v>
      </c>
      <c r="C1382" s="10" t="s">
        <v>176</v>
      </c>
      <c r="D1382" s="15">
        <v>1</v>
      </c>
      <c r="E1382" s="10" t="s">
        <v>6189</v>
      </c>
      <c r="F1382" s="10" t="s">
        <v>1470</v>
      </c>
    </row>
    <row r="1383" spans="1:6" x14ac:dyDescent="0.25">
      <c r="A1383" s="10">
        <v>15</v>
      </c>
      <c r="B1383" s="10" t="s">
        <v>51</v>
      </c>
      <c r="C1383" s="10" t="s">
        <v>176</v>
      </c>
      <c r="D1383" s="15">
        <v>10</v>
      </c>
      <c r="E1383" s="10" t="s">
        <v>6190</v>
      </c>
      <c r="F1383" s="10" t="s">
        <v>1540</v>
      </c>
    </row>
    <row r="1384" spans="1:6" x14ac:dyDescent="0.25">
      <c r="A1384" s="10">
        <v>15</v>
      </c>
      <c r="B1384" s="10" t="s">
        <v>52</v>
      </c>
      <c r="C1384" s="10" t="s">
        <v>176</v>
      </c>
      <c r="D1384" s="15">
        <v>11</v>
      </c>
      <c r="E1384" s="10" t="s">
        <v>6191</v>
      </c>
      <c r="F1384" s="10" t="s">
        <v>1548</v>
      </c>
    </row>
    <row r="1385" spans="1:6" x14ac:dyDescent="0.25">
      <c r="A1385" s="10">
        <v>15</v>
      </c>
      <c r="B1385" s="10" t="s">
        <v>53</v>
      </c>
      <c r="C1385" s="10" t="s">
        <v>176</v>
      </c>
      <c r="D1385" s="15">
        <v>12</v>
      </c>
      <c r="E1385" s="10" t="s">
        <v>6192</v>
      </c>
      <c r="F1385" s="10" t="s">
        <v>1556</v>
      </c>
    </row>
    <row r="1386" spans="1:6" x14ac:dyDescent="0.25">
      <c r="A1386" s="10">
        <v>15</v>
      </c>
      <c r="B1386" s="10" t="s">
        <v>43</v>
      </c>
      <c r="C1386" s="10" t="s">
        <v>176</v>
      </c>
      <c r="D1386" s="15">
        <v>2</v>
      </c>
      <c r="E1386" s="10" t="s">
        <v>6193</v>
      </c>
      <c r="F1386" s="10" t="s">
        <v>1478</v>
      </c>
    </row>
    <row r="1387" spans="1:6" x14ac:dyDescent="0.25">
      <c r="A1387" s="10">
        <v>15</v>
      </c>
      <c r="B1387" s="10" t="s">
        <v>44</v>
      </c>
      <c r="C1387" s="10" t="s">
        <v>176</v>
      </c>
      <c r="D1387" s="15">
        <v>3</v>
      </c>
      <c r="E1387" s="10" t="s">
        <v>6194</v>
      </c>
      <c r="F1387" s="10" t="s">
        <v>1486</v>
      </c>
    </row>
    <row r="1388" spans="1:6" x14ac:dyDescent="0.25">
      <c r="A1388" s="10">
        <v>15</v>
      </c>
      <c r="B1388" s="10" t="s">
        <v>45</v>
      </c>
      <c r="C1388" s="10" t="s">
        <v>176</v>
      </c>
      <c r="D1388" s="15">
        <v>4</v>
      </c>
      <c r="E1388" s="10" t="s">
        <v>6195</v>
      </c>
      <c r="F1388" s="10" t="s">
        <v>1494</v>
      </c>
    </row>
    <row r="1389" spans="1:6" x14ac:dyDescent="0.25">
      <c r="A1389" s="10">
        <v>15</v>
      </c>
      <c r="B1389" s="10" t="s">
        <v>46</v>
      </c>
      <c r="C1389" s="10" t="s">
        <v>176</v>
      </c>
      <c r="D1389" s="15">
        <v>5</v>
      </c>
      <c r="E1389" s="10" t="s">
        <v>6196</v>
      </c>
      <c r="F1389" s="10" t="s">
        <v>1502</v>
      </c>
    </row>
    <row r="1390" spans="1:6" x14ac:dyDescent="0.25">
      <c r="A1390" s="10">
        <v>15</v>
      </c>
      <c r="B1390" s="10" t="s">
        <v>47</v>
      </c>
      <c r="C1390" s="10" t="s">
        <v>176</v>
      </c>
      <c r="D1390" s="15">
        <v>6</v>
      </c>
      <c r="E1390" s="10" t="s">
        <v>6197</v>
      </c>
      <c r="F1390" s="10" t="s">
        <v>1508</v>
      </c>
    </row>
    <row r="1391" spans="1:6" x14ac:dyDescent="0.25">
      <c r="A1391" s="10">
        <v>15</v>
      </c>
      <c r="B1391" s="10" t="s">
        <v>48</v>
      </c>
      <c r="C1391" s="10" t="s">
        <v>176</v>
      </c>
      <c r="D1391" s="15">
        <v>7</v>
      </c>
      <c r="E1391" s="10" t="s">
        <v>6198</v>
      </c>
      <c r="F1391" s="10" t="s">
        <v>1516</v>
      </c>
    </row>
    <row r="1392" spans="1:6" x14ac:dyDescent="0.25">
      <c r="A1392" s="10">
        <v>15</v>
      </c>
      <c r="B1392" s="10" t="s">
        <v>49</v>
      </c>
      <c r="C1392" s="10" t="s">
        <v>176</v>
      </c>
      <c r="D1392" s="15">
        <v>8</v>
      </c>
      <c r="E1392" s="10" t="s">
        <v>6199</v>
      </c>
      <c r="F1392" s="10" t="s">
        <v>1524</v>
      </c>
    </row>
    <row r="1393" spans="1:6" x14ac:dyDescent="0.25">
      <c r="A1393" s="10">
        <v>15</v>
      </c>
      <c r="B1393" s="10" t="s">
        <v>50</v>
      </c>
      <c r="C1393" s="10" t="s">
        <v>176</v>
      </c>
      <c r="D1393" s="15">
        <v>9</v>
      </c>
      <c r="E1393" s="10" t="s">
        <v>6200</v>
      </c>
      <c r="F1393" s="10" t="s">
        <v>1532</v>
      </c>
    </row>
    <row r="1394" spans="1:6" x14ac:dyDescent="0.25">
      <c r="A1394" s="10">
        <v>15</v>
      </c>
      <c r="B1394" s="10" t="s">
        <v>54</v>
      </c>
      <c r="C1394" s="10" t="s">
        <v>178</v>
      </c>
      <c r="D1394" s="15">
        <v>1</v>
      </c>
      <c r="E1394" s="10" t="s">
        <v>6201</v>
      </c>
      <c r="F1394" s="10" t="s">
        <v>1471</v>
      </c>
    </row>
    <row r="1395" spans="1:6" x14ac:dyDescent="0.25">
      <c r="A1395" s="10">
        <v>15</v>
      </c>
      <c r="B1395" s="10" t="s">
        <v>63</v>
      </c>
      <c r="C1395" s="10" t="s">
        <v>178</v>
      </c>
      <c r="D1395" s="15">
        <v>10</v>
      </c>
      <c r="E1395" s="10" t="s">
        <v>6202</v>
      </c>
      <c r="F1395" s="10" t="s">
        <v>1541</v>
      </c>
    </row>
    <row r="1396" spans="1:6" x14ac:dyDescent="0.25">
      <c r="A1396" s="10">
        <v>15</v>
      </c>
      <c r="B1396" s="10" t="s">
        <v>64</v>
      </c>
      <c r="C1396" s="10" t="s">
        <v>178</v>
      </c>
      <c r="D1396" s="15">
        <v>11</v>
      </c>
      <c r="E1396" s="10" t="s">
        <v>6203</v>
      </c>
      <c r="F1396" s="10" t="s">
        <v>1549</v>
      </c>
    </row>
    <row r="1397" spans="1:6" x14ac:dyDescent="0.25">
      <c r="A1397" s="10">
        <v>15</v>
      </c>
      <c r="B1397" s="10" t="s">
        <v>65</v>
      </c>
      <c r="C1397" s="10" t="s">
        <v>178</v>
      </c>
      <c r="D1397" s="15">
        <v>12</v>
      </c>
      <c r="E1397" s="10" t="s">
        <v>6204</v>
      </c>
      <c r="F1397" s="10" t="s">
        <v>1557</v>
      </c>
    </row>
    <row r="1398" spans="1:6" x14ac:dyDescent="0.25">
      <c r="A1398" s="10">
        <v>15</v>
      </c>
      <c r="B1398" s="10" t="s">
        <v>55</v>
      </c>
      <c r="C1398" s="10" t="s">
        <v>178</v>
      </c>
      <c r="D1398" s="15">
        <v>2</v>
      </c>
      <c r="E1398" s="10" t="s">
        <v>6205</v>
      </c>
      <c r="F1398" s="10" t="s">
        <v>1479</v>
      </c>
    </row>
    <row r="1399" spans="1:6" x14ac:dyDescent="0.25">
      <c r="A1399" s="10">
        <v>15</v>
      </c>
      <c r="B1399" s="10" t="s">
        <v>56</v>
      </c>
      <c r="C1399" s="10" t="s">
        <v>178</v>
      </c>
      <c r="D1399" s="15">
        <v>3</v>
      </c>
      <c r="E1399" s="10" t="s">
        <v>6206</v>
      </c>
      <c r="F1399" s="10" t="s">
        <v>1487</v>
      </c>
    </row>
    <row r="1400" spans="1:6" x14ac:dyDescent="0.25">
      <c r="A1400" s="10">
        <v>15</v>
      </c>
      <c r="B1400" s="10" t="s">
        <v>57</v>
      </c>
      <c r="C1400" s="10" t="s">
        <v>178</v>
      </c>
      <c r="D1400" s="15">
        <v>4</v>
      </c>
      <c r="E1400" s="10" t="s">
        <v>6207</v>
      </c>
      <c r="F1400" s="10" t="s">
        <v>1495</v>
      </c>
    </row>
    <row r="1401" spans="1:6" x14ac:dyDescent="0.25">
      <c r="A1401" s="10">
        <v>15</v>
      </c>
      <c r="B1401" s="10" t="s">
        <v>58</v>
      </c>
      <c r="C1401" s="10" t="s">
        <v>178</v>
      </c>
      <c r="D1401" s="15">
        <v>5</v>
      </c>
      <c r="E1401" s="10" t="s">
        <v>6208</v>
      </c>
      <c r="F1401" s="10" t="s">
        <v>1503</v>
      </c>
    </row>
    <row r="1402" spans="1:6" x14ac:dyDescent="0.25">
      <c r="A1402" s="10">
        <v>15</v>
      </c>
      <c r="B1402" s="10" t="s">
        <v>59</v>
      </c>
      <c r="C1402" s="10" t="s">
        <v>178</v>
      </c>
      <c r="D1402" s="15">
        <v>6</v>
      </c>
      <c r="E1402" s="10" t="s">
        <v>6209</v>
      </c>
      <c r="F1402" s="10" t="s">
        <v>1509</v>
      </c>
    </row>
    <row r="1403" spans="1:6" x14ac:dyDescent="0.25">
      <c r="A1403" s="10">
        <v>15</v>
      </c>
      <c r="B1403" s="10" t="s">
        <v>60</v>
      </c>
      <c r="C1403" s="10" t="s">
        <v>178</v>
      </c>
      <c r="D1403" s="15">
        <v>7</v>
      </c>
      <c r="E1403" s="10" t="s">
        <v>6210</v>
      </c>
      <c r="F1403" s="10" t="s">
        <v>1517</v>
      </c>
    </row>
    <row r="1404" spans="1:6" x14ac:dyDescent="0.25">
      <c r="A1404" s="10">
        <v>15</v>
      </c>
      <c r="B1404" s="10" t="s">
        <v>61</v>
      </c>
      <c r="C1404" s="10" t="s">
        <v>178</v>
      </c>
      <c r="D1404" s="15">
        <v>8</v>
      </c>
      <c r="E1404" s="10" t="s">
        <v>6211</v>
      </c>
      <c r="F1404" s="10" t="s">
        <v>1525</v>
      </c>
    </row>
    <row r="1405" spans="1:6" x14ac:dyDescent="0.25">
      <c r="A1405" s="10">
        <v>15</v>
      </c>
      <c r="B1405" s="10" t="s">
        <v>62</v>
      </c>
      <c r="C1405" s="10" t="s">
        <v>178</v>
      </c>
      <c r="D1405" s="15">
        <v>9</v>
      </c>
      <c r="E1405" s="10" t="s">
        <v>6212</v>
      </c>
      <c r="F1405" s="10" t="s">
        <v>1533</v>
      </c>
    </row>
    <row r="1406" spans="1:6" x14ac:dyDescent="0.25">
      <c r="A1406" s="10">
        <v>15</v>
      </c>
      <c r="B1406" s="10" t="s">
        <v>66</v>
      </c>
      <c r="C1406" s="10" t="s">
        <v>180</v>
      </c>
      <c r="D1406" s="15">
        <v>1</v>
      </c>
      <c r="E1406" s="10" t="s">
        <v>6213</v>
      </c>
      <c r="F1406" s="10" t="s">
        <v>1472</v>
      </c>
    </row>
    <row r="1407" spans="1:6" x14ac:dyDescent="0.25">
      <c r="A1407" s="10">
        <v>15</v>
      </c>
      <c r="B1407" s="10" t="s">
        <v>75</v>
      </c>
      <c r="C1407" s="10" t="s">
        <v>180</v>
      </c>
      <c r="D1407" s="15">
        <v>10</v>
      </c>
      <c r="E1407" s="10" t="s">
        <v>6214</v>
      </c>
      <c r="F1407" s="10" t="s">
        <v>1542</v>
      </c>
    </row>
    <row r="1408" spans="1:6" x14ac:dyDescent="0.25">
      <c r="A1408" s="10">
        <v>15</v>
      </c>
      <c r="B1408" s="10" t="s">
        <v>76</v>
      </c>
      <c r="C1408" s="10" t="s">
        <v>180</v>
      </c>
      <c r="D1408" s="15">
        <v>11</v>
      </c>
      <c r="E1408" s="10" t="s">
        <v>6215</v>
      </c>
      <c r="F1408" s="10" t="s">
        <v>1550</v>
      </c>
    </row>
    <row r="1409" spans="1:6" x14ac:dyDescent="0.25">
      <c r="A1409" s="10">
        <v>15</v>
      </c>
      <c r="B1409" s="10" t="s">
        <v>77</v>
      </c>
      <c r="C1409" s="10" t="s">
        <v>180</v>
      </c>
      <c r="D1409" s="15">
        <v>12</v>
      </c>
      <c r="E1409" s="10" t="s">
        <v>6216</v>
      </c>
      <c r="F1409" s="10" t="s">
        <v>1558</v>
      </c>
    </row>
    <row r="1410" spans="1:6" x14ac:dyDescent="0.25">
      <c r="A1410" s="10">
        <v>15</v>
      </c>
      <c r="B1410" s="10" t="s">
        <v>67</v>
      </c>
      <c r="C1410" s="10" t="s">
        <v>180</v>
      </c>
      <c r="D1410" s="15">
        <v>2</v>
      </c>
      <c r="E1410" s="10" t="s">
        <v>6217</v>
      </c>
      <c r="F1410" s="10" t="s">
        <v>1480</v>
      </c>
    </row>
    <row r="1411" spans="1:6" x14ac:dyDescent="0.25">
      <c r="A1411" s="10">
        <v>15</v>
      </c>
      <c r="B1411" s="10" t="s">
        <v>68</v>
      </c>
      <c r="C1411" s="10" t="s">
        <v>180</v>
      </c>
      <c r="D1411" s="15">
        <v>3</v>
      </c>
      <c r="E1411" s="10" t="s">
        <v>6218</v>
      </c>
      <c r="F1411" s="10" t="s">
        <v>1488</v>
      </c>
    </row>
    <row r="1412" spans="1:6" x14ac:dyDescent="0.25">
      <c r="A1412" s="10">
        <v>15</v>
      </c>
      <c r="B1412" s="10" t="s">
        <v>69</v>
      </c>
      <c r="C1412" s="10" t="s">
        <v>180</v>
      </c>
      <c r="D1412" s="15">
        <v>4</v>
      </c>
      <c r="E1412" s="10" t="s">
        <v>6219</v>
      </c>
      <c r="F1412" s="10" t="s">
        <v>1496</v>
      </c>
    </row>
    <row r="1413" spans="1:6" x14ac:dyDescent="0.25">
      <c r="A1413" s="10">
        <v>15</v>
      </c>
      <c r="B1413" s="10" t="s">
        <v>70</v>
      </c>
      <c r="C1413" s="10" t="s">
        <v>180</v>
      </c>
      <c r="D1413" s="15">
        <v>5</v>
      </c>
      <c r="E1413" s="10" t="s">
        <v>6220</v>
      </c>
      <c r="F1413" s="10" t="s">
        <v>1504</v>
      </c>
    </row>
    <row r="1414" spans="1:6" x14ac:dyDescent="0.25">
      <c r="A1414" s="10">
        <v>15</v>
      </c>
      <c r="B1414" s="10" t="s">
        <v>71</v>
      </c>
      <c r="C1414" s="10" t="s">
        <v>180</v>
      </c>
      <c r="D1414" s="15">
        <v>6</v>
      </c>
      <c r="E1414" s="10" t="s">
        <v>6221</v>
      </c>
      <c r="F1414" s="10" t="s">
        <v>1510</v>
      </c>
    </row>
    <row r="1415" spans="1:6" x14ac:dyDescent="0.25">
      <c r="A1415" s="10">
        <v>15</v>
      </c>
      <c r="B1415" s="10" t="s">
        <v>72</v>
      </c>
      <c r="C1415" s="10" t="s">
        <v>180</v>
      </c>
      <c r="D1415" s="15">
        <v>7</v>
      </c>
      <c r="E1415" s="10" t="s">
        <v>6222</v>
      </c>
      <c r="F1415" s="10" t="s">
        <v>1518</v>
      </c>
    </row>
    <row r="1416" spans="1:6" x14ac:dyDescent="0.25">
      <c r="A1416" s="10">
        <v>15</v>
      </c>
      <c r="B1416" s="10" t="s">
        <v>73</v>
      </c>
      <c r="C1416" s="10" t="s">
        <v>180</v>
      </c>
      <c r="D1416" s="15">
        <v>8</v>
      </c>
      <c r="E1416" s="10" t="s">
        <v>6223</v>
      </c>
      <c r="F1416" s="10" t="s">
        <v>1526</v>
      </c>
    </row>
    <row r="1417" spans="1:6" x14ac:dyDescent="0.25">
      <c r="A1417" s="10">
        <v>15</v>
      </c>
      <c r="B1417" s="10" t="s">
        <v>74</v>
      </c>
      <c r="C1417" s="10" t="s">
        <v>180</v>
      </c>
      <c r="D1417" s="15">
        <v>9</v>
      </c>
      <c r="E1417" s="10" t="s">
        <v>6224</v>
      </c>
      <c r="F1417" s="10" t="s">
        <v>1534</v>
      </c>
    </row>
    <row r="1418" spans="1:6" x14ac:dyDescent="0.25">
      <c r="A1418" s="10">
        <v>15</v>
      </c>
      <c r="B1418" s="10" t="s">
        <v>78</v>
      </c>
      <c r="C1418" s="10" t="s">
        <v>182</v>
      </c>
      <c r="D1418" s="15">
        <v>1</v>
      </c>
      <c r="E1418" s="10" t="s">
        <v>6225</v>
      </c>
      <c r="F1418" s="10" t="s">
        <v>1473</v>
      </c>
    </row>
    <row r="1419" spans="1:6" x14ac:dyDescent="0.25">
      <c r="A1419" s="10">
        <v>15</v>
      </c>
      <c r="B1419" s="10" t="s">
        <v>87</v>
      </c>
      <c r="C1419" s="10" t="s">
        <v>182</v>
      </c>
      <c r="D1419" s="15">
        <v>10</v>
      </c>
      <c r="E1419" s="10" t="s">
        <v>6226</v>
      </c>
      <c r="F1419" s="10" t="s">
        <v>1543</v>
      </c>
    </row>
    <row r="1420" spans="1:6" x14ac:dyDescent="0.25">
      <c r="A1420" s="10">
        <v>15</v>
      </c>
      <c r="B1420" s="10" t="s">
        <v>88</v>
      </c>
      <c r="C1420" s="10" t="s">
        <v>182</v>
      </c>
      <c r="D1420" s="15">
        <v>11</v>
      </c>
      <c r="E1420" s="10" t="s">
        <v>6227</v>
      </c>
      <c r="F1420" s="10" t="s">
        <v>1551</v>
      </c>
    </row>
    <row r="1421" spans="1:6" x14ac:dyDescent="0.25">
      <c r="A1421" s="10">
        <v>15</v>
      </c>
      <c r="B1421" s="10" t="s">
        <v>89</v>
      </c>
      <c r="C1421" s="10" t="s">
        <v>182</v>
      </c>
      <c r="D1421" s="15">
        <v>12</v>
      </c>
      <c r="E1421" s="10" t="s">
        <v>6228</v>
      </c>
      <c r="F1421" s="10" t="s">
        <v>1559</v>
      </c>
    </row>
    <row r="1422" spans="1:6" x14ac:dyDescent="0.25">
      <c r="A1422" s="10">
        <v>15</v>
      </c>
      <c r="B1422" s="10" t="s">
        <v>79</v>
      </c>
      <c r="C1422" s="10" t="s">
        <v>182</v>
      </c>
      <c r="D1422" s="15">
        <v>2</v>
      </c>
      <c r="E1422" s="10" t="s">
        <v>6229</v>
      </c>
      <c r="F1422" s="10" t="s">
        <v>1481</v>
      </c>
    </row>
    <row r="1423" spans="1:6" x14ac:dyDescent="0.25">
      <c r="A1423" s="10">
        <v>15</v>
      </c>
      <c r="B1423" s="10" t="s">
        <v>80</v>
      </c>
      <c r="C1423" s="10" t="s">
        <v>182</v>
      </c>
      <c r="D1423" s="15">
        <v>3</v>
      </c>
      <c r="E1423" s="10" t="s">
        <v>6230</v>
      </c>
      <c r="F1423" s="10" t="s">
        <v>1489</v>
      </c>
    </row>
    <row r="1424" spans="1:6" x14ac:dyDescent="0.25">
      <c r="A1424" s="10">
        <v>15</v>
      </c>
      <c r="B1424" s="10" t="s">
        <v>81</v>
      </c>
      <c r="C1424" s="10" t="s">
        <v>182</v>
      </c>
      <c r="D1424" s="15">
        <v>4</v>
      </c>
      <c r="E1424" s="10" t="s">
        <v>6231</v>
      </c>
      <c r="F1424" s="10" t="s">
        <v>1497</v>
      </c>
    </row>
    <row r="1425" spans="1:6" x14ac:dyDescent="0.25">
      <c r="A1425" s="10">
        <v>15</v>
      </c>
      <c r="B1425" s="10" t="s">
        <v>82</v>
      </c>
      <c r="C1425" s="10" t="s">
        <v>182</v>
      </c>
      <c r="D1425" s="15">
        <v>5</v>
      </c>
      <c r="E1425" s="10" t="s">
        <v>6232</v>
      </c>
      <c r="F1425" s="10" t="s">
        <v>1409</v>
      </c>
    </row>
    <row r="1426" spans="1:6" x14ac:dyDescent="0.25">
      <c r="A1426" s="10">
        <v>15</v>
      </c>
      <c r="B1426" s="10" t="s">
        <v>83</v>
      </c>
      <c r="C1426" s="10" t="s">
        <v>182</v>
      </c>
      <c r="D1426" s="15">
        <v>6</v>
      </c>
      <c r="E1426" s="10" t="s">
        <v>6233</v>
      </c>
      <c r="F1426" s="10" t="s">
        <v>1511</v>
      </c>
    </row>
    <row r="1427" spans="1:6" x14ac:dyDescent="0.25">
      <c r="A1427" s="10">
        <v>15</v>
      </c>
      <c r="B1427" s="10" t="s">
        <v>84</v>
      </c>
      <c r="C1427" s="10" t="s">
        <v>182</v>
      </c>
      <c r="D1427" s="15">
        <v>7</v>
      </c>
      <c r="E1427" s="10" t="s">
        <v>6234</v>
      </c>
      <c r="F1427" s="10" t="s">
        <v>1519</v>
      </c>
    </row>
    <row r="1428" spans="1:6" x14ac:dyDescent="0.25">
      <c r="A1428" s="10">
        <v>15</v>
      </c>
      <c r="B1428" s="10" t="s">
        <v>85</v>
      </c>
      <c r="C1428" s="10" t="s">
        <v>182</v>
      </c>
      <c r="D1428" s="15">
        <v>8</v>
      </c>
      <c r="E1428" s="10" t="s">
        <v>6235</v>
      </c>
      <c r="F1428" s="10" t="s">
        <v>1527</v>
      </c>
    </row>
    <row r="1429" spans="1:6" x14ac:dyDescent="0.25">
      <c r="A1429" s="10">
        <v>15</v>
      </c>
      <c r="B1429" s="10" t="s">
        <v>86</v>
      </c>
      <c r="C1429" s="10" t="s">
        <v>182</v>
      </c>
      <c r="D1429" s="15">
        <v>9</v>
      </c>
      <c r="E1429" s="10" t="s">
        <v>6236</v>
      </c>
      <c r="F1429" s="10" t="s">
        <v>1535</v>
      </c>
    </row>
    <row r="1430" spans="1:6" x14ac:dyDescent="0.25">
      <c r="A1430" s="10">
        <v>15</v>
      </c>
      <c r="B1430" s="10" t="s">
        <v>90</v>
      </c>
      <c r="C1430" s="10" t="s">
        <v>184</v>
      </c>
      <c r="D1430" s="15">
        <v>1</v>
      </c>
      <c r="E1430" s="10" t="s">
        <v>6237</v>
      </c>
      <c r="F1430" s="10" t="s">
        <v>1474</v>
      </c>
    </row>
    <row r="1431" spans="1:6" x14ac:dyDescent="0.25">
      <c r="A1431" s="10">
        <v>15</v>
      </c>
      <c r="B1431" s="10" t="s">
        <v>99</v>
      </c>
      <c r="C1431" s="10" t="s">
        <v>184</v>
      </c>
      <c r="D1431" s="15">
        <v>10</v>
      </c>
      <c r="E1431" s="10" t="s">
        <v>6238</v>
      </c>
      <c r="F1431" s="10" t="s">
        <v>1544</v>
      </c>
    </row>
    <row r="1432" spans="1:6" x14ac:dyDescent="0.25">
      <c r="A1432" s="10">
        <v>15</v>
      </c>
      <c r="B1432" s="10" t="s">
        <v>100</v>
      </c>
      <c r="C1432" s="10" t="s">
        <v>184</v>
      </c>
      <c r="D1432" s="15">
        <v>11</v>
      </c>
      <c r="E1432" s="10" t="s">
        <v>6239</v>
      </c>
      <c r="F1432" s="10" t="s">
        <v>1552</v>
      </c>
    </row>
    <row r="1433" spans="1:6" x14ac:dyDescent="0.25">
      <c r="A1433" s="10">
        <v>15</v>
      </c>
      <c r="B1433" s="10" t="s">
        <v>101</v>
      </c>
      <c r="C1433" s="10" t="s">
        <v>184</v>
      </c>
      <c r="D1433" s="15">
        <v>12</v>
      </c>
      <c r="E1433" s="10" t="s">
        <v>6240</v>
      </c>
      <c r="F1433" s="10" t="s">
        <v>1560</v>
      </c>
    </row>
    <row r="1434" spans="1:6" x14ac:dyDescent="0.25">
      <c r="A1434" s="10">
        <v>15</v>
      </c>
      <c r="B1434" s="10" t="s">
        <v>91</v>
      </c>
      <c r="C1434" s="10" t="s">
        <v>184</v>
      </c>
      <c r="D1434" s="15">
        <v>2</v>
      </c>
      <c r="E1434" s="10" t="s">
        <v>6241</v>
      </c>
      <c r="F1434" s="10" t="s">
        <v>1482</v>
      </c>
    </row>
    <row r="1435" spans="1:6" x14ac:dyDescent="0.25">
      <c r="A1435" s="10">
        <v>15</v>
      </c>
      <c r="B1435" s="10" t="s">
        <v>92</v>
      </c>
      <c r="C1435" s="10" t="s">
        <v>184</v>
      </c>
      <c r="D1435" s="15">
        <v>3</v>
      </c>
      <c r="E1435" s="10" t="s">
        <v>6242</v>
      </c>
      <c r="F1435" s="10" t="s">
        <v>1490</v>
      </c>
    </row>
    <row r="1436" spans="1:6" x14ac:dyDescent="0.25">
      <c r="A1436" s="10">
        <v>15</v>
      </c>
      <c r="B1436" s="10" t="s">
        <v>93</v>
      </c>
      <c r="C1436" s="10" t="s">
        <v>184</v>
      </c>
      <c r="D1436" s="15">
        <v>4</v>
      </c>
      <c r="E1436" s="10" t="s">
        <v>6243</v>
      </c>
      <c r="F1436" s="10" t="s">
        <v>1498</v>
      </c>
    </row>
    <row r="1437" spans="1:6" x14ac:dyDescent="0.25">
      <c r="A1437" s="10">
        <v>15</v>
      </c>
      <c r="B1437" s="10" t="s">
        <v>94</v>
      </c>
      <c r="C1437" s="10" t="s">
        <v>184</v>
      </c>
      <c r="D1437" s="15">
        <v>5</v>
      </c>
      <c r="E1437" s="10" t="s">
        <v>6244</v>
      </c>
      <c r="F1437" s="10" t="s">
        <v>1505</v>
      </c>
    </row>
    <row r="1438" spans="1:6" x14ac:dyDescent="0.25">
      <c r="A1438" s="10">
        <v>15</v>
      </c>
      <c r="B1438" s="10" t="s">
        <v>95</v>
      </c>
      <c r="C1438" s="10" t="s">
        <v>184</v>
      </c>
      <c r="D1438" s="15">
        <v>6</v>
      </c>
      <c r="E1438" s="10" t="s">
        <v>6245</v>
      </c>
      <c r="F1438" s="10" t="s">
        <v>1512</v>
      </c>
    </row>
    <row r="1439" spans="1:6" x14ac:dyDescent="0.25">
      <c r="A1439" s="10">
        <v>15</v>
      </c>
      <c r="B1439" s="10" t="s">
        <v>96</v>
      </c>
      <c r="C1439" s="10" t="s">
        <v>184</v>
      </c>
      <c r="D1439" s="15">
        <v>7</v>
      </c>
      <c r="E1439" s="10" t="s">
        <v>6246</v>
      </c>
      <c r="F1439" s="10" t="s">
        <v>1520</v>
      </c>
    </row>
    <row r="1440" spans="1:6" x14ac:dyDescent="0.25">
      <c r="A1440" s="10">
        <v>15</v>
      </c>
      <c r="B1440" s="10" t="s">
        <v>97</v>
      </c>
      <c r="C1440" s="10" t="s">
        <v>184</v>
      </c>
      <c r="D1440" s="15">
        <v>8</v>
      </c>
      <c r="E1440" s="10" t="s">
        <v>6247</v>
      </c>
      <c r="F1440" s="10" t="s">
        <v>1528</v>
      </c>
    </row>
    <row r="1441" spans="1:6" x14ac:dyDescent="0.25">
      <c r="A1441" s="10">
        <v>15</v>
      </c>
      <c r="B1441" s="10" t="s">
        <v>98</v>
      </c>
      <c r="C1441" s="10" t="s">
        <v>184</v>
      </c>
      <c r="D1441" s="15">
        <v>9</v>
      </c>
      <c r="E1441" s="10" t="s">
        <v>6248</v>
      </c>
      <c r="F1441" s="10" t="s">
        <v>1536</v>
      </c>
    </row>
    <row r="1442" spans="1:6" x14ac:dyDescent="0.25">
      <c r="A1442" s="10">
        <v>16</v>
      </c>
      <c r="B1442" s="10" t="s">
        <v>6</v>
      </c>
      <c r="C1442" s="10" t="s">
        <v>170</v>
      </c>
      <c r="D1442" s="15">
        <v>1</v>
      </c>
      <c r="E1442" s="10" t="s">
        <v>6249</v>
      </c>
      <c r="F1442" s="10" t="s">
        <v>1561</v>
      </c>
    </row>
    <row r="1443" spans="1:6" x14ac:dyDescent="0.25">
      <c r="A1443" s="10">
        <v>16</v>
      </c>
      <c r="B1443" s="10" t="s">
        <v>15</v>
      </c>
      <c r="C1443" s="10" t="s">
        <v>170</v>
      </c>
      <c r="D1443" s="15">
        <v>10</v>
      </c>
      <c r="E1443" s="10" t="s">
        <v>6250</v>
      </c>
      <c r="F1443" s="10" t="s">
        <v>1630</v>
      </c>
    </row>
    <row r="1444" spans="1:6" x14ac:dyDescent="0.25">
      <c r="A1444" s="10">
        <v>16</v>
      </c>
      <c r="B1444" s="10" t="s">
        <v>16</v>
      </c>
      <c r="C1444" s="10" t="s">
        <v>170</v>
      </c>
      <c r="D1444" s="15">
        <v>11</v>
      </c>
      <c r="E1444" s="10" t="s">
        <v>6251</v>
      </c>
      <c r="F1444" s="10" t="s">
        <v>1637</v>
      </c>
    </row>
    <row r="1445" spans="1:6" x14ac:dyDescent="0.25">
      <c r="A1445" s="10">
        <v>16</v>
      </c>
      <c r="B1445" s="10" t="s">
        <v>17</v>
      </c>
      <c r="C1445" s="10" t="s">
        <v>170</v>
      </c>
      <c r="D1445" s="15">
        <v>12</v>
      </c>
      <c r="E1445" s="10" t="s">
        <v>6252</v>
      </c>
      <c r="F1445" s="10" t="s">
        <v>1645</v>
      </c>
    </row>
    <row r="1446" spans="1:6" x14ac:dyDescent="0.25">
      <c r="A1446" s="10">
        <v>16</v>
      </c>
      <c r="B1446" s="10" t="s">
        <v>7</v>
      </c>
      <c r="C1446" s="10" t="s">
        <v>170</v>
      </c>
      <c r="D1446" s="15">
        <v>2</v>
      </c>
      <c r="E1446" s="10" t="s">
        <v>6253</v>
      </c>
      <c r="F1446" s="10" t="s">
        <v>1569</v>
      </c>
    </row>
    <row r="1447" spans="1:6" x14ac:dyDescent="0.25">
      <c r="A1447" s="10">
        <v>16</v>
      </c>
      <c r="B1447" s="10" t="s">
        <v>8</v>
      </c>
      <c r="C1447" s="10" t="s">
        <v>170</v>
      </c>
      <c r="D1447" s="15">
        <v>3</v>
      </c>
      <c r="E1447" s="10" t="s">
        <v>6254</v>
      </c>
      <c r="F1447" s="10" t="s">
        <v>1577</v>
      </c>
    </row>
    <row r="1448" spans="1:6" x14ac:dyDescent="0.25">
      <c r="A1448" s="10">
        <v>16</v>
      </c>
      <c r="B1448" s="10" t="s">
        <v>9</v>
      </c>
      <c r="C1448" s="10" t="s">
        <v>170</v>
      </c>
      <c r="D1448" s="15">
        <v>4</v>
      </c>
      <c r="E1448" s="10" t="s">
        <v>6255</v>
      </c>
      <c r="F1448" s="10" t="s">
        <v>1585</v>
      </c>
    </row>
    <row r="1449" spans="1:6" x14ac:dyDescent="0.25">
      <c r="A1449" s="10">
        <v>16</v>
      </c>
      <c r="B1449" s="10" t="s">
        <v>10</v>
      </c>
      <c r="C1449" s="10" t="s">
        <v>170</v>
      </c>
      <c r="D1449" s="15">
        <v>5</v>
      </c>
      <c r="E1449" s="10" t="s">
        <v>6256</v>
      </c>
      <c r="F1449" s="10" t="s">
        <v>1592</v>
      </c>
    </row>
    <row r="1450" spans="1:6" x14ac:dyDescent="0.25">
      <c r="A1450" s="10">
        <v>16</v>
      </c>
      <c r="B1450" s="10" t="s">
        <v>11</v>
      </c>
      <c r="C1450" s="10" t="s">
        <v>170</v>
      </c>
      <c r="D1450" s="15">
        <v>6</v>
      </c>
      <c r="E1450" s="10" t="s">
        <v>6257</v>
      </c>
      <c r="F1450" s="10" t="s">
        <v>1600</v>
      </c>
    </row>
    <row r="1451" spans="1:6" x14ac:dyDescent="0.25">
      <c r="A1451" s="10">
        <v>16</v>
      </c>
      <c r="B1451" s="10" t="s">
        <v>12</v>
      </c>
      <c r="C1451" s="10" t="s">
        <v>170</v>
      </c>
      <c r="D1451" s="15">
        <v>7</v>
      </c>
      <c r="E1451" s="10" t="s">
        <v>6258</v>
      </c>
      <c r="F1451" s="10" t="s">
        <v>1608</v>
      </c>
    </row>
    <row r="1452" spans="1:6" x14ac:dyDescent="0.25">
      <c r="A1452" s="10">
        <v>16</v>
      </c>
      <c r="B1452" s="10" t="s">
        <v>13</v>
      </c>
      <c r="C1452" s="10" t="s">
        <v>170</v>
      </c>
      <c r="D1452" s="15">
        <v>8</v>
      </c>
      <c r="E1452" s="10" t="s">
        <v>6259</v>
      </c>
      <c r="F1452" s="10" t="s">
        <v>1616</v>
      </c>
    </row>
    <row r="1453" spans="1:6" x14ac:dyDescent="0.25">
      <c r="A1453" s="10">
        <v>16</v>
      </c>
      <c r="B1453" s="10" t="s">
        <v>14</v>
      </c>
      <c r="C1453" s="10" t="s">
        <v>170</v>
      </c>
      <c r="D1453" s="15">
        <v>9</v>
      </c>
      <c r="E1453" s="10" t="s">
        <v>6260</v>
      </c>
      <c r="F1453" s="10" t="s">
        <v>1624</v>
      </c>
    </row>
    <row r="1454" spans="1:6" x14ac:dyDescent="0.25">
      <c r="A1454" s="10">
        <v>16</v>
      </c>
      <c r="B1454" s="10" t="s">
        <v>18</v>
      </c>
      <c r="C1454" s="10" t="s">
        <v>172</v>
      </c>
      <c r="D1454" s="15">
        <v>1</v>
      </c>
      <c r="E1454" s="10" t="s">
        <v>6261</v>
      </c>
      <c r="F1454" s="10" t="s">
        <v>1562</v>
      </c>
    </row>
    <row r="1455" spans="1:6" x14ac:dyDescent="0.25">
      <c r="A1455" s="10">
        <v>16</v>
      </c>
      <c r="B1455" s="10" t="s">
        <v>27</v>
      </c>
      <c r="C1455" s="10" t="s">
        <v>172</v>
      </c>
      <c r="D1455" s="15">
        <v>10</v>
      </c>
      <c r="E1455" s="10" t="s">
        <v>6262</v>
      </c>
      <c r="F1455" s="10" t="s">
        <v>1631</v>
      </c>
    </row>
    <row r="1456" spans="1:6" x14ac:dyDescent="0.25">
      <c r="A1456" s="10">
        <v>16</v>
      </c>
      <c r="B1456" s="10" t="s">
        <v>28</v>
      </c>
      <c r="C1456" s="10" t="s">
        <v>172</v>
      </c>
      <c r="D1456" s="15">
        <v>11</v>
      </c>
      <c r="E1456" s="10" t="s">
        <v>6263</v>
      </c>
      <c r="F1456" s="10" t="s">
        <v>1638</v>
      </c>
    </row>
    <row r="1457" spans="1:6" x14ac:dyDescent="0.25">
      <c r="A1457" s="10">
        <v>16</v>
      </c>
      <c r="B1457" s="10" t="s">
        <v>29</v>
      </c>
      <c r="C1457" s="10" t="s">
        <v>172</v>
      </c>
      <c r="D1457" s="15">
        <v>12</v>
      </c>
      <c r="E1457" s="10" t="s">
        <v>6264</v>
      </c>
      <c r="F1457" s="10" t="s">
        <v>1646</v>
      </c>
    </row>
    <row r="1458" spans="1:6" x14ac:dyDescent="0.25">
      <c r="A1458" s="10">
        <v>16</v>
      </c>
      <c r="B1458" s="10" t="s">
        <v>19</v>
      </c>
      <c r="C1458" s="10" t="s">
        <v>172</v>
      </c>
      <c r="D1458" s="15">
        <v>2</v>
      </c>
      <c r="E1458" s="10" t="s">
        <v>6265</v>
      </c>
      <c r="F1458" s="10" t="s">
        <v>1570</v>
      </c>
    </row>
    <row r="1459" spans="1:6" x14ac:dyDescent="0.25">
      <c r="A1459" s="10">
        <v>16</v>
      </c>
      <c r="B1459" s="10" t="s">
        <v>20</v>
      </c>
      <c r="C1459" s="10" t="s">
        <v>172</v>
      </c>
      <c r="D1459" s="15">
        <v>3</v>
      </c>
      <c r="E1459" s="10" t="s">
        <v>6266</v>
      </c>
      <c r="F1459" s="10" t="s">
        <v>1578</v>
      </c>
    </row>
    <row r="1460" spans="1:6" x14ac:dyDescent="0.25">
      <c r="A1460" s="10">
        <v>16</v>
      </c>
      <c r="B1460" s="10" t="s">
        <v>21</v>
      </c>
      <c r="C1460" s="10" t="s">
        <v>172</v>
      </c>
      <c r="D1460" s="15">
        <v>4</v>
      </c>
      <c r="E1460" s="10" t="s">
        <v>6267</v>
      </c>
      <c r="F1460" s="10" t="s">
        <v>1586</v>
      </c>
    </row>
    <row r="1461" spans="1:6" x14ac:dyDescent="0.25">
      <c r="A1461" s="10">
        <v>16</v>
      </c>
      <c r="B1461" s="10" t="s">
        <v>22</v>
      </c>
      <c r="C1461" s="10" t="s">
        <v>172</v>
      </c>
      <c r="D1461" s="15">
        <v>5</v>
      </c>
      <c r="E1461" s="10" t="s">
        <v>6268</v>
      </c>
      <c r="F1461" s="10" t="s">
        <v>1593</v>
      </c>
    </row>
    <row r="1462" spans="1:6" x14ac:dyDescent="0.25">
      <c r="A1462" s="10">
        <v>16</v>
      </c>
      <c r="B1462" s="10" t="s">
        <v>23</v>
      </c>
      <c r="C1462" s="10" t="s">
        <v>172</v>
      </c>
      <c r="D1462" s="15">
        <v>6</v>
      </c>
      <c r="E1462" s="10" t="s">
        <v>6269</v>
      </c>
      <c r="F1462" s="10" t="s">
        <v>1601</v>
      </c>
    </row>
    <row r="1463" spans="1:6" x14ac:dyDescent="0.25">
      <c r="A1463" s="10">
        <v>16</v>
      </c>
      <c r="B1463" s="10" t="s">
        <v>24</v>
      </c>
      <c r="C1463" s="10" t="s">
        <v>172</v>
      </c>
      <c r="D1463" s="15">
        <v>7</v>
      </c>
      <c r="E1463" s="10" t="s">
        <v>6270</v>
      </c>
      <c r="F1463" s="10" t="s">
        <v>1609</v>
      </c>
    </row>
    <row r="1464" spans="1:6" x14ac:dyDescent="0.25">
      <c r="A1464" s="10">
        <v>16</v>
      </c>
      <c r="B1464" s="10" t="s">
        <v>25</v>
      </c>
      <c r="C1464" s="10" t="s">
        <v>172</v>
      </c>
      <c r="D1464" s="15">
        <v>8</v>
      </c>
      <c r="E1464" s="10" t="s">
        <v>6271</v>
      </c>
      <c r="F1464" s="10" t="s">
        <v>1617</v>
      </c>
    </row>
    <row r="1465" spans="1:6" x14ac:dyDescent="0.25">
      <c r="A1465" s="10">
        <v>16</v>
      </c>
      <c r="B1465" s="10" t="s">
        <v>26</v>
      </c>
      <c r="C1465" s="10" t="s">
        <v>172</v>
      </c>
      <c r="D1465" s="15">
        <v>9</v>
      </c>
      <c r="E1465" s="10" t="s">
        <v>6272</v>
      </c>
      <c r="F1465" s="10" t="s">
        <v>1625</v>
      </c>
    </row>
    <row r="1466" spans="1:6" x14ac:dyDescent="0.25">
      <c r="A1466" s="10">
        <v>16</v>
      </c>
      <c r="B1466" s="10" t="s">
        <v>30</v>
      </c>
      <c r="C1466" s="10" t="s">
        <v>174</v>
      </c>
      <c r="D1466" s="15">
        <v>1</v>
      </c>
      <c r="E1466" s="10" t="s">
        <v>6273</v>
      </c>
      <c r="F1466" s="10" t="s">
        <v>1563</v>
      </c>
    </row>
    <row r="1467" spans="1:6" x14ac:dyDescent="0.25">
      <c r="A1467" s="10">
        <v>16</v>
      </c>
      <c r="B1467" s="10" t="s">
        <v>39</v>
      </c>
      <c r="C1467" s="10" t="s">
        <v>174</v>
      </c>
      <c r="D1467" s="15">
        <v>10</v>
      </c>
      <c r="E1467" s="10" t="s">
        <v>6274</v>
      </c>
      <c r="F1467" s="10" t="s">
        <v>1632</v>
      </c>
    </row>
    <row r="1468" spans="1:6" x14ac:dyDescent="0.25">
      <c r="A1468" s="10">
        <v>16</v>
      </c>
      <c r="B1468" s="10" t="s">
        <v>40</v>
      </c>
      <c r="C1468" s="10" t="s">
        <v>174</v>
      </c>
      <c r="D1468" s="15">
        <v>11</v>
      </c>
      <c r="E1468" s="10" t="s">
        <v>6275</v>
      </c>
      <c r="F1468" s="10" t="s">
        <v>1639</v>
      </c>
    </row>
    <row r="1469" spans="1:6" x14ac:dyDescent="0.25">
      <c r="A1469" s="10">
        <v>16</v>
      </c>
      <c r="B1469" s="10" t="s">
        <v>41</v>
      </c>
      <c r="C1469" s="10" t="s">
        <v>174</v>
      </c>
      <c r="D1469" s="15">
        <v>12</v>
      </c>
      <c r="E1469" s="10" t="s">
        <v>6276</v>
      </c>
      <c r="F1469" s="10" t="s">
        <v>1647</v>
      </c>
    </row>
    <row r="1470" spans="1:6" x14ac:dyDescent="0.25">
      <c r="A1470" s="10">
        <v>16</v>
      </c>
      <c r="B1470" s="10" t="s">
        <v>31</v>
      </c>
      <c r="C1470" s="10" t="s">
        <v>174</v>
      </c>
      <c r="D1470" s="15">
        <v>2</v>
      </c>
      <c r="E1470" s="10" t="s">
        <v>6277</v>
      </c>
      <c r="F1470" s="10" t="s">
        <v>1571</v>
      </c>
    </row>
    <row r="1471" spans="1:6" x14ac:dyDescent="0.25">
      <c r="A1471" s="10">
        <v>16</v>
      </c>
      <c r="B1471" s="10" t="s">
        <v>32</v>
      </c>
      <c r="C1471" s="10" t="s">
        <v>174</v>
      </c>
      <c r="D1471" s="15">
        <v>3</v>
      </c>
      <c r="E1471" s="10" t="s">
        <v>6278</v>
      </c>
      <c r="F1471" s="10" t="s">
        <v>1579</v>
      </c>
    </row>
    <row r="1472" spans="1:6" x14ac:dyDescent="0.25">
      <c r="A1472" s="10">
        <v>16</v>
      </c>
      <c r="B1472" s="10" t="s">
        <v>33</v>
      </c>
      <c r="C1472" s="10" t="s">
        <v>174</v>
      </c>
      <c r="D1472" s="15">
        <v>4</v>
      </c>
      <c r="E1472" s="10" t="s">
        <v>6279</v>
      </c>
      <c r="F1472" s="10" t="s">
        <v>1587</v>
      </c>
    </row>
    <row r="1473" spans="1:6" x14ac:dyDescent="0.25">
      <c r="A1473" s="10">
        <v>16</v>
      </c>
      <c r="B1473" s="10" t="s">
        <v>34</v>
      </c>
      <c r="C1473" s="10" t="s">
        <v>174</v>
      </c>
      <c r="D1473" s="15">
        <v>5</v>
      </c>
      <c r="E1473" s="10" t="s">
        <v>6280</v>
      </c>
      <c r="F1473" s="10" t="s">
        <v>1594</v>
      </c>
    </row>
    <row r="1474" spans="1:6" x14ac:dyDescent="0.25">
      <c r="A1474" s="10">
        <v>16</v>
      </c>
      <c r="B1474" s="10" t="s">
        <v>35</v>
      </c>
      <c r="C1474" s="10" t="s">
        <v>174</v>
      </c>
      <c r="D1474" s="15">
        <v>6</v>
      </c>
      <c r="E1474" s="10" t="s">
        <v>6281</v>
      </c>
      <c r="F1474" s="10" t="s">
        <v>1602</v>
      </c>
    </row>
    <row r="1475" spans="1:6" x14ac:dyDescent="0.25">
      <c r="A1475" s="10">
        <v>16</v>
      </c>
      <c r="B1475" s="10" t="s">
        <v>36</v>
      </c>
      <c r="C1475" s="10" t="s">
        <v>174</v>
      </c>
      <c r="D1475" s="15">
        <v>7</v>
      </c>
      <c r="E1475" s="10" t="s">
        <v>6282</v>
      </c>
      <c r="F1475" s="10" t="s">
        <v>1610</v>
      </c>
    </row>
    <row r="1476" spans="1:6" x14ac:dyDescent="0.25">
      <c r="A1476" s="10">
        <v>16</v>
      </c>
      <c r="B1476" s="10" t="s">
        <v>37</v>
      </c>
      <c r="C1476" s="10" t="s">
        <v>174</v>
      </c>
      <c r="D1476" s="15">
        <v>8</v>
      </c>
      <c r="E1476" s="10" t="s">
        <v>6283</v>
      </c>
      <c r="F1476" s="10" t="s">
        <v>1618</v>
      </c>
    </row>
    <row r="1477" spans="1:6" x14ac:dyDescent="0.25">
      <c r="A1477" s="10">
        <v>16</v>
      </c>
      <c r="B1477" s="10" t="s">
        <v>38</v>
      </c>
      <c r="C1477" s="10" t="s">
        <v>174</v>
      </c>
      <c r="D1477" s="15">
        <v>9</v>
      </c>
      <c r="E1477" s="10" t="s">
        <v>6284</v>
      </c>
      <c r="F1477" s="10" t="s">
        <v>1626</v>
      </c>
    </row>
    <row r="1478" spans="1:6" x14ac:dyDescent="0.25">
      <c r="A1478" s="10">
        <v>16</v>
      </c>
      <c r="B1478" s="10" t="s">
        <v>42</v>
      </c>
      <c r="C1478" s="10" t="s">
        <v>176</v>
      </c>
      <c r="D1478" s="15">
        <v>1</v>
      </c>
      <c r="E1478" s="10" t="s">
        <v>6285</v>
      </c>
      <c r="F1478" s="10" t="s">
        <v>1564</v>
      </c>
    </row>
    <row r="1479" spans="1:6" x14ac:dyDescent="0.25">
      <c r="A1479" s="10">
        <v>16</v>
      </c>
      <c r="B1479" s="10" t="s">
        <v>51</v>
      </c>
      <c r="C1479" s="10" t="s">
        <v>176</v>
      </c>
      <c r="D1479" s="15">
        <v>10</v>
      </c>
      <c r="E1479" s="10" t="s">
        <v>6286</v>
      </c>
      <c r="F1479" s="10" t="s">
        <v>1177</v>
      </c>
    </row>
    <row r="1480" spans="1:6" x14ac:dyDescent="0.25">
      <c r="A1480" s="10">
        <v>16</v>
      </c>
      <c r="B1480" s="10" t="s">
        <v>52</v>
      </c>
      <c r="C1480" s="10" t="s">
        <v>176</v>
      </c>
      <c r="D1480" s="15">
        <v>11</v>
      </c>
      <c r="E1480" s="10" t="s">
        <v>6287</v>
      </c>
      <c r="F1480" s="10" t="s">
        <v>1640</v>
      </c>
    </row>
    <row r="1481" spans="1:6" x14ac:dyDescent="0.25">
      <c r="A1481" s="10">
        <v>16</v>
      </c>
      <c r="B1481" s="10" t="s">
        <v>53</v>
      </c>
      <c r="C1481" s="10" t="s">
        <v>176</v>
      </c>
      <c r="D1481" s="15">
        <v>12</v>
      </c>
      <c r="E1481" s="10" t="s">
        <v>6288</v>
      </c>
      <c r="F1481" s="10" t="s">
        <v>1648</v>
      </c>
    </row>
    <row r="1482" spans="1:6" x14ac:dyDescent="0.25">
      <c r="A1482" s="10">
        <v>16</v>
      </c>
      <c r="B1482" s="10" t="s">
        <v>43</v>
      </c>
      <c r="C1482" s="10" t="s">
        <v>176</v>
      </c>
      <c r="D1482" s="15">
        <v>2</v>
      </c>
      <c r="E1482" s="10" t="s">
        <v>6289</v>
      </c>
      <c r="F1482" s="10" t="s">
        <v>1572</v>
      </c>
    </row>
    <row r="1483" spans="1:6" x14ac:dyDescent="0.25">
      <c r="A1483" s="10">
        <v>16</v>
      </c>
      <c r="B1483" s="10" t="s">
        <v>44</v>
      </c>
      <c r="C1483" s="10" t="s">
        <v>176</v>
      </c>
      <c r="D1483" s="15">
        <v>3</v>
      </c>
      <c r="E1483" s="10" t="s">
        <v>6290</v>
      </c>
      <c r="F1483" s="10" t="s">
        <v>1580</v>
      </c>
    </row>
    <row r="1484" spans="1:6" x14ac:dyDescent="0.25">
      <c r="A1484" s="10">
        <v>16</v>
      </c>
      <c r="B1484" s="10" t="s">
        <v>45</v>
      </c>
      <c r="C1484" s="10" t="s">
        <v>176</v>
      </c>
      <c r="D1484" s="15">
        <v>4</v>
      </c>
      <c r="E1484" s="10" t="s">
        <v>6291</v>
      </c>
      <c r="F1484" s="10" t="s">
        <v>1588</v>
      </c>
    </row>
    <row r="1485" spans="1:6" x14ac:dyDescent="0.25">
      <c r="A1485" s="10">
        <v>16</v>
      </c>
      <c r="B1485" s="10" t="s">
        <v>46</v>
      </c>
      <c r="C1485" s="10" t="s">
        <v>176</v>
      </c>
      <c r="D1485" s="15">
        <v>5</v>
      </c>
      <c r="E1485" s="10" t="s">
        <v>6292</v>
      </c>
      <c r="F1485" s="10" t="s">
        <v>1595</v>
      </c>
    </row>
    <row r="1486" spans="1:6" x14ac:dyDescent="0.25">
      <c r="A1486" s="10">
        <v>16</v>
      </c>
      <c r="B1486" s="10" t="s">
        <v>47</v>
      </c>
      <c r="C1486" s="10" t="s">
        <v>176</v>
      </c>
      <c r="D1486" s="15">
        <v>6</v>
      </c>
      <c r="E1486" s="10" t="s">
        <v>6293</v>
      </c>
      <c r="F1486" s="10" t="s">
        <v>1603</v>
      </c>
    </row>
    <row r="1487" spans="1:6" x14ac:dyDescent="0.25">
      <c r="A1487" s="10">
        <v>16</v>
      </c>
      <c r="B1487" s="10" t="s">
        <v>48</v>
      </c>
      <c r="C1487" s="10" t="s">
        <v>176</v>
      </c>
      <c r="D1487" s="15">
        <v>7</v>
      </c>
      <c r="E1487" s="10" t="s">
        <v>6294</v>
      </c>
      <c r="F1487" s="10" t="s">
        <v>1611</v>
      </c>
    </row>
    <row r="1488" spans="1:6" x14ac:dyDescent="0.25">
      <c r="A1488" s="10">
        <v>16</v>
      </c>
      <c r="B1488" s="10" t="s">
        <v>49</v>
      </c>
      <c r="C1488" s="10" t="s">
        <v>176</v>
      </c>
      <c r="D1488" s="15">
        <v>8</v>
      </c>
      <c r="E1488" s="10" t="s">
        <v>6295</v>
      </c>
      <c r="F1488" s="10" t="s">
        <v>1619</v>
      </c>
    </row>
    <row r="1489" spans="1:6" x14ac:dyDescent="0.25">
      <c r="A1489" s="10">
        <v>16</v>
      </c>
      <c r="B1489" s="10" t="s">
        <v>50</v>
      </c>
      <c r="C1489" s="10" t="s">
        <v>176</v>
      </c>
      <c r="D1489" s="15">
        <v>9</v>
      </c>
      <c r="E1489" s="10" t="s">
        <v>6296</v>
      </c>
      <c r="F1489" s="10" t="s">
        <v>1627</v>
      </c>
    </row>
    <row r="1490" spans="1:6" x14ac:dyDescent="0.25">
      <c r="A1490" s="10">
        <v>16</v>
      </c>
      <c r="B1490" s="10" t="s">
        <v>54</v>
      </c>
      <c r="C1490" s="10" t="s">
        <v>178</v>
      </c>
      <c r="D1490" s="15">
        <v>1</v>
      </c>
      <c r="E1490" s="10" t="s">
        <v>6297</v>
      </c>
      <c r="F1490" s="10" t="s">
        <v>1565</v>
      </c>
    </row>
    <row r="1491" spans="1:6" x14ac:dyDescent="0.25">
      <c r="A1491" s="10">
        <v>16</v>
      </c>
      <c r="B1491" s="10" t="s">
        <v>63</v>
      </c>
      <c r="C1491" s="10" t="s">
        <v>178</v>
      </c>
      <c r="D1491" s="15">
        <v>10</v>
      </c>
      <c r="E1491" s="10" t="s">
        <v>6298</v>
      </c>
      <c r="F1491" s="10" t="s">
        <v>1633</v>
      </c>
    </row>
    <row r="1492" spans="1:6" x14ac:dyDescent="0.25">
      <c r="A1492" s="10">
        <v>16</v>
      </c>
      <c r="B1492" s="10" t="s">
        <v>64</v>
      </c>
      <c r="C1492" s="10" t="s">
        <v>178</v>
      </c>
      <c r="D1492" s="15">
        <v>11</v>
      </c>
      <c r="E1492" s="10" t="s">
        <v>6299</v>
      </c>
      <c r="F1492" s="10" t="s">
        <v>1641</v>
      </c>
    </row>
    <row r="1493" spans="1:6" x14ac:dyDescent="0.25">
      <c r="A1493" s="10">
        <v>16</v>
      </c>
      <c r="B1493" s="10" t="s">
        <v>65</v>
      </c>
      <c r="C1493" s="10" t="s">
        <v>178</v>
      </c>
      <c r="D1493" s="15">
        <v>12</v>
      </c>
      <c r="E1493" s="10" t="s">
        <v>6300</v>
      </c>
      <c r="F1493" s="10" t="s">
        <v>1649</v>
      </c>
    </row>
    <row r="1494" spans="1:6" x14ac:dyDescent="0.25">
      <c r="A1494" s="10">
        <v>16</v>
      </c>
      <c r="B1494" s="10" t="s">
        <v>55</v>
      </c>
      <c r="C1494" s="10" t="s">
        <v>178</v>
      </c>
      <c r="D1494" s="15">
        <v>2</v>
      </c>
      <c r="E1494" s="10" t="s">
        <v>6301</v>
      </c>
      <c r="F1494" s="10" t="s">
        <v>1573</v>
      </c>
    </row>
    <row r="1495" spans="1:6" x14ac:dyDescent="0.25">
      <c r="A1495" s="10">
        <v>16</v>
      </c>
      <c r="B1495" s="10" t="s">
        <v>56</v>
      </c>
      <c r="C1495" s="10" t="s">
        <v>178</v>
      </c>
      <c r="D1495" s="15">
        <v>3</v>
      </c>
      <c r="E1495" s="10" t="s">
        <v>6302</v>
      </c>
      <c r="F1495" s="10" t="s">
        <v>1581</v>
      </c>
    </row>
    <row r="1496" spans="1:6" x14ac:dyDescent="0.25">
      <c r="A1496" s="10">
        <v>16</v>
      </c>
      <c r="B1496" s="10" t="s">
        <v>57</v>
      </c>
      <c r="C1496" s="10" t="s">
        <v>178</v>
      </c>
      <c r="D1496" s="15">
        <v>4</v>
      </c>
      <c r="E1496" s="10" t="s">
        <v>6303</v>
      </c>
      <c r="F1496" s="10" t="s">
        <v>1589</v>
      </c>
    </row>
    <row r="1497" spans="1:6" x14ac:dyDescent="0.25">
      <c r="A1497" s="10">
        <v>16</v>
      </c>
      <c r="B1497" s="10" t="s">
        <v>58</v>
      </c>
      <c r="C1497" s="10" t="s">
        <v>178</v>
      </c>
      <c r="D1497" s="15">
        <v>5</v>
      </c>
      <c r="E1497" s="10" t="s">
        <v>6304</v>
      </c>
      <c r="F1497" s="10" t="s">
        <v>1596</v>
      </c>
    </row>
    <row r="1498" spans="1:6" x14ac:dyDescent="0.25">
      <c r="A1498" s="10">
        <v>16</v>
      </c>
      <c r="B1498" s="10" t="s">
        <v>59</v>
      </c>
      <c r="C1498" s="10" t="s">
        <v>178</v>
      </c>
      <c r="D1498" s="15">
        <v>6</v>
      </c>
      <c r="E1498" s="10" t="s">
        <v>6305</v>
      </c>
      <c r="F1498" s="10" t="s">
        <v>1604</v>
      </c>
    </row>
    <row r="1499" spans="1:6" x14ac:dyDescent="0.25">
      <c r="A1499" s="10">
        <v>16</v>
      </c>
      <c r="B1499" s="10" t="s">
        <v>60</v>
      </c>
      <c r="C1499" s="10" t="s">
        <v>178</v>
      </c>
      <c r="D1499" s="15">
        <v>7</v>
      </c>
      <c r="E1499" s="10" t="s">
        <v>6306</v>
      </c>
      <c r="F1499" s="10" t="s">
        <v>1612</v>
      </c>
    </row>
    <row r="1500" spans="1:6" x14ac:dyDescent="0.25">
      <c r="A1500" s="10">
        <v>16</v>
      </c>
      <c r="B1500" s="10" t="s">
        <v>61</v>
      </c>
      <c r="C1500" s="10" t="s">
        <v>178</v>
      </c>
      <c r="D1500" s="15">
        <v>8</v>
      </c>
      <c r="E1500" s="10" t="s">
        <v>6307</v>
      </c>
      <c r="F1500" s="10" t="s">
        <v>1620</v>
      </c>
    </row>
    <row r="1501" spans="1:6" x14ac:dyDescent="0.25">
      <c r="A1501" s="10">
        <v>16</v>
      </c>
      <c r="B1501" s="10" t="s">
        <v>62</v>
      </c>
      <c r="C1501" s="10" t="s">
        <v>178</v>
      </c>
      <c r="D1501" s="15">
        <v>9</v>
      </c>
      <c r="E1501" s="10" t="s">
        <v>6308</v>
      </c>
      <c r="F1501" s="10" t="s">
        <v>1414</v>
      </c>
    </row>
    <row r="1502" spans="1:6" x14ac:dyDescent="0.25">
      <c r="A1502" s="10">
        <v>16</v>
      </c>
      <c r="B1502" s="10" t="s">
        <v>66</v>
      </c>
      <c r="C1502" s="10" t="s">
        <v>180</v>
      </c>
      <c r="D1502" s="15">
        <v>1</v>
      </c>
      <c r="E1502" s="10" t="s">
        <v>6309</v>
      </c>
      <c r="F1502" s="10" t="s">
        <v>1566</v>
      </c>
    </row>
    <row r="1503" spans="1:6" x14ac:dyDescent="0.25">
      <c r="A1503" s="10">
        <v>16</v>
      </c>
      <c r="B1503" s="10" t="s">
        <v>75</v>
      </c>
      <c r="C1503" s="10" t="s">
        <v>180</v>
      </c>
      <c r="D1503" s="15">
        <v>10</v>
      </c>
      <c r="E1503" s="10" t="s">
        <v>6310</v>
      </c>
      <c r="F1503" s="10" t="s">
        <v>1634</v>
      </c>
    </row>
    <row r="1504" spans="1:6" x14ac:dyDescent="0.25">
      <c r="A1504" s="10">
        <v>16</v>
      </c>
      <c r="B1504" s="10" t="s">
        <v>76</v>
      </c>
      <c r="C1504" s="10" t="s">
        <v>180</v>
      </c>
      <c r="D1504" s="15">
        <v>11</v>
      </c>
      <c r="E1504" s="10" t="s">
        <v>6311</v>
      </c>
      <c r="F1504" s="10" t="s">
        <v>1642</v>
      </c>
    </row>
    <row r="1505" spans="1:6" x14ac:dyDescent="0.25">
      <c r="A1505" s="10">
        <v>16</v>
      </c>
      <c r="B1505" s="10" t="s">
        <v>77</v>
      </c>
      <c r="C1505" s="10" t="s">
        <v>180</v>
      </c>
      <c r="D1505" s="15">
        <v>12</v>
      </c>
      <c r="E1505" s="10" t="s">
        <v>6312</v>
      </c>
      <c r="F1505" s="10" t="s">
        <v>1650</v>
      </c>
    </row>
    <row r="1506" spans="1:6" x14ac:dyDescent="0.25">
      <c r="A1506" s="10">
        <v>16</v>
      </c>
      <c r="B1506" s="10" t="s">
        <v>67</v>
      </c>
      <c r="C1506" s="10" t="s">
        <v>180</v>
      </c>
      <c r="D1506" s="15">
        <v>2</v>
      </c>
      <c r="E1506" s="10" t="s">
        <v>6313</v>
      </c>
      <c r="F1506" s="10" t="s">
        <v>1574</v>
      </c>
    </row>
    <row r="1507" spans="1:6" x14ac:dyDescent="0.25">
      <c r="A1507" s="10">
        <v>16</v>
      </c>
      <c r="B1507" s="10" t="s">
        <v>68</v>
      </c>
      <c r="C1507" s="10" t="s">
        <v>180</v>
      </c>
      <c r="D1507" s="15">
        <v>3</v>
      </c>
      <c r="E1507" s="10" t="s">
        <v>6314</v>
      </c>
      <c r="F1507" s="10" t="s">
        <v>1582</v>
      </c>
    </row>
    <row r="1508" spans="1:6" x14ac:dyDescent="0.25">
      <c r="A1508" s="10">
        <v>16</v>
      </c>
      <c r="B1508" s="10" t="s">
        <v>69</v>
      </c>
      <c r="C1508" s="10" t="s">
        <v>180</v>
      </c>
      <c r="D1508" s="15">
        <v>4</v>
      </c>
      <c r="E1508" s="10" t="s">
        <v>6315</v>
      </c>
      <c r="F1508" s="10" t="s">
        <v>1590</v>
      </c>
    </row>
    <row r="1509" spans="1:6" x14ac:dyDescent="0.25">
      <c r="A1509" s="10">
        <v>16</v>
      </c>
      <c r="B1509" s="10" t="s">
        <v>70</v>
      </c>
      <c r="C1509" s="10" t="s">
        <v>180</v>
      </c>
      <c r="D1509" s="15">
        <v>5</v>
      </c>
      <c r="E1509" s="10" t="s">
        <v>6316</v>
      </c>
      <c r="F1509" s="10" t="s">
        <v>1597</v>
      </c>
    </row>
    <row r="1510" spans="1:6" x14ac:dyDescent="0.25">
      <c r="A1510" s="10">
        <v>16</v>
      </c>
      <c r="B1510" s="10" t="s">
        <v>71</v>
      </c>
      <c r="C1510" s="10" t="s">
        <v>180</v>
      </c>
      <c r="D1510" s="15">
        <v>6</v>
      </c>
      <c r="E1510" s="10" t="s">
        <v>6317</v>
      </c>
      <c r="F1510" s="10" t="s">
        <v>1605</v>
      </c>
    </row>
    <row r="1511" spans="1:6" x14ac:dyDescent="0.25">
      <c r="A1511" s="10">
        <v>16</v>
      </c>
      <c r="B1511" s="10" t="s">
        <v>72</v>
      </c>
      <c r="C1511" s="10" t="s">
        <v>180</v>
      </c>
      <c r="D1511" s="15">
        <v>7</v>
      </c>
      <c r="E1511" s="10" t="s">
        <v>6318</v>
      </c>
      <c r="F1511" s="10" t="s">
        <v>1613</v>
      </c>
    </row>
    <row r="1512" spans="1:6" x14ac:dyDescent="0.25">
      <c r="A1512" s="10">
        <v>16</v>
      </c>
      <c r="B1512" s="10" t="s">
        <v>73</v>
      </c>
      <c r="C1512" s="10" t="s">
        <v>180</v>
      </c>
      <c r="D1512" s="15">
        <v>8</v>
      </c>
      <c r="E1512" s="10" t="s">
        <v>6319</v>
      </c>
      <c r="F1512" s="10" t="s">
        <v>1621</v>
      </c>
    </row>
    <row r="1513" spans="1:6" x14ac:dyDescent="0.25">
      <c r="A1513" s="10">
        <v>16</v>
      </c>
      <c r="B1513" s="10" t="s">
        <v>74</v>
      </c>
      <c r="C1513" s="10" t="s">
        <v>180</v>
      </c>
      <c r="D1513" s="15">
        <v>9</v>
      </c>
      <c r="E1513" s="10" t="s">
        <v>6320</v>
      </c>
      <c r="F1513" s="10" t="s">
        <v>1372</v>
      </c>
    </row>
    <row r="1514" spans="1:6" x14ac:dyDescent="0.25">
      <c r="A1514" s="10">
        <v>16</v>
      </c>
      <c r="B1514" s="10" t="s">
        <v>78</v>
      </c>
      <c r="C1514" s="10" t="s">
        <v>182</v>
      </c>
      <c r="D1514" s="15">
        <v>1</v>
      </c>
      <c r="E1514" s="10" t="s">
        <v>6321</v>
      </c>
      <c r="F1514" s="10" t="s">
        <v>1567</v>
      </c>
    </row>
    <row r="1515" spans="1:6" x14ac:dyDescent="0.25">
      <c r="A1515" s="10">
        <v>16</v>
      </c>
      <c r="B1515" s="10" t="s">
        <v>87</v>
      </c>
      <c r="C1515" s="10" t="s">
        <v>182</v>
      </c>
      <c r="D1515" s="15">
        <v>10</v>
      </c>
      <c r="E1515" s="10" t="s">
        <v>6322</v>
      </c>
      <c r="F1515" s="10" t="s">
        <v>1635</v>
      </c>
    </row>
    <row r="1516" spans="1:6" x14ac:dyDescent="0.25">
      <c r="A1516" s="10">
        <v>16</v>
      </c>
      <c r="B1516" s="10" t="s">
        <v>88</v>
      </c>
      <c r="C1516" s="10" t="s">
        <v>182</v>
      </c>
      <c r="D1516" s="15">
        <v>11</v>
      </c>
      <c r="E1516" s="10" t="s">
        <v>6323</v>
      </c>
      <c r="F1516" s="10" t="s">
        <v>1643</v>
      </c>
    </row>
    <row r="1517" spans="1:6" x14ac:dyDescent="0.25">
      <c r="A1517" s="10">
        <v>16</v>
      </c>
      <c r="B1517" s="10" t="s">
        <v>89</v>
      </c>
      <c r="C1517" s="10" t="s">
        <v>182</v>
      </c>
      <c r="D1517" s="15">
        <v>12</v>
      </c>
      <c r="E1517" s="10" t="s">
        <v>6324</v>
      </c>
      <c r="F1517" s="10" t="s">
        <v>1651</v>
      </c>
    </row>
    <row r="1518" spans="1:6" x14ac:dyDescent="0.25">
      <c r="A1518" s="10">
        <v>16</v>
      </c>
      <c r="B1518" s="10" t="s">
        <v>79</v>
      </c>
      <c r="C1518" s="10" t="s">
        <v>182</v>
      </c>
      <c r="D1518" s="15">
        <v>2</v>
      </c>
      <c r="E1518" s="10" t="s">
        <v>6325</v>
      </c>
      <c r="F1518" s="10" t="s">
        <v>1575</v>
      </c>
    </row>
    <row r="1519" spans="1:6" x14ac:dyDescent="0.25">
      <c r="A1519" s="10">
        <v>16</v>
      </c>
      <c r="B1519" s="10" t="s">
        <v>80</v>
      </c>
      <c r="C1519" s="10" t="s">
        <v>182</v>
      </c>
      <c r="D1519" s="15">
        <v>3</v>
      </c>
      <c r="E1519" s="10" t="s">
        <v>6326</v>
      </c>
      <c r="F1519" s="10" t="s">
        <v>1583</v>
      </c>
    </row>
    <row r="1520" spans="1:6" x14ac:dyDescent="0.25">
      <c r="A1520" s="10">
        <v>16</v>
      </c>
      <c r="B1520" s="10" t="s">
        <v>81</v>
      </c>
      <c r="C1520" s="10" t="s">
        <v>182</v>
      </c>
      <c r="D1520" s="15">
        <v>4</v>
      </c>
      <c r="E1520" s="10" t="s">
        <v>6327</v>
      </c>
      <c r="F1520" s="10" t="s">
        <v>1172</v>
      </c>
    </row>
    <row r="1521" spans="1:6" x14ac:dyDescent="0.25">
      <c r="A1521" s="10">
        <v>16</v>
      </c>
      <c r="B1521" s="10" t="s">
        <v>82</v>
      </c>
      <c r="C1521" s="10" t="s">
        <v>182</v>
      </c>
      <c r="D1521" s="15">
        <v>5</v>
      </c>
      <c r="E1521" s="10" t="s">
        <v>6328</v>
      </c>
      <c r="F1521" s="10" t="s">
        <v>1598</v>
      </c>
    </row>
    <row r="1522" spans="1:6" x14ac:dyDescent="0.25">
      <c r="A1522" s="10">
        <v>16</v>
      </c>
      <c r="B1522" s="10" t="s">
        <v>83</v>
      </c>
      <c r="C1522" s="10" t="s">
        <v>182</v>
      </c>
      <c r="D1522" s="15">
        <v>6</v>
      </c>
      <c r="E1522" s="10" t="s">
        <v>6329</v>
      </c>
      <c r="F1522" s="10" t="s">
        <v>1606</v>
      </c>
    </row>
    <row r="1523" spans="1:6" x14ac:dyDescent="0.25">
      <c r="A1523" s="10">
        <v>16</v>
      </c>
      <c r="B1523" s="10" t="s">
        <v>84</v>
      </c>
      <c r="C1523" s="10" t="s">
        <v>182</v>
      </c>
      <c r="D1523" s="15">
        <v>7</v>
      </c>
      <c r="E1523" s="10" t="s">
        <v>6330</v>
      </c>
      <c r="F1523" s="10" t="s">
        <v>1614</v>
      </c>
    </row>
    <row r="1524" spans="1:6" x14ac:dyDescent="0.25">
      <c r="A1524" s="10">
        <v>16</v>
      </c>
      <c r="B1524" s="10" t="s">
        <v>85</v>
      </c>
      <c r="C1524" s="10" t="s">
        <v>182</v>
      </c>
      <c r="D1524" s="15">
        <v>8</v>
      </c>
      <c r="E1524" s="10" t="s">
        <v>6331</v>
      </c>
      <c r="F1524" s="10" t="s">
        <v>1622</v>
      </c>
    </row>
    <row r="1525" spans="1:6" x14ac:dyDescent="0.25">
      <c r="A1525" s="10">
        <v>16</v>
      </c>
      <c r="B1525" s="10" t="s">
        <v>86</v>
      </c>
      <c r="C1525" s="10" t="s">
        <v>182</v>
      </c>
      <c r="D1525" s="15">
        <v>9</v>
      </c>
      <c r="E1525" s="10" t="s">
        <v>6332</v>
      </c>
      <c r="F1525" s="10" t="s">
        <v>1628</v>
      </c>
    </row>
    <row r="1526" spans="1:6" x14ac:dyDescent="0.25">
      <c r="A1526" s="10">
        <v>16</v>
      </c>
      <c r="B1526" s="10" t="s">
        <v>90</v>
      </c>
      <c r="C1526" s="10" t="s">
        <v>184</v>
      </c>
      <c r="D1526" s="15">
        <v>1</v>
      </c>
      <c r="E1526" s="10" t="s">
        <v>6333</v>
      </c>
      <c r="F1526" s="10" t="s">
        <v>1568</v>
      </c>
    </row>
    <row r="1527" spans="1:6" x14ac:dyDescent="0.25">
      <c r="A1527" s="10">
        <v>16</v>
      </c>
      <c r="B1527" s="10" t="s">
        <v>99</v>
      </c>
      <c r="C1527" s="10" t="s">
        <v>184</v>
      </c>
      <c r="D1527" s="15">
        <v>10</v>
      </c>
      <c r="E1527" s="10" t="s">
        <v>6334</v>
      </c>
      <c r="F1527" s="10" t="s">
        <v>1636</v>
      </c>
    </row>
    <row r="1528" spans="1:6" x14ac:dyDescent="0.25">
      <c r="A1528" s="10">
        <v>16</v>
      </c>
      <c r="B1528" s="10" t="s">
        <v>100</v>
      </c>
      <c r="C1528" s="10" t="s">
        <v>184</v>
      </c>
      <c r="D1528" s="15">
        <v>11</v>
      </c>
      <c r="E1528" s="10" t="s">
        <v>6335</v>
      </c>
      <c r="F1528" s="10" t="s">
        <v>1644</v>
      </c>
    </row>
    <row r="1529" spans="1:6" x14ac:dyDescent="0.25">
      <c r="A1529" s="10">
        <v>16</v>
      </c>
      <c r="B1529" s="10" t="s">
        <v>101</v>
      </c>
      <c r="C1529" s="10" t="s">
        <v>184</v>
      </c>
      <c r="D1529" s="15">
        <v>12</v>
      </c>
      <c r="E1529" s="10" t="s">
        <v>6336</v>
      </c>
      <c r="F1529" s="10" t="s">
        <v>1652</v>
      </c>
    </row>
    <row r="1530" spans="1:6" x14ac:dyDescent="0.25">
      <c r="A1530" s="10">
        <v>16</v>
      </c>
      <c r="B1530" s="10" t="s">
        <v>91</v>
      </c>
      <c r="C1530" s="10" t="s">
        <v>184</v>
      </c>
      <c r="D1530" s="15">
        <v>2</v>
      </c>
      <c r="E1530" s="10" t="s">
        <v>6337</v>
      </c>
      <c r="F1530" s="10" t="s">
        <v>1576</v>
      </c>
    </row>
    <row r="1531" spans="1:6" x14ac:dyDescent="0.25">
      <c r="A1531" s="10">
        <v>16</v>
      </c>
      <c r="B1531" s="10" t="s">
        <v>92</v>
      </c>
      <c r="C1531" s="10" t="s">
        <v>184</v>
      </c>
      <c r="D1531" s="15">
        <v>3</v>
      </c>
      <c r="E1531" s="10" t="s">
        <v>6338</v>
      </c>
      <c r="F1531" s="10" t="s">
        <v>1584</v>
      </c>
    </row>
    <row r="1532" spans="1:6" x14ac:dyDescent="0.25">
      <c r="A1532" s="10">
        <v>16</v>
      </c>
      <c r="B1532" s="10" t="s">
        <v>93</v>
      </c>
      <c r="C1532" s="10" t="s">
        <v>184</v>
      </c>
      <c r="D1532" s="15">
        <v>4</v>
      </c>
      <c r="E1532" s="10" t="s">
        <v>6339</v>
      </c>
      <c r="F1532" s="10" t="s">
        <v>1591</v>
      </c>
    </row>
    <row r="1533" spans="1:6" x14ac:dyDescent="0.25">
      <c r="A1533" s="10">
        <v>16</v>
      </c>
      <c r="B1533" s="10" t="s">
        <v>94</v>
      </c>
      <c r="C1533" s="10" t="s">
        <v>184</v>
      </c>
      <c r="D1533" s="15">
        <v>5</v>
      </c>
      <c r="E1533" s="10" t="s">
        <v>6340</v>
      </c>
      <c r="F1533" s="10" t="s">
        <v>1599</v>
      </c>
    </row>
    <row r="1534" spans="1:6" x14ac:dyDescent="0.25">
      <c r="A1534" s="10">
        <v>16</v>
      </c>
      <c r="B1534" s="10" t="s">
        <v>95</v>
      </c>
      <c r="C1534" s="10" t="s">
        <v>184</v>
      </c>
      <c r="D1534" s="15">
        <v>6</v>
      </c>
      <c r="E1534" s="10" t="s">
        <v>6341</v>
      </c>
      <c r="F1534" s="10" t="s">
        <v>1607</v>
      </c>
    </row>
    <row r="1535" spans="1:6" x14ac:dyDescent="0.25">
      <c r="A1535" s="10">
        <v>16</v>
      </c>
      <c r="B1535" s="10" t="s">
        <v>96</v>
      </c>
      <c r="C1535" s="10" t="s">
        <v>184</v>
      </c>
      <c r="D1535" s="15">
        <v>7</v>
      </c>
      <c r="E1535" s="10" t="s">
        <v>6342</v>
      </c>
      <c r="F1535" s="10" t="s">
        <v>1615</v>
      </c>
    </row>
    <row r="1536" spans="1:6" x14ac:dyDescent="0.25">
      <c r="A1536" s="10">
        <v>16</v>
      </c>
      <c r="B1536" s="10" t="s">
        <v>97</v>
      </c>
      <c r="C1536" s="10" t="s">
        <v>184</v>
      </c>
      <c r="D1536" s="15">
        <v>8</v>
      </c>
      <c r="E1536" s="10" t="s">
        <v>6343</v>
      </c>
      <c r="F1536" s="10" t="s">
        <v>1623</v>
      </c>
    </row>
    <row r="1537" spans="1:6" x14ac:dyDescent="0.25">
      <c r="A1537" s="10">
        <v>16</v>
      </c>
      <c r="B1537" s="10" t="s">
        <v>98</v>
      </c>
      <c r="C1537" s="10" t="s">
        <v>184</v>
      </c>
      <c r="D1537" s="15">
        <v>9</v>
      </c>
      <c r="E1537" s="10" t="s">
        <v>6344</v>
      </c>
      <c r="F1537" s="10" t="s">
        <v>1629</v>
      </c>
    </row>
    <row r="1538" spans="1:6" x14ac:dyDescent="0.25">
      <c r="A1538" s="10">
        <v>17</v>
      </c>
      <c r="B1538" s="10" t="s">
        <v>6</v>
      </c>
      <c r="C1538" s="10" t="s">
        <v>170</v>
      </c>
      <c r="D1538" s="15">
        <v>1</v>
      </c>
      <c r="E1538" s="10" t="s">
        <v>6345</v>
      </c>
      <c r="F1538" s="10" t="s">
        <v>1368</v>
      </c>
    </row>
    <row r="1539" spans="1:6" x14ac:dyDescent="0.25">
      <c r="A1539" s="10">
        <v>17</v>
      </c>
      <c r="B1539" s="10" t="s">
        <v>15</v>
      </c>
      <c r="C1539" s="10" t="s">
        <v>170</v>
      </c>
      <c r="D1539" s="15">
        <v>10</v>
      </c>
      <c r="E1539" s="10" t="s">
        <v>6346</v>
      </c>
      <c r="F1539" s="10" t="s">
        <v>1720</v>
      </c>
    </row>
    <row r="1540" spans="1:6" x14ac:dyDescent="0.25">
      <c r="A1540" s="10">
        <v>17</v>
      </c>
      <c r="B1540" s="10" t="s">
        <v>16</v>
      </c>
      <c r="C1540" s="10" t="s">
        <v>170</v>
      </c>
      <c r="D1540" s="15">
        <v>11</v>
      </c>
      <c r="E1540" s="10" t="s">
        <v>6347</v>
      </c>
      <c r="F1540" s="10" t="s">
        <v>1728</v>
      </c>
    </row>
    <row r="1541" spans="1:6" x14ac:dyDescent="0.25">
      <c r="A1541" s="10">
        <v>17</v>
      </c>
      <c r="B1541" s="10" t="s">
        <v>17</v>
      </c>
      <c r="C1541" s="10" t="s">
        <v>170</v>
      </c>
      <c r="D1541" s="15">
        <v>12</v>
      </c>
      <c r="E1541" s="10" t="s">
        <v>6348</v>
      </c>
      <c r="F1541" s="10" t="s">
        <v>1734</v>
      </c>
    </row>
    <row r="1542" spans="1:6" x14ac:dyDescent="0.25">
      <c r="A1542" s="10">
        <v>17</v>
      </c>
      <c r="B1542" s="10" t="s">
        <v>7</v>
      </c>
      <c r="C1542" s="10" t="s">
        <v>170</v>
      </c>
      <c r="D1542" s="15">
        <v>2</v>
      </c>
      <c r="E1542" s="10" t="s">
        <v>6349</v>
      </c>
      <c r="F1542" s="10" t="s">
        <v>1660</v>
      </c>
    </row>
    <row r="1543" spans="1:6" x14ac:dyDescent="0.25">
      <c r="A1543" s="10">
        <v>17</v>
      </c>
      <c r="B1543" s="10" t="s">
        <v>8</v>
      </c>
      <c r="C1543" s="10" t="s">
        <v>170</v>
      </c>
      <c r="D1543" s="15">
        <v>3</v>
      </c>
      <c r="E1543" s="10" t="s">
        <v>6350</v>
      </c>
      <c r="F1543" s="10" t="s">
        <v>1668</v>
      </c>
    </row>
    <row r="1544" spans="1:6" x14ac:dyDescent="0.25">
      <c r="A1544" s="10">
        <v>17</v>
      </c>
      <c r="B1544" s="10" t="s">
        <v>9</v>
      </c>
      <c r="C1544" s="10" t="s">
        <v>170</v>
      </c>
      <c r="D1544" s="15">
        <v>4</v>
      </c>
      <c r="E1544" s="10" t="s">
        <v>6351</v>
      </c>
      <c r="F1544" s="10" t="s">
        <v>1675</v>
      </c>
    </row>
    <row r="1545" spans="1:6" x14ac:dyDescent="0.25">
      <c r="A1545" s="10">
        <v>17</v>
      </c>
      <c r="B1545" s="10" t="s">
        <v>10</v>
      </c>
      <c r="C1545" s="10" t="s">
        <v>170</v>
      </c>
      <c r="D1545" s="15">
        <v>5</v>
      </c>
      <c r="E1545" s="10" t="s">
        <v>6352</v>
      </c>
      <c r="F1545" s="10" t="s">
        <v>1683</v>
      </c>
    </row>
    <row r="1546" spans="1:6" x14ac:dyDescent="0.25">
      <c r="A1546" s="10">
        <v>17</v>
      </c>
      <c r="B1546" s="10" t="s">
        <v>11</v>
      </c>
      <c r="C1546" s="10" t="s">
        <v>170</v>
      </c>
      <c r="D1546" s="15">
        <v>6</v>
      </c>
      <c r="E1546" s="10" t="s">
        <v>6353</v>
      </c>
      <c r="F1546" s="10" t="s">
        <v>1691</v>
      </c>
    </row>
    <row r="1547" spans="1:6" x14ac:dyDescent="0.25">
      <c r="A1547" s="10">
        <v>17</v>
      </c>
      <c r="B1547" s="10" t="s">
        <v>12</v>
      </c>
      <c r="C1547" s="10" t="s">
        <v>170</v>
      </c>
      <c r="D1547" s="15">
        <v>7</v>
      </c>
      <c r="E1547" s="10" t="s">
        <v>6354</v>
      </c>
      <c r="F1547" s="10" t="s">
        <v>1697</v>
      </c>
    </row>
    <row r="1548" spans="1:6" x14ac:dyDescent="0.25">
      <c r="A1548" s="10">
        <v>17</v>
      </c>
      <c r="B1548" s="10" t="s">
        <v>13</v>
      </c>
      <c r="C1548" s="10" t="s">
        <v>170</v>
      </c>
      <c r="D1548" s="15">
        <v>8</v>
      </c>
      <c r="E1548" s="10" t="s">
        <v>6355</v>
      </c>
      <c r="F1548" s="10" t="s">
        <v>1704</v>
      </c>
    </row>
    <row r="1549" spans="1:6" x14ac:dyDescent="0.25">
      <c r="A1549" s="10">
        <v>17</v>
      </c>
      <c r="B1549" s="10" t="s">
        <v>14</v>
      </c>
      <c r="C1549" s="10" t="s">
        <v>170</v>
      </c>
      <c r="D1549" s="15">
        <v>9</v>
      </c>
      <c r="E1549" s="10" t="s">
        <v>6356</v>
      </c>
      <c r="F1549" s="10" t="s">
        <v>1712</v>
      </c>
    </row>
    <row r="1550" spans="1:6" x14ac:dyDescent="0.25">
      <c r="A1550" s="10">
        <v>17</v>
      </c>
      <c r="B1550" s="10" t="s">
        <v>18</v>
      </c>
      <c r="C1550" s="10" t="s">
        <v>172</v>
      </c>
      <c r="D1550" s="15">
        <v>1</v>
      </c>
      <c r="E1550" s="10" t="s">
        <v>6357</v>
      </c>
      <c r="F1550" s="10" t="s">
        <v>1653</v>
      </c>
    </row>
    <row r="1551" spans="1:6" x14ac:dyDescent="0.25">
      <c r="A1551" s="10">
        <v>17</v>
      </c>
      <c r="B1551" s="10" t="s">
        <v>27</v>
      </c>
      <c r="C1551" s="10" t="s">
        <v>172</v>
      </c>
      <c r="D1551" s="15">
        <v>10</v>
      </c>
      <c r="E1551" s="10" t="s">
        <v>6358</v>
      </c>
      <c r="F1551" s="10" t="s">
        <v>1721</v>
      </c>
    </row>
    <row r="1552" spans="1:6" x14ac:dyDescent="0.25">
      <c r="A1552" s="10">
        <v>17</v>
      </c>
      <c r="B1552" s="10" t="s">
        <v>28</v>
      </c>
      <c r="C1552" s="10" t="s">
        <v>172</v>
      </c>
      <c r="D1552" s="15">
        <v>11</v>
      </c>
      <c r="E1552" s="10" t="s">
        <v>6359</v>
      </c>
      <c r="F1552" s="10" t="s">
        <v>1729</v>
      </c>
    </row>
    <row r="1553" spans="1:6" x14ac:dyDescent="0.25">
      <c r="A1553" s="10">
        <v>17</v>
      </c>
      <c r="B1553" s="10" t="s">
        <v>29</v>
      </c>
      <c r="C1553" s="10" t="s">
        <v>172</v>
      </c>
      <c r="D1553" s="15">
        <v>12</v>
      </c>
      <c r="E1553" s="10" t="s">
        <v>6360</v>
      </c>
      <c r="F1553" s="10" t="s">
        <v>1735</v>
      </c>
    </row>
    <row r="1554" spans="1:6" x14ac:dyDescent="0.25">
      <c r="A1554" s="10">
        <v>17</v>
      </c>
      <c r="B1554" s="10" t="s">
        <v>19</v>
      </c>
      <c r="C1554" s="10" t="s">
        <v>172</v>
      </c>
      <c r="D1554" s="15">
        <v>2</v>
      </c>
      <c r="E1554" s="10" t="s">
        <v>6361</v>
      </c>
      <c r="F1554" s="10" t="s">
        <v>1661</v>
      </c>
    </row>
    <row r="1555" spans="1:6" x14ac:dyDescent="0.25">
      <c r="A1555" s="10">
        <v>17</v>
      </c>
      <c r="B1555" s="10" t="s">
        <v>20</v>
      </c>
      <c r="C1555" s="10" t="s">
        <v>172</v>
      </c>
      <c r="D1555" s="15">
        <v>3</v>
      </c>
      <c r="E1555" s="10" t="s">
        <v>6362</v>
      </c>
      <c r="F1555" s="10" t="s">
        <v>1669</v>
      </c>
    </row>
    <row r="1556" spans="1:6" x14ac:dyDescent="0.25">
      <c r="A1556" s="10">
        <v>17</v>
      </c>
      <c r="B1556" s="10" t="s">
        <v>21</v>
      </c>
      <c r="C1556" s="10" t="s">
        <v>172</v>
      </c>
      <c r="D1556" s="15">
        <v>4</v>
      </c>
      <c r="E1556" s="10" t="s">
        <v>6363</v>
      </c>
      <c r="F1556" s="10" t="s">
        <v>1676</v>
      </c>
    </row>
    <row r="1557" spans="1:6" x14ac:dyDescent="0.25">
      <c r="A1557" s="10">
        <v>17</v>
      </c>
      <c r="B1557" s="10" t="s">
        <v>22</v>
      </c>
      <c r="C1557" s="10" t="s">
        <v>172</v>
      </c>
      <c r="D1557" s="15">
        <v>5</v>
      </c>
      <c r="E1557" s="10" t="s">
        <v>6364</v>
      </c>
      <c r="F1557" s="10" t="s">
        <v>1684</v>
      </c>
    </row>
    <row r="1558" spans="1:6" x14ac:dyDescent="0.25">
      <c r="A1558" s="10">
        <v>17</v>
      </c>
      <c r="B1558" s="10" t="s">
        <v>23</v>
      </c>
      <c r="C1558" s="10" t="s">
        <v>172</v>
      </c>
      <c r="D1558" s="15">
        <v>6</v>
      </c>
      <c r="E1558" s="10" t="s">
        <v>6365</v>
      </c>
      <c r="F1558" s="10" t="s">
        <v>1692</v>
      </c>
    </row>
    <row r="1559" spans="1:6" x14ac:dyDescent="0.25">
      <c r="A1559" s="10">
        <v>17</v>
      </c>
      <c r="B1559" s="10" t="s">
        <v>24</v>
      </c>
      <c r="C1559" s="10" t="s">
        <v>172</v>
      </c>
      <c r="D1559" s="15">
        <v>7</v>
      </c>
      <c r="E1559" s="10" t="s">
        <v>6366</v>
      </c>
      <c r="F1559" s="10" t="s">
        <v>1698</v>
      </c>
    </row>
    <row r="1560" spans="1:6" x14ac:dyDescent="0.25">
      <c r="A1560" s="10">
        <v>17</v>
      </c>
      <c r="B1560" s="10" t="s">
        <v>25</v>
      </c>
      <c r="C1560" s="10" t="s">
        <v>172</v>
      </c>
      <c r="D1560" s="15">
        <v>8</v>
      </c>
      <c r="E1560" s="10" t="s">
        <v>6367</v>
      </c>
      <c r="F1560" s="10" t="s">
        <v>1705</v>
      </c>
    </row>
    <row r="1561" spans="1:6" x14ac:dyDescent="0.25">
      <c r="A1561" s="10">
        <v>17</v>
      </c>
      <c r="B1561" s="10" t="s">
        <v>26</v>
      </c>
      <c r="C1561" s="10" t="s">
        <v>172</v>
      </c>
      <c r="D1561" s="15">
        <v>9</v>
      </c>
      <c r="E1561" s="10" t="s">
        <v>6368</v>
      </c>
      <c r="F1561" s="10" t="s">
        <v>1713</v>
      </c>
    </row>
    <row r="1562" spans="1:6" x14ac:dyDescent="0.25">
      <c r="A1562" s="10">
        <v>17</v>
      </c>
      <c r="B1562" s="10" t="s">
        <v>30</v>
      </c>
      <c r="C1562" s="10" t="s">
        <v>174</v>
      </c>
      <c r="D1562" s="15">
        <v>1</v>
      </c>
      <c r="E1562" s="10" t="s">
        <v>6369</v>
      </c>
      <c r="F1562" s="10" t="s">
        <v>1654</v>
      </c>
    </row>
    <row r="1563" spans="1:6" x14ac:dyDescent="0.25">
      <c r="A1563" s="10">
        <v>17</v>
      </c>
      <c r="B1563" s="10" t="s">
        <v>39</v>
      </c>
      <c r="C1563" s="10" t="s">
        <v>174</v>
      </c>
      <c r="D1563" s="15">
        <v>10</v>
      </c>
      <c r="E1563" s="10" t="s">
        <v>6370</v>
      </c>
      <c r="F1563" s="10" t="s">
        <v>1722</v>
      </c>
    </row>
    <row r="1564" spans="1:6" x14ac:dyDescent="0.25">
      <c r="A1564" s="10">
        <v>17</v>
      </c>
      <c r="B1564" s="10" t="s">
        <v>40</v>
      </c>
      <c r="C1564" s="10" t="s">
        <v>174</v>
      </c>
      <c r="D1564" s="15">
        <v>11</v>
      </c>
      <c r="E1564" s="10" t="s">
        <v>6371</v>
      </c>
      <c r="F1564" s="10" t="s">
        <v>1730</v>
      </c>
    </row>
    <row r="1565" spans="1:6" x14ac:dyDescent="0.25">
      <c r="A1565" s="10">
        <v>17</v>
      </c>
      <c r="B1565" s="10" t="s">
        <v>41</v>
      </c>
      <c r="C1565" s="10" t="s">
        <v>174</v>
      </c>
      <c r="D1565" s="15">
        <v>12</v>
      </c>
      <c r="E1565" s="10" t="s">
        <v>6372</v>
      </c>
      <c r="F1565" s="10" t="s">
        <v>1736</v>
      </c>
    </row>
    <row r="1566" spans="1:6" x14ac:dyDescent="0.25">
      <c r="A1566" s="10">
        <v>17</v>
      </c>
      <c r="B1566" s="10" t="s">
        <v>31</v>
      </c>
      <c r="C1566" s="10" t="s">
        <v>174</v>
      </c>
      <c r="D1566" s="15">
        <v>2</v>
      </c>
      <c r="E1566" s="10" t="s">
        <v>6373</v>
      </c>
      <c r="F1566" s="10" t="s">
        <v>1662</v>
      </c>
    </row>
    <row r="1567" spans="1:6" x14ac:dyDescent="0.25">
      <c r="A1567" s="10">
        <v>17</v>
      </c>
      <c r="B1567" s="10" t="s">
        <v>32</v>
      </c>
      <c r="C1567" s="10" t="s">
        <v>174</v>
      </c>
      <c r="D1567" s="15">
        <v>3</v>
      </c>
      <c r="E1567" s="10" t="s">
        <v>6374</v>
      </c>
      <c r="F1567" s="10" t="s">
        <v>1670</v>
      </c>
    </row>
    <row r="1568" spans="1:6" x14ac:dyDescent="0.25">
      <c r="A1568" s="10">
        <v>17</v>
      </c>
      <c r="B1568" s="10" t="s">
        <v>33</v>
      </c>
      <c r="C1568" s="10" t="s">
        <v>174</v>
      </c>
      <c r="D1568" s="15">
        <v>4</v>
      </c>
      <c r="E1568" s="10" t="s">
        <v>6375</v>
      </c>
      <c r="F1568" s="10" t="s">
        <v>1677</v>
      </c>
    </row>
    <row r="1569" spans="1:6" x14ac:dyDescent="0.25">
      <c r="A1569" s="10">
        <v>17</v>
      </c>
      <c r="B1569" s="10" t="s">
        <v>34</v>
      </c>
      <c r="C1569" s="10" t="s">
        <v>174</v>
      </c>
      <c r="D1569" s="15">
        <v>5</v>
      </c>
      <c r="E1569" s="10" t="s">
        <v>6376</v>
      </c>
      <c r="F1569" s="10" t="s">
        <v>1685</v>
      </c>
    </row>
    <row r="1570" spans="1:6" x14ac:dyDescent="0.25">
      <c r="A1570" s="10">
        <v>17</v>
      </c>
      <c r="B1570" s="10" t="s">
        <v>35</v>
      </c>
      <c r="C1570" s="10" t="s">
        <v>174</v>
      </c>
      <c r="D1570" s="15">
        <v>6</v>
      </c>
      <c r="E1570" s="10" t="s">
        <v>6377</v>
      </c>
      <c r="F1570" s="10" t="s">
        <v>1693</v>
      </c>
    </row>
    <row r="1571" spans="1:6" x14ac:dyDescent="0.25">
      <c r="A1571" s="10">
        <v>17</v>
      </c>
      <c r="B1571" s="10" t="s">
        <v>36</v>
      </c>
      <c r="C1571" s="10" t="s">
        <v>174</v>
      </c>
      <c r="D1571" s="15">
        <v>7</v>
      </c>
      <c r="E1571" s="10" t="s">
        <v>6378</v>
      </c>
      <c r="F1571" s="10" t="s">
        <v>1070</v>
      </c>
    </row>
    <row r="1572" spans="1:6" x14ac:dyDescent="0.25">
      <c r="A1572" s="10">
        <v>17</v>
      </c>
      <c r="B1572" s="10" t="s">
        <v>37</v>
      </c>
      <c r="C1572" s="10" t="s">
        <v>174</v>
      </c>
      <c r="D1572" s="15">
        <v>8</v>
      </c>
      <c r="E1572" s="10" t="s">
        <v>6379</v>
      </c>
      <c r="F1572" s="10" t="s">
        <v>1706</v>
      </c>
    </row>
    <row r="1573" spans="1:6" x14ac:dyDescent="0.25">
      <c r="A1573" s="10">
        <v>17</v>
      </c>
      <c r="B1573" s="10" t="s">
        <v>38</v>
      </c>
      <c r="C1573" s="10" t="s">
        <v>174</v>
      </c>
      <c r="D1573" s="15">
        <v>9</v>
      </c>
      <c r="E1573" s="10" t="s">
        <v>6380</v>
      </c>
      <c r="F1573" s="10" t="s">
        <v>1714</v>
      </c>
    </row>
    <row r="1574" spans="1:6" x14ac:dyDescent="0.25">
      <c r="A1574" s="10">
        <v>17</v>
      </c>
      <c r="B1574" s="10" t="s">
        <v>42</v>
      </c>
      <c r="C1574" s="10" t="s">
        <v>176</v>
      </c>
      <c r="D1574" s="15">
        <v>1</v>
      </c>
      <c r="E1574" s="10" t="s">
        <v>6381</v>
      </c>
      <c r="F1574" s="10" t="s">
        <v>1655</v>
      </c>
    </row>
    <row r="1575" spans="1:6" x14ac:dyDescent="0.25">
      <c r="A1575" s="10">
        <v>17</v>
      </c>
      <c r="B1575" s="10" t="s">
        <v>51</v>
      </c>
      <c r="C1575" s="10" t="s">
        <v>176</v>
      </c>
      <c r="D1575" s="15">
        <v>10</v>
      </c>
      <c r="E1575" s="10" t="s">
        <v>6382</v>
      </c>
      <c r="F1575" s="10" t="s">
        <v>1723</v>
      </c>
    </row>
    <row r="1576" spans="1:6" x14ac:dyDescent="0.25">
      <c r="A1576" s="10">
        <v>17</v>
      </c>
      <c r="B1576" s="10" t="s">
        <v>52</v>
      </c>
      <c r="C1576" s="10" t="s">
        <v>176</v>
      </c>
      <c r="D1576" s="15">
        <v>11</v>
      </c>
      <c r="E1576" s="10" t="s">
        <v>6383</v>
      </c>
      <c r="F1576" s="10" t="s">
        <v>168</v>
      </c>
    </row>
    <row r="1577" spans="1:6" x14ac:dyDescent="0.25">
      <c r="A1577" s="10">
        <v>17</v>
      </c>
      <c r="B1577" s="10" t="s">
        <v>53</v>
      </c>
      <c r="C1577" s="10" t="s">
        <v>176</v>
      </c>
      <c r="D1577" s="15">
        <v>12</v>
      </c>
      <c r="E1577" s="10" t="s">
        <v>6384</v>
      </c>
      <c r="F1577" s="10" t="s">
        <v>1737</v>
      </c>
    </row>
    <row r="1578" spans="1:6" x14ac:dyDescent="0.25">
      <c r="A1578" s="10">
        <v>17</v>
      </c>
      <c r="B1578" s="10" t="s">
        <v>43</v>
      </c>
      <c r="C1578" s="10" t="s">
        <v>176</v>
      </c>
      <c r="D1578" s="15">
        <v>2</v>
      </c>
      <c r="E1578" s="10" t="s">
        <v>6385</v>
      </c>
      <c r="F1578" s="10" t="s">
        <v>1663</v>
      </c>
    </row>
    <row r="1579" spans="1:6" x14ac:dyDescent="0.25">
      <c r="A1579" s="10">
        <v>17</v>
      </c>
      <c r="B1579" s="10" t="s">
        <v>44</v>
      </c>
      <c r="C1579" s="10" t="s">
        <v>176</v>
      </c>
      <c r="D1579" s="15">
        <v>3</v>
      </c>
      <c r="E1579" s="10" t="s">
        <v>6386</v>
      </c>
      <c r="F1579" s="10" t="s">
        <v>1671</v>
      </c>
    </row>
    <row r="1580" spans="1:6" x14ac:dyDescent="0.25">
      <c r="A1580" s="10">
        <v>17</v>
      </c>
      <c r="B1580" s="10" t="s">
        <v>45</v>
      </c>
      <c r="C1580" s="10" t="s">
        <v>176</v>
      </c>
      <c r="D1580" s="15">
        <v>4</v>
      </c>
      <c r="E1580" s="10" t="s">
        <v>6387</v>
      </c>
      <c r="F1580" s="10" t="s">
        <v>1678</v>
      </c>
    </row>
    <row r="1581" spans="1:6" x14ac:dyDescent="0.25">
      <c r="A1581" s="10">
        <v>17</v>
      </c>
      <c r="B1581" s="10" t="s">
        <v>46</v>
      </c>
      <c r="C1581" s="10" t="s">
        <v>176</v>
      </c>
      <c r="D1581" s="15">
        <v>5</v>
      </c>
      <c r="E1581" s="10" t="s">
        <v>6388</v>
      </c>
      <c r="F1581" s="10" t="s">
        <v>1686</v>
      </c>
    </row>
    <row r="1582" spans="1:6" x14ac:dyDescent="0.25">
      <c r="A1582" s="10">
        <v>17</v>
      </c>
      <c r="B1582" s="10" t="s">
        <v>47</v>
      </c>
      <c r="C1582" s="10" t="s">
        <v>176</v>
      </c>
      <c r="D1582" s="15">
        <v>6</v>
      </c>
      <c r="E1582" s="10" t="s">
        <v>6389</v>
      </c>
      <c r="F1582" s="10" t="s">
        <v>1381</v>
      </c>
    </row>
    <row r="1583" spans="1:6" x14ac:dyDescent="0.25">
      <c r="A1583" s="10">
        <v>17</v>
      </c>
      <c r="B1583" s="10" t="s">
        <v>48</v>
      </c>
      <c r="C1583" s="10" t="s">
        <v>176</v>
      </c>
      <c r="D1583" s="15">
        <v>7</v>
      </c>
      <c r="E1583" s="10" t="s">
        <v>6390</v>
      </c>
      <c r="F1583" s="10" t="s">
        <v>1699</v>
      </c>
    </row>
    <row r="1584" spans="1:6" x14ac:dyDescent="0.25">
      <c r="A1584" s="10">
        <v>17</v>
      </c>
      <c r="B1584" s="10" t="s">
        <v>49</v>
      </c>
      <c r="C1584" s="10" t="s">
        <v>176</v>
      </c>
      <c r="D1584" s="15">
        <v>8</v>
      </c>
      <c r="E1584" s="10" t="s">
        <v>6391</v>
      </c>
      <c r="F1584" s="10" t="s">
        <v>1707</v>
      </c>
    </row>
    <row r="1585" spans="1:6" x14ac:dyDescent="0.25">
      <c r="A1585" s="10">
        <v>17</v>
      </c>
      <c r="B1585" s="10" t="s">
        <v>50</v>
      </c>
      <c r="C1585" s="10" t="s">
        <v>176</v>
      </c>
      <c r="D1585" s="15">
        <v>9</v>
      </c>
      <c r="E1585" s="10" t="s">
        <v>6392</v>
      </c>
      <c r="F1585" s="10" t="s">
        <v>1715</v>
      </c>
    </row>
    <row r="1586" spans="1:6" x14ac:dyDescent="0.25">
      <c r="A1586" s="10">
        <v>17</v>
      </c>
      <c r="B1586" s="10" t="s">
        <v>54</v>
      </c>
      <c r="C1586" s="10" t="s">
        <v>178</v>
      </c>
      <c r="D1586" s="15">
        <v>1</v>
      </c>
      <c r="E1586" s="10" t="s">
        <v>6393</v>
      </c>
      <c r="F1586" s="10" t="s">
        <v>1656</v>
      </c>
    </row>
    <row r="1587" spans="1:6" x14ac:dyDescent="0.25">
      <c r="A1587" s="10">
        <v>17</v>
      </c>
      <c r="B1587" s="10" t="s">
        <v>63</v>
      </c>
      <c r="C1587" s="10" t="s">
        <v>178</v>
      </c>
      <c r="D1587" s="15">
        <v>10</v>
      </c>
      <c r="E1587" s="10" t="s">
        <v>6394</v>
      </c>
      <c r="F1587" s="10" t="s">
        <v>1724</v>
      </c>
    </row>
    <row r="1588" spans="1:6" x14ac:dyDescent="0.25">
      <c r="A1588" s="10">
        <v>17</v>
      </c>
      <c r="B1588" s="10" t="s">
        <v>64</v>
      </c>
      <c r="C1588" s="10" t="s">
        <v>178</v>
      </c>
      <c r="D1588" s="15">
        <v>11</v>
      </c>
      <c r="E1588" s="10" t="s">
        <v>6395</v>
      </c>
      <c r="F1588" s="10" t="s">
        <v>1385</v>
      </c>
    </row>
    <row r="1589" spans="1:6" x14ac:dyDescent="0.25">
      <c r="A1589" s="10">
        <v>17</v>
      </c>
      <c r="B1589" s="10" t="s">
        <v>65</v>
      </c>
      <c r="C1589" s="10" t="s">
        <v>178</v>
      </c>
      <c r="D1589" s="15">
        <v>12</v>
      </c>
      <c r="E1589" s="10" t="s">
        <v>6396</v>
      </c>
      <c r="F1589" s="10" t="s">
        <v>1738</v>
      </c>
    </row>
    <row r="1590" spans="1:6" x14ac:dyDescent="0.25">
      <c r="A1590" s="10">
        <v>17</v>
      </c>
      <c r="B1590" s="10" t="s">
        <v>55</v>
      </c>
      <c r="C1590" s="10" t="s">
        <v>178</v>
      </c>
      <c r="D1590" s="15">
        <v>2</v>
      </c>
      <c r="E1590" s="10" t="s">
        <v>6397</v>
      </c>
      <c r="F1590" s="10" t="s">
        <v>1664</v>
      </c>
    </row>
    <row r="1591" spans="1:6" x14ac:dyDescent="0.25">
      <c r="A1591" s="10">
        <v>17</v>
      </c>
      <c r="B1591" s="10" t="s">
        <v>56</v>
      </c>
      <c r="C1591" s="10" t="s">
        <v>178</v>
      </c>
      <c r="D1591" s="15">
        <v>3</v>
      </c>
      <c r="E1591" s="10" t="s">
        <v>6398</v>
      </c>
      <c r="F1591" s="10" t="s">
        <v>1672</v>
      </c>
    </row>
    <row r="1592" spans="1:6" x14ac:dyDescent="0.25">
      <c r="A1592" s="10">
        <v>17</v>
      </c>
      <c r="B1592" s="10" t="s">
        <v>57</v>
      </c>
      <c r="C1592" s="10" t="s">
        <v>178</v>
      </c>
      <c r="D1592" s="15">
        <v>4</v>
      </c>
      <c r="E1592" s="10" t="s">
        <v>6399</v>
      </c>
      <c r="F1592" s="10" t="s">
        <v>1679</v>
      </c>
    </row>
    <row r="1593" spans="1:6" x14ac:dyDescent="0.25">
      <c r="A1593" s="10">
        <v>17</v>
      </c>
      <c r="B1593" s="10" t="s">
        <v>58</v>
      </c>
      <c r="C1593" s="10" t="s">
        <v>178</v>
      </c>
      <c r="D1593" s="15">
        <v>5</v>
      </c>
      <c r="E1593" s="10" t="s">
        <v>6400</v>
      </c>
      <c r="F1593" s="10" t="s">
        <v>1687</v>
      </c>
    </row>
    <row r="1594" spans="1:6" x14ac:dyDescent="0.25">
      <c r="A1594" s="10">
        <v>17</v>
      </c>
      <c r="B1594" s="10" t="s">
        <v>59</v>
      </c>
      <c r="C1594" s="10" t="s">
        <v>178</v>
      </c>
      <c r="D1594" s="15">
        <v>6</v>
      </c>
      <c r="E1594" s="10" t="s">
        <v>6401</v>
      </c>
      <c r="F1594" s="10" t="s">
        <v>1376</v>
      </c>
    </row>
    <row r="1595" spans="1:6" x14ac:dyDescent="0.25">
      <c r="A1595" s="10">
        <v>17</v>
      </c>
      <c r="B1595" s="10" t="s">
        <v>60</v>
      </c>
      <c r="C1595" s="10" t="s">
        <v>178</v>
      </c>
      <c r="D1595" s="15">
        <v>7</v>
      </c>
      <c r="E1595" s="10" t="s">
        <v>6402</v>
      </c>
      <c r="F1595" s="10" t="s">
        <v>1700</v>
      </c>
    </row>
    <row r="1596" spans="1:6" x14ac:dyDescent="0.25">
      <c r="A1596" s="10">
        <v>17</v>
      </c>
      <c r="B1596" s="10" t="s">
        <v>61</v>
      </c>
      <c r="C1596" s="10" t="s">
        <v>178</v>
      </c>
      <c r="D1596" s="15">
        <v>8</v>
      </c>
      <c r="E1596" s="10" t="s">
        <v>6403</v>
      </c>
      <c r="F1596" s="10" t="s">
        <v>1708</v>
      </c>
    </row>
    <row r="1597" spans="1:6" x14ac:dyDescent="0.25">
      <c r="A1597" s="10">
        <v>17</v>
      </c>
      <c r="B1597" s="10" t="s">
        <v>62</v>
      </c>
      <c r="C1597" s="10" t="s">
        <v>178</v>
      </c>
      <c r="D1597" s="15">
        <v>9</v>
      </c>
      <c r="E1597" s="10" t="s">
        <v>6404</v>
      </c>
      <c r="F1597" s="10" t="s">
        <v>1716</v>
      </c>
    </row>
    <row r="1598" spans="1:6" x14ac:dyDescent="0.25">
      <c r="A1598" s="10">
        <v>17</v>
      </c>
      <c r="B1598" s="10" t="s">
        <v>66</v>
      </c>
      <c r="C1598" s="10" t="s">
        <v>180</v>
      </c>
      <c r="D1598" s="15">
        <v>1</v>
      </c>
      <c r="E1598" s="10" t="s">
        <v>6405</v>
      </c>
      <c r="F1598" s="10" t="s">
        <v>1657</v>
      </c>
    </row>
    <row r="1599" spans="1:6" x14ac:dyDescent="0.25">
      <c r="A1599" s="10">
        <v>17</v>
      </c>
      <c r="B1599" s="10" t="s">
        <v>75</v>
      </c>
      <c r="C1599" s="10" t="s">
        <v>180</v>
      </c>
      <c r="D1599" s="15">
        <v>10</v>
      </c>
      <c r="E1599" s="10" t="s">
        <v>6406</v>
      </c>
      <c r="F1599" s="10" t="s">
        <v>1725</v>
      </c>
    </row>
    <row r="1600" spans="1:6" x14ac:dyDescent="0.25">
      <c r="A1600" s="10">
        <v>17</v>
      </c>
      <c r="B1600" s="10" t="s">
        <v>76</v>
      </c>
      <c r="C1600" s="10" t="s">
        <v>180</v>
      </c>
      <c r="D1600" s="15">
        <v>11</v>
      </c>
      <c r="E1600" s="10" t="s">
        <v>6407</v>
      </c>
      <c r="F1600" s="10" t="s">
        <v>1731</v>
      </c>
    </row>
    <row r="1601" spans="1:6" x14ac:dyDescent="0.25">
      <c r="A1601" s="10">
        <v>17</v>
      </c>
      <c r="B1601" s="10" t="s">
        <v>77</v>
      </c>
      <c r="C1601" s="10" t="s">
        <v>180</v>
      </c>
      <c r="D1601" s="15">
        <v>12</v>
      </c>
      <c r="E1601" s="10" t="s">
        <v>6408</v>
      </c>
      <c r="F1601" s="10" t="s">
        <v>1739</v>
      </c>
    </row>
    <row r="1602" spans="1:6" x14ac:dyDescent="0.25">
      <c r="A1602" s="10">
        <v>17</v>
      </c>
      <c r="B1602" s="10" t="s">
        <v>67</v>
      </c>
      <c r="C1602" s="10" t="s">
        <v>180</v>
      </c>
      <c r="D1602" s="15">
        <v>2</v>
      </c>
      <c r="E1602" s="10" t="s">
        <v>6409</v>
      </c>
      <c r="F1602" s="10" t="s">
        <v>1665</v>
      </c>
    </row>
    <row r="1603" spans="1:6" x14ac:dyDescent="0.25">
      <c r="A1603" s="10">
        <v>17</v>
      </c>
      <c r="B1603" s="10" t="s">
        <v>68</v>
      </c>
      <c r="C1603" s="10" t="s">
        <v>180</v>
      </c>
      <c r="D1603" s="15">
        <v>3</v>
      </c>
      <c r="E1603" s="10" t="s">
        <v>6410</v>
      </c>
      <c r="F1603" s="10" t="s">
        <v>1673</v>
      </c>
    </row>
    <row r="1604" spans="1:6" x14ac:dyDescent="0.25">
      <c r="A1604" s="10">
        <v>17</v>
      </c>
      <c r="B1604" s="10" t="s">
        <v>69</v>
      </c>
      <c r="C1604" s="10" t="s">
        <v>180</v>
      </c>
      <c r="D1604" s="15">
        <v>4</v>
      </c>
      <c r="E1604" s="10" t="s">
        <v>6411</v>
      </c>
      <c r="F1604" s="10" t="s">
        <v>1680</v>
      </c>
    </row>
    <row r="1605" spans="1:6" x14ac:dyDescent="0.25">
      <c r="A1605" s="10">
        <v>17</v>
      </c>
      <c r="B1605" s="10" t="s">
        <v>70</v>
      </c>
      <c r="C1605" s="10" t="s">
        <v>180</v>
      </c>
      <c r="D1605" s="15">
        <v>5</v>
      </c>
      <c r="E1605" s="10" t="s">
        <v>6412</v>
      </c>
      <c r="F1605" s="10" t="s">
        <v>1688</v>
      </c>
    </row>
    <row r="1606" spans="1:6" x14ac:dyDescent="0.25">
      <c r="A1606" s="10">
        <v>17</v>
      </c>
      <c r="B1606" s="10" t="s">
        <v>71</v>
      </c>
      <c r="C1606" s="10" t="s">
        <v>180</v>
      </c>
      <c r="D1606" s="15">
        <v>6</v>
      </c>
      <c r="E1606" s="10" t="s">
        <v>6413</v>
      </c>
      <c r="F1606" s="10" t="s">
        <v>1694</v>
      </c>
    </row>
    <row r="1607" spans="1:6" x14ac:dyDescent="0.25">
      <c r="A1607" s="10">
        <v>17</v>
      </c>
      <c r="B1607" s="10" t="s">
        <v>72</v>
      </c>
      <c r="C1607" s="10" t="s">
        <v>180</v>
      </c>
      <c r="D1607" s="15">
        <v>7</v>
      </c>
      <c r="E1607" s="10" t="s">
        <v>6414</v>
      </c>
      <c r="F1607" s="10" t="s">
        <v>1701</v>
      </c>
    </row>
    <row r="1608" spans="1:6" x14ac:dyDescent="0.25">
      <c r="A1608" s="10">
        <v>17</v>
      </c>
      <c r="B1608" s="10" t="s">
        <v>73</v>
      </c>
      <c r="C1608" s="10" t="s">
        <v>180</v>
      </c>
      <c r="D1608" s="15">
        <v>8</v>
      </c>
      <c r="E1608" s="10" t="s">
        <v>6415</v>
      </c>
      <c r="F1608" s="10" t="s">
        <v>1709</v>
      </c>
    </row>
    <row r="1609" spans="1:6" x14ac:dyDescent="0.25">
      <c r="A1609" s="10">
        <v>17</v>
      </c>
      <c r="B1609" s="10" t="s">
        <v>74</v>
      </c>
      <c r="C1609" s="10" t="s">
        <v>180</v>
      </c>
      <c r="D1609" s="15">
        <v>9</v>
      </c>
      <c r="E1609" s="10" t="s">
        <v>6416</v>
      </c>
      <c r="F1609" s="10" t="s">
        <v>1717</v>
      </c>
    </row>
    <row r="1610" spans="1:6" x14ac:dyDescent="0.25">
      <c r="A1610" s="10">
        <v>17</v>
      </c>
      <c r="B1610" s="10" t="s">
        <v>78</v>
      </c>
      <c r="C1610" s="10" t="s">
        <v>182</v>
      </c>
      <c r="D1610" s="15">
        <v>1</v>
      </c>
      <c r="E1610" s="10" t="s">
        <v>6417</v>
      </c>
      <c r="F1610" s="10" t="s">
        <v>1658</v>
      </c>
    </row>
    <row r="1611" spans="1:6" x14ac:dyDescent="0.25">
      <c r="A1611" s="10">
        <v>17</v>
      </c>
      <c r="B1611" s="10" t="s">
        <v>87</v>
      </c>
      <c r="C1611" s="10" t="s">
        <v>182</v>
      </c>
      <c r="D1611" s="15">
        <v>10</v>
      </c>
      <c r="E1611" s="10" t="s">
        <v>6418</v>
      </c>
      <c r="F1611" s="10" t="s">
        <v>1726</v>
      </c>
    </row>
    <row r="1612" spans="1:6" x14ac:dyDescent="0.25">
      <c r="A1612" s="10">
        <v>17</v>
      </c>
      <c r="B1612" s="10" t="s">
        <v>88</v>
      </c>
      <c r="C1612" s="10" t="s">
        <v>182</v>
      </c>
      <c r="D1612" s="15">
        <v>11</v>
      </c>
      <c r="E1612" s="10" t="s">
        <v>6419</v>
      </c>
      <c r="F1612" s="10" t="s">
        <v>1732</v>
      </c>
    </row>
    <row r="1613" spans="1:6" x14ac:dyDescent="0.25">
      <c r="A1613" s="10">
        <v>17</v>
      </c>
      <c r="B1613" s="10" t="s">
        <v>89</v>
      </c>
      <c r="C1613" s="10" t="s">
        <v>182</v>
      </c>
      <c r="D1613" s="15">
        <v>12</v>
      </c>
      <c r="E1613" s="10" t="s">
        <v>6420</v>
      </c>
      <c r="F1613" s="10" t="s">
        <v>1740</v>
      </c>
    </row>
    <row r="1614" spans="1:6" x14ac:dyDescent="0.25">
      <c r="A1614" s="10">
        <v>17</v>
      </c>
      <c r="B1614" s="10" t="s">
        <v>79</v>
      </c>
      <c r="C1614" s="10" t="s">
        <v>182</v>
      </c>
      <c r="D1614" s="15">
        <v>2</v>
      </c>
      <c r="E1614" s="10" t="s">
        <v>6421</v>
      </c>
      <c r="F1614" s="10" t="s">
        <v>1666</v>
      </c>
    </row>
    <row r="1615" spans="1:6" x14ac:dyDescent="0.25">
      <c r="A1615" s="10">
        <v>17</v>
      </c>
      <c r="B1615" s="10" t="s">
        <v>80</v>
      </c>
      <c r="C1615" s="10" t="s">
        <v>182</v>
      </c>
      <c r="D1615" s="15">
        <v>3</v>
      </c>
      <c r="E1615" s="10" t="s">
        <v>6422</v>
      </c>
      <c r="F1615" s="10" t="s">
        <v>1422</v>
      </c>
    </row>
    <row r="1616" spans="1:6" x14ac:dyDescent="0.25">
      <c r="A1616" s="10">
        <v>17</v>
      </c>
      <c r="B1616" s="10" t="s">
        <v>81</v>
      </c>
      <c r="C1616" s="10" t="s">
        <v>182</v>
      </c>
      <c r="D1616" s="15">
        <v>4</v>
      </c>
      <c r="E1616" s="10" t="s">
        <v>6423</v>
      </c>
      <c r="F1616" s="10" t="s">
        <v>1681</v>
      </c>
    </row>
    <row r="1617" spans="1:6" x14ac:dyDescent="0.25">
      <c r="A1617" s="10">
        <v>17</v>
      </c>
      <c r="B1617" s="10" t="s">
        <v>82</v>
      </c>
      <c r="C1617" s="10" t="s">
        <v>182</v>
      </c>
      <c r="D1617" s="15">
        <v>5</v>
      </c>
      <c r="E1617" s="10" t="s">
        <v>6424</v>
      </c>
      <c r="F1617" s="10" t="s">
        <v>1689</v>
      </c>
    </row>
    <row r="1618" spans="1:6" x14ac:dyDescent="0.25">
      <c r="A1618" s="10">
        <v>17</v>
      </c>
      <c r="B1618" s="10" t="s">
        <v>83</v>
      </c>
      <c r="C1618" s="10" t="s">
        <v>182</v>
      </c>
      <c r="D1618" s="15">
        <v>6</v>
      </c>
      <c r="E1618" s="10" t="s">
        <v>6425</v>
      </c>
      <c r="F1618" s="10" t="s">
        <v>1695</v>
      </c>
    </row>
    <row r="1619" spans="1:6" x14ac:dyDescent="0.25">
      <c r="A1619" s="10">
        <v>17</v>
      </c>
      <c r="B1619" s="10" t="s">
        <v>84</v>
      </c>
      <c r="C1619" s="10" t="s">
        <v>182</v>
      </c>
      <c r="D1619" s="15">
        <v>7</v>
      </c>
      <c r="E1619" s="10" t="s">
        <v>6426</v>
      </c>
      <c r="F1619" s="10" t="s">
        <v>1702</v>
      </c>
    </row>
    <row r="1620" spans="1:6" x14ac:dyDescent="0.25">
      <c r="A1620" s="10">
        <v>17</v>
      </c>
      <c r="B1620" s="10" t="s">
        <v>85</v>
      </c>
      <c r="C1620" s="10" t="s">
        <v>182</v>
      </c>
      <c r="D1620" s="15">
        <v>8</v>
      </c>
      <c r="E1620" s="10" t="s">
        <v>6427</v>
      </c>
      <c r="F1620" s="10" t="s">
        <v>1710</v>
      </c>
    </row>
    <row r="1621" spans="1:6" x14ac:dyDescent="0.25">
      <c r="A1621" s="10">
        <v>17</v>
      </c>
      <c r="B1621" s="10" t="s">
        <v>86</v>
      </c>
      <c r="C1621" s="10" t="s">
        <v>182</v>
      </c>
      <c r="D1621" s="15">
        <v>9</v>
      </c>
      <c r="E1621" s="10" t="s">
        <v>6428</v>
      </c>
      <c r="F1621" s="10" t="s">
        <v>1718</v>
      </c>
    </row>
    <row r="1622" spans="1:6" x14ac:dyDescent="0.25">
      <c r="A1622" s="10">
        <v>17</v>
      </c>
      <c r="B1622" s="10" t="s">
        <v>90</v>
      </c>
      <c r="C1622" s="10" t="s">
        <v>184</v>
      </c>
      <c r="D1622" s="15">
        <v>1</v>
      </c>
      <c r="E1622" s="10" t="s">
        <v>6429</v>
      </c>
      <c r="F1622" s="10" t="s">
        <v>1659</v>
      </c>
    </row>
    <row r="1623" spans="1:6" x14ac:dyDescent="0.25">
      <c r="A1623" s="10">
        <v>17</v>
      </c>
      <c r="B1623" s="10" t="s">
        <v>99</v>
      </c>
      <c r="C1623" s="10" t="s">
        <v>184</v>
      </c>
      <c r="D1623" s="15">
        <v>10</v>
      </c>
      <c r="E1623" s="10" t="s">
        <v>6430</v>
      </c>
      <c r="F1623" s="10" t="s">
        <v>1727</v>
      </c>
    </row>
    <row r="1624" spans="1:6" x14ac:dyDescent="0.25">
      <c r="A1624" s="10">
        <v>17</v>
      </c>
      <c r="B1624" s="10" t="s">
        <v>100</v>
      </c>
      <c r="C1624" s="10" t="s">
        <v>184</v>
      </c>
      <c r="D1624" s="15">
        <v>11</v>
      </c>
      <c r="E1624" s="10" t="s">
        <v>6431</v>
      </c>
      <c r="F1624" s="10" t="s">
        <v>1733</v>
      </c>
    </row>
    <row r="1625" spans="1:6" x14ac:dyDescent="0.25">
      <c r="A1625" s="10">
        <v>17</v>
      </c>
      <c r="B1625" s="10" t="s">
        <v>101</v>
      </c>
      <c r="C1625" s="10" t="s">
        <v>184</v>
      </c>
      <c r="D1625" s="15">
        <v>12</v>
      </c>
      <c r="E1625" s="10" t="s">
        <v>6432</v>
      </c>
      <c r="F1625" s="10" t="s">
        <v>1741</v>
      </c>
    </row>
    <row r="1626" spans="1:6" x14ac:dyDescent="0.25">
      <c r="A1626" s="10">
        <v>17</v>
      </c>
      <c r="B1626" s="10" t="s">
        <v>91</v>
      </c>
      <c r="C1626" s="10" t="s">
        <v>184</v>
      </c>
      <c r="D1626" s="15">
        <v>2</v>
      </c>
      <c r="E1626" s="10" t="s">
        <v>6433</v>
      </c>
      <c r="F1626" s="10" t="s">
        <v>1667</v>
      </c>
    </row>
    <row r="1627" spans="1:6" x14ac:dyDescent="0.25">
      <c r="A1627" s="10">
        <v>17</v>
      </c>
      <c r="B1627" s="10" t="s">
        <v>92</v>
      </c>
      <c r="C1627" s="10" t="s">
        <v>184</v>
      </c>
      <c r="D1627" s="15">
        <v>3</v>
      </c>
      <c r="E1627" s="10" t="s">
        <v>6434</v>
      </c>
      <c r="F1627" s="10" t="s">
        <v>1674</v>
      </c>
    </row>
    <row r="1628" spans="1:6" x14ac:dyDescent="0.25">
      <c r="A1628" s="10">
        <v>17</v>
      </c>
      <c r="B1628" s="10" t="s">
        <v>93</v>
      </c>
      <c r="C1628" s="10" t="s">
        <v>184</v>
      </c>
      <c r="D1628" s="15">
        <v>4</v>
      </c>
      <c r="E1628" s="10" t="s">
        <v>6435</v>
      </c>
      <c r="F1628" s="10" t="s">
        <v>1682</v>
      </c>
    </row>
    <row r="1629" spans="1:6" x14ac:dyDescent="0.25">
      <c r="A1629" s="10">
        <v>17</v>
      </c>
      <c r="B1629" s="10" t="s">
        <v>94</v>
      </c>
      <c r="C1629" s="10" t="s">
        <v>184</v>
      </c>
      <c r="D1629" s="15">
        <v>5</v>
      </c>
      <c r="E1629" s="10" t="s">
        <v>6436</v>
      </c>
      <c r="F1629" s="10" t="s">
        <v>1690</v>
      </c>
    </row>
    <row r="1630" spans="1:6" x14ac:dyDescent="0.25">
      <c r="A1630" s="10">
        <v>17</v>
      </c>
      <c r="B1630" s="10" t="s">
        <v>95</v>
      </c>
      <c r="C1630" s="10" t="s">
        <v>184</v>
      </c>
      <c r="D1630" s="15">
        <v>6</v>
      </c>
      <c r="E1630" s="10" t="s">
        <v>6437</v>
      </c>
      <c r="F1630" s="10" t="s">
        <v>1696</v>
      </c>
    </row>
    <row r="1631" spans="1:6" x14ac:dyDescent="0.25">
      <c r="A1631" s="10">
        <v>17</v>
      </c>
      <c r="B1631" s="10" t="s">
        <v>96</v>
      </c>
      <c r="C1631" s="10" t="s">
        <v>184</v>
      </c>
      <c r="D1631" s="15">
        <v>7</v>
      </c>
      <c r="E1631" s="10" t="s">
        <v>6438</v>
      </c>
      <c r="F1631" s="10" t="s">
        <v>1703</v>
      </c>
    </row>
    <row r="1632" spans="1:6" x14ac:dyDescent="0.25">
      <c r="A1632" s="10">
        <v>17</v>
      </c>
      <c r="B1632" s="10" t="s">
        <v>97</v>
      </c>
      <c r="C1632" s="10" t="s">
        <v>184</v>
      </c>
      <c r="D1632" s="15">
        <v>8</v>
      </c>
      <c r="E1632" s="10" t="s">
        <v>6439</v>
      </c>
      <c r="F1632" s="10" t="s">
        <v>1711</v>
      </c>
    </row>
    <row r="1633" spans="1:6" x14ac:dyDescent="0.25">
      <c r="A1633" s="10">
        <v>17</v>
      </c>
      <c r="B1633" s="10" t="s">
        <v>98</v>
      </c>
      <c r="C1633" s="10" t="s">
        <v>184</v>
      </c>
      <c r="D1633" s="15">
        <v>9</v>
      </c>
      <c r="E1633" s="10" t="s">
        <v>6440</v>
      </c>
      <c r="F1633" s="10" t="s">
        <v>1719</v>
      </c>
    </row>
    <row r="1634" spans="1:6" x14ac:dyDescent="0.25">
      <c r="A1634" s="10">
        <v>18</v>
      </c>
      <c r="B1634" s="10" t="s">
        <v>6</v>
      </c>
      <c r="C1634" s="10" t="s">
        <v>170</v>
      </c>
      <c r="D1634" s="15">
        <v>1</v>
      </c>
      <c r="E1634" s="10" t="s">
        <v>6441</v>
      </c>
      <c r="F1634" s="10" t="s">
        <v>755</v>
      </c>
    </row>
    <row r="1635" spans="1:6" x14ac:dyDescent="0.25">
      <c r="A1635" s="10">
        <v>18</v>
      </c>
      <c r="B1635" s="10" t="s">
        <v>15</v>
      </c>
      <c r="C1635" s="10" t="s">
        <v>170</v>
      </c>
      <c r="D1635" s="15">
        <v>10</v>
      </c>
      <c r="E1635" s="10" t="s">
        <v>6442</v>
      </c>
      <c r="F1635" s="10" t="s">
        <v>1810</v>
      </c>
    </row>
    <row r="1636" spans="1:6" x14ac:dyDescent="0.25">
      <c r="A1636" s="10">
        <v>18</v>
      </c>
      <c r="B1636" s="10" t="s">
        <v>16</v>
      </c>
      <c r="C1636" s="10" t="s">
        <v>170</v>
      </c>
      <c r="D1636" s="15">
        <v>11</v>
      </c>
      <c r="E1636" s="10" t="s">
        <v>6443</v>
      </c>
      <c r="F1636" s="10" t="s">
        <v>1818</v>
      </c>
    </row>
    <row r="1637" spans="1:6" x14ac:dyDescent="0.25">
      <c r="A1637" s="10">
        <v>18</v>
      </c>
      <c r="B1637" s="10" t="s">
        <v>17</v>
      </c>
      <c r="C1637" s="10" t="s">
        <v>170</v>
      </c>
      <c r="D1637" s="15">
        <v>12</v>
      </c>
      <c r="E1637" s="10" t="s">
        <v>6444</v>
      </c>
      <c r="F1637" s="10" t="s">
        <v>1825</v>
      </c>
    </row>
    <row r="1638" spans="1:6" x14ac:dyDescent="0.25">
      <c r="A1638" s="10">
        <v>18</v>
      </c>
      <c r="B1638" s="10" t="s">
        <v>7</v>
      </c>
      <c r="C1638" s="10" t="s">
        <v>170</v>
      </c>
      <c r="D1638" s="15">
        <v>2</v>
      </c>
      <c r="E1638" s="10" t="s">
        <v>6445</v>
      </c>
      <c r="F1638" s="10" t="s">
        <v>1749</v>
      </c>
    </row>
    <row r="1639" spans="1:6" x14ac:dyDescent="0.25">
      <c r="A1639" s="10">
        <v>18</v>
      </c>
      <c r="B1639" s="10" t="s">
        <v>8</v>
      </c>
      <c r="C1639" s="10" t="s">
        <v>170</v>
      </c>
      <c r="D1639" s="15">
        <v>3</v>
      </c>
      <c r="E1639" s="10" t="s">
        <v>6446</v>
      </c>
      <c r="F1639" s="10" t="s">
        <v>1757</v>
      </c>
    </row>
    <row r="1640" spans="1:6" x14ac:dyDescent="0.25">
      <c r="A1640" s="10">
        <v>18</v>
      </c>
      <c r="B1640" s="10" t="s">
        <v>9</v>
      </c>
      <c r="C1640" s="10" t="s">
        <v>170</v>
      </c>
      <c r="D1640" s="15">
        <v>4</v>
      </c>
      <c r="E1640" s="10" t="s">
        <v>6447</v>
      </c>
      <c r="F1640" s="10" t="s">
        <v>1765</v>
      </c>
    </row>
    <row r="1641" spans="1:6" x14ac:dyDescent="0.25">
      <c r="A1641" s="10">
        <v>18</v>
      </c>
      <c r="B1641" s="10" t="s">
        <v>10</v>
      </c>
      <c r="C1641" s="10" t="s">
        <v>170</v>
      </c>
      <c r="D1641" s="15">
        <v>5</v>
      </c>
      <c r="E1641" s="10" t="s">
        <v>6448</v>
      </c>
      <c r="F1641" s="10" t="s">
        <v>1773</v>
      </c>
    </row>
    <row r="1642" spans="1:6" x14ac:dyDescent="0.25">
      <c r="A1642" s="10">
        <v>18</v>
      </c>
      <c r="B1642" s="10" t="s">
        <v>11</v>
      </c>
      <c r="C1642" s="10" t="s">
        <v>170</v>
      </c>
      <c r="D1642" s="15">
        <v>6</v>
      </c>
      <c r="E1642" s="10" t="s">
        <v>6449</v>
      </c>
      <c r="F1642" s="10" t="s">
        <v>1781</v>
      </c>
    </row>
    <row r="1643" spans="1:6" x14ac:dyDescent="0.25">
      <c r="A1643" s="10">
        <v>18</v>
      </c>
      <c r="B1643" s="10" t="s">
        <v>12</v>
      </c>
      <c r="C1643" s="10" t="s">
        <v>170</v>
      </c>
      <c r="D1643" s="15">
        <v>7</v>
      </c>
      <c r="E1643" s="10" t="s">
        <v>6450</v>
      </c>
      <c r="F1643" s="10" t="s">
        <v>1787</v>
      </c>
    </row>
    <row r="1644" spans="1:6" x14ac:dyDescent="0.25">
      <c r="A1644" s="10">
        <v>18</v>
      </c>
      <c r="B1644" s="10" t="s">
        <v>13</v>
      </c>
      <c r="C1644" s="10" t="s">
        <v>170</v>
      </c>
      <c r="D1644" s="15">
        <v>8</v>
      </c>
      <c r="E1644" s="10" t="s">
        <v>6451</v>
      </c>
      <c r="F1644" s="10" t="s">
        <v>1795</v>
      </c>
    </row>
    <row r="1645" spans="1:6" x14ac:dyDescent="0.25">
      <c r="A1645" s="10">
        <v>18</v>
      </c>
      <c r="B1645" s="10" t="s">
        <v>14</v>
      </c>
      <c r="C1645" s="10" t="s">
        <v>170</v>
      </c>
      <c r="D1645" s="15">
        <v>9</v>
      </c>
      <c r="E1645" s="10" t="s">
        <v>6452</v>
      </c>
      <c r="F1645" s="10" t="s">
        <v>1802</v>
      </c>
    </row>
    <row r="1646" spans="1:6" x14ac:dyDescent="0.25">
      <c r="A1646" s="10">
        <v>18</v>
      </c>
      <c r="B1646" s="10" t="s">
        <v>18</v>
      </c>
      <c r="C1646" s="10" t="s">
        <v>172</v>
      </c>
      <c r="D1646" s="15">
        <v>1</v>
      </c>
      <c r="E1646" s="10" t="s">
        <v>6453</v>
      </c>
      <c r="F1646" s="10" t="s">
        <v>1742</v>
      </c>
    </row>
    <row r="1647" spans="1:6" x14ac:dyDescent="0.25">
      <c r="A1647" s="10">
        <v>18</v>
      </c>
      <c r="B1647" s="10" t="s">
        <v>27</v>
      </c>
      <c r="C1647" s="10" t="s">
        <v>172</v>
      </c>
      <c r="D1647" s="15">
        <v>10</v>
      </c>
      <c r="E1647" s="10" t="s">
        <v>6454</v>
      </c>
      <c r="F1647" s="10" t="s">
        <v>1811</v>
      </c>
    </row>
    <row r="1648" spans="1:6" x14ac:dyDescent="0.25">
      <c r="A1648" s="10">
        <v>18</v>
      </c>
      <c r="B1648" s="10" t="s">
        <v>28</v>
      </c>
      <c r="C1648" s="10" t="s">
        <v>172</v>
      </c>
      <c r="D1648" s="15">
        <v>11</v>
      </c>
      <c r="E1648" s="10" t="s">
        <v>6455</v>
      </c>
      <c r="F1648" s="10" t="s">
        <v>1819</v>
      </c>
    </row>
    <row r="1649" spans="1:6" x14ac:dyDescent="0.25">
      <c r="A1649" s="10">
        <v>18</v>
      </c>
      <c r="B1649" s="10" t="s">
        <v>29</v>
      </c>
      <c r="C1649" s="10" t="s">
        <v>172</v>
      </c>
      <c r="D1649" s="15">
        <v>12</v>
      </c>
      <c r="E1649" s="10" t="s">
        <v>6456</v>
      </c>
      <c r="F1649" s="10" t="s">
        <v>1826</v>
      </c>
    </row>
    <row r="1650" spans="1:6" x14ac:dyDescent="0.25">
      <c r="A1650" s="10">
        <v>18</v>
      </c>
      <c r="B1650" s="10" t="s">
        <v>19</v>
      </c>
      <c r="C1650" s="10" t="s">
        <v>172</v>
      </c>
      <c r="D1650" s="15">
        <v>2</v>
      </c>
      <c r="E1650" s="10" t="s">
        <v>6457</v>
      </c>
      <c r="F1650" s="10" t="s">
        <v>1750</v>
      </c>
    </row>
    <row r="1651" spans="1:6" x14ac:dyDescent="0.25">
      <c r="A1651" s="10">
        <v>18</v>
      </c>
      <c r="B1651" s="10" t="s">
        <v>20</v>
      </c>
      <c r="C1651" s="10" t="s">
        <v>172</v>
      </c>
      <c r="D1651" s="15">
        <v>3</v>
      </c>
      <c r="E1651" s="10" t="s">
        <v>6458</v>
      </c>
      <c r="F1651" s="10" t="s">
        <v>1758</v>
      </c>
    </row>
    <row r="1652" spans="1:6" x14ac:dyDescent="0.25">
      <c r="A1652" s="10">
        <v>18</v>
      </c>
      <c r="B1652" s="10" t="s">
        <v>21</v>
      </c>
      <c r="C1652" s="10" t="s">
        <v>172</v>
      </c>
      <c r="D1652" s="15">
        <v>4</v>
      </c>
      <c r="E1652" s="10" t="s">
        <v>6459</v>
      </c>
      <c r="F1652" s="10" t="s">
        <v>1766</v>
      </c>
    </row>
    <row r="1653" spans="1:6" x14ac:dyDescent="0.25">
      <c r="A1653" s="10">
        <v>18</v>
      </c>
      <c r="B1653" s="10" t="s">
        <v>22</v>
      </c>
      <c r="C1653" s="10" t="s">
        <v>172</v>
      </c>
      <c r="D1653" s="15">
        <v>5</v>
      </c>
      <c r="E1653" s="10" t="s">
        <v>6460</v>
      </c>
      <c r="F1653" s="10" t="s">
        <v>1774</v>
      </c>
    </row>
    <row r="1654" spans="1:6" x14ac:dyDescent="0.25">
      <c r="A1654" s="10">
        <v>18</v>
      </c>
      <c r="B1654" s="10" t="s">
        <v>23</v>
      </c>
      <c r="C1654" s="10" t="s">
        <v>172</v>
      </c>
      <c r="D1654" s="15">
        <v>6</v>
      </c>
      <c r="E1654" s="10" t="s">
        <v>6461</v>
      </c>
      <c r="F1654" s="10" t="s">
        <v>1782</v>
      </c>
    </row>
    <row r="1655" spans="1:6" x14ac:dyDescent="0.25">
      <c r="A1655" s="10">
        <v>18</v>
      </c>
      <c r="B1655" s="10" t="s">
        <v>24</v>
      </c>
      <c r="C1655" s="10" t="s">
        <v>172</v>
      </c>
      <c r="D1655" s="15">
        <v>7</v>
      </c>
      <c r="E1655" s="10" t="s">
        <v>6462</v>
      </c>
      <c r="F1655" s="10" t="s">
        <v>1788</v>
      </c>
    </row>
    <row r="1656" spans="1:6" x14ac:dyDescent="0.25">
      <c r="A1656" s="10">
        <v>18</v>
      </c>
      <c r="B1656" s="10" t="s">
        <v>25</v>
      </c>
      <c r="C1656" s="10" t="s">
        <v>172</v>
      </c>
      <c r="D1656" s="15">
        <v>8</v>
      </c>
      <c r="E1656" s="10" t="s">
        <v>6463</v>
      </c>
      <c r="F1656" s="10" t="s">
        <v>1796</v>
      </c>
    </row>
    <row r="1657" spans="1:6" x14ac:dyDescent="0.25">
      <c r="A1657" s="10">
        <v>18</v>
      </c>
      <c r="B1657" s="10" t="s">
        <v>26</v>
      </c>
      <c r="C1657" s="10" t="s">
        <v>172</v>
      </c>
      <c r="D1657" s="15">
        <v>9</v>
      </c>
      <c r="E1657" s="10" t="s">
        <v>6464</v>
      </c>
      <c r="F1657" s="10" t="s">
        <v>1803</v>
      </c>
    </row>
    <row r="1658" spans="1:6" x14ac:dyDescent="0.25">
      <c r="A1658" s="10">
        <v>18</v>
      </c>
      <c r="B1658" s="10" t="s">
        <v>30</v>
      </c>
      <c r="C1658" s="10" t="s">
        <v>174</v>
      </c>
      <c r="D1658" s="15">
        <v>1</v>
      </c>
      <c r="E1658" s="10" t="s">
        <v>6465</v>
      </c>
      <c r="F1658" s="10" t="s">
        <v>1743</v>
      </c>
    </row>
    <row r="1659" spans="1:6" x14ac:dyDescent="0.25">
      <c r="A1659" s="10">
        <v>18</v>
      </c>
      <c r="B1659" s="10" t="s">
        <v>39</v>
      </c>
      <c r="C1659" s="10" t="s">
        <v>174</v>
      </c>
      <c r="D1659" s="15">
        <v>10</v>
      </c>
      <c r="E1659" s="10" t="s">
        <v>6466</v>
      </c>
      <c r="F1659" s="10" t="s">
        <v>1812</v>
      </c>
    </row>
    <row r="1660" spans="1:6" x14ac:dyDescent="0.25">
      <c r="A1660" s="10">
        <v>18</v>
      </c>
      <c r="B1660" s="10" t="s">
        <v>40</v>
      </c>
      <c r="C1660" s="10" t="s">
        <v>174</v>
      </c>
      <c r="D1660" s="15">
        <v>11</v>
      </c>
      <c r="E1660" s="10" t="s">
        <v>6467</v>
      </c>
      <c r="F1660" s="10" t="s">
        <v>1820</v>
      </c>
    </row>
    <row r="1661" spans="1:6" x14ac:dyDescent="0.25">
      <c r="A1661" s="10">
        <v>18</v>
      </c>
      <c r="B1661" s="10" t="s">
        <v>41</v>
      </c>
      <c r="C1661" s="10" t="s">
        <v>174</v>
      </c>
      <c r="D1661" s="15">
        <v>12</v>
      </c>
      <c r="E1661" s="10" t="s">
        <v>6468</v>
      </c>
      <c r="F1661" s="10" t="s">
        <v>1827</v>
      </c>
    </row>
    <row r="1662" spans="1:6" x14ac:dyDescent="0.25">
      <c r="A1662" s="10">
        <v>18</v>
      </c>
      <c r="B1662" s="10" t="s">
        <v>31</v>
      </c>
      <c r="C1662" s="10" t="s">
        <v>174</v>
      </c>
      <c r="D1662" s="15">
        <v>2</v>
      </c>
      <c r="E1662" s="10" t="s">
        <v>6469</v>
      </c>
      <c r="F1662" s="10" t="s">
        <v>1751</v>
      </c>
    </row>
    <row r="1663" spans="1:6" x14ac:dyDescent="0.25">
      <c r="A1663" s="10">
        <v>18</v>
      </c>
      <c r="B1663" s="10" t="s">
        <v>32</v>
      </c>
      <c r="C1663" s="10" t="s">
        <v>174</v>
      </c>
      <c r="D1663" s="15">
        <v>3</v>
      </c>
      <c r="E1663" s="10" t="s">
        <v>6470</v>
      </c>
      <c r="F1663" s="10" t="s">
        <v>1759</v>
      </c>
    </row>
    <row r="1664" spans="1:6" x14ac:dyDescent="0.25">
      <c r="A1664" s="10">
        <v>18</v>
      </c>
      <c r="B1664" s="10" t="s">
        <v>33</v>
      </c>
      <c r="C1664" s="10" t="s">
        <v>174</v>
      </c>
      <c r="D1664" s="15">
        <v>4</v>
      </c>
      <c r="E1664" s="10" t="s">
        <v>6471</v>
      </c>
      <c r="F1664" s="10" t="s">
        <v>1767</v>
      </c>
    </row>
    <row r="1665" spans="1:6" x14ac:dyDescent="0.25">
      <c r="A1665" s="10">
        <v>18</v>
      </c>
      <c r="B1665" s="10" t="s">
        <v>34</v>
      </c>
      <c r="C1665" s="10" t="s">
        <v>174</v>
      </c>
      <c r="D1665" s="15">
        <v>5</v>
      </c>
      <c r="E1665" s="10" t="s">
        <v>6472</v>
      </c>
      <c r="F1665" s="10" t="s">
        <v>1775</v>
      </c>
    </row>
    <row r="1666" spans="1:6" x14ac:dyDescent="0.25">
      <c r="A1666" s="10">
        <v>18</v>
      </c>
      <c r="B1666" s="10" t="s">
        <v>35</v>
      </c>
      <c r="C1666" s="10" t="s">
        <v>174</v>
      </c>
      <c r="D1666" s="15">
        <v>6</v>
      </c>
      <c r="E1666" s="10" t="s">
        <v>6473</v>
      </c>
      <c r="F1666" s="10" t="s">
        <v>1392</v>
      </c>
    </row>
    <row r="1667" spans="1:6" x14ac:dyDescent="0.25">
      <c r="A1667" s="10">
        <v>18</v>
      </c>
      <c r="B1667" s="10" t="s">
        <v>36</v>
      </c>
      <c r="C1667" s="10" t="s">
        <v>174</v>
      </c>
      <c r="D1667" s="15">
        <v>7</v>
      </c>
      <c r="E1667" s="10" t="s">
        <v>6474</v>
      </c>
      <c r="F1667" s="10" t="s">
        <v>1789</v>
      </c>
    </row>
    <row r="1668" spans="1:6" x14ac:dyDescent="0.25">
      <c r="A1668" s="10">
        <v>18</v>
      </c>
      <c r="B1668" s="10" t="s">
        <v>37</v>
      </c>
      <c r="C1668" s="10" t="s">
        <v>174</v>
      </c>
      <c r="D1668" s="15">
        <v>8</v>
      </c>
      <c r="E1668" s="10" t="s">
        <v>6475</v>
      </c>
      <c r="F1668" s="10" t="s">
        <v>1797</v>
      </c>
    </row>
    <row r="1669" spans="1:6" x14ac:dyDescent="0.25">
      <c r="A1669" s="10">
        <v>18</v>
      </c>
      <c r="B1669" s="10" t="s">
        <v>38</v>
      </c>
      <c r="C1669" s="10" t="s">
        <v>174</v>
      </c>
      <c r="D1669" s="15">
        <v>9</v>
      </c>
      <c r="E1669" s="10" t="s">
        <v>6476</v>
      </c>
      <c r="F1669" s="10" t="s">
        <v>1804</v>
      </c>
    </row>
    <row r="1670" spans="1:6" x14ac:dyDescent="0.25">
      <c r="A1670" s="10">
        <v>18</v>
      </c>
      <c r="B1670" s="10" t="s">
        <v>42</v>
      </c>
      <c r="C1670" s="10" t="s">
        <v>176</v>
      </c>
      <c r="D1670" s="15">
        <v>1</v>
      </c>
      <c r="E1670" s="10" t="s">
        <v>6477</v>
      </c>
      <c r="F1670" s="10" t="s">
        <v>1744</v>
      </c>
    </row>
    <row r="1671" spans="1:6" x14ac:dyDescent="0.25">
      <c r="A1671" s="10">
        <v>18</v>
      </c>
      <c r="B1671" s="10" t="s">
        <v>51</v>
      </c>
      <c r="C1671" s="10" t="s">
        <v>176</v>
      </c>
      <c r="D1671" s="15">
        <v>10</v>
      </c>
      <c r="E1671" s="10" t="s">
        <v>6478</v>
      </c>
      <c r="F1671" s="10" t="s">
        <v>1813</v>
      </c>
    </row>
    <row r="1672" spans="1:6" x14ac:dyDescent="0.25">
      <c r="A1672" s="10">
        <v>18</v>
      </c>
      <c r="B1672" s="10" t="s">
        <v>52</v>
      </c>
      <c r="C1672" s="10" t="s">
        <v>176</v>
      </c>
      <c r="D1672" s="15">
        <v>11</v>
      </c>
      <c r="E1672" s="10" t="s">
        <v>6479</v>
      </c>
      <c r="F1672" s="10" t="s">
        <v>835</v>
      </c>
    </row>
    <row r="1673" spans="1:6" x14ac:dyDescent="0.25">
      <c r="A1673" s="10">
        <v>18</v>
      </c>
      <c r="B1673" s="10" t="s">
        <v>53</v>
      </c>
      <c r="C1673" s="10" t="s">
        <v>176</v>
      </c>
      <c r="D1673" s="15">
        <v>12</v>
      </c>
      <c r="E1673" s="10" t="s">
        <v>6480</v>
      </c>
      <c r="F1673" s="10" t="s">
        <v>1828</v>
      </c>
    </row>
    <row r="1674" spans="1:6" x14ac:dyDescent="0.25">
      <c r="A1674" s="10">
        <v>18</v>
      </c>
      <c r="B1674" s="10" t="s">
        <v>43</v>
      </c>
      <c r="C1674" s="10" t="s">
        <v>176</v>
      </c>
      <c r="D1674" s="15">
        <v>2</v>
      </c>
      <c r="E1674" s="10" t="s">
        <v>6481</v>
      </c>
      <c r="F1674" s="10" t="s">
        <v>1752</v>
      </c>
    </row>
    <row r="1675" spans="1:6" x14ac:dyDescent="0.25">
      <c r="A1675" s="10">
        <v>18</v>
      </c>
      <c r="B1675" s="10" t="s">
        <v>44</v>
      </c>
      <c r="C1675" s="10" t="s">
        <v>176</v>
      </c>
      <c r="D1675" s="15">
        <v>3</v>
      </c>
      <c r="E1675" s="10" t="s">
        <v>6482</v>
      </c>
      <c r="F1675" s="10" t="s">
        <v>1760</v>
      </c>
    </row>
    <row r="1676" spans="1:6" x14ac:dyDescent="0.25">
      <c r="A1676" s="10">
        <v>18</v>
      </c>
      <c r="B1676" s="10" t="s">
        <v>45</v>
      </c>
      <c r="C1676" s="10" t="s">
        <v>176</v>
      </c>
      <c r="D1676" s="15">
        <v>4</v>
      </c>
      <c r="E1676" s="10" t="s">
        <v>6483</v>
      </c>
      <c r="F1676" s="10" t="s">
        <v>1768</v>
      </c>
    </row>
    <row r="1677" spans="1:6" x14ac:dyDescent="0.25">
      <c r="A1677" s="10">
        <v>18</v>
      </c>
      <c r="B1677" s="10" t="s">
        <v>46</v>
      </c>
      <c r="C1677" s="10" t="s">
        <v>176</v>
      </c>
      <c r="D1677" s="15">
        <v>5</v>
      </c>
      <c r="E1677" s="10" t="s">
        <v>6484</v>
      </c>
      <c r="F1677" s="10" t="s">
        <v>1776</v>
      </c>
    </row>
    <row r="1678" spans="1:6" x14ac:dyDescent="0.25">
      <c r="A1678" s="10">
        <v>18</v>
      </c>
      <c r="B1678" s="10" t="s">
        <v>47</v>
      </c>
      <c r="C1678" s="10" t="s">
        <v>176</v>
      </c>
      <c r="D1678" s="15">
        <v>6</v>
      </c>
      <c r="E1678" s="10" t="s">
        <v>6485</v>
      </c>
      <c r="F1678" s="10" t="s">
        <v>1360</v>
      </c>
    </row>
    <row r="1679" spans="1:6" x14ac:dyDescent="0.25">
      <c r="A1679" s="10">
        <v>18</v>
      </c>
      <c r="B1679" s="10" t="s">
        <v>48</v>
      </c>
      <c r="C1679" s="10" t="s">
        <v>176</v>
      </c>
      <c r="D1679" s="15">
        <v>7</v>
      </c>
      <c r="E1679" s="10" t="s">
        <v>6486</v>
      </c>
      <c r="F1679" s="10" t="s">
        <v>1790</v>
      </c>
    </row>
    <row r="1680" spans="1:6" x14ac:dyDescent="0.25">
      <c r="A1680" s="10">
        <v>18</v>
      </c>
      <c r="B1680" s="10" t="s">
        <v>49</v>
      </c>
      <c r="C1680" s="10" t="s">
        <v>176</v>
      </c>
      <c r="D1680" s="15">
        <v>8</v>
      </c>
      <c r="E1680" s="10" t="s">
        <v>6487</v>
      </c>
      <c r="F1680" s="10" t="s">
        <v>1798</v>
      </c>
    </row>
    <row r="1681" spans="1:6" x14ac:dyDescent="0.25">
      <c r="A1681" s="10">
        <v>18</v>
      </c>
      <c r="B1681" s="10" t="s">
        <v>50</v>
      </c>
      <c r="C1681" s="10" t="s">
        <v>176</v>
      </c>
      <c r="D1681" s="15">
        <v>9</v>
      </c>
      <c r="E1681" s="10" t="s">
        <v>6488</v>
      </c>
      <c r="F1681" s="10" t="s">
        <v>1805</v>
      </c>
    </row>
    <row r="1682" spans="1:6" x14ac:dyDescent="0.25">
      <c r="A1682" s="10">
        <v>18</v>
      </c>
      <c r="B1682" s="10" t="s">
        <v>54</v>
      </c>
      <c r="C1682" s="10" t="s">
        <v>178</v>
      </c>
      <c r="D1682" s="15">
        <v>1</v>
      </c>
      <c r="E1682" s="10" t="s">
        <v>6489</v>
      </c>
      <c r="F1682" s="10" t="s">
        <v>1745</v>
      </c>
    </row>
    <row r="1683" spans="1:6" x14ac:dyDescent="0.25">
      <c r="A1683" s="10">
        <v>18</v>
      </c>
      <c r="B1683" s="10" t="s">
        <v>63</v>
      </c>
      <c r="C1683" s="10" t="s">
        <v>178</v>
      </c>
      <c r="D1683" s="15">
        <v>10</v>
      </c>
      <c r="E1683" s="10" t="s">
        <v>6490</v>
      </c>
      <c r="F1683" s="10" t="s">
        <v>1814</v>
      </c>
    </row>
    <row r="1684" spans="1:6" x14ac:dyDescent="0.25">
      <c r="A1684" s="10">
        <v>18</v>
      </c>
      <c r="B1684" s="10" t="s">
        <v>64</v>
      </c>
      <c r="C1684" s="10" t="s">
        <v>178</v>
      </c>
      <c r="D1684" s="15">
        <v>11</v>
      </c>
      <c r="E1684" s="10" t="s">
        <v>6491</v>
      </c>
      <c r="F1684" s="10" t="s">
        <v>1821</v>
      </c>
    </row>
    <row r="1685" spans="1:6" x14ac:dyDescent="0.25">
      <c r="A1685" s="10">
        <v>18</v>
      </c>
      <c r="B1685" s="10" t="s">
        <v>65</v>
      </c>
      <c r="C1685" s="10" t="s">
        <v>178</v>
      </c>
      <c r="D1685" s="15">
        <v>12</v>
      </c>
      <c r="E1685" s="10" t="s">
        <v>6492</v>
      </c>
      <c r="F1685" s="10" t="s">
        <v>1829</v>
      </c>
    </row>
    <row r="1686" spans="1:6" x14ac:dyDescent="0.25">
      <c r="A1686" s="10">
        <v>18</v>
      </c>
      <c r="B1686" s="10" t="s">
        <v>55</v>
      </c>
      <c r="C1686" s="10" t="s">
        <v>178</v>
      </c>
      <c r="D1686" s="15">
        <v>2</v>
      </c>
      <c r="E1686" s="10" t="s">
        <v>6493</v>
      </c>
      <c r="F1686" s="10" t="s">
        <v>1753</v>
      </c>
    </row>
    <row r="1687" spans="1:6" x14ac:dyDescent="0.25">
      <c r="A1687" s="10">
        <v>18</v>
      </c>
      <c r="B1687" s="10" t="s">
        <v>56</v>
      </c>
      <c r="C1687" s="10" t="s">
        <v>178</v>
      </c>
      <c r="D1687" s="15">
        <v>3</v>
      </c>
      <c r="E1687" s="10" t="s">
        <v>6494</v>
      </c>
      <c r="F1687" s="10" t="s">
        <v>1761</v>
      </c>
    </row>
    <row r="1688" spans="1:6" x14ac:dyDescent="0.25">
      <c r="A1688" s="10">
        <v>18</v>
      </c>
      <c r="B1688" s="10" t="s">
        <v>57</v>
      </c>
      <c r="C1688" s="10" t="s">
        <v>178</v>
      </c>
      <c r="D1688" s="15">
        <v>4</v>
      </c>
      <c r="E1688" s="10" t="s">
        <v>6495</v>
      </c>
      <c r="F1688" s="10" t="s">
        <v>1769</v>
      </c>
    </row>
    <row r="1689" spans="1:6" x14ac:dyDescent="0.25">
      <c r="A1689" s="10">
        <v>18</v>
      </c>
      <c r="B1689" s="10" t="s">
        <v>58</v>
      </c>
      <c r="C1689" s="10" t="s">
        <v>178</v>
      </c>
      <c r="D1689" s="15">
        <v>5</v>
      </c>
      <c r="E1689" s="10" t="s">
        <v>6496</v>
      </c>
      <c r="F1689" s="10" t="s">
        <v>1777</v>
      </c>
    </row>
    <row r="1690" spans="1:6" x14ac:dyDescent="0.25">
      <c r="A1690" s="10">
        <v>18</v>
      </c>
      <c r="B1690" s="10" t="s">
        <v>59</v>
      </c>
      <c r="C1690" s="10" t="s">
        <v>178</v>
      </c>
      <c r="D1690" s="15">
        <v>6</v>
      </c>
      <c r="E1690" s="10" t="s">
        <v>6497</v>
      </c>
      <c r="F1690" s="10" t="s">
        <v>1783</v>
      </c>
    </row>
    <row r="1691" spans="1:6" x14ac:dyDescent="0.25">
      <c r="A1691" s="10">
        <v>18</v>
      </c>
      <c r="B1691" s="10" t="s">
        <v>60</v>
      </c>
      <c r="C1691" s="10" t="s">
        <v>178</v>
      </c>
      <c r="D1691" s="15">
        <v>7</v>
      </c>
      <c r="E1691" s="10" t="s">
        <v>6498</v>
      </c>
      <c r="F1691" s="10" t="s">
        <v>1791</v>
      </c>
    </row>
    <row r="1692" spans="1:6" x14ac:dyDescent="0.25">
      <c r="A1692" s="10">
        <v>18</v>
      </c>
      <c r="B1692" s="10" t="s">
        <v>61</v>
      </c>
      <c r="C1692" s="10" t="s">
        <v>178</v>
      </c>
      <c r="D1692" s="15">
        <v>8</v>
      </c>
      <c r="E1692" s="10" t="s">
        <v>6499</v>
      </c>
      <c r="F1692" s="10" t="s">
        <v>1799</v>
      </c>
    </row>
    <row r="1693" spans="1:6" x14ac:dyDescent="0.25">
      <c r="A1693" s="10">
        <v>18</v>
      </c>
      <c r="B1693" s="10" t="s">
        <v>62</v>
      </c>
      <c r="C1693" s="10" t="s">
        <v>178</v>
      </c>
      <c r="D1693" s="15">
        <v>9</v>
      </c>
      <c r="E1693" s="10" t="s">
        <v>6500</v>
      </c>
      <c r="F1693" s="10" t="s">
        <v>1806</v>
      </c>
    </row>
    <row r="1694" spans="1:6" x14ac:dyDescent="0.25">
      <c r="A1694" s="10">
        <v>18</v>
      </c>
      <c r="B1694" s="10" t="s">
        <v>66</v>
      </c>
      <c r="C1694" s="10" t="s">
        <v>180</v>
      </c>
      <c r="D1694" s="15">
        <v>1</v>
      </c>
      <c r="E1694" s="10" t="s">
        <v>6501</v>
      </c>
      <c r="F1694" s="10" t="s">
        <v>1746</v>
      </c>
    </row>
    <row r="1695" spans="1:6" x14ac:dyDescent="0.25">
      <c r="A1695" s="10">
        <v>18</v>
      </c>
      <c r="B1695" s="10" t="s">
        <v>75</v>
      </c>
      <c r="C1695" s="10" t="s">
        <v>180</v>
      </c>
      <c r="D1695" s="15">
        <v>10</v>
      </c>
      <c r="E1695" s="10" t="s">
        <v>6502</v>
      </c>
      <c r="F1695" s="10" t="s">
        <v>1815</v>
      </c>
    </row>
    <row r="1696" spans="1:6" x14ac:dyDescent="0.25">
      <c r="A1696" s="10">
        <v>18</v>
      </c>
      <c r="B1696" s="10" t="s">
        <v>76</v>
      </c>
      <c r="C1696" s="10" t="s">
        <v>180</v>
      </c>
      <c r="D1696" s="15">
        <v>11</v>
      </c>
      <c r="E1696" s="10" t="s">
        <v>6503</v>
      </c>
      <c r="F1696" s="10" t="s">
        <v>1822</v>
      </c>
    </row>
    <row r="1697" spans="1:6" x14ac:dyDescent="0.25">
      <c r="A1697" s="10">
        <v>18</v>
      </c>
      <c r="B1697" s="10" t="s">
        <v>77</v>
      </c>
      <c r="C1697" s="10" t="s">
        <v>180</v>
      </c>
      <c r="D1697" s="15">
        <v>12</v>
      </c>
      <c r="E1697" s="10" t="s">
        <v>6504</v>
      </c>
      <c r="F1697" s="10" t="s">
        <v>1830</v>
      </c>
    </row>
    <row r="1698" spans="1:6" x14ac:dyDescent="0.25">
      <c r="A1698" s="10">
        <v>18</v>
      </c>
      <c r="B1698" s="10" t="s">
        <v>67</v>
      </c>
      <c r="C1698" s="10" t="s">
        <v>180</v>
      </c>
      <c r="D1698" s="15">
        <v>2</v>
      </c>
      <c r="E1698" s="10" t="s">
        <v>6505</v>
      </c>
      <c r="F1698" s="10" t="s">
        <v>1754</v>
      </c>
    </row>
    <row r="1699" spans="1:6" x14ac:dyDescent="0.25">
      <c r="A1699" s="10">
        <v>18</v>
      </c>
      <c r="B1699" s="10" t="s">
        <v>68</v>
      </c>
      <c r="C1699" s="10" t="s">
        <v>180</v>
      </c>
      <c r="D1699" s="15">
        <v>3</v>
      </c>
      <c r="E1699" s="10" t="s">
        <v>6506</v>
      </c>
      <c r="F1699" s="10" t="s">
        <v>1762</v>
      </c>
    </row>
    <row r="1700" spans="1:6" x14ac:dyDescent="0.25">
      <c r="A1700" s="10">
        <v>18</v>
      </c>
      <c r="B1700" s="10" t="s">
        <v>69</v>
      </c>
      <c r="C1700" s="10" t="s">
        <v>180</v>
      </c>
      <c r="D1700" s="15">
        <v>4</v>
      </c>
      <c r="E1700" s="10" t="s">
        <v>6507</v>
      </c>
      <c r="F1700" s="10" t="s">
        <v>1770</v>
      </c>
    </row>
    <row r="1701" spans="1:6" x14ac:dyDescent="0.25">
      <c r="A1701" s="10">
        <v>18</v>
      </c>
      <c r="B1701" s="10" t="s">
        <v>70</v>
      </c>
      <c r="C1701" s="10" t="s">
        <v>180</v>
      </c>
      <c r="D1701" s="15">
        <v>5</v>
      </c>
      <c r="E1701" s="10" t="s">
        <v>6508</v>
      </c>
      <c r="F1701" s="10" t="s">
        <v>1778</v>
      </c>
    </row>
    <row r="1702" spans="1:6" x14ac:dyDescent="0.25">
      <c r="A1702" s="10">
        <v>18</v>
      </c>
      <c r="B1702" s="10" t="s">
        <v>71</v>
      </c>
      <c r="C1702" s="10" t="s">
        <v>180</v>
      </c>
      <c r="D1702" s="15">
        <v>6</v>
      </c>
      <c r="E1702" s="10" t="s">
        <v>6509</v>
      </c>
      <c r="F1702" s="10" t="s">
        <v>1784</v>
      </c>
    </row>
    <row r="1703" spans="1:6" x14ac:dyDescent="0.25">
      <c r="A1703" s="10">
        <v>18</v>
      </c>
      <c r="B1703" s="10" t="s">
        <v>72</v>
      </c>
      <c r="C1703" s="10" t="s">
        <v>180</v>
      </c>
      <c r="D1703" s="15">
        <v>7</v>
      </c>
      <c r="E1703" s="10" t="s">
        <v>6510</v>
      </c>
      <c r="F1703" s="10" t="s">
        <v>1792</v>
      </c>
    </row>
    <row r="1704" spans="1:6" x14ac:dyDescent="0.25">
      <c r="A1704" s="10">
        <v>18</v>
      </c>
      <c r="B1704" s="10" t="s">
        <v>73</v>
      </c>
      <c r="C1704" s="10" t="s">
        <v>180</v>
      </c>
      <c r="D1704" s="15">
        <v>8</v>
      </c>
      <c r="E1704" s="10" t="s">
        <v>6511</v>
      </c>
      <c r="F1704" s="10" t="s">
        <v>1800</v>
      </c>
    </row>
    <row r="1705" spans="1:6" x14ac:dyDescent="0.25">
      <c r="A1705" s="10">
        <v>18</v>
      </c>
      <c r="B1705" s="10" t="s">
        <v>74</v>
      </c>
      <c r="C1705" s="10" t="s">
        <v>180</v>
      </c>
      <c r="D1705" s="15">
        <v>9</v>
      </c>
      <c r="E1705" s="10" t="s">
        <v>6512</v>
      </c>
      <c r="F1705" s="10" t="s">
        <v>1807</v>
      </c>
    </row>
    <row r="1706" spans="1:6" x14ac:dyDescent="0.25">
      <c r="A1706" s="10">
        <v>18</v>
      </c>
      <c r="B1706" s="10" t="s">
        <v>78</v>
      </c>
      <c r="C1706" s="10" t="s">
        <v>182</v>
      </c>
      <c r="D1706" s="15">
        <v>1</v>
      </c>
      <c r="E1706" s="10" t="s">
        <v>6513</v>
      </c>
      <c r="F1706" s="10" t="s">
        <v>1747</v>
      </c>
    </row>
    <row r="1707" spans="1:6" x14ac:dyDescent="0.25">
      <c r="A1707" s="10">
        <v>18</v>
      </c>
      <c r="B1707" s="10" t="s">
        <v>87</v>
      </c>
      <c r="C1707" s="10" t="s">
        <v>182</v>
      </c>
      <c r="D1707" s="15">
        <v>10</v>
      </c>
      <c r="E1707" s="10" t="s">
        <v>6514</v>
      </c>
      <c r="F1707" s="10" t="s">
        <v>1816</v>
      </c>
    </row>
    <row r="1708" spans="1:6" x14ac:dyDescent="0.25">
      <c r="A1708" s="10">
        <v>18</v>
      </c>
      <c r="B1708" s="10" t="s">
        <v>88</v>
      </c>
      <c r="C1708" s="10" t="s">
        <v>182</v>
      </c>
      <c r="D1708" s="15">
        <v>11</v>
      </c>
      <c r="E1708" s="10" t="s">
        <v>6515</v>
      </c>
      <c r="F1708" s="10" t="s">
        <v>1823</v>
      </c>
    </row>
    <row r="1709" spans="1:6" x14ac:dyDescent="0.25">
      <c r="A1709" s="10">
        <v>18</v>
      </c>
      <c r="B1709" s="10" t="s">
        <v>89</v>
      </c>
      <c r="C1709" s="10" t="s">
        <v>182</v>
      </c>
      <c r="D1709" s="15">
        <v>12</v>
      </c>
      <c r="E1709" s="10" t="s">
        <v>6516</v>
      </c>
      <c r="F1709" s="10" t="s">
        <v>1831</v>
      </c>
    </row>
    <row r="1710" spans="1:6" x14ac:dyDescent="0.25">
      <c r="A1710" s="10">
        <v>18</v>
      </c>
      <c r="B1710" s="10" t="s">
        <v>79</v>
      </c>
      <c r="C1710" s="10" t="s">
        <v>182</v>
      </c>
      <c r="D1710" s="15">
        <v>2</v>
      </c>
      <c r="E1710" s="10" t="s">
        <v>6517</v>
      </c>
      <c r="F1710" s="10" t="s">
        <v>1755</v>
      </c>
    </row>
    <row r="1711" spans="1:6" x14ac:dyDescent="0.25">
      <c r="A1711" s="10">
        <v>18</v>
      </c>
      <c r="B1711" s="10" t="s">
        <v>80</v>
      </c>
      <c r="C1711" s="10" t="s">
        <v>182</v>
      </c>
      <c r="D1711" s="15">
        <v>3</v>
      </c>
      <c r="E1711" s="10" t="s">
        <v>6518</v>
      </c>
      <c r="F1711" s="10" t="s">
        <v>1763</v>
      </c>
    </row>
    <row r="1712" spans="1:6" x14ac:dyDescent="0.25">
      <c r="A1712" s="10">
        <v>18</v>
      </c>
      <c r="B1712" s="10" t="s">
        <v>81</v>
      </c>
      <c r="C1712" s="10" t="s">
        <v>182</v>
      </c>
      <c r="D1712" s="15">
        <v>4</v>
      </c>
      <c r="E1712" s="10" t="s">
        <v>6519</v>
      </c>
      <c r="F1712" s="10" t="s">
        <v>1771</v>
      </c>
    </row>
    <row r="1713" spans="1:6" x14ac:dyDescent="0.25">
      <c r="A1713" s="10">
        <v>18</v>
      </c>
      <c r="B1713" s="10" t="s">
        <v>82</v>
      </c>
      <c r="C1713" s="10" t="s">
        <v>182</v>
      </c>
      <c r="D1713" s="15">
        <v>5</v>
      </c>
      <c r="E1713" s="10" t="s">
        <v>6520</v>
      </c>
      <c r="F1713" s="10" t="s">
        <v>1779</v>
      </c>
    </row>
    <row r="1714" spans="1:6" x14ac:dyDescent="0.25">
      <c r="A1714" s="10">
        <v>18</v>
      </c>
      <c r="B1714" s="10" t="s">
        <v>83</v>
      </c>
      <c r="C1714" s="10" t="s">
        <v>182</v>
      </c>
      <c r="D1714" s="15">
        <v>6</v>
      </c>
      <c r="E1714" s="10" t="s">
        <v>6521</v>
      </c>
      <c r="F1714" s="10" t="s">
        <v>1785</v>
      </c>
    </row>
    <row r="1715" spans="1:6" x14ac:dyDescent="0.25">
      <c r="A1715" s="10">
        <v>18</v>
      </c>
      <c r="B1715" s="10" t="s">
        <v>84</v>
      </c>
      <c r="C1715" s="10" t="s">
        <v>182</v>
      </c>
      <c r="D1715" s="15">
        <v>7</v>
      </c>
      <c r="E1715" s="10" t="s">
        <v>6522</v>
      </c>
      <c r="F1715" s="10" t="s">
        <v>1793</v>
      </c>
    </row>
    <row r="1716" spans="1:6" x14ac:dyDescent="0.25">
      <c r="A1716" s="10">
        <v>18</v>
      </c>
      <c r="B1716" s="10" t="s">
        <v>85</v>
      </c>
      <c r="C1716" s="10" t="s">
        <v>182</v>
      </c>
      <c r="D1716" s="15">
        <v>8</v>
      </c>
      <c r="E1716" s="10" t="s">
        <v>6523</v>
      </c>
      <c r="F1716" s="10" t="s">
        <v>813</v>
      </c>
    </row>
    <row r="1717" spans="1:6" x14ac:dyDescent="0.25">
      <c r="A1717" s="10">
        <v>18</v>
      </c>
      <c r="B1717" s="10" t="s">
        <v>86</v>
      </c>
      <c r="C1717" s="10" t="s">
        <v>182</v>
      </c>
      <c r="D1717" s="15">
        <v>9</v>
      </c>
      <c r="E1717" s="10" t="s">
        <v>6524</v>
      </c>
      <c r="F1717" s="10" t="s">
        <v>1808</v>
      </c>
    </row>
    <row r="1718" spans="1:6" x14ac:dyDescent="0.25">
      <c r="A1718" s="10">
        <v>18</v>
      </c>
      <c r="B1718" s="10" t="s">
        <v>90</v>
      </c>
      <c r="C1718" s="10" t="s">
        <v>184</v>
      </c>
      <c r="D1718" s="15">
        <v>1</v>
      </c>
      <c r="E1718" s="10" t="s">
        <v>6525</v>
      </c>
      <c r="F1718" s="10" t="s">
        <v>1748</v>
      </c>
    </row>
    <row r="1719" spans="1:6" x14ac:dyDescent="0.25">
      <c r="A1719" s="10">
        <v>18</v>
      </c>
      <c r="B1719" s="10" t="s">
        <v>99</v>
      </c>
      <c r="C1719" s="10" t="s">
        <v>184</v>
      </c>
      <c r="D1719" s="15">
        <v>10</v>
      </c>
      <c r="E1719" s="10" t="s">
        <v>6526</v>
      </c>
      <c r="F1719" s="10" t="s">
        <v>1817</v>
      </c>
    </row>
    <row r="1720" spans="1:6" x14ac:dyDescent="0.25">
      <c r="A1720" s="10">
        <v>18</v>
      </c>
      <c r="B1720" s="10" t="s">
        <v>100</v>
      </c>
      <c r="C1720" s="10" t="s">
        <v>184</v>
      </c>
      <c r="D1720" s="15">
        <v>11</v>
      </c>
      <c r="E1720" s="10" t="s">
        <v>6527</v>
      </c>
      <c r="F1720" s="10" t="s">
        <v>1824</v>
      </c>
    </row>
    <row r="1721" spans="1:6" x14ac:dyDescent="0.25">
      <c r="A1721" s="10">
        <v>18</v>
      </c>
      <c r="B1721" s="10" t="s">
        <v>101</v>
      </c>
      <c r="C1721" s="10" t="s">
        <v>184</v>
      </c>
      <c r="D1721" s="15">
        <v>12</v>
      </c>
      <c r="E1721" s="10" t="s">
        <v>6528</v>
      </c>
      <c r="F1721" s="10" t="s">
        <v>1832</v>
      </c>
    </row>
    <row r="1722" spans="1:6" x14ac:dyDescent="0.25">
      <c r="A1722" s="10">
        <v>18</v>
      </c>
      <c r="B1722" s="10" t="s">
        <v>91</v>
      </c>
      <c r="C1722" s="10" t="s">
        <v>184</v>
      </c>
      <c r="D1722" s="15">
        <v>2</v>
      </c>
      <c r="E1722" s="10" t="s">
        <v>6529</v>
      </c>
      <c r="F1722" s="10" t="s">
        <v>1756</v>
      </c>
    </row>
    <row r="1723" spans="1:6" x14ac:dyDescent="0.25">
      <c r="A1723" s="10">
        <v>18</v>
      </c>
      <c r="B1723" s="10" t="s">
        <v>92</v>
      </c>
      <c r="C1723" s="10" t="s">
        <v>184</v>
      </c>
      <c r="D1723" s="15">
        <v>3</v>
      </c>
      <c r="E1723" s="10" t="s">
        <v>6530</v>
      </c>
      <c r="F1723" s="10" t="s">
        <v>1764</v>
      </c>
    </row>
    <row r="1724" spans="1:6" x14ac:dyDescent="0.25">
      <c r="A1724" s="10">
        <v>18</v>
      </c>
      <c r="B1724" s="10" t="s">
        <v>93</v>
      </c>
      <c r="C1724" s="10" t="s">
        <v>184</v>
      </c>
      <c r="D1724" s="15">
        <v>4</v>
      </c>
      <c r="E1724" s="10" t="s">
        <v>6531</v>
      </c>
      <c r="F1724" s="10" t="s">
        <v>1772</v>
      </c>
    </row>
    <row r="1725" spans="1:6" x14ac:dyDescent="0.25">
      <c r="A1725" s="10">
        <v>18</v>
      </c>
      <c r="B1725" s="10" t="s">
        <v>94</v>
      </c>
      <c r="C1725" s="10" t="s">
        <v>184</v>
      </c>
      <c r="D1725" s="15">
        <v>5</v>
      </c>
      <c r="E1725" s="10" t="s">
        <v>6532</v>
      </c>
      <c r="F1725" s="10" t="s">
        <v>1780</v>
      </c>
    </row>
    <row r="1726" spans="1:6" x14ac:dyDescent="0.25">
      <c r="A1726" s="10">
        <v>18</v>
      </c>
      <c r="B1726" s="10" t="s">
        <v>95</v>
      </c>
      <c r="C1726" s="10" t="s">
        <v>184</v>
      </c>
      <c r="D1726" s="15">
        <v>6</v>
      </c>
      <c r="E1726" s="10" t="s">
        <v>6533</v>
      </c>
      <c r="F1726" s="10" t="s">
        <v>1786</v>
      </c>
    </row>
    <row r="1727" spans="1:6" x14ac:dyDescent="0.25">
      <c r="A1727" s="10">
        <v>18</v>
      </c>
      <c r="B1727" s="10" t="s">
        <v>96</v>
      </c>
      <c r="C1727" s="10" t="s">
        <v>184</v>
      </c>
      <c r="D1727" s="15">
        <v>7</v>
      </c>
      <c r="E1727" s="10" t="s">
        <v>6534</v>
      </c>
      <c r="F1727" s="10" t="s">
        <v>1794</v>
      </c>
    </row>
    <row r="1728" spans="1:6" x14ac:dyDescent="0.25">
      <c r="A1728" s="10">
        <v>18</v>
      </c>
      <c r="B1728" s="10" t="s">
        <v>97</v>
      </c>
      <c r="C1728" s="10" t="s">
        <v>184</v>
      </c>
      <c r="D1728" s="15">
        <v>8</v>
      </c>
      <c r="E1728" s="10" t="s">
        <v>6535</v>
      </c>
      <c r="F1728" s="10" t="s">
        <v>1801</v>
      </c>
    </row>
    <row r="1729" spans="1:6" x14ac:dyDescent="0.25">
      <c r="A1729" s="10">
        <v>18</v>
      </c>
      <c r="B1729" s="10" t="s">
        <v>98</v>
      </c>
      <c r="C1729" s="10" t="s">
        <v>184</v>
      </c>
      <c r="D1729" s="15">
        <v>9</v>
      </c>
      <c r="E1729" s="10" t="s">
        <v>6536</v>
      </c>
      <c r="F1729" s="10" t="s">
        <v>1809</v>
      </c>
    </row>
    <row r="1730" spans="1:6" x14ac:dyDescent="0.25">
      <c r="A1730" s="10">
        <v>19</v>
      </c>
      <c r="B1730" s="10" t="s">
        <v>6</v>
      </c>
      <c r="C1730" s="10" t="s">
        <v>170</v>
      </c>
      <c r="D1730" s="15">
        <v>1</v>
      </c>
      <c r="E1730" s="10" t="s">
        <v>6537</v>
      </c>
      <c r="F1730" s="10" t="s">
        <v>1833</v>
      </c>
    </row>
    <row r="1731" spans="1:6" x14ac:dyDescent="0.25">
      <c r="A1731" s="10">
        <v>19</v>
      </c>
      <c r="B1731" s="10" t="s">
        <v>15</v>
      </c>
      <c r="C1731" s="10" t="s">
        <v>170</v>
      </c>
      <c r="D1731" s="15">
        <v>10</v>
      </c>
      <c r="E1731" s="10" t="s">
        <v>6538</v>
      </c>
      <c r="F1731" s="10" t="s">
        <v>1900</v>
      </c>
    </row>
    <row r="1732" spans="1:6" x14ac:dyDescent="0.25">
      <c r="A1732" s="10">
        <v>19</v>
      </c>
      <c r="B1732" s="10" t="s">
        <v>16</v>
      </c>
      <c r="C1732" s="10" t="s">
        <v>170</v>
      </c>
      <c r="D1732" s="15">
        <v>11</v>
      </c>
      <c r="E1732" s="10" t="s">
        <v>6539</v>
      </c>
      <c r="F1732" s="10" t="s">
        <v>1908</v>
      </c>
    </row>
    <row r="1733" spans="1:6" x14ac:dyDescent="0.25">
      <c r="A1733" s="10">
        <v>19</v>
      </c>
      <c r="B1733" s="10" t="s">
        <v>17</v>
      </c>
      <c r="C1733" s="10" t="s">
        <v>170</v>
      </c>
      <c r="D1733" s="15">
        <v>12</v>
      </c>
      <c r="E1733" s="10" t="s">
        <v>6540</v>
      </c>
      <c r="F1733" s="10" t="s">
        <v>1916</v>
      </c>
    </row>
    <row r="1734" spans="1:6" x14ac:dyDescent="0.25">
      <c r="A1734" s="10">
        <v>19</v>
      </c>
      <c r="B1734" s="10" t="s">
        <v>7</v>
      </c>
      <c r="C1734" s="10" t="s">
        <v>170</v>
      </c>
      <c r="D1734" s="15">
        <v>2</v>
      </c>
      <c r="E1734" s="10" t="s">
        <v>6541</v>
      </c>
      <c r="F1734" s="10" t="s">
        <v>1840</v>
      </c>
    </row>
    <row r="1735" spans="1:6" x14ac:dyDescent="0.25">
      <c r="A1735" s="10">
        <v>19</v>
      </c>
      <c r="B1735" s="10" t="s">
        <v>8</v>
      </c>
      <c r="C1735" s="10" t="s">
        <v>170</v>
      </c>
      <c r="D1735" s="15">
        <v>3</v>
      </c>
      <c r="E1735" s="10" t="s">
        <v>6542</v>
      </c>
      <c r="F1735" s="10" t="s">
        <v>1847</v>
      </c>
    </row>
    <row r="1736" spans="1:6" x14ac:dyDescent="0.25">
      <c r="A1736" s="10">
        <v>19</v>
      </c>
      <c r="B1736" s="10" t="s">
        <v>9</v>
      </c>
      <c r="C1736" s="10" t="s">
        <v>170</v>
      </c>
      <c r="D1736" s="15">
        <v>4</v>
      </c>
      <c r="E1736" s="10" t="s">
        <v>6543</v>
      </c>
      <c r="F1736" s="10" t="s">
        <v>1855</v>
      </c>
    </row>
    <row r="1737" spans="1:6" x14ac:dyDescent="0.25">
      <c r="A1737" s="10">
        <v>19</v>
      </c>
      <c r="B1737" s="10" t="s">
        <v>10</v>
      </c>
      <c r="C1737" s="10" t="s">
        <v>170</v>
      </c>
      <c r="D1737" s="15">
        <v>5</v>
      </c>
      <c r="E1737" s="10" t="s">
        <v>6544</v>
      </c>
      <c r="F1737" s="10" t="s">
        <v>1863</v>
      </c>
    </row>
    <row r="1738" spans="1:6" x14ac:dyDescent="0.25">
      <c r="A1738" s="10">
        <v>19</v>
      </c>
      <c r="B1738" s="10" t="s">
        <v>11</v>
      </c>
      <c r="C1738" s="10" t="s">
        <v>170</v>
      </c>
      <c r="D1738" s="15">
        <v>6</v>
      </c>
      <c r="E1738" s="10" t="s">
        <v>6545</v>
      </c>
      <c r="F1738" s="10" t="s">
        <v>1870</v>
      </c>
    </row>
    <row r="1739" spans="1:6" x14ac:dyDescent="0.25">
      <c r="A1739" s="10">
        <v>19</v>
      </c>
      <c r="B1739" s="10" t="s">
        <v>12</v>
      </c>
      <c r="C1739" s="10" t="s">
        <v>170</v>
      </c>
      <c r="D1739" s="15">
        <v>7</v>
      </c>
      <c r="E1739" s="10" t="s">
        <v>6546</v>
      </c>
      <c r="F1739" s="10" t="s">
        <v>1878</v>
      </c>
    </row>
    <row r="1740" spans="1:6" x14ac:dyDescent="0.25">
      <c r="A1740" s="10">
        <v>19</v>
      </c>
      <c r="B1740" s="10" t="s">
        <v>13</v>
      </c>
      <c r="C1740" s="10" t="s">
        <v>170</v>
      </c>
      <c r="D1740" s="15">
        <v>8</v>
      </c>
      <c r="E1740" s="10" t="s">
        <v>6547</v>
      </c>
      <c r="F1740" s="10" t="s">
        <v>1886</v>
      </c>
    </row>
    <row r="1741" spans="1:6" x14ac:dyDescent="0.25">
      <c r="A1741" s="10">
        <v>19</v>
      </c>
      <c r="B1741" s="10" t="s">
        <v>14</v>
      </c>
      <c r="C1741" s="10" t="s">
        <v>170</v>
      </c>
      <c r="D1741" s="15">
        <v>9</v>
      </c>
      <c r="E1741" s="10" t="s">
        <v>6548</v>
      </c>
      <c r="F1741" s="10" t="s">
        <v>1893</v>
      </c>
    </row>
    <row r="1742" spans="1:6" x14ac:dyDescent="0.25">
      <c r="A1742" s="10">
        <v>19</v>
      </c>
      <c r="B1742" s="10" t="s">
        <v>18</v>
      </c>
      <c r="C1742" s="10" t="s">
        <v>172</v>
      </c>
      <c r="D1742" s="15">
        <v>1</v>
      </c>
      <c r="E1742" s="10" t="s">
        <v>6549</v>
      </c>
      <c r="F1742" s="10" t="s">
        <v>1834</v>
      </c>
    </row>
    <row r="1743" spans="1:6" x14ac:dyDescent="0.25">
      <c r="A1743" s="10">
        <v>19</v>
      </c>
      <c r="B1743" s="10" t="s">
        <v>27</v>
      </c>
      <c r="C1743" s="10" t="s">
        <v>172</v>
      </c>
      <c r="D1743" s="15">
        <v>10</v>
      </c>
      <c r="E1743" s="10" t="s">
        <v>6550</v>
      </c>
      <c r="F1743" s="10" t="s">
        <v>1901</v>
      </c>
    </row>
    <row r="1744" spans="1:6" x14ac:dyDescent="0.25">
      <c r="A1744" s="10">
        <v>19</v>
      </c>
      <c r="B1744" s="10" t="s">
        <v>28</v>
      </c>
      <c r="C1744" s="10" t="s">
        <v>172</v>
      </c>
      <c r="D1744" s="15">
        <v>11</v>
      </c>
      <c r="E1744" s="10" t="s">
        <v>6551</v>
      </c>
      <c r="F1744" s="10" t="s">
        <v>1909</v>
      </c>
    </row>
    <row r="1745" spans="1:6" x14ac:dyDescent="0.25">
      <c r="A1745" s="10">
        <v>19</v>
      </c>
      <c r="B1745" s="10" t="s">
        <v>29</v>
      </c>
      <c r="C1745" s="10" t="s">
        <v>172</v>
      </c>
      <c r="D1745" s="15">
        <v>12</v>
      </c>
      <c r="E1745" s="10" t="s">
        <v>6552</v>
      </c>
      <c r="F1745" s="10" t="s">
        <v>1917</v>
      </c>
    </row>
    <row r="1746" spans="1:6" x14ac:dyDescent="0.25">
      <c r="A1746" s="10">
        <v>19</v>
      </c>
      <c r="B1746" s="10" t="s">
        <v>19</v>
      </c>
      <c r="C1746" s="10" t="s">
        <v>172</v>
      </c>
      <c r="D1746" s="15">
        <v>2</v>
      </c>
      <c r="E1746" s="10" t="s">
        <v>6553</v>
      </c>
      <c r="F1746" s="10" t="s">
        <v>1841</v>
      </c>
    </row>
    <row r="1747" spans="1:6" x14ac:dyDescent="0.25">
      <c r="A1747" s="10">
        <v>19</v>
      </c>
      <c r="B1747" s="10" t="s">
        <v>20</v>
      </c>
      <c r="C1747" s="10" t="s">
        <v>172</v>
      </c>
      <c r="D1747" s="15">
        <v>3</v>
      </c>
      <c r="E1747" s="10" t="s">
        <v>6554</v>
      </c>
      <c r="F1747" s="10" t="s">
        <v>1848</v>
      </c>
    </row>
    <row r="1748" spans="1:6" x14ac:dyDescent="0.25">
      <c r="A1748" s="10">
        <v>19</v>
      </c>
      <c r="B1748" s="10" t="s">
        <v>21</v>
      </c>
      <c r="C1748" s="10" t="s">
        <v>172</v>
      </c>
      <c r="D1748" s="15">
        <v>4</v>
      </c>
      <c r="E1748" s="10" t="s">
        <v>6555</v>
      </c>
      <c r="F1748" s="10" t="s">
        <v>1856</v>
      </c>
    </row>
    <row r="1749" spans="1:6" x14ac:dyDescent="0.25">
      <c r="A1749" s="10">
        <v>19</v>
      </c>
      <c r="B1749" s="10" t="s">
        <v>22</v>
      </c>
      <c r="C1749" s="10" t="s">
        <v>172</v>
      </c>
      <c r="D1749" s="15">
        <v>5</v>
      </c>
      <c r="E1749" s="10" t="s">
        <v>6556</v>
      </c>
      <c r="F1749" s="10" t="s">
        <v>1864</v>
      </c>
    </row>
    <row r="1750" spans="1:6" x14ac:dyDescent="0.25">
      <c r="A1750" s="10">
        <v>19</v>
      </c>
      <c r="B1750" s="10" t="s">
        <v>23</v>
      </c>
      <c r="C1750" s="10" t="s">
        <v>172</v>
      </c>
      <c r="D1750" s="15">
        <v>6</v>
      </c>
      <c r="E1750" s="10" t="s">
        <v>6557</v>
      </c>
      <c r="F1750" s="10" t="s">
        <v>1871</v>
      </c>
    </row>
    <row r="1751" spans="1:6" x14ac:dyDescent="0.25">
      <c r="A1751" s="10">
        <v>19</v>
      </c>
      <c r="B1751" s="10" t="s">
        <v>24</v>
      </c>
      <c r="C1751" s="10" t="s">
        <v>172</v>
      </c>
      <c r="D1751" s="15">
        <v>7</v>
      </c>
      <c r="E1751" s="10" t="s">
        <v>6558</v>
      </c>
      <c r="F1751" s="10" t="s">
        <v>1879</v>
      </c>
    </row>
    <row r="1752" spans="1:6" x14ac:dyDescent="0.25">
      <c r="A1752" s="10">
        <v>19</v>
      </c>
      <c r="B1752" s="10" t="s">
        <v>25</v>
      </c>
      <c r="C1752" s="10" t="s">
        <v>172</v>
      </c>
      <c r="D1752" s="15">
        <v>8</v>
      </c>
      <c r="E1752" s="10" t="s">
        <v>6559</v>
      </c>
      <c r="F1752" s="10" t="s">
        <v>1410</v>
      </c>
    </row>
    <row r="1753" spans="1:6" x14ac:dyDescent="0.25">
      <c r="A1753" s="10">
        <v>19</v>
      </c>
      <c r="B1753" s="10" t="s">
        <v>26</v>
      </c>
      <c r="C1753" s="10" t="s">
        <v>172</v>
      </c>
      <c r="D1753" s="15">
        <v>9</v>
      </c>
      <c r="E1753" s="10" t="s">
        <v>6560</v>
      </c>
      <c r="F1753" s="10" t="s">
        <v>1894</v>
      </c>
    </row>
    <row r="1754" spans="1:6" x14ac:dyDescent="0.25">
      <c r="A1754" s="10">
        <v>19</v>
      </c>
      <c r="B1754" s="10" t="s">
        <v>30</v>
      </c>
      <c r="C1754" s="10" t="s">
        <v>174</v>
      </c>
      <c r="D1754" s="15">
        <v>1</v>
      </c>
      <c r="E1754" s="10" t="s">
        <v>6561</v>
      </c>
      <c r="F1754" s="10" t="s">
        <v>1365</v>
      </c>
    </row>
    <row r="1755" spans="1:6" x14ac:dyDescent="0.25">
      <c r="A1755" s="10">
        <v>19</v>
      </c>
      <c r="B1755" s="10" t="s">
        <v>39</v>
      </c>
      <c r="C1755" s="10" t="s">
        <v>174</v>
      </c>
      <c r="D1755" s="15">
        <v>10</v>
      </c>
      <c r="E1755" s="10" t="s">
        <v>6562</v>
      </c>
      <c r="F1755" s="10" t="s">
        <v>1902</v>
      </c>
    </row>
    <row r="1756" spans="1:6" x14ac:dyDescent="0.25">
      <c r="A1756" s="10">
        <v>19</v>
      </c>
      <c r="B1756" s="10" t="s">
        <v>40</v>
      </c>
      <c r="C1756" s="10" t="s">
        <v>174</v>
      </c>
      <c r="D1756" s="15">
        <v>11</v>
      </c>
      <c r="E1756" s="10" t="s">
        <v>6563</v>
      </c>
      <c r="F1756" s="10" t="s">
        <v>1910</v>
      </c>
    </row>
    <row r="1757" spans="1:6" x14ac:dyDescent="0.25">
      <c r="A1757" s="10">
        <v>19</v>
      </c>
      <c r="B1757" s="10" t="s">
        <v>41</v>
      </c>
      <c r="C1757" s="10" t="s">
        <v>174</v>
      </c>
      <c r="D1757" s="15">
        <v>12</v>
      </c>
      <c r="E1757" s="10" t="s">
        <v>6564</v>
      </c>
      <c r="F1757" s="10" t="s">
        <v>1918</v>
      </c>
    </row>
    <row r="1758" spans="1:6" x14ac:dyDescent="0.25">
      <c r="A1758" s="10">
        <v>19</v>
      </c>
      <c r="B1758" s="10" t="s">
        <v>31</v>
      </c>
      <c r="C1758" s="10" t="s">
        <v>174</v>
      </c>
      <c r="D1758" s="15">
        <v>2</v>
      </c>
      <c r="E1758" s="10" t="s">
        <v>6565</v>
      </c>
      <c r="F1758" s="10" t="s">
        <v>1842</v>
      </c>
    </row>
    <row r="1759" spans="1:6" x14ac:dyDescent="0.25">
      <c r="A1759" s="10">
        <v>19</v>
      </c>
      <c r="B1759" s="10" t="s">
        <v>32</v>
      </c>
      <c r="C1759" s="10" t="s">
        <v>174</v>
      </c>
      <c r="D1759" s="15">
        <v>3</v>
      </c>
      <c r="E1759" s="10" t="s">
        <v>6566</v>
      </c>
      <c r="F1759" s="10" t="s">
        <v>1849</v>
      </c>
    </row>
    <row r="1760" spans="1:6" x14ac:dyDescent="0.25">
      <c r="A1760" s="10">
        <v>19</v>
      </c>
      <c r="B1760" s="10" t="s">
        <v>33</v>
      </c>
      <c r="C1760" s="10" t="s">
        <v>174</v>
      </c>
      <c r="D1760" s="15">
        <v>4</v>
      </c>
      <c r="E1760" s="10" t="s">
        <v>6567</v>
      </c>
      <c r="F1760" s="10" t="s">
        <v>1857</v>
      </c>
    </row>
    <row r="1761" spans="1:6" x14ac:dyDescent="0.25">
      <c r="A1761" s="10">
        <v>19</v>
      </c>
      <c r="B1761" s="10" t="s">
        <v>34</v>
      </c>
      <c r="C1761" s="10" t="s">
        <v>174</v>
      </c>
      <c r="D1761" s="15">
        <v>5</v>
      </c>
      <c r="E1761" s="10" t="s">
        <v>6568</v>
      </c>
      <c r="F1761" s="10" t="s">
        <v>1415</v>
      </c>
    </row>
    <row r="1762" spans="1:6" x14ac:dyDescent="0.25">
      <c r="A1762" s="10">
        <v>19</v>
      </c>
      <c r="B1762" s="10" t="s">
        <v>35</v>
      </c>
      <c r="C1762" s="10" t="s">
        <v>174</v>
      </c>
      <c r="D1762" s="15">
        <v>6</v>
      </c>
      <c r="E1762" s="10" t="s">
        <v>6569</v>
      </c>
      <c r="F1762" s="10" t="s">
        <v>1872</v>
      </c>
    </row>
    <row r="1763" spans="1:6" x14ac:dyDescent="0.25">
      <c r="A1763" s="10">
        <v>19</v>
      </c>
      <c r="B1763" s="10" t="s">
        <v>36</v>
      </c>
      <c r="C1763" s="10" t="s">
        <v>174</v>
      </c>
      <c r="D1763" s="15">
        <v>7</v>
      </c>
      <c r="E1763" s="10" t="s">
        <v>6570</v>
      </c>
      <c r="F1763" s="10" t="s">
        <v>1880</v>
      </c>
    </row>
    <row r="1764" spans="1:6" x14ac:dyDescent="0.25">
      <c r="A1764" s="10">
        <v>19</v>
      </c>
      <c r="B1764" s="10" t="s">
        <v>37</v>
      </c>
      <c r="C1764" s="10" t="s">
        <v>174</v>
      </c>
      <c r="D1764" s="15">
        <v>8</v>
      </c>
      <c r="E1764" s="10" t="s">
        <v>6571</v>
      </c>
      <c r="F1764" s="10" t="s">
        <v>1887</v>
      </c>
    </row>
    <row r="1765" spans="1:6" x14ac:dyDescent="0.25">
      <c r="A1765" s="10">
        <v>19</v>
      </c>
      <c r="B1765" s="10" t="s">
        <v>38</v>
      </c>
      <c r="C1765" s="10" t="s">
        <v>174</v>
      </c>
      <c r="D1765" s="15">
        <v>9</v>
      </c>
      <c r="E1765" s="10" t="s">
        <v>6572</v>
      </c>
      <c r="F1765" s="10" t="s">
        <v>1895</v>
      </c>
    </row>
    <row r="1766" spans="1:6" x14ac:dyDescent="0.25">
      <c r="A1766" s="10">
        <v>19</v>
      </c>
      <c r="B1766" s="10" t="s">
        <v>42</v>
      </c>
      <c r="C1766" s="10" t="s">
        <v>176</v>
      </c>
      <c r="D1766" s="15">
        <v>1</v>
      </c>
      <c r="E1766" s="10" t="s">
        <v>6573</v>
      </c>
      <c r="F1766" s="10" t="s">
        <v>1835</v>
      </c>
    </row>
    <row r="1767" spans="1:6" x14ac:dyDescent="0.25">
      <c r="A1767" s="10">
        <v>19</v>
      </c>
      <c r="B1767" s="10" t="s">
        <v>51</v>
      </c>
      <c r="C1767" s="10" t="s">
        <v>176</v>
      </c>
      <c r="D1767" s="15">
        <v>10</v>
      </c>
      <c r="E1767" s="10" t="s">
        <v>6574</v>
      </c>
      <c r="F1767" s="10" t="s">
        <v>1903</v>
      </c>
    </row>
    <row r="1768" spans="1:6" x14ac:dyDescent="0.25">
      <c r="A1768" s="10">
        <v>19</v>
      </c>
      <c r="B1768" s="10" t="s">
        <v>52</v>
      </c>
      <c r="C1768" s="10" t="s">
        <v>176</v>
      </c>
      <c r="D1768" s="15">
        <v>11</v>
      </c>
      <c r="E1768" s="10" t="s">
        <v>6575</v>
      </c>
      <c r="F1768" s="10" t="s">
        <v>1911</v>
      </c>
    </row>
    <row r="1769" spans="1:6" x14ac:dyDescent="0.25">
      <c r="A1769" s="10">
        <v>19</v>
      </c>
      <c r="B1769" s="10" t="s">
        <v>53</v>
      </c>
      <c r="C1769" s="10" t="s">
        <v>176</v>
      </c>
      <c r="D1769" s="15">
        <v>12</v>
      </c>
      <c r="E1769" s="10" t="s">
        <v>6576</v>
      </c>
      <c r="F1769" s="10" t="s">
        <v>1919</v>
      </c>
    </row>
    <row r="1770" spans="1:6" x14ac:dyDescent="0.25">
      <c r="A1770" s="10">
        <v>19</v>
      </c>
      <c r="B1770" s="10" t="s">
        <v>43</v>
      </c>
      <c r="C1770" s="10" t="s">
        <v>176</v>
      </c>
      <c r="D1770" s="15">
        <v>2</v>
      </c>
      <c r="E1770" s="10" t="s">
        <v>6577</v>
      </c>
      <c r="F1770" s="10" t="s">
        <v>1454</v>
      </c>
    </row>
    <row r="1771" spans="1:6" x14ac:dyDescent="0.25">
      <c r="A1771" s="10">
        <v>19</v>
      </c>
      <c r="B1771" s="10" t="s">
        <v>44</v>
      </c>
      <c r="C1771" s="10" t="s">
        <v>176</v>
      </c>
      <c r="D1771" s="15">
        <v>3</v>
      </c>
      <c r="E1771" s="10" t="s">
        <v>6578</v>
      </c>
      <c r="F1771" s="10" t="s">
        <v>1850</v>
      </c>
    </row>
    <row r="1772" spans="1:6" x14ac:dyDescent="0.25">
      <c r="A1772" s="10">
        <v>19</v>
      </c>
      <c r="B1772" s="10" t="s">
        <v>45</v>
      </c>
      <c r="C1772" s="10" t="s">
        <v>176</v>
      </c>
      <c r="D1772" s="15">
        <v>4</v>
      </c>
      <c r="E1772" s="10" t="s">
        <v>6579</v>
      </c>
      <c r="F1772" s="10" t="s">
        <v>1858</v>
      </c>
    </row>
    <row r="1773" spans="1:6" x14ac:dyDescent="0.25">
      <c r="A1773" s="10">
        <v>19</v>
      </c>
      <c r="B1773" s="10" t="s">
        <v>46</v>
      </c>
      <c r="C1773" s="10" t="s">
        <v>176</v>
      </c>
      <c r="D1773" s="15">
        <v>5</v>
      </c>
      <c r="E1773" s="10" t="s">
        <v>6580</v>
      </c>
      <c r="F1773" s="10" t="s">
        <v>1865</v>
      </c>
    </row>
    <row r="1774" spans="1:6" x14ac:dyDescent="0.25">
      <c r="A1774" s="10">
        <v>19</v>
      </c>
      <c r="B1774" s="10" t="s">
        <v>47</v>
      </c>
      <c r="C1774" s="10" t="s">
        <v>176</v>
      </c>
      <c r="D1774" s="15">
        <v>6</v>
      </c>
      <c r="E1774" s="10" t="s">
        <v>6581</v>
      </c>
      <c r="F1774" s="10" t="s">
        <v>1873</v>
      </c>
    </row>
    <row r="1775" spans="1:6" x14ac:dyDescent="0.25">
      <c r="A1775" s="10">
        <v>19</v>
      </c>
      <c r="B1775" s="10" t="s">
        <v>48</v>
      </c>
      <c r="C1775" s="10" t="s">
        <v>176</v>
      </c>
      <c r="D1775" s="15">
        <v>7</v>
      </c>
      <c r="E1775" s="10" t="s">
        <v>6582</v>
      </c>
      <c r="F1775" s="10" t="s">
        <v>1881</v>
      </c>
    </row>
    <row r="1776" spans="1:6" x14ac:dyDescent="0.25">
      <c r="A1776" s="10">
        <v>19</v>
      </c>
      <c r="B1776" s="10" t="s">
        <v>49</v>
      </c>
      <c r="C1776" s="10" t="s">
        <v>176</v>
      </c>
      <c r="D1776" s="15">
        <v>8</v>
      </c>
      <c r="E1776" s="10" t="s">
        <v>6583</v>
      </c>
      <c r="F1776" s="10" t="s">
        <v>1888</v>
      </c>
    </row>
    <row r="1777" spans="1:6" x14ac:dyDescent="0.25">
      <c r="A1777" s="10">
        <v>19</v>
      </c>
      <c r="B1777" s="10" t="s">
        <v>50</v>
      </c>
      <c r="C1777" s="10" t="s">
        <v>176</v>
      </c>
      <c r="D1777" s="15">
        <v>9</v>
      </c>
      <c r="E1777" s="10" t="s">
        <v>6584</v>
      </c>
      <c r="F1777" s="10" t="s">
        <v>1896</v>
      </c>
    </row>
    <row r="1778" spans="1:6" x14ac:dyDescent="0.25">
      <c r="A1778" s="10">
        <v>19</v>
      </c>
      <c r="B1778" s="10" t="s">
        <v>54</v>
      </c>
      <c r="C1778" s="10" t="s">
        <v>178</v>
      </c>
      <c r="D1778" s="15">
        <v>1</v>
      </c>
      <c r="E1778" s="10" t="s">
        <v>6585</v>
      </c>
      <c r="F1778" s="10" t="s">
        <v>1836</v>
      </c>
    </row>
    <row r="1779" spans="1:6" x14ac:dyDescent="0.25">
      <c r="A1779" s="10">
        <v>19</v>
      </c>
      <c r="B1779" s="10" t="s">
        <v>63</v>
      </c>
      <c r="C1779" s="10" t="s">
        <v>178</v>
      </c>
      <c r="D1779" s="15">
        <v>10</v>
      </c>
      <c r="E1779" s="10" t="s">
        <v>6586</v>
      </c>
      <c r="F1779" s="10" t="s">
        <v>1904</v>
      </c>
    </row>
    <row r="1780" spans="1:6" x14ac:dyDescent="0.25">
      <c r="A1780" s="10">
        <v>19</v>
      </c>
      <c r="B1780" s="10" t="s">
        <v>64</v>
      </c>
      <c r="C1780" s="10" t="s">
        <v>178</v>
      </c>
      <c r="D1780" s="15">
        <v>11</v>
      </c>
      <c r="E1780" s="10" t="s">
        <v>6587</v>
      </c>
      <c r="F1780" s="10" t="s">
        <v>1912</v>
      </c>
    </row>
    <row r="1781" spans="1:6" x14ac:dyDescent="0.25">
      <c r="A1781" s="10">
        <v>19</v>
      </c>
      <c r="B1781" s="10" t="s">
        <v>65</v>
      </c>
      <c r="C1781" s="10" t="s">
        <v>178</v>
      </c>
      <c r="D1781" s="15">
        <v>12</v>
      </c>
      <c r="E1781" s="10" t="s">
        <v>6588</v>
      </c>
      <c r="F1781" s="10" t="s">
        <v>1920</v>
      </c>
    </row>
    <row r="1782" spans="1:6" x14ac:dyDescent="0.25">
      <c r="A1782" s="10">
        <v>19</v>
      </c>
      <c r="B1782" s="10" t="s">
        <v>55</v>
      </c>
      <c r="C1782" s="10" t="s">
        <v>178</v>
      </c>
      <c r="D1782" s="15">
        <v>2</v>
      </c>
      <c r="E1782" s="10" t="s">
        <v>6589</v>
      </c>
      <c r="F1782" s="10" t="s">
        <v>1843</v>
      </c>
    </row>
    <row r="1783" spans="1:6" x14ac:dyDescent="0.25">
      <c r="A1783" s="10">
        <v>19</v>
      </c>
      <c r="B1783" s="10" t="s">
        <v>56</v>
      </c>
      <c r="C1783" s="10" t="s">
        <v>178</v>
      </c>
      <c r="D1783" s="15">
        <v>3</v>
      </c>
      <c r="E1783" s="10" t="s">
        <v>6590</v>
      </c>
      <c r="F1783" s="10" t="s">
        <v>1851</v>
      </c>
    </row>
    <row r="1784" spans="1:6" x14ac:dyDescent="0.25">
      <c r="A1784" s="10">
        <v>19</v>
      </c>
      <c r="B1784" s="10" t="s">
        <v>57</v>
      </c>
      <c r="C1784" s="10" t="s">
        <v>178</v>
      </c>
      <c r="D1784" s="15">
        <v>4</v>
      </c>
      <c r="E1784" s="10" t="s">
        <v>6591</v>
      </c>
      <c r="F1784" s="10" t="s">
        <v>1859</v>
      </c>
    </row>
    <row r="1785" spans="1:6" x14ac:dyDescent="0.25">
      <c r="A1785" s="10">
        <v>19</v>
      </c>
      <c r="B1785" s="10" t="s">
        <v>58</v>
      </c>
      <c r="C1785" s="10" t="s">
        <v>178</v>
      </c>
      <c r="D1785" s="15">
        <v>5</v>
      </c>
      <c r="E1785" s="10" t="s">
        <v>6592</v>
      </c>
      <c r="F1785" s="10" t="s">
        <v>1866</v>
      </c>
    </row>
    <row r="1786" spans="1:6" x14ac:dyDescent="0.25">
      <c r="A1786" s="10">
        <v>19</v>
      </c>
      <c r="B1786" s="10" t="s">
        <v>59</v>
      </c>
      <c r="C1786" s="10" t="s">
        <v>178</v>
      </c>
      <c r="D1786" s="15">
        <v>6</v>
      </c>
      <c r="E1786" s="10" t="s">
        <v>6593</v>
      </c>
      <c r="F1786" s="10" t="s">
        <v>1874</v>
      </c>
    </row>
    <row r="1787" spans="1:6" x14ac:dyDescent="0.25">
      <c r="A1787" s="10">
        <v>19</v>
      </c>
      <c r="B1787" s="10" t="s">
        <v>60</v>
      </c>
      <c r="C1787" s="10" t="s">
        <v>178</v>
      </c>
      <c r="D1787" s="15">
        <v>7</v>
      </c>
      <c r="E1787" s="10" t="s">
        <v>6594</v>
      </c>
      <c r="F1787" s="10" t="s">
        <v>1882</v>
      </c>
    </row>
    <row r="1788" spans="1:6" x14ac:dyDescent="0.25">
      <c r="A1788" s="10">
        <v>19</v>
      </c>
      <c r="B1788" s="10" t="s">
        <v>61</v>
      </c>
      <c r="C1788" s="10" t="s">
        <v>178</v>
      </c>
      <c r="D1788" s="15">
        <v>8</v>
      </c>
      <c r="E1788" s="10" t="s">
        <v>6595</v>
      </c>
      <c r="F1788" s="10" t="s">
        <v>1889</v>
      </c>
    </row>
    <row r="1789" spans="1:6" x14ac:dyDescent="0.25">
      <c r="A1789" s="10">
        <v>19</v>
      </c>
      <c r="B1789" s="10" t="s">
        <v>62</v>
      </c>
      <c r="C1789" s="10" t="s">
        <v>178</v>
      </c>
      <c r="D1789" s="15">
        <v>9</v>
      </c>
      <c r="E1789" s="10" t="s">
        <v>6596</v>
      </c>
      <c r="F1789" s="10" t="s">
        <v>1460</v>
      </c>
    </row>
    <row r="1790" spans="1:6" x14ac:dyDescent="0.25">
      <c r="A1790" s="10">
        <v>19</v>
      </c>
      <c r="B1790" s="10" t="s">
        <v>66</v>
      </c>
      <c r="C1790" s="10" t="s">
        <v>180</v>
      </c>
      <c r="D1790" s="15">
        <v>1</v>
      </c>
      <c r="E1790" s="10" t="s">
        <v>6597</v>
      </c>
      <c r="F1790" s="10" t="s">
        <v>1837</v>
      </c>
    </row>
    <row r="1791" spans="1:6" x14ac:dyDescent="0.25">
      <c r="A1791" s="10">
        <v>19</v>
      </c>
      <c r="B1791" s="10" t="s">
        <v>75</v>
      </c>
      <c r="C1791" s="10" t="s">
        <v>180</v>
      </c>
      <c r="D1791" s="15">
        <v>10</v>
      </c>
      <c r="E1791" s="10" t="s">
        <v>6598</v>
      </c>
      <c r="F1791" s="10" t="s">
        <v>1905</v>
      </c>
    </row>
    <row r="1792" spans="1:6" x14ac:dyDescent="0.25">
      <c r="A1792" s="10">
        <v>19</v>
      </c>
      <c r="B1792" s="10" t="s">
        <v>76</v>
      </c>
      <c r="C1792" s="10" t="s">
        <v>180</v>
      </c>
      <c r="D1792" s="15">
        <v>11</v>
      </c>
      <c r="E1792" s="10" t="s">
        <v>6599</v>
      </c>
      <c r="F1792" s="10" t="s">
        <v>1913</v>
      </c>
    </row>
    <row r="1793" spans="1:6" x14ac:dyDescent="0.25">
      <c r="A1793" s="10">
        <v>19</v>
      </c>
      <c r="B1793" s="10" t="s">
        <v>77</v>
      </c>
      <c r="C1793" s="10" t="s">
        <v>180</v>
      </c>
      <c r="D1793" s="15">
        <v>12</v>
      </c>
      <c r="E1793" s="10" t="s">
        <v>6600</v>
      </c>
      <c r="F1793" s="10" t="s">
        <v>1921</v>
      </c>
    </row>
    <row r="1794" spans="1:6" x14ac:dyDescent="0.25">
      <c r="A1794" s="10">
        <v>19</v>
      </c>
      <c r="B1794" s="10" t="s">
        <v>67</v>
      </c>
      <c r="C1794" s="10" t="s">
        <v>180</v>
      </c>
      <c r="D1794" s="15">
        <v>2</v>
      </c>
      <c r="E1794" s="10" t="s">
        <v>6601</v>
      </c>
      <c r="F1794" s="10" t="s">
        <v>1844</v>
      </c>
    </row>
    <row r="1795" spans="1:6" x14ac:dyDescent="0.25">
      <c r="A1795" s="10">
        <v>19</v>
      </c>
      <c r="B1795" s="10" t="s">
        <v>68</v>
      </c>
      <c r="C1795" s="10" t="s">
        <v>180</v>
      </c>
      <c r="D1795" s="15">
        <v>3</v>
      </c>
      <c r="E1795" s="10" t="s">
        <v>6602</v>
      </c>
      <c r="F1795" s="10" t="s">
        <v>1852</v>
      </c>
    </row>
    <row r="1796" spans="1:6" x14ac:dyDescent="0.25">
      <c r="A1796" s="10">
        <v>19</v>
      </c>
      <c r="B1796" s="10" t="s">
        <v>69</v>
      </c>
      <c r="C1796" s="10" t="s">
        <v>180</v>
      </c>
      <c r="D1796" s="15">
        <v>4</v>
      </c>
      <c r="E1796" s="10" t="s">
        <v>6603</v>
      </c>
      <c r="F1796" s="10" t="s">
        <v>1860</v>
      </c>
    </row>
    <row r="1797" spans="1:6" x14ac:dyDescent="0.25">
      <c r="A1797" s="10">
        <v>19</v>
      </c>
      <c r="B1797" s="10" t="s">
        <v>70</v>
      </c>
      <c r="C1797" s="10" t="s">
        <v>180</v>
      </c>
      <c r="D1797" s="15">
        <v>5</v>
      </c>
      <c r="E1797" s="10" t="s">
        <v>6604</v>
      </c>
      <c r="F1797" s="10" t="s">
        <v>1867</v>
      </c>
    </row>
    <row r="1798" spans="1:6" x14ac:dyDescent="0.25">
      <c r="A1798" s="10">
        <v>19</v>
      </c>
      <c r="B1798" s="10" t="s">
        <v>71</v>
      </c>
      <c r="C1798" s="10" t="s">
        <v>180</v>
      </c>
      <c r="D1798" s="15">
        <v>6</v>
      </c>
      <c r="E1798" s="10" t="s">
        <v>6605</v>
      </c>
      <c r="F1798" s="10" t="s">
        <v>1875</v>
      </c>
    </row>
    <row r="1799" spans="1:6" x14ac:dyDescent="0.25">
      <c r="A1799" s="10">
        <v>19</v>
      </c>
      <c r="B1799" s="10" t="s">
        <v>72</v>
      </c>
      <c r="C1799" s="10" t="s">
        <v>180</v>
      </c>
      <c r="D1799" s="15">
        <v>7</v>
      </c>
      <c r="E1799" s="10" t="s">
        <v>6606</v>
      </c>
      <c r="F1799" s="10" t="s">
        <v>1883</v>
      </c>
    </row>
    <row r="1800" spans="1:6" x14ac:dyDescent="0.25">
      <c r="A1800" s="10">
        <v>19</v>
      </c>
      <c r="B1800" s="10" t="s">
        <v>73</v>
      </c>
      <c r="C1800" s="10" t="s">
        <v>180</v>
      </c>
      <c r="D1800" s="15">
        <v>8</v>
      </c>
      <c r="E1800" s="10" t="s">
        <v>6607</v>
      </c>
      <c r="F1800" s="10" t="s">
        <v>1890</v>
      </c>
    </row>
    <row r="1801" spans="1:6" x14ac:dyDescent="0.25">
      <c r="A1801" s="10">
        <v>19</v>
      </c>
      <c r="B1801" s="10" t="s">
        <v>74</v>
      </c>
      <c r="C1801" s="10" t="s">
        <v>180</v>
      </c>
      <c r="D1801" s="15">
        <v>9</v>
      </c>
      <c r="E1801" s="10" t="s">
        <v>6608</v>
      </c>
      <c r="F1801" s="10" t="s">
        <v>1897</v>
      </c>
    </row>
    <row r="1802" spans="1:6" x14ac:dyDescent="0.25">
      <c r="A1802" s="10">
        <v>19</v>
      </c>
      <c r="B1802" s="10" t="s">
        <v>78</v>
      </c>
      <c r="C1802" s="10" t="s">
        <v>182</v>
      </c>
      <c r="D1802" s="15">
        <v>1</v>
      </c>
      <c r="E1802" s="10" t="s">
        <v>6609</v>
      </c>
      <c r="F1802" s="10" t="s">
        <v>1838</v>
      </c>
    </row>
    <row r="1803" spans="1:6" x14ac:dyDescent="0.25">
      <c r="A1803" s="10">
        <v>19</v>
      </c>
      <c r="B1803" s="10" t="s">
        <v>87</v>
      </c>
      <c r="C1803" s="10" t="s">
        <v>182</v>
      </c>
      <c r="D1803" s="15">
        <v>10</v>
      </c>
      <c r="E1803" s="10" t="s">
        <v>6610</v>
      </c>
      <c r="F1803" s="10" t="s">
        <v>1906</v>
      </c>
    </row>
    <row r="1804" spans="1:6" x14ac:dyDescent="0.25">
      <c r="A1804" s="10">
        <v>19</v>
      </c>
      <c r="B1804" s="10" t="s">
        <v>88</v>
      </c>
      <c r="C1804" s="10" t="s">
        <v>182</v>
      </c>
      <c r="D1804" s="15">
        <v>11</v>
      </c>
      <c r="E1804" s="10" t="s">
        <v>6611</v>
      </c>
      <c r="F1804" s="10" t="s">
        <v>1914</v>
      </c>
    </row>
    <row r="1805" spans="1:6" x14ac:dyDescent="0.25">
      <c r="A1805" s="10">
        <v>19</v>
      </c>
      <c r="B1805" s="10" t="s">
        <v>89</v>
      </c>
      <c r="C1805" s="10" t="s">
        <v>182</v>
      </c>
      <c r="D1805" s="15">
        <v>12</v>
      </c>
      <c r="E1805" s="10" t="s">
        <v>6612</v>
      </c>
      <c r="F1805" s="10" t="s">
        <v>1922</v>
      </c>
    </row>
    <row r="1806" spans="1:6" x14ac:dyDescent="0.25">
      <c r="A1806" s="10">
        <v>19</v>
      </c>
      <c r="B1806" s="10" t="s">
        <v>79</v>
      </c>
      <c r="C1806" s="10" t="s">
        <v>182</v>
      </c>
      <c r="D1806" s="15">
        <v>2</v>
      </c>
      <c r="E1806" s="10" t="s">
        <v>6613</v>
      </c>
      <c r="F1806" s="10" t="s">
        <v>1845</v>
      </c>
    </row>
    <row r="1807" spans="1:6" x14ac:dyDescent="0.25">
      <c r="A1807" s="10">
        <v>19</v>
      </c>
      <c r="B1807" s="10" t="s">
        <v>80</v>
      </c>
      <c r="C1807" s="10" t="s">
        <v>182</v>
      </c>
      <c r="D1807" s="15">
        <v>3</v>
      </c>
      <c r="E1807" s="10" t="s">
        <v>6614</v>
      </c>
      <c r="F1807" s="10" t="s">
        <v>1853</v>
      </c>
    </row>
    <row r="1808" spans="1:6" x14ac:dyDescent="0.25">
      <c r="A1808" s="10">
        <v>19</v>
      </c>
      <c r="B1808" s="10" t="s">
        <v>81</v>
      </c>
      <c r="C1808" s="10" t="s">
        <v>182</v>
      </c>
      <c r="D1808" s="15">
        <v>4</v>
      </c>
      <c r="E1808" s="10" t="s">
        <v>6615</v>
      </c>
      <c r="F1808" s="10" t="s">
        <v>1861</v>
      </c>
    </row>
    <row r="1809" spans="1:6" x14ac:dyDescent="0.25">
      <c r="A1809" s="10">
        <v>19</v>
      </c>
      <c r="B1809" s="10" t="s">
        <v>82</v>
      </c>
      <c r="C1809" s="10" t="s">
        <v>182</v>
      </c>
      <c r="D1809" s="15">
        <v>5</v>
      </c>
      <c r="E1809" s="10" t="s">
        <v>6616</v>
      </c>
      <c r="F1809" s="10" t="s">
        <v>1868</v>
      </c>
    </row>
    <row r="1810" spans="1:6" x14ac:dyDescent="0.25">
      <c r="A1810" s="10">
        <v>19</v>
      </c>
      <c r="B1810" s="10" t="s">
        <v>83</v>
      </c>
      <c r="C1810" s="10" t="s">
        <v>182</v>
      </c>
      <c r="D1810" s="15">
        <v>6</v>
      </c>
      <c r="E1810" s="10" t="s">
        <v>6617</v>
      </c>
      <c r="F1810" s="10" t="s">
        <v>1876</v>
      </c>
    </row>
    <row r="1811" spans="1:6" x14ac:dyDescent="0.25">
      <c r="A1811" s="10">
        <v>19</v>
      </c>
      <c r="B1811" s="10" t="s">
        <v>84</v>
      </c>
      <c r="C1811" s="10" t="s">
        <v>182</v>
      </c>
      <c r="D1811" s="15">
        <v>7</v>
      </c>
      <c r="E1811" s="10" t="s">
        <v>6618</v>
      </c>
      <c r="F1811" s="10" t="s">
        <v>1884</v>
      </c>
    </row>
    <row r="1812" spans="1:6" x14ac:dyDescent="0.25">
      <c r="A1812" s="10">
        <v>19</v>
      </c>
      <c r="B1812" s="10" t="s">
        <v>85</v>
      </c>
      <c r="C1812" s="10" t="s">
        <v>182</v>
      </c>
      <c r="D1812" s="15">
        <v>8</v>
      </c>
      <c r="E1812" s="10" t="s">
        <v>6619</v>
      </c>
      <c r="F1812" s="10" t="s">
        <v>1891</v>
      </c>
    </row>
    <row r="1813" spans="1:6" x14ac:dyDescent="0.25">
      <c r="A1813" s="10">
        <v>19</v>
      </c>
      <c r="B1813" s="10" t="s">
        <v>86</v>
      </c>
      <c r="C1813" s="10" t="s">
        <v>182</v>
      </c>
      <c r="D1813" s="15">
        <v>9</v>
      </c>
      <c r="E1813" s="10" t="s">
        <v>6620</v>
      </c>
      <c r="F1813" s="10" t="s">
        <v>1898</v>
      </c>
    </row>
    <row r="1814" spans="1:6" x14ac:dyDescent="0.25">
      <c r="A1814" s="10">
        <v>19</v>
      </c>
      <c r="B1814" s="10" t="s">
        <v>90</v>
      </c>
      <c r="C1814" s="10" t="s">
        <v>184</v>
      </c>
      <c r="D1814" s="15">
        <v>1</v>
      </c>
      <c r="E1814" s="10" t="s">
        <v>6621</v>
      </c>
      <c r="F1814" s="10" t="s">
        <v>1839</v>
      </c>
    </row>
    <row r="1815" spans="1:6" x14ac:dyDescent="0.25">
      <c r="A1815" s="10">
        <v>19</v>
      </c>
      <c r="B1815" s="10" t="s">
        <v>99</v>
      </c>
      <c r="C1815" s="10" t="s">
        <v>184</v>
      </c>
      <c r="D1815" s="15">
        <v>10</v>
      </c>
      <c r="E1815" s="10" t="s">
        <v>6622</v>
      </c>
      <c r="F1815" s="10" t="s">
        <v>1907</v>
      </c>
    </row>
    <row r="1816" spans="1:6" x14ac:dyDescent="0.25">
      <c r="A1816" s="10">
        <v>19</v>
      </c>
      <c r="B1816" s="10" t="s">
        <v>100</v>
      </c>
      <c r="C1816" s="10" t="s">
        <v>184</v>
      </c>
      <c r="D1816" s="15">
        <v>11</v>
      </c>
      <c r="E1816" s="10" t="s">
        <v>6623</v>
      </c>
      <c r="F1816" s="10" t="s">
        <v>1915</v>
      </c>
    </row>
    <row r="1817" spans="1:6" x14ac:dyDescent="0.25">
      <c r="A1817" s="10">
        <v>19</v>
      </c>
      <c r="B1817" s="10" t="s">
        <v>101</v>
      </c>
      <c r="C1817" s="10" t="s">
        <v>184</v>
      </c>
      <c r="D1817" s="15">
        <v>12</v>
      </c>
      <c r="E1817" s="10" t="s">
        <v>6624</v>
      </c>
      <c r="F1817" s="10" t="s">
        <v>1923</v>
      </c>
    </row>
    <row r="1818" spans="1:6" x14ac:dyDescent="0.25">
      <c r="A1818" s="10">
        <v>19</v>
      </c>
      <c r="B1818" s="10" t="s">
        <v>91</v>
      </c>
      <c r="C1818" s="10" t="s">
        <v>184</v>
      </c>
      <c r="D1818" s="15">
        <v>2</v>
      </c>
      <c r="E1818" s="10" t="s">
        <v>6625</v>
      </c>
      <c r="F1818" s="10" t="s">
        <v>1846</v>
      </c>
    </row>
    <row r="1819" spans="1:6" x14ac:dyDescent="0.25">
      <c r="A1819" s="10">
        <v>19</v>
      </c>
      <c r="B1819" s="10" t="s">
        <v>92</v>
      </c>
      <c r="C1819" s="10" t="s">
        <v>184</v>
      </c>
      <c r="D1819" s="15">
        <v>3</v>
      </c>
      <c r="E1819" s="10" t="s">
        <v>6626</v>
      </c>
      <c r="F1819" s="10" t="s">
        <v>1854</v>
      </c>
    </row>
    <row r="1820" spans="1:6" x14ac:dyDescent="0.25">
      <c r="A1820" s="10">
        <v>19</v>
      </c>
      <c r="B1820" s="10" t="s">
        <v>93</v>
      </c>
      <c r="C1820" s="10" t="s">
        <v>184</v>
      </c>
      <c r="D1820" s="15">
        <v>4</v>
      </c>
      <c r="E1820" s="10" t="s">
        <v>6627</v>
      </c>
      <c r="F1820" s="10" t="s">
        <v>1862</v>
      </c>
    </row>
    <row r="1821" spans="1:6" x14ac:dyDescent="0.25">
      <c r="A1821" s="10">
        <v>19</v>
      </c>
      <c r="B1821" s="10" t="s">
        <v>94</v>
      </c>
      <c r="C1821" s="10" t="s">
        <v>184</v>
      </c>
      <c r="D1821" s="15">
        <v>5</v>
      </c>
      <c r="E1821" s="10" t="s">
        <v>6628</v>
      </c>
      <c r="F1821" s="10" t="s">
        <v>1869</v>
      </c>
    </row>
    <row r="1822" spans="1:6" x14ac:dyDescent="0.25">
      <c r="A1822" s="10">
        <v>19</v>
      </c>
      <c r="B1822" s="10" t="s">
        <v>95</v>
      </c>
      <c r="C1822" s="10" t="s">
        <v>184</v>
      </c>
      <c r="D1822" s="15">
        <v>6</v>
      </c>
      <c r="E1822" s="10" t="s">
        <v>6629</v>
      </c>
      <c r="F1822" s="10" t="s">
        <v>1877</v>
      </c>
    </row>
    <row r="1823" spans="1:6" x14ac:dyDescent="0.25">
      <c r="A1823" s="10">
        <v>19</v>
      </c>
      <c r="B1823" s="10" t="s">
        <v>96</v>
      </c>
      <c r="C1823" s="10" t="s">
        <v>184</v>
      </c>
      <c r="D1823" s="15">
        <v>7</v>
      </c>
      <c r="E1823" s="10" t="s">
        <v>6630</v>
      </c>
      <c r="F1823" s="10" t="s">
        <v>1885</v>
      </c>
    </row>
    <row r="1824" spans="1:6" x14ac:dyDescent="0.25">
      <c r="A1824" s="10">
        <v>19</v>
      </c>
      <c r="B1824" s="10" t="s">
        <v>97</v>
      </c>
      <c r="C1824" s="10" t="s">
        <v>184</v>
      </c>
      <c r="D1824" s="15">
        <v>8</v>
      </c>
      <c r="E1824" s="10" t="s">
        <v>6631</v>
      </c>
      <c r="F1824" s="10" t="s">
        <v>1892</v>
      </c>
    </row>
    <row r="1825" spans="1:6" x14ac:dyDescent="0.25">
      <c r="A1825" s="10">
        <v>19</v>
      </c>
      <c r="B1825" s="10" t="s">
        <v>98</v>
      </c>
      <c r="C1825" s="10" t="s">
        <v>184</v>
      </c>
      <c r="D1825" s="15">
        <v>9</v>
      </c>
      <c r="E1825" s="10" t="s">
        <v>6632</v>
      </c>
      <c r="F1825" s="10" t="s">
        <v>1899</v>
      </c>
    </row>
    <row r="1826" spans="1:6" x14ac:dyDescent="0.25">
      <c r="A1826" s="10">
        <v>20</v>
      </c>
      <c r="B1826" s="10" t="s">
        <v>6</v>
      </c>
      <c r="C1826" s="10" t="s">
        <v>170</v>
      </c>
      <c r="D1826" s="15">
        <v>1</v>
      </c>
      <c r="E1826" s="10" t="s">
        <v>6633</v>
      </c>
      <c r="F1826" s="10" t="s">
        <v>1924</v>
      </c>
    </row>
    <row r="1827" spans="1:6" x14ac:dyDescent="0.25">
      <c r="A1827" s="10">
        <v>20</v>
      </c>
      <c r="B1827" s="10" t="s">
        <v>15</v>
      </c>
      <c r="C1827" s="10" t="s">
        <v>170</v>
      </c>
      <c r="D1827" s="15">
        <v>10</v>
      </c>
      <c r="E1827" s="10" t="s">
        <v>6634</v>
      </c>
      <c r="F1827" s="10" t="s">
        <v>1996</v>
      </c>
    </row>
    <row r="1828" spans="1:6" x14ac:dyDescent="0.25">
      <c r="A1828" s="10">
        <v>20</v>
      </c>
      <c r="B1828" s="10" t="s">
        <v>16</v>
      </c>
      <c r="C1828" s="10" t="s">
        <v>170</v>
      </c>
      <c r="D1828" s="15">
        <v>11</v>
      </c>
      <c r="E1828" s="10" t="s">
        <v>6635</v>
      </c>
      <c r="F1828" s="10" t="s">
        <v>2004</v>
      </c>
    </row>
    <row r="1829" spans="1:6" x14ac:dyDescent="0.25">
      <c r="A1829" s="10">
        <v>20</v>
      </c>
      <c r="B1829" s="10" t="s">
        <v>17</v>
      </c>
      <c r="C1829" s="10" t="s">
        <v>170</v>
      </c>
      <c r="D1829" s="15">
        <v>12</v>
      </c>
      <c r="E1829" s="10" t="s">
        <v>6636</v>
      </c>
      <c r="F1829" s="10" t="s">
        <v>2012</v>
      </c>
    </row>
    <row r="1830" spans="1:6" x14ac:dyDescent="0.25">
      <c r="A1830" s="10">
        <v>20</v>
      </c>
      <c r="B1830" s="10" t="s">
        <v>7</v>
      </c>
      <c r="C1830" s="10" t="s">
        <v>170</v>
      </c>
      <c r="D1830" s="15">
        <v>2</v>
      </c>
      <c r="E1830" s="10" t="s">
        <v>6637</v>
      </c>
      <c r="F1830" s="10" t="s">
        <v>1932</v>
      </c>
    </row>
    <row r="1831" spans="1:6" x14ac:dyDescent="0.25">
      <c r="A1831" s="10">
        <v>20</v>
      </c>
      <c r="B1831" s="10" t="s">
        <v>8</v>
      </c>
      <c r="C1831" s="10" t="s">
        <v>170</v>
      </c>
      <c r="D1831" s="15">
        <v>3</v>
      </c>
      <c r="E1831" s="10" t="s">
        <v>6638</v>
      </c>
      <c r="F1831" s="10" t="s">
        <v>1940</v>
      </c>
    </row>
    <row r="1832" spans="1:6" x14ac:dyDescent="0.25">
      <c r="A1832" s="10">
        <v>20</v>
      </c>
      <c r="B1832" s="10" t="s">
        <v>9</v>
      </c>
      <c r="C1832" s="10" t="s">
        <v>170</v>
      </c>
      <c r="D1832" s="15">
        <v>4</v>
      </c>
      <c r="E1832" s="10" t="s">
        <v>6639</v>
      </c>
      <c r="F1832" s="10" t="s">
        <v>1948</v>
      </c>
    </row>
    <row r="1833" spans="1:6" x14ac:dyDescent="0.25">
      <c r="A1833" s="10">
        <v>20</v>
      </c>
      <c r="B1833" s="10" t="s">
        <v>10</v>
      </c>
      <c r="C1833" s="10" t="s">
        <v>170</v>
      </c>
      <c r="D1833" s="15">
        <v>5</v>
      </c>
      <c r="E1833" s="10" t="s">
        <v>6640</v>
      </c>
      <c r="F1833" s="10" t="s">
        <v>1956</v>
      </c>
    </row>
    <row r="1834" spans="1:6" x14ac:dyDescent="0.25">
      <c r="A1834" s="10">
        <v>20</v>
      </c>
      <c r="B1834" s="10" t="s">
        <v>11</v>
      </c>
      <c r="C1834" s="10" t="s">
        <v>170</v>
      </c>
      <c r="D1834" s="15">
        <v>6</v>
      </c>
      <c r="E1834" s="10" t="s">
        <v>6641</v>
      </c>
      <c r="F1834" s="10" t="s">
        <v>1964</v>
      </c>
    </row>
    <row r="1835" spans="1:6" x14ac:dyDescent="0.25">
      <c r="A1835" s="10">
        <v>20</v>
      </c>
      <c r="B1835" s="10" t="s">
        <v>12</v>
      </c>
      <c r="C1835" s="10" t="s">
        <v>170</v>
      </c>
      <c r="D1835" s="15">
        <v>7</v>
      </c>
      <c r="E1835" s="10" t="s">
        <v>6642</v>
      </c>
      <c r="F1835" s="10" t="s">
        <v>1972</v>
      </c>
    </row>
    <row r="1836" spans="1:6" x14ac:dyDescent="0.25">
      <c r="A1836" s="10">
        <v>20</v>
      </c>
      <c r="B1836" s="10" t="s">
        <v>13</v>
      </c>
      <c r="C1836" s="10" t="s">
        <v>170</v>
      </c>
      <c r="D1836" s="15">
        <v>8</v>
      </c>
      <c r="E1836" s="10" t="s">
        <v>6643</v>
      </c>
      <c r="F1836" s="10" t="s">
        <v>1980</v>
      </c>
    </row>
    <row r="1837" spans="1:6" x14ac:dyDescent="0.25">
      <c r="A1837" s="10">
        <v>20</v>
      </c>
      <c r="B1837" s="10" t="s">
        <v>14</v>
      </c>
      <c r="C1837" s="10" t="s">
        <v>170</v>
      </c>
      <c r="D1837" s="15">
        <v>9</v>
      </c>
      <c r="E1837" s="10" t="s">
        <v>6644</v>
      </c>
      <c r="F1837" s="10" t="s">
        <v>1988</v>
      </c>
    </row>
    <row r="1838" spans="1:6" x14ac:dyDescent="0.25">
      <c r="A1838" s="10">
        <v>20</v>
      </c>
      <c r="B1838" s="10" t="s">
        <v>18</v>
      </c>
      <c r="C1838" s="10" t="s">
        <v>172</v>
      </c>
      <c r="D1838" s="15">
        <v>1</v>
      </c>
      <c r="E1838" s="10" t="s">
        <v>6645</v>
      </c>
      <c r="F1838" s="10" t="s">
        <v>1925</v>
      </c>
    </row>
    <row r="1839" spans="1:6" x14ac:dyDescent="0.25">
      <c r="A1839" s="10">
        <v>20</v>
      </c>
      <c r="B1839" s="10" t="s">
        <v>27</v>
      </c>
      <c r="C1839" s="10" t="s">
        <v>172</v>
      </c>
      <c r="D1839" s="15">
        <v>10</v>
      </c>
      <c r="E1839" s="10" t="s">
        <v>6646</v>
      </c>
      <c r="F1839" s="10" t="s">
        <v>1997</v>
      </c>
    </row>
    <row r="1840" spans="1:6" x14ac:dyDescent="0.25">
      <c r="A1840" s="10">
        <v>20</v>
      </c>
      <c r="B1840" s="10" t="s">
        <v>28</v>
      </c>
      <c r="C1840" s="10" t="s">
        <v>172</v>
      </c>
      <c r="D1840" s="15">
        <v>11</v>
      </c>
      <c r="E1840" s="10" t="s">
        <v>6647</v>
      </c>
      <c r="F1840" s="10" t="s">
        <v>2005</v>
      </c>
    </row>
    <row r="1841" spans="1:6" x14ac:dyDescent="0.25">
      <c r="A1841" s="10">
        <v>20</v>
      </c>
      <c r="B1841" s="10" t="s">
        <v>29</v>
      </c>
      <c r="C1841" s="10" t="s">
        <v>172</v>
      </c>
      <c r="D1841" s="15">
        <v>12</v>
      </c>
      <c r="E1841" s="10" t="s">
        <v>6648</v>
      </c>
      <c r="F1841" s="10" t="s">
        <v>2013</v>
      </c>
    </row>
    <row r="1842" spans="1:6" x14ac:dyDescent="0.25">
      <c r="A1842" s="10">
        <v>20</v>
      </c>
      <c r="B1842" s="10" t="s">
        <v>19</v>
      </c>
      <c r="C1842" s="10" t="s">
        <v>172</v>
      </c>
      <c r="D1842" s="15">
        <v>2</v>
      </c>
      <c r="E1842" s="10" t="s">
        <v>6649</v>
      </c>
      <c r="F1842" s="10" t="s">
        <v>1933</v>
      </c>
    </row>
    <row r="1843" spans="1:6" x14ac:dyDescent="0.25">
      <c r="A1843" s="10">
        <v>20</v>
      </c>
      <c r="B1843" s="10" t="s">
        <v>20</v>
      </c>
      <c r="C1843" s="10" t="s">
        <v>172</v>
      </c>
      <c r="D1843" s="15">
        <v>3</v>
      </c>
      <c r="E1843" s="10" t="s">
        <v>6650</v>
      </c>
      <c r="F1843" s="10" t="s">
        <v>1941</v>
      </c>
    </row>
    <row r="1844" spans="1:6" x14ac:dyDescent="0.25">
      <c r="A1844" s="10">
        <v>20</v>
      </c>
      <c r="B1844" s="10" t="s">
        <v>21</v>
      </c>
      <c r="C1844" s="10" t="s">
        <v>172</v>
      </c>
      <c r="D1844" s="15">
        <v>4</v>
      </c>
      <c r="E1844" s="10" t="s">
        <v>6651</v>
      </c>
      <c r="F1844" s="10" t="s">
        <v>1949</v>
      </c>
    </row>
    <row r="1845" spans="1:6" x14ac:dyDescent="0.25">
      <c r="A1845" s="10">
        <v>20</v>
      </c>
      <c r="B1845" s="10" t="s">
        <v>22</v>
      </c>
      <c r="C1845" s="10" t="s">
        <v>172</v>
      </c>
      <c r="D1845" s="15">
        <v>5</v>
      </c>
      <c r="E1845" s="10" t="s">
        <v>6652</v>
      </c>
      <c r="F1845" s="10" t="s">
        <v>1957</v>
      </c>
    </row>
    <row r="1846" spans="1:6" x14ac:dyDescent="0.25">
      <c r="A1846" s="10">
        <v>20</v>
      </c>
      <c r="B1846" s="10" t="s">
        <v>23</v>
      </c>
      <c r="C1846" s="10" t="s">
        <v>172</v>
      </c>
      <c r="D1846" s="15">
        <v>6</v>
      </c>
      <c r="E1846" s="10" t="s">
        <v>6653</v>
      </c>
      <c r="F1846" s="10" t="s">
        <v>1965</v>
      </c>
    </row>
    <row r="1847" spans="1:6" x14ac:dyDescent="0.25">
      <c r="A1847" s="10">
        <v>20</v>
      </c>
      <c r="B1847" s="10" t="s">
        <v>24</v>
      </c>
      <c r="C1847" s="10" t="s">
        <v>172</v>
      </c>
      <c r="D1847" s="15">
        <v>7</v>
      </c>
      <c r="E1847" s="10" t="s">
        <v>6654</v>
      </c>
      <c r="F1847" s="10" t="s">
        <v>1973</v>
      </c>
    </row>
    <row r="1848" spans="1:6" x14ac:dyDescent="0.25">
      <c r="A1848" s="10">
        <v>20</v>
      </c>
      <c r="B1848" s="10" t="s">
        <v>25</v>
      </c>
      <c r="C1848" s="10" t="s">
        <v>172</v>
      </c>
      <c r="D1848" s="15">
        <v>8</v>
      </c>
      <c r="E1848" s="10" t="s">
        <v>6655</v>
      </c>
      <c r="F1848" s="10" t="s">
        <v>1981</v>
      </c>
    </row>
    <row r="1849" spans="1:6" x14ac:dyDescent="0.25">
      <c r="A1849" s="10">
        <v>20</v>
      </c>
      <c r="B1849" s="10" t="s">
        <v>26</v>
      </c>
      <c r="C1849" s="10" t="s">
        <v>172</v>
      </c>
      <c r="D1849" s="15">
        <v>9</v>
      </c>
      <c r="E1849" s="10" t="s">
        <v>6656</v>
      </c>
      <c r="F1849" s="10" t="s">
        <v>1989</v>
      </c>
    </row>
    <row r="1850" spans="1:6" x14ac:dyDescent="0.25">
      <c r="A1850" s="10">
        <v>20</v>
      </c>
      <c r="B1850" s="10" t="s">
        <v>30</v>
      </c>
      <c r="C1850" s="10" t="s">
        <v>174</v>
      </c>
      <c r="D1850" s="15">
        <v>1</v>
      </c>
      <c r="E1850" s="10" t="s">
        <v>6657</v>
      </c>
      <c r="F1850" s="10" t="s">
        <v>1926</v>
      </c>
    </row>
    <row r="1851" spans="1:6" x14ac:dyDescent="0.25">
      <c r="A1851" s="10">
        <v>20</v>
      </c>
      <c r="B1851" s="10" t="s">
        <v>39</v>
      </c>
      <c r="C1851" s="10" t="s">
        <v>174</v>
      </c>
      <c r="D1851" s="15">
        <v>10</v>
      </c>
      <c r="E1851" s="10" t="s">
        <v>6658</v>
      </c>
      <c r="F1851" s="10" t="s">
        <v>1998</v>
      </c>
    </row>
    <row r="1852" spans="1:6" x14ac:dyDescent="0.25">
      <c r="A1852" s="10">
        <v>20</v>
      </c>
      <c r="B1852" s="10" t="s">
        <v>40</v>
      </c>
      <c r="C1852" s="10" t="s">
        <v>174</v>
      </c>
      <c r="D1852" s="15">
        <v>11</v>
      </c>
      <c r="E1852" s="10" t="s">
        <v>6659</v>
      </c>
      <c r="F1852" s="10" t="s">
        <v>2006</v>
      </c>
    </row>
    <row r="1853" spans="1:6" x14ac:dyDescent="0.25">
      <c r="A1853" s="10">
        <v>20</v>
      </c>
      <c r="B1853" s="10" t="s">
        <v>41</v>
      </c>
      <c r="C1853" s="10" t="s">
        <v>174</v>
      </c>
      <c r="D1853" s="15">
        <v>12</v>
      </c>
      <c r="E1853" s="10" t="s">
        <v>6660</v>
      </c>
      <c r="F1853" s="10" t="s">
        <v>2014</v>
      </c>
    </row>
    <row r="1854" spans="1:6" x14ac:dyDescent="0.25">
      <c r="A1854" s="10">
        <v>20</v>
      </c>
      <c r="B1854" s="10" t="s">
        <v>31</v>
      </c>
      <c r="C1854" s="10" t="s">
        <v>174</v>
      </c>
      <c r="D1854" s="15">
        <v>2</v>
      </c>
      <c r="E1854" s="10" t="s">
        <v>6661</v>
      </c>
      <c r="F1854" s="10" t="s">
        <v>1934</v>
      </c>
    </row>
    <row r="1855" spans="1:6" x14ac:dyDescent="0.25">
      <c r="A1855" s="10">
        <v>20</v>
      </c>
      <c r="B1855" s="10" t="s">
        <v>32</v>
      </c>
      <c r="C1855" s="10" t="s">
        <v>174</v>
      </c>
      <c r="D1855" s="15">
        <v>3</v>
      </c>
      <c r="E1855" s="10" t="s">
        <v>6662</v>
      </c>
      <c r="F1855" s="10" t="s">
        <v>1942</v>
      </c>
    </row>
    <row r="1856" spans="1:6" x14ac:dyDescent="0.25">
      <c r="A1856" s="10">
        <v>20</v>
      </c>
      <c r="B1856" s="10" t="s">
        <v>33</v>
      </c>
      <c r="C1856" s="10" t="s">
        <v>174</v>
      </c>
      <c r="D1856" s="15">
        <v>4</v>
      </c>
      <c r="E1856" s="10" t="s">
        <v>6663</v>
      </c>
      <c r="F1856" s="10" t="s">
        <v>1950</v>
      </c>
    </row>
    <row r="1857" spans="1:6" x14ac:dyDescent="0.25">
      <c r="A1857" s="10">
        <v>20</v>
      </c>
      <c r="B1857" s="10" t="s">
        <v>34</v>
      </c>
      <c r="C1857" s="10" t="s">
        <v>174</v>
      </c>
      <c r="D1857" s="15">
        <v>5</v>
      </c>
      <c r="E1857" s="10" t="s">
        <v>6664</v>
      </c>
      <c r="F1857" s="10" t="s">
        <v>1958</v>
      </c>
    </row>
    <row r="1858" spans="1:6" x14ac:dyDescent="0.25">
      <c r="A1858" s="10">
        <v>20</v>
      </c>
      <c r="B1858" s="10" t="s">
        <v>35</v>
      </c>
      <c r="C1858" s="10" t="s">
        <v>174</v>
      </c>
      <c r="D1858" s="15">
        <v>6</v>
      </c>
      <c r="E1858" s="10" t="s">
        <v>6665</v>
      </c>
      <c r="F1858" s="10" t="s">
        <v>1966</v>
      </c>
    </row>
    <row r="1859" spans="1:6" x14ac:dyDescent="0.25">
      <c r="A1859" s="10">
        <v>20</v>
      </c>
      <c r="B1859" s="10" t="s">
        <v>36</v>
      </c>
      <c r="C1859" s="10" t="s">
        <v>174</v>
      </c>
      <c r="D1859" s="15">
        <v>7</v>
      </c>
      <c r="E1859" s="10" t="s">
        <v>6666</v>
      </c>
      <c r="F1859" s="10" t="s">
        <v>1974</v>
      </c>
    </row>
    <row r="1860" spans="1:6" x14ac:dyDescent="0.25">
      <c r="A1860" s="10">
        <v>20</v>
      </c>
      <c r="B1860" s="10" t="s">
        <v>37</v>
      </c>
      <c r="C1860" s="10" t="s">
        <v>174</v>
      </c>
      <c r="D1860" s="15">
        <v>8</v>
      </c>
      <c r="E1860" s="10" t="s">
        <v>6667</v>
      </c>
      <c r="F1860" s="10" t="s">
        <v>1982</v>
      </c>
    </row>
    <row r="1861" spans="1:6" x14ac:dyDescent="0.25">
      <c r="A1861" s="10">
        <v>20</v>
      </c>
      <c r="B1861" s="10" t="s">
        <v>38</v>
      </c>
      <c r="C1861" s="10" t="s">
        <v>174</v>
      </c>
      <c r="D1861" s="15">
        <v>9</v>
      </c>
      <c r="E1861" s="10" t="s">
        <v>6668</v>
      </c>
      <c r="F1861" s="10" t="s">
        <v>1990</v>
      </c>
    </row>
    <row r="1862" spans="1:6" x14ac:dyDescent="0.25">
      <c r="A1862" s="10">
        <v>20</v>
      </c>
      <c r="B1862" s="10" t="s">
        <v>42</v>
      </c>
      <c r="C1862" s="10" t="s">
        <v>176</v>
      </c>
      <c r="D1862" s="15">
        <v>1</v>
      </c>
      <c r="E1862" s="10" t="s">
        <v>6669</v>
      </c>
      <c r="F1862" s="10" t="s">
        <v>1927</v>
      </c>
    </row>
    <row r="1863" spans="1:6" x14ac:dyDescent="0.25">
      <c r="A1863" s="10">
        <v>20</v>
      </c>
      <c r="B1863" s="10" t="s">
        <v>51</v>
      </c>
      <c r="C1863" s="10" t="s">
        <v>176</v>
      </c>
      <c r="D1863" s="15">
        <v>10</v>
      </c>
      <c r="E1863" s="10" t="s">
        <v>6670</v>
      </c>
      <c r="F1863" s="10" t="s">
        <v>1999</v>
      </c>
    </row>
    <row r="1864" spans="1:6" x14ac:dyDescent="0.25">
      <c r="A1864" s="10">
        <v>20</v>
      </c>
      <c r="B1864" s="10" t="s">
        <v>52</v>
      </c>
      <c r="C1864" s="10" t="s">
        <v>176</v>
      </c>
      <c r="D1864" s="15">
        <v>11</v>
      </c>
      <c r="E1864" s="10" t="s">
        <v>6671</v>
      </c>
      <c r="F1864" s="10" t="s">
        <v>2007</v>
      </c>
    </row>
    <row r="1865" spans="1:6" x14ac:dyDescent="0.25">
      <c r="A1865" s="10">
        <v>20</v>
      </c>
      <c r="B1865" s="10" t="s">
        <v>53</v>
      </c>
      <c r="C1865" s="10" t="s">
        <v>176</v>
      </c>
      <c r="D1865" s="15">
        <v>12</v>
      </c>
      <c r="E1865" s="10" t="s">
        <v>6672</v>
      </c>
      <c r="F1865" s="10" t="s">
        <v>2015</v>
      </c>
    </row>
    <row r="1866" spans="1:6" x14ac:dyDescent="0.25">
      <c r="A1866" s="10">
        <v>20</v>
      </c>
      <c r="B1866" s="10" t="s">
        <v>43</v>
      </c>
      <c r="C1866" s="10" t="s">
        <v>176</v>
      </c>
      <c r="D1866" s="15">
        <v>2</v>
      </c>
      <c r="E1866" s="10" t="s">
        <v>6673</v>
      </c>
      <c r="F1866" s="10" t="s">
        <v>1935</v>
      </c>
    </row>
    <row r="1867" spans="1:6" x14ac:dyDescent="0.25">
      <c r="A1867" s="10">
        <v>20</v>
      </c>
      <c r="B1867" s="10" t="s">
        <v>44</v>
      </c>
      <c r="C1867" s="10" t="s">
        <v>176</v>
      </c>
      <c r="D1867" s="15">
        <v>3</v>
      </c>
      <c r="E1867" s="10" t="s">
        <v>6674</v>
      </c>
      <c r="F1867" s="10" t="s">
        <v>1943</v>
      </c>
    </row>
    <row r="1868" spans="1:6" x14ac:dyDescent="0.25">
      <c r="A1868" s="10">
        <v>20</v>
      </c>
      <c r="B1868" s="10" t="s">
        <v>45</v>
      </c>
      <c r="C1868" s="10" t="s">
        <v>176</v>
      </c>
      <c r="D1868" s="15">
        <v>4</v>
      </c>
      <c r="E1868" s="10" t="s">
        <v>6675</v>
      </c>
      <c r="F1868" s="10" t="s">
        <v>1951</v>
      </c>
    </row>
    <row r="1869" spans="1:6" x14ac:dyDescent="0.25">
      <c r="A1869" s="10">
        <v>20</v>
      </c>
      <c r="B1869" s="10" t="s">
        <v>46</v>
      </c>
      <c r="C1869" s="10" t="s">
        <v>176</v>
      </c>
      <c r="D1869" s="15">
        <v>5</v>
      </c>
      <c r="E1869" s="10" t="s">
        <v>6676</v>
      </c>
      <c r="F1869" s="10" t="s">
        <v>1959</v>
      </c>
    </row>
    <row r="1870" spans="1:6" x14ac:dyDescent="0.25">
      <c r="A1870" s="10">
        <v>20</v>
      </c>
      <c r="B1870" s="10" t="s">
        <v>47</v>
      </c>
      <c r="C1870" s="10" t="s">
        <v>176</v>
      </c>
      <c r="D1870" s="15">
        <v>6</v>
      </c>
      <c r="E1870" s="10" t="s">
        <v>6677</v>
      </c>
      <c r="F1870" s="10" t="s">
        <v>1967</v>
      </c>
    </row>
    <row r="1871" spans="1:6" x14ac:dyDescent="0.25">
      <c r="A1871" s="10">
        <v>20</v>
      </c>
      <c r="B1871" s="10" t="s">
        <v>48</v>
      </c>
      <c r="C1871" s="10" t="s">
        <v>176</v>
      </c>
      <c r="D1871" s="15">
        <v>7</v>
      </c>
      <c r="E1871" s="10" t="s">
        <v>6678</v>
      </c>
      <c r="F1871" s="10" t="s">
        <v>1975</v>
      </c>
    </row>
    <row r="1872" spans="1:6" x14ac:dyDescent="0.25">
      <c r="A1872" s="10">
        <v>20</v>
      </c>
      <c r="B1872" s="10" t="s">
        <v>49</v>
      </c>
      <c r="C1872" s="10" t="s">
        <v>176</v>
      </c>
      <c r="D1872" s="15">
        <v>8</v>
      </c>
      <c r="E1872" s="10" t="s">
        <v>6679</v>
      </c>
      <c r="F1872" s="10" t="s">
        <v>1983</v>
      </c>
    </row>
    <row r="1873" spans="1:6" x14ac:dyDescent="0.25">
      <c r="A1873" s="10">
        <v>20</v>
      </c>
      <c r="B1873" s="10" t="s">
        <v>50</v>
      </c>
      <c r="C1873" s="10" t="s">
        <v>176</v>
      </c>
      <c r="D1873" s="15">
        <v>9</v>
      </c>
      <c r="E1873" s="10" t="s">
        <v>6680</v>
      </c>
      <c r="F1873" s="10" t="s">
        <v>1991</v>
      </c>
    </row>
    <row r="1874" spans="1:6" x14ac:dyDescent="0.25">
      <c r="A1874" s="10">
        <v>20</v>
      </c>
      <c r="B1874" s="10" t="s">
        <v>54</v>
      </c>
      <c r="C1874" s="10" t="s">
        <v>178</v>
      </c>
      <c r="D1874" s="15">
        <v>1</v>
      </c>
      <c r="E1874" s="10" t="s">
        <v>6681</v>
      </c>
      <c r="F1874" s="10" t="s">
        <v>1928</v>
      </c>
    </row>
    <row r="1875" spans="1:6" x14ac:dyDescent="0.25">
      <c r="A1875" s="10">
        <v>20</v>
      </c>
      <c r="B1875" s="10" t="s">
        <v>63</v>
      </c>
      <c r="C1875" s="10" t="s">
        <v>178</v>
      </c>
      <c r="D1875" s="15">
        <v>10</v>
      </c>
      <c r="E1875" s="10" t="s">
        <v>6682</v>
      </c>
      <c r="F1875" s="10" t="s">
        <v>2000</v>
      </c>
    </row>
    <row r="1876" spans="1:6" x14ac:dyDescent="0.25">
      <c r="A1876" s="10">
        <v>20</v>
      </c>
      <c r="B1876" s="10" t="s">
        <v>64</v>
      </c>
      <c r="C1876" s="10" t="s">
        <v>178</v>
      </c>
      <c r="D1876" s="15">
        <v>11</v>
      </c>
      <c r="E1876" s="10" t="s">
        <v>6683</v>
      </c>
      <c r="F1876" s="10" t="s">
        <v>2008</v>
      </c>
    </row>
    <row r="1877" spans="1:6" x14ac:dyDescent="0.25">
      <c r="A1877" s="10">
        <v>20</v>
      </c>
      <c r="B1877" s="10" t="s">
        <v>65</v>
      </c>
      <c r="C1877" s="10" t="s">
        <v>178</v>
      </c>
      <c r="D1877" s="15">
        <v>12</v>
      </c>
      <c r="E1877" s="10" t="s">
        <v>6684</v>
      </c>
      <c r="F1877" s="10" t="s">
        <v>2016</v>
      </c>
    </row>
    <row r="1878" spans="1:6" x14ac:dyDescent="0.25">
      <c r="A1878" s="10">
        <v>20</v>
      </c>
      <c r="B1878" s="10" t="s">
        <v>55</v>
      </c>
      <c r="C1878" s="10" t="s">
        <v>178</v>
      </c>
      <c r="D1878" s="15">
        <v>2</v>
      </c>
      <c r="E1878" s="10" t="s">
        <v>6685</v>
      </c>
      <c r="F1878" s="10" t="s">
        <v>1936</v>
      </c>
    </row>
    <row r="1879" spans="1:6" x14ac:dyDescent="0.25">
      <c r="A1879" s="10">
        <v>20</v>
      </c>
      <c r="B1879" s="10" t="s">
        <v>56</v>
      </c>
      <c r="C1879" s="10" t="s">
        <v>178</v>
      </c>
      <c r="D1879" s="15">
        <v>3</v>
      </c>
      <c r="E1879" s="10" t="s">
        <v>6686</v>
      </c>
      <c r="F1879" s="10" t="s">
        <v>1944</v>
      </c>
    </row>
    <row r="1880" spans="1:6" x14ac:dyDescent="0.25">
      <c r="A1880" s="10">
        <v>20</v>
      </c>
      <c r="B1880" s="10" t="s">
        <v>57</v>
      </c>
      <c r="C1880" s="10" t="s">
        <v>178</v>
      </c>
      <c r="D1880" s="15">
        <v>4</v>
      </c>
      <c r="E1880" s="10" t="s">
        <v>6687</v>
      </c>
      <c r="F1880" s="10" t="s">
        <v>1952</v>
      </c>
    </row>
    <row r="1881" spans="1:6" x14ac:dyDescent="0.25">
      <c r="A1881" s="10">
        <v>20</v>
      </c>
      <c r="B1881" s="10" t="s">
        <v>58</v>
      </c>
      <c r="C1881" s="10" t="s">
        <v>178</v>
      </c>
      <c r="D1881" s="15">
        <v>5</v>
      </c>
      <c r="E1881" s="10" t="s">
        <v>6688</v>
      </c>
      <c r="F1881" s="10" t="s">
        <v>1960</v>
      </c>
    </row>
    <row r="1882" spans="1:6" x14ac:dyDescent="0.25">
      <c r="A1882" s="10">
        <v>20</v>
      </c>
      <c r="B1882" s="10" t="s">
        <v>59</v>
      </c>
      <c r="C1882" s="10" t="s">
        <v>178</v>
      </c>
      <c r="D1882" s="15">
        <v>6</v>
      </c>
      <c r="E1882" s="10" t="s">
        <v>6689</v>
      </c>
      <c r="F1882" s="10" t="s">
        <v>1968</v>
      </c>
    </row>
    <row r="1883" spans="1:6" x14ac:dyDescent="0.25">
      <c r="A1883" s="10">
        <v>20</v>
      </c>
      <c r="B1883" s="10" t="s">
        <v>60</v>
      </c>
      <c r="C1883" s="10" t="s">
        <v>178</v>
      </c>
      <c r="D1883" s="15">
        <v>7</v>
      </c>
      <c r="E1883" s="10" t="s">
        <v>6690</v>
      </c>
      <c r="F1883" s="10" t="s">
        <v>1976</v>
      </c>
    </row>
    <row r="1884" spans="1:6" x14ac:dyDescent="0.25">
      <c r="A1884" s="10">
        <v>20</v>
      </c>
      <c r="B1884" s="10" t="s">
        <v>61</v>
      </c>
      <c r="C1884" s="10" t="s">
        <v>178</v>
      </c>
      <c r="D1884" s="15">
        <v>8</v>
      </c>
      <c r="E1884" s="10" t="s">
        <v>6691</v>
      </c>
      <c r="F1884" s="10" t="s">
        <v>1984</v>
      </c>
    </row>
    <row r="1885" spans="1:6" x14ac:dyDescent="0.25">
      <c r="A1885" s="10">
        <v>20</v>
      </c>
      <c r="B1885" s="10" t="s">
        <v>62</v>
      </c>
      <c r="C1885" s="10" t="s">
        <v>178</v>
      </c>
      <c r="D1885" s="15">
        <v>9</v>
      </c>
      <c r="E1885" s="10" t="s">
        <v>6692</v>
      </c>
      <c r="F1885" s="10" t="s">
        <v>1992</v>
      </c>
    </row>
    <row r="1886" spans="1:6" x14ac:dyDescent="0.25">
      <c r="A1886" s="10">
        <v>20</v>
      </c>
      <c r="B1886" s="10" t="s">
        <v>66</v>
      </c>
      <c r="C1886" s="10" t="s">
        <v>180</v>
      </c>
      <c r="D1886" s="15">
        <v>1</v>
      </c>
      <c r="E1886" s="10" t="s">
        <v>6693</v>
      </c>
      <c r="F1886" s="10" t="s">
        <v>1929</v>
      </c>
    </row>
    <row r="1887" spans="1:6" x14ac:dyDescent="0.25">
      <c r="A1887" s="10">
        <v>20</v>
      </c>
      <c r="B1887" s="10" t="s">
        <v>75</v>
      </c>
      <c r="C1887" s="10" t="s">
        <v>180</v>
      </c>
      <c r="D1887" s="15">
        <v>10</v>
      </c>
      <c r="E1887" s="10" t="s">
        <v>6694</v>
      </c>
      <c r="F1887" s="10" t="s">
        <v>2001</v>
      </c>
    </row>
    <row r="1888" spans="1:6" x14ac:dyDescent="0.25">
      <c r="A1888" s="10">
        <v>20</v>
      </c>
      <c r="B1888" s="10" t="s">
        <v>76</v>
      </c>
      <c r="C1888" s="10" t="s">
        <v>180</v>
      </c>
      <c r="D1888" s="15">
        <v>11</v>
      </c>
      <c r="E1888" s="10" t="s">
        <v>6695</v>
      </c>
      <c r="F1888" s="10" t="s">
        <v>2009</v>
      </c>
    </row>
    <row r="1889" spans="1:6" x14ac:dyDescent="0.25">
      <c r="A1889" s="10">
        <v>20</v>
      </c>
      <c r="B1889" s="10" t="s">
        <v>77</v>
      </c>
      <c r="C1889" s="10" t="s">
        <v>180</v>
      </c>
      <c r="D1889" s="15">
        <v>12</v>
      </c>
      <c r="E1889" s="10" t="s">
        <v>6696</v>
      </c>
      <c r="F1889" s="10" t="s">
        <v>2017</v>
      </c>
    </row>
    <row r="1890" spans="1:6" x14ac:dyDescent="0.25">
      <c r="A1890" s="10">
        <v>20</v>
      </c>
      <c r="B1890" s="10" t="s">
        <v>67</v>
      </c>
      <c r="C1890" s="10" t="s">
        <v>180</v>
      </c>
      <c r="D1890" s="15">
        <v>2</v>
      </c>
      <c r="E1890" s="10" t="s">
        <v>6697</v>
      </c>
      <c r="F1890" s="10" t="s">
        <v>1937</v>
      </c>
    </row>
    <row r="1891" spans="1:6" x14ac:dyDescent="0.25">
      <c r="A1891" s="10">
        <v>20</v>
      </c>
      <c r="B1891" s="10" t="s">
        <v>68</v>
      </c>
      <c r="C1891" s="10" t="s">
        <v>180</v>
      </c>
      <c r="D1891" s="15">
        <v>3</v>
      </c>
      <c r="E1891" s="10" t="s">
        <v>6698</v>
      </c>
      <c r="F1891" s="10" t="s">
        <v>1945</v>
      </c>
    </row>
    <row r="1892" spans="1:6" x14ac:dyDescent="0.25">
      <c r="A1892" s="10">
        <v>20</v>
      </c>
      <c r="B1892" s="10" t="s">
        <v>69</v>
      </c>
      <c r="C1892" s="10" t="s">
        <v>180</v>
      </c>
      <c r="D1892" s="15">
        <v>4</v>
      </c>
      <c r="E1892" s="10" t="s">
        <v>6699</v>
      </c>
      <c r="F1892" s="10" t="s">
        <v>1953</v>
      </c>
    </row>
    <row r="1893" spans="1:6" x14ac:dyDescent="0.25">
      <c r="A1893" s="10">
        <v>20</v>
      </c>
      <c r="B1893" s="10" t="s">
        <v>70</v>
      </c>
      <c r="C1893" s="10" t="s">
        <v>180</v>
      </c>
      <c r="D1893" s="15">
        <v>5</v>
      </c>
      <c r="E1893" s="10" t="s">
        <v>6700</v>
      </c>
      <c r="F1893" s="10" t="s">
        <v>1961</v>
      </c>
    </row>
    <row r="1894" spans="1:6" x14ac:dyDescent="0.25">
      <c r="A1894" s="10">
        <v>20</v>
      </c>
      <c r="B1894" s="10" t="s">
        <v>71</v>
      </c>
      <c r="C1894" s="10" t="s">
        <v>180</v>
      </c>
      <c r="D1894" s="15">
        <v>6</v>
      </c>
      <c r="E1894" s="10" t="s">
        <v>6701</v>
      </c>
      <c r="F1894" s="10" t="s">
        <v>1969</v>
      </c>
    </row>
    <row r="1895" spans="1:6" x14ac:dyDescent="0.25">
      <c r="A1895" s="10">
        <v>20</v>
      </c>
      <c r="B1895" s="10" t="s">
        <v>72</v>
      </c>
      <c r="C1895" s="10" t="s">
        <v>180</v>
      </c>
      <c r="D1895" s="15">
        <v>7</v>
      </c>
      <c r="E1895" s="10" t="s">
        <v>6702</v>
      </c>
      <c r="F1895" s="10" t="s">
        <v>1977</v>
      </c>
    </row>
    <row r="1896" spans="1:6" x14ac:dyDescent="0.25">
      <c r="A1896" s="10">
        <v>20</v>
      </c>
      <c r="B1896" s="10" t="s">
        <v>73</v>
      </c>
      <c r="C1896" s="10" t="s">
        <v>180</v>
      </c>
      <c r="D1896" s="15">
        <v>8</v>
      </c>
      <c r="E1896" s="10" t="s">
        <v>6703</v>
      </c>
      <c r="F1896" s="10" t="s">
        <v>1985</v>
      </c>
    </row>
    <row r="1897" spans="1:6" x14ac:dyDescent="0.25">
      <c r="A1897" s="10">
        <v>20</v>
      </c>
      <c r="B1897" s="10" t="s">
        <v>74</v>
      </c>
      <c r="C1897" s="10" t="s">
        <v>180</v>
      </c>
      <c r="D1897" s="15">
        <v>9</v>
      </c>
      <c r="E1897" s="10" t="s">
        <v>6704</v>
      </c>
      <c r="F1897" s="10" t="s">
        <v>1993</v>
      </c>
    </row>
    <row r="1898" spans="1:6" x14ac:dyDescent="0.25">
      <c r="A1898" s="10">
        <v>20</v>
      </c>
      <c r="B1898" s="10" t="s">
        <v>78</v>
      </c>
      <c r="C1898" s="10" t="s">
        <v>182</v>
      </c>
      <c r="D1898" s="15">
        <v>1</v>
      </c>
      <c r="E1898" s="10" t="s">
        <v>6705</v>
      </c>
      <c r="F1898" s="10" t="s">
        <v>1930</v>
      </c>
    </row>
    <row r="1899" spans="1:6" x14ac:dyDescent="0.25">
      <c r="A1899" s="10">
        <v>20</v>
      </c>
      <c r="B1899" s="10" t="s">
        <v>87</v>
      </c>
      <c r="C1899" s="10" t="s">
        <v>182</v>
      </c>
      <c r="D1899" s="15">
        <v>10</v>
      </c>
      <c r="E1899" s="10" t="s">
        <v>6706</v>
      </c>
      <c r="F1899" s="10" t="s">
        <v>2002</v>
      </c>
    </row>
    <row r="1900" spans="1:6" x14ac:dyDescent="0.25">
      <c r="A1900" s="10">
        <v>20</v>
      </c>
      <c r="B1900" s="10" t="s">
        <v>88</v>
      </c>
      <c r="C1900" s="10" t="s">
        <v>182</v>
      </c>
      <c r="D1900" s="15">
        <v>11</v>
      </c>
      <c r="E1900" s="10" t="s">
        <v>6707</v>
      </c>
      <c r="F1900" s="10" t="s">
        <v>2010</v>
      </c>
    </row>
    <row r="1901" spans="1:6" x14ac:dyDescent="0.25">
      <c r="A1901" s="10">
        <v>20</v>
      </c>
      <c r="B1901" s="10" t="s">
        <v>89</v>
      </c>
      <c r="C1901" s="10" t="s">
        <v>182</v>
      </c>
      <c r="D1901" s="15">
        <v>12</v>
      </c>
      <c r="E1901" s="10" t="s">
        <v>6708</v>
      </c>
      <c r="F1901" s="10" t="s">
        <v>2018</v>
      </c>
    </row>
    <row r="1902" spans="1:6" x14ac:dyDescent="0.25">
      <c r="A1902" s="10">
        <v>20</v>
      </c>
      <c r="B1902" s="10" t="s">
        <v>79</v>
      </c>
      <c r="C1902" s="10" t="s">
        <v>182</v>
      </c>
      <c r="D1902" s="15">
        <v>2</v>
      </c>
      <c r="E1902" s="10" t="s">
        <v>6709</v>
      </c>
      <c r="F1902" s="10" t="s">
        <v>1938</v>
      </c>
    </row>
    <row r="1903" spans="1:6" x14ac:dyDescent="0.25">
      <c r="A1903" s="10">
        <v>20</v>
      </c>
      <c r="B1903" s="10" t="s">
        <v>80</v>
      </c>
      <c r="C1903" s="10" t="s">
        <v>182</v>
      </c>
      <c r="D1903" s="15">
        <v>3</v>
      </c>
      <c r="E1903" s="10" t="s">
        <v>6710</v>
      </c>
      <c r="F1903" s="10" t="s">
        <v>1946</v>
      </c>
    </row>
    <row r="1904" spans="1:6" x14ac:dyDescent="0.25">
      <c r="A1904" s="10">
        <v>20</v>
      </c>
      <c r="B1904" s="10" t="s">
        <v>81</v>
      </c>
      <c r="C1904" s="10" t="s">
        <v>182</v>
      </c>
      <c r="D1904" s="15">
        <v>4</v>
      </c>
      <c r="E1904" s="10" t="s">
        <v>6711</v>
      </c>
      <c r="F1904" s="10" t="s">
        <v>1954</v>
      </c>
    </row>
    <row r="1905" spans="1:6" x14ac:dyDescent="0.25">
      <c r="A1905" s="10">
        <v>20</v>
      </c>
      <c r="B1905" s="10" t="s">
        <v>82</v>
      </c>
      <c r="C1905" s="10" t="s">
        <v>182</v>
      </c>
      <c r="D1905" s="15">
        <v>5</v>
      </c>
      <c r="E1905" s="10" t="s">
        <v>6712</v>
      </c>
      <c r="F1905" s="10" t="s">
        <v>1962</v>
      </c>
    </row>
    <row r="1906" spans="1:6" x14ac:dyDescent="0.25">
      <c r="A1906" s="10">
        <v>20</v>
      </c>
      <c r="B1906" s="10" t="s">
        <v>83</v>
      </c>
      <c r="C1906" s="10" t="s">
        <v>182</v>
      </c>
      <c r="D1906" s="15">
        <v>6</v>
      </c>
      <c r="E1906" s="10" t="s">
        <v>6713</v>
      </c>
      <c r="F1906" s="10" t="s">
        <v>1970</v>
      </c>
    </row>
    <row r="1907" spans="1:6" x14ac:dyDescent="0.25">
      <c r="A1907" s="10">
        <v>20</v>
      </c>
      <c r="B1907" s="10" t="s">
        <v>84</v>
      </c>
      <c r="C1907" s="10" t="s">
        <v>182</v>
      </c>
      <c r="D1907" s="15">
        <v>7</v>
      </c>
      <c r="E1907" s="10" t="s">
        <v>6714</v>
      </c>
      <c r="F1907" s="10" t="s">
        <v>1978</v>
      </c>
    </row>
    <row r="1908" spans="1:6" x14ac:dyDescent="0.25">
      <c r="A1908" s="10">
        <v>20</v>
      </c>
      <c r="B1908" s="10" t="s">
        <v>85</v>
      </c>
      <c r="C1908" s="10" t="s">
        <v>182</v>
      </c>
      <c r="D1908" s="15">
        <v>8</v>
      </c>
      <c r="E1908" s="10" t="s">
        <v>6715</v>
      </c>
      <c r="F1908" s="10" t="s">
        <v>1986</v>
      </c>
    </row>
    <row r="1909" spans="1:6" x14ac:dyDescent="0.25">
      <c r="A1909" s="10">
        <v>20</v>
      </c>
      <c r="B1909" s="10" t="s">
        <v>86</v>
      </c>
      <c r="C1909" s="10" t="s">
        <v>182</v>
      </c>
      <c r="D1909" s="15">
        <v>9</v>
      </c>
      <c r="E1909" s="10" t="s">
        <v>6716</v>
      </c>
      <c r="F1909" s="10" t="s">
        <v>1994</v>
      </c>
    </row>
    <row r="1910" spans="1:6" x14ac:dyDescent="0.25">
      <c r="A1910" s="10">
        <v>20</v>
      </c>
      <c r="B1910" s="10" t="s">
        <v>90</v>
      </c>
      <c r="C1910" s="10" t="s">
        <v>184</v>
      </c>
      <c r="D1910" s="15">
        <v>1</v>
      </c>
      <c r="E1910" s="10" t="s">
        <v>6717</v>
      </c>
      <c r="F1910" s="10" t="s">
        <v>1931</v>
      </c>
    </row>
    <row r="1911" spans="1:6" x14ac:dyDescent="0.25">
      <c r="A1911" s="10">
        <v>20</v>
      </c>
      <c r="B1911" s="10" t="s">
        <v>99</v>
      </c>
      <c r="C1911" s="10" t="s">
        <v>184</v>
      </c>
      <c r="D1911" s="15">
        <v>10</v>
      </c>
      <c r="E1911" s="10" t="s">
        <v>6718</v>
      </c>
      <c r="F1911" s="10" t="s">
        <v>2003</v>
      </c>
    </row>
    <row r="1912" spans="1:6" x14ac:dyDescent="0.25">
      <c r="A1912" s="10">
        <v>20</v>
      </c>
      <c r="B1912" s="10" t="s">
        <v>100</v>
      </c>
      <c r="C1912" s="10" t="s">
        <v>184</v>
      </c>
      <c r="D1912" s="15">
        <v>11</v>
      </c>
      <c r="E1912" s="10" t="s">
        <v>6719</v>
      </c>
      <c r="F1912" s="10" t="s">
        <v>2011</v>
      </c>
    </row>
    <row r="1913" spans="1:6" x14ac:dyDescent="0.25">
      <c r="A1913" s="10">
        <v>20</v>
      </c>
      <c r="B1913" s="10" t="s">
        <v>101</v>
      </c>
      <c r="C1913" s="10" t="s">
        <v>184</v>
      </c>
      <c r="D1913" s="15">
        <v>12</v>
      </c>
      <c r="E1913" s="10" t="s">
        <v>6720</v>
      </c>
      <c r="F1913" s="10" t="s">
        <v>2019</v>
      </c>
    </row>
    <row r="1914" spans="1:6" x14ac:dyDescent="0.25">
      <c r="A1914" s="10">
        <v>20</v>
      </c>
      <c r="B1914" s="10" t="s">
        <v>91</v>
      </c>
      <c r="C1914" s="10" t="s">
        <v>184</v>
      </c>
      <c r="D1914" s="15">
        <v>2</v>
      </c>
      <c r="E1914" s="10" t="s">
        <v>6721</v>
      </c>
      <c r="F1914" s="10" t="s">
        <v>1939</v>
      </c>
    </row>
    <row r="1915" spans="1:6" x14ac:dyDescent="0.25">
      <c r="A1915" s="10">
        <v>20</v>
      </c>
      <c r="B1915" s="10" t="s">
        <v>92</v>
      </c>
      <c r="C1915" s="10" t="s">
        <v>184</v>
      </c>
      <c r="D1915" s="15">
        <v>3</v>
      </c>
      <c r="E1915" s="10" t="s">
        <v>6722</v>
      </c>
      <c r="F1915" s="10" t="s">
        <v>1947</v>
      </c>
    </row>
    <row r="1916" spans="1:6" x14ac:dyDescent="0.25">
      <c r="A1916" s="10">
        <v>20</v>
      </c>
      <c r="B1916" s="10" t="s">
        <v>93</v>
      </c>
      <c r="C1916" s="10" t="s">
        <v>184</v>
      </c>
      <c r="D1916" s="15">
        <v>4</v>
      </c>
      <c r="E1916" s="10" t="s">
        <v>6723</v>
      </c>
      <c r="F1916" s="10" t="s">
        <v>1955</v>
      </c>
    </row>
    <row r="1917" spans="1:6" x14ac:dyDescent="0.25">
      <c r="A1917" s="10">
        <v>20</v>
      </c>
      <c r="B1917" s="10" t="s">
        <v>94</v>
      </c>
      <c r="C1917" s="10" t="s">
        <v>184</v>
      </c>
      <c r="D1917" s="15">
        <v>5</v>
      </c>
      <c r="E1917" s="10" t="s">
        <v>6724</v>
      </c>
      <c r="F1917" s="10" t="s">
        <v>1963</v>
      </c>
    </row>
    <row r="1918" spans="1:6" x14ac:dyDescent="0.25">
      <c r="A1918" s="10">
        <v>20</v>
      </c>
      <c r="B1918" s="10" t="s">
        <v>95</v>
      </c>
      <c r="C1918" s="10" t="s">
        <v>184</v>
      </c>
      <c r="D1918" s="15">
        <v>6</v>
      </c>
      <c r="E1918" s="10" t="s">
        <v>6725</v>
      </c>
      <c r="F1918" s="10" t="s">
        <v>1971</v>
      </c>
    </row>
    <row r="1919" spans="1:6" x14ac:dyDescent="0.25">
      <c r="A1919" s="10">
        <v>20</v>
      </c>
      <c r="B1919" s="10" t="s">
        <v>96</v>
      </c>
      <c r="C1919" s="10" t="s">
        <v>184</v>
      </c>
      <c r="D1919" s="15">
        <v>7</v>
      </c>
      <c r="E1919" s="10" t="s">
        <v>6726</v>
      </c>
      <c r="F1919" s="10" t="s">
        <v>1979</v>
      </c>
    </row>
    <row r="1920" spans="1:6" x14ac:dyDescent="0.25">
      <c r="A1920" s="10">
        <v>20</v>
      </c>
      <c r="B1920" s="10" t="s">
        <v>97</v>
      </c>
      <c r="C1920" s="10" t="s">
        <v>184</v>
      </c>
      <c r="D1920" s="15">
        <v>8</v>
      </c>
      <c r="E1920" s="10" t="s">
        <v>6727</v>
      </c>
      <c r="F1920" s="10" t="s">
        <v>1987</v>
      </c>
    </row>
    <row r="1921" spans="1:6" x14ac:dyDescent="0.25">
      <c r="A1921" s="10">
        <v>20</v>
      </c>
      <c r="B1921" s="10" t="s">
        <v>98</v>
      </c>
      <c r="C1921" s="10" t="s">
        <v>184</v>
      </c>
      <c r="D1921" s="15">
        <v>9</v>
      </c>
      <c r="E1921" s="10" t="s">
        <v>6728</v>
      </c>
      <c r="F1921" s="10" t="s">
        <v>1995</v>
      </c>
    </row>
    <row r="1922" spans="1:6" x14ac:dyDescent="0.25">
      <c r="A1922" s="10">
        <v>21</v>
      </c>
      <c r="B1922" s="10" t="s">
        <v>6</v>
      </c>
      <c r="C1922" s="10" t="s">
        <v>170</v>
      </c>
      <c r="D1922" s="15">
        <v>1</v>
      </c>
      <c r="E1922" s="10" t="s">
        <v>6729</v>
      </c>
      <c r="F1922" s="10" t="s">
        <v>2020</v>
      </c>
    </row>
    <row r="1923" spans="1:6" x14ac:dyDescent="0.25">
      <c r="A1923" s="10">
        <v>21</v>
      </c>
      <c r="B1923" s="10" t="s">
        <v>15</v>
      </c>
      <c r="C1923" s="10" t="s">
        <v>170</v>
      </c>
      <c r="D1923" s="15">
        <v>10</v>
      </c>
      <c r="E1923" s="10" t="s">
        <v>6730</v>
      </c>
      <c r="F1923" s="10" t="s">
        <v>2090</v>
      </c>
    </row>
    <row r="1924" spans="1:6" x14ac:dyDescent="0.25">
      <c r="A1924" s="10">
        <v>21</v>
      </c>
      <c r="B1924" s="10" t="s">
        <v>16</v>
      </c>
      <c r="C1924" s="10" t="s">
        <v>170</v>
      </c>
      <c r="D1924" s="15">
        <v>11</v>
      </c>
      <c r="E1924" s="10" t="s">
        <v>6731</v>
      </c>
      <c r="F1924" s="10" t="s">
        <v>2098</v>
      </c>
    </row>
    <row r="1925" spans="1:6" x14ac:dyDescent="0.25">
      <c r="A1925" s="10">
        <v>21</v>
      </c>
      <c r="B1925" s="10" t="s">
        <v>17</v>
      </c>
      <c r="C1925" s="10" t="s">
        <v>170</v>
      </c>
      <c r="D1925" s="15">
        <v>12</v>
      </c>
      <c r="E1925" s="10" t="s">
        <v>6732</v>
      </c>
      <c r="F1925" s="10" t="s">
        <v>2105</v>
      </c>
    </row>
    <row r="1926" spans="1:6" x14ac:dyDescent="0.25">
      <c r="A1926" s="10">
        <v>21</v>
      </c>
      <c r="B1926" s="10" t="s">
        <v>7</v>
      </c>
      <c r="C1926" s="10" t="s">
        <v>170</v>
      </c>
      <c r="D1926" s="15">
        <v>2</v>
      </c>
      <c r="E1926" s="10" t="s">
        <v>6733</v>
      </c>
      <c r="F1926" s="10" t="s">
        <v>2028</v>
      </c>
    </row>
    <row r="1927" spans="1:6" x14ac:dyDescent="0.25">
      <c r="A1927" s="10">
        <v>21</v>
      </c>
      <c r="B1927" s="10" t="s">
        <v>8</v>
      </c>
      <c r="C1927" s="10" t="s">
        <v>170</v>
      </c>
      <c r="D1927" s="15">
        <v>3</v>
      </c>
      <c r="E1927" s="10" t="s">
        <v>6734</v>
      </c>
      <c r="F1927" s="10" t="s">
        <v>2036</v>
      </c>
    </row>
    <row r="1928" spans="1:6" x14ac:dyDescent="0.25">
      <c r="A1928" s="10">
        <v>21</v>
      </c>
      <c r="B1928" s="10" t="s">
        <v>9</v>
      </c>
      <c r="C1928" s="10" t="s">
        <v>170</v>
      </c>
      <c r="D1928" s="15">
        <v>4</v>
      </c>
      <c r="E1928" s="10" t="s">
        <v>6735</v>
      </c>
      <c r="F1928" s="10" t="s">
        <v>2044</v>
      </c>
    </row>
    <row r="1929" spans="1:6" x14ac:dyDescent="0.25">
      <c r="A1929" s="10">
        <v>21</v>
      </c>
      <c r="B1929" s="10" t="s">
        <v>10</v>
      </c>
      <c r="C1929" s="10" t="s">
        <v>170</v>
      </c>
      <c r="D1929" s="15">
        <v>5</v>
      </c>
      <c r="E1929" s="10" t="s">
        <v>6736</v>
      </c>
      <c r="F1929" s="10" t="s">
        <v>1423</v>
      </c>
    </row>
    <row r="1930" spans="1:6" x14ac:dyDescent="0.25">
      <c r="A1930" s="10">
        <v>21</v>
      </c>
      <c r="B1930" s="10" t="s">
        <v>11</v>
      </c>
      <c r="C1930" s="10" t="s">
        <v>170</v>
      </c>
      <c r="D1930" s="15">
        <v>6</v>
      </c>
      <c r="E1930" s="10" t="s">
        <v>6737</v>
      </c>
      <c r="F1930" s="10" t="s">
        <v>2059</v>
      </c>
    </row>
    <row r="1931" spans="1:6" x14ac:dyDescent="0.25">
      <c r="A1931" s="10">
        <v>21</v>
      </c>
      <c r="B1931" s="10" t="s">
        <v>12</v>
      </c>
      <c r="C1931" s="10" t="s">
        <v>170</v>
      </c>
      <c r="D1931" s="15">
        <v>7</v>
      </c>
      <c r="E1931" s="10" t="s">
        <v>6738</v>
      </c>
      <c r="F1931" s="10" t="s">
        <v>2066</v>
      </c>
    </row>
    <row r="1932" spans="1:6" x14ac:dyDescent="0.25">
      <c r="A1932" s="10">
        <v>21</v>
      </c>
      <c r="B1932" s="10" t="s">
        <v>13</v>
      </c>
      <c r="C1932" s="10" t="s">
        <v>170</v>
      </c>
      <c r="D1932" s="15">
        <v>8</v>
      </c>
      <c r="E1932" s="10" t="s">
        <v>6739</v>
      </c>
      <c r="F1932" s="10" t="s">
        <v>2074</v>
      </c>
    </row>
    <row r="1933" spans="1:6" x14ac:dyDescent="0.25">
      <c r="A1933" s="10">
        <v>21</v>
      </c>
      <c r="B1933" s="10" t="s">
        <v>14</v>
      </c>
      <c r="C1933" s="10" t="s">
        <v>170</v>
      </c>
      <c r="D1933" s="15">
        <v>9</v>
      </c>
      <c r="E1933" s="10" t="s">
        <v>6740</v>
      </c>
      <c r="F1933" s="10" t="s">
        <v>2082</v>
      </c>
    </row>
    <row r="1934" spans="1:6" x14ac:dyDescent="0.25">
      <c r="A1934" s="10">
        <v>21</v>
      </c>
      <c r="B1934" s="10" t="s">
        <v>18</v>
      </c>
      <c r="C1934" s="10" t="s">
        <v>172</v>
      </c>
      <c r="D1934" s="15">
        <v>1</v>
      </c>
      <c r="E1934" s="10" t="s">
        <v>6741</v>
      </c>
      <c r="F1934" s="10" t="s">
        <v>2021</v>
      </c>
    </row>
    <row r="1935" spans="1:6" x14ac:dyDescent="0.25">
      <c r="A1935" s="10">
        <v>21</v>
      </c>
      <c r="B1935" s="10" t="s">
        <v>27</v>
      </c>
      <c r="C1935" s="10" t="s">
        <v>172</v>
      </c>
      <c r="D1935" s="15">
        <v>10</v>
      </c>
      <c r="E1935" s="10" t="s">
        <v>6742</v>
      </c>
      <c r="F1935" s="10" t="s">
        <v>2091</v>
      </c>
    </row>
    <row r="1936" spans="1:6" x14ac:dyDescent="0.25">
      <c r="A1936" s="10">
        <v>21</v>
      </c>
      <c r="B1936" s="10" t="s">
        <v>28</v>
      </c>
      <c r="C1936" s="10" t="s">
        <v>172</v>
      </c>
      <c r="D1936" s="15">
        <v>11</v>
      </c>
      <c r="E1936" s="10" t="s">
        <v>6743</v>
      </c>
      <c r="F1936" s="10" t="s">
        <v>2099</v>
      </c>
    </row>
    <row r="1937" spans="1:6" x14ac:dyDescent="0.25">
      <c r="A1937" s="10">
        <v>21</v>
      </c>
      <c r="B1937" s="10" t="s">
        <v>29</v>
      </c>
      <c r="C1937" s="10" t="s">
        <v>172</v>
      </c>
      <c r="D1937" s="15">
        <v>12</v>
      </c>
      <c r="E1937" s="10" t="s">
        <v>6744</v>
      </c>
      <c r="F1937" s="10" t="s">
        <v>2106</v>
      </c>
    </row>
    <row r="1938" spans="1:6" x14ac:dyDescent="0.25">
      <c r="A1938" s="10">
        <v>21</v>
      </c>
      <c r="B1938" s="10" t="s">
        <v>19</v>
      </c>
      <c r="C1938" s="10" t="s">
        <v>172</v>
      </c>
      <c r="D1938" s="15">
        <v>2</v>
      </c>
      <c r="E1938" s="10" t="s">
        <v>6745</v>
      </c>
      <c r="F1938" s="10" t="s">
        <v>2029</v>
      </c>
    </row>
    <row r="1939" spans="1:6" x14ac:dyDescent="0.25">
      <c r="A1939" s="10">
        <v>21</v>
      </c>
      <c r="B1939" s="10" t="s">
        <v>20</v>
      </c>
      <c r="C1939" s="10" t="s">
        <v>172</v>
      </c>
      <c r="D1939" s="15">
        <v>3</v>
      </c>
      <c r="E1939" s="10" t="s">
        <v>6746</v>
      </c>
      <c r="F1939" s="10" t="s">
        <v>2037</v>
      </c>
    </row>
    <row r="1940" spans="1:6" x14ac:dyDescent="0.25">
      <c r="A1940" s="10">
        <v>21</v>
      </c>
      <c r="B1940" s="10" t="s">
        <v>21</v>
      </c>
      <c r="C1940" s="10" t="s">
        <v>172</v>
      </c>
      <c r="D1940" s="15">
        <v>4</v>
      </c>
      <c r="E1940" s="10" t="s">
        <v>6747</v>
      </c>
      <c r="F1940" s="10" t="s">
        <v>2045</v>
      </c>
    </row>
    <row r="1941" spans="1:6" x14ac:dyDescent="0.25">
      <c r="A1941" s="10">
        <v>21</v>
      </c>
      <c r="B1941" s="10" t="s">
        <v>22</v>
      </c>
      <c r="C1941" s="10" t="s">
        <v>172</v>
      </c>
      <c r="D1941" s="15">
        <v>5</v>
      </c>
      <c r="E1941" s="10" t="s">
        <v>6748</v>
      </c>
      <c r="F1941" s="10" t="s">
        <v>2052</v>
      </c>
    </row>
    <row r="1942" spans="1:6" x14ac:dyDescent="0.25">
      <c r="A1942" s="10">
        <v>21</v>
      </c>
      <c r="B1942" s="10" t="s">
        <v>23</v>
      </c>
      <c r="C1942" s="10" t="s">
        <v>172</v>
      </c>
      <c r="D1942" s="15">
        <v>6</v>
      </c>
      <c r="E1942" s="10" t="s">
        <v>6749</v>
      </c>
      <c r="F1942" s="10" t="s">
        <v>2060</v>
      </c>
    </row>
    <row r="1943" spans="1:6" x14ac:dyDescent="0.25">
      <c r="A1943" s="10">
        <v>21</v>
      </c>
      <c r="B1943" s="10" t="s">
        <v>24</v>
      </c>
      <c r="C1943" s="10" t="s">
        <v>172</v>
      </c>
      <c r="D1943" s="15">
        <v>7</v>
      </c>
      <c r="E1943" s="10" t="s">
        <v>6750</v>
      </c>
      <c r="F1943" s="10" t="s">
        <v>2067</v>
      </c>
    </row>
    <row r="1944" spans="1:6" x14ac:dyDescent="0.25">
      <c r="A1944" s="10">
        <v>21</v>
      </c>
      <c r="B1944" s="10" t="s">
        <v>25</v>
      </c>
      <c r="C1944" s="10" t="s">
        <v>172</v>
      </c>
      <c r="D1944" s="15">
        <v>8</v>
      </c>
      <c r="E1944" s="10" t="s">
        <v>6751</v>
      </c>
      <c r="F1944" s="10" t="s">
        <v>2075</v>
      </c>
    </row>
    <row r="1945" spans="1:6" x14ac:dyDescent="0.25">
      <c r="A1945" s="10">
        <v>21</v>
      </c>
      <c r="B1945" s="10" t="s">
        <v>26</v>
      </c>
      <c r="C1945" s="10" t="s">
        <v>172</v>
      </c>
      <c r="D1945" s="15">
        <v>9</v>
      </c>
      <c r="E1945" s="10" t="s">
        <v>6752</v>
      </c>
      <c r="F1945" s="10" t="s">
        <v>2083</v>
      </c>
    </row>
    <row r="1946" spans="1:6" x14ac:dyDescent="0.25">
      <c r="A1946" s="10">
        <v>21</v>
      </c>
      <c r="B1946" s="10" t="s">
        <v>30</v>
      </c>
      <c r="C1946" s="10" t="s">
        <v>174</v>
      </c>
      <c r="D1946" s="15">
        <v>1</v>
      </c>
      <c r="E1946" s="10" t="s">
        <v>6753</v>
      </c>
      <c r="F1946" s="10" t="s">
        <v>2022</v>
      </c>
    </row>
    <row r="1947" spans="1:6" x14ac:dyDescent="0.25">
      <c r="A1947" s="10">
        <v>21</v>
      </c>
      <c r="B1947" s="10" t="s">
        <v>39</v>
      </c>
      <c r="C1947" s="10" t="s">
        <v>174</v>
      </c>
      <c r="D1947" s="15">
        <v>10</v>
      </c>
      <c r="E1947" s="10" t="s">
        <v>6754</v>
      </c>
      <c r="F1947" s="10" t="s">
        <v>2092</v>
      </c>
    </row>
    <row r="1948" spans="1:6" x14ac:dyDescent="0.25">
      <c r="A1948" s="10">
        <v>21</v>
      </c>
      <c r="B1948" s="10" t="s">
        <v>40</v>
      </c>
      <c r="C1948" s="10" t="s">
        <v>174</v>
      </c>
      <c r="D1948" s="15">
        <v>11</v>
      </c>
      <c r="E1948" s="10" t="s">
        <v>6755</v>
      </c>
      <c r="F1948" s="10" t="s">
        <v>1429</v>
      </c>
    </row>
    <row r="1949" spans="1:6" x14ac:dyDescent="0.25">
      <c r="A1949" s="10">
        <v>21</v>
      </c>
      <c r="B1949" s="10" t="s">
        <v>41</v>
      </c>
      <c r="C1949" s="10" t="s">
        <v>174</v>
      </c>
      <c r="D1949" s="15">
        <v>12</v>
      </c>
      <c r="E1949" s="10" t="s">
        <v>6756</v>
      </c>
      <c r="F1949" s="10" t="s">
        <v>2107</v>
      </c>
    </row>
    <row r="1950" spans="1:6" x14ac:dyDescent="0.25">
      <c r="A1950" s="10">
        <v>21</v>
      </c>
      <c r="B1950" s="10" t="s">
        <v>31</v>
      </c>
      <c r="C1950" s="10" t="s">
        <v>174</v>
      </c>
      <c r="D1950" s="15">
        <v>2</v>
      </c>
      <c r="E1950" s="10" t="s">
        <v>6757</v>
      </c>
      <c r="F1950" s="10" t="s">
        <v>2030</v>
      </c>
    </row>
    <row r="1951" spans="1:6" x14ac:dyDescent="0.25">
      <c r="A1951" s="10">
        <v>21</v>
      </c>
      <c r="B1951" s="10" t="s">
        <v>32</v>
      </c>
      <c r="C1951" s="10" t="s">
        <v>174</v>
      </c>
      <c r="D1951" s="15">
        <v>3</v>
      </c>
      <c r="E1951" s="10" t="s">
        <v>6758</v>
      </c>
      <c r="F1951" s="10" t="s">
        <v>2038</v>
      </c>
    </row>
    <row r="1952" spans="1:6" x14ac:dyDescent="0.25">
      <c r="A1952" s="10">
        <v>21</v>
      </c>
      <c r="B1952" s="10" t="s">
        <v>33</v>
      </c>
      <c r="C1952" s="10" t="s">
        <v>174</v>
      </c>
      <c r="D1952" s="15">
        <v>4</v>
      </c>
      <c r="E1952" s="10" t="s">
        <v>6759</v>
      </c>
      <c r="F1952" s="10" t="s">
        <v>2046</v>
      </c>
    </row>
    <row r="1953" spans="1:6" x14ac:dyDescent="0.25">
      <c r="A1953" s="10">
        <v>21</v>
      </c>
      <c r="B1953" s="10" t="s">
        <v>34</v>
      </c>
      <c r="C1953" s="10" t="s">
        <v>174</v>
      </c>
      <c r="D1953" s="15">
        <v>5</v>
      </c>
      <c r="E1953" s="10" t="s">
        <v>6760</v>
      </c>
      <c r="F1953" s="10" t="s">
        <v>2053</v>
      </c>
    </row>
    <row r="1954" spans="1:6" x14ac:dyDescent="0.25">
      <c r="A1954" s="10">
        <v>21</v>
      </c>
      <c r="B1954" s="10" t="s">
        <v>35</v>
      </c>
      <c r="C1954" s="10" t="s">
        <v>174</v>
      </c>
      <c r="D1954" s="15">
        <v>6</v>
      </c>
      <c r="E1954" s="10" t="s">
        <v>6761</v>
      </c>
      <c r="F1954" s="10" t="s">
        <v>2061</v>
      </c>
    </row>
    <row r="1955" spans="1:6" x14ac:dyDescent="0.25">
      <c r="A1955" s="10">
        <v>21</v>
      </c>
      <c r="B1955" s="10" t="s">
        <v>36</v>
      </c>
      <c r="C1955" s="10" t="s">
        <v>174</v>
      </c>
      <c r="D1955" s="15">
        <v>7</v>
      </c>
      <c r="E1955" s="10" t="s">
        <v>6762</v>
      </c>
      <c r="F1955" s="10" t="s">
        <v>2068</v>
      </c>
    </row>
    <row r="1956" spans="1:6" x14ac:dyDescent="0.25">
      <c r="A1956" s="10">
        <v>21</v>
      </c>
      <c r="B1956" s="10" t="s">
        <v>37</v>
      </c>
      <c r="C1956" s="10" t="s">
        <v>174</v>
      </c>
      <c r="D1956" s="15">
        <v>8</v>
      </c>
      <c r="E1956" s="10" t="s">
        <v>6763</v>
      </c>
      <c r="F1956" s="10" t="s">
        <v>2076</v>
      </c>
    </row>
    <row r="1957" spans="1:6" x14ac:dyDescent="0.25">
      <c r="A1957" s="10">
        <v>21</v>
      </c>
      <c r="B1957" s="10" t="s">
        <v>38</v>
      </c>
      <c r="C1957" s="10" t="s">
        <v>174</v>
      </c>
      <c r="D1957" s="15">
        <v>9</v>
      </c>
      <c r="E1957" s="10" t="s">
        <v>6764</v>
      </c>
      <c r="F1957" s="10" t="s">
        <v>2084</v>
      </c>
    </row>
    <row r="1958" spans="1:6" x14ac:dyDescent="0.25">
      <c r="A1958" s="10">
        <v>21</v>
      </c>
      <c r="B1958" s="10" t="s">
        <v>42</v>
      </c>
      <c r="C1958" s="10" t="s">
        <v>176</v>
      </c>
      <c r="D1958" s="15">
        <v>1</v>
      </c>
      <c r="E1958" s="10" t="s">
        <v>6765</v>
      </c>
      <c r="F1958" s="10" t="s">
        <v>2023</v>
      </c>
    </row>
    <row r="1959" spans="1:6" x14ac:dyDescent="0.25">
      <c r="A1959" s="10">
        <v>21</v>
      </c>
      <c r="B1959" s="10" t="s">
        <v>51</v>
      </c>
      <c r="C1959" s="10" t="s">
        <v>176</v>
      </c>
      <c r="D1959" s="15">
        <v>10</v>
      </c>
      <c r="E1959" s="10" t="s">
        <v>6766</v>
      </c>
      <c r="F1959" s="10" t="s">
        <v>2093</v>
      </c>
    </row>
    <row r="1960" spans="1:6" x14ac:dyDescent="0.25">
      <c r="A1960" s="10">
        <v>21</v>
      </c>
      <c r="B1960" s="10" t="s">
        <v>52</v>
      </c>
      <c r="C1960" s="10" t="s">
        <v>176</v>
      </c>
      <c r="D1960" s="15">
        <v>11</v>
      </c>
      <c r="E1960" s="10" t="s">
        <v>6767</v>
      </c>
      <c r="F1960" s="10" t="s">
        <v>2100</v>
      </c>
    </row>
    <row r="1961" spans="1:6" x14ac:dyDescent="0.25">
      <c r="A1961" s="10">
        <v>21</v>
      </c>
      <c r="B1961" s="10" t="s">
        <v>53</v>
      </c>
      <c r="C1961" s="10" t="s">
        <v>176</v>
      </c>
      <c r="D1961" s="15">
        <v>12</v>
      </c>
      <c r="E1961" s="10" t="s">
        <v>6768</v>
      </c>
      <c r="F1961" s="10" t="s">
        <v>2108</v>
      </c>
    </row>
    <row r="1962" spans="1:6" x14ac:dyDescent="0.25">
      <c r="A1962" s="10">
        <v>21</v>
      </c>
      <c r="B1962" s="10" t="s">
        <v>43</v>
      </c>
      <c r="C1962" s="10" t="s">
        <v>176</v>
      </c>
      <c r="D1962" s="15">
        <v>2</v>
      </c>
      <c r="E1962" s="10" t="s">
        <v>6769</v>
      </c>
      <c r="F1962" s="10" t="s">
        <v>2031</v>
      </c>
    </row>
    <row r="1963" spans="1:6" x14ac:dyDescent="0.25">
      <c r="A1963" s="10">
        <v>21</v>
      </c>
      <c r="B1963" s="10" t="s">
        <v>44</v>
      </c>
      <c r="C1963" s="10" t="s">
        <v>176</v>
      </c>
      <c r="D1963" s="15">
        <v>3</v>
      </c>
      <c r="E1963" s="10" t="s">
        <v>6770</v>
      </c>
      <c r="F1963" s="10" t="s">
        <v>2039</v>
      </c>
    </row>
    <row r="1964" spans="1:6" x14ac:dyDescent="0.25">
      <c r="A1964" s="10">
        <v>21</v>
      </c>
      <c r="B1964" s="10" t="s">
        <v>45</v>
      </c>
      <c r="C1964" s="10" t="s">
        <v>176</v>
      </c>
      <c r="D1964" s="15">
        <v>4</v>
      </c>
      <c r="E1964" s="10" t="s">
        <v>6771</v>
      </c>
      <c r="F1964" s="10" t="s">
        <v>2047</v>
      </c>
    </row>
    <row r="1965" spans="1:6" x14ac:dyDescent="0.25">
      <c r="A1965" s="10">
        <v>21</v>
      </c>
      <c r="B1965" s="10" t="s">
        <v>46</v>
      </c>
      <c r="C1965" s="10" t="s">
        <v>176</v>
      </c>
      <c r="D1965" s="15">
        <v>5</v>
      </c>
      <c r="E1965" s="10" t="s">
        <v>6772</v>
      </c>
      <c r="F1965" s="10" t="s">
        <v>2054</v>
      </c>
    </row>
    <row r="1966" spans="1:6" x14ac:dyDescent="0.25">
      <c r="A1966" s="10">
        <v>21</v>
      </c>
      <c r="B1966" s="10" t="s">
        <v>47</v>
      </c>
      <c r="C1966" s="10" t="s">
        <v>176</v>
      </c>
      <c r="D1966" s="15">
        <v>6</v>
      </c>
      <c r="E1966" s="10" t="s">
        <v>6773</v>
      </c>
      <c r="F1966" s="10" t="s">
        <v>2062</v>
      </c>
    </row>
    <row r="1967" spans="1:6" x14ac:dyDescent="0.25">
      <c r="A1967" s="10">
        <v>21</v>
      </c>
      <c r="B1967" s="10" t="s">
        <v>48</v>
      </c>
      <c r="C1967" s="10" t="s">
        <v>176</v>
      </c>
      <c r="D1967" s="15">
        <v>7</v>
      </c>
      <c r="E1967" s="10" t="s">
        <v>6774</v>
      </c>
      <c r="F1967" s="10" t="s">
        <v>2069</v>
      </c>
    </row>
    <row r="1968" spans="1:6" x14ac:dyDescent="0.25">
      <c r="A1968" s="10">
        <v>21</v>
      </c>
      <c r="B1968" s="10" t="s">
        <v>49</v>
      </c>
      <c r="C1968" s="10" t="s">
        <v>176</v>
      </c>
      <c r="D1968" s="15">
        <v>8</v>
      </c>
      <c r="E1968" s="10" t="s">
        <v>6775</v>
      </c>
      <c r="F1968" s="10" t="s">
        <v>2077</v>
      </c>
    </row>
    <row r="1969" spans="1:6" x14ac:dyDescent="0.25">
      <c r="A1969" s="10">
        <v>21</v>
      </c>
      <c r="B1969" s="10" t="s">
        <v>50</v>
      </c>
      <c r="C1969" s="10" t="s">
        <v>176</v>
      </c>
      <c r="D1969" s="15">
        <v>9</v>
      </c>
      <c r="E1969" s="10" t="s">
        <v>6776</v>
      </c>
      <c r="F1969" s="10" t="s">
        <v>2085</v>
      </c>
    </row>
    <row r="1970" spans="1:6" x14ac:dyDescent="0.25">
      <c r="A1970" s="10">
        <v>21</v>
      </c>
      <c r="B1970" s="10" t="s">
        <v>54</v>
      </c>
      <c r="C1970" s="10" t="s">
        <v>178</v>
      </c>
      <c r="D1970" s="15">
        <v>1</v>
      </c>
      <c r="E1970" s="10" t="s">
        <v>6777</v>
      </c>
      <c r="F1970" s="10" t="s">
        <v>2024</v>
      </c>
    </row>
    <row r="1971" spans="1:6" x14ac:dyDescent="0.25">
      <c r="A1971" s="10">
        <v>21</v>
      </c>
      <c r="B1971" s="10" t="s">
        <v>63</v>
      </c>
      <c r="C1971" s="10" t="s">
        <v>178</v>
      </c>
      <c r="D1971" s="15">
        <v>10</v>
      </c>
      <c r="E1971" s="10" t="s">
        <v>6778</v>
      </c>
      <c r="F1971" s="10" t="s">
        <v>2094</v>
      </c>
    </row>
    <row r="1972" spans="1:6" x14ac:dyDescent="0.25">
      <c r="A1972" s="10">
        <v>21</v>
      </c>
      <c r="B1972" s="10" t="s">
        <v>64</v>
      </c>
      <c r="C1972" s="10" t="s">
        <v>178</v>
      </c>
      <c r="D1972" s="15">
        <v>11</v>
      </c>
      <c r="E1972" s="10" t="s">
        <v>6779</v>
      </c>
      <c r="F1972" s="10" t="s">
        <v>2101</v>
      </c>
    </row>
    <row r="1973" spans="1:6" x14ac:dyDescent="0.25">
      <c r="A1973" s="10">
        <v>21</v>
      </c>
      <c r="B1973" s="10" t="s">
        <v>65</v>
      </c>
      <c r="C1973" s="10" t="s">
        <v>178</v>
      </c>
      <c r="D1973" s="15">
        <v>12</v>
      </c>
      <c r="E1973" s="10" t="s">
        <v>6780</v>
      </c>
      <c r="F1973" s="10" t="s">
        <v>2109</v>
      </c>
    </row>
    <row r="1974" spans="1:6" x14ac:dyDescent="0.25">
      <c r="A1974" s="10">
        <v>21</v>
      </c>
      <c r="B1974" s="10" t="s">
        <v>55</v>
      </c>
      <c r="C1974" s="10" t="s">
        <v>178</v>
      </c>
      <c r="D1974" s="15">
        <v>2</v>
      </c>
      <c r="E1974" s="10" t="s">
        <v>6781</v>
      </c>
      <c r="F1974" s="10" t="s">
        <v>2032</v>
      </c>
    </row>
    <row r="1975" spans="1:6" x14ac:dyDescent="0.25">
      <c r="A1975" s="10">
        <v>21</v>
      </c>
      <c r="B1975" s="10" t="s">
        <v>56</v>
      </c>
      <c r="C1975" s="10" t="s">
        <v>178</v>
      </c>
      <c r="D1975" s="15">
        <v>3</v>
      </c>
      <c r="E1975" s="10" t="s">
        <v>6782</v>
      </c>
      <c r="F1975" s="10" t="s">
        <v>2040</v>
      </c>
    </row>
    <row r="1976" spans="1:6" x14ac:dyDescent="0.25">
      <c r="A1976" s="10">
        <v>21</v>
      </c>
      <c r="B1976" s="10" t="s">
        <v>57</v>
      </c>
      <c r="C1976" s="10" t="s">
        <v>178</v>
      </c>
      <c r="D1976" s="15">
        <v>4</v>
      </c>
      <c r="E1976" s="10" t="s">
        <v>6783</v>
      </c>
      <c r="F1976" s="10" t="s">
        <v>2048</v>
      </c>
    </row>
    <row r="1977" spans="1:6" x14ac:dyDescent="0.25">
      <c r="A1977" s="10">
        <v>21</v>
      </c>
      <c r="B1977" s="10" t="s">
        <v>58</v>
      </c>
      <c r="C1977" s="10" t="s">
        <v>178</v>
      </c>
      <c r="D1977" s="15">
        <v>5</v>
      </c>
      <c r="E1977" s="10" t="s">
        <v>6784</v>
      </c>
      <c r="F1977" s="10" t="s">
        <v>2055</v>
      </c>
    </row>
    <row r="1978" spans="1:6" x14ac:dyDescent="0.25">
      <c r="A1978" s="10">
        <v>21</v>
      </c>
      <c r="B1978" s="10" t="s">
        <v>59</v>
      </c>
      <c r="C1978" s="10" t="s">
        <v>178</v>
      </c>
      <c r="D1978" s="15">
        <v>6</v>
      </c>
      <c r="E1978" s="10" t="s">
        <v>6785</v>
      </c>
      <c r="F1978" s="10" t="s">
        <v>2063</v>
      </c>
    </row>
    <row r="1979" spans="1:6" x14ac:dyDescent="0.25">
      <c r="A1979" s="10">
        <v>21</v>
      </c>
      <c r="B1979" s="10" t="s">
        <v>60</v>
      </c>
      <c r="C1979" s="10" t="s">
        <v>178</v>
      </c>
      <c r="D1979" s="15">
        <v>7</v>
      </c>
      <c r="E1979" s="10" t="s">
        <v>6786</v>
      </c>
      <c r="F1979" s="10" t="s">
        <v>2070</v>
      </c>
    </row>
    <row r="1980" spans="1:6" x14ac:dyDescent="0.25">
      <c r="A1980" s="10">
        <v>21</v>
      </c>
      <c r="B1980" s="10" t="s">
        <v>61</v>
      </c>
      <c r="C1980" s="10" t="s">
        <v>178</v>
      </c>
      <c r="D1980" s="15">
        <v>8</v>
      </c>
      <c r="E1980" s="10" t="s">
        <v>6787</v>
      </c>
      <c r="F1980" s="10" t="s">
        <v>2078</v>
      </c>
    </row>
    <row r="1981" spans="1:6" x14ac:dyDescent="0.25">
      <c r="A1981" s="10">
        <v>21</v>
      </c>
      <c r="B1981" s="10" t="s">
        <v>62</v>
      </c>
      <c r="C1981" s="10" t="s">
        <v>178</v>
      </c>
      <c r="D1981" s="15">
        <v>9</v>
      </c>
      <c r="E1981" s="10" t="s">
        <v>6788</v>
      </c>
      <c r="F1981" s="10" t="s">
        <v>2086</v>
      </c>
    </row>
    <row r="1982" spans="1:6" x14ac:dyDescent="0.25">
      <c r="A1982" s="10">
        <v>21</v>
      </c>
      <c r="B1982" s="10" t="s">
        <v>66</v>
      </c>
      <c r="C1982" s="10" t="s">
        <v>180</v>
      </c>
      <c r="D1982" s="15">
        <v>1</v>
      </c>
      <c r="E1982" s="10" t="s">
        <v>6789</v>
      </c>
      <c r="F1982" s="10" t="s">
        <v>2025</v>
      </c>
    </row>
    <row r="1983" spans="1:6" x14ac:dyDescent="0.25">
      <c r="A1983" s="10">
        <v>21</v>
      </c>
      <c r="B1983" s="10" t="s">
        <v>75</v>
      </c>
      <c r="C1983" s="10" t="s">
        <v>180</v>
      </c>
      <c r="D1983" s="15">
        <v>10</v>
      </c>
      <c r="E1983" s="10" t="s">
        <v>6790</v>
      </c>
      <c r="F1983" s="10" t="s">
        <v>2095</v>
      </c>
    </row>
    <row r="1984" spans="1:6" x14ac:dyDescent="0.25">
      <c r="A1984" s="10">
        <v>21</v>
      </c>
      <c r="B1984" s="10" t="s">
        <v>76</v>
      </c>
      <c r="C1984" s="10" t="s">
        <v>180</v>
      </c>
      <c r="D1984" s="15">
        <v>11</v>
      </c>
      <c r="E1984" s="10" t="s">
        <v>6791</v>
      </c>
      <c r="F1984" s="10" t="s">
        <v>2102</v>
      </c>
    </row>
    <row r="1985" spans="1:6" x14ac:dyDescent="0.25">
      <c r="A1985" s="10">
        <v>21</v>
      </c>
      <c r="B1985" s="10" t="s">
        <v>77</v>
      </c>
      <c r="C1985" s="10" t="s">
        <v>180</v>
      </c>
      <c r="D1985" s="15">
        <v>12</v>
      </c>
      <c r="E1985" s="10" t="s">
        <v>6792</v>
      </c>
      <c r="F1985" s="10" t="s">
        <v>2110</v>
      </c>
    </row>
    <row r="1986" spans="1:6" x14ac:dyDescent="0.25">
      <c r="A1986" s="10">
        <v>21</v>
      </c>
      <c r="B1986" s="10" t="s">
        <v>67</v>
      </c>
      <c r="C1986" s="10" t="s">
        <v>180</v>
      </c>
      <c r="D1986" s="15">
        <v>2</v>
      </c>
      <c r="E1986" s="10" t="s">
        <v>6793</v>
      </c>
      <c r="F1986" s="10" t="s">
        <v>2033</v>
      </c>
    </row>
    <row r="1987" spans="1:6" x14ac:dyDescent="0.25">
      <c r="A1987" s="10">
        <v>21</v>
      </c>
      <c r="B1987" s="10" t="s">
        <v>68</v>
      </c>
      <c r="C1987" s="10" t="s">
        <v>180</v>
      </c>
      <c r="D1987" s="15">
        <v>3</v>
      </c>
      <c r="E1987" s="10" t="s">
        <v>6794</v>
      </c>
      <c r="F1987" s="10" t="s">
        <v>2041</v>
      </c>
    </row>
    <row r="1988" spans="1:6" x14ac:dyDescent="0.25">
      <c r="A1988" s="10">
        <v>21</v>
      </c>
      <c r="B1988" s="10" t="s">
        <v>69</v>
      </c>
      <c r="C1988" s="10" t="s">
        <v>180</v>
      </c>
      <c r="D1988" s="15">
        <v>4</v>
      </c>
      <c r="E1988" s="10" t="s">
        <v>6795</v>
      </c>
      <c r="F1988" s="10" t="s">
        <v>2049</v>
      </c>
    </row>
    <row r="1989" spans="1:6" x14ac:dyDescent="0.25">
      <c r="A1989" s="10">
        <v>21</v>
      </c>
      <c r="B1989" s="10" t="s">
        <v>70</v>
      </c>
      <c r="C1989" s="10" t="s">
        <v>180</v>
      </c>
      <c r="D1989" s="15">
        <v>5</v>
      </c>
      <c r="E1989" s="10" t="s">
        <v>6796</v>
      </c>
      <c r="F1989" s="10" t="s">
        <v>2056</v>
      </c>
    </row>
    <row r="1990" spans="1:6" x14ac:dyDescent="0.25">
      <c r="A1990" s="10">
        <v>21</v>
      </c>
      <c r="B1990" s="10" t="s">
        <v>71</v>
      </c>
      <c r="C1990" s="10" t="s">
        <v>180</v>
      </c>
      <c r="D1990" s="15">
        <v>6</v>
      </c>
      <c r="E1990" s="10" t="s">
        <v>6797</v>
      </c>
      <c r="F1990" s="10" t="s">
        <v>1425</v>
      </c>
    </row>
    <row r="1991" spans="1:6" x14ac:dyDescent="0.25">
      <c r="A1991" s="10">
        <v>21</v>
      </c>
      <c r="B1991" s="10" t="s">
        <v>72</v>
      </c>
      <c r="C1991" s="10" t="s">
        <v>180</v>
      </c>
      <c r="D1991" s="15">
        <v>7</v>
      </c>
      <c r="E1991" s="10" t="s">
        <v>6798</v>
      </c>
      <c r="F1991" s="10" t="s">
        <v>2071</v>
      </c>
    </row>
    <row r="1992" spans="1:6" x14ac:dyDescent="0.25">
      <c r="A1992" s="10">
        <v>21</v>
      </c>
      <c r="B1992" s="10" t="s">
        <v>73</v>
      </c>
      <c r="C1992" s="10" t="s">
        <v>180</v>
      </c>
      <c r="D1992" s="15">
        <v>8</v>
      </c>
      <c r="E1992" s="10" t="s">
        <v>6799</v>
      </c>
      <c r="F1992" s="10" t="s">
        <v>2079</v>
      </c>
    </row>
    <row r="1993" spans="1:6" x14ac:dyDescent="0.25">
      <c r="A1993" s="10">
        <v>21</v>
      </c>
      <c r="B1993" s="10" t="s">
        <v>74</v>
      </c>
      <c r="C1993" s="10" t="s">
        <v>180</v>
      </c>
      <c r="D1993" s="15">
        <v>9</v>
      </c>
      <c r="E1993" s="10" t="s">
        <v>6800</v>
      </c>
      <c r="F1993" s="10" t="s">
        <v>2087</v>
      </c>
    </row>
    <row r="1994" spans="1:6" x14ac:dyDescent="0.25">
      <c r="A1994" s="10">
        <v>21</v>
      </c>
      <c r="B1994" s="10" t="s">
        <v>78</v>
      </c>
      <c r="C1994" s="10" t="s">
        <v>182</v>
      </c>
      <c r="D1994" s="15">
        <v>1</v>
      </c>
      <c r="E1994" s="10" t="s">
        <v>6801</v>
      </c>
      <c r="F1994" s="10" t="s">
        <v>2026</v>
      </c>
    </row>
    <row r="1995" spans="1:6" x14ac:dyDescent="0.25">
      <c r="A1995" s="10">
        <v>21</v>
      </c>
      <c r="B1995" s="10" t="s">
        <v>87</v>
      </c>
      <c r="C1995" s="10" t="s">
        <v>182</v>
      </c>
      <c r="D1995" s="15">
        <v>10</v>
      </c>
      <c r="E1995" s="10" t="s">
        <v>6802</v>
      </c>
      <c r="F1995" s="10" t="s">
        <v>2096</v>
      </c>
    </row>
    <row r="1996" spans="1:6" x14ac:dyDescent="0.25">
      <c r="A1996" s="10">
        <v>21</v>
      </c>
      <c r="B1996" s="10" t="s">
        <v>88</v>
      </c>
      <c r="C1996" s="10" t="s">
        <v>182</v>
      </c>
      <c r="D1996" s="15">
        <v>11</v>
      </c>
      <c r="E1996" s="10" t="s">
        <v>6803</v>
      </c>
      <c r="F1996" s="10" t="s">
        <v>2103</v>
      </c>
    </row>
    <row r="1997" spans="1:6" x14ac:dyDescent="0.25">
      <c r="A1997" s="10">
        <v>21</v>
      </c>
      <c r="B1997" s="10" t="s">
        <v>89</v>
      </c>
      <c r="C1997" s="10" t="s">
        <v>182</v>
      </c>
      <c r="D1997" s="15">
        <v>12</v>
      </c>
      <c r="E1997" s="10" t="s">
        <v>6804</v>
      </c>
      <c r="F1997" s="10" t="s">
        <v>2111</v>
      </c>
    </row>
    <row r="1998" spans="1:6" x14ac:dyDescent="0.25">
      <c r="A1998" s="10">
        <v>21</v>
      </c>
      <c r="B1998" s="10" t="s">
        <v>79</v>
      </c>
      <c r="C1998" s="10" t="s">
        <v>182</v>
      </c>
      <c r="D1998" s="15">
        <v>2</v>
      </c>
      <c r="E1998" s="10" t="s">
        <v>6805</v>
      </c>
      <c r="F1998" s="10" t="s">
        <v>2034</v>
      </c>
    </row>
    <row r="1999" spans="1:6" x14ac:dyDescent="0.25">
      <c r="A1999" s="10">
        <v>21</v>
      </c>
      <c r="B1999" s="10" t="s">
        <v>80</v>
      </c>
      <c r="C1999" s="10" t="s">
        <v>182</v>
      </c>
      <c r="D1999" s="15">
        <v>3</v>
      </c>
      <c r="E1999" s="10" t="s">
        <v>6806</v>
      </c>
      <c r="F1999" s="10" t="s">
        <v>2042</v>
      </c>
    </row>
    <row r="2000" spans="1:6" x14ac:dyDescent="0.25">
      <c r="A2000" s="10">
        <v>21</v>
      </c>
      <c r="B2000" s="10" t="s">
        <v>81</v>
      </c>
      <c r="C2000" s="10" t="s">
        <v>182</v>
      </c>
      <c r="D2000" s="15">
        <v>4</v>
      </c>
      <c r="E2000" s="10" t="s">
        <v>6807</v>
      </c>
      <c r="F2000" s="10" t="s">
        <v>2050</v>
      </c>
    </row>
    <row r="2001" spans="1:6" x14ac:dyDescent="0.25">
      <c r="A2001" s="10">
        <v>21</v>
      </c>
      <c r="B2001" s="10" t="s">
        <v>82</v>
      </c>
      <c r="C2001" s="10" t="s">
        <v>182</v>
      </c>
      <c r="D2001" s="15">
        <v>5</v>
      </c>
      <c r="E2001" s="10" t="s">
        <v>6808</v>
      </c>
      <c r="F2001" s="10" t="s">
        <v>2057</v>
      </c>
    </row>
    <row r="2002" spans="1:6" x14ac:dyDescent="0.25">
      <c r="A2002" s="10">
        <v>21</v>
      </c>
      <c r="B2002" s="10" t="s">
        <v>83</v>
      </c>
      <c r="C2002" s="10" t="s">
        <v>182</v>
      </c>
      <c r="D2002" s="15">
        <v>6</v>
      </c>
      <c r="E2002" s="10" t="s">
        <v>6809</v>
      </c>
      <c r="F2002" s="10" t="s">
        <v>2064</v>
      </c>
    </row>
    <row r="2003" spans="1:6" x14ac:dyDescent="0.25">
      <c r="A2003" s="10">
        <v>21</v>
      </c>
      <c r="B2003" s="10" t="s">
        <v>84</v>
      </c>
      <c r="C2003" s="10" t="s">
        <v>182</v>
      </c>
      <c r="D2003" s="15">
        <v>7</v>
      </c>
      <c r="E2003" s="10" t="s">
        <v>6810</v>
      </c>
      <c r="F2003" s="10" t="s">
        <v>2072</v>
      </c>
    </row>
    <row r="2004" spans="1:6" x14ac:dyDescent="0.25">
      <c r="A2004" s="10">
        <v>21</v>
      </c>
      <c r="B2004" s="10" t="s">
        <v>85</v>
      </c>
      <c r="C2004" s="10" t="s">
        <v>182</v>
      </c>
      <c r="D2004" s="15">
        <v>8</v>
      </c>
      <c r="E2004" s="10" t="s">
        <v>6811</v>
      </c>
      <c r="F2004" s="10" t="s">
        <v>2080</v>
      </c>
    </row>
    <row r="2005" spans="1:6" x14ac:dyDescent="0.25">
      <c r="A2005" s="10">
        <v>21</v>
      </c>
      <c r="B2005" s="10" t="s">
        <v>86</v>
      </c>
      <c r="C2005" s="10" t="s">
        <v>182</v>
      </c>
      <c r="D2005" s="15">
        <v>9</v>
      </c>
      <c r="E2005" s="10" t="s">
        <v>6812</v>
      </c>
      <c r="F2005" s="10" t="s">
        <v>2088</v>
      </c>
    </row>
    <row r="2006" spans="1:6" x14ac:dyDescent="0.25">
      <c r="A2006" s="10">
        <v>21</v>
      </c>
      <c r="B2006" s="10" t="s">
        <v>90</v>
      </c>
      <c r="C2006" s="10" t="s">
        <v>184</v>
      </c>
      <c r="D2006" s="15">
        <v>1</v>
      </c>
      <c r="E2006" s="10" t="s">
        <v>6813</v>
      </c>
      <c r="F2006" s="10" t="s">
        <v>2027</v>
      </c>
    </row>
    <row r="2007" spans="1:6" x14ac:dyDescent="0.25">
      <c r="A2007" s="10">
        <v>21</v>
      </c>
      <c r="B2007" s="10" t="s">
        <v>99</v>
      </c>
      <c r="C2007" s="10" t="s">
        <v>184</v>
      </c>
      <c r="D2007" s="15">
        <v>10</v>
      </c>
      <c r="E2007" s="10" t="s">
        <v>6814</v>
      </c>
      <c r="F2007" s="10" t="s">
        <v>2097</v>
      </c>
    </row>
    <row r="2008" spans="1:6" x14ac:dyDescent="0.25">
      <c r="A2008" s="10">
        <v>21</v>
      </c>
      <c r="B2008" s="10" t="s">
        <v>100</v>
      </c>
      <c r="C2008" s="10" t="s">
        <v>184</v>
      </c>
      <c r="D2008" s="15">
        <v>11</v>
      </c>
      <c r="E2008" s="10" t="s">
        <v>6815</v>
      </c>
      <c r="F2008" s="10" t="s">
        <v>2104</v>
      </c>
    </row>
    <row r="2009" spans="1:6" x14ac:dyDescent="0.25">
      <c r="A2009" s="10">
        <v>21</v>
      </c>
      <c r="B2009" s="10" t="s">
        <v>101</v>
      </c>
      <c r="C2009" s="10" t="s">
        <v>184</v>
      </c>
      <c r="D2009" s="15">
        <v>12</v>
      </c>
      <c r="E2009" s="10" t="s">
        <v>6816</v>
      </c>
      <c r="F2009" s="10" t="s">
        <v>2112</v>
      </c>
    </row>
    <row r="2010" spans="1:6" x14ac:dyDescent="0.25">
      <c r="A2010" s="10">
        <v>21</v>
      </c>
      <c r="B2010" s="10" t="s">
        <v>91</v>
      </c>
      <c r="C2010" s="10" t="s">
        <v>184</v>
      </c>
      <c r="D2010" s="15">
        <v>2</v>
      </c>
      <c r="E2010" s="10" t="s">
        <v>6817</v>
      </c>
      <c r="F2010" s="10" t="s">
        <v>2035</v>
      </c>
    </row>
    <row r="2011" spans="1:6" x14ac:dyDescent="0.25">
      <c r="A2011" s="10">
        <v>21</v>
      </c>
      <c r="B2011" s="10" t="s">
        <v>92</v>
      </c>
      <c r="C2011" s="10" t="s">
        <v>184</v>
      </c>
      <c r="D2011" s="15">
        <v>3</v>
      </c>
      <c r="E2011" s="10" t="s">
        <v>6818</v>
      </c>
      <c r="F2011" s="10" t="s">
        <v>2043</v>
      </c>
    </row>
    <row r="2012" spans="1:6" x14ac:dyDescent="0.25">
      <c r="A2012" s="10">
        <v>21</v>
      </c>
      <c r="B2012" s="10" t="s">
        <v>93</v>
      </c>
      <c r="C2012" s="10" t="s">
        <v>184</v>
      </c>
      <c r="D2012" s="15">
        <v>4</v>
      </c>
      <c r="E2012" s="10" t="s">
        <v>6819</v>
      </c>
      <c r="F2012" s="10" t="s">
        <v>2051</v>
      </c>
    </row>
    <row r="2013" spans="1:6" x14ac:dyDescent="0.25">
      <c r="A2013" s="10">
        <v>21</v>
      </c>
      <c r="B2013" s="10" t="s">
        <v>94</v>
      </c>
      <c r="C2013" s="10" t="s">
        <v>184</v>
      </c>
      <c r="D2013" s="15">
        <v>5</v>
      </c>
      <c r="E2013" s="10" t="s">
        <v>6820</v>
      </c>
      <c r="F2013" s="10" t="s">
        <v>2058</v>
      </c>
    </row>
    <row r="2014" spans="1:6" x14ac:dyDescent="0.25">
      <c r="A2014" s="10">
        <v>21</v>
      </c>
      <c r="B2014" s="10" t="s">
        <v>95</v>
      </c>
      <c r="C2014" s="10" t="s">
        <v>184</v>
      </c>
      <c r="D2014" s="15">
        <v>6</v>
      </c>
      <c r="E2014" s="10" t="s">
        <v>6821</v>
      </c>
      <c r="F2014" s="10" t="s">
        <v>2065</v>
      </c>
    </row>
    <row r="2015" spans="1:6" x14ac:dyDescent="0.25">
      <c r="A2015" s="10">
        <v>21</v>
      </c>
      <c r="B2015" s="10" t="s">
        <v>96</v>
      </c>
      <c r="C2015" s="10" t="s">
        <v>184</v>
      </c>
      <c r="D2015" s="15">
        <v>7</v>
      </c>
      <c r="E2015" s="10" t="s">
        <v>6822</v>
      </c>
      <c r="F2015" s="10" t="s">
        <v>2073</v>
      </c>
    </row>
    <row r="2016" spans="1:6" x14ac:dyDescent="0.25">
      <c r="A2016" s="10">
        <v>21</v>
      </c>
      <c r="B2016" s="10" t="s">
        <v>97</v>
      </c>
      <c r="C2016" s="10" t="s">
        <v>184</v>
      </c>
      <c r="D2016" s="15">
        <v>8</v>
      </c>
      <c r="E2016" s="10" t="s">
        <v>6823</v>
      </c>
      <c r="F2016" s="10" t="s">
        <v>2081</v>
      </c>
    </row>
    <row r="2017" spans="1:6" x14ac:dyDescent="0.25">
      <c r="A2017" s="10">
        <v>21</v>
      </c>
      <c r="B2017" s="10" t="s">
        <v>98</v>
      </c>
      <c r="C2017" s="10" t="s">
        <v>184</v>
      </c>
      <c r="D2017" s="15">
        <v>9</v>
      </c>
      <c r="E2017" s="10" t="s">
        <v>6824</v>
      </c>
      <c r="F2017" s="10" t="s">
        <v>2089</v>
      </c>
    </row>
    <row r="2018" spans="1:6" x14ac:dyDescent="0.25">
      <c r="A2018" s="10">
        <v>22</v>
      </c>
      <c r="B2018" s="10" t="s">
        <v>6</v>
      </c>
      <c r="C2018" s="10" t="s">
        <v>170</v>
      </c>
      <c r="D2018" s="15">
        <v>1</v>
      </c>
      <c r="E2018" s="10" t="s">
        <v>6825</v>
      </c>
      <c r="F2018" s="10" t="s">
        <v>2113</v>
      </c>
    </row>
    <row r="2019" spans="1:6" x14ac:dyDescent="0.25">
      <c r="A2019" s="10">
        <v>22</v>
      </c>
      <c r="B2019" s="10" t="s">
        <v>15</v>
      </c>
      <c r="C2019" s="10" t="s">
        <v>170</v>
      </c>
      <c r="D2019" s="15">
        <v>10</v>
      </c>
      <c r="E2019" s="10" t="s">
        <v>6826</v>
      </c>
      <c r="F2019" s="10" t="s">
        <v>2181</v>
      </c>
    </row>
    <row r="2020" spans="1:6" x14ac:dyDescent="0.25">
      <c r="A2020" s="10">
        <v>22</v>
      </c>
      <c r="B2020" s="10" t="s">
        <v>16</v>
      </c>
      <c r="C2020" s="10" t="s">
        <v>170</v>
      </c>
      <c r="D2020" s="15">
        <v>11</v>
      </c>
      <c r="E2020" s="10" t="s">
        <v>6827</v>
      </c>
      <c r="F2020" s="10" t="s">
        <v>2189</v>
      </c>
    </row>
    <row r="2021" spans="1:6" x14ac:dyDescent="0.25">
      <c r="A2021" s="10">
        <v>22</v>
      </c>
      <c r="B2021" s="10" t="s">
        <v>17</v>
      </c>
      <c r="C2021" s="10" t="s">
        <v>170</v>
      </c>
      <c r="D2021" s="15">
        <v>12</v>
      </c>
      <c r="E2021" s="10" t="s">
        <v>6828</v>
      </c>
      <c r="F2021" s="10" t="s">
        <v>2197</v>
      </c>
    </row>
    <row r="2022" spans="1:6" x14ac:dyDescent="0.25">
      <c r="A2022" s="10">
        <v>22</v>
      </c>
      <c r="B2022" s="10" t="s">
        <v>7</v>
      </c>
      <c r="C2022" s="10" t="s">
        <v>170</v>
      </c>
      <c r="D2022" s="15">
        <v>2</v>
      </c>
      <c r="E2022" s="10" t="s">
        <v>6829</v>
      </c>
      <c r="F2022" s="10" t="s">
        <v>2121</v>
      </c>
    </row>
    <row r="2023" spans="1:6" x14ac:dyDescent="0.25">
      <c r="A2023" s="10">
        <v>22</v>
      </c>
      <c r="B2023" s="10" t="s">
        <v>8</v>
      </c>
      <c r="C2023" s="10" t="s">
        <v>170</v>
      </c>
      <c r="D2023" s="15">
        <v>3</v>
      </c>
      <c r="E2023" s="10" t="s">
        <v>6830</v>
      </c>
      <c r="F2023" s="10" t="s">
        <v>2129</v>
      </c>
    </row>
    <row r="2024" spans="1:6" x14ac:dyDescent="0.25">
      <c r="A2024" s="10">
        <v>22</v>
      </c>
      <c r="B2024" s="10" t="s">
        <v>9</v>
      </c>
      <c r="C2024" s="10" t="s">
        <v>170</v>
      </c>
      <c r="D2024" s="15">
        <v>4</v>
      </c>
      <c r="E2024" s="10" t="s">
        <v>6831</v>
      </c>
      <c r="F2024" s="10" t="s">
        <v>2137</v>
      </c>
    </row>
    <row r="2025" spans="1:6" x14ac:dyDescent="0.25">
      <c r="A2025" s="10">
        <v>22</v>
      </c>
      <c r="B2025" s="10" t="s">
        <v>10</v>
      </c>
      <c r="C2025" s="10" t="s">
        <v>170</v>
      </c>
      <c r="D2025" s="15">
        <v>5</v>
      </c>
      <c r="E2025" s="10" t="s">
        <v>6832</v>
      </c>
      <c r="F2025" s="10" t="s">
        <v>2144</v>
      </c>
    </row>
    <row r="2026" spans="1:6" x14ac:dyDescent="0.25">
      <c r="A2026" s="10">
        <v>22</v>
      </c>
      <c r="B2026" s="10" t="s">
        <v>11</v>
      </c>
      <c r="C2026" s="10" t="s">
        <v>170</v>
      </c>
      <c r="D2026" s="15">
        <v>6</v>
      </c>
      <c r="E2026" s="10" t="s">
        <v>6833</v>
      </c>
      <c r="F2026" s="10" t="s">
        <v>2152</v>
      </c>
    </row>
    <row r="2027" spans="1:6" x14ac:dyDescent="0.25">
      <c r="A2027" s="10">
        <v>22</v>
      </c>
      <c r="B2027" s="10" t="s">
        <v>12</v>
      </c>
      <c r="C2027" s="10" t="s">
        <v>170</v>
      </c>
      <c r="D2027" s="15">
        <v>7</v>
      </c>
      <c r="E2027" s="10" t="s">
        <v>6834</v>
      </c>
      <c r="F2027" s="10" t="s">
        <v>2159</v>
      </c>
    </row>
    <row r="2028" spans="1:6" x14ac:dyDescent="0.25">
      <c r="A2028" s="10">
        <v>22</v>
      </c>
      <c r="B2028" s="10" t="s">
        <v>13</v>
      </c>
      <c r="C2028" s="10" t="s">
        <v>170</v>
      </c>
      <c r="D2028" s="15">
        <v>8</v>
      </c>
      <c r="E2028" s="10" t="s">
        <v>6835</v>
      </c>
      <c r="F2028" s="10" t="s">
        <v>2166</v>
      </c>
    </row>
    <row r="2029" spans="1:6" x14ac:dyDescent="0.25">
      <c r="A2029" s="10">
        <v>22</v>
      </c>
      <c r="B2029" s="10" t="s">
        <v>14</v>
      </c>
      <c r="C2029" s="10" t="s">
        <v>170</v>
      </c>
      <c r="D2029" s="15">
        <v>9</v>
      </c>
      <c r="E2029" s="10" t="s">
        <v>6836</v>
      </c>
      <c r="F2029" s="10" t="s">
        <v>2174</v>
      </c>
    </row>
    <row r="2030" spans="1:6" x14ac:dyDescent="0.25">
      <c r="A2030" s="10">
        <v>22</v>
      </c>
      <c r="B2030" s="10" t="s">
        <v>18</v>
      </c>
      <c r="C2030" s="10" t="s">
        <v>172</v>
      </c>
      <c r="D2030" s="15">
        <v>1</v>
      </c>
      <c r="E2030" s="10" t="s">
        <v>6837</v>
      </c>
      <c r="F2030" s="10" t="s">
        <v>2114</v>
      </c>
    </row>
    <row r="2031" spans="1:6" x14ac:dyDescent="0.25">
      <c r="A2031" s="10">
        <v>22</v>
      </c>
      <c r="B2031" s="10" t="s">
        <v>27</v>
      </c>
      <c r="C2031" s="10" t="s">
        <v>172</v>
      </c>
      <c r="D2031" s="15">
        <v>10</v>
      </c>
      <c r="E2031" s="10" t="s">
        <v>6838</v>
      </c>
      <c r="F2031" s="10" t="s">
        <v>2182</v>
      </c>
    </row>
    <row r="2032" spans="1:6" x14ac:dyDescent="0.25">
      <c r="A2032" s="10">
        <v>22</v>
      </c>
      <c r="B2032" s="10" t="s">
        <v>28</v>
      </c>
      <c r="C2032" s="10" t="s">
        <v>172</v>
      </c>
      <c r="D2032" s="15">
        <v>11</v>
      </c>
      <c r="E2032" s="10" t="s">
        <v>6839</v>
      </c>
      <c r="F2032" s="10" t="s">
        <v>2190</v>
      </c>
    </row>
    <row r="2033" spans="1:6" x14ac:dyDescent="0.25">
      <c r="A2033" s="10">
        <v>22</v>
      </c>
      <c r="B2033" s="10" t="s">
        <v>29</v>
      </c>
      <c r="C2033" s="10" t="s">
        <v>172</v>
      </c>
      <c r="D2033" s="15">
        <v>12</v>
      </c>
      <c r="E2033" s="10" t="s">
        <v>6840</v>
      </c>
      <c r="F2033" s="10" t="s">
        <v>2198</v>
      </c>
    </row>
    <row r="2034" spans="1:6" x14ac:dyDescent="0.25">
      <c r="A2034" s="10">
        <v>22</v>
      </c>
      <c r="B2034" s="10" t="s">
        <v>19</v>
      </c>
      <c r="C2034" s="10" t="s">
        <v>172</v>
      </c>
      <c r="D2034" s="15">
        <v>2</v>
      </c>
      <c r="E2034" s="10" t="s">
        <v>6841</v>
      </c>
      <c r="F2034" s="10" t="s">
        <v>2122</v>
      </c>
    </row>
    <row r="2035" spans="1:6" x14ac:dyDescent="0.25">
      <c r="A2035" s="10">
        <v>22</v>
      </c>
      <c r="B2035" s="10" t="s">
        <v>20</v>
      </c>
      <c r="C2035" s="10" t="s">
        <v>172</v>
      </c>
      <c r="D2035" s="15">
        <v>3</v>
      </c>
      <c r="E2035" s="10" t="s">
        <v>6842</v>
      </c>
      <c r="F2035" s="10" t="s">
        <v>2130</v>
      </c>
    </row>
    <row r="2036" spans="1:6" x14ac:dyDescent="0.25">
      <c r="A2036" s="10">
        <v>22</v>
      </c>
      <c r="B2036" s="10" t="s">
        <v>21</v>
      </c>
      <c r="C2036" s="10" t="s">
        <v>172</v>
      </c>
      <c r="D2036" s="15">
        <v>4</v>
      </c>
      <c r="E2036" s="10" t="s">
        <v>6843</v>
      </c>
      <c r="F2036" s="10" t="s">
        <v>2138</v>
      </c>
    </row>
    <row r="2037" spans="1:6" x14ac:dyDescent="0.25">
      <c r="A2037" s="10">
        <v>22</v>
      </c>
      <c r="B2037" s="10" t="s">
        <v>22</v>
      </c>
      <c r="C2037" s="10" t="s">
        <v>172</v>
      </c>
      <c r="D2037" s="15">
        <v>5</v>
      </c>
      <c r="E2037" s="10" t="s">
        <v>6844</v>
      </c>
      <c r="F2037" s="10" t="s">
        <v>2145</v>
      </c>
    </row>
    <row r="2038" spans="1:6" x14ac:dyDescent="0.25">
      <c r="A2038" s="10">
        <v>22</v>
      </c>
      <c r="B2038" s="10" t="s">
        <v>23</v>
      </c>
      <c r="C2038" s="10" t="s">
        <v>172</v>
      </c>
      <c r="D2038" s="15">
        <v>6</v>
      </c>
      <c r="E2038" s="10" t="s">
        <v>6845</v>
      </c>
      <c r="F2038" s="10" t="s">
        <v>2153</v>
      </c>
    </row>
    <row r="2039" spans="1:6" x14ac:dyDescent="0.25">
      <c r="A2039" s="10">
        <v>22</v>
      </c>
      <c r="B2039" s="10" t="s">
        <v>24</v>
      </c>
      <c r="C2039" s="10" t="s">
        <v>172</v>
      </c>
      <c r="D2039" s="15">
        <v>7</v>
      </c>
      <c r="E2039" s="10" t="s">
        <v>6846</v>
      </c>
      <c r="F2039" s="10" t="s">
        <v>2160</v>
      </c>
    </row>
    <row r="2040" spans="1:6" x14ac:dyDescent="0.25">
      <c r="A2040" s="10">
        <v>22</v>
      </c>
      <c r="B2040" s="10" t="s">
        <v>25</v>
      </c>
      <c r="C2040" s="10" t="s">
        <v>172</v>
      </c>
      <c r="D2040" s="15">
        <v>8</v>
      </c>
      <c r="E2040" s="10" t="s">
        <v>6847</v>
      </c>
      <c r="F2040" s="10" t="s">
        <v>2167</v>
      </c>
    </row>
    <row r="2041" spans="1:6" x14ac:dyDescent="0.25">
      <c r="A2041" s="10">
        <v>22</v>
      </c>
      <c r="B2041" s="10" t="s">
        <v>26</v>
      </c>
      <c r="C2041" s="10" t="s">
        <v>172</v>
      </c>
      <c r="D2041" s="15">
        <v>9</v>
      </c>
      <c r="E2041" s="10" t="s">
        <v>6848</v>
      </c>
      <c r="F2041" s="10" t="s">
        <v>2175</v>
      </c>
    </row>
    <row r="2042" spans="1:6" x14ac:dyDescent="0.25">
      <c r="A2042" s="10">
        <v>22</v>
      </c>
      <c r="B2042" s="10" t="s">
        <v>30</v>
      </c>
      <c r="C2042" s="10" t="s">
        <v>174</v>
      </c>
      <c r="D2042" s="15">
        <v>1</v>
      </c>
      <c r="E2042" s="10" t="s">
        <v>6849</v>
      </c>
      <c r="F2042" s="10" t="s">
        <v>2115</v>
      </c>
    </row>
    <row r="2043" spans="1:6" x14ac:dyDescent="0.25">
      <c r="A2043" s="10">
        <v>22</v>
      </c>
      <c r="B2043" s="10" t="s">
        <v>39</v>
      </c>
      <c r="C2043" s="10" t="s">
        <v>174</v>
      </c>
      <c r="D2043" s="15">
        <v>10</v>
      </c>
      <c r="E2043" s="10" t="s">
        <v>6850</v>
      </c>
      <c r="F2043" s="10" t="s">
        <v>2183</v>
      </c>
    </row>
    <row r="2044" spans="1:6" x14ac:dyDescent="0.25">
      <c r="A2044" s="10">
        <v>22</v>
      </c>
      <c r="B2044" s="10" t="s">
        <v>40</v>
      </c>
      <c r="C2044" s="10" t="s">
        <v>174</v>
      </c>
      <c r="D2044" s="15">
        <v>11</v>
      </c>
      <c r="E2044" s="10" t="s">
        <v>6851</v>
      </c>
      <c r="F2044" s="10" t="s">
        <v>2191</v>
      </c>
    </row>
    <row r="2045" spans="1:6" x14ac:dyDescent="0.25">
      <c r="A2045" s="10">
        <v>22</v>
      </c>
      <c r="B2045" s="10" t="s">
        <v>41</v>
      </c>
      <c r="C2045" s="10" t="s">
        <v>174</v>
      </c>
      <c r="D2045" s="15">
        <v>12</v>
      </c>
      <c r="E2045" s="10" t="s">
        <v>6852</v>
      </c>
      <c r="F2045" s="10" t="s">
        <v>2199</v>
      </c>
    </row>
    <row r="2046" spans="1:6" x14ac:dyDescent="0.25">
      <c r="A2046" s="10">
        <v>22</v>
      </c>
      <c r="B2046" s="10" t="s">
        <v>31</v>
      </c>
      <c r="C2046" s="10" t="s">
        <v>174</v>
      </c>
      <c r="D2046" s="15">
        <v>2</v>
      </c>
      <c r="E2046" s="10" t="s">
        <v>6853</v>
      </c>
      <c r="F2046" s="10" t="s">
        <v>2123</v>
      </c>
    </row>
    <row r="2047" spans="1:6" x14ac:dyDescent="0.25">
      <c r="A2047" s="10">
        <v>22</v>
      </c>
      <c r="B2047" s="10" t="s">
        <v>32</v>
      </c>
      <c r="C2047" s="10" t="s">
        <v>174</v>
      </c>
      <c r="D2047" s="15">
        <v>3</v>
      </c>
      <c r="E2047" s="10" t="s">
        <v>6854</v>
      </c>
      <c r="F2047" s="10" t="s">
        <v>2131</v>
      </c>
    </row>
    <row r="2048" spans="1:6" x14ac:dyDescent="0.25">
      <c r="A2048" s="10">
        <v>22</v>
      </c>
      <c r="B2048" s="10" t="s">
        <v>33</v>
      </c>
      <c r="C2048" s="10" t="s">
        <v>174</v>
      </c>
      <c r="D2048" s="15">
        <v>4</v>
      </c>
      <c r="E2048" s="10" t="s">
        <v>6855</v>
      </c>
      <c r="F2048" s="10" t="s">
        <v>2139</v>
      </c>
    </row>
    <row r="2049" spans="1:6" x14ac:dyDescent="0.25">
      <c r="A2049" s="10">
        <v>22</v>
      </c>
      <c r="B2049" s="10" t="s">
        <v>34</v>
      </c>
      <c r="C2049" s="10" t="s">
        <v>174</v>
      </c>
      <c r="D2049" s="15">
        <v>5</v>
      </c>
      <c r="E2049" s="10" t="s">
        <v>6856</v>
      </c>
      <c r="F2049" s="10" t="s">
        <v>2146</v>
      </c>
    </row>
    <row r="2050" spans="1:6" x14ac:dyDescent="0.25">
      <c r="A2050" s="10">
        <v>22</v>
      </c>
      <c r="B2050" s="10" t="s">
        <v>35</v>
      </c>
      <c r="C2050" s="10" t="s">
        <v>174</v>
      </c>
      <c r="D2050" s="15">
        <v>6</v>
      </c>
      <c r="E2050" s="10" t="s">
        <v>6857</v>
      </c>
      <c r="F2050" s="10" t="s">
        <v>2154</v>
      </c>
    </row>
    <row r="2051" spans="1:6" x14ac:dyDescent="0.25">
      <c r="A2051" s="10">
        <v>22</v>
      </c>
      <c r="B2051" s="10" t="s">
        <v>36</v>
      </c>
      <c r="C2051" s="10" t="s">
        <v>174</v>
      </c>
      <c r="D2051" s="15">
        <v>7</v>
      </c>
      <c r="E2051" s="10" t="s">
        <v>6858</v>
      </c>
      <c r="F2051" s="10" t="s">
        <v>2161</v>
      </c>
    </row>
    <row r="2052" spans="1:6" x14ac:dyDescent="0.25">
      <c r="A2052" s="10">
        <v>22</v>
      </c>
      <c r="B2052" s="10" t="s">
        <v>37</v>
      </c>
      <c r="C2052" s="10" t="s">
        <v>174</v>
      </c>
      <c r="D2052" s="15">
        <v>8</v>
      </c>
      <c r="E2052" s="10" t="s">
        <v>6859</v>
      </c>
      <c r="F2052" s="10" t="s">
        <v>2168</v>
      </c>
    </row>
    <row r="2053" spans="1:6" x14ac:dyDescent="0.25">
      <c r="A2053" s="10">
        <v>22</v>
      </c>
      <c r="B2053" s="10" t="s">
        <v>38</v>
      </c>
      <c r="C2053" s="10" t="s">
        <v>174</v>
      </c>
      <c r="D2053" s="15">
        <v>9</v>
      </c>
      <c r="E2053" s="10" t="s">
        <v>6860</v>
      </c>
      <c r="F2053" s="10" t="s">
        <v>2176</v>
      </c>
    </row>
    <row r="2054" spans="1:6" x14ac:dyDescent="0.25">
      <c r="A2054" s="10">
        <v>22</v>
      </c>
      <c r="B2054" s="10" t="s">
        <v>42</v>
      </c>
      <c r="C2054" s="10" t="s">
        <v>176</v>
      </c>
      <c r="D2054" s="15">
        <v>1</v>
      </c>
      <c r="E2054" s="10" t="s">
        <v>6861</v>
      </c>
      <c r="F2054" s="10" t="s">
        <v>2116</v>
      </c>
    </row>
    <row r="2055" spans="1:6" x14ac:dyDescent="0.25">
      <c r="A2055" s="10">
        <v>22</v>
      </c>
      <c r="B2055" s="10" t="s">
        <v>51</v>
      </c>
      <c r="C2055" s="10" t="s">
        <v>176</v>
      </c>
      <c r="D2055" s="15">
        <v>10</v>
      </c>
      <c r="E2055" s="10" t="s">
        <v>6862</v>
      </c>
      <c r="F2055" s="10" t="s">
        <v>2184</v>
      </c>
    </row>
    <row r="2056" spans="1:6" x14ac:dyDescent="0.25">
      <c r="A2056" s="10">
        <v>22</v>
      </c>
      <c r="B2056" s="10" t="s">
        <v>52</v>
      </c>
      <c r="C2056" s="10" t="s">
        <v>176</v>
      </c>
      <c r="D2056" s="15">
        <v>11</v>
      </c>
      <c r="E2056" s="10" t="s">
        <v>6863</v>
      </c>
      <c r="F2056" s="10" t="s">
        <v>2192</v>
      </c>
    </row>
    <row r="2057" spans="1:6" x14ac:dyDescent="0.25">
      <c r="A2057" s="10">
        <v>22</v>
      </c>
      <c r="B2057" s="10" t="s">
        <v>53</v>
      </c>
      <c r="C2057" s="10" t="s">
        <v>176</v>
      </c>
      <c r="D2057" s="15">
        <v>12</v>
      </c>
      <c r="E2057" s="10" t="s">
        <v>6864</v>
      </c>
      <c r="F2057" s="10" t="s">
        <v>2200</v>
      </c>
    </row>
    <row r="2058" spans="1:6" x14ac:dyDescent="0.25">
      <c r="A2058" s="10">
        <v>22</v>
      </c>
      <c r="B2058" s="10" t="s">
        <v>43</v>
      </c>
      <c r="C2058" s="10" t="s">
        <v>176</v>
      </c>
      <c r="D2058" s="15">
        <v>2</v>
      </c>
      <c r="E2058" s="10" t="s">
        <v>6865</v>
      </c>
      <c r="F2058" s="10" t="s">
        <v>2124</v>
      </c>
    </row>
    <row r="2059" spans="1:6" x14ac:dyDescent="0.25">
      <c r="A2059" s="10">
        <v>22</v>
      </c>
      <c r="B2059" s="10" t="s">
        <v>44</v>
      </c>
      <c r="C2059" s="10" t="s">
        <v>176</v>
      </c>
      <c r="D2059" s="15">
        <v>3</v>
      </c>
      <c r="E2059" s="10" t="s">
        <v>6866</v>
      </c>
      <c r="F2059" s="10" t="s">
        <v>2132</v>
      </c>
    </row>
    <row r="2060" spans="1:6" x14ac:dyDescent="0.25">
      <c r="A2060" s="10">
        <v>22</v>
      </c>
      <c r="B2060" s="10" t="s">
        <v>45</v>
      </c>
      <c r="C2060" s="10" t="s">
        <v>176</v>
      </c>
      <c r="D2060" s="15">
        <v>4</v>
      </c>
      <c r="E2060" s="10" t="s">
        <v>6867</v>
      </c>
      <c r="F2060" s="10" t="s">
        <v>2140</v>
      </c>
    </row>
    <row r="2061" spans="1:6" x14ac:dyDescent="0.25">
      <c r="A2061" s="10">
        <v>22</v>
      </c>
      <c r="B2061" s="10" t="s">
        <v>46</v>
      </c>
      <c r="C2061" s="10" t="s">
        <v>176</v>
      </c>
      <c r="D2061" s="15">
        <v>5</v>
      </c>
      <c r="E2061" s="10" t="s">
        <v>6868</v>
      </c>
      <c r="F2061" s="10" t="s">
        <v>2147</v>
      </c>
    </row>
    <row r="2062" spans="1:6" x14ac:dyDescent="0.25">
      <c r="A2062" s="10">
        <v>22</v>
      </c>
      <c r="B2062" s="10" t="s">
        <v>47</v>
      </c>
      <c r="C2062" s="10" t="s">
        <v>176</v>
      </c>
      <c r="D2062" s="15">
        <v>6</v>
      </c>
      <c r="E2062" s="10" t="s">
        <v>6869</v>
      </c>
      <c r="F2062" s="10" t="s">
        <v>2155</v>
      </c>
    </row>
    <row r="2063" spans="1:6" x14ac:dyDescent="0.25">
      <c r="A2063" s="10">
        <v>22</v>
      </c>
      <c r="B2063" s="10" t="s">
        <v>48</v>
      </c>
      <c r="C2063" s="10" t="s">
        <v>176</v>
      </c>
      <c r="D2063" s="15">
        <v>7</v>
      </c>
      <c r="E2063" s="10" t="s">
        <v>6870</v>
      </c>
      <c r="F2063" s="10" t="s">
        <v>2162</v>
      </c>
    </row>
    <row r="2064" spans="1:6" x14ac:dyDescent="0.25">
      <c r="A2064" s="10">
        <v>22</v>
      </c>
      <c r="B2064" s="10" t="s">
        <v>49</v>
      </c>
      <c r="C2064" s="10" t="s">
        <v>176</v>
      </c>
      <c r="D2064" s="15">
        <v>8</v>
      </c>
      <c r="E2064" s="10" t="s">
        <v>6871</v>
      </c>
      <c r="F2064" s="10" t="s">
        <v>2169</v>
      </c>
    </row>
    <row r="2065" spans="1:6" x14ac:dyDescent="0.25">
      <c r="A2065" s="10">
        <v>22</v>
      </c>
      <c r="B2065" s="10" t="s">
        <v>50</v>
      </c>
      <c r="C2065" s="10" t="s">
        <v>176</v>
      </c>
      <c r="D2065" s="15">
        <v>9</v>
      </c>
      <c r="E2065" s="10" t="s">
        <v>6872</v>
      </c>
      <c r="F2065" s="10" t="s">
        <v>2177</v>
      </c>
    </row>
    <row r="2066" spans="1:6" x14ac:dyDescent="0.25">
      <c r="A2066" s="10">
        <v>22</v>
      </c>
      <c r="B2066" s="10" t="s">
        <v>54</v>
      </c>
      <c r="C2066" s="10" t="s">
        <v>178</v>
      </c>
      <c r="D2066" s="15">
        <v>1</v>
      </c>
      <c r="E2066" s="10" t="s">
        <v>6873</v>
      </c>
      <c r="F2066" s="10" t="s">
        <v>2117</v>
      </c>
    </row>
    <row r="2067" spans="1:6" x14ac:dyDescent="0.25">
      <c r="A2067" s="10">
        <v>22</v>
      </c>
      <c r="B2067" s="10" t="s">
        <v>63</v>
      </c>
      <c r="C2067" s="10" t="s">
        <v>178</v>
      </c>
      <c r="D2067" s="15">
        <v>10</v>
      </c>
      <c r="E2067" s="10" t="s">
        <v>6874</v>
      </c>
      <c r="F2067" s="10" t="s">
        <v>2185</v>
      </c>
    </row>
    <row r="2068" spans="1:6" x14ac:dyDescent="0.25">
      <c r="A2068" s="10">
        <v>22</v>
      </c>
      <c r="B2068" s="10" t="s">
        <v>64</v>
      </c>
      <c r="C2068" s="10" t="s">
        <v>178</v>
      </c>
      <c r="D2068" s="15">
        <v>11</v>
      </c>
      <c r="E2068" s="10" t="s">
        <v>6875</v>
      </c>
      <c r="F2068" s="10" t="s">
        <v>2193</v>
      </c>
    </row>
    <row r="2069" spans="1:6" x14ac:dyDescent="0.25">
      <c r="A2069" s="10">
        <v>22</v>
      </c>
      <c r="B2069" s="10" t="s">
        <v>65</v>
      </c>
      <c r="C2069" s="10" t="s">
        <v>178</v>
      </c>
      <c r="D2069" s="15">
        <v>12</v>
      </c>
      <c r="E2069" s="10" t="s">
        <v>6876</v>
      </c>
      <c r="F2069" s="10" t="s">
        <v>2201</v>
      </c>
    </row>
    <row r="2070" spans="1:6" x14ac:dyDescent="0.25">
      <c r="A2070" s="10">
        <v>22</v>
      </c>
      <c r="B2070" s="10" t="s">
        <v>55</v>
      </c>
      <c r="C2070" s="10" t="s">
        <v>178</v>
      </c>
      <c r="D2070" s="15">
        <v>2</v>
      </c>
      <c r="E2070" s="10" t="s">
        <v>6877</v>
      </c>
      <c r="F2070" s="10" t="s">
        <v>2125</v>
      </c>
    </row>
    <row r="2071" spans="1:6" x14ac:dyDescent="0.25">
      <c r="A2071" s="10">
        <v>22</v>
      </c>
      <c r="B2071" s="10" t="s">
        <v>56</v>
      </c>
      <c r="C2071" s="10" t="s">
        <v>178</v>
      </c>
      <c r="D2071" s="15">
        <v>3</v>
      </c>
      <c r="E2071" s="10" t="s">
        <v>6878</v>
      </c>
      <c r="F2071" s="10" t="s">
        <v>2133</v>
      </c>
    </row>
    <row r="2072" spans="1:6" x14ac:dyDescent="0.25">
      <c r="A2072" s="10">
        <v>22</v>
      </c>
      <c r="B2072" s="10" t="s">
        <v>57</v>
      </c>
      <c r="C2072" s="10" t="s">
        <v>178</v>
      </c>
      <c r="D2072" s="15">
        <v>4</v>
      </c>
      <c r="E2072" s="10" t="s">
        <v>6879</v>
      </c>
      <c r="F2072" s="10" t="s">
        <v>2141</v>
      </c>
    </row>
    <row r="2073" spans="1:6" x14ac:dyDescent="0.25">
      <c r="A2073" s="10">
        <v>22</v>
      </c>
      <c r="B2073" s="10" t="s">
        <v>58</v>
      </c>
      <c r="C2073" s="10" t="s">
        <v>178</v>
      </c>
      <c r="D2073" s="15">
        <v>5</v>
      </c>
      <c r="E2073" s="10" t="s">
        <v>6880</v>
      </c>
      <c r="F2073" s="10" t="s">
        <v>2148</v>
      </c>
    </row>
    <row r="2074" spans="1:6" x14ac:dyDescent="0.25">
      <c r="A2074" s="10">
        <v>22</v>
      </c>
      <c r="B2074" s="10" t="s">
        <v>59</v>
      </c>
      <c r="C2074" s="10" t="s">
        <v>178</v>
      </c>
      <c r="D2074" s="15">
        <v>6</v>
      </c>
      <c r="E2074" s="10" t="s">
        <v>6881</v>
      </c>
      <c r="F2074" s="10" t="s">
        <v>2156</v>
      </c>
    </row>
    <row r="2075" spans="1:6" x14ac:dyDescent="0.25">
      <c r="A2075" s="10">
        <v>22</v>
      </c>
      <c r="B2075" s="10" t="s">
        <v>60</v>
      </c>
      <c r="C2075" s="10" t="s">
        <v>178</v>
      </c>
      <c r="D2075" s="15">
        <v>7</v>
      </c>
      <c r="E2075" s="10" t="s">
        <v>6882</v>
      </c>
      <c r="F2075" s="10" t="s">
        <v>2163</v>
      </c>
    </row>
    <row r="2076" spans="1:6" x14ac:dyDescent="0.25">
      <c r="A2076" s="10">
        <v>22</v>
      </c>
      <c r="B2076" s="10" t="s">
        <v>61</v>
      </c>
      <c r="C2076" s="10" t="s">
        <v>178</v>
      </c>
      <c r="D2076" s="15">
        <v>8</v>
      </c>
      <c r="E2076" s="10" t="s">
        <v>6883</v>
      </c>
      <c r="F2076" s="10" t="s">
        <v>2170</v>
      </c>
    </row>
    <row r="2077" spans="1:6" x14ac:dyDescent="0.25">
      <c r="A2077" s="10">
        <v>22</v>
      </c>
      <c r="B2077" s="10" t="s">
        <v>62</v>
      </c>
      <c r="C2077" s="10" t="s">
        <v>178</v>
      </c>
      <c r="D2077" s="15">
        <v>9</v>
      </c>
      <c r="E2077" s="10" t="s">
        <v>6884</v>
      </c>
      <c r="F2077" s="10" t="s">
        <v>2178</v>
      </c>
    </row>
    <row r="2078" spans="1:6" x14ac:dyDescent="0.25">
      <c r="A2078" s="10">
        <v>22</v>
      </c>
      <c r="B2078" s="10" t="s">
        <v>66</v>
      </c>
      <c r="C2078" s="10" t="s">
        <v>180</v>
      </c>
      <c r="D2078" s="15">
        <v>1</v>
      </c>
      <c r="E2078" s="10" t="s">
        <v>6885</v>
      </c>
      <c r="F2078" s="10" t="s">
        <v>2118</v>
      </c>
    </row>
    <row r="2079" spans="1:6" x14ac:dyDescent="0.25">
      <c r="A2079" s="10">
        <v>22</v>
      </c>
      <c r="B2079" s="10" t="s">
        <v>75</v>
      </c>
      <c r="C2079" s="10" t="s">
        <v>180</v>
      </c>
      <c r="D2079" s="15">
        <v>10</v>
      </c>
      <c r="E2079" s="10" t="s">
        <v>6886</v>
      </c>
      <c r="F2079" s="10" t="s">
        <v>2186</v>
      </c>
    </row>
    <row r="2080" spans="1:6" x14ac:dyDescent="0.25">
      <c r="A2080" s="10">
        <v>22</v>
      </c>
      <c r="B2080" s="10" t="s">
        <v>76</v>
      </c>
      <c r="C2080" s="10" t="s">
        <v>180</v>
      </c>
      <c r="D2080" s="15">
        <v>11</v>
      </c>
      <c r="E2080" s="10" t="s">
        <v>6887</v>
      </c>
      <c r="F2080" s="10" t="s">
        <v>2194</v>
      </c>
    </row>
    <row r="2081" spans="1:6" x14ac:dyDescent="0.25">
      <c r="A2081" s="10">
        <v>22</v>
      </c>
      <c r="B2081" s="10" t="s">
        <v>77</v>
      </c>
      <c r="C2081" s="10" t="s">
        <v>180</v>
      </c>
      <c r="D2081" s="15">
        <v>12</v>
      </c>
      <c r="E2081" s="10" t="s">
        <v>6888</v>
      </c>
      <c r="F2081" s="10" t="s">
        <v>2202</v>
      </c>
    </row>
    <row r="2082" spans="1:6" x14ac:dyDescent="0.25">
      <c r="A2082" s="10">
        <v>22</v>
      </c>
      <c r="B2082" s="10" t="s">
        <v>67</v>
      </c>
      <c r="C2082" s="10" t="s">
        <v>180</v>
      </c>
      <c r="D2082" s="15">
        <v>2</v>
      </c>
      <c r="E2082" s="10" t="s">
        <v>6889</v>
      </c>
      <c r="F2082" s="10" t="s">
        <v>2126</v>
      </c>
    </row>
    <row r="2083" spans="1:6" x14ac:dyDescent="0.25">
      <c r="A2083" s="10">
        <v>22</v>
      </c>
      <c r="B2083" s="10" t="s">
        <v>68</v>
      </c>
      <c r="C2083" s="10" t="s">
        <v>180</v>
      </c>
      <c r="D2083" s="15">
        <v>3</v>
      </c>
      <c r="E2083" s="10" t="s">
        <v>6890</v>
      </c>
      <c r="F2083" s="10" t="s">
        <v>2134</v>
      </c>
    </row>
    <row r="2084" spans="1:6" x14ac:dyDescent="0.25">
      <c r="A2084" s="10">
        <v>22</v>
      </c>
      <c r="B2084" s="10" t="s">
        <v>69</v>
      </c>
      <c r="C2084" s="10" t="s">
        <v>180</v>
      </c>
      <c r="D2084" s="15">
        <v>4</v>
      </c>
      <c r="E2084" s="10" t="s">
        <v>6891</v>
      </c>
      <c r="F2084" s="10" t="s">
        <v>1434</v>
      </c>
    </row>
    <row r="2085" spans="1:6" x14ac:dyDescent="0.25">
      <c r="A2085" s="10">
        <v>22</v>
      </c>
      <c r="B2085" s="10" t="s">
        <v>70</v>
      </c>
      <c r="C2085" s="10" t="s">
        <v>180</v>
      </c>
      <c r="D2085" s="15">
        <v>5</v>
      </c>
      <c r="E2085" s="10" t="s">
        <v>6892</v>
      </c>
      <c r="F2085" s="10" t="s">
        <v>2149</v>
      </c>
    </row>
    <row r="2086" spans="1:6" x14ac:dyDescent="0.25">
      <c r="A2086" s="10">
        <v>22</v>
      </c>
      <c r="B2086" s="10" t="s">
        <v>71</v>
      </c>
      <c r="C2086" s="10" t="s">
        <v>180</v>
      </c>
      <c r="D2086" s="15">
        <v>6</v>
      </c>
      <c r="E2086" s="10" t="s">
        <v>6893</v>
      </c>
      <c r="F2086" s="10" t="s">
        <v>2157</v>
      </c>
    </row>
    <row r="2087" spans="1:6" x14ac:dyDescent="0.25">
      <c r="A2087" s="10">
        <v>22</v>
      </c>
      <c r="B2087" s="10" t="s">
        <v>72</v>
      </c>
      <c r="C2087" s="10" t="s">
        <v>180</v>
      </c>
      <c r="D2087" s="15">
        <v>7</v>
      </c>
      <c r="E2087" s="10" t="s">
        <v>6894</v>
      </c>
      <c r="F2087" s="10" t="s">
        <v>2164</v>
      </c>
    </row>
    <row r="2088" spans="1:6" x14ac:dyDescent="0.25">
      <c r="A2088" s="10">
        <v>22</v>
      </c>
      <c r="B2088" s="10" t="s">
        <v>73</v>
      </c>
      <c r="C2088" s="10" t="s">
        <v>180</v>
      </c>
      <c r="D2088" s="15">
        <v>8</v>
      </c>
      <c r="E2088" s="10" t="s">
        <v>6895</v>
      </c>
      <c r="F2088" s="10" t="s">
        <v>2171</v>
      </c>
    </row>
    <row r="2089" spans="1:6" x14ac:dyDescent="0.25">
      <c r="A2089" s="10">
        <v>22</v>
      </c>
      <c r="B2089" s="10" t="s">
        <v>74</v>
      </c>
      <c r="C2089" s="10" t="s">
        <v>180</v>
      </c>
      <c r="D2089" s="15">
        <v>9</v>
      </c>
      <c r="E2089" s="10" t="s">
        <v>6896</v>
      </c>
      <c r="F2089" s="10" t="s">
        <v>2179</v>
      </c>
    </row>
    <row r="2090" spans="1:6" x14ac:dyDescent="0.25">
      <c r="A2090" s="10">
        <v>22</v>
      </c>
      <c r="B2090" s="10" t="s">
        <v>78</v>
      </c>
      <c r="C2090" s="10" t="s">
        <v>182</v>
      </c>
      <c r="D2090" s="15">
        <v>1</v>
      </c>
      <c r="E2090" s="10" t="s">
        <v>6897</v>
      </c>
      <c r="F2090" s="10" t="s">
        <v>2119</v>
      </c>
    </row>
    <row r="2091" spans="1:6" x14ac:dyDescent="0.25">
      <c r="A2091" s="10">
        <v>22</v>
      </c>
      <c r="B2091" s="10" t="s">
        <v>87</v>
      </c>
      <c r="C2091" s="10" t="s">
        <v>182</v>
      </c>
      <c r="D2091" s="15">
        <v>10</v>
      </c>
      <c r="E2091" s="10" t="s">
        <v>6898</v>
      </c>
      <c r="F2091" s="10" t="s">
        <v>2187</v>
      </c>
    </row>
    <row r="2092" spans="1:6" x14ac:dyDescent="0.25">
      <c r="A2092" s="10">
        <v>22</v>
      </c>
      <c r="B2092" s="10" t="s">
        <v>88</v>
      </c>
      <c r="C2092" s="10" t="s">
        <v>182</v>
      </c>
      <c r="D2092" s="15">
        <v>11</v>
      </c>
      <c r="E2092" s="10" t="s">
        <v>6899</v>
      </c>
      <c r="F2092" s="10" t="s">
        <v>2195</v>
      </c>
    </row>
    <row r="2093" spans="1:6" x14ac:dyDescent="0.25">
      <c r="A2093" s="10">
        <v>22</v>
      </c>
      <c r="B2093" s="10" t="s">
        <v>89</v>
      </c>
      <c r="C2093" s="10" t="s">
        <v>182</v>
      </c>
      <c r="D2093" s="15">
        <v>12</v>
      </c>
      <c r="E2093" s="10" t="s">
        <v>6900</v>
      </c>
      <c r="F2093" s="10" t="s">
        <v>2203</v>
      </c>
    </row>
    <row r="2094" spans="1:6" x14ac:dyDescent="0.25">
      <c r="A2094" s="10">
        <v>22</v>
      </c>
      <c r="B2094" s="10" t="s">
        <v>79</v>
      </c>
      <c r="C2094" s="10" t="s">
        <v>182</v>
      </c>
      <c r="D2094" s="15">
        <v>2</v>
      </c>
      <c r="E2094" s="10" t="s">
        <v>6901</v>
      </c>
      <c r="F2094" s="10" t="s">
        <v>2127</v>
      </c>
    </row>
    <row r="2095" spans="1:6" x14ac:dyDescent="0.25">
      <c r="A2095" s="10">
        <v>22</v>
      </c>
      <c r="B2095" s="10" t="s">
        <v>80</v>
      </c>
      <c r="C2095" s="10" t="s">
        <v>182</v>
      </c>
      <c r="D2095" s="15">
        <v>3</v>
      </c>
      <c r="E2095" s="10" t="s">
        <v>6902</v>
      </c>
      <c r="F2095" s="10" t="s">
        <v>2135</v>
      </c>
    </row>
    <row r="2096" spans="1:6" x14ac:dyDescent="0.25">
      <c r="A2096" s="10">
        <v>22</v>
      </c>
      <c r="B2096" s="10" t="s">
        <v>81</v>
      </c>
      <c r="C2096" s="10" t="s">
        <v>182</v>
      </c>
      <c r="D2096" s="15">
        <v>4</v>
      </c>
      <c r="E2096" s="10" t="s">
        <v>6903</v>
      </c>
      <c r="F2096" s="10" t="s">
        <v>2142</v>
      </c>
    </row>
    <row r="2097" spans="1:6" x14ac:dyDescent="0.25">
      <c r="A2097" s="10">
        <v>22</v>
      </c>
      <c r="B2097" s="10" t="s">
        <v>82</v>
      </c>
      <c r="C2097" s="10" t="s">
        <v>182</v>
      </c>
      <c r="D2097" s="15">
        <v>5</v>
      </c>
      <c r="E2097" s="10" t="s">
        <v>6904</v>
      </c>
      <c r="F2097" s="10" t="s">
        <v>2150</v>
      </c>
    </row>
    <row r="2098" spans="1:6" x14ac:dyDescent="0.25">
      <c r="A2098" s="10">
        <v>22</v>
      </c>
      <c r="B2098" s="10" t="s">
        <v>83</v>
      </c>
      <c r="C2098" s="10" t="s">
        <v>182</v>
      </c>
      <c r="D2098" s="15">
        <v>6</v>
      </c>
      <c r="E2098" s="10" t="s">
        <v>6905</v>
      </c>
      <c r="F2098" s="10" t="s">
        <v>1139</v>
      </c>
    </row>
    <row r="2099" spans="1:6" x14ac:dyDescent="0.25">
      <c r="A2099" s="10">
        <v>22</v>
      </c>
      <c r="B2099" s="10" t="s">
        <v>84</v>
      </c>
      <c r="C2099" s="10" t="s">
        <v>182</v>
      </c>
      <c r="D2099" s="15">
        <v>7</v>
      </c>
      <c r="E2099" s="10" t="s">
        <v>6906</v>
      </c>
      <c r="F2099" s="10" t="s">
        <v>1440</v>
      </c>
    </row>
    <row r="2100" spans="1:6" x14ac:dyDescent="0.25">
      <c r="A2100" s="10">
        <v>22</v>
      </c>
      <c r="B2100" s="10" t="s">
        <v>85</v>
      </c>
      <c r="C2100" s="10" t="s">
        <v>182</v>
      </c>
      <c r="D2100" s="15">
        <v>8</v>
      </c>
      <c r="E2100" s="10" t="s">
        <v>6907</v>
      </c>
      <c r="F2100" s="10" t="s">
        <v>2172</v>
      </c>
    </row>
    <row r="2101" spans="1:6" x14ac:dyDescent="0.25">
      <c r="A2101" s="10">
        <v>22</v>
      </c>
      <c r="B2101" s="10" t="s">
        <v>86</v>
      </c>
      <c r="C2101" s="10" t="s">
        <v>182</v>
      </c>
      <c r="D2101" s="15">
        <v>9</v>
      </c>
      <c r="E2101" s="10" t="s">
        <v>6908</v>
      </c>
      <c r="F2101" s="10" t="s">
        <v>2180</v>
      </c>
    </row>
    <row r="2102" spans="1:6" x14ac:dyDescent="0.25">
      <c r="A2102" s="10">
        <v>22</v>
      </c>
      <c r="B2102" s="10" t="s">
        <v>90</v>
      </c>
      <c r="C2102" s="10" t="s">
        <v>184</v>
      </c>
      <c r="D2102" s="15">
        <v>1</v>
      </c>
      <c r="E2102" s="10" t="s">
        <v>6909</v>
      </c>
      <c r="F2102" s="10" t="s">
        <v>2120</v>
      </c>
    </row>
    <row r="2103" spans="1:6" x14ac:dyDescent="0.25">
      <c r="A2103" s="10">
        <v>22</v>
      </c>
      <c r="B2103" s="10" t="s">
        <v>99</v>
      </c>
      <c r="C2103" s="10" t="s">
        <v>184</v>
      </c>
      <c r="D2103" s="15">
        <v>10</v>
      </c>
      <c r="E2103" s="10" t="s">
        <v>6910</v>
      </c>
      <c r="F2103" s="10" t="s">
        <v>2188</v>
      </c>
    </row>
    <row r="2104" spans="1:6" x14ac:dyDescent="0.25">
      <c r="A2104" s="10">
        <v>22</v>
      </c>
      <c r="B2104" s="10" t="s">
        <v>100</v>
      </c>
      <c r="C2104" s="10" t="s">
        <v>184</v>
      </c>
      <c r="D2104" s="15">
        <v>11</v>
      </c>
      <c r="E2104" s="10" t="s">
        <v>6911</v>
      </c>
      <c r="F2104" s="10" t="s">
        <v>2196</v>
      </c>
    </row>
    <row r="2105" spans="1:6" x14ac:dyDescent="0.25">
      <c r="A2105" s="10">
        <v>22</v>
      </c>
      <c r="B2105" s="10" t="s">
        <v>101</v>
      </c>
      <c r="C2105" s="10" t="s">
        <v>184</v>
      </c>
      <c r="D2105" s="15">
        <v>12</v>
      </c>
      <c r="E2105" s="10" t="s">
        <v>6912</v>
      </c>
      <c r="F2105" s="10" t="s">
        <v>2204</v>
      </c>
    </row>
    <row r="2106" spans="1:6" x14ac:dyDescent="0.25">
      <c r="A2106" s="10">
        <v>22</v>
      </c>
      <c r="B2106" s="10" t="s">
        <v>91</v>
      </c>
      <c r="C2106" s="10" t="s">
        <v>184</v>
      </c>
      <c r="D2106" s="15">
        <v>2</v>
      </c>
      <c r="E2106" s="10" t="s">
        <v>6913</v>
      </c>
      <c r="F2106" s="10" t="s">
        <v>2128</v>
      </c>
    </row>
    <row r="2107" spans="1:6" x14ac:dyDescent="0.25">
      <c r="A2107" s="10">
        <v>22</v>
      </c>
      <c r="B2107" s="10" t="s">
        <v>92</v>
      </c>
      <c r="C2107" s="10" t="s">
        <v>184</v>
      </c>
      <c r="D2107" s="15">
        <v>3</v>
      </c>
      <c r="E2107" s="10" t="s">
        <v>6914</v>
      </c>
      <c r="F2107" s="10" t="s">
        <v>2136</v>
      </c>
    </row>
    <row r="2108" spans="1:6" x14ac:dyDescent="0.25">
      <c r="A2108" s="10">
        <v>22</v>
      </c>
      <c r="B2108" s="10" t="s">
        <v>93</v>
      </c>
      <c r="C2108" s="10" t="s">
        <v>184</v>
      </c>
      <c r="D2108" s="15">
        <v>4</v>
      </c>
      <c r="E2108" s="10" t="s">
        <v>6915</v>
      </c>
      <c r="F2108" s="10" t="s">
        <v>2143</v>
      </c>
    </row>
    <row r="2109" spans="1:6" x14ac:dyDescent="0.25">
      <c r="A2109" s="10">
        <v>22</v>
      </c>
      <c r="B2109" s="10" t="s">
        <v>94</v>
      </c>
      <c r="C2109" s="10" t="s">
        <v>184</v>
      </c>
      <c r="D2109" s="15">
        <v>5</v>
      </c>
      <c r="E2109" s="10" t="s">
        <v>6916</v>
      </c>
      <c r="F2109" s="10" t="s">
        <v>2151</v>
      </c>
    </row>
    <row r="2110" spans="1:6" x14ac:dyDescent="0.25">
      <c r="A2110" s="10">
        <v>22</v>
      </c>
      <c r="B2110" s="10" t="s">
        <v>95</v>
      </c>
      <c r="C2110" s="10" t="s">
        <v>184</v>
      </c>
      <c r="D2110" s="15">
        <v>6</v>
      </c>
      <c r="E2110" s="10" t="s">
        <v>6917</v>
      </c>
      <c r="F2110" s="10" t="s">
        <v>2158</v>
      </c>
    </row>
    <row r="2111" spans="1:6" x14ac:dyDescent="0.25">
      <c r="A2111" s="10">
        <v>22</v>
      </c>
      <c r="B2111" s="10" t="s">
        <v>96</v>
      </c>
      <c r="C2111" s="10" t="s">
        <v>184</v>
      </c>
      <c r="D2111" s="15">
        <v>7</v>
      </c>
      <c r="E2111" s="10" t="s">
        <v>6918</v>
      </c>
      <c r="F2111" s="10" t="s">
        <v>2165</v>
      </c>
    </row>
    <row r="2112" spans="1:6" x14ac:dyDescent="0.25">
      <c r="A2112" s="10">
        <v>22</v>
      </c>
      <c r="B2112" s="10" t="s">
        <v>97</v>
      </c>
      <c r="C2112" s="10" t="s">
        <v>184</v>
      </c>
      <c r="D2112" s="15">
        <v>8</v>
      </c>
      <c r="E2112" s="10" t="s">
        <v>6919</v>
      </c>
      <c r="F2112" s="10" t="s">
        <v>2173</v>
      </c>
    </row>
    <row r="2113" spans="1:6" x14ac:dyDescent="0.25">
      <c r="A2113" s="10">
        <v>22</v>
      </c>
      <c r="B2113" s="10" t="s">
        <v>98</v>
      </c>
      <c r="C2113" s="10" t="s">
        <v>184</v>
      </c>
      <c r="D2113" s="15">
        <v>9</v>
      </c>
      <c r="E2113" s="10" t="s">
        <v>6920</v>
      </c>
      <c r="F2113" s="10" t="s">
        <v>1373</v>
      </c>
    </row>
    <row r="2114" spans="1:6" x14ac:dyDescent="0.25">
      <c r="A2114" s="10">
        <v>23</v>
      </c>
      <c r="B2114" s="10" t="s">
        <v>6</v>
      </c>
      <c r="C2114" s="10" t="s">
        <v>170</v>
      </c>
      <c r="D2114" s="15">
        <v>1</v>
      </c>
      <c r="E2114" s="10" t="s">
        <v>6921</v>
      </c>
      <c r="F2114" s="10" t="s">
        <v>2205</v>
      </c>
    </row>
    <row r="2115" spans="1:6" x14ac:dyDescent="0.25">
      <c r="A2115" s="10">
        <v>23</v>
      </c>
      <c r="B2115" s="10" t="s">
        <v>15</v>
      </c>
      <c r="C2115" s="10" t="s">
        <v>170</v>
      </c>
      <c r="D2115" s="15">
        <v>10</v>
      </c>
      <c r="E2115" s="10" t="s">
        <v>6922</v>
      </c>
      <c r="F2115" s="10" t="s">
        <v>2275</v>
      </c>
    </row>
    <row r="2116" spans="1:6" x14ac:dyDescent="0.25">
      <c r="A2116" s="10">
        <v>23</v>
      </c>
      <c r="B2116" s="10" t="s">
        <v>16</v>
      </c>
      <c r="C2116" s="10" t="s">
        <v>170</v>
      </c>
      <c r="D2116" s="15">
        <v>11</v>
      </c>
      <c r="E2116" s="10" t="s">
        <v>6923</v>
      </c>
      <c r="F2116" s="10" t="s">
        <v>2283</v>
      </c>
    </row>
    <row r="2117" spans="1:6" x14ac:dyDescent="0.25">
      <c r="A2117" s="10">
        <v>23</v>
      </c>
      <c r="B2117" s="10" t="s">
        <v>17</v>
      </c>
      <c r="C2117" s="10" t="s">
        <v>170</v>
      </c>
      <c r="D2117" s="15">
        <v>12</v>
      </c>
      <c r="E2117" s="10" t="s">
        <v>6924</v>
      </c>
      <c r="F2117" s="10" t="s">
        <v>2291</v>
      </c>
    </row>
    <row r="2118" spans="1:6" x14ac:dyDescent="0.25">
      <c r="A2118" s="10">
        <v>23</v>
      </c>
      <c r="B2118" s="10" t="s">
        <v>7</v>
      </c>
      <c r="C2118" s="10" t="s">
        <v>170</v>
      </c>
      <c r="D2118" s="15">
        <v>2</v>
      </c>
      <c r="E2118" s="10" t="s">
        <v>6925</v>
      </c>
      <c r="F2118" s="10" t="s">
        <v>2213</v>
      </c>
    </row>
    <row r="2119" spans="1:6" x14ac:dyDescent="0.25">
      <c r="A2119" s="10">
        <v>23</v>
      </c>
      <c r="B2119" s="10" t="s">
        <v>8</v>
      </c>
      <c r="C2119" s="10" t="s">
        <v>170</v>
      </c>
      <c r="D2119" s="15">
        <v>3</v>
      </c>
      <c r="E2119" s="10" t="s">
        <v>6926</v>
      </c>
      <c r="F2119" s="10" t="s">
        <v>2221</v>
      </c>
    </row>
    <row r="2120" spans="1:6" x14ac:dyDescent="0.25">
      <c r="A2120" s="10">
        <v>23</v>
      </c>
      <c r="B2120" s="10" t="s">
        <v>9</v>
      </c>
      <c r="C2120" s="10" t="s">
        <v>170</v>
      </c>
      <c r="D2120" s="15">
        <v>4</v>
      </c>
      <c r="E2120" s="10" t="s">
        <v>6927</v>
      </c>
      <c r="F2120" s="10" t="s">
        <v>2229</v>
      </c>
    </row>
    <row r="2121" spans="1:6" x14ac:dyDescent="0.25">
      <c r="A2121" s="10">
        <v>23</v>
      </c>
      <c r="B2121" s="10" t="s">
        <v>10</v>
      </c>
      <c r="C2121" s="10" t="s">
        <v>170</v>
      </c>
      <c r="D2121" s="15">
        <v>5</v>
      </c>
      <c r="E2121" s="10" t="s">
        <v>6928</v>
      </c>
      <c r="F2121" s="10" t="s">
        <v>2237</v>
      </c>
    </row>
    <row r="2122" spans="1:6" x14ac:dyDescent="0.25">
      <c r="A2122" s="10">
        <v>23</v>
      </c>
      <c r="B2122" s="10" t="s">
        <v>11</v>
      </c>
      <c r="C2122" s="10" t="s">
        <v>170</v>
      </c>
      <c r="D2122" s="15">
        <v>6</v>
      </c>
      <c r="E2122" s="10" t="s">
        <v>6929</v>
      </c>
      <c r="F2122" s="10" t="s">
        <v>2244</v>
      </c>
    </row>
    <row r="2123" spans="1:6" x14ac:dyDescent="0.25">
      <c r="A2123" s="10">
        <v>23</v>
      </c>
      <c r="B2123" s="10" t="s">
        <v>12</v>
      </c>
      <c r="C2123" s="10" t="s">
        <v>170</v>
      </c>
      <c r="D2123" s="15">
        <v>7</v>
      </c>
      <c r="E2123" s="10" t="s">
        <v>6930</v>
      </c>
      <c r="F2123" s="10" t="s">
        <v>2252</v>
      </c>
    </row>
    <row r="2124" spans="1:6" x14ac:dyDescent="0.25">
      <c r="A2124" s="10">
        <v>23</v>
      </c>
      <c r="B2124" s="10" t="s">
        <v>13</v>
      </c>
      <c r="C2124" s="10" t="s">
        <v>170</v>
      </c>
      <c r="D2124" s="15">
        <v>8</v>
      </c>
      <c r="E2124" s="10" t="s">
        <v>6931</v>
      </c>
      <c r="F2124" s="10" t="s">
        <v>2260</v>
      </c>
    </row>
    <row r="2125" spans="1:6" x14ac:dyDescent="0.25">
      <c r="A2125" s="10">
        <v>23</v>
      </c>
      <c r="B2125" s="10" t="s">
        <v>14</v>
      </c>
      <c r="C2125" s="10" t="s">
        <v>170</v>
      </c>
      <c r="D2125" s="15">
        <v>9</v>
      </c>
      <c r="E2125" s="10" t="s">
        <v>6932</v>
      </c>
      <c r="F2125" s="10" t="s">
        <v>2268</v>
      </c>
    </row>
    <row r="2126" spans="1:6" x14ac:dyDescent="0.25">
      <c r="A2126" s="10">
        <v>23</v>
      </c>
      <c r="B2126" s="10" t="s">
        <v>18</v>
      </c>
      <c r="C2126" s="10" t="s">
        <v>172</v>
      </c>
      <c r="D2126" s="15">
        <v>1</v>
      </c>
      <c r="E2126" s="10" t="s">
        <v>6933</v>
      </c>
      <c r="F2126" s="10" t="s">
        <v>2206</v>
      </c>
    </row>
    <row r="2127" spans="1:6" x14ac:dyDescent="0.25">
      <c r="A2127" s="10">
        <v>23</v>
      </c>
      <c r="B2127" s="10" t="s">
        <v>27</v>
      </c>
      <c r="C2127" s="10" t="s">
        <v>172</v>
      </c>
      <c r="D2127" s="15">
        <v>10</v>
      </c>
      <c r="E2127" s="10" t="s">
        <v>6934</v>
      </c>
      <c r="F2127" s="10" t="s">
        <v>2276</v>
      </c>
    </row>
    <row r="2128" spans="1:6" x14ac:dyDescent="0.25">
      <c r="A2128" s="10">
        <v>23</v>
      </c>
      <c r="B2128" s="10" t="s">
        <v>28</v>
      </c>
      <c r="C2128" s="10" t="s">
        <v>172</v>
      </c>
      <c r="D2128" s="15">
        <v>11</v>
      </c>
      <c r="E2128" s="10" t="s">
        <v>6935</v>
      </c>
      <c r="F2128" s="10" t="s">
        <v>2284</v>
      </c>
    </row>
    <row r="2129" spans="1:6" x14ac:dyDescent="0.25">
      <c r="A2129" s="10">
        <v>23</v>
      </c>
      <c r="B2129" s="10" t="s">
        <v>29</v>
      </c>
      <c r="C2129" s="10" t="s">
        <v>172</v>
      </c>
      <c r="D2129" s="15">
        <v>12</v>
      </c>
      <c r="E2129" s="10" t="s">
        <v>6936</v>
      </c>
      <c r="F2129" s="10" t="s">
        <v>2292</v>
      </c>
    </row>
    <row r="2130" spans="1:6" x14ac:dyDescent="0.25">
      <c r="A2130" s="10">
        <v>23</v>
      </c>
      <c r="B2130" s="10" t="s">
        <v>19</v>
      </c>
      <c r="C2130" s="10" t="s">
        <v>172</v>
      </c>
      <c r="D2130" s="15">
        <v>2</v>
      </c>
      <c r="E2130" s="10" t="s">
        <v>6937</v>
      </c>
      <c r="F2130" s="10" t="s">
        <v>2214</v>
      </c>
    </row>
    <row r="2131" spans="1:6" x14ac:dyDescent="0.25">
      <c r="A2131" s="10">
        <v>23</v>
      </c>
      <c r="B2131" s="10" t="s">
        <v>20</v>
      </c>
      <c r="C2131" s="10" t="s">
        <v>172</v>
      </c>
      <c r="D2131" s="15">
        <v>3</v>
      </c>
      <c r="E2131" s="10" t="s">
        <v>6938</v>
      </c>
      <c r="F2131" s="10" t="s">
        <v>2222</v>
      </c>
    </row>
    <row r="2132" spans="1:6" x14ac:dyDescent="0.25">
      <c r="A2132" s="10">
        <v>23</v>
      </c>
      <c r="B2132" s="10" t="s">
        <v>21</v>
      </c>
      <c r="C2132" s="10" t="s">
        <v>172</v>
      </c>
      <c r="D2132" s="15">
        <v>4</v>
      </c>
      <c r="E2132" s="10" t="s">
        <v>6939</v>
      </c>
      <c r="F2132" s="10" t="s">
        <v>2230</v>
      </c>
    </row>
    <row r="2133" spans="1:6" x14ac:dyDescent="0.25">
      <c r="A2133" s="10">
        <v>23</v>
      </c>
      <c r="B2133" s="10" t="s">
        <v>22</v>
      </c>
      <c r="C2133" s="10" t="s">
        <v>172</v>
      </c>
      <c r="D2133" s="15">
        <v>5</v>
      </c>
      <c r="E2133" s="10" t="s">
        <v>6940</v>
      </c>
      <c r="F2133" s="10" t="s">
        <v>2238</v>
      </c>
    </row>
    <row r="2134" spans="1:6" x14ac:dyDescent="0.25">
      <c r="A2134" s="10">
        <v>23</v>
      </c>
      <c r="B2134" s="10" t="s">
        <v>23</v>
      </c>
      <c r="C2134" s="10" t="s">
        <v>172</v>
      </c>
      <c r="D2134" s="15">
        <v>6</v>
      </c>
      <c r="E2134" s="10" t="s">
        <v>6941</v>
      </c>
      <c r="F2134" s="10" t="s">
        <v>2245</v>
      </c>
    </row>
    <row r="2135" spans="1:6" x14ac:dyDescent="0.25">
      <c r="A2135" s="10">
        <v>23</v>
      </c>
      <c r="B2135" s="10" t="s">
        <v>24</v>
      </c>
      <c r="C2135" s="10" t="s">
        <v>172</v>
      </c>
      <c r="D2135" s="15">
        <v>7</v>
      </c>
      <c r="E2135" s="10" t="s">
        <v>6942</v>
      </c>
      <c r="F2135" s="10" t="s">
        <v>2253</v>
      </c>
    </row>
    <row r="2136" spans="1:6" x14ac:dyDescent="0.25">
      <c r="A2136" s="10">
        <v>23</v>
      </c>
      <c r="B2136" s="10" t="s">
        <v>25</v>
      </c>
      <c r="C2136" s="10" t="s">
        <v>172</v>
      </c>
      <c r="D2136" s="15">
        <v>8</v>
      </c>
      <c r="E2136" s="10" t="s">
        <v>6943</v>
      </c>
      <c r="F2136" s="10" t="s">
        <v>2261</v>
      </c>
    </row>
    <row r="2137" spans="1:6" x14ac:dyDescent="0.25">
      <c r="A2137" s="10">
        <v>23</v>
      </c>
      <c r="B2137" s="10" t="s">
        <v>26</v>
      </c>
      <c r="C2137" s="10" t="s">
        <v>172</v>
      </c>
      <c r="D2137" s="15">
        <v>9</v>
      </c>
      <c r="E2137" s="10" t="s">
        <v>6944</v>
      </c>
      <c r="F2137" s="10" t="s">
        <v>2269</v>
      </c>
    </row>
    <row r="2138" spans="1:6" x14ac:dyDescent="0.25">
      <c r="A2138" s="10">
        <v>23</v>
      </c>
      <c r="B2138" s="10" t="s">
        <v>30</v>
      </c>
      <c r="C2138" s="10" t="s">
        <v>174</v>
      </c>
      <c r="D2138" s="15">
        <v>1</v>
      </c>
      <c r="E2138" s="10" t="s">
        <v>6945</v>
      </c>
      <c r="F2138" s="10" t="s">
        <v>2207</v>
      </c>
    </row>
    <row r="2139" spans="1:6" x14ac:dyDescent="0.25">
      <c r="A2139" s="10">
        <v>23</v>
      </c>
      <c r="B2139" s="10" t="s">
        <v>39</v>
      </c>
      <c r="C2139" s="10" t="s">
        <v>174</v>
      </c>
      <c r="D2139" s="15">
        <v>10</v>
      </c>
      <c r="E2139" s="10" t="s">
        <v>6946</v>
      </c>
      <c r="F2139" s="10" t="s">
        <v>2277</v>
      </c>
    </row>
    <row r="2140" spans="1:6" x14ac:dyDescent="0.25">
      <c r="A2140" s="10">
        <v>23</v>
      </c>
      <c r="B2140" s="10" t="s">
        <v>40</v>
      </c>
      <c r="C2140" s="10" t="s">
        <v>174</v>
      </c>
      <c r="D2140" s="15">
        <v>11</v>
      </c>
      <c r="E2140" s="10" t="s">
        <v>6947</v>
      </c>
      <c r="F2140" s="10" t="s">
        <v>2285</v>
      </c>
    </row>
    <row r="2141" spans="1:6" x14ac:dyDescent="0.25">
      <c r="A2141" s="10">
        <v>23</v>
      </c>
      <c r="B2141" s="10" t="s">
        <v>41</v>
      </c>
      <c r="C2141" s="10" t="s">
        <v>174</v>
      </c>
      <c r="D2141" s="15">
        <v>12</v>
      </c>
      <c r="E2141" s="10" t="s">
        <v>6948</v>
      </c>
      <c r="F2141" s="10" t="s">
        <v>1377</v>
      </c>
    </row>
    <row r="2142" spans="1:6" x14ac:dyDescent="0.25">
      <c r="A2142" s="10">
        <v>23</v>
      </c>
      <c r="B2142" s="10" t="s">
        <v>31</v>
      </c>
      <c r="C2142" s="10" t="s">
        <v>174</v>
      </c>
      <c r="D2142" s="15">
        <v>2</v>
      </c>
      <c r="E2142" s="10" t="s">
        <v>6949</v>
      </c>
      <c r="F2142" s="10" t="s">
        <v>2215</v>
      </c>
    </row>
    <row r="2143" spans="1:6" x14ac:dyDescent="0.25">
      <c r="A2143" s="10">
        <v>23</v>
      </c>
      <c r="B2143" s="10" t="s">
        <v>32</v>
      </c>
      <c r="C2143" s="10" t="s">
        <v>174</v>
      </c>
      <c r="D2143" s="15">
        <v>3</v>
      </c>
      <c r="E2143" s="10" t="s">
        <v>6950</v>
      </c>
      <c r="F2143" s="10" t="s">
        <v>2223</v>
      </c>
    </row>
    <row r="2144" spans="1:6" x14ac:dyDescent="0.25">
      <c r="A2144" s="10">
        <v>23</v>
      </c>
      <c r="B2144" s="10" t="s">
        <v>33</v>
      </c>
      <c r="C2144" s="10" t="s">
        <v>174</v>
      </c>
      <c r="D2144" s="15">
        <v>4</v>
      </c>
      <c r="E2144" s="10" t="s">
        <v>6951</v>
      </c>
      <c r="F2144" s="10" t="s">
        <v>2231</v>
      </c>
    </row>
    <row r="2145" spans="1:6" x14ac:dyDescent="0.25">
      <c r="A2145" s="10">
        <v>23</v>
      </c>
      <c r="B2145" s="10" t="s">
        <v>34</v>
      </c>
      <c r="C2145" s="10" t="s">
        <v>174</v>
      </c>
      <c r="D2145" s="15">
        <v>5</v>
      </c>
      <c r="E2145" s="10" t="s">
        <v>6952</v>
      </c>
      <c r="F2145" s="10" t="s">
        <v>2239</v>
      </c>
    </row>
    <row r="2146" spans="1:6" x14ac:dyDescent="0.25">
      <c r="A2146" s="10">
        <v>23</v>
      </c>
      <c r="B2146" s="10" t="s">
        <v>35</v>
      </c>
      <c r="C2146" s="10" t="s">
        <v>174</v>
      </c>
      <c r="D2146" s="15">
        <v>6</v>
      </c>
      <c r="E2146" s="10" t="s">
        <v>6953</v>
      </c>
      <c r="F2146" s="10" t="s">
        <v>2246</v>
      </c>
    </row>
    <row r="2147" spans="1:6" x14ac:dyDescent="0.25">
      <c r="A2147" s="10">
        <v>23</v>
      </c>
      <c r="B2147" s="10" t="s">
        <v>36</v>
      </c>
      <c r="C2147" s="10" t="s">
        <v>174</v>
      </c>
      <c r="D2147" s="15">
        <v>7</v>
      </c>
      <c r="E2147" s="10" t="s">
        <v>6954</v>
      </c>
      <c r="F2147" s="10" t="s">
        <v>2254</v>
      </c>
    </row>
    <row r="2148" spans="1:6" x14ac:dyDescent="0.25">
      <c r="A2148" s="10">
        <v>23</v>
      </c>
      <c r="B2148" s="10" t="s">
        <v>37</v>
      </c>
      <c r="C2148" s="10" t="s">
        <v>174</v>
      </c>
      <c r="D2148" s="15">
        <v>8</v>
      </c>
      <c r="E2148" s="10" t="s">
        <v>6955</v>
      </c>
      <c r="F2148" s="10" t="s">
        <v>2262</v>
      </c>
    </row>
    <row r="2149" spans="1:6" x14ac:dyDescent="0.25">
      <c r="A2149" s="10">
        <v>23</v>
      </c>
      <c r="B2149" s="10" t="s">
        <v>38</v>
      </c>
      <c r="C2149" s="10" t="s">
        <v>174</v>
      </c>
      <c r="D2149" s="15">
        <v>9</v>
      </c>
      <c r="E2149" s="10" t="s">
        <v>6956</v>
      </c>
      <c r="F2149" s="10" t="s">
        <v>2270</v>
      </c>
    </row>
    <row r="2150" spans="1:6" x14ac:dyDescent="0.25">
      <c r="A2150" s="10">
        <v>23</v>
      </c>
      <c r="B2150" s="10" t="s">
        <v>42</v>
      </c>
      <c r="C2150" s="10" t="s">
        <v>176</v>
      </c>
      <c r="D2150" s="15">
        <v>1</v>
      </c>
      <c r="E2150" s="10" t="s">
        <v>6957</v>
      </c>
      <c r="F2150" s="10" t="s">
        <v>2208</v>
      </c>
    </row>
    <row r="2151" spans="1:6" x14ac:dyDescent="0.25">
      <c r="A2151" s="10">
        <v>23</v>
      </c>
      <c r="B2151" s="10" t="s">
        <v>51</v>
      </c>
      <c r="C2151" s="10" t="s">
        <v>176</v>
      </c>
      <c r="D2151" s="15">
        <v>10</v>
      </c>
      <c r="E2151" s="10" t="s">
        <v>6958</v>
      </c>
      <c r="F2151" s="10" t="s">
        <v>2278</v>
      </c>
    </row>
    <row r="2152" spans="1:6" x14ac:dyDescent="0.25">
      <c r="A2152" s="10">
        <v>23</v>
      </c>
      <c r="B2152" s="10" t="s">
        <v>52</v>
      </c>
      <c r="C2152" s="10" t="s">
        <v>176</v>
      </c>
      <c r="D2152" s="15">
        <v>11</v>
      </c>
      <c r="E2152" s="10" t="s">
        <v>6959</v>
      </c>
      <c r="F2152" s="10" t="s">
        <v>2286</v>
      </c>
    </row>
    <row r="2153" spans="1:6" x14ac:dyDescent="0.25">
      <c r="A2153" s="10">
        <v>23</v>
      </c>
      <c r="B2153" s="10" t="s">
        <v>53</v>
      </c>
      <c r="C2153" s="10" t="s">
        <v>176</v>
      </c>
      <c r="D2153" s="15">
        <v>12</v>
      </c>
      <c r="E2153" s="10" t="s">
        <v>6960</v>
      </c>
      <c r="F2153" s="10" t="s">
        <v>2293</v>
      </c>
    </row>
    <row r="2154" spans="1:6" x14ac:dyDescent="0.25">
      <c r="A2154" s="10">
        <v>23</v>
      </c>
      <c r="B2154" s="10" t="s">
        <v>43</v>
      </c>
      <c r="C2154" s="10" t="s">
        <v>176</v>
      </c>
      <c r="D2154" s="15">
        <v>2</v>
      </c>
      <c r="E2154" s="10" t="s">
        <v>6961</v>
      </c>
      <c r="F2154" s="10" t="s">
        <v>2216</v>
      </c>
    </row>
    <row r="2155" spans="1:6" x14ac:dyDescent="0.25">
      <c r="A2155" s="10">
        <v>23</v>
      </c>
      <c r="B2155" s="10" t="s">
        <v>44</v>
      </c>
      <c r="C2155" s="10" t="s">
        <v>176</v>
      </c>
      <c r="D2155" s="15">
        <v>3</v>
      </c>
      <c r="E2155" s="10" t="s">
        <v>6962</v>
      </c>
      <c r="F2155" s="10" t="s">
        <v>2224</v>
      </c>
    </row>
    <row r="2156" spans="1:6" x14ac:dyDescent="0.25">
      <c r="A2156" s="10">
        <v>23</v>
      </c>
      <c r="B2156" s="10" t="s">
        <v>45</v>
      </c>
      <c r="C2156" s="10" t="s">
        <v>176</v>
      </c>
      <c r="D2156" s="15">
        <v>4</v>
      </c>
      <c r="E2156" s="10" t="s">
        <v>6963</v>
      </c>
      <c r="F2156" s="10" t="s">
        <v>2232</v>
      </c>
    </row>
    <row r="2157" spans="1:6" x14ac:dyDescent="0.25">
      <c r="A2157" s="10">
        <v>23</v>
      </c>
      <c r="B2157" s="10" t="s">
        <v>46</v>
      </c>
      <c r="C2157" s="10" t="s">
        <v>176</v>
      </c>
      <c r="D2157" s="15">
        <v>5</v>
      </c>
      <c r="E2157" s="10" t="s">
        <v>6964</v>
      </c>
      <c r="F2157" s="10" t="s">
        <v>2240</v>
      </c>
    </row>
    <row r="2158" spans="1:6" x14ac:dyDescent="0.25">
      <c r="A2158" s="10">
        <v>23</v>
      </c>
      <c r="B2158" s="10" t="s">
        <v>47</v>
      </c>
      <c r="C2158" s="10" t="s">
        <v>176</v>
      </c>
      <c r="D2158" s="15">
        <v>6</v>
      </c>
      <c r="E2158" s="10" t="s">
        <v>6965</v>
      </c>
      <c r="F2158" s="10" t="s">
        <v>2247</v>
      </c>
    </row>
    <row r="2159" spans="1:6" x14ac:dyDescent="0.25">
      <c r="A2159" s="10">
        <v>23</v>
      </c>
      <c r="B2159" s="10" t="s">
        <v>48</v>
      </c>
      <c r="C2159" s="10" t="s">
        <v>176</v>
      </c>
      <c r="D2159" s="15">
        <v>7</v>
      </c>
      <c r="E2159" s="10" t="s">
        <v>6966</v>
      </c>
      <c r="F2159" s="10" t="s">
        <v>2255</v>
      </c>
    </row>
    <row r="2160" spans="1:6" x14ac:dyDescent="0.25">
      <c r="A2160" s="10">
        <v>23</v>
      </c>
      <c r="B2160" s="10" t="s">
        <v>49</v>
      </c>
      <c r="C2160" s="10" t="s">
        <v>176</v>
      </c>
      <c r="D2160" s="15">
        <v>8</v>
      </c>
      <c r="E2160" s="10" t="s">
        <v>6967</v>
      </c>
      <c r="F2160" s="10" t="s">
        <v>2263</v>
      </c>
    </row>
    <row r="2161" spans="1:6" x14ac:dyDescent="0.25">
      <c r="A2161" s="10">
        <v>23</v>
      </c>
      <c r="B2161" s="10" t="s">
        <v>50</v>
      </c>
      <c r="C2161" s="10" t="s">
        <v>176</v>
      </c>
      <c r="D2161" s="15">
        <v>9</v>
      </c>
      <c r="E2161" s="10" t="s">
        <v>6968</v>
      </c>
      <c r="F2161" s="10" t="s">
        <v>2271</v>
      </c>
    </row>
    <row r="2162" spans="1:6" x14ac:dyDescent="0.25">
      <c r="A2162" s="10">
        <v>23</v>
      </c>
      <c r="B2162" s="10" t="s">
        <v>54</v>
      </c>
      <c r="C2162" s="10" t="s">
        <v>178</v>
      </c>
      <c r="D2162" s="15">
        <v>1</v>
      </c>
      <c r="E2162" s="10" t="s">
        <v>6969</v>
      </c>
      <c r="F2162" s="10" t="s">
        <v>2209</v>
      </c>
    </row>
    <row r="2163" spans="1:6" x14ac:dyDescent="0.25">
      <c r="A2163" s="10">
        <v>23</v>
      </c>
      <c r="B2163" s="10" t="s">
        <v>63</v>
      </c>
      <c r="C2163" s="10" t="s">
        <v>178</v>
      </c>
      <c r="D2163" s="15">
        <v>10</v>
      </c>
      <c r="E2163" s="10" t="s">
        <v>6970</v>
      </c>
      <c r="F2163" s="10" t="s">
        <v>2279</v>
      </c>
    </row>
    <row r="2164" spans="1:6" x14ac:dyDescent="0.25">
      <c r="A2164" s="10">
        <v>23</v>
      </c>
      <c r="B2164" s="10" t="s">
        <v>64</v>
      </c>
      <c r="C2164" s="10" t="s">
        <v>178</v>
      </c>
      <c r="D2164" s="15">
        <v>11</v>
      </c>
      <c r="E2164" s="10" t="s">
        <v>6971</v>
      </c>
      <c r="F2164" s="10" t="s">
        <v>2287</v>
      </c>
    </row>
    <row r="2165" spans="1:6" x14ac:dyDescent="0.25">
      <c r="A2165" s="10">
        <v>23</v>
      </c>
      <c r="B2165" s="10" t="s">
        <v>65</v>
      </c>
      <c r="C2165" s="10" t="s">
        <v>178</v>
      </c>
      <c r="D2165" s="15">
        <v>12</v>
      </c>
      <c r="E2165" s="10" t="s">
        <v>6972</v>
      </c>
      <c r="F2165" s="10" t="s">
        <v>2294</v>
      </c>
    </row>
    <row r="2166" spans="1:6" x14ac:dyDescent="0.25">
      <c r="A2166" s="10">
        <v>23</v>
      </c>
      <c r="B2166" s="10" t="s">
        <v>55</v>
      </c>
      <c r="C2166" s="10" t="s">
        <v>178</v>
      </c>
      <c r="D2166" s="15">
        <v>2</v>
      </c>
      <c r="E2166" s="10" t="s">
        <v>6973</v>
      </c>
      <c r="F2166" s="10" t="s">
        <v>2217</v>
      </c>
    </row>
    <row r="2167" spans="1:6" x14ac:dyDescent="0.25">
      <c r="A2167" s="10">
        <v>23</v>
      </c>
      <c r="B2167" s="10" t="s">
        <v>56</v>
      </c>
      <c r="C2167" s="10" t="s">
        <v>178</v>
      </c>
      <c r="D2167" s="15">
        <v>3</v>
      </c>
      <c r="E2167" s="10" t="s">
        <v>6974</v>
      </c>
      <c r="F2167" s="10" t="s">
        <v>2225</v>
      </c>
    </row>
    <row r="2168" spans="1:6" x14ac:dyDescent="0.25">
      <c r="A2168" s="10">
        <v>23</v>
      </c>
      <c r="B2168" s="10" t="s">
        <v>57</v>
      </c>
      <c r="C2168" s="10" t="s">
        <v>178</v>
      </c>
      <c r="D2168" s="15">
        <v>4</v>
      </c>
      <c r="E2168" s="10" t="s">
        <v>6975</v>
      </c>
      <c r="F2168" s="10" t="s">
        <v>2233</v>
      </c>
    </row>
    <row r="2169" spans="1:6" x14ac:dyDescent="0.25">
      <c r="A2169" s="10">
        <v>23</v>
      </c>
      <c r="B2169" s="10" t="s">
        <v>58</v>
      </c>
      <c r="C2169" s="10" t="s">
        <v>178</v>
      </c>
      <c r="D2169" s="15">
        <v>5</v>
      </c>
      <c r="E2169" s="10" t="s">
        <v>6976</v>
      </c>
      <c r="F2169" s="10" t="s">
        <v>2241</v>
      </c>
    </row>
    <row r="2170" spans="1:6" x14ac:dyDescent="0.25">
      <c r="A2170" s="10">
        <v>23</v>
      </c>
      <c r="B2170" s="10" t="s">
        <v>59</v>
      </c>
      <c r="C2170" s="10" t="s">
        <v>178</v>
      </c>
      <c r="D2170" s="15">
        <v>6</v>
      </c>
      <c r="E2170" s="10" t="s">
        <v>6977</v>
      </c>
      <c r="F2170" s="10" t="s">
        <v>2248</v>
      </c>
    </row>
    <row r="2171" spans="1:6" x14ac:dyDescent="0.25">
      <c r="A2171" s="10">
        <v>23</v>
      </c>
      <c r="B2171" s="10" t="s">
        <v>60</v>
      </c>
      <c r="C2171" s="10" t="s">
        <v>178</v>
      </c>
      <c r="D2171" s="15">
        <v>7</v>
      </c>
      <c r="E2171" s="10" t="s">
        <v>6978</v>
      </c>
      <c r="F2171" s="10" t="s">
        <v>2256</v>
      </c>
    </row>
    <row r="2172" spans="1:6" x14ac:dyDescent="0.25">
      <c r="A2172" s="10">
        <v>23</v>
      </c>
      <c r="B2172" s="10" t="s">
        <v>61</v>
      </c>
      <c r="C2172" s="10" t="s">
        <v>178</v>
      </c>
      <c r="D2172" s="15">
        <v>8</v>
      </c>
      <c r="E2172" s="10" t="s">
        <v>6979</v>
      </c>
      <c r="F2172" s="10" t="s">
        <v>2264</v>
      </c>
    </row>
    <row r="2173" spans="1:6" x14ac:dyDescent="0.25">
      <c r="A2173" s="10">
        <v>23</v>
      </c>
      <c r="B2173" s="10" t="s">
        <v>62</v>
      </c>
      <c r="C2173" s="10" t="s">
        <v>178</v>
      </c>
      <c r="D2173" s="15">
        <v>9</v>
      </c>
      <c r="E2173" s="10" t="s">
        <v>6980</v>
      </c>
      <c r="F2173" s="10" t="s">
        <v>2272</v>
      </c>
    </row>
    <row r="2174" spans="1:6" x14ac:dyDescent="0.25">
      <c r="A2174" s="10">
        <v>23</v>
      </c>
      <c r="B2174" s="10" t="s">
        <v>66</v>
      </c>
      <c r="C2174" s="10" t="s">
        <v>180</v>
      </c>
      <c r="D2174" s="15">
        <v>1</v>
      </c>
      <c r="E2174" s="10" t="s">
        <v>6981</v>
      </c>
      <c r="F2174" s="10" t="s">
        <v>2210</v>
      </c>
    </row>
    <row r="2175" spans="1:6" x14ac:dyDescent="0.25">
      <c r="A2175" s="10">
        <v>23</v>
      </c>
      <c r="B2175" s="10" t="s">
        <v>75</v>
      </c>
      <c r="C2175" s="10" t="s">
        <v>180</v>
      </c>
      <c r="D2175" s="15">
        <v>10</v>
      </c>
      <c r="E2175" s="10" t="s">
        <v>6982</v>
      </c>
      <c r="F2175" s="10" t="s">
        <v>2280</v>
      </c>
    </row>
    <row r="2176" spans="1:6" x14ac:dyDescent="0.25">
      <c r="A2176" s="10">
        <v>23</v>
      </c>
      <c r="B2176" s="10" t="s">
        <v>76</v>
      </c>
      <c r="C2176" s="10" t="s">
        <v>180</v>
      </c>
      <c r="D2176" s="15">
        <v>11</v>
      </c>
      <c r="E2176" s="10" t="s">
        <v>6983</v>
      </c>
      <c r="F2176" s="10" t="s">
        <v>2288</v>
      </c>
    </row>
    <row r="2177" spans="1:6" x14ac:dyDescent="0.25">
      <c r="A2177" s="10">
        <v>23</v>
      </c>
      <c r="B2177" s="10" t="s">
        <v>77</v>
      </c>
      <c r="C2177" s="10" t="s">
        <v>180</v>
      </c>
      <c r="D2177" s="15">
        <v>12</v>
      </c>
      <c r="E2177" s="10" t="s">
        <v>6984</v>
      </c>
      <c r="F2177" s="10" t="s">
        <v>2295</v>
      </c>
    </row>
    <row r="2178" spans="1:6" x14ac:dyDescent="0.25">
      <c r="A2178" s="10">
        <v>23</v>
      </c>
      <c r="B2178" s="10" t="s">
        <v>67</v>
      </c>
      <c r="C2178" s="10" t="s">
        <v>180</v>
      </c>
      <c r="D2178" s="15">
        <v>2</v>
      </c>
      <c r="E2178" s="10" t="s">
        <v>6985</v>
      </c>
      <c r="F2178" s="10" t="s">
        <v>2218</v>
      </c>
    </row>
    <row r="2179" spans="1:6" x14ac:dyDescent="0.25">
      <c r="A2179" s="10">
        <v>23</v>
      </c>
      <c r="B2179" s="10" t="s">
        <v>68</v>
      </c>
      <c r="C2179" s="10" t="s">
        <v>180</v>
      </c>
      <c r="D2179" s="15">
        <v>3</v>
      </c>
      <c r="E2179" s="10" t="s">
        <v>6986</v>
      </c>
      <c r="F2179" s="10" t="s">
        <v>2226</v>
      </c>
    </row>
    <row r="2180" spans="1:6" x14ac:dyDescent="0.25">
      <c r="A2180" s="10">
        <v>23</v>
      </c>
      <c r="B2180" s="10" t="s">
        <v>69</v>
      </c>
      <c r="C2180" s="10" t="s">
        <v>180</v>
      </c>
      <c r="D2180" s="15">
        <v>4</v>
      </c>
      <c r="E2180" s="10" t="s">
        <v>6987</v>
      </c>
      <c r="F2180" s="10" t="s">
        <v>2234</v>
      </c>
    </row>
    <row r="2181" spans="1:6" x14ac:dyDescent="0.25">
      <c r="A2181" s="10">
        <v>23</v>
      </c>
      <c r="B2181" s="10" t="s">
        <v>70</v>
      </c>
      <c r="C2181" s="10" t="s">
        <v>180</v>
      </c>
      <c r="D2181" s="15">
        <v>5</v>
      </c>
      <c r="E2181" s="10" t="s">
        <v>6988</v>
      </c>
      <c r="F2181" s="10" t="s">
        <v>164</v>
      </c>
    </row>
    <row r="2182" spans="1:6" x14ac:dyDescent="0.25">
      <c r="A2182" s="10">
        <v>23</v>
      </c>
      <c r="B2182" s="10" t="s">
        <v>71</v>
      </c>
      <c r="C2182" s="10" t="s">
        <v>180</v>
      </c>
      <c r="D2182" s="15">
        <v>6</v>
      </c>
      <c r="E2182" s="10" t="s">
        <v>6989</v>
      </c>
      <c r="F2182" s="10" t="s">
        <v>2249</v>
      </c>
    </row>
    <row r="2183" spans="1:6" x14ac:dyDescent="0.25">
      <c r="A2183" s="10">
        <v>23</v>
      </c>
      <c r="B2183" s="10" t="s">
        <v>72</v>
      </c>
      <c r="C2183" s="10" t="s">
        <v>180</v>
      </c>
      <c r="D2183" s="15">
        <v>7</v>
      </c>
      <c r="E2183" s="10" t="s">
        <v>6990</v>
      </c>
      <c r="F2183" s="10" t="s">
        <v>2257</v>
      </c>
    </row>
    <row r="2184" spans="1:6" x14ac:dyDescent="0.25">
      <c r="A2184" s="10">
        <v>23</v>
      </c>
      <c r="B2184" s="10" t="s">
        <v>73</v>
      </c>
      <c r="C2184" s="10" t="s">
        <v>180</v>
      </c>
      <c r="D2184" s="15">
        <v>8</v>
      </c>
      <c r="E2184" s="10" t="s">
        <v>6991</v>
      </c>
      <c r="F2184" s="10" t="s">
        <v>2265</v>
      </c>
    </row>
    <row r="2185" spans="1:6" x14ac:dyDescent="0.25">
      <c r="A2185" s="10">
        <v>23</v>
      </c>
      <c r="B2185" s="10" t="s">
        <v>74</v>
      </c>
      <c r="C2185" s="10" t="s">
        <v>180</v>
      </c>
      <c r="D2185" s="15">
        <v>9</v>
      </c>
      <c r="E2185" s="10" t="s">
        <v>6992</v>
      </c>
      <c r="F2185" s="10" t="s">
        <v>2273</v>
      </c>
    </row>
    <row r="2186" spans="1:6" x14ac:dyDescent="0.25">
      <c r="A2186" s="10">
        <v>23</v>
      </c>
      <c r="B2186" s="10" t="s">
        <v>78</v>
      </c>
      <c r="C2186" s="10" t="s">
        <v>182</v>
      </c>
      <c r="D2186" s="15">
        <v>1</v>
      </c>
      <c r="E2186" s="10" t="s">
        <v>6993</v>
      </c>
      <c r="F2186" s="10" t="s">
        <v>2211</v>
      </c>
    </row>
    <row r="2187" spans="1:6" x14ac:dyDescent="0.25">
      <c r="A2187" s="10">
        <v>23</v>
      </c>
      <c r="B2187" s="10" t="s">
        <v>87</v>
      </c>
      <c r="C2187" s="10" t="s">
        <v>182</v>
      </c>
      <c r="D2187" s="15">
        <v>10</v>
      </c>
      <c r="E2187" s="10" t="s">
        <v>6994</v>
      </c>
      <c r="F2187" s="10" t="s">
        <v>2281</v>
      </c>
    </row>
    <row r="2188" spans="1:6" x14ac:dyDescent="0.25">
      <c r="A2188" s="10">
        <v>23</v>
      </c>
      <c r="B2188" s="10" t="s">
        <v>88</v>
      </c>
      <c r="C2188" s="10" t="s">
        <v>182</v>
      </c>
      <c r="D2188" s="15">
        <v>11</v>
      </c>
      <c r="E2188" s="10" t="s">
        <v>6995</v>
      </c>
      <c r="F2188" s="10" t="s">
        <v>2289</v>
      </c>
    </row>
    <row r="2189" spans="1:6" x14ac:dyDescent="0.25">
      <c r="A2189" s="10">
        <v>23</v>
      </c>
      <c r="B2189" s="10" t="s">
        <v>89</v>
      </c>
      <c r="C2189" s="10" t="s">
        <v>182</v>
      </c>
      <c r="D2189" s="15">
        <v>12</v>
      </c>
      <c r="E2189" s="10" t="s">
        <v>6996</v>
      </c>
      <c r="F2189" s="10" t="s">
        <v>2296</v>
      </c>
    </row>
    <row r="2190" spans="1:6" x14ac:dyDescent="0.25">
      <c r="A2190" s="10">
        <v>23</v>
      </c>
      <c r="B2190" s="10" t="s">
        <v>79</v>
      </c>
      <c r="C2190" s="10" t="s">
        <v>182</v>
      </c>
      <c r="D2190" s="15">
        <v>2</v>
      </c>
      <c r="E2190" s="10" t="s">
        <v>6997</v>
      </c>
      <c r="F2190" s="10" t="s">
        <v>2219</v>
      </c>
    </row>
    <row r="2191" spans="1:6" x14ac:dyDescent="0.25">
      <c r="A2191" s="10">
        <v>23</v>
      </c>
      <c r="B2191" s="10" t="s">
        <v>80</v>
      </c>
      <c r="C2191" s="10" t="s">
        <v>182</v>
      </c>
      <c r="D2191" s="15">
        <v>3</v>
      </c>
      <c r="E2191" s="10" t="s">
        <v>6998</v>
      </c>
      <c r="F2191" s="10" t="s">
        <v>2227</v>
      </c>
    </row>
    <row r="2192" spans="1:6" x14ac:dyDescent="0.25">
      <c r="A2192" s="10">
        <v>23</v>
      </c>
      <c r="B2192" s="10" t="s">
        <v>81</v>
      </c>
      <c r="C2192" s="10" t="s">
        <v>182</v>
      </c>
      <c r="D2192" s="15">
        <v>4</v>
      </c>
      <c r="E2192" s="10" t="s">
        <v>6999</v>
      </c>
      <c r="F2192" s="10" t="s">
        <v>2235</v>
      </c>
    </row>
    <row r="2193" spans="1:6" x14ac:dyDescent="0.25">
      <c r="A2193" s="10">
        <v>23</v>
      </c>
      <c r="B2193" s="10" t="s">
        <v>82</v>
      </c>
      <c r="C2193" s="10" t="s">
        <v>182</v>
      </c>
      <c r="D2193" s="15">
        <v>5</v>
      </c>
      <c r="E2193" s="10" t="s">
        <v>7000</v>
      </c>
      <c r="F2193" s="10" t="s">
        <v>2242</v>
      </c>
    </row>
    <row r="2194" spans="1:6" x14ac:dyDescent="0.25">
      <c r="A2194" s="10">
        <v>23</v>
      </c>
      <c r="B2194" s="10" t="s">
        <v>83</v>
      </c>
      <c r="C2194" s="10" t="s">
        <v>182</v>
      </c>
      <c r="D2194" s="15">
        <v>6</v>
      </c>
      <c r="E2194" s="10" t="s">
        <v>7001</v>
      </c>
      <c r="F2194" s="10" t="s">
        <v>2250</v>
      </c>
    </row>
    <row r="2195" spans="1:6" x14ac:dyDescent="0.25">
      <c r="A2195" s="10">
        <v>23</v>
      </c>
      <c r="B2195" s="10" t="s">
        <v>84</v>
      </c>
      <c r="C2195" s="10" t="s">
        <v>182</v>
      </c>
      <c r="D2195" s="15">
        <v>7</v>
      </c>
      <c r="E2195" s="10" t="s">
        <v>7002</v>
      </c>
      <c r="F2195" s="10" t="s">
        <v>2258</v>
      </c>
    </row>
    <row r="2196" spans="1:6" x14ac:dyDescent="0.25">
      <c r="A2196" s="10">
        <v>23</v>
      </c>
      <c r="B2196" s="10" t="s">
        <v>85</v>
      </c>
      <c r="C2196" s="10" t="s">
        <v>182</v>
      </c>
      <c r="D2196" s="15">
        <v>8</v>
      </c>
      <c r="E2196" s="10" t="s">
        <v>7003</v>
      </c>
      <c r="F2196" s="10" t="s">
        <v>2266</v>
      </c>
    </row>
    <row r="2197" spans="1:6" x14ac:dyDescent="0.25">
      <c r="A2197" s="10">
        <v>23</v>
      </c>
      <c r="B2197" s="10" t="s">
        <v>86</v>
      </c>
      <c r="C2197" s="10" t="s">
        <v>182</v>
      </c>
      <c r="D2197" s="15">
        <v>9</v>
      </c>
      <c r="E2197" s="10" t="s">
        <v>7004</v>
      </c>
      <c r="F2197" s="10" t="s">
        <v>2274</v>
      </c>
    </row>
    <row r="2198" spans="1:6" x14ac:dyDescent="0.25">
      <c r="A2198" s="10">
        <v>23</v>
      </c>
      <c r="B2198" s="10" t="s">
        <v>90</v>
      </c>
      <c r="C2198" s="10" t="s">
        <v>184</v>
      </c>
      <c r="D2198" s="15">
        <v>1</v>
      </c>
      <c r="E2198" s="10" t="s">
        <v>7005</v>
      </c>
      <c r="F2198" s="10" t="s">
        <v>2212</v>
      </c>
    </row>
    <row r="2199" spans="1:6" x14ac:dyDescent="0.25">
      <c r="A2199" s="10">
        <v>23</v>
      </c>
      <c r="B2199" s="10" t="s">
        <v>99</v>
      </c>
      <c r="C2199" s="10" t="s">
        <v>184</v>
      </c>
      <c r="D2199" s="15">
        <v>10</v>
      </c>
      <c r="E2199" s="10" t="s">
        <v>7006</v>
      </c>
      <c r="F2199" s="10" t="s">
        <v>2282</v>
      </c>
    </row>
    <row r="2200" spans="1:6" x14ac:dyDescent="0.25">
      <c r="A2200" s="10">
        <v>23</v>
      </c>
      <c r="B2200" s="10" t="s">
        <v>100</v>
      </c>
      <c r="C2200" s="10" t="s">
        <v>184</v>
      </c>
      <c r="D2200" s="15">
        <v>11</v>
      </c>
      <c r="E2200" s="10" t="s">
        <v>7007</v>
      </c>
      <c r="F2200" s="10" t="s">
        <v>2290</v>
      </c>
    </row>
    <row r="2201" spans="1:6" x14ac:dyDescent="0.25">
      <c r="A2201" s="10">
        <v>23</v>
      </c>
      <c r="B2201" s="10" t="s">
        <v>101</v>
      </c>
      <c r="C2201" s="10" t="s">
        <v>184</v>
      </c>
      <c r="D2201" s="15">
        <v>12</v>
      </c>
      <c r="E2201" s="10" t="s">
        <v>7008</v>
      </c>
      <c r="F2201" s="10" t="s">
        <v>2297</v>
      </c>
    </row>
    <row r="2202" spans="1:6" x14ac:dyDescent="0.25">
      <c r="A2202" s="10">
        <v>23</v>
      </c>
      <c r="B2202" s="10" t="s">
        <v>91</v>
      </c>
      <c r="C2202" s="10" t="s">
        <v>184</v>
      </c>
      <c r="D2202" s="15">
        <v>2</v>
      </c>
      <c r="E2202" s="10" t="s">
        <v>7009</v>
      </c>
      <c r="F2202" s="10" t="s">
        <v>2220</v>
      </c>
    </row>
    <row r="2203" spans="1:6" x14ac:dyDescent="0.25">
      <c r="A2203" s="10">
        <v>23</v>
      </c>
      <c r="B2203" s="10" t="s">
        <v>92</v>
      </c>
      <c r="C2203" s="10" t="s">
        <v>184</v>
      </c>
      <c r="D2203" s="15">
        <v>3</v>
      </c>
      <c r="E2203" s="10" t="s">
        <v>7010</v>
      </c>
      <c r="F2203" s="10" t="s">
        <v>2228</v>
      </c>
    </row>
    <row r="2204" spans="1:6" x14ac:dyDescent="0.25">
      <c r="A2204" s="10">
        <v>23</v>
      </c>
      <c r="B2204" s="10" t="s">
        <v>93</v>
      </c>
      <c r="C2204" s="10" t="s">
        <v>184</v>
      </c>
      <c r="D2204" s="15">
        <v>4</v>
      </c>
      <c r="E2204" s="10" t="s">
        <v>7011</v>
      </c>
      <c r="F2204" s="10" t="s">
        <v>2236</v>
      </c>
    </row>
    <row r="2205" spans="1:6" x14ac:dyDescent="0.25">
      <c r="A2205" s="10">
        <v>23</v>
      </c>
      <c r="B2205" s="10" t="s">
        <v>94</v>
      </c>
      <c r="C2205" s="10" t="s">
        <v>184</v>
      </c>
      <c r="D2205" s="15">
        <v>5</v>
      </c>
      <c r="E2205" s="10" t="s">
        <v>7012</v>
      </c>
      <c r="F2205" s="10" t="s">
        <v>2243</v>
      </c>
    </row>
    <row r="2206" spans="1:6" x14ac:dyDescent="0.25">
      <c r="A2206" s="10">
        <v>23</v>
      </c>
      <c r="B2206" s="10" t="s">
        <v>95</v>
      </c>
      <c r="C2206" s="10" t="s">
        <v>184</v>
      </c>
      <c r="D2206" s="15">
        <v>6</v>
      </c>
      <c r="E2206" s="10" t="s">
        <v>7013</v>
      </c>
      <c r="F2206" s="10" t="s">
        <v>2251</v>
      </c>
    </row>
    <row r="2207" spans="1:6" x14ac:dyDescent="0.25">
      <c r="A2207" s="10">
        <v>23</v>
      </c>
      <c r="B2207" s="10" t="s">
        <v>96</v>
      </c>
      <c r="C2207" s="10" t="s">
        <v>184</v>
      </c>
      <c r="D2207" s="15">
        <v>7</v>
      </c>
      <c r="E2207" s="10" t="s">
        <v>7014</v>
      </c>
      <c r="F2207" s="10" t="s">
        <v>2259</v>
      </c>
    </row>
    <row r="2208" spans="1:6" x14ac:dyDescent="0.25">
      <c r="A2208" s="10">
        <v>23</v>
      </c>
      <c r="B2208" s="10" t="s">
        <v>97</v>
      </c>
      <c r="C2208" s="10" t="s">
        <v>184</v>
      </c>
      <c r="D2208" s="15">
        <v>8</v>
      </c>
      <c r="E2208" s="10" t="s">
        <v>7015</v>
      </c>
      <c r="F2208" s="10" t="s">
        <v>2267</v>
      </c>
    </row>
    <row r="2209" spans="1:6" x14ac:dyDescent="0.25">
      <c r="A2209" s="10">
        <v>23</v>
      </c>
      <c r="B2209" s="10" t="s">
        <v>98</v>
      </c>
      <c r="C2209" s="10" t="s">
        <v>184</v>
      </c>
      <c r="D2209" s="15">
        <v>9</v>
      </c>
      <c r="E2209" s="10" t="s">
        <v>7016</v>
      </c>
      <c r="F2209" s="10" t="s">
        <v>1443</v>
      </c>
    </row>
    <row r="2210" spans="1:6" x14ac:dyDescent="0.25">
      <c r="A2210" s="10">
        <v>24</v>
      </c>
      <c r="B2210" s="10" t="s">
        <v>6</v>
      </c>
      <c r="C2210" s="10" t="s">
        <v>170</v>
      </c>
      <c r="D2210" s="15">
        <v>1</v>
      </c>
      <c r="E2210" s="10" t="s">
        <v>7017</v>
      </c>
      <c r="F2210" s="10" t="s">
        <v>2298</v>
      </c>
    </row>
    <row r="2211" spans="1:6" x14ac:dyDescent="0.25">
      <c r="A2211" s="10">
        <v>24</v>
      </c>
      <c r="B2211" s="10" t="s">
        <v>15</v>
      </c>
      <c r="C2211" s="10" t="s">
        <v>170</v>
      </c>
      <c r="D2211" s="15">
        <v>10</v>
      </c>
      <c r="E2211" s="10" t="s">
        <v>7018</v>
      </c>
      <c r="F2211" s="10" t="s">
        <v>2363</v>
      </c>
    </row>
    <row r="2212" spans="1:6" x14ac:dyDescent="0.25">
      <c r="A2212" s="10">
        <v>24</v>
      </c>
      <c r="B2212" s="10" t="s">
        <v>16</v>
      </c>
      <c r="C2212" s="10" t="s">
        <v>170</v>
      </c>
      <c r="D2212" s="15">
        <v>11</v>
      </c>
      <c r="E2212" s="10" t="s">
        <v>7019</v>
      </c>
      <c r="F2212" s="10" t="s">
        <v>2371</v>
      </c>
    </row>
    <row r="2213" spans="1:6" x14ac:dyDescent="0.25">
      <c r="A2213" s="10">
        <v>24</v>
      </c>
      <c r="B2213" s="10" t="s">
        <v>17</v>
      </c>
      <c r="C2213" s="10" t="s">
        <v>170</v>
      </c>
      <c r="D2213" s="15">
        <v>12</v>
      </c>
      <c r="E2213" s="10" t="s">
        <v>7020</v>
      </c>
      <c r="F2213" s="10" t="s">
        <v>2378</v>
      </c>
    </row>
    <row r="2214" spans="1:6" x14ac:dyDescent="0.25">
      <c r="A2214" s="10">
        <v>24</v>
      </c>
      <c r="B2214" s="10" t="s">
        <v>7</v>
      </c>
      <c r="C2214" s="10" t="s">
        <v>170</v>
      </c>
      <c r="D2214" s="15">
        <v>2</v>
      </c>
      <c r="E2214" s="10" t="s">
        <v>7021</v>
      </c>
      <c r="F2214" s="10" t="s">
        <v>1455</v>
      </c>
    </row>
    <row r="2215" spans="1:6" x14ac:dyDescent="0.25">
      <c r="A2215" s="10">
        <v>24</v>
      </c>
      <c r="B2215" s="10" t="s">
        <v>8</v>
      </c>
      <c r="C2215" s="10" t="s">
        <v>170</v>
      </c>
      <c r="D2215" s="15">
        <v>3</v>
      </c>
      <c r="E2215" s="10" t="s">
        <v>7022</v>
      </c>
      <c r="F2215" s="10" t="s">
        <v>2311</v>
      </c>
    </row>
    <row r="2216" spans="1:6" x14ac:dyDescent="0.25">
      <c r="A2216" s="10">
        <v>24</v>
      </c>
      <c r="B2216" s="10" t="s">
        <v>9</v>
      </c>
      <c r="C2216" s="10" t="s">
        <v>170</v>
      </c>
      <c r="D2216" s="15">
        <v>4</v>
      </c>
      <c r="E2216" s="10" t="s">
        <v>7023</v>
      </c>
      <c r="F2216" s="10" t="s">
        <v>2319</v>
      </c>
    </row>
    <row r="2217" spans="1:6" x14ac:dyDescent="0.25">
      <c r="A2217" s="10">
        <v>24</v>
      </c>
      <c r="B2217" s="10" t="s">
        <v>10</v>
      </c>
      <c r="C2217" s="10" t="s">
        <v>170</v>
      </c>
      <c r="D2217" s="15">
        <v>5</v>
      </c>
      <c r="E2217" s="10" t="s">
        <v>7024</v>
      </c>
      <c r="F2217" s="10" t="s">
        <v>2327</v>
      </c>
    </row>
    <row r="2218" spans="1:6" x14ac:dyDescent="0.25">
      <c r="A2218" s="10">
        <v>24</v>
      </c>
      <c r="B2218" s="10" t="s">
        <v>11</v>
      </c>
      <c r="C2218" s="10" t="s">
        <v>170</v>
      </c>
      <c r="D2218" s="15">
        <v>6</v>
      </c>
      <c r="E2218" s="10" t="s">
        <v>7025</v>
      </c>
      <c r="F2218" s="10" t="s">
        <v>1461</v>
      </c>
    </row>
    <row r="2219" spans="1:6" x14ac:dyDescent="0.25">
      <c r="A2219" s="10">
        <v>24</v>
      </c>
      <c r="B2219" s="10" t="s">
        <v>12</v>
      </c>
      <c r="C2219" s="10" t="s">
        <v>170</v>
      </c>
      <c r="D2219" s="15">
        <v>7</v>
      </c>
      <c r="E2219" s="10" t="s">
        <v>7026</v>
      </c>
      <c r="F2219" s="10" t="s">
        <v>2340</v>
      </c>
    </row>
    <row r="2220" spans="1:6" x14ac:dyDescent="0.25">
      <c r="A2220" s="10">
        <v>24</v>
      </c>
      <c r="B2220" s="10" t="s">
        <v>13</v>
      </c>
      <c r="C2220" s="10" t="s">
        <v>170</v>
      </c>
      <c r="D2220" s="15">
        <v>8</v>
      </c>
      <c r="E2220" s="10" t="s">
        <v>7027</v>
      </c>
      <c r="F2220" s="10" t="s">
        <v>2347</v>
      </c>
    </row>
    <row r="2221" spans="1:6" x14ac:dyDescent="0.25">
      <c r="A2221" s="10">
        <v>24</v>
      </c>
      <c r="B2221" s="10" t="s">
        <v>14</v>
      </c>
      <c r="C2221" s="10" t="s">
        <v>170</v>
      </c>
      <c r="D2221" s="15">
        <v>9</v>
      </c>
      <c r="E2221" s="10" t="s">
        <v>7028</v>
      </c>
      <c r="F2221" s="10" t="s">
        <v>2355</v>
      </c>
    </row>
    <row r="2222" spans="1:6" x14ac:dyDescent="0.25">
      <c r="A2222" s="10">
        <v>24</v>
      </c>
      <c r="B2222" s="10" t="s">
        <v>18</v>
      </c>
      <c r="C2222" s="10" t="s">
        <v>172</v>
      </c>
      <c r="D2222" s="15">
        <v>1</v>
      </c>
      <c r="E2222" s="10" t="s">
        <v>7029</v>
      </c>
      <c r="F2222" s="10" t="s">
        <v>1109</v>
      </c>
    </row>
    <row r="2223" spans="1:6" x14ac:dyDescent="0.25">
      <c r="A2223" s="10">
        <v>24</v>
      </c>
      <c r="B2223" s="10" t="s">
        <v>27</v>
      </c>
      <c r="C2223" s="10" t="s">
        <v>172</v>
      </c>
      <c r="D2223" s="15">
        <v>10</v>
      </c>
      <c r="E2223" s="10" t="s">
        <v>7030</v>
      </c>
      <c r="F2223" s="10" t="s">
        <v>2364</v>
      </c>
    </row>
    <row r="2224" spans="1:6" x14ac:dyDescent="0.25">
      <c r="A2224" s="10">
        <v>24</v>
      </c>
      <c r="B2224" s="10" t="s">
        <v>28</v>
      </c>
      <c r="C2224" s="10" t="s">
        <v>172</v>
      </c>
      <c r="D2224" s="15">
        <v>11</v>
      </c>
      <c r="E2224" s="10" t="s">
        <v>7031</v>
      </c>
      <c r="F2224" s="10" t="s">
        <v>2372</v>
      </c>
    </row>
    <row r="2225" spans="1:6" x14ac:dyDescent="0.25">
      <c r="A2225" s="10">
        <v>24</v>
      </c>
      <c r="B2225" s="10" t="s">
        <v>29</v>
      </c>
      <c r="C2225" s="10" t="s">
        <v>172</v>
      </c>
      <c r="D2225" s="15">
        <v>12</v>
      </c>
      <c r="E2225" s="10" t="s">
        <v>7032</v>
      </c>
      <c r="F2225" s="10" t="s">
        <v>2379</v>
      </c>
    </row>
    <row r="2226" spans="1:6" x14ac:dyDescent="0.25">
      <c r="A2226" s="10">
        <v>24</v>
      </c>
      <c r="B2226" s="10" t="s">
        <v>19</v>
      </c>
      <c r="C2226" s="10" t="s">
        <v>172</v>
      </c>
      <c r="D2226" s="15">
        <v>2</v>
      </c>
      <c r="E2226" s="10" t="s">
        <v>7033</v>
      </c>
      <c r="F2226" s="10" t="s">
        <v>2304</v>
      </c>
    </row>
    <row r="2227" spans="1:6" x14ac:dyDescent="0.25">
      <c r="A2227" s="10">
        <v>24</v>
      </c>
      <c r="B2227" s="10" t="s">
        <v>20</v>
      </c>
      <c r="C2227" s="10" t="s">
        <v>172</v>
      </c>
      <c r="D2227" s="15">
        <v>3</v>
      </c>
      <c r="E2227" s="10" t="s">
        <v>7034</v>
      </c>
      <c r="F2227" s="10" t="s">
        <v>2312</v>
      </c>
    </row>
    <row r="2228" spans="1:6" x14ac:dyDescent="0.25">
      <c r="A2228" s="10">
        <v>24</v>
      </c>
      <c r="B2228" s="10" t="s">
        <v>21</v>
      </c>
      <c r="C2228" s="10" t="s">
        <v>172</v>
      </c>
      <c r="D2228" s="15">
        <v>4</v>
      </c>
      <c r="E2228" s="10" t="s">
        <v>7035</v>
      </c>
      <c r="F2228" s="10" t="s">
        <v>2320</v>
      </c>
    </row>
    <row r="2229" spans="1:6" x14ac:dyDescent="0.25">
      <c r="A2229" s="10">
        <v>24</v>
      </c>
      <c r="B2229" s="10" t="s">
        <v>22</v>
      </c>
      <c r="C2229" s="10" t="s">
        <v>172</v>
      </c>
      <c r="D2229" s="15">
        <v>5</v>
      </c>
      <c r="E2229" s="10" t="s">
        <v>7036</v>
      </c>
      <c r="F2229" s="10" t="s">
        <v>2328</v>
      </c>
    </row>
    <row r="2230" spans="1:6" x14ac:dyDescent="0.25">
      <c r="A2230" s="10">
        <v>24</v>
      </c>
      <c r="B2230" s="10" t="s">
        <v>23</v>
      </c>
      <c r="C2230" s="10" t="s">
        <v>172</v>
      </c>
      <c r="D2230" s="15">
        <v>6</v>
      </c>
      <c r="E2230" s="10" t="s">
        <v>7037</v>
      </c>
      <c r="F2230" s="10" t="s">
        <v>2334</v>
      </c>
    </row>
    <row r="2231" spans="1:6" x14ac:dyDescent="0.25">
      <c r="A2231" s="10">
        <v>24</v>
      </c>
      <c r="B2231" s="10" t="s">
        <v>24</v>
      </c>
      <c r="C2231" s="10" t="s">
        <v>172</v>
      </c>
      <c r="D2231" s="15">
        <v>7</v>
      </c>
      <c r="E2231" s="10" t="s">
        <v>7038</v>
      </c>
      <c r="F2231" s="10" t="s">
        <v>2341</v>
      </c>
    </row>
    <row r="2232" spans="1:6" x14ac:dyDescent="0.25">
      <c r="A2232" s="10">
        <v>24</v>
      </c>
      <c r="B2232" s="10" t="s">
        <v>25</v>
      </c>
      <c r="C2232" s="10" t="s">
        <v>172</v>
      </c>
      <c r="D2232" s="15">
        <v>8</v>
      </c>
      <c r="E2232" s="10" t="s">
        <v>7039</v>
      </c>
      <c r="F2232" s="10" t="s">
        <v>2348</v>
      </c>
    </row>
    <row r="2233" spans="1:6" x14ac:dyDescent="0.25">
      <c r="A2233" s="10">
        <v>24</v>
      </c>
      <c r="B2233" s="10" t="s">
        <v>26</v>
      </c>
      <c r="C2233" s="10" t="s">
        <v>172</v>
      </c>
      <c r="D2233" s="15">
        <v>9</v>
      </c>
      <c r="E2233" s="10" t="s">
        <v>7040</v>
      </c>
      <c r="F2233" s="10" t="s">
        <v>2356</v>
      </c>
    </row>
    <row r="2234" spans="1:6" x14ac:dyDescent="0.25">
      <c r="A2234" s="10">
        <v>24</v>
      </c>
      <c r="B2234" s="10" t="s">
        <v>30</v>
      </c>
      <c r="C2234" s="10" t="s">
        <v>174</v>
      </c>
      <c r="D2234" s="15">
        <v>1</v>
      </c>
      <c r="E2234" s="10" t="s">
        <v>7041</v>
      </c>
      <c r="F2234" s="10" t="s">
        <v>1126</v>
      </c>
    </row>
    <row r="2235" spans="1:6" x14ac:dyDescent="0.25">
      <c r="A2235" s="10">
        <v>24</v>
      </c>
      <c r="B2235" s="10" t="s">
        <v>39</v>
      </c>
      <c r="C2235" s="10" t="s">
        <v>174</v>
      </c>
      <c r="D2235" s="15">
        <v>10</v>
      </c>
      <c r="E2235" s="10" t="s">
        <v>7042</v>
      </c>
      <c r="F2235" s="10" t="s">
        <v>2365</v>
      </c>
    </row>
    <row r="2236" spans="1:6" x14ac:dyDescent="0.25">
      <c r="A2236" s="10">
        <v>24</v>
      </c>
      <c r="B2236" s="10" t="s">
        <v>40</v>
      </c>
      <c r="C2236" s="10" t="s">
        <v>174</v>
      </c>
      <c r="D2236" s="15">
        <v>11</v>
      </c>
      <c r="E2236" s="10" t="s">
        <v>7043</v>
      </c>
      <c r="F2236" s="10" t="s">
        <v>2373</v>
      </c>
    </row>
    <row r="2237" spans="1:6" x14ac:dyDescent="0.25">
      <c r="A2237" s="10">
        <v>24</v>
      </c>
      <c r="B2237" s="10" t="s">
        <v>41</v>
      </c>
      <c r="C2237" s="10" t="s">
        <v>174</v>
      </c>
      <c r="D2237" s="15">
        <v>12</v>
      </c>
      <c r="E2237" s="10" t="s">
        <v>7044</v>
      </c>
      <c r="F2237" s="10" t="s">
        <v>2380</v>
      </c>
    </row>
    <row r="2238" spans="1:6" x14ac:dyDescent="0.25">
      <c r="A2238" s="10">
        <v>24</v>
      </c>
      <c r="B2238" s="10" t="s">
        <v>31</v>
      </c>
      <c r="C2238" s="10" t="s">
        <v>174</v>
      </c>
      <c r="D2238" s="15">
        <v>2</v>
      </c>
      <c r="E2238" s="10" t="s">
        <v>7045</v>
      </c>
      <c r="F2238" s="10" t="s">
        <v>2305</v>
      </c>
    </row>
    <row r="2239" spans="1:6" x14ac:dyDescent="0.25">
      <c r="A2239" s="10">
        <v>24</v>
      </c>
      <c r="B2239" s="10" t="s">
        <v>32</v>
      </c>
      <c r="C2239" s="10" t="s">
        <v>174</v>
      </c>
      <c r="D2239" s="15">
        <v>3</v>
      </c>
      <c r="E2239" s="10" t="s">
        <v>7046</v>
      </c>
      <c r="F2239" s="10" t="s">
        <v>2313</v>
      </c>
    </row>
    <row r="2240" spans="1:6" x14ac:dyDescent="0.25">
      <c r="A2240" s="10">
        <v>24</v>
      </c>
      <c r="B2240" s="10" t="s">
        <v>33</v>
      </c>
      <c r="C2240" s="10" t="s">
        <v>174</v>
      </c>
      <c r="D2240" s="15">
        <v>4</v>
      </c>
      <c r="E2240" s="10" t="s">
        <v>7047</v>
      </c>
      <c r="F2240" s="10" t="s">
        <v>2321</v>
      </c>
    </row>
    <row r="2241" spans="1:6" x14ac:dyDescent="0.25">
      <c r="A2241" s="10">
        <v>24</v>
      </c>
      <c r="B2241" s="10" t="s">
        <v>34</v>
      </c>
      <c r="C2241" s="10" t="s">
        <v>174</v>
      </c>
      <c r="D2241" s="15">
        <v>5</v>
      </c>
      <c r="E2241" s="10" t="s">
        <v>7048</v>
      </c>
      <c r="F2241" s="10" t="s">
        <v>2329</v>
      </c>
    </row>
    <row r="2242" spans="1:6" x14ac:dyDescent="0.25">
      <c r="A2242" s="10">
        <v>24</v>
      </c>
      <c r="B2242" s="10" t="s">
        <v>35</v>
      </c>
      <c r="C2242" s="10" t="s">
        <v>174</v>
      </c>
      <c r="D2242" s="15">
        <v>6</v>
      </c>
      <c r="E2242" s="10" t="s">
        <v>7049</v>
      </c>
      <c r="F2242" s="10" t="s">
        <v>2335</v>
      </c>
    </row>
    <row r="2243" spans="1:6" x14ac:dyDescent="0.25">
      <c r="A2243" s="10">
        <v>24</v>
      </c>
      <c r="B2243" s="10" t="s">
        <v>36</v>
      </c>
      <c r="C2243" s="10" t="s">
        <v>174</v>
      </c>
      <c r="D2243" s="15">
        <v>7</v>
      </c>
      <c r="E2243" s="10" t="s">
        <v>7050</v>
      </c>
      <c r="F2243" s="10" t="s">
        <v>2342</v>
      </c>
    </row>
    <row r="2244" spans="1:6" x14ac:dyDescent="0.25">
      <c r="A2244" s="10">
        <v>24</v>
      </c>
      <c r="B2244" s="10" t="s">
        <v>37</v>
      </c>
      <c r="C2244" s="10" t="s">
        <v>174</v>
      </c>
      <c r="D2244" s="15">
        <v>8</v>
      </c>
      <c r="E2244" s="10" t="s">
        <v>7051</v>
      </c>
      <c r="F2244" s="10" t="s">
        <v>2349</v>
      </c>
    </row>
    <row r="2245" spans="1:6" x14ac:dyDescent="0.25">
      <c r="A2245" s="10">
        <v>24</v>
      </c>
      <c r="B2245" s="10" t="s">
        <v>38</v>
      </c>
      <c r="C2245" s="10" t="s">
        <v>174</v>
      </c>
      <c r="D2245" s="15">
        <v>9</v>
      </c>
      <c r="E2245" s="10" t="s">
        <v>7052</v>
      </c>
      <c r="F2245" s="10" t="s">
        <v>2357</v>
      </c>
    </row>
    <row r="2246" spans="1:6" x14ac:dyDescent="0.25">
      <c r="A2246" s="10">
        <v>24</v>
      </c>
      <c r="B2246" s="10" t="s">
        <v>42</v>
      </c>
      <c r="C2246" s="10" t="s">
        <v>176</v>
      </c>
      <c r="D2246" s="15">
        <v>1</v>
      </c>
      <c r="E2246" s="10" t="s">
        <v>7053</v>
      </c>
      <c r="F2246" s="10" t="s">
        <v>2299</v>
      </c>
    </row>
    <row r="2247" spans="1:6" x14ac:dyDescent="0.25">
      <c r="A2247" s="10">
        <v>24</v>
      </c>
      <c r="B2247" s="10" t="s">
        <v>51</v>
      </c>
      <c r="C2247" s="10" t="s">
        <v>176</v>
      </c>
      <c r="D2247" s="15">
        <v>10</v>
      </c>
      <c r="E2247" s="10" t="s">
        <v>7054</v>
      </c>
      <c r="F2247" s="10" t="s">
        <v>2366</v>
      </c>
    </row>
    <row r="2248" spans="1:6" x14ac:dyDescent="0.25">
      <c r="A2248" s="10">
        <v>24</v>
      </c>
      <c r="B2248" s="10" t="s">
        <v>52</v>
      </c>
      <c r="C2248" s="10" t="s">
        <v>176</v>
      </c>
      <c r="D2248" s="15">
        <v>11</v>
      </c>
      <c r="E2248" s="10" t="s">
        <v>7055</v>
      </c>
      <c r="F2248" s="10" t="s">
        <v>2374</v>
      </c>
    </row>
    <row r="2249" spans="1:6" x14ac:dyDescent="0.25">
      <c r="A2249" s="10">
        <v>24</v>
      </c>
      <c r="B2249" s="10" t="s">
        <v>53</v>
      </c>
      <c r="C2249" s="10" t="s">
        <v>176</v>
      </c>
      <c r="D2249" s="15">
        <v>12</v>
      </c>
      <c r="E2249" s="10" t="s">
        <v>7056</v>
      </c>
      <c r="F2249" s="10" t="s">
        <v>2381</v>
      </c>
    </row>
    <row r="2250" spans="1:6" x14ac:dyDescent="0.25">
      <c r="A2250" s="10">
        <v>24</v>
      </c>
      <c r="B2250" s="10" t="s">
        <v>43</v>
      </c>
      <c r="C2250" s="10" t="s">
        <v>176</v>
      </c>
      <c r="D2250" s="15">
        <v>2</v>
      </c>
      <c r="E2250" s="10" t="s">
        <v>7057</v>
      </c>
      <c r="F2250" s="10" t="s">
        <v>2306</v>
      </c>
    </row>
    <row r="2251" spans="1:6" x14ac:dyDescent="0.25">
      <c r="A2251" s="10">
        <v>24</v>
      </c>
      <c r="B2251" s="10" t="s">
        <v>44</v>
      </c>
      <c r="C2251" s="10" t="s">
        <v>176</v>
      </c>
      <c r="D2251" s="15">
        <v>3</v>
      </c>
      <c r="E2251" s="10" t="s">
        <v>7058</v>
      </c>
      <c r="F2251" s="10" t="s">
        <v>2314</v>
      </c>
    </row>
    <row r="2252" spans="1:6" x14ac:dyDescent="0.25">
      <c r="A2252" s="10">
        <v>24</v>
      </c>
      <c r="B2252" s="10" t="s">
        <v>45</v>
      </c>
      <c r="C2252" s="10" t="s">
        <v>176</v>
      </c>
      <c r="D2252" s="15">
        <v>4</v>
      </c>
      <c r="E2252" s="10" t="s">
        <v>7059</v>
      </c>
      <c r="F2252" s="10" t="s">
        <v>2322</v>
      </c>
    </row>
    <row r="2253" spans="1:6" x14ac:dyDescent="0.25">
      <c r="A2253" s="10">
        <v>24</v>
      </c>
      <c r="B2253" s="10" t="s">
        <v>46</v>
      </c>
      <c r="C2253" s="10" t="s">
        <v>176</v>
      </c>
      <c r="D2253" s="15">
        <v>5</v>
      </c>
      <c r="E2253" s="10" t="s">
        <v>7060</v>
      </c>
      <c r="F2253" s="10" t="s">
        <v>2330</v>
      </c>
    </row>
    <row r="2254" spans="1:6" x14ac:dyDescent="0.25">
      <c r="A2254" s="10">
        <v>24</v>
      </c>
      <c r="B2254" s="10" t="s">
        <v>47</v>
      </c>
      <c r="C2254" s="10" t="s">
        <v>176</v>
      </c>
      <c r="D2254" s="15">
        <v>6</v>
      </c>
      <c r="E2254" s="10" t="s">
        <v>7061</v>
      </c>
      <c r="F2254" s="10" t="s">
        <v>2336</v>
      </c>
    </row>
    <row r="2255" spans="1:6" x14ac:dyDescent="0.25">
      <c r="A2255" s="10">
        <v>24</v>
      </c>
      <c r="B2255" s="10" t="s">
        <v>48</v>
      </c>
      <c r="C2255" s="10" t="s">
        <v>176</v>
      </c>
      <c r="D2255" s="15">
        <v>7</v>
      </c>
      <c r="E2255" s="10" t="s">
        <v>7062</v>
      </c>
      <c r="F2255" s="10" t="s">
        <v>1450</v>
      </c>
    </row>
    <row r="2256" spans="1:6" x14ac:dyDescent="0.25">
      <c r="A2256" s="10">
        <v>24</v>
      </c>
      <c r="B2256" s="10" t="s">
        <v>49</v>
      </c>
      <c r="C2256" s="10" t="s">
        <v>176</v>
      </c>
      <c r="D2256" s="15">
        <v>8</v>
      </c>
      <c r="E2256" s="10" t="s">
        <v>7063</v>
      </c>
      <c r="F2256" s="10" t="s">
        <v>2350</v>
      </c>
    </row>
    <row r="2257" spans="1:6" x14ac:dyDescent="0.25">
      <c r="A2257" s="10">
        <v>24</v>
      </c>
      <c r="B2257" s="10" t="s">
        <v>50</v>
      </c>
      <c r="C2257" s="10" t="s">
        <v>176</v>
      </c>
      <c r="D2257" s="15">
        <v>9</v>
      </c>
      <c r="E2257" s="10" t="s">
        <v>7064</v>
      </c>
      <c r="F2257" s="10" t="s">
        <v>2358</v>
      </c>
    </row>
    <row r="2258" spans="1:6" x14ac:dyDescent="0.25">
      <c r="A2258" s="10">
        <v>24</v>
      </c>
      <c r="B2258" s="10" t="s">
        <v>54</v>
      </c>
      <c r="C2258" s="10" t="s">
        <v>178</v>
      </c>
      <c r="D2258" s="15">
        <v>1</v>
      </c>
      <c r="E2258" s="10" t="s">
        <v>7065</v>
      </c>
      <c r="F2258" s="10" t="s">
        <v>2300</v>
      </c>
    </row>
    <row r="2259" spans="1:6" x14ac:dyDescent="0.25">
      <c r="A2259" s="10">
        <v>24</v>
      </c>
      <c r="B2259" s="10" t="s">
        <v>63</v>
      </c>
      <c r="C2259" s="10" t="s">
        <v>178</v>
      </c>
      <c r="D2259" s="15">
        <v>10</v>
      </c>
      <c r="E2259" s="10" t="s">
        <v>7066</v>
      </c>
      <c r="F2259" s="10" t="s">
        <v>2367</v>
      </c>
    </row>
    <row r="2260" spans="1:6" x14ac:dyDescent="0.25">
      <c r="A2260" s="10">
        <v>24</v>
      </c>
      <c r="B2260" s="10" t="s">
        <v>64</v>
      </c>
      <c r="C2260" s="10" t="s">
        <v>178</v>
      </c>
      <c r="D2260" s="15">
        <v>11</v>
      </c>
      <c r="E2260" s="10" t="s">
        <v>7067</v>
      </c>
      <c r="F2260" s="10" t="s">
        <v>2375</v>
      </c>
    </row>
    <row r="2261" spans="1:6" x14ac:dyDescent="0.25">
      <c r="A2261" s="10">
        <v>24</v>
      </c>
      <c r="B2261" s="10" t="s">
        <v>65</v>
      </c>
      <c r="C2261" s="10" t="s">
        <v>178</v>
      </c>
      <c r="D2261" s="15">
        <v>12</v>
      </c>
      <c r="E2261" s="10" t="s">
        <v>7068</v>
      </c>
      <c r="F2261" s="10" t="s">
        <v>2382</v>
      </c>
    </row>
    <row r="2262" spans="1:6" x14ac:dyDescent="0.25">
      <c r="A2262" s="10">
        <v>24</v>
      </c>
      <c r="B2262" s="10" t="s">
        <v>55</v>
      </c>
      <c r="C2262" s="10" t="s">
        <v>178</v>
      </c>
      <c r="D2262" s="15">
        <v>2</v>
      </c>
      <c r="E2262" s="10" t="s">
        <v>7069</v>
      </c>
      <c r="F2262" s="10" t="s">
        <v>2307</v>
      </c>
    </row>
    <row r="2263" spans="1:6" x14ac:dyDescent="0.25">
      <c r="A2263" s="10">
        <v>24</v>
      </c>
      <c r="B2263" s="10" t="s">
        <v>56</v>
      </c>
      <c r="C2263" s="10" t="s">
        <v>178</v>
      </c>
      <c r="D2263" s="15">
        <v>3</v>
      </c>
      <c r="E2263" s="10" t="s">
        <v>7070</v>
      </c>
      <c r="F2263" s="10" t="s">
        <v>2315</v>
      </c>
    </row>
    <row r="2264" spans="1:6" x14ac:dyDescent="0.25">
      <c r="A2264" s="10">
        <v>24</v>
      </c>
      <c r="B2264" s="10" t="s">
        <v>57</v>
      </c>
      <c r="C2264" s="10" t="s">
        <v>178</v>
      </c>
      <c r="D2264" s="15">
        <v>4</v>
      </c>
      <c r="E2264" s="10" t="s">
        <v>7071</v>
      </c>
      <c r="F2264" s="10" t="s">
        <v>2323</v>
      </c>
    </row>
    <row r="2265" spans="1:6" x14ac:dyDescent="0.25">
      <c r="A2265" s="10">
        <v>24</v>
      </c>
      <c r="B2265" s="10" t="s">
        <v>58</v>
      </c>
      <c r="C2265" s="10" t="s">
        <v>178</v>
      </c>
      <c r="D2265" s="15">
        <v>5</v>
      </c>
      <c r="E2265" s="10" t="s">
        <v>7072</v>
      </c>
      <c r="F2265" s="10" t="s">
        <v>2331</v>
      </c>
    </row>
    <row r="2266" spans="1:6" x14ac:dyDescent="0.25">
      <c r="A2266" s="10">
        <v>24</v>
      </c>
      <c r="B2266" s="10" t="s">
        <v>59</v>
      </c>
      <c r="C2266" s="10" t="s">
        <v>178</v>
      </c>
      <c r="D2266" s="15">
        <v>6</v>
      </c>
      <c r="E2266" s="10" t="s">
        <v>7073</v>
      </c>
      <c r="F2266" s="10" t="s">
        <v>2337</v>
      </c>
    </row>
    <row r="2267" spans="1:6" x14ac:dyDescent="0.25">
      <c r="A2267" s="10">
        <v>24</v>
      </c>
      <c r="B2267" s="10" t="s">
        <v>60</v>
      </c>
      <c r="C2267" s="10" t="s">
        <v>178</v>
      </c>
      <c r="D2267" s="15">
        <v>7</v>
      </c>
      <c r="E2267" s="10" t="s">
        <v>7074</v>
      </c>
      <c r="F2267" s="10" t="s">
        <v>2343</v>
      </c>
    </row>
    <row r="2268" spans="1:6" x14ac:dyDescent="0.25">
      <c r="A2268" s="10">
        <v>24</v>
      </c>
      <c r="B2268" s="10" t="s">
        <v>61</v>
      </c>
      <c r="C2268" s="10" t="s">
        <v>178</v>
      </c>
      <c r="D2268" s="15">
        <v>8</v>
      </c>
      <c r="E2268" s="10" t="s">
        <v>7075</v>
      </c>
      <c r="F2268" s="10" t="s">
        <v>2351</v>
      </c>
    </row>
    <row r="2269" spans="1:6" x14ac:dyDescent="0.25">
      <c r="A2269" s="10">
        <v>24</v>
      </c>
      <c r="B2269" s="10" t="s">
        <v>62</v>
      </c>
      <c r="C2269" s="10" t="s">
        <v>178</v>
      </c>
      <c r="D2269" s="15">
        <v>9</v>
      </c>
      <c r="E2269" s="10" t="s">
        <v>7076</v>
      </c>
      <c r="F2269" s="10" t="s">
        <v>2359</v>
      </c>
    </row>
    <row r="2270" spans="1:6" x14ac:dyDescent="0.25">
      <c r="A2270" s="10">
        <v>24</v>
      </c>
      <c r="B2270" s="10" t="s">
        <v>66</v>
      </c>
      <c r="C2270" s="10" t="s">
        <v>180</v>
      </c>
      <c r="D2270" s="15">
        <v>1</v>
      </c>
      <c r="E2270" s="10" t="s">
        <v>7077</v>
      </c>
      <c r="F2270" s="10" t="s">
        <v>2301</v>
      </c>
    </row>
    <row r="2271" spans="1:6" x14ac:dyDescent="0.25">
      <c r="A2271" s="10">
        <v>24</v>
      </c>
      <c r="B2271" s="10" t="s">
        <v>75</v>
      </c>
      <c r="C2271" s="10" t="s">
        <v>180</v>
      </c>
      <c r="D2271" s="15">
        <v>10</v>
      </c>
      <c r="E2271" s="10" t="s">
        <v>7078</v>
      </c>
      <c r="F2271" s="10" t="s">
        <v>2368</v>
      </c>
    </row>
    <row r="2272" spans="1:6" x14ac:dyDescent="0.25">
      <c r="A2272" s="10">
        <v>24</v>
      </c>
      <c r="B2272" s="10" t="s">
        <v>76</v>
      </c>
      <c r="C2272" s="10" t="s">
        <v>180</v>
      </c>
      <c r="D2272" s="15">
        <v>11</v>
      </c>
      <c r="E2272" s="10" t="s">
        <v>7079</v>
      </c>
      <c r="F2272" s="10" t="s">
        <v>2376</v>
      </c>
    </row>
    <row r="2273" spans="1:6" x14ac:dyDescent="0.25">
      <c r="A2273" s="10">
        <v>24</v>
      </c>
      <c r="B2273" s="10" t="s">
        <v>77</v>
      </c>
      <c r="C2273" s="10" t="s">
        <v>180</v>
      </c>
      <c r="D2273" s="15">
        <v>12</v>
      </c>
      <c r="E2273" s="10" t="s">
        <v>7080</v>
      </c>
      <c r="F2273" s="10" t="s">
        <v>2383</v>
      </c>
    </row>
    <row r="2274" spans="1:6" x14ac:dyDescent="0.25">
      <c r="A2274" s="10">
        <v>24</v>
      </c>
      <c r="B2274" s="10" t="s">
        <v>67</v>
      </c>
      <c r="C2274" s="10" t="s">
        <v>180</v>
      </c>
      <c r="D2274" s="15">
        <v>2</v>
      </c>
      <c r="E2274" s="10" t="s">
        <v>7081</v>
      </c>
      <c r="F2274" s="10" t="s">
        <v>2308</v>
      </c>
    </row>
    <row r="2275" spans="1:6" x14ac:dyDescent="0.25">
      <c r="A2275" s="10">
        <v>24</v>
      </c>
      <c r="B2275" s="10" t="s">
        <v>68</v>
      </c>
      <c r="C2275" s="10" t="s">
        <v>180</v>
      </c>
      <c r="D2275" s="15">
        <v>3</v>
      </c>
      <c r="E2275" s="10" t="s">
        <v>7082</v>
      </c>
      <c r="F2275" s="10" t="s">
        <v>2316</v>
      </c>
    </row>
    <row r="2276" spans="1:6" x14ac:dyDescent="0.25">
      <c r="A2276" s="10">
        <v>24</v>
      </c>
      <c r="B2276" s="10" t="s">
        <v>69</v>
      </c>
      <c r="C2276" s="10" t="s">
        <v>180</v>
      </c>
      <c r="D2276" s="15">
        <v>4</v>
      </c>
      <c r="E2276" s="10" t="s">
        <v>7083</v>
      </c>
      <c r="F2276" s="10" t="s">
        <v>2324</v>
      </c>
    </row>
    <row r="2277" spans="1:6" x14ac:dyDescent="0.25">
      <c r="A2277" s="10">
        <v>24</v>
      </c>
      <c r="B2277" s="10" t="s">
        <v>70</v>
      </c>
      <c r="C2277" s="10" t="s">
        <v>180</v>
      </c>
      <c r="D2277" s="15">
        <v>5</v>
      </c>
      <c r="E2277" s="10" t="s">
        <v>7084</v>
      </c>
      <c r="F2277" s="10" t="s">
        <v>2332</v>
      </c>
    </row>
    <row r="2278" spans="1:6" x14ac:dyDescent="0.25">
      <c r="A2278" s="10">
        <v>24</v>
      </c>
      <c r="B2278" s="10" t="s">
        <v>71</v>
      </c>
      <c r="C2278" s="10" t="s">
        <v>180</v>
      </c>
      <c r="D2278" s="15">
        <v>6</v>
      </c>
      <c r="E2278" s="10" t="s">
        <v>7085</v>
      </c>
      <c r="F2278" s="10" t="s">
        <v>2338</v>
      </c>
    </row>
    <row r="2279" spans="1:6" x14ac:dyDescent="0.25">
      <c r="A2279" s="10">
        <v>24</v>
      </c>
      <c r="B2279" s="10" t="s">
        <v>72</v>
      </c>
      <c r="C2279" s="10" t="s">
        <v>180</v>
      </c>
      <c r="D2279" s="15">
        <v>7</v>
      </c>
      <c r="E2279" s="10" t="s">
        <v>7086</v>
      </c>
      <c r="F2279" s="10" t="s">
        <v>2344</v>
      </c>
    </row>
    <row r="2280" spans="1:6" x14ac:dyDescent="0.25">
      <c r="A2280" s="10">
        <v>24</v>
      </c>
      <c r="B2280" s="10" t="s">
        <v>73</v>
      </c>
      <c r="C2280" s="10" t="s">
        <v>180</v>
      </c>
      <c r="D2280" s="15">
        <v>8</v>
      </c>
      <c r="E2280" s="10" t="s">
        <v>7087</v>
      </c>
      <c r="F2280" s="10" t="s">
        <v>2352</v>
      </c>
    </row>
    <row r="2281" spans="1:6" x14ac:dyDescent="0.25">
      <c r="A2281" s="10">
        <v>24</v>
      </c>
      <c r="B2281" s="10" t="s">
        <v>74</v>
      </c>
      <c r="C2281" s="10" t="s">
        <v>180</v>
      </c>
      <c r="D2281" s="15">
        <v>9</v>
      </c>
      <c r="E2281" s="10" t="s">
        <v>7088</v>
      </c>
      <c r="F2281" s="10" t="s">
        <v>2360</v>
      </c>
    </row>
    <row r="2282" spans="1:6" x14ac:dyDescent="0.25">
      <c r="A2282" s="10">
        <v>24</v>
      </c>
      <c r="B2282" s="10" t="s">
        <v>78</v>
      </c>
      <c r="C2282" s="10" t="s">
        <v>182</v>
      </c>
      <c r="D2282" s="15">
        <v>1</v>
      </c>
      <c r="E2282" s="10" t="s">
        <v>7089</v>
      </c>
      <c r="F2282" s="10" t="s">
        <v>2302</v>
      </c>
    </row>
    <row r="2283" spans="1:6" x14ac:dyDescent="0.25">
      <c r="A2283" s="10">
        <v>24</v>
      </c>
      <c r="B2283" s="10" t="s">
        <v>87</v>
      </c>
      <c r="C2283" s="10" t="s">
        <v>182</v>
      </c>
      <c r="D2283" s="15">
        <v>10</v>
      </c>
      <c r="E2283" s="10" t="s">
        <v>7090</v>
      </c>
      <c r="F2283" s="10" t="s">
        <v>2369</v>
      </c>
    </row>
    <row r="2284" spans="1:6" x14ac:dyDescent="0.25">
      <c r="A2284" s="10">
        <v>24</v>
      </c>
      <c r="B2284" s="10" t="s">
        <v>88</v>
      </c>
      <c r="C2284" s="10" t="s">
        <v>182</v>
      </c>
      <c r="D2284" s="15">
        <v>11</v>
      </c>
      <c r="E2284" s="10" t="s">
        <v>7091</v>
      </c>
      <c r="F2284" s="10" t="s">
        <v>1416</v>
      </c>
    </row>
    <row r="2285" spans="1:6" x14ac:dyDescent="0.25">
      <c r="A2285" s="10">
        <v>24</v>
      </c>
      <c r="B2285" s="10" t="s">
        <v>89</v>
      </c>
      <c r="C2285" s="10" t="s">
        <v>182</v>
      </c>
      <c r="D2285" s="15">
        <v>12</v>
      </c>
      <c r="E2285" s="10" t="s">
        <v>7092</v>
      </c>
      <c r="F2285" s="10" t="s">
        <v>2384</v>
      </c>
    </row>
    <row r="2286" spans="1:6" x14ac:dyDescent="0.25">
      <c r="A2286" s="10">
        <v>24</v>
      </c>
      <c r="B2286" s="10" t="s">
        <v>79</v>
      </c>
      <c r="C2286" s="10" t="s">
        <v>182</v>
      </c>
      <c r="D2286" s="15">
        <v>2</v>
      </c>
      <c r="E2286" s="10" t="s">
        <v>7093</v>
      </c>
      <c r="F2286" s="10" t="s">
        <v>2309</v>
      </c>
    </row>
    <row r="2287" spans="1:6" x14ac:dyDescent="0.25">
      <c r="A2287" s="10">
        <v>24</v>
      </c>
      <c r="B2287" s="10" t="s">
        <v>80</v>
      </c>
      <c r="C2287" s="10" t="s">
        <v>182</v>
      </c>
      <c r="D2287" s="15">
        <v>3</v>
      </c>
      <c r="E2287" s="10" t="s">
        <v>7094</v>
      </c>
      <c r="F2287" s="10" t="s">
        <v>2317</v>
      </c>
    </row>
    <row r="2288" spans="1:6" x14ac:dyDescent="0.25">
      <c r="A2288" s="10">
        <v>24</v>
      </c>
      <c r="B2288" s="10" t="s">
        <v>81</v>
      </c>
      <c r="C2288" s="10" t="s">
        <v>182</v>
      </c>
      <c r="D2288" s="15">
        <v>4</v>
      </c>
      <c r="E2288" s="10" t="s">
        <v>7095</v>
      </c>
      <c r="F2288" s="10" t="s">
        <v>2325</v>
      </c>
    </row>
    <row r="2289" spans="1:6" x14ac:dyDescent="0.25">
      <c r="A2289" s="10">
        <v>24</v>
      </c>
      <c r="B2289" s="10" t="s">
        <v>82</v>
      </c>
      <c r="C2289" s="10" t="s">
        <v>182</v>
      </c>
      <c r="D2289" s="15">
        <v>5</v>
      </c>
      <c r="E2289" s="10" t="s">
        <v>7096</v>
      </c>
      <c r="F2289" s="10" t="s">
        <v>2333</v>
      </c>
    </row>
    <row r="2290" spans="1:6" x14ac:dyDescent="0.25">
      <c r="A2290" s="10">
        <v>24</v>
      </c>
      <c r="B2290" s="10" t="s">
        <v>83</v>
      </c>
      <c r="C2290" s="10" t="s">
        <v>182</v>
      </c>
      <c r="D2290" s="15">
        <v>6</v>
      </c>
      <c r="E2290" s="10" t="s">
        <v>7097</v>
      </c>
      <c r="F2290" s="10" t="s">
        <v>2339</v>
      </c>
    </row>
    <row r="2291" spans="1:6" x14ac:dyDescent="0.25">
      <c r="A2291" s="10">
        <v>24</v>
      </c>
      <c r="B2291" s="10" t="s">
        <v>84</v>
      </c>
      <c r="C2291" s="10" t="s">
        <v>182</v>
      </c>
      <c r="D2291" s="15">
        <v>7</v>
      </c>
      <c r="E2291" s="10" t="s">
        <v>7098</v>
      </c>
      <c r="F2291" s="10" t="s">
        <v>2345</v>
      </c>
    </row>
    <row r="2292" spans="1:6" x14ac:dyDescent="0.25">
      <c r="A2292" s="10">
        <v>24</v>
      </c>
      <c r="B2292" s="10" t="s">
        <v>85</v>
      </c>
      <c r="C2292" s="10" t="s">
        <v>182</v>
      </c>
      <c r="D2292" s="15">
        <v>8</v>
      </c>
      <c r="E2292" s="10" t="s">
        <v>7099</v>
      </c>
      <c r="F2292" s="10" t="s">
        <v>2353</v>
      </c>
    </row>
    <row r="2293" spans="1:6" x14ac:dyDescent="0.25">
      <c r="A2293" s="10">
        <v>24</v>
      </c>
      <c r="B2293" s="10" t="s">
        <v>86</v>
      </c>
      <c r="C2293" s="10" t="s">
        <v>182</v>
      </c>
      <c r="D2293" s="15">
        <v>9</v>
      </c>
      <c r="E2293" s="10" t="s">
        <v>7100</v>
      </c>
      <c r="F2293" s="10" t="s">
        <v>2361</v>
      </c>
    </row>
    <row r="2294" spans="1:6" x14ac:dyDescent="0.25">
      <c r="A2294" s="10">
        <v>24</v>
      </c>
      <c r="B2294" s="10" t="s">
        <v>90</v>
      </c>
      <c r="C2294" s="10" t="s">
        <v>184</v>
      </c>
      <c r="D2294" s="15">
        <v>1</v>
      </c>
      <c r="E2294" s="10" t="s">
        <v>7101</v>
      </c>
      <c r="F2294" s="10" t="s">
        <v>2303</v>
      </c>
    </row>
    <row r="2295" spans="1:6" x14ac:dyDescent="0.25">
      <c r="A2295" s="10">
        <v>24</v>
      </c>
      <c r="B2295" s="10" t="s">
        <v>99</v>
      </c>
      <c r="C2295" s="10" t="s">
        <v>184</v>
      </c>
      <c r="D2295" s="15">
        <v>10</v>
      </c>
      <c r="E2295" s="10" t="s">
        <v>7102</v>
      </c>
      <c r="F2295" s="10" t="s">
        <v>2370</v>
      </c>
    </row>
    <row r="2296" spans="1:6" x14ac:dyDescent="0.25">
      <c r="A2296" s="10">
        <v>24</v>
      </c>
      <c r="B2296" s="10" t="s">
        <v>100</v>
      </c>
      <c r="C2296" s="10" t="s">
        <v>184</v>
      </c>
      <c r="D2296" s="15">
        <v>11</v>
      </c>
      <c r="E2296" s="10" t="s">
        <v>7103</v>
      </c>
      <c r="F2296" s="10" t="s">
        <v>2377</v>
      </c>
    </row>
    <row r="2297" spans="1:6" x14ac:dyDescent="0.25">
      <c r="A2297" s="10">
        <v>24</v>
      </c>
      <c r="B2297" s="10" t="s">
        <v>101</v>
      </c>
      <c r="C2297" s="10" t="s">
        <v>184</v>
      </c>
      <c r="D2297" s="15">
        <v>12</v>
      </c>
      <c r="E2297" s="10" t="s">
        <v>7104</v>
      </c>
      <c r="F2297" s="10" t="s">
        <v>2385</v>
      </c>
    </row>
    <row r="2298" spans="1:6" x14ac:dyDescent="0.25">
      <c r="A2298" s="10">
        <v>24</v>
      </c>
      <c r="B2298" s="10" t="s">
        <v>91</v>
      </c>
      <c r="C2298" s="10" t="s">
        <v>184</v>
      </c>
      <c r="D2298" s="15">
        <v>2</v>
      </c>
      <c r="E2298" s="10" t="s">
        <v>7105</v>
      </c>
      <c r="F2298" s="10" t="s">
        <v>2310</v>
      </c>
    </row>
    <row r="2299" spans="1:6" x14ac:dyDescent="0.25">
      <c r="A2299" s="10">
        <v>24</v>
      </c>
      <c r="B2299" s="10" t="s">
        <v>92</v>
      </c>
      <c r="C2299" s="10" t="s">
        <v>184</v>
      </c>
      <c r="D2299" s="15">
        <v>3</v>
      </c>
      <c r="E2299" s="10" t="s">
        <v>7106</v>
      </c>
      <c r="F2299" s="10" t="s">
        <v>2318</v>
      </c>
    </row>
    <row r="2300" spans="1:6" x14ac:dyDescent="0.25">
      <c r="A2300" s="10">
        <v>24</v>
      </c>
      <c r="B2300" s="10" t="s">
        <v>93</v>
      </c>
      <c r="C2300" s="10" t="s">
        <v>184</v>
      </c>
      <c r="D2300" s="15">
        <v>4</v>
      </c>
      <c r="E2300" s="10" t="s">
        <v>7107</v>
      </c>
      <c r="F2300" s="10" t="s">
        <v>2326</v>
      </c>
    </row>
    <row r="2301" spans="1:6" x14ac:dyDescent="0.25">
      <c r="A2301" s="10">
        <v>24</v>
      </c>
      <c r="B2301" s="10" t="s">
        <v>94</v>
      </c>
      <c r="C2301" s="10" t="s">
        <v>184</v>
      </c>
      <c r="D2301" s="15">
        <v>5</v>
      </c>
      <c r="E2301" s="10" t="s">
        <v>7108</v>
      </c>
      <c r="F2301" s="10" t="s">
        <v>1121</v>
      </c>
    </row>
    <row r="2302" spans="1:6" x14ac:dyDescent="0.25">
      <c r="A2302" s="10">
        <v>24</v>
      </c>
      <c r="B2302" s="10" t="s">
        <v>95</v>
      </c>
      <c r="C2302" s="10" t="s">
        <v>184</v>
      </c>
      <c r="D2302" s="15">
        <v>6</v>
      </c>
      <c r="E2302" s="10" t="s">
        <v>7109</v>
      </c>
      <c r="F2302" s="10" t="s">
        <v>1445</v>
      </c>
    </row>
    <row r="2303" spans="1:6" x14ac:dyDescent="0.25">
      <c r="A2303" s="10">
        <v>24</v>
      </c>
      <c r="B2303" s="10" t="s">
        <v>96</v>
      </c>
      <c r="C2303" s="10" t="s">
        <v>184</v>
      </c>
      <c r="D2303" s="15">
        <v>7</v>
      </c>
      <c r="E2303" s="10" t="s">
        <v>7110</v>
      </c>
      <c r="F2303" s="10" t="s">
        <v>2346</v>
      </c>
    </row>
    <row r="2304" spans="1:6" x14ac:dyDescent="0.25">
      <c r="A2304" s="10">
        <v>24</v>
      </c>
      <c r="B2304" s="10" t="s">
        <v>97</v>
      </c>
      <c r="C2304" s="10" t="s">
        <v>184</v>
      </c>
      <c r="D2304" s="15">
        <v>8</v>
      </c>
      <c r="E2304" s="10" t="s">
        <v>7111</v>
      </c>
      <c r="F2304" s="10" t="s">
        <v>2354</v>
      </c>
    </row>
    <row r="2305" spans="1:6" x14ac:dyDescent="0.25">
      <c r="A2305" s="10">
        <v>24</v>
      </c>
      <c r="B2305" s="10" t="s">
        <v>98</v>
      </c>
      <c r="C2305" s="10" t="s">
        <v>184</v>
      </c>
      <c r="D2305" s="15">
        <v>9</v>
      </c>
      <c r="E2305" s="10" t="s">
        <v>7112</v>
      </c>
      <c r="F2305" s="10" t="s">
        <v>2362</v>
      </c>
    </row>
    <row r="2306" spans="1:6" x14ac:dyDescent="0.25">
      <c r="A2306" s="10">
        <v>25</v>
      </c>
      <c r="B2306" s="10" t="s">
        <v>6</v>
      </c>
      <c r="C2306" s="10" t="s">
        <v>170</v>
      </c>
      <c r="D2306" s="15">
        <v>1</v>
      </c>
      <c r="E2306" s="10" t="s">
        <v>7113</v>
      </c>
      <c r="F2306" s="10" t="s">
        <v>2386</v>
      </c>
    </row>
    <row r="2307" spans="1:6" x14ac:dyDescent="0.25">
      <c r="A2307" s="10">
        <v>25</v>
      </c>
      <c r="B2307" s="10" t="s">
        <v>15</v>
      </c>
      <c r="C2307" s="10" t="s">
        <v>170</v>
      </c>
      <c r="D2307" s="15">
        <v>10</v>
      </c>
      <c r="E2307" s="10" t="s">
        <v>7114</v>
      </c>
      <c r="F2307" s="10" t="s">
        <v>2456</v>
      </c>
    </row>
    <row r="2308" spans="1:6" x14ac:dyDescent="0.25">
      <c r="A2308" s="10">
        <v>25</v>
      </c>
      <c r="B2308" s="10" t="s">
        <v>16</v>
      </c>
      <c r="C2308" s="10" t="s">
        <v>170</v>
      </c>
      <c r="D2308" s="15">
        <v>11</v>
      </c>
      <c r="E2308" s="10" t="s">
        <v>7115</v>
      </c>
      <c r="F2308" s="10" t="s">
        <v>2463</v>
      </c>
    </row>
    <row r="2309" spans="1:6" x14ac:dyDescent="0.25">
      <c r="A2309" s="10">
        <v>25</v>
      </c>
      <c r="B2309" s="10" t="s">
        <v>17</v>
      </c>
      <c r="C2309" s="10" t="s">
        <v>170</v>
      </c>
      <c r="D2309" s="15">
        <v>12</v>
      </c>
      <c r="E2309" s="10" t="s">
        <v>7116</v>
      </c>
      <c r="F2309" s="10" t="s">
        <v>2470</v>
      </c>
    </row>
    <row r="2310" spans="1:6" x14ac:dyDescent="0.25">
      <c r="A2310" s="10">
        <v>25</v>
      </c>
      <c r="B2310" s="10" t="s">
        <v>7</v>
      </c>
      <c r="C2310" s="10" t="s">
        <v>170</v>
      </c>
      <c r="D2310" s="15">
        <v>2</v>
      </c>
      <c r="E2310" s="10" t="s">
        <v>7117</v>
      </c>
      <c r="F2310" s="10" t="s">
        <v>2394</v>
      </c>
    </row>
    <row r="2311" spans="1:6" x14ac:dyDescent="0.25">
      <c r="A2311" s="10">
        <v>25</v>
      </c>
      <c r="B2311" s="10" t="s">
        <v>8</v>
      </c>
      <c r="C2311" s="10" t="s">
        <v>170</v>
      </c>
      <c r="D2311" s="15">
        <v>3</v>
      </c>
      <c r="E2311" s="10" t="s">
        <v>7118</v>
      </c>
      <c r="F2311" s="10" t="s">
        <v>2401</v>
      </c>
    </row>
    <row r="2312" spans="1:6" x14ac:dyDescent="0.25">
      <c r="A2312" s="10">
        <v>25</v>
      </c>
      <c r="B2312" s="10" t="s">
        <v>9</v>
      </c>
      <c r="C2312" s="10" t="s">
        <v>170</v>
      </c>
      <c r="D2312" s="15">
        <v>4</v>
      </c>
      <c r="E2312" s="10" t="s">
        <v>7119</v>
      </c>
      <c r="F2312" s="10" t="s">
        <v>2408</v>
      </c>
    </row>
    <row r="2313" spans="1:6" x14ac:dyDescent="0.25">
      <c r="A2313" s="10">
        <v>25</v>
      </c>
      <c r="B2313" s="10" t="s">
        <v>10</v>
      </c>
      <c r="C2313" s="10" t="s">
        <v>170</v>
      </c>
      <c r="D2313" s="15">
        <v>5</v>
      </c>
      <c r="E2313" s="10" t="s">
        <v>7120</v>
      </c>
      <c r="F2313" s="10" t="s">
        <v>2416</v>
      </c>
    </row>
    <row r="2314" spans="1:6" x14ac:dyDescent="0.25">
      <c r="A2314" s="10">
        <v>25</v>
      </c>
      <c r="B2314" s="10" t="s">
        <v>11</v>
      </c>
      <c r="C2314" s="10" t="s">
        <v>170</v>
      </c>
      <c r="D2314" s="15">
        <v>6</v>
      </c>
      <c r="E2314" s="10" t="s">
        <v>7121</v>
      </c>
      <c r="F2314" s="10" t="s">
        <v>2424</v>
      </c>
    </row>
    <row r="2315" spans="1:6" x14ac:dyDescent="0.25">
      <c r="A2315" s="10">
        <v>25</v>
      </c>
      <c r="B2315" s="10" t="s">
        <v>12</v>
      </c>
      <c r="C2315" s="10" t="s">
        <v>170</v>
      </c>
      <c r="D2315" s="15">
        <v>7</v>
      </c>
      <c r="E2315" s="10" t="s">
        <v>7122</v>
      </c>
      <c r="F2315" s="10" t="s">
        <v>2432</v>
      </c>
    </row>
    <row r="2316" spans="1:6" x14ac:dyDescent="0.25">
      <c r="A2316" s="10">
        <v>25</v>
      </c>
      <c r="B2316" s="10" t="s">
        <v>13</v>
      </c>
      <c r="C2316" s="10" t="s">
        <v>170</v>
      </c>
      <c r="D2316" s="15">
        <v>8</v>
      </c>
      <c r="E2316" s="10" t="s">
        <v>7123</v>
      </c>
      <c r="F2316" s="10" t="s">
        <v>2440</v>
      </c>
    </row>
    <row r="2317" spans="1:6" x14ac:dyDescent="0.25">
      <c r="A2317" s="10">
        <v>25</v>
      </c>
      <c r="B2317" s="10" t="s">
        <v>14</v>
      </c>
      <c r="C2317" s="10" t="s">
        <v>170</v>
      </c>
      <c r="D2317" s="15">
        <v>9</v>
      </c>
      <c r="E2317" s="10" t="s">
        <v>7124</v>
      </c>
      <c r="F2317" s="10" t="s">
        <v>2448</v>
      </c>
    </row>
    <row r="2318" spans="1:6" x14ac:dyDescent="0.25">
      <c r="A2318" s="10">
        <v>25</v>
      </c>
      <c r="B2318" s="10" t="s">
        <v>18</v>
      </c>
      <c r="C2318" s="10" t="s">
        <v>172</v>
      </c>
      <c r="D2318" s="15">
        <v>1</v>
      </c>
      <c r="E2318" s="10" t="s">
        <v>7125</v>
      </c>
      <c r="F2318" s="10" t="s">
        <v>2387</v>
      </c>
    </row>
    <row r="2319" spans="1:6" x14ac:dyDescent="0.25">
      <c r="A2319" s="10">
        <v>25</v>
      </c>
      <c r="B2319" s="10" t="s">
        <v>27</v>
      </c>
      <c r="C2319" s="10" t="s">
        <v>172</v>
      </c>
      <c r="D2319" s="15">
        <v>10</v>
      </c>
      <c r="E2319" s="10" t="s">
        <v>7126</v>
      </c>
      <c r="F2319" s="10" t="s">
        <v>2457</v>
      </c>
    </row>
    <row r="2320" spans="1:6" x14ac:dyDescent="0.25">
      <c r="A2320" s="10">
        <v>25</v>
      </c>
      <c r="B2320" s="10" t="s">
        <v>28</v>
      </c>
      <c r="C2320" s="10" t="s">
        <v>172</v>
      </c>
      <c r="D2320" s="15">
        <v>11</v>
      </c>
      <c r="E2320" s="10" t="s">
        <v>7127</v>
      </c>
      <c r="F2320" s="10" t="s">
        <v>2464</v>
      </c>
    </row>
    <row r="2321" spans="1:6" x14ac:dyDescent="0.25">
      <c r="A2321" s="10">
        <v>25</v>
      </c>
      <c r="B2321" s="10" t="s">
        <v>29</v>
      </c>
      <c r="C2321" s="10" t="s">
        <v>172</v>
      </c>
      <c r="D2321" s="15">
        <v>12</v>
      </c>
      <c r="E2321" s="10" t="s">
        <v>7128</v>
      </c>
      <c r="F2321" s="10" t="s">
        <v>2471</v>
      </c>
    </row>
    <row r="2322" spans="1:6" x14ac:dyDescent="0.25">
      <c r="A2322" s="10">
        <v>25</v>
      </c>
      <c r="B2322" s="10" t="s">
        <v>19</v>
      </c>
      <c r="C2322" s="10" t="s">
        <v>172</v>
      </c>
      <c r="D2322" s="15">
        <v>2</v>
      </c>
      <c r="E2322" s="10" t="s">
        <v>7129</v>
      </c>
      <c r="F2322" s="10" t="s">
        <v>2395</v>
      </c>
    </row>
    <row r="2323" spans="1:6" x14ac:dyDescent="0.25">
      <c r="A2323" s="10">
        <v>25</v>
      </c>
      <c r="B2323" s="10" t="s">
        <v>20</v>
      </c>
      <c r="C2323" s="10" t="s">
        <v>172</v>
      </c>
      <c r="D2323" s="15">
        <v>3</v>
      </c>
      <c r="E2323" s="10" t="s">
        <v>7130</v>
      </c>
      <c r="F2323" s="10" t="s">
        <v>2402</v>
      </c>
    </row>
    <row r="2324" spans="1:6" x14ac:dyDescent="0.25">
      <c r="A2324" s="10">
        <v>25</v>
      </c>
      <c r="B2324" s="10" t="s">
        <v>21</v>
      </c>
      <c r="C2324" s="10" t="s">
        <v>172</v>
      </c>
      <c r="D2324" s="15">
        <v>4</v>
      </c>
      <c r="E2324" s="10" t="s">
        <v>7131</v>
      </c>
      <c r="F2324" s="10" t="s">
        <v>2409</v>
      </c>
    </row>
    <row r="2325" spans="1:6" x14ac:dyDescent="0.25">
      <c r="A2325" s="10">
        <v>25</v>
      </c>
      <c r="B2325" s="10" t="s">
        <v>22</v>
      </c>
      <c r="C2325" s="10" t="s">
        <v>172</v>
      </c>
      <c r="D2325" s="15">
        <v>5</v>
      </c>
      <c r="E2325" s="10" t="s">
        <v>7132</v>
      </c>
      <c r="F2325" s="10" t="s">
        <v>2417</v>
      </c>
    </row>
    <row r="2326" spans="1:6" x14ac:dyDescent="0.25">
      <c r="A2326" s="10">
        <v>25</v>
      </c>
      <c r="B2326" s="10" t="s">
        <v>23</v>
      </c>
      <c r="C2326" s="10" t="s">
        <v>172</v>
      </c>
      <c r="D2326" s="15">
        <v>6</v>
      </c>
      <c r="E2326" s="10" t="s">
        <v>7133</v>
      </c>
      <c r="F2326" s="10" t="s">
        <v>2425</v>
      </c>
    </row>
    <row r="2327" spans="1:6" x14ac:dyDescent="0.25">
      <c r="A2327" s="10">
        <v>25</v>
      </c>
      <c r="B2327" s="10" t="s">
        <v>24</v>
      </c>
      <c r="C2327" s="10" t="s">
        <v>172</v>
      </c>
      <c r="D2327" s="15">
        <v>7</v>
      </c>
      <c r="E2327" s="10" t="s">
        <v>7134</v>
      </c>
      <c r="F2327" s="10" t="s">
        <v>2433</v>
      </c>
    </row>
    <row r="2328" spans="1:6" x14ac:dyDescent="0.25">
      <c r="A2328" s="10">
        <v>25</v>
      </c>
      <c r="B2328" s="10" t="s">
        <v>25</v>
      </c>
      <c r="C2328" s="10" t="s">
        <v>172</v>
      </c>
      <c r="D2328" s="15">
        <v>8</v>
      </c>
      <c r="E2328" s="10" t="s">
        <v>7135</v>
      </c>
      <c r="F2328" s="10" t="s">
        <v>2441</v>
      </c>
    </row>
    <row r="2329" spans="1:6" x14ac:dyDescent="0.25">
      <c r="A2329" s="10">
        <v>25</v>
      </c>
      <c r="B2329" s="10" t="s">
        <v>26</v>
      </c>
      <c r="C2329" s="10" t="s">
        <v>172</v>
      </c>
      <c r="D2329" s="15">
        <v>9</v>
      </c>
      <c r="E2329" s="10" t="s">
        <v>7136</v>
      </c>
      <c r="F2329" s="10" t="s">
        <v>2449</v>
      </c>
    </row>
    <row r="2330" spans="1:6" x14ac:dyDescent="0.25">
      <c r="A2330" s="10">
        <v>25</v>
      </c>
      <c r="B2330" s="10" t="s">
        <v>30</v>
      </c>
      <c r="C2330" s="10" t="s">
        <v>174</v>
      </c>
      <c r="D2330" s="15">
        <v>1</v>
      </c>
      <c r="E2330" s="10" t="s">
        <v>7137</v>
      </c>
      <c r="F2330" s="10" t="s">
        <v>2388</v>
      </c>
    </row>
    <row r="2331" spans="1:6" x14ac:dyDescent="0.25">
      <c r="A2331" s="10">
        <v>25</v>
      </c>
      <c r="B2331" s="10" t="s">
        <v>39</v>
      </c>
      <c r="C2331" s="10" t="s">
        <v>174</v>
      </c>
      <c r="D2331" s="15">
        <v>10</v>
      </c>
      <c r="E2331" s="10" t="s">
        <v>7138</v>
      </c>
      <c r="F2331" s="10" t="s">
        <v>2458</v>
      </c>
    </row>
    <row r="2332" spans="1:6" x14ac:dyDescent="0.25">
      <c r="A2332" s="10">
        <v>25</v>
      </c>
      <c r="B2332" s="10" t="s">
        <v>40</v>
      </c>
      <c r="C2332" s="10" t="s">
        <v>174</v>
      </c>
      <c r="D2332" s="15">
        <v>11</v>
      </c>
      <c r="E2332" s="10" t="s">
        <v>7139</v>
      </c>
      <c r="F2332" s="10" t="s">
        <v>1066</v>
      </c>
    </row>
    <row r="2333" spans="1:6" x14ac:dyDescent="0.25">
      <c r="A2333" s="10">
        <v>25</v>
      </c>
      <c r="B2333" s="10" t="s">
        <v>41</v>
      </c>
      <c r="C2333" s="10" t="s">
        <v>174</v>
      </c>
      <c r="D2333" s="15">
        <v>12</v>
      </c>
      <c r="E2333" s="10" t="s">
        <v>7140</v>
      </c>
      <c r="F2333" s="10" t="s">
        <v>2472</v>
      </c>
    </row>
    <row r="2334" spans="1:6" x14ac:dyDescent="0.25">
      <c r="A2334" s="10">
        <v>25</v>
      </c>
      <c r="B2334" s="10" t="s">
        <v>31</v>
      </c>
      <c r="C2334" s="10" t="s">
        <v>174</v>
      </c>
      <c r="D2334" s="15">
        <v>2</v>
      </c>
      <c r="E2334" s="10" t="s">
        <v>7141</v>
      </c>
      <c r="F2334" s="10" t="s">
        <v>2396</v>
      </c>
    </row>
    <row r="2335" spans="1:6" x14ac:dyDescent="0.25">
      <c r="A2335" s="10">
        <v>25</v>
      </c>
      <c r="B2335" s="10" t="s">
        <v>32</v>
      </c>
      <c r="C2335" s="10" t="s">
        <v>174</v>
      </c>
      <c r="D2335" s="15">
        <v>3</v>
      </c>
      <c r="E2335" s="10" t="s">
        <v>7142</v>
      </c>
      <c r="F2335" s="10" t="s">
        <v>2403</v>
      </c>
    </row>
    <row r="2336" spans="1:6" x14ac:dyDescent="0.25">
      <c r="A2336" s="10">
        <v>25</v>
      </c>
      <c r="B2336" s="10" t="s">
        <v>33</v>
      </c>
      <c r="C2336" s="10" t="s">
        <v>174</v>
      </c>
      <c r="D2336" s="15">
        <v>4</v>
      </c>
      <c r="E2336" s="10" t="s">
        <v>7143</v>
      </c>
      <c r="F2336" s="10" t="s">
        <v>2410</v>
      </c>
    </row>
    <row r="2337" spans="1:6" x14ac:dyDescent="0.25">
      <c r="A2337" s="10">
        <v>25</v>
      </c>
      <c r="B2337" s="10" t="s">
        <v>34</v>
      </c>
      <c r="C2337" s="10" t="s">
        <v>174</v>
      </c>
      <c r="D2337" s="15">
        <v>5</v>
      </c>
      <c r="E2337" s="10" t="s">
        <v>7144</v>
      </c>
      <c r="F2337" s="10" t="s">
        <v>2418</v>
      </c>
    </row>
    <row r="2338" spans="1:6" x14ac:dyDescent="0.25">
      <c r="A2338" s="10">
        <v>25</v>
      </c>
      <c r="B2338" s="10" t="s">
        <v>35</v>
      </c>
      <c r="C2338" s="10" t="s">
        <v>174</v>
      </c>
      <c r="D2338" s="15">
        <v>6</v>
      </c>
      <c r="E2338" s="10" t="s">
        <v>7145</v>
      </c>
      <c r="F2338" s="10" t="s">
        <v>2426</v>
      </c>
    </row>
    <row r="2339" spans="1:6" x14ac:dyDescent="0.25">
      <c r="A2339" s="10">
        <v>25</v>
      </c>
      <c r="B2339" s="10" t="s">
        <v>36</v>
      </c>
      <c r="C2339" s="10" t="s">
        <v>174</v>
      </c>
      <c r="D2339" s="15">
        <v>7</v>
      </c>
      <c r="E2339" s="10" t="s">
        <v>7146</v>
      </c>
      <c r="F2339" s="10" t="s">
        <v>2434</v>
      </c>
    </row>
    <row r="2340" spans="1:6" x14ac:dyDescent="0.25">
      <c r="A2340" s="10">
        <v>25</v>
      </c>
      <c r="B2340" s="10" t="s">
        <v>37</v>
      </c>
      <c r="C2340" s="10" t="s">
        <v>174</v>
      </c>
      <c r="D2340" s="15">
        <v>8</v>
      </c>
      <c r="E2340" s="10" t="s">
        <v>7147</v>
      </c>
      <c r="F2340" s="10" t="s">
        <v>2442</v>
      </c>
    </row>
    <row r="2341" spans="1:6" x14ac:dyDescent="0.25">
      <c r="A2341" s="10">
        <v>25</v>
      </c>
      <c r="B2341" s="10" t="s">
        <v>38</v>
      </c>
      <c r="C2341" s="10" t="s">
        <v>174</v>
      </c>
      <c r="D2341" s="15">
        <v>9</v>
      </c>
      <c r="E2341" s="10" t="s">
        <v>7148</v>
      </c>
      <c r="F2341" s="10" t="s">
        <v>2450</v>
      </c>
    </row>
    <row r="2342" spans="1:6" x14ac:dyDescent="0.25">
      <c r="A2342" s="10">
        <v>25</v>
      </c>
      <c r="B2342" s="10" t="s">
        <v>42</v>
      </c>
      <c r="C2342" s="10" t="s">
        <v>176</v>
      </c>
      <c r="D2342" s="15">
        <v>1</v>
      </c>
      <c r="E2342" s="10" t="s">
        <v>7149</v>
      </c>
      <c r="F2342" s="10" t="s">
        <v>2389</v>
      </c>
    </row>
    <row r="2343" spans="1:6" x14ac:dyDescent="0.25">
      <c r="A2343" s="10">
        <v>25</v>
      </c>
      <c r="B2343" s="10" t="s">
        <v>51</v>
      </c>
      <c r="C2343" s="10" t="s">
        <v>176</v>
      </c>
      <c r="D2343" s="15">
        <v>10</v>
      </c>
      <c r="E2343" s="10" t="s">
        <v>7150</v>
      </c>
      <c r="F2343" s="10" t="s">
        <v>1058</v>
      </c>
    </row>
    <row r="2344" spans="1:6" x14ac:dyDescent="0.25">
      <c r="A2344" s="10">
        <v>25</v>
      </c>
      <c r="B2344" s="10" t="s">
        <v>52</v>
      </c>
      <c r="C2344" s="10" t="s">
        <v>176</v>
      </c>
      <c r="D2344" s="15">
        <v>11</v>
      </c>
      <c r="E2344" s="10" t="s">
        <v>7151</v>
      </c>
      <c r="F2344" s="10" t="s">
        <v>2465</v>
      </c>
    </row>
    <row r="2345" spans="1:6" x14ac:dyDescent="0.25">
      <c r="A2345" s="10">
        <v>25</v>
      </c>
      <c r="B2345" s="10" t="s">
        <v>53</v>
      </c>
      <c r="C2345" s="10" t="s">
        <v>176</v>
      </c>
      <c r="D2345" s="15">
        <v>12</v>
      </c>
      <c r="E2345" s="10" t="s">
        <v>7152</v>
      </c>
      <c r="F2345" s="10" t="s">
        <v>2473</v>
      </c>
    </row>
    <row r="2346" spans="1:6" x14ac:dyDescent="0.25">
      <c r="A2346" s="10">
        <v>25</v>
      </c>
      <c r="B2346" s="10" t="s">
        <v>43</v>
      </c>
      <c r="C2346" s="10" t="s">
        <v>176</v>
      </c>
      <c r="D2346" s="15">
        <v>2</v>
      </c>
      <c r="E2346" s="10" t="s">
        <v>7153</v>
      </c>
      <c r="F2346" s="10" t="s">
        <v>2397</v>
      </c>
    </row>
    <row r="2347" spans="1:6" x14ac:dyDescent="0.25">
      <c r="A2347" s="10">
        <v>25</v>
      </c>
      <c r="B2347" s="10" t="s">
        <v>44</v>
      </c>
      <c r="C2347" s="10" t="s">
        <v>176</v>
      </c>
      <c r="D2347" s="15">
        <v>3</v>
      </c>
      <c r="E2347" s="10" t="s">
        <v>7154</v>
      </c>
      <c r="F2347" s="10" t="s">
        <v>2404</v>
      </c>
    </row>
    <row r="2348" spans="1:6" x14ac:dyDescent="0.25">
      <c r="A2348" s="10">
        <v>25</v>
      </c>
      <c r="B2348" s="10" t="s">
        <v>45</v>
      </c>
      <c r="C2348" s="10" t="s">
        <v>176</v>
      </c>
      <c r="D2348" s="15">
        <v>4</v>
      </c>
      <c r="E2348" s="10" t="s">
        <v>7155</v>
      </c>
      <c r="F2348" s="10" t="s">
        <v>2411</v>
      </c>
    </row>
    <row r="2349" spans="1:6" x14ac:dyDescent="0.25">
      <c r="A2349" s="10">
        <v>25</v>
      </c>
      <c r="B2349" s="10" t="s">
        <v>46</v>
      </c>
      <c r="C2349" s="10" t="s">
        <v>176</v>
      </c>
      <c r="D2349" s="15">
        <v>5</v>
      </c>
      <c r="E2349" s="10" t="s">
        <v>7156</v>
      </c>
      <c r="F2349" s="10" t="s">
        <v>2419</v>
      </c>
    </row>
    <row r="2350" spans="1:6" x14ac:dyDescent="0.25">
      <c r="A2350" s="10">
        <v>25</v>
      </c>
      <c r="B2350" s="10" t="s">
        <v>47</v>
      </c>
      <c r="C2350" s="10" t="s">
        <v>176</v>
      </c>
      <c r="D2350" s="15">
        <v>6</v>
      </c>
      <c r="E2350" s="10" t="s">
        <v>7157</v>
      </c>
      <c r="F2350" s="10" t="s">
        <v>2427</v>
      </c>
    </row>
    <row r="2351" spans="1:6" x14ac:dyDescent="0.25">
      <c r="A2351" s="10">
        <v>25</v>
      </c>
      <c r="B2351" s="10" t="s">
        <v>48</v>
      </c>
      <c r="C2351" s="10" t="s">
        <v>176</v>
      </c>
      <c r="D2351" s="15">
        <v>7</v>
      </c>
      <c r="E2351" s="10" t="s">
        <v>7158</v>
      </c>
      <c r="F2351" s="10" t="s">
        <v>2435</v>
      </c>
    </row>
    <row r="2352" spans="1:6" x14ac:dyDescent="0.25">
      <c r="A2352" s="10">
        <v>25</v>
      </c>
      <c r="B2352" s="10" t="s">
        <v>49</v>
      </c>
      <c r="C2352" s="10" t="s">
        <v>176</v>
      </c>
      <c r="D2352" s="15">
        <v>8</v>
      </c>
      <c r="E2352" s="10" t="s">
        <v>7159</v>
      </c>
      <c r="F2352" s="10" t="s">
        <v>2443</v>
      </c>
    </row>
    <row r="2353" spans="1:6" x14ac:dyDescent="0.25">
      <c r="A2353" s="10">
        <v>25</v>
      </c>
      <c r="B2353" s="10" t="s">
        <v>50</v>
      </c>
      <c r="C2353" s="10" t="s">
        <v>176</v>
      </c>
      <c r="D2353" s="15">
        <v>9</v>
      </c>
      <c r="E2353" s="10" t="s">
        <v>7160</v>
      </c>
      <c r="F2353" s="10" t="s">
        <v>2451</v>
      </c>
    </row>
    <row r="2354" spans="1:6" x14ac:dyDescent="0.25">
      <c r="A2354" s="10">
        <v>25</v>
      </c>
      <c r="B2354" s="10" t="s">
        <v>54</v>
      </c>
      <c r="C2354" s="10" t="s">
        <v>178</v>
      </c>
      <c r="D2354" s="15">
        <v>1</v>
      </c>
      <c r="E2354" s="10" t="s">
        <v>7161</v>
      </c>
      <c r="F2354" s="10" t="s">
        <v>2390</v>
      </c>
    </row>
    <row r="2355" spans="1:6" x14ac:dyDescent="0.25">
      <c r="A2355" s="10">
        <v>25</v>
      </c>
      <c r="B2355" s="10" t="s">
        <v>63</v>
      </c>
      <c r="C2355" s="10" t="s">
        <v>178</v>
      </c>
      <c r="D2355" s="15">
        <v>10</v>
      </c>
      <c r="E2355" s="10" t="s">
        <v>7162</v>
      </c>
      <c r="F2355" s="10" t="s">
        <v>2459</v>
      </c>
    </row>
    <row r="2356" spans="1:6" x14ac:dyDescent="0.25">
      <c r="A2356" s="10">
        <v>25</v>
      </c>
      <c r="B2356" s="10" t="s">
        <v>64</v>
      </c>
      <c r="C2356" s="10" t="s">
        <v>178</v>
      </c>
      <c r="D2356" s="15">
        <v>11</v>
      </c>
      <c r="E2356" s="10" t="s">
        <v>7163</v>
      </c>
      <c r="F2356" s="10" t="s">
        <v>2466</v>
      </c>
    </row>
    <row r="2357" spans="1:6" x14ac:dyDescent="0.25">
      <c r="A2357" s="10">
        <v>25</v>
      </c>
      <c r="B2357" s="10" t="s">
        <v>65</v>
      </c>
      <c r="C2357" s="10" t="s">
        <v>178</v>
      </c>
      <c r="D2357" s="15">
        <v>12</v>
      </c>
      <c r="E2357" s="10" t="s">
        <v>7164</v>
      </c>
      <c r="F2357" s="10" t="s">
        <v>2474</v>
      </c>
    </row>
    <row r="2358" spans="1:6" x14ac:dyDescent="0.25">
      <c r="A2358" s="10">
        <v>25</v>
      </c>
      <c r="B2358" s="10" t="s">
        <v>55</v>
      </c>
      <c r="C2358" s="10" t="s">
        <v>178</v>
      </c>
      <c r="D2358" s="15">
        <v>2</v>
      </c>
      <c r="E2358" s="10" t="s">
        <v>7165</v>
      </c>
      <c r="F2358" s="10" t="s">
        <v>2398</v>
      </c>
    </row>
    <row r="2359" spans="1:6" x14ac:dyDescent="0.25">
      <c r="A2359" s="10">
        <v>25</v>
      </c>
      <c r="B2359" s="10" t="s">
        <v>56</v>
      </c>
      <c r="C2359" s="10" t="s">
        <v>178</v>
      </c>
      <c r="D2359" s="15">
        <v>3</v>
      </c>
      <c r="E2359" s="10" t="s">
        <v>7166</v>
      </c>
      <c r="F2359" s="10" t="s">
        <v>2405</v>
      </c>
    </row>
    <row r="2360" spans="1:6" x14ac:dyDescent="0.25">
      <c r="A2360" s="10">
        <v>25</v>
      </c>
      <c r="B2360" s="10" t="s">
        <v>57</v>
      </c>
      <c r="C2360" s="10" t="s">
        <v>178</v>
      </c>
      <c r="D2360" s="15">
        <v>4</v>
      </c>
      <c r="E2360" s="10" t="s">
        <v>7167</v>
      </c>
      <c r="F2360" s="10" t="s">
        <v>2412</v>
      </c>
    </row>
    <row r="2361" spans="1:6" x14ac:dyDescent="0.25">
      <c r="A2361" s="10">
        <v>25</v>
      </c>
      <c r="B2361" s="10" t="s">
        <v>58</v>
      </c>
      <c r="C2361" s="10" t="s">
        <v>178</v>
      </c>
      <c r="D2361" s="15">
        <v>5</v>
      </c>
      <c r="E2361" s="10" t="s">
        <v>7168</v>
      </c>
      <c r="F2361" s="10" t="s">
        <v>2420</v>
      </c>
    </row>
    <row r="2362" spans="1:6" x14ac:dyDescent="0.25">
      <c r="A2362" s="10">
        <v>25</v>
      </c>
      <c r="B2362" s="10" t="s">
        <v>59</v>
      </c>
      <c r="C2362" s="10" t="s">
        <v>178</v>
      </c>
      <c r="D2362" s="15">
        <v>6</v>
      </c>
      <c r="E2362" s="10" t="s">
        <v>7169</v>
      </c>
      <c r="F2362" s="10" t="s">
        <v>2428</v>
      </c>
    </row>
    <row r="2363" spans="1:6" x14ac:dyDescent="0.25">
      <c r="A2363" s="10">
        <v>25</v>
      </c>
      <c r="B2363" s="10" t="s">
        <v>60</v>
      </c>
      <c r="C2363" s="10" t="s">
        <v>178</v>
      </c>
      <c r="D2363" s="15">
        <v>7</v>
      </c>
      <c r="E2363" s="10" t="s">
        <v>7170</v>
      </c>
      <c r="F2363" s="10" t="s">
        <v>2436</v>
      </c>
    </row>
    <row r="2364" spans="1:6" x14ac:dyDescent="0.25">
      <c r="A2364" s="10">
        <v>25</v>
      </c>
      <c r="B2364" s="10" t="s">
        <v>61</v>
      </c>
      <c r="C2364" s="10" t="s">
        <v>178</v>
      </c>
      <c r="D2364" s="15">
        <v>8</v>
      </c>
      <c r="E2364" s="10" t="s">
        <v>7171</v>
      </c>
      <c r="F2364" s="10" t="s">
        <v>2444</v>
      </c>
    </row>
    <row r="2365" spans="1:6" x14ac:dyDescent="0.25">
      <c r="A2365" s="10">
        <v>25</v>
      </c>
      <c r="B2365" s="10" t="s">
        <v>62</v>
      </c>
      <c r="C2365" s="10" t="s">
        <v>178</v>
      </c>
      <c r="D2365" s="15">
        <v>9</v>
      </c>
      <c r="E2365" s="10" t="s">
        <v>7172</v>
      </c>
      <c r="F2365" s="10" t="s">
        <v>2452</v>
      </c>
    </row>
    <row r="2366" spans="1:6" x14ac:dyDescent="0.25">
      <c r="A2366" s="10">
        <v>25</v>
      </c>
      <c r="B2366" s="10" t="s">
        <v>66</v>
      </c>
      <c r="C2366" s="10" t="s">
        <v>180</v>
      </c>
      <c r="D2366" s="15">
        <v>1</v>
      </c>
      <c r="E2366" s="10" t="s">
        <v>7173</v>
      </c>
      <c r="F2366" s="10" t="s">
        <v>2391</v>
      </c>
    </row>
    <row r="2367" spans="1:6" x14ac:dyDescent="0.25">
      <c r="A2367" s="10">
        <v>25</v>
      </c>
      <c r="B2367" s="10" t="s">
        <v>75</v>
      </c>
      <c r="C2367" s="10" t="s">
        <v>180</v>
      </c>
      <c r="D2367" s="15">
        <v>10</v>
      </c>
      <c r="E2367" s="10" t="s">
        <v>7174</v>
      </c>
      <c r="F2367" s="10" t="s">
        <v>2460</v>
      </c>
    </row>
    <row r="2368" spans="1:6" x14ac:dyDescent="0.25">
      <c r="A2368" s="10">
        <v>25</v>
      </c>
      <c r="B2368" s="10" t="s">
        <v>76</v>
      </c>
      <c r="C2368" s="10" t="s">
        <v>180</v>
      </c>
      <c r="D2368" s="15">
        <v>11</v>
      </c>
      <c r="E2368" s="10" t="s">
        <v>7175</v>
      </c>
      <c r="F2368" s="10" t="s">
        <v>2467</v>
      </c>
    </row>
    <row r="2369" spans="1:6" x14ac:dyDescent="0.25">
      <c r="A2369" s="10">
        <v>25</v>
      </c>
      <c r="B2369" s="10" t="s">
        <v>77</v>
      </c>
      <c r="C2369" s="10" t="s">
        <v>180</v>
      </c>
      <c r="D2369" s="15">
        <v>12</v>
      </c>
      <c r="E2369" s="10" t="s">
        <v>7176</v>
      </c>
      <c r="F2369" s="10" t="s">
        <v>2475</v>
      </c>
    </row>
    <row r="2370" spans="1:6" x14ac:dyDescent="0.25">
      <c r="A2370" s="10">
        <v>25</v>
      </c>
      <c r="B2370" s="10" t="s">
        <v>67</v>
      </c>
      <c r="C2370" s="10" t="s">
        <v>180</v>
      </c>
      <c r="D2370" s="15">
        <v>2</v>
      </c>
      <c r="E2370" s="10" t="s">
        <v>7177</v>
      </c>
      <c r="F2370" s="10" t="s">
        <v>773</v>
      </c>
    </row>
    <row r="2371" spans="1:6" x14ac:dyDescent="0.25">
      <c r="A2371" s="10">
        <v>25</v>
      </c>
      <c r="B2371" s="10" t="s">
        <v>68</v>
      </c>
      <c r="C2371" s="10" t="s">
        <v>180</v>
      </c>
      <c r="D2371" s="15">
        <v>3</v>
      </c>
      <c r="E2371" s="10" t="s">
        <v>7178</v>
      </c>
      <c r="F2371" s="10" t="s">
        <v>771</v>
      </c>
    </row>
    <row r="2372" spans="1:6" x14ac:dyDescent="0.25">
      <c r="A2372" s="10">
        <v>25</v>
      </c>
      <c r="B2372" s="10" t="s">
        <v>69</v>
      </c>
      <c r="C2372" s="10" t="s">
        <v>180</v>
      </c>
      <c r="D2372" s="15">
        <v>4</v>
      </c>
      <c r="E2372" s="10" t="s">
        <v>7179</v>
      </c>
      <c r="F2372" s="10" t="s">
        <v>2413</v>
      </c>
    </row>
    <row r="2373" spans="1:6" x14ac:dyDescent="0.25">
      <c r="A2373" s="10">
        <v>25</v>
      </c>
      <c r="B2373" s="10" t="s">
        <v>70</v>
      </c>
      <c r="C2373" s="10" t="s">
        <v>180</v>
      </c>
      <c r="D2373" s="15">
        <v>5</v>
      </c>
      <c r="E2373" s="10" t="s">
        <v>7180</v>
      </c>
      <c r="F2373" s="10" t="s">
        <v>2421</v>
      </c>
    </row>
    <row r="2374" spans="1:6" x14ac:dyDescent="0.25">
      <c r="A2374" s="10">
        <v>25</v>
      </c>
      <c r="B2374" s="10" t="s">
        <v>71</v>
      </c>
      <c r="C2374" s="10" t="s">
        <v>180</v>
      </c>
      <c r="D2374" s="15">
        <v>6</v>
      </c>
      <c r="E2374" s="10" t="s">
        <v>7181</v>
      </c>
      <c r="F2374" s="10" t="s">
        <v>2429</v>
      </c>
    </row>
    <row r="2375" spans="1:6" x14ac:dyDescent="0.25">
      <c r="A2375" s="10">
        <v>25</v>
      </c>
      <c r="B2375" s="10" t="s">
        <v>72</v>
      </c>
      <c r="C2375" s="10" t="s">
        <v>180</v>
      </c>
      <c r="D2375" s="15">
        <v>7</v>
      </c>
      <c r="E2375" s="10" t="s">
        <v>7182</v>
      </c>
      <c r="F2375" s="10" t="s">
        <v>2437</v>
      </c>
    </row>
    <row r="2376" spans="1:6" x14ac:dyDescent="0.25">
      <c r="A2376" s="10">
        <v>25</v>
      </c>
      <c r="B2376" s="10" t="s">
        <v>73</v>
      </c>
      <c r="C2376" s="10" t="s">
        <v>180</v>
      </c>
      <c r="D2376" s="15">
        <v>8</v>
      </c>
      <c r="E2376" s="10" t="s">
        <v>7183</v>
      </c>
      <c r="F2376" s="10" t="s">
        <v>2445</v>
      </c>
    </row>
    <row r="2377" spans="1:6" x14ac:dyDescent="0.25">
      <c r="A2377" s="10">
        <v>25</v>
      </c>
      <c r="B2377" s="10" t="s">
        <v>74</v>
      </c>
      <c r="C2377" s="10" t="s">
        <v>180</v>
      </c>
      <c r="D2377" s="15">
        <v>9</v>
      </c>
      <c r="E2377" s="10" t="s">
        <v>7184</v>
      </c>
      <c r="F2377" s="10" t="s">
        <v>2453</v>
      </c>
    </row>
    <row r="2378" spans="1:6" x14ac:dyDescent="0.25">
      <c r="A2378" s="10">
        <v>25</v>
      </c>
      <c r="B2378" s="10" t="s">
        <v>78</v>
      </c>
      <c r="C2378" s="10" t="s">
        <v>182</v>
      </c>
      <c r="D2378" s="15">
        <v>1</v>
      </c>
      <c r="E2378" s="10" t="s">
        <v>7185</v>
      </c>
      <c r="F2378" s="10" t="s">
        <v>2392</v>
      </c>
    </row>
    <row r="2379" spans="1:6" x14ac:dyDescent="0.25">
      <c r="A2379" s="10">
        <v>25</v>
      </c>
      <c r="B2379" s="10" t="s">
        <v>87</v>
      </c>
      <c r="C2379" s="10" t="s">
        <v>182</v>
      </c>
      <c r="D2379" s="15">
        <v>10</v>
      </c>
      <c r="E2379" s="10" t="s">
        <v>7186</v>
      </c>
      <c r="F2379" s="10" t="s">
        <v>2461</v>
      </c>
    </row>
    <row r="2380" spans="1:6" x14ac:dyDescent="0.25">
      <c r="A2380" s="10">
        <v>25</v>
      </c>
      <c r="B2380" s="10" t="s">
        <v>88</v>
      </c>
      <c r="C2380" s="10" t="s">
        <v>182</v>
      </c>
      <c r="D2380" s="15">
        <v>11</v>
      </c>
      <c r="E2380" s="10" t="s">
        <v>7187</v>
      </c>
      <c r="F2380" s="10" t="s">
        <v>2468</v>
      </c>
    </row>
    <row r="2381" spans="1:6" x14ac:dyDescent="0.25">
      <c r="A2381" s="10">
        <v>25</v>
      </c>
      <c r="B2381" s="10" t="s">
        <v>89</v>
      </c>
      <c r="C2381" s="10" t="s">
        <v>182</v>
      </c>
      <c r="D2381" s="15">
        <v>12</v>
      </c>
      <c r="E2381" s="10" t="s">
        <v>7188</v>
      </c>
      <c r="F2381" s="10" t="s">
        <v>2476</v>
      </c>
    </row>
    <row r="2382" spans="1:6" x14ac:dyDescent="0.25">
      <c r="A2382" s="10">
        <v>25</v>
      </c>
      <c r="B2382" s="10" t="s">
        <v>79</v>
      </c>
      <c r="C2382" s="10" t="s">
        <v>182</v>
      </c>
      <c r="D2382" s="15">
        <v>2</v>
      </c>
      <c r="E2382" s="10" t="s">
        <v>7189</v>
      </c>
      <c r="F2382" s="10" t="s">
        <v>2399</v>
      </c>
    </row>
    <row r="2383" spans="1:6" x14ac:dyDescent="0.25">
      <c r="A2383" s="10">
        <v>25</v>
      </c>
      <c r="B2383" s="10" t="s">
        <v>80</v>
      </c>
      <c r="C2383" s="10" t="s">
        <v>182</v>
      </c>
      <c r="D2383" s="15">
        <v>3</v>
      </c>
      <c r="E2383" s="10" t="s">
        <v>7190</v>
      </c>
      <c r="F2383" s="10" t="s">
        <v>2406</v>
      </c>
    </row>
    <row r="2384" spans="1:6" x14ac:dyDescent="0.25">
      <c r="A2384" s="10">
        <v>25</v>
      </c>
      <c r="B2384" s="10" t="s">
        <v>81</v>
      </c>
      <c r="C2384" s="10" t="s">
        <v>182</v>
      </c>
      <c r="D2384" s="15">
        <v>4</v>
      </c>
      <c r="E2384" s="10" t="s">
        <v>7191</v>
      </c>
      <c r="F2384" s="10" t="s">
        <v>2414</v>
      </c>
    </row>
    <row r="2385" spans="1:6" x14ac:dyDescent="0.25">
      <c r="A2385" s="10">
        <v>25</v>
      </c>
      <c r="B2385" s="10" t="s">
        <v>82</v>
      </c>
      <c r="C2385" s="10" t="s">
        <v>182</v>
      </c>
      <c r="D2385" s="15">
        <v>5</v>
      </c>
      <c r="E2385" s="10" t="s">
        <v>7192</v>
      </c>
      <c r="F2385" s="10" t="s">
        <v>2422</v>
      </c>
    </row>
    <row r="2386" spans="1:6" x14ac:dyDescent="0.25">
      <c r="A2386" s="10">
        <v>25</v>
      </c>
      <c r="B2386" s="10" t="s">
        <v>83</v>
      </c>
      <c r="C2386" s="10" t="s">
        <v>182</v>
      </c>
      <c r="D2386" s="15">
        <v>6</v>
      </c>
      <c r="E2386" s="10" t="s">
        <v>7193</v>
      </c>
      <c r="F2386" s="10" t="s">
        <v>2430</v>
      </c>
    </row>
    <row r="2387" spans="1:6" x14ac:dyDescent="0.25">
      <c r="A2387" s="10">
        <v>25</v>
      </c>
      <c r="B2387" s="10" t="s">
        <v>84</v>
      </c>
      <c r="C2387" s="10" t="s">
        <v>182</v>
      </c>
      <c r="D2387" s="15">
        <v>7</v>
      </c>
      <c r="E2387" s="10" t="s">
        <v>7194</v>
      </c>
      <c r="F2387" s="10" t="s">
        <v>2438</v>
      </c>
    </row>
    <row r="2388" spans="1:6" x14ac:dyDescent="0.25">
      <c r="A2388" s="10">
        <v>25</v>
      </c>
      <c r="B2388" s="10" t="s">
        <v>85</v>
      </c>
      <c r="C2388" s="10" t="s">
        <v>182</v>
      </c>
      <c r="D2388" s="15">
        <v>8</v>
      </c>
      <c r="E2388" s="10" t="s">
        <v>7195</v>
      </c>
      <c r="F2388" s="10" t="s">
        <v>2446</v>
      </c>
    </row>
    <row r="2389" spans="1:6" x14ac:dyDescent="0.25">
      <c r="A2389" s="10">
        <v>25</v>
      </c>
      <c r="B2389" s="10" t="s">
        <v>86</v>
      </c>
      <c r="C2389" s="10" t="s">
        <v>182</v>
      </c>
      <c r="D2389" s="15">
        <v>9</v>
      </c>
      <c r="E2389" s="10" t="s">
        <v>7196</v>
      </c>
      <c r="F2389" s="10" t="s">
        <v>2454</v>
      </c>
    </row>
    <row r="2390" spans="1:6" x14ac:dyDescent="0.25">
      <c r="A2390" s="10">
        <v>25</v>
      </c>
      <c r="B2390" s="10" t="s">
        <v>90</v>
      </c>
      <c r="C2390" s="10" t="s">
        <v>184</v>
      </c>
      <c r="D2390" s="15">
        <v>1</v>
      </c>
      <c r="E2390" s="10" t="s">
        <v>7197</v>
      </c>
      <c r="F2390" s="10" t="s">
        <v>2393</v>
      </c>
    </row>
    <row r="2391" spans="1:6" x14ac:dyDescent="0.25">
      <c r="A2391" s="10">
        <v>25</v>
      </c>
      <c r="B2391" s="10" t="s">
        <v>99</v>
      </c>
      <c r="C2391" s="10" t="s">
        <v>184</v>
      </c>
      <c r="D2391" s="15">
        <v>10</v>
      </c>
      <c r="E2391" s="10" t="s">
        <v>7198</v>
      </c>
      <c r="F2391" s="10" t="s">
        <v>2462</v>
      </c>
    </row>
    <row r="2392" spans="1:6" x14ac:dyDescent="0.25">
      <c r="A2392" s="10">
        <v>25</v>
      </c>
      <c r="B2392" s="10" t="s">
        <v>100</v>
      </c>
      <c r="C2392" s="10" t="s">
        <v>184</v>
      </c>
      <c r="D2392" s="15">
        <v>11</v>
      </c>
      <c r="E2392" s="10" t="s">
        <v>7199</v>
      </c>
      <c r="F2392" s="10" t="s">
        <v>2469</v>
      </c>
    </row>
    <row r="2393" spans="1:6" x14ac:dyDescent="0.25">
      <c r="A2393" s="10">
        <v>25</v>
      </c>
      <c r="B2393" s="10" t="s">
        <v>101</v>
      </c>
      <c r="C2393" s="10" t="s">
        <v>184</v>
      </c>
      <c r="D2393" s="15">
        <v>12</v>
      </c>
      <c r="E2393" s="10" t="s">
        <v>7200</v>
      </c>
      <c r="F2393" s="10" t="s">
        <v>2477</v>
      </c>
    </row>
    <row r="2394" spans="1:6" x14ac:dyDescent="0.25">
      <c r="A2394" s="10">
        <v>25</v>
      </c>
      <c r="B2394" s="10" t="s">
        <v>91</v>
      </c>
      <c r="C2394" s="10" t="s">
        <v>184</v>
      </c>
      <c r="D2394" s="15">
        <v>2</v>
      </c>
      <c r="E2394" s="10" t="s">
        <v>7201</v>
      </c>
      <c r="F2394" s="10" t="s">
        <v>2400</v>
      </c>
    </row>
    <row r="2395" spans="1:6" x14ac:dyDescent="0.25">
      <c r="A2395" s="10">
        <v>25</v>
      </c>
      <c r="B2395" s="10" t="s">
        <v>92</v>
      </c>
      <c r="C2395" s="10" t="s">
        <v>184</v>
      </c>
      <c r="D2395" s="15">
        <v>3</v>
      </c>
      <c r="E2395" s="10" t="s">
        <v>7202</v>
      </c>
      <c r="F2395" s="10" t="s">
        <v>2407</v>
      </c>
    </row>
    <row r="2396" spans="1:6" x14ac:dyDescent="0.25">
      <c r="A2396" s="10">
        <v>25</v>
      </c>
      <c r="B2396" s="10" t="s">
        <v>93</v>
      </c>
      <c r="C2396" s="10" t="s">
        <v>184</v>
      </c>
      <c r="D2396" s="15">
        <v>4</v>
      </c>
      <c r="E2396" s="10" t="s">
        <v>7203</v>
      </c>
      <c r="F2396" s="10" t="s">
        <v>2415</v>
      </c>
    </row>
    <row r="2397" spans="1:6" x14ac:dyDescent="0.25">
      <c r="A2397" s="10">
        <v>25</v>
      </c>
      <c r="B2397" s="10" t="s">
        <v>94</v>
      </c>
      <c r="C2397" s="10" t="s">
        <v>184</v>
      </c>
      <c r="D2397" s="15">
        <v>5</v>
      </c>
      <c r="E2397" s="10" t="s">
        <v>7204</v>
      </c>
      <c r="F2397" s="10" t="s">
        <v>2423</v>
      </c>
    </row>
    <row r="2398" spans="1:6" x14ac:dyDescent="0.25">
      <c r="A2398" s="10">
        <v>25</v>
      </c>
      <c r="B2398" s="10" t="s">
        <v>95</v>
      </c>
      <c r="C2398" s="10" t="s">
        <v>184</v>
      </c>
      <c r="D2398" s="15">
        <v>6</v>
      </c>
      <c r="E2398" s="10" t="s">
        <v>7205</v>
      </c>
      <c r="F2398" s="10" t="s">
        <v>2431</v>
      </c>
    </row>
    <row r="2399" spans="1:6" x14ac:dyDescent="0.25">
      <c r="A2399" s="10">
        <v>25</v>
      </c>
      <c r="B2399" s="10" t="s">
        <v>96</v>
      </c>
      <c r="C2399" s="10" t="s">
        <v>184</v>
      </c>
      <c r="D2399" s="15">
        <v>7</v>
      </c>
      <c r="E2399" s="10" t="s">
        <v>7206</v>
      </c>
      <c r="F2399" s="10" t="s">
        <v>2439</v>
      </c>
    </row>
    <row r="2400" spans="1:6" x14ac:dyDescent="0.25">
      <c r="A2400" s="10">
        <v>25</v>
      </c>
      <c r="B2400" s="10" t="s">
        <v>97</v>
      </c>
      <c r="C2400" s="10" t="s">
        <v>184</v>
      </c>
      <c r="D2400" s="15">
        <v>8</v>
      </c>
      <c r="E2400" s="10" t="s">
        <v>7207</v>
      </c>
      <c r="F2400" s="10" t="s">
        <v>2447</v>
      </c>
    </row>
    <row r="2401" spans="1:6" x14ac:dyDescent="0.25">
      <c r="A2401" s="10">
        <v>25</v>
      </c>
      <c r="B2401" s="10" t="s">
        <v>98</v>
      </c>
      <c r="C2401" s="10" t="s">
        <v>184</v>
      </c>
      <c r="D2401" s="15">
        <v>9</v>
      </c>
      <c r="E2401" s="10" t="s">
        <v>7208</v>
      </c>
      <c r="F2401" s="10" t="s">
        <v>2455</v>
      </c>
    </row>
    <row r="2402" spans="1:6" x14ac:dyDescent="0.25">
      <c r="A2402" s="10">
        <v>26</v>
      </c>
      <c r="B2402" s="10" t="s">
        <v>6</v>
      </c>
      <c r="C2402" s="10" t="s">
        <v>170</v>
      </c>
      <c r="D2402" s="15">
        <v>1</v>
      </c>
      <c r="E2402" s="10" t="s">
        <v>7209</v>
      </c>
      <c r="F2402" s="10" t="s">
        <v>2478</v>
      </c>
    </row>
    <row r="2403" spans="1:6" x14ac:dyDescent="0.25">
      <c r="A2403" s="10">
        <v>26</v>
      </c>
      <c r="B2403" s="10" t="s">
        <v>15</v>
      </c>
      <c r="C2403" s="10" t="s">
        <v>170</v>
      </c>
      <c r="D2403" s="15">
        <v>10</v>
      </c>
      <c r="E2403" s="10" t="s">
        <v>7210</v>
      </c>
      <c r="F2403" s="10" t="s">
        <v>1404</v>
      </c>
    </row>
    <row r="2404" spans="1:6" x14ac:dyDescent="0.25">
      <c r="A2404" s="10">
        <v>26</v>
      </c>
      <c r="B2404" s="10" t="s">
        <v>16</v>
      </c>
      <c r="C2404" s="10" t="s">
        <v>170</v>
      </c>
      <c r="D2404" s="15">
        <v>11</v>
      </c>
      <c r="E2404" s="10" t="s">
        <v>7211</v>
      </c>
      <c r="F2404" s="10" t="s">
        <v>2553</v>
      </c>
    </row>
    <row r="2405" spans="1:6" x14ac:dyDescent="0.25">
      <c r="A2405" s="10">
        <v>26</v>
      </c>
      <c r="B2405" s="10" t="s">
        <v>17</v>
      </c>
      <c r="C2405" s="10" t="s">
        <v>170</v>
      </c>
      <c r="D2405" s="15">
        <v>12</v>
      </c>
      <c r="E2405" s="10" t="s">
        <v>7212</v>
      </c>
      <c r="F2405" s="10" t="s">
        <v>2560</v>
      </c>
    </row>
    <row r="2406" spans="1:6" x14ac:dyDescent="0.25">
      <c r="A2406" s="10">
        <v>26</v>
      </c>
      <c r="B2406" s="10" t="s">
        <v>7</v>
      </c>
      <c r="C2406" s="10" t="s">
        <v>170</v>
      </c>
      <c r="D2406" s="15">
        <v>2</v>
      </c>
      <c r="E2406" s="10" t="s">
        <v>7213</v>
      </c>
      <c r="F2406" s="10" t="s">
        <v>1386</v>
      </c>
    </row>
    <row r="2407" spans="1:6" x14ac:dyDescent="0.25">
      <c r="A2407" s="10">
        <v>26</v>
      </c>
      <c r="B2407" s="10" t="s">
        <v>8</v>
      </c>
      <c r="C2407" s="10" t="s">
        <v>170</v>
      </c>
      <c r="D2407" s="15">
        <v>3</v>
      </c>
      <c r="E2407" s="10" t="s">
        <v>7214</v>
      </c>
      <c r="F2407" s="10" t="s">
        <v>2493</v>
      </c>
    </row>
    <row r="2408" spans="1:6" x14ac:dyDescent="0.25">
      <c r="A2408" s="10">
        <v>26</v>
      </c>
      <c r="B2408" s="10" t="s">
        <v>9</v>
      </c>
      <c r="C2408" s="10" t="s">
        <v>170</v>
      </c>
      <c r="D2408" s="15">
        <v>4</v>
      </c>
      <c r="E2408" s="10" t="s">
        <v>7215</v>
      </c>
      <c r="F2408" s="10" t="s">
        <v>2501</v>
      </c>
    </row>
    <row r="2409" spans="1:6" x14ac:dyDescent="0.25">
      <c r="A2409" s="10">
        <v>26</v>
      </c>
      <c r="B2409" s="10" t="s">
        <v>10</v>
      </c>
      <c r="C2409" s="10" t="s">
        <v>170</v>
      </c>
      <c r="D2409" s="15">
        <v>5</v>
      </c>
      <c r="E2409" s="10" t="s">
        <v>7216</v>
      </c>
      <c r="F2409" s="10" t="s">
        <v>2509</v>
      </c>
    </row>
    <row r="2410" spans="1:6" x14ac:dyDescent="0.25">
      <c r="A2410" s="10">
        <v>26</v>
      </c>
      <c r="B2410" s="10" t="s">
        <v>11</v>
      </c>
      <c r="C2410" s="10" t="s">
        <v>170</v>
      </c>
      <c r="D2410" s="15">
        <v>6</v>
      </c>
      <c r="E2410" s="10" t="s">
        <v>7217</v>
      </c>
      <c r="F2410" s="10" t="s">
        <v>2517</v>
      </c>
    </row>
    <row r="2411" spans="1:6" x14ac:dyDescent="0.25">
      <c r="A2411" s="10">
        <v>26</v>
      </c>
      <c r="B2411" s="10" t="s">
        <v>12</v>
      </c>
      <c r="C2411" s="10" t="s">
        <v>170</v>
      </c>
      <c r="D2411" s="15">
        <v>7</v>
      </c>
      <c r="E2411" s="10" t="s">
        <v>7218</v>
      </c>
      <c r="F2411" s="10" t="s">
        <v>2525</v>
      </c>
    </row>
    <row r="2412" spans="1:6" x14ac:dyDescent="0.25">
      <c r="A2412" s="10">
        <v>26</v>
      </c>
      <c r="B2412" s="10" t="s">
        <v>13</v>
      </c>
      <c r="C2412" s="10" t="s">
        <v>170</v>
      </c>
      <c r="D2412" s="15">
        <v>8</v>
      </c>
      <c r="E2412" s="10" t="s">
        <v>7219</v>
      </c>
      <c r="F2412" s="10" t="s">
        <v>2533</v>
      </c>
    </row>
    <row r="2413" spans="1:6" x14ac:dyDescent="0.25">
      <c r="A2413" s="10">
        <v>26</v>
      </c>
      <c r="B2413" s="10" t="s">
        <v>14</v>
      </c>
      <c r="C2413" s="10" t="s">
        <v>170</v>
      </c>
      <c r="D2413" s="15">
        <v>9</v>
      </c>
      <c r="E2413" s="10" t="s">
        <v>7220</v>
      </c>
      <c r="F2413" s="10" t="s">
        <v>2541</v>
      </c>
    </row>
    <row r="2414" spans="1:6" x14ac:dyDescent="0.25">
      <c r="A2414" s="10">
        <v>26</v>
      </c>
      <c r="B2414" s="10" t="s">
        <v>18</v>
      </c>
      <c r="C2414" s="10" t="s">
        <v>172</v>
      </c>
      <c r="D2414" s="15">
        <v>1</v>
      </c>
      <c r="E2414" s="10" t="s">
        <v>7221</v>
      </c>
      <c r="F2414" s="10" t="s">
        <v>2479</v>
      </c>
    </row>
    <row r="2415" spans="1:6" x14ac:dyDescent="0.25">
      <c r="A2415" s="10">
        <v>26</v>
      </c>
      <c r="B2415" s="10" t="s">
        <v>27</v>
      </c>
      <c r="C2415" s="10" t="s">
        <v>172</v>
      </c>
      <c r="D2415" s="15">
        <v>10</v>
      </c>
      <c r="E2415" s="10" t="s">
        <v>7222</v>
      </c>
      <c r="F2415" s="10" t="s">
        <v>2546</v>
      </c>
    </row>
    <row r="2416" spans="1:6" x14ac:dyDescent="0.25">
      <c r="A2416" s="10">
        <v>26</v>
      </c>
      <c r="B2416" s="10" t="s">
        <v>28</v>
      </c>
      <c r="C2416" s="10" t="s">
        <v>172</v>
      </c>
      <c r="D2416" s="15">
        <v>11</v>
      </c>
      <c r="E2416" s="10" t="s">
        <v>7223</v>
      </c>
      <c r="F2416" s="10" t="s">
        <v>2554</v>
      </c>
    </row>
    <row r="2417" spans="1:6" x14ac:dyDescent="0.25">
      <c r="A2417" s="10">
        <v>26</v>
      </c>
      <c r="B2417" s="10" t="s">
        <v>29</v>
      </c>
      <c r="C2417" s="10" t="s">
        <v>172</v>
      </c>
      <c r="D2417" s="15">
        <v>12</v>
      </c>
      <c r="E2417" s="10" t="s">
        <v>7224</v>
      </c>
      <c r="F2417" s="10" t="s">
        <v>2561</v>
      </c>
    </row>
    <row r="2418" spans="1:6" x14ac:dyDescent="0.25">
      <c r="A2418" s="10">
        <v>26</v>
      </c>
      <c r="B2418" s="10" t="s">
        <v>19</v>
      </c>
      <c r="C2418" s="10" t="s">
        <v>172</v>
      </c>
      <c r="D2418" s="15">
        <v>2</v>
      </c>
      <c r="E2418" s="10" t="s">
        <v>7225</v>
      </c>
      <c r="F2418" s="10" t="s">
        <v>2486</v>
      </c>
    </row>
    <row r="2419" spans="1:6" x14ac:dyDescent="0.25">
      <c r="A2419" s="10">
        <v>26</v>
      </c>
      <c r="B2419" s="10" t="s">
        <v>20</v>
      </c>
      <c r="C2419" s="10" t="s">
        <v>172</v>
      </c>
      <c r="D2419" s="15">
        <v>3</v>
      </c>
      <c r="E2419" s="10" t="s">
        <v>7226</v>
      </c>
      <c r="F2419" s="10" t="s">
        <v>2494</v>
      </c>
    </row>
    <row r="2420" spans="1:6" x14ac:dyDescent="0.25">
      <c r="A2420" s="10">
        <v>26</v>
      </c>
      <c r="B2420" s="10" t="s">
        <v>21</v>
      </c>
      <c r="C2420" s="10" t="s">
        <v>172</v>
      </c>
      <c r="D2420" s="15">
        <v>4</v>
      </c>
      <c r="E2420" s="10" t="s">
        <v>7227</v>
      </c>
      <c r="F2420" s="10" t="s">
        <v>2502</v>
      </c>
    </row>
    <row r="2421" spans="1:6" x14ac:dyDescent="0.25">
      <c r="A2421" s="10">
        <v>26</v>
      </c>
      <c r="B2421" s="10" t="s">
        <v>22</v>
      </c>
      <c r="C2421" s="10" t="s">
        <v>172</v>
      </c>
      <c r="D2421" s="15">
        <v>5</v>
      </c>
      <c r="E2421" s="10" t="s">
        <v>7228</v>
      </c>
      <c r="F2421" s="10" t="s">
        <v>2510</v>
      </c>
    </row>
    <row r="2422" spans="1:6" x14ac:dyDescent="0.25">
      <c r="A2422" s="10">
        <v>26</v>
      </c>
      <c r="B2422" s="10" t="s">
        <v>23</v>
      </c>
      <c r="C2422" s="10" t="s">
        <v>172</v>
      </c>
      <c r="D2422" s="15">
        <v>6</v>
      </c>
      <c r="E2422" s="10" t="s">
        <v>7229</v>
      </c>
      <c r="F2422" s="10" t="s">
        <v>2518</v>
      </c>
    </row>
    <row r="2423" spans="1:6" x14ac:dyDescent="0.25">
      <c r="A2423" s="10">
        <v>26</v>
      </c>
      <c r="B2423" s="10" t="s">
        <v>24</v>
      </c>
      <c r="C2423" s="10" t="s">
        <v>172</v>
      </c>
      <c r="D2423" s="15">
        <v>7</v>
      </c>
      <c r="E2423" s="10" t="s">
        <v>7230</v>
      </c>
      <c r="F2423" s="10" t="s">
        <v>2526</v>
      </c>
    </row>
    <row r="2424" spans="1:6" x14ac:dyDescent="0.25">
      <c r="A2424" s="10">
        <v>26</v>
      </c>
      <c r="B2424" s="10" t="s">
        <v>25</v>
      </c>
      <c r="C2424" s="10" t="s">
        <v>172</v>
      </c>
      <c r="D2424" s="15">
        <v>8</v>
      </c>
      <c r="E2424" s="10" t="s">
        <v>7231</v>
      </c>
      <c r="F2424" s="10" t="s">
        <v>2534</v>
      </c>
    </row>
    <row r="2425" spans="1:6" x14ac:dyDescent="0.25">
      <c r="A2425" s="10">
        <v>26</v>
      </c>
      <c r="B2425" s="10" t="s">
        <v>26</v>
      </c>
      <c r="C2425" s="10" t="s">
        <v>172</v>
      </c>
      <c r="D2425" s="15">
        <v>9</v>
      </c>
      <c r="E2425" s="10" t="s">
        <v>7232</v>
      </c>
      <c r="F2425" s="10" t="s">
        <v>2542</v>
      </c>
    </row>
    <row r="2426" spans="1:6" x14ac:dyDescent="0.25">
      <c r="A2426" s="10">
        <v>26</v>
      </c>
      <c r="B2426" s="10" t="s">
        <v>30</v>
      </c>
      <c r="C2426" s="10" t="s">
        <v>174</v>
      </c>
      <c r="D2426" s="15">
        <v>1</v>
      </c>
      <c r="E2426" s="10" t="s">
        <v>7233</v>
      </c>
      <c r="F2426" s="10" t="s">
        <v>2480</v>
      </c>
    </row>
    <row r="2427" spans="1:6" x14ac:dyDescent="0.25">
      <c r="A2427" s="10">
        <v>26</v>
      </c>
      <c r="B2427" s="10" t="s">
        <v>39</v>
      </c>
      <c r="C2427" s="10" t="s">
        <v>174</v>
      </c>
      <c r="D2427" s="15">
        <v>10</v>
      </c>
      <c r="E2427" s="10" t="s">
        <v>7234</v>
      </c>
      <c r="F2427" s="10" t="s">
        <v>2547</v>
      </c>
    </row>
    <row r="2428" spans="1:6" x14ac:dyDescent="0.25">
      <c r="A2428" s="10">
        <v>26</v>
      </c>
      <c r="B2428" s="10" t="s">
        <v>40</v>
      </c>
      <c r="C2428" s="10" t="s">
        <v>174</v>
      </c>
      <c r="D2428" s="15">
        <v>11</v>
      </c>
      <c r="E2428" s="10" t="s">
        <v>7235</v>
      </c>
      <c r="F2428" s="10" t="s">
        <v>2555</v>
      </c>
    </row>
    <row r="2429" spans="1:6" x14ac:dyDescent="0.25">
      <c r="A2429" s="10">
        <v>26</v>
      </c>
      <c r="B2429" s="10" t="s">
        <v>41</v>
      </c>
      <c r="C2429" s="10" t="s">
        <v>174</v>
      </c>
      <c r="D2429" s="15">
        <v>12</v>
      </c>
      <c r="E2429" s="10" t="s">
        <v>7236</v>
      </c>
      <c r="F2429" s="10" t="s">
        <v>2562</v>
      </c>
    </row>
    <row r="2430" spans="1:6" x14ac:dyDescent="0.25">
      <c r="A2430" s="10">
        <v>26</v>
      </c>
      <c r="B2430" s="10" t="s">
        <v>31</v>
      </c>
      <c r="C2430" s="10" t="s">
        <v>174</v>
      </c>
      <c r="D2430" s="15">
        <v>2</v>
      </c>
      <c r="E2430" s="10" t="s">
        <v>7237</v>
      </c>
      <c r="F2430" s="10" t="s">
        <v>2487</v>
      </c>
    </row>
    <row r="2431" spans="1:6" x14ac:dyDescent="0.25">
      <c r="A2431" s="10">
        <v>26</v>
      </c>
      <c r="B2431" s="10" t="s">
        <v>32</v>
      </c>
      <c r="C2431" s="10" t="s">
        <v>174</v>
      </c>
      <c r="D2431" s="15">
        <v>3</v>
      </c>
      <c r="E2431" s="10" t="s">
        <v>7238</v>
      </c>
      <c r="F2431" s="10" t="s">
        <v>2495</v>
      </c>
    </row>
    <row r="2432" spans="1:6" x14ac:dyDescent="0.25">
      <c r="A2432" s="10">
        <v>26</v>
      </c>
      <c r="B2432" s="10" t="s">
        <v>33</v>
      </c>
      <c r="C2432" s="10" t="s">
        <v>174</v>
      </c>
      <c r="D2432" s="15">
        <v>4</v>
      </c>
      <c r="E2432" s="10" t="s">
        <v>7239</v>
      </c>
      <c r="F2432" s="10" t="s">
        <v>2503</v>
      </c>
    </row>
    <row r="2433" spans="1:6" x14ac:dyDescent="0.25">
      <c r="A2433" s="10">
        <v>26</v>
      </c>
      <c r="B2433" s="10" t="s">
        <v>34</v>
      </c>
      <c r="C2433" s="10" t="s">
        <v>174</v>
      </c>
      <c r="D2433" s="15">
        <v>5</v>
      </c>
      <c r="E2433" s="10" t="s">
        <v>7240</v>
      </c>
      <c r="F2433" s="10" t="s">
        <v>2511</v>
      </c>
    </row>
    <row r="2434" spans="1:6" x14ac:dyDescent="0.25">
      <c r="A2434" s="10">
        <v>26</v>
      </c>
      <c r="B2434" s="10" t="s">
        <v>35</v>
      </c>
      <c r="C2434" s="10" t="s">
        <v>174</v>
      </c>
      <c r="D2434" s="15">
        <v>6</v>
      </c>
      <c r="E2434" s="10" t="s">
        <v>7241</v>
      </c>
      <c r="F2434" s="10" t="s">
        <v>2519</v>
      </c>
    </row>
    <row r="2435" spans="1:6" x14ac:dyDescent="0.25">
      <c r="A2435" s="10">
        <v>26</v>
      </c>
      <c r="B2435" s="10" t="s">
        <v>36</v>
      </c>
      <c r="C2435" s="10" t="s">
        <v>174</v>
      </c>
      <c r="D2435" s="15">
        <v>7</v>
      </c>
      <c r="E2435" s="10" t="s">
        <v>7242</v>
      </c>
      <c r="F2435" s="10" t="s">
        <v>2527</v>
      </c>
    </row>
    <row r="2436" spans="1:6" x14ac:dyDescent="0.25">
      <c r="A2436" s="10">
        <v>26</v>
      </c>
      <c r="B2436" s="10" t="s">
        <v>37</v>
      </c>
      <c r="C2436" s="10" t="s">
        <v>174</v>
      </c>
      <c r="D2436" s="15">
        <v>8</v>
      </c>
      <c r="E2436" s="10" t="s">
        <v>7243</v>
      </c>
      <c r="F2436" s="10" t="s">
        <v>2535</v>
      </c>
    </row>
    <row r="2437" spans="1:6" x14ac:dyDescent="0.25">
      <c r="A2437" s="10">
        <v>26</v>
      </c>
      <c r="B2437" s="10" t="s">
        <v>38</v>
      </c>
      <c r="C2437" s="10" t="s">
        <v>174</v>
      </c>
      <c r="D2437" s="15">
        <v>9</v>
      </c>
      <c r="E2437" s="10" t="s">
        <v>7244</v>
      </c>
      <c r="F2437" s="10" t="s">
        <v>1451</v>
      </c>
    </row>
    <row r="2438" spans="1:6" x14ac:dyDescent="0.25">
      <c r="A2438" s="10">
        <v>26</v>
      </c>
      <c r="B2438" s="10" t="s">
        <v>42</v>
      </c>
      <c r="C2438" s="10" t="s">
        <v>176</v>
      </c>
      <c r="D2438" s="15">
        <v>1</v>
      </c>
      <c r="E2438" s="10" t="s">
        <v>7245</v>
      </c>
      <c r="F2438" s="10" t="s">
        <v>2481</v>
      </c>
    </row>
    <row r="2439" spans="1:6" x14ac:dyDescent="0.25">
      <c r="A2439" s="10">
        <v>26</v>
      </c>
      <c r="B2439" s="10" t="s">
        <v>51</v>
      </c>
      <c r="C2439" s="10" t="s">
        <v>176</v>
      </c>
      <c r="D2439" s="15">
        <v>10</v>
      </c>
      <c r="E2439" s="10" t="s">
        <v>7246</v>
      </c>
      <c r="F2439" s="10" t="s">
        <v>2548</v>
      </c>
    </row>
    <row r="2440" spans="1:6" x14ac:dyDescent="0.25">
      <c r="A2440" s="10">
        <v>26</v>
      </c>
      <c r="B2440" s="10" t="s">
        <v>52</v>
      </c>
      <c r="C2440" s="10" t="s">
        <v>176</v>
      </c>
      <c r="D2440" s="15">
        <v>11</v>
      </c>
      <c r="E2440" s="10" t="s">
        <v>7247</v>
      </c>
      <c r="F2440" s="10" t="s">
        <v>2556</v>
      </c>
    </row>
    <row r="2441" spans="1:6" x14ac:dyDescent="0.25">
      <c r="A2441" s="10">
        <v>26</v>
      </c>
      <c r="B2441" s="10" t="s">
        <v>53</v>
      </c>
      <c r="C2441" s="10" t="s">
        <v>176</v>
      </c>
      <c r="D2441" s="15">
        <v>12</v>
      </c>
      <c r="E2441" s="10" t="s">
        <v>7248</v>
      </c>
      <c r="F2441" s="10" t="s">
        <v>2563</v>
      </c>
    </row>
    <row r="2442" spans="1:6" x14ac:dyDescent="0.25">
      <c r="A2442" s="10">
        <v>26</v>
      </c>
      <c r="B2442" s="10" t="s">
        <v>43</v>
      </c>
      <c r="C2442" s="10" t="s">
        <v>176</v>
      </c>
      <c r="D2442" s="15">
        <v>2</v>
      </c>
      <c r="E2442" s="10" t="s">
        <v>7249</v>
      </c>
      <c r="F2442" s="10" t="s">
        <v>2488</v>
      </c>
    </row>
    <row r="2443" spans="1:6" x14ac:dyDescent="0.25">
      <c r="A2443" s="10">
        <v>26</v>
      </c>
      <c r="B2443" s="10" t="s">
        <v>44</v>
      </c>
      <c r="C2443" s="10" t="s">
        <v>176</v>
      </c>
      <c r="D2443" s="15">
        <v>3</v>
      </c>
      <c r="E2443" s="10" t="s">
        <v>7250</v>
      </c>
      <c r="F2443" s="10" t="s">
        <v>2496</v>
      </c>
    </row>
    <row r="2444" spans="1:6" x14ac:dyDescent="0.25">
      <c r="A2444" s="10">
        <v>26</v>
      </c>
      <c r="B2444" s="10" t="s">
        <v>45</v>
      </c>
      <c r="C2444" s="10" t="s">
        <v>176</v>
      </c>
      <c r="D2444" s="15">
        <v>4</v>
      </c>
      <c r="E2444" s="10" t="s">
        <v>7251</v>
      </c>
      <c r="F2444" s="10" t="s">
        <v>2504</v>
      </c>
    </row>
    <row r="2445" spans="1:6" x14ac:dyDescent="0.25">
      <c r="A2445" s="10">
        <v>26</v>
      </c>
      <c r="B2445" s="10" t="s">
        <v>46</v>
      </c>
      <c r="C2445" s="10" t="s">
        <v>176</v>
      </c>
      <c r="D2445" s="15">
        <v>5</v>
      </c>
      <c r="E2445" s="10" t="s">
        <v>7252</v>
      </c>
      <c r="F2445" s="10" t="s">
        <v>2512</v>
      </c>
    </row>
    <row r="2446" spans="1:6" x14ac:dyDescent="0.25">
      <c r="A2446" s="10">
        <v>26</v>
      </c>
      <c r="B2446" s="10" t="s">
        <v>47</v>
      </c>
      <c r="C2446" s="10" t="s">
        <v>176</v>
      </c>
      <c r="D2446" s="15">
        <v>6</v>
      </c>
      <c r="E2446" s="10" t="s">
        <v>7253</v>
      </c>
      <c r="F2446" s="10" t="s">
        <v>2520</v>
      </c>
    </row>
    <row r="2447" spans="1:6" x14ac:dyDescent="0.25">
      <c r="A2447" s="10">
        <v>26</v>
      </c>
      <c r="B2447" s="10" t="s">
        <v>48</v>
      </c>
      <c r="C2447" s="10" t="s">
        <v>176</v>
      </c>
      <c r="D2447" s="15">
        <v>7</v>
      </c>
      <c r="E2447" s="10" t="s">
        <v>7254</v>
      </c>
      <c r="F2447" s="10" t="s">
        <v>2528</v>
      </c>
    </row>
    <row r="2448" spans="1:6" x14ac:dyDescent="0.25">
      <c r="A2448" s="10">
        <v>26</v>
      </c>
      <c r="B2448" s="10" t="s">
        <v>49</v>
      </c>
      <c r="C2448" s="10" t="s">
        <v>176</v>
      </c>
      <c r="D2448" s="15">
        <v>8</v>
      </c>
      <c r="E2448" s="10" t="s">
        <v>7255</v>
      </c>
      <c r="F2448" s="10" t="s">
        <v>2536</v>
      </c>
    </row>
    <row r="2449" spans="1:6" x14ac:dyDescent="0.25">
      <c r="A2449" s="10">
        <v>26</v>
      </c>
      <c r="B2449" s="10" t="s">
        <v>50</v>
      </c>
      <c r="C2449" s="10" t="s">
        <v>176</v>
      </c>
      <c r="D2449" s="15">
        <v>9</v>
      </c>
      <c r="E2449" s="10" t="s">
        <v>7256</v>
      </c>
      <c r="F2449" s="10" t="s">
        <v>2543</v>
      </c>
    </row>
    <row r="2450" spans="1:6" x14ac:dyDescent="0.25">
      <c r="A2450" s="10">
        <v>26</v>
      </c>
      <c r="B2450" s="10" t="s">
        <v>54</v>
      </c>
      <c r="C2450" s="10" t="s">
        <v>178</v>
      </c>
      <c r="D2450" s="15">
        <v>1</v>
      </c>
      <c r="E2450" s="10" t="s">
        <v>7257</v>
      </c>
      <c r="F2450" s="10" t="s">
        <v>2482</v>
      </c>
    </row>
    <row r="2451" spans="1:6" x14ac:dyDescent="0.25">
      <c r="A2451" s="10">
        <v>26</v>
      </c>
      <c r="B2451" s="10" t="s">
        <v>63</v>
      </c>
      <c r="C2451" s="10" t="s">
        <v>178</v>
      </c>
      <c r="D2451" s="15">
        <v>10</v>
      </c>
      <c r="E2451" s="10" t="s">
        <v>7258</v>
      </c>
      <c r="F2451" s="10" t="s">
        <v>2549</v>
      </c>
    </row>
    <row r="2452" spans="1:6" x14ac:dyDescent="0.25">
      <c r="A2452" s="10">
        <v>26</v>
      </c>
      <c r="B2452" s="10" t="s">
        <v>64</v>
      </c>
      <c r="C2452" s="10" t="s">
        <v>178</v>
      </c>
      <c r="D2452" s="15">
        <v>11</v>
      </c>
      <c r="E2452" s="10" t="s">
        <v>7259</v>
      </c>
      <c r="F2452" s="10" t="s">
        <v>1446</v>
      </c>
    </row>
    <row r="2453" spans="1:6" x14ac:dyDescent="0.25">
      <c r="A2453" s="10">
        <v>26</v>
      </c>
      <c r="B2453" s="10" t="s">
        <v>65</v>
      </c>
      <c r="C2453" s="10" t="s">
        <v>178</v>
      </c>
      <c r="D2453" s="15">
        <v>12</v>
      </c>
      <c r="E2453" s="10" t="s">
        <v>7260</v>
      </c>
      <c r="F2453" s="10" t="s">
        <v>2564</v>
      </c>
    </row>
    <row r="2454" spans="1:6" x14ac:dyDescent="0.25">
      <c r="A2454" s="10">
        <v>26</v>
      </c>
      <c r="B2454" s="10" t="s">
        <v>55</v>
      </c>
      <c r="C2454" s="10" t="s">
        <v>178</v>
      </c>
      <c r="D2454" s="15">
        <v>2</v>
      </c>
      <c r="E2454" s="10" t="s">
        <v>7261</v>
      </c>
      <c r="F2454" s="10" t="s">
        <v>2489</v>
      </c>
    </row>
    <row r="2455" spans="1:6" x14ac:dyDescent="0.25">
      <c r="A2455" s="10">
        <v>26</v>
      </c>
      <c r="B2455" s="10" t="s">
        <v>56</v>
      </c>
      <c r="C2455" s="10" t="s">
        <v>178</v>
      </c>
      <c r="D2455" s="15">
        <v>3</v>
      </c>
      <c r="E2455" s="10" t="s">
        <v>7262</v>
      </c>
      <c r="F2455" s="10" t="s">
        <v>2497</v>
      </c>
    </row>
    <row r="2456" spans="1:6" x14ac:dyDescent="0.25">
      <c r="A2456" s="10">
        <v>26</v>
      </c>
      <c r="B2456" s="10" t="s">
        <v>57</v>
      </c>
      <c r="C2456" s="10" t="s">
        <v>178</v>
      </c>
      <c r="D2456" s="15">
        <v>4</v>
      </c>
      <c r="E2456" s="10" t="s">
        <v>7263</v>
      </c>
      <c r="F2456" s="10" t="s">
        <v>2505</v>
      </c>
    </row>
    <row r="2457" spans="1:6" x14ac:dyDescent="0.25">
      <c r="A2457" s="10">
        <v>26</v>
      </c>
      <c r="B2457" s="10" t="s">
        <v>58</v>
      </c>
      <c r="C2457" s="10" t="s">
        <v>178</v>
      </c>
      <c r="D2457" s="15">
        <v>5</v>
      </c>
      <c r="E2457" s="10" t="s">
        <v>7264</v>
      </c>
      <c r="F2457" s="10" t="s">
        <v>2513</v>
      </c>
    </row>
    <row r="2458" spans="1:6" x14ac:dyDescent="0.25">
      <c r="A2458" s="10">
        <v>26</v>
      </c>
      <c r="B2458" s="10" t="s">
        <v>59</v>
      </c>
      <c r="C2458" s="10" t="s">
        <v>178</v>
      </c>
      <c r="D2458" s="15">
        <v>6</v>
      </c>
      <c r="E2458" s="10" t="s">
        <v>7265</v>
      </c>
      <c r="F2458" s="10" t="s">
        <v>2521</v>
      </c>
    </row>
    <row r="2459" spans="1:6" x14ac:dyDescent="0.25">
      <c r="A2459" s="10">
        <v>26</v>
      </c>
      <c r="B2459" s="10" t="s">
        <v>60</v>
      </c>
      <c r="C2459" s="10" t="s">
        <v>178</v>
      </c>
      <c r="D2459" s="15">
        <v>7</v>
      </c>
      <c r="E2459" s="10" t="s">
        <v>7266</v>
      </c>
      <c r="F2459" s="10" t="s">
        <v>2529</v>
      </c>
    </row>
    <row r="2460" spans="1:6" x14ac:dyDescent="0.25">
      <c r="A2460" s="10">
        <v>26</v>
      </c>
      <c r="B2460" s="10" t="s">
        <v>61</v>
      </c>
      <c r="C2460" s="10" t="s">
        <v>178</v>
      </c>
      <c r="D2460" s="15">
        <v>8</v>
      </c>
      <c r="E2460" s="10" t="s">
        <v>7267</v>
      </c>
      <c r="F2460" s="10" t="s">
        <v>2537</v>
      </c>
    </row>
    <row r="2461" spans="1:6" x14ac:dyDescent="0.25">
      <c r="A2461" s="10">
        <v>26</v>
      </c>
      <c r="B2461" s="10" t="s">
        <v>62</v>
      </c>
      <c r="C2461" s="10" t="s">
        <v>178</v>
      </c>
      <c r="D2461" s="15">
        <v>9</v>
      </c>
      <c r="E2461" s="10" t="s">
        <v>7268</v>
      </c>
      <c r="F2461" s="10" t="s">
        <v>1462</v>
      </c>
    </row>
    <row r="2462" spans="1:6" x14ac:dyDescent="0.25">
      <c r="A2462" s="10">
        <v>26</v>
      </c>
      <c r="B2462" s="10" t="s">
        <v>66</v>
      </c>
      <c r="C2462" s="10" t="s">
        <v>180</v>
      </c>
      <c r="D2462" s="15">
        <v>1</v>
      </c>
      <c r="E2462" s="10" t="s">
        <v>7269</v>
      </c>
      <c r="F2462" s="10" t="s">
        <v>2483</v>
      </c>
    </row>
    <row r="2463" spans="1:6" x14ac:dyDescent="0.25">
      <c r="A2463" s="10">
        <v>26</v>
      </c>
      <c r="B2463" s="10" t="s">
        <v>75</v>
      </c>
      <c r="C2463" s="10" t="s">
        <v>180</v>
      </c>
      <c r="D2463" s="15">
        <v>10</v>
      </c>
      <c r="E2463" s="10" t="s">
        <v>7270</v>
      </c>
      <c r="F2463" s="10" t="s">
        <v>2550</v>
      </c>
    </row>
    <row r="2464" spans="1:6" x14ac:dyDescent="0.25">
      <c r="A2464" s="10">
        <v>26</v>
      </c>
      <c r="B2464" s="10" t="s">
        <v>76</v>
      </c>
      <c r="C2464" s="10" t="s">
        <v>180</v>
      </c>
      <c r="D2464" s="15">
        <v>11</v>
      </c>
      <c r="E2464" s="10" t="s">
        <v>7271</v>
      </c>
      <c r="F2464" s="10" t="s">
        <v>2557</v>
      </c>
    </row>
    <row r="2465" spans="1:6" x14ac:dyDescent="0.25">
      <c r="A2465" s="10">
        <v>26</v>
      </c>
      <c r="B2465" s="10" t="s">
        <v>77</v>
      </c>
      <c r="C2465" s="10" t="s">
        <v>180</v>
      </c>
      <c r="D2465" s="15">
        <v>12</v>
      </c>
      <c r="E2465" s="10" t="s">
        <v>7272</v>
      </c>
      <c r="F2465" s="10" t="s">
        <v>2565</v>
      </c>
    </row>
    <row r="2466" spans="1:6" x14ac:dyDescent="0.25">
      <c r="A2466" s="10">
        <v>26</v>
      </c>
      <c r="B2466" s="10" t="s">
        <v>67</v>
      </c>
      <c r="C2466" s="10" t="s">
        <v>180</v>
      </c>
      <c r="D2466" s="15">
        <v>2</v>
      </c>
      <c r="E2466" s="10" t="s">
        <v>7273</v>
      </c>
      <c r="F2466" s="10" t="s">
        <v>2490</v>
      </c>
    </row>
    <row r="2467" spans="1:6" x14ac:dyDescent="0.25">
      <c r="A2467" s="10">
        <v>26</v>
      </c>
      <c r="B2467" s="10" t="s">
        <v>68</v>
      </c>
      <c r="C2467" s="10" t="s">
        <v>180</v>
      </c>
      <c r="D2467" s="15">
        <v>3</v>
      </c>
      <c r="E2467" s="10" t="s">
        <v>7274</v>
      </c>
      <c r="F2467" s="10" t="s">
        <v>2498</v>
      </c>
    </row>
    <row r="2468" spans="1:6" x14ac:dyDescent="0.25">
      <c r="A2468" s="10">
        <v>26</v>
      </c>
      <c r="B2468" s="10" t="s">
        <v>69</v>
      </c>
      <c r="C2468" s="10" t="s">
        <v>180</v>
      </c>
      <c r="D2468" s="15">
        <v>4</v>
      </c>
      <c r="E2468" s="10" t="s">
        <v>7275</v>
      </c>
      <c r="F2468" s="10" t="s">
        <v>2506</v>
      </c>
    </row>
    <row r="2469" spans="1:6" x14ac:dyDescent="0.25">
      <c r="A2469" s="10">
        <v>26</v>
      </c>
      <c r="B2469" s="10" t="s">
        <v>70</v>
      </c>
      <c r="C2469" s="10" t="s">
        <v>180</v>
      </c>
      <c r="D2469" s="15">
        <v>5</v>
      </c>
      <c r="E2469" s="10" t="s">
        <v>7276</v>
      </c>
      <c r="F2469" s="10" t="s">
        <v>2514</v>
      </c>
    </row>
    <row r="2470" spans="1:6" x14ac:dyDescent="0.25">
      <c r="A2470" s="10">
        <v>26</v>
      </c>
      <c r="B2470" s="10" t="s">
        <v>71</v>
      </c>
      <c r="C2470" s="10" t="s">
        <v>180</v>
      </c>
      <c r="D2470" s="15">
        <v>6</v>
      </c>
      <c r="E2470" s="10" t="s">
        <v>7277</v>
      </c>
      <c r="F2470" s="10" t="s">
        <v>2522</v>
      </c>
    </row>
    <row r="2471" spans="1:6" x14ac:dyDescent="0.25">
      <c r="A2471" s="10">
        <v>26</v>
      </c>
      <c r="B2471" s="10" t="s">
        <v>72</v>
      </c>
      <c r="C2471" s="10" t="s">
        <v>180</v>
      </c>
      <c r="D2471" s="15">
        <v>7</v>
      </c>
      <c r="E2471" s="10" t="s">
        <v>7278</v>
      </c>
      <c r="F2471" s="10" t="s">
        <v>2530</v>
      </c>
    </row>
    <row r="2472" spans="1:6" x14ac:dyDescent="0.25">
      <c r="A2472" s="10">
        <v>26</v>
      </c>
      <c r="B2472" s="10" t="s">
        <v>73</v>
      </c>
      <c r="C2472" s="10" t="s">
        <v>180</v>
      </c>
      <c r="D2472" s="15">
        <v>8</v>
      </c>
      <c r="E2472" s="10" t="s">
        <v>7279</v>
      </c>
      <c r="F2472" s="10" t="s">
        <v>2538</v>
      </c>
    </row>
    <row r="2473" spans="1:6" x14ac:dyDescent="0.25">
      <c r="A2473" s="10">
        <v>26</v>
      </c>
      <c r="B2473" s="10" t="s">
        <v>74</v>
      </c>
      <c r="C2473" s="10" t="s">
        <v>180</v>
      </c>
      <c r="D2473" s="15">
        <v>9</v>
      </c>
      <c r="E2473" s="10" t="s">
        <v>7280</v>
      </c>
      <c r="F2473" s="10" t="s">
        <v>2544</v>
      </c>
    </row>
    <row r="2474" spans="1:6" x14ac:dyDescent="0.25">
      <c r="A2474" s="10">
        <v>26</v>
      </c>
      <c r="B2474" s="10" t="s">
        <v>78</v>
      </c>
      <c r="C2474" s="10" t="s">
        <v>182</v>
      </c>
      <c r="D2474" s="15">
        <v>1</v>
      </c>
      <c r="E2474" s="10" t="s">
        <v>7281</v>
      </c>
      <c r="F2474" s="10" t="s">
        <v>2484</v>
      </c>
    </row>
    <row r="2475" spans="1:6" x14ac:dyDescent="0.25">
      <c r="A2475" s="10">
        <v>26</v>
      </c>
      <c r="B2475" s="10" t="s">
        <v>87</v>
      </c>
      <c r="C2475" s="10" t="s">
        <v>182</v>
      </c>
      <c r="D2475" s="15">
        <v>10</v>
      </c>
      <c r="E2475" s="10" t="s">
        <v>7282</v>
      </c>
      <c r="F2475" s="10" t="s">
        <v>2551</v>
      </c>
    </row>
    <row r="2476" spans="1:6" x14ac:dyDescent="0.25">
      <c r="A2476" s="10">
        <v>26</v>
      </c>
      <c r="B2476" s="10" t="s">
        <v>88</v>
      </c>
      <c r="C2476" s="10" t="s">
        <v>182</v>
      </c>
      <c r="D2476" s="15">
        <v>11</v>
      </c>
      <c r="E2476" s="10" t="s">
        <v>7283</v>
      </c>
      <c r="F2476" s="10" t="s">
        <v>2558</v>
      </c>
    </row>
    <row r="2477" spans="1:6" x14ac:dyDescent="0.25">
      <c r="A2477" s="10">
        <v>26</v>
      </c>
      <c r="B2477" s="10" t="s">
        <v>89</v>
      </c>
      <c r="C2477" s="10" t="s">
        <v>182</v>
      </c>
      <c r="D2477" s="15">
        <v>12</v>
      </c>
      <c r="E2477" s="10" t="s">
        <v>7284</v>
      </c>
      <c r="F2477" s="10" t="s">
        <v>2566</v>
      </c>
    </row>
    <row r="2478" spans="1:6" x14ac:dyDescent="0.25">
      <c r="A2478" s="10">
        <v>26</v>
      </c>
      <c r="B2478" s="10" t="s">
        <v>79</v>
      </c>
      <c r="C2478" s="10" t="s">
        <v>182</v>
      </c>
      <c r="D2478" s="15">
        <v>2</v>
      </c>
      <c r="E2478" s="10" t="s">
        <v>7285</v>
      </c>
      <c r="F2478" s="10" t="s">
        <v>2491</v>
      </c>
    </row>
    <row r="2479" spans="1:6" x14ac:dyDescent="0.25">
      <c r="A2479" s="10">
        <v>26</v>
      </c>
      <c r="B2479" s="10" t="s">
        <v>80</v>
      </c>
      <c r="C2479" s="10" t="s">
        <v>182</v>
      </c>
      <c r="D2479" s="15">
        <v>3</v>
      </c>
      <c r="E2479" s="10" t="s">
        <v>7286</v>
      </c>
      <c r="F2479" s="10" t="s">
        <v>2499</v>
      </c>
    </row>
    <row r="2480" spans="1:6" x14ac:dyDescent="0.25">
      <c r="A2480" s="10">
        <v>26</v>
      </c>
      <c r="B2480" s="10" t="s">
        <v>81</v>
      </c>
      <c r="C2480" s="10" t="s">
        <v>182</v>
      </c>
      <c r="D2480" s="15">
        <v>4</v>
      </c>
      <c r="E2480" s="10" t="s">
        <v>7287</v>
      </c>
      <c r="F2480" s="10" t="s">
        <v>2507</v>
      </c>
    </row>
    <row r="2481" spans="1:6" x14ac:dyDescent="0.25">
      <c r="A2481" s="10">
        <v>26</v>
      </c>
      <c r="B2481" s="10" t="s">
        <v>82</v>
      </c>
      <c r="C2481" s="10" t="s">
        <v>182</v>
      </c>
      <c r="D2481" s="15">
        <v>5</v>
      </c>
      <c r="E2481" s="10" t="s">
        <v>7288</v>
      </c>
      <c r="F2481" s="10" t="s">
        <v>2515</v>
      </c>
    </row>
    <row r="2482" spans="1:6" x14ac:dyDescent="0.25">
      <c r="A2482" s="10">
        <v>26</v>
      </c>
      <c r="B2482" s="10" t="s">
        <v>83</v>
      </c>
      <c r="C2482" s="10" t="s">
        <v>182</v>
      </c>
      <c r="D2482" s="15">
        <v>6</v>
      </c>
      <c r="E2482" s="10" t="s">
        <v>7289</v>
      </c>
      <c r="F2482" s="10" t="s">
        <v>2523</v>
      </c>
    </row>
    <row r="2483" spans="1:6" x14ac:dyDescent="0.25">
      <c r="A2483" s="10">
        <v>26</v>
      </c>
      <c r="B2483" s="10" t="s">
        <v>84</v>
      </c>
      <c r="C2483" s="10" t="s">
        <v>182</v>
      </c>
      <c r="D2483" s="15">
        <v>7</v>
      </c>
      <c r="E2483" s="10" t="s">
        <v>7290</v>
      </c>
      <c r="F2483" s="10" t="s">
        <v>2531</v>
      </c>
    </row>
    <row r="2484" spans="1:6" x14ac:dyDescent="0.25">
      <c r="A2484" s="10">
        <v>26</v>
      </c>
      <c r="B2484" s="10" t="s">
        <v>85</v>
      </c>
      <c r="C2484" s="10" t="s">
        <v>182</v>
      </c>
      <c r="D2484" s="15">
        <v>8</v>
      </c>
      <c r="E2484" s="10" t="s">
        <v>7291</v>
      </c>
      <c r="F2484" s="10" t="s">
        <v>2539</v>
      </c>
    </row>
    <row r="2485" spans="1:6" x14ac:dyDescent="0.25">
      <c r="A2485" s="10">
        <v>26</v>
      </c>
      <c r="B2485" s="10" t="s">
        <v>86</v>
      </c>
      <c r="C2485" s="10" t="s">
        <v>182</v>
      </c>
      <c r="D2485" s="15">
        <v>9</v>
      </c>
      <c r="E2485" s="10" t="s">
        <v>7292</v>
      </c>
      <c r="F2485" s="10" t="s">
        <v>2545</v>
      </c>
    </row>
    <row r="2486" spans="1:6" x14ac:dyDescent="0.25">
      <c r="A2486" s="10">
        <v>26</v>
      </c>
      <c r="B2486" s="10" t="s">
        <v>90</v>
      </c>
      <c r="C2486" s="10" t="s">
        <v>184</v>
      </c>
      <c r="D2486" s="15">
        <v>1</v>
      </c>
      <c r="E2486" s="10" t="s">
        <v>7293</v>
      </c>
      <c r="F2486" s="10" t="s">
        <v>2485</v>
      </c>
    </row>
    <row r="2487" spans="1:6" x14ac:dyDescent="0.25">
      <c r="A2487" s="10">
        <v>26</v>
      </c>
      <c r="B2487" s="10" t="s">
        <v>99</v>
      </c>
      <c r="C2487" s="10" t="s">
        <v>184</v>
      </c>
      <c r="D2487" s="15">
        <v>10</v>
      </c>
      <c r="E2487" s="10" t="s">
        <v>7294</v>
      </c>
      <c r="F2487" s="10" t="s">
        <v>2552</v>
      </c>
    </row>
    <row r="2488" spans="1:6" x14ac:dyDescent="0.25">
      <c r="A2488" s="10">
        <v>26</v>
      </c>
      <c r="B2488" s="10" t="s">
        <v>100</v>
      </c>
      <c r="C2488" s="10" t="s">
        <v>184</v>
      </c>
      <c r="D2488" s="15">
        <v>11</v>
      </c>
      <c r="E2488" s="10" t="s">
        <v>7295</v>
      </c>
      <c r="F2488" s="10" t="s">
        <v>2559</v>
      </c>
    </row>
    <row r="2489" spans="1:6" x14ac:dyDescent="0.25">
      <c r="A2489" s="10">
        <v>26</v>
      </c>
      <c r="B2489" s="10" t="s">
        <v>101</v>
      </c>
      <c r="C2489" s="10" t="s">
        <v>184</v>
      </c>
      <c r="D2489" s="15">
        <v>12</v>
      </c>
      <c r="E2489" s="10" t="s">
        <v>7296</v>
      </c>
      <c r="F2489" s="10" t="s">
        <v>2567</v>
      </c>
    </row>
    <row r="2490" spans="1:6" x14ac:dyDescent="0.25">
      <c r="A2490" s="10">
        <v>26</v>
      </c>
      <c r="B2490" s="10" t="s">
        <v>91</v>
      </c>
      <c r="C2490" s="10" t="s">
        <v>184</v>
      </c>
      <c r="D2490" s="15">
        <v>2</v>
      </c>
      <c r="E2490" s="10" t="s">
        <v>7297</v>
      </c>
      <c r="F2490" s="10" t="s">
        <v>2492</v>
      </c>
    </row>
    <row r="2491" spans="1:6" x14ac:dyDescent="0.25">
      <c r="A2491" s="10">
        <v>26</v>
      </c>
      <c r="B2491" s="10" t="s">
        <v>92</v>
      </c>
      <c r="C2491" s="10" t="s">
        <v>184</v>
      </c>
      <c r="D2491" s="15">
        <v>3</v>
      </c>
      <c r="E2491" s="10" t="s">
        <v>7298</v>
      </c>
      <c r="F2491" s="10" t="s">
        <v>2500</v>
      </c>
    </row>
    <row r="2492" spans="1:6" x14ac:dyDescent="0.25">
      <c r="A2492" s="10">
        <v>26</v>
      </c>
      <c r="B2492" s="10" t="s">
        <v>93</v>
      </c>
      <c r="C2492" s="10" t="s">
        <v>184</v>
      </c>
      <c r="D2492" s="15">
        <v>4</v>
      </c>
      <c r="E2492" s="10" t="s">
        <v>7299</v>
      </c>
      <c r="F2492" s="10" t="s">
        <v>2508</v>
      </c>
    </row>
    <row r="2493" spans="1:6" x14ac:dyDescent="0.25">
      <c r="A2493" s="10">
        <v>26</v>
      </c>
      <c r="B2493" s="10" t="s">
        <v>94</v>
      </c>
      <c r="C2493" s="10" t="s">
        <v>184</v>
      </c>
      <c r="D2493" s="15">
        <v>5</v>
      </c>
      <c r="E2493" s="10" t="s">
        <v>7300</v>
      </c>
      <c r="F2493" s="10" t="s">
        <v>2516</v>
      </c>
    </row>
    <row r="2494" spans="1:6" x14ac:dyDescent="0.25">
      <c r="A2494" s="10">
        <v>26</v>
      </c>
      <c r="B2494" s="10" t="s">
        <v>95</v>
      </c>
      <c r="C2494" s="10" t="s">
        <v>184</v>
      </c>
      <c r="D2494" s="15">
        <v>6</v>
      </c>
      <c r="E2494" s="10" t="s">
        <v>7301</v>
      </c>
      <c r="F2494" s="10" t="s">
        <v>2524</v>
      </c>
    </row>
    <row r="2495" spans="1:6" x14ac:dyDescent="0.25">
      <c r="A2495" s="10">
        <v>26</v>
      </c>
      <c r="B2495" s="10" t="s">
        <v>96</v>
      </c>
      <c r="C2495" s="10" t="s">
        <v>184</v>
      </c>
      <c r="D2495" s="15">
        <v>7</v>
      </c>
      <c r="E2495" s="10" t="s">
        <v>7302</v>
      </c>
      <c r="F2495" s="10" t="s">
        <v>2532</v>
      </c>
    </row>
    <row r="2496" spans="1:6" x14ac:dyDescent="0.25">
      <c r="A2496" s="10">
        <v>26</v>
      </c>
      <c r="B2496" s="10" t="s">
        <v>97</v>
      </c>
      <c r="C2496" s="10" t="s">
        <v>184</v>
      </c>
      <c r="D2496" s="15">
        <v>8</v>
      </c>
      <c r="E2496" s="10" t="s">
        <v>7303</v>
      </c>
      <c r="F2496" s="10" t="s">
        <v>2540</v>
      </c>
    </row>
    <row r="2497" spans="1:6" x14ac:dyDescent="0.25">
      <c r="A2497" s="10">
        <v>26</v>
      </c>
      <c r="B2497" s="10" t="s">
        <v>98</v>
      </c>
      <c r="C2497" s="10" t="s">
        <v>184</v>
      </c>
      <c r="D2497" s="15">
        <v>9</v>
      </c>
      <c r="E2497" s="10" t="s">
        <v>7304</v>
      </c>
      <c r="F2497" s="10" t="s">
        <v>1398</v>
      </c>
    </row>
    <row r="2498" spans="1:6" x14ac:dyDescent="0.25">
      <c r="A2498" s="10">
        <v>27</v>
      </c>
      <c r="B2498" s="10" t="s">
        <v>6</v>
      </c>
      <c r="C2498" s="10" t="s">
        <v>170</v>
      </c>
      <c r="D2498" s="15">
        <v>1</v>
      </c>
      <c r="E2498" s="10" t="s">
        <v>7305</v>
      </c>
      <c r="F2498" s="10" t="s">
        <v>2568</v>
      </c>
    </row>
    <row r="2499" spans="1:6" x14ac:dyDescent="0.25">
      <c r="A2499" s="10">
        <v>27</v>
      </c>
      <c r="B2499" s="10" t="s">
        <v>15</v>
      </c>
      <c r="C2499" s="10" t="s">
        <v>170</v>
      </c>
      <c r="D2499" s="15">
        <v>10</v>
      </c>
      <c r="E2499" s="10" t="s">
        <v>7306</v>
      </c>
      <c r="F2499" s="10" t="s">
        <v>2637</v>
      </c>
    </row>
    <row r="2500" spans="1:6" x14ac:dyDescent="0.25">
      <c r="A2500" s="10">
        <v>27</v>
      </c>
      <c r="B2500" s="10" t="s">
        <v>16</v>
      </c>
      <c r="C2500" s="10" t="s">
        <v>170</v>
      </c>
      <c r="D2500" s="15">
        <v>11</v>
      </c>
      <c r="E2500" s="10" t="s">
        <v>7307</v>
      </c>
      <c r="F2500" s="10" t="s">
        <v>2644</v>
      </c>
    </row>
    <row r="2501" spans="1:6" x14ac:dyDescent="0.25">
      <c r="A2501" s="10">
        <v>27</v>
      </c>
      <c r="B2501" s="10" t="s">
        <v>17</v>
      </c>
      <c r="C2501" s="10" t="s">
        <v>170</v>
      </c>
      <c r="D2501" s="15">
        <v>12</v>
      </c>
      <c r="E2501" s="10" t="s">
        <v>7308</v>
      </c>
      <c r="F2501" s="10" t="s">
        <v>2651</v>
      </c>
    </row>
    <row r="2502" spans="1:6" x14ac:dyDescent="0.25">
      <c r="A2502" s="10">
        <v>27</v>
      </c>
      <c r="B2502" s="10" t="s">
        <v>7</v>
      </c>
      <c r="C2502" s="10" t="s">
        <v>170</v>
      </c>
      <c r="D2502" s="15">
        <v>2</v>
      </c>
      <c r="E2502" s="10" t="s">
        <v>7309</v>
      </c>
      <c r="F2502" s="10" t="s">
        <v>1411</v>
      </c>
    </row>
    <row r="2503" spans="1:6" x14ac:dyDescent="0.25">
      <c r="A2503" s="10">
        <v>27</v>
      </c>
      <c r="B2503" s="10" t="s">
        <v>8</v>
      </c>
      <c r="C2503" s="10" t="s">
        <v>170</v>
      </c>
      <c r="D2503" s="15">
        <v>3</v>
      </c>
      <c r="E2503" s="10" t="s">
        <v>7310</v>
      </c>
      <c r="F2503" s="10" t="s">
        <v>2583</v>
      </c>
    </row>
    <row r="2504" spans="1:6" x14ac:dyDescent="0.25">
      <c r="A2504" s="10">
        <v>27</v>
      </c>
      <c r="B2504" s="10" t="s">
        <v>9</v>
      </c>
      <c r="C2504" s="10" t="s">
        <v>170</v>
      </c>
      <c r="D2504" s="15">
        <v>4</v>
      </c>
      <c r="E2504" s="10" t="s">
        <v>7311</v>
      </c>
      <c r="F2504" s="10" t="s">
        <v>1417</v>
      </c>
    </row>
    <row r="2505" spans="1:6" x14ac:dyDescent="0.25">
      <c r="A2505" s="10">
        <v>27</v>
      </c>
      <c r="B2505" s="10" t="s">
        <v>10</v>
      </c>
      <c r="C2505" s="10" t="s">
        <v>170</v>
      </c>
      <c r="D2505" s="15">
        <v>5</v>
      </c>
      <c r="E2505" s="10" t="s">
        <v>7312</v>
      </c>
      <c r="F2505" s="10" t="s">
        <v>2598</v>
      </c>
    </row>
    <row r="2506" spans="1:6" x14ac:dyDescent="0.25">
      <c r="A2506" s="10">
        <v>27</v>
      </c>
      <c r="B2506" s="10" t="s">
        <v>11</v>
      </c>
      <c r="C2506" s="10" t="s">
        <v>170</v>
      </c>
      <c r="D2506" s="15">
        <v>6</v>
      </c>
      <c r="E2506" s="10" t="s">
        <v>7313</v>
      </c>
      <c r="F2506" s="10" t="s">
        <v>2606</v>
      </c>
    </row>
    <row r="2507" spans="1:6" x14ac:dyDescent="0.25">
      <c r="A2507" s="10">
        <v>27</v>
      </c>
      <c r="B2507" s="10" t="s">
        <v>12</v>
      </c>
      <c r="C2507" s="10" t="s">
        <v>170</v>
      </c>
      <c r="D2507" s="15">
        <v>7</v>
      </c>
      <c r="E2507" s="10" t="s">
        <v>7314</v>
      </c>
      <c r="F2507" s="10" t="s">
        <v>2614</v>
      </c>
    </row>
    <row r="2508" spans="1:6" x14ac:dyDescent="0.25">
      <c r="A2508" s="10">
        <v>27</v>
      </c>
      <c r="B2508" s="10" t="s">
        <v>13</v>
      </c>
      <c r="C2508" s="10" t="s">
        <v>170</v>
      </c>
      <c r="D2508" s="15">
        <v>8</v>
      </c>
      <c r="E2508" s="10" t="s">
        <v>7315</v>
      </c>
      <c r="F2508" s="10" t="s">
        <v>2622</v>
      </c>
    </row>
    <row r="2509" spans="1:6" x14ac:dyDescent="0.25">
      <c r="A2509" s="10">
        <v>27</v>
      </c>
      <c r="B2509" s="10" t="s">
        <v>14</v>
      </c>
      <c r="C2509" s="10" t="s">
        <v>170</v>
      </c>
      <c r="D2509" s="15">
        <v>9</v>
      </c>
      <c r="E2509" s="10" t="s">
        <v>7316</v>
      </c>
      <c r="F2509" s="10" t="s">
        <v>2630</v>
      </c>
    </row>
    <row r="2510" spans="1:6" x14ac:dyDescent="0.25">
      <c r="A2510" s="10">
        <v>27</v>
      </c>
      <c r="B2510" s="10" t="s">
        <v>18</v>
      </c>
      <c r="C2510" s="10" t="s">
        <v>172</v>
      </c>
      <c r="D2510" s="15">
        <v>1</v>
      </c>
      <c r="E2510" s="10" t="s">
        <v>7317</v>
      </c>
      <c r="F2510" s="10" t="s">
        <v>2569</v>
      </c>
    </row>
    <row r="2511" spans="1:6" x14ac:dyDescent="0.25">
      <c r="A2511" s="10">
        <v>27</v>
      </c>
      <c r="B2511" s="10" t="s">
        <v>27</v>
      </c>
      <c r="C2511" s="10" t="s">
        <v>172</v>
      </c>
      <c r="D2511" s="15">
        <v>10</v>
      </c>
      <c r="E2511" s="10" t="s">
        <v>7318</v>
      </c>
      <c r="F2511" s="10" t="s">
        <v>2638</v>
      </c>
    </row>
    <row r="2512" spans="1:6" x14ac:dyDescent="0.25">
      <c r="A2512" s="10">
        <v>27</v>
      </c>
      <c r="B2512" s="10" t="s">
        <v>28</v>
      </c>
      <c r="C2512" s="10" t="s">
        <v>172</v>
      </c>
      <c r="D2512" s="15">
        <v>11</v>
      </c>
      <c r="E2512" s="10" t="s">
        <v>7319</v>
      </c>
      <c r="F2512" s="10" t="s">
        <v>2645</v>
      </c>
    </row>
    <row r="2513" spans="1:6" x14ac:dyDescent="0.25">
      <c r="A2513" s="10">
        <v>27</v>
      </c>
      <c r="B2513" s="10" t="s">
        <v>29</v>
      </c>
      <c r="C2513" s="10" t="s">
        <v>172</v>
      </c>
      <c r="D2513" s="15">
        <v>12</v>
      </c>
      <c r="E2513" s="10" t="s">
        <v>7320</v>
      </c>
      <c r="F2513" s="10" t="s">
        <v>2652</v>
      </c>
    </row>
    <row r="2514" spans="1:6" x14ac:dyDescent="0.25">
      <c r="A2514" s="10">
        <v>27</v>
      </c>
      <c r="B2514" s="10" t="s">
        <v>19</v>
      </c>
      <c r="C2514" s="10" t="s">
        <v>172</v>
      </c>
      <c r="D2514" s="15">
        <v>2</v>
      </c>
      <c r="E2514" s="10" t="s">
        <v>7321</v>
      </c>
      <c r="F2514" s="10" t="s">
        <v>2576</v>
      </c>
    </row>
    <row r="2515" spans="1:6" x14ac:dyDescent="0.25">
      <c r="A2515" s="10">
        <v>27</v>
      </c>
      <c r="B2515" s="10" t="s">
        <v>20</v>
      </c>
      <c r="C2515" s="10" t="s">
        <v>172</v>
      </c>
      <c r="D2515" s="15">
        <v>3</v>
      </c>
      <c r="E2515" s="10" t="s">
        <v>7322</v>
      </c>
      <c r="F2515" s="10" t="s">
        <v>2584</v>
      </c>
    </row>
    <row r="2516" spans="1:6" x14ac:dyDescent="0.25">
      <c r="A2516" s="10">
        <v>27</v>
      </c>
      <c r="B2516" s="10" t="s">
        <v>21</v>
      </c>
      <c r="C2516" s="10" t="s">
        <v>172</v>
      </c>
      <c r="D2516" s="15">
        <v>4</v>
      </c>
      <c r="E2516" s="10" t="s">
        <v>7323</v>
      </c>
      <c r="F2516" s="10" t="s">
        <v>2591</v>
      </c>
    </row>
    <row r="2517" spans="1:6" x14ac:dyDescent="0.25">
      <c r="A2517" s="10">
        <v>27</v>
      </c>
      <c r="B2517" s="10" t="s">
        <v>22</v>
      </c>
      <c r="C2517" s="10" t="s">
        <v>172</v>
      </c>
      <c r="D2517" s="15">
        <v>5</v>
      </c>
      <c r="E2517" s="10" t="s">
        <v>7324</v>
      </c>
      <c r="F2517" s="10" t="s">
        <v>2599</v>
      </c>
    </row>
    <row r="2518" spans="1:6" x14ac:dyDescent="0.25">
      <c r="A2518" s="10">
        <v>27</v>
      </c>
      <c r="B2518" s="10" t="s">
        <v>23</v>
      </c>
      <c r="C2518" s="10" t="s">
        <v>172</v>
      </c>
      <c r="D2518" s="15">
        <v>6</v>
      </c>
      <c r="E2518" s="10" t="s">
        <v>7325</v>
      </c>
      <c r="F2518" s="10" t="s">
        <v>2607</v>
      </c>
    </row>
    <row r="2519" spans="1:6" x14ac:dyDescent="0.25">
      <c r="A2519" s="10">
        <v>27</v>
      </c>
      <c r="B2519" s="10" t="s">
        <v>24</v>
      </c>
      <c r="C2519" s="10" t="s">
        <v>172</v>
      </c>
      <c r="D2519" s="15">
        <v>7</v>
      </c>
      <c r="E2519" s="10" t="s">
        <v>7326</v>
      </c>
      <c r="F2519" s="10" t="s">
        <v>2615</v>
      </c>
    </row>
    <row r="2520" spans="1:6" x14ac:dyDescent="0.25">
      <c r="A2520" s="10">
        <v>27</v>
      </c>
      <c r="B2520" s="10" t="s">
        <v>25</v>
      </c>
      <c r="C2520" s="10" t="s">
        <v>172</v>
      </c>
      <c r="D2520" s="15">
        <v>8</v>
      </c>
      <c r="E2520" s="10" t="s">
        <v>7327</v>
      </c>
      <c r="F2520" s="10" t="s">
        <v>2623</v>
      </c>
    </row>
    <row r="2521" spans="1:6" x14ac:dyDescent="0.25">
      <c r="A2521" s="10">
        <v>27</v>
      </c>
      <c r="B2521" s="10" t="s">
        <v>26</v>
      </c>
      <c r="C2521" s="10" t="s">
        <v>172</v>
      </c>
      <c r="D2521" s="15">
        <v>9</v>
      </c>
      <c r="E2521" s="10" t="s">
        <v>7328</v>
      </c>
      <c r="F2521" s="10" t="s">
        <v>2631</v>
      </c>
    </row>
    <row r="2522" spans="1:6" x14ac:dyDescent="0.25">
      <c r="A2522" s="10">
        <v>27</v>
      </c>
      <c r="B2522" s="10" t="s">
        <v>30</v>
      </c>
      <c r="C2522" s="10" t="s">
        <v>174</v>
      </c>
      <c r="D2522" s="15">
        <v>1</v>
      </c>
      <c r="E2522" s="10" t="s">
        <v>7329</v>
      </c>
      <c r="F2522" s="10" t="s">
        <v>2570</v>
      </c>
    </row>
    <row r="2523" spans="1:6" x14ac:dyDescent="0.25">
      <c r="A2523" s="10">
        <v>27</v>
      </c>
      <c r="B2523" s="10" t="s">
        <v>39</v>
      </c>
      <c r="C2523" s="10" t="s">
        <v>174</v>
      </c>
      <c r="D2523" s="15">
        <v>10</v>
      </c>
      <c r="E2523" s="10" t="s">
        <v>7330</v>
      </c>
      <c r="F2523" s="10" t="s">
        <v>2639</v>
      </c>
    </row>
    <row r="2524" spans="1:6" x14ac:dyDescent="0.25">
      <c r="A2524" s="10">
        <v>27</v>
      </c>
      <c r="B2524" s="10" t="s">
        <v>40</v>
      </c>
      <c r="C2524" s="10" t="s">
        <v>174</v>
      </c>
      <c r="D2524" s="15">
        <v>11</v>
      </c>
      <c r="E2524" s="10" t="s">
        <v>7331</v>
      </c>
      <c r="F2524" s="10" t="s">
        <v>2646</v>
      </c>
    </row>
    <row r="2525" spans="1:6" x14ac:dyDescent="0.25">
      <c r="A2525" s="10">
        <v>27</v>
      </c>
      <c r="B2525" s="10" t="s">
        <v>41</v>
      </c>
      <c r="C2525" s="10" t="s">
        <v>174</v>
      </c>
      <c r="D2525" s="15">
        <v>12</v>
      </c>
      <c r="E2525" s="10" t="s">
        <v>7332</v>
      </c>
      <c r="F2525" s="10" t="s">
        <v>2653</v>
      </c>
    </row>
    <row r="2526" spans="1:6" x14ac:dyDescent="0.25">
      <c r="A2526" s="10">
        <v>27</v>
      </c>
      <c r="B2526" s="10" t="s">
        <v>31</v>
      </c>
      <c r="C2526" s="10" t="s">
        <v>174</v>
      </c>
      <c r="D2526" s="15">
        <v>2</v>
      </c>
      <c r="E2526" s="10" t="s">
        <v>7333</v>
      </c>
      <c r="F2526" s="10" t="s">
        <v>2577</v>
      </c>
    </row>
    <row r="2527" spans="1:6" x14ac:dyDescent="0.25">
      <c r="A2527" s="10">
        <v>27</v>
      </c>
      <c r="B2527" s="10" t="s">
        <v>32</v>
      </c>
      <c r="C2527" s="10" t="s">
        <v>174</v>
      </c>
      <c r="D2527" s="15">
        <v>3</v>
      </c>
      <c r="E2527" s="10" t="s">
        <v>7334</v>
      </c>
      <c r="F2527" s="10" t="s">
        <v>2585</v>
      </c>
    </row>
    <row r="2528" spans="1:6" x14ac:dyDescent="0.25">
      <c r="A2528" s="10">
        <v>27</v>
      </c>
      <c r="B2528" s="10" t="s">
        <v>33</v>
      </c>
      <c r="C2528" s="10" t="s">
        <v>174</v>
      </c>
      <c r="D2528" s="15">
        <v>4</v>
      </c>
      <c r="E2528" s="10" t="s">
        <v>7335</v>
      </c>
      <c r="F2528" s="10" t="s">
        <v>2592</v>
      </c>
    </row>
    <row r="2529" spans="1:6" x14ac:dyDescent="0.25">
      <c r="A2529" s="10">
        <v>27</v>
      </c>
      <c r="B2529" s="10" t="s">
        <v>34</v>
      </c>
      <c r="C2529" s="10" t="s">
        <v>174</v>
      </c>
      <c r="D2529" s="15">
        <v>5</v>
      </c>
      <c r="E2529" s="10" t="s">
        <v>7336</v>
      </c>
      <c r="F2529" s="10" t="s">
        <v>2600</v>
      </c>
    </row>
    <row r="2530" spans="1:6" x14ac:dyDescent="0.25">
      <c r="A2530" s="10">
        <v>27</v>
      </c>
      <c r="B2530" s="10" t="s">
        <v>35</v>
      </c>
      <c r="C2530" s="10" t="s">
        <v>174</v>
      </c>
      <c r="D2530" s="15">
        <v>6</v>
      </c>
      <c r="E2530" s="10" t="s">
        <v>7337</v>
      </c>
      <c r="F2530" s="10" t="s">
        <v>2608</v>
      </c>
    </row>
    <row r="2531" spans="1:6" x14ac:dyDescent="0.25">
      <c r="A2531" s="10">
        <v>27</v>
      </c>
      <c r="B2531" s="10" t="s">
        <v>36</v>
      </c>
      <c r="C2531" s="10" t="s">
        <v>174</v>
      </c>
      <c r="D2531" s="15">
        <v>7</v>
      </c>
      <c r="E2531" s="10" t="s">
        <v>7338</v>
      </c>
      <c r="F2531" s="10" t="s">
        <v>2616</v>
      </c>
    </row>
    <row r="2532" spans="1:6" x14ac:dyDescent="0.25">
      <c r="A2532" s="10">
        <v>27</v>
      </c>
      <c r="B2532" s="10" t="s">
        <v>37</v>
      </c>
      <c r="C2532" s="10" t="s">
        <v>174</v>
      </c>
      <c r="D2532" s="15">
        <v>8</v>
      </c>
      <c r="E2532" s="10" t="s">
        <v>7339</v>
      </c>
      <c r="F2532" s="10" t="s">
        <v>2624</v>
      </c>
    </row>
    <row r="2533" spans="1:6" x14ac:dyDescent="0.25">
      <c r="A2533" s="10">
        <v>27</v>
      </c>
      <c r="B2533" s="10" t="s">
        <v>38</v>
      </c>
      <c r="C2533" s="10" t="s">
        <v>174</v>
      </c>
      <c r="D2533" s="15">
        <v>9</v>
      </c>
      <c r="E2533" s="10" t="s">
        <v>7340</v>
      </c>
      <c r="F2533" s="10" t="s">
        <v>2632</v>
      </c>
    </row>
    <row r="2534" spans="1:6" x14ac:dyDescent="0.25">
      <c r="A2534" s="10">
        <v>27</v>
      </c>
      <c r="B2534" s="10" t="s">
        <v>42</v>
      </c>
      <c r="C2534" s="10" t="s">
        <v>176</v>
      </c>
      <c r="D2534" s="15">
        <v>1</v>
      </c>
      <c r="E2534" s="10" t="s">
        <v>7341</v>
      </c>
      <c r="F2534" s="10" t="s">
        <v>2571</v>
      </c>
    </row>
    <row r="2535" spans="1:6" x14ac:dyDescent="0.25">
      <c r="A2535" s="10">
        <v>27</v>
      </c>
      <c r="B2535" s="10" t="s">
        <v>51</v>
      </c>
      <c r="C2535" s="10" t="s">
        <v>176</v>
      </c>
      <c r="D2535" s="15">
        <v>10</v>
      </c>
      <c r="E2535" s="10" t="s">
        <v>7342</v>
      </c>
      <c r="F2535" s="10" t="s">
        <v>2640</v>
      </c>
    </row>
    <row r="2536" spans="1:6" x14ac:dyDescent="0.25">
      <c r="A2536" s="10">
        <v>27</v>
      </c>
      <c r="B2536" s="10" t="s">
        <v>52</v>
      </c>
      <c r="C2536" s="10" t="s">
        <v>176</v>
      </c>
      <c r="D2536" s="15">
        <v>11</v>
      </c>
      <c r="E2536" s="10" t="s">
        <v>7343</v>
      </c>
      <c r="F2536" s="10" t="s">
        <v>2647</v>
      </c>
    </row>
    <row r="2537" spans="1:6" x14ac:dyDescent="0.25">
      <c r="A2537" s="10">
        <v>27</v>
      </c>
      <c r="B2537" s="10" t="s">
        <v>53</v>
      </c>
      <c r="C2537" s="10" t="s">
        <v>176</v>
      </c>
      <c r="D2537" s="15">
        <v>12</v>
      </c>
      <c r="E2537" s="10" t="s">
        <v>7344</v>
      </c>
      <c r="F2537" s="10" t="s">
        <v>2654</v>
      </c>
    </row>
    <row r="2538" spans="1:6" x14ac:dyDescent="0.25">
      <c r="A2538" s="10">
        <v>27</v>
      </c>
      <c r="B2538" s="10" t="s">
        <v>43</v>
      </c>
      <c r="C2538" s="10" t="s">
        <v>176</v>
      </c>
      <c r="D2538" s="15">
        <v>2</v>
      </c>
      <c r="E2538" s="10" t="s">
        <v>7345</v>
      </c>
      <c r="F2538" s="10" t="s">
        <v>2578</v>
      </c>
    </row>
    <row r="2539" spans="1:6" x14ac:dyDescent="0.25">
      <c r="A2539" s="10">
        <v>27</v>
      </c>
      <c r="B2539" s="10" t="s">
        <v>44</v>
      </c>
      <c r="C2539" s="10" t="s">
        <v>176</v>
      </c>
      <c r="D2539" s="15">
        <v>3</v>
      </c>
      <c r="E2539" s="10" t="s">
        <v>7346</v>
      </c>
      <c r="F2539" s="10" t="s">
        <v>2586</v>
      </c>
    </row>
    <row r="2540" spans="1:6" x14ac:dyDescent="0.25">
      <c r="A2540" s="10">
        <v>27</v>
      </c>
      <c r="B2540" s="10" t="s">
        <v>45</v>
      </c>
      <c r="C2540" s="10" t="s">
        <v>176</v>
      </c>
      <c r="D2540" s="15">
        <v>4</v>
      </c>
      <c r="E2540" s="10" t="s">
        <v>7347</v>
      </c>
      <c r="F2540" s="10" t="s">
        <v>2593</v>
      </c>
    </row>
    <row r="2541" spans="1:6" x14ac:dyDescent="0.25">
      <c r="A2541" s="10">
        <v>27</v>
      </c>
      <c r="B2541" s="10" t="s">
        <v>46</v>
      </c>
      <c r="C2541" s="10" t="s">
        <v>176</v>
      </c>
      <c r="D2541" s="15">
        <v>5</v>
      </c>
      <c r="E2541" s="10" t="s">
        <v>7348</v>
      </c>
      <c r="F2541" s="10" t="s">
        <v>2601</v>
      </c>
    </row>
    <row r="2542" spans="1:6" x14ac:dyDescent="0.25">
      <c r="A2542" s="10">
        <v>27</v>
      </c>
      <c r="B2542" s="10" t="s">
        <v>47</v>
      </c>
      <c r="C2542" s="10" t="s">
        <v>176</v>
      </c>
      <c r="D2542" s="15">
        <v>6</v>
      </c>
      <c r="E2542" s="10" t="s">
        <v>7349</v>
      </c>
      <c r="F2542" s="10" t="s">
        <v>2609</v>
      </c>
    </row>
    <row r="2543" spans="1:6" x14ac:dyDescent="0.25">
      <c r="A2543" s="10">
        <v>27</v>
      </c>
      <c r="B2543" s="10" t="s">
        <v>48</v>
      </c>
      <c r="C2543" s="10" t="s">
        <v>176</v>
      </c>
      <c r="D2543" s="15">
        <v>7</v>
      </c>
      <c r="E2543" s="10" t="s">
        <v>7350</v>
      </c>
      <c r="F2543" s="10" t="s">
        <v>2617</v>
      </c>
    </row>
    <row r="2544" spans="1:6" x14ac:dyDescent="0.25">
      <c r="A2544" s="10">
        <v>27</v>
      </c>
      <c r="B2544" s="10" t="s">
        <v>49</v>
      </c>
      <c r="C2544" s="10" t="s">
        <v>176</v>
      </c>
      <c r="D2544" s="15">
        <v>8</v>
      </c>
      <c r="E2544" s="10" t="s">
        <v>7351</v>
      </c>
      <c r="F2544" s="10" t="s">
        <v>2625</v>
      </c>
    </row>
    <row r="2545" spans="1:6" x14ac:dyDescent="0.25">
      <c r="A2545" s="10">
        <v>27</v>
      </c>
      <c r="B2545" s="10" t="s">
        <v>50</v>
      </c>
      <c r="C2545" s="10" t="s">
        <v>176</v>
      </c>
      <c r="D2545" s="15">
        <v>9</v>
      </c>
      <c r="E2545" s="10" t="s">
        <v>7352</v>
      </c>
      <c r="F2545" s="10" t="s">
        <v>1426</v>
      </c>
    </row>
    <row r="2546" spans="1:6" x14ac:dyDescent="0.25">
      <c r="A2546" s="10">
        <v>27</v>
      </c>
      <c r="B2546" s="10" t="s">
        <v>54</v>
      </c>
      <c r="C2546" s="10" t="s">
        <v>178</v>
      </c>
      <c r="D2546" s="15">
        <v>1</v>
      </c>
      <c r="E2546" s="10" t="s">
        <v>7353</v>
      </c>
      <c r="F2546" s="10" t="s">
        <v>2572</v>
      </c>
    </row>
    <row r="2547" spans="1:6" x14ac:dyDescent="0.25">
      <c r="A2547" s="10">
        <v>27</v>
      </c>
      <c r="B2547" s="10" t="s">
        <v>63</v>
      </c>
      <c r="C2547" s="10" t="s">
        <v>178</v>
      </c>
      <c r="D2547" s="15">
        <v>10</v>
      </c>
      <c r="E2547" s="10" t="s">
        <v>7354</v>
      </c>
      <c r="F2547" s="10" t="s">
        <v>2641</v>
      </c>
    </row>
    <row r="2548" spans="1:6" x14ac:dyDescent="0.25">
      <c r="A2548" s="10">
        <v>27</v>
      </c>
      <c r="B2548" s="10" t="s">
        <v>64</v>
      </c>
      <c r="C2548" s="10" t="s">
        <v>178</v>
      </c>
      <c r="D2548" s="15">
        <v>11</v>
      </c>
      <c r="E2548" s="10" t="s">
        <v>7355</v>
      </c>
      <c r="F2548" s="10" t="s">
        <v>1441</v>
      </c>
    </row>
    <row r="2549" spans="1:6" x14ac:dyDescent="0.25">
      <c r="A2549" s="10">
        <v>27</v>
      </c>
      <c r="B2549" s="10" t="s">
        <v>65</v>
      </c>
      <c r="C2549" s="10" t="s">
        <v>178</v>
      </c>
      <c r="D2549" s="15">
        <v>12</v>
      </c>
      <c r="E2549" s="10" t="s">
        <v>7356</v>
      </c>
      <c r="F2549" s="10" t="s">
        <v>2655</v>
      </c>
    </row>
    <row r="2550" spans="1:6" x14ac:dyDescent="0.25">
      <c r="A2550" s="10">
        <v>27</v>
      </c>
      <c r="B2550" s="10" t="s">
        <v>55</v>
      </c>
      <c r="C2550" s="10" t="s">
        <v>178</v>
      </c>
      <c r="D2550" s="15">
        <v>2</v>
      </c>
      <c r="E2550" s="10" t="s">
        <v>7357</v>
      </c>
      <c r="F2550" s="10" t="s">
        <v>2579</v>
      </c>
    </row>
    <row r="2551" spans="1:6" x14ac:dyDescent="0.25">
      <c r="A2551" s="10">
        <v>27</v>
      </c>
      <c r="B2551" s="10" t="s">
        <v>56</v>
      </c>
      <c r="C2551" s="10" t="s">
        <v>178</v>
      </c>
      <c r="D2551" s="15">
        <v>3</v>
      </c>
      <c r="E2551" s="10" t="s">
        <v>7358</v>
      </c>
      <c r="F2551" s="10" t="s">
        <v>2587</v>
      </c>
    </row>
    <row r="2552" spans="1:6" x14ac:dyDescent="0.25">
      <c r="A2552" s="10">
        <v>27</v>
      </c>
      <c r="B2552" s="10" t="s">
        <v>57</v>
      </c>
      <c r="C2552" s="10" t="s">
        <v>178</v>
      </c>
      <c r="D2552" s="15">
        <v>4</v>
      </c>
      <c r="E2552" s="10" t="s">
        <v>7359</v>
      </c>
      <c r="F2552" s="10" t="s">
        <v>2594</v>
      </c>
    </row>
    <row r="2553" spans="1:6" x14ac:dyDescent="0.25">
      <c r="A2553" s="10">
        <v>27</v>
      </c>
      <c r="B2553" s="10" t="s">
        <v>58</v>
      </c>
      <c r="C2553" s="10" t="s">
        <v>178</v>
      </c>
      <c r="D2553" s="15">
        <v>5</v>
      </c>
      <c r="E2553" s="10" t="s">
        <v>7360</v>
      </c>
      <c r="F2553" s="10" t="s">
        <v>2602</v>
      </c>
    </row>
    <row r="2554" spans="1:6" x14ac:dyDescent="0.25">
      <c r="A2554" s="10">
        <v>27</v>
      </c>
      <c r="B2554" s="10" t="s">
        <v>59</v>
      </c>
      <c r="C2554" s="10" t="s">
        <v>178</v>
      </c>
      <c r="D2554" s="15">
        <v>6</v>
      </c>
      <c r="E2554" s="10" t="s">
        <v>7361</v>
      </c>
      <c r="F2554" s="10" t="s">
        <v>2610</v>
      </c>
    </row>
    <row r="2555" spans="1:6" x14ac:dyDescent="0.25">
      <c r="A2555" s="10">
        <v>27</v>
      </c>
      <c r="B2555" s="10" t="s">
        <v>60</v>
      </c>
      <c r="C2555" s="10" t="s">
        <v>178</v>
      </c>
      <c r="D2555" s="15">
        <v>7</v>
      </c>
      <c r="E2555" s="10" t="s">
        <v>7362</v>
      </c>
      <c r="F2555" s="10" t="s">
        <v>2618</v>
      </c>
    </row>
    <row r="2556" spans="1:6" x14ac:dyDescent="0.25">
      <c r="A2556" s="10">
        <v>27</v>
      </c>
      <c r="B2556" s="10" t="s">
        <v>61</v>
      </c>
      <c r="C2556" s="10" t="s">
        <v>178</v>
      </c>
      <c r="D2556" s="15">
        <v>8</v>
      </c>
      <c r="E2556" s="10" t="s">
        <v>7363</v>
      </c>
      <c r="F2556" s="10" t="s">
        <v>2626</v>
      </c>
    </row>
    <row r="2557" spans="1:6" x14ac:dyDescent="0.25">
      <c r="A2557" s="10">
        <v>27</v>
      </c>
      <c r="B2557" s="10" t="s">
        <v>62</v>
      </c>
      <c r="C2557" s="10" t="s">
        <v>178</v>
      </c>
      <c r="D2557" s="15">
        <v>9</v>
      </c>
      <c r="E2557" s="10" t="s">
        <v>7364</v>
      </c>
      <c r="F2557" s="10" t="s">
        <v>2633</v>
      </c>
    </row>
    <row r="2558" spans="1:6" x14ac:dyDescent="0.25">
      <c r="A2558" s="10">
        <v>27</v>
      </c>
      <c r="B2558" s="10" t="s">
        <v>66</v>
      </c>
      <c r="C2558" s="10" t="s">
        <v>180</v>
      </c>
      <c r="D2558" s="15">
        <v>1</v>
      </c>
      <c r="E2558" s="10" t="s">
        <v>7365</v>
      </c>
      <c r="F2558" s="10" t="s">
        <v>2573</v>
      </c>
    </row>
    <row r="2559" spans="1:6" x14ac:dyDescent="0.25">
      <c r="A2559" s="10">
        <v>27</v>
      </c>
      <c r="B2559" s="10" t="s">
        <v>75</v>
      </c>
      <c r="C2559" s="10" t="s">
        <v>180</v>
      </c>
      <c r="D2559" s="15">
        <v>10</v>
      </c>
      <c r="E2559" s="10" t="s">
        <v>7366</v>
      </c>
      <c r="F2559" s="10" t="s">
        <v>1436</v>
      </c>
    </row>
    <row r="2560" spans="1:6" x14ac:dyDescent="0.25">
      <c r="A2560" s="10">
        <v>27</v>
      </c>
      <c r="B2560" s="10" t="s">
        <v>76</v>
      </c>
      <c r="C2560" s="10" t="s">
        <v>180</v>
      </c>
      <c r="D2560" s="15">
        <v>11</v>
      </c>
      <c r="E2560" s="10" t="s">
        <v>7367</v>
      </c>
      <c r="F2560" s="10" t="s">
        <v>2648</v>
      </c>
    </row>
    <row r="2561" spans="1:6" x14ac:dyDescent="0.25">
      <c r="A2561" s="10">
        <v>27</v>
      </c>
      <c r="B2561" s="10" t="s">
        <v>77</v>
      </c>
      <c r="C2561" s="10" t="s">
        <v>180</v>
      </c>
      <c r="D2561" s="15">
        <v>12</v>
      </c>
      <c r="E2561" s="10" t="s">
        <v>7368</v>
      </c>
      <c r="F2561" s="10" t="s">
        <v>1447</v>
      </c>
    </row>
    <row r="2562" spans="1:6" x14ac:dyDescent="0.25">
      <c r="A2562" s="10">
        <v>27</v>
      </c>
      <c r="B2562" s="10" t="s">
        <v>67</v>
      </c>
      <c r="C2562" s="10" t="s">
        <v>180</v>
      </c>
      <c r="D2562" s="15">
        <v>2</v>
      </c>
      <c r="E2562" s="10" t="s">
        <v>7369</v>
      </c>
      <c r="F2562" s="10" t="s">
        <v>2580</v>
      </c>
    </row>
    <row r="2563" spans="1:6" x14ac:dyDescent="0.25">
      <c r="A2563" s="10">
        <v>27</v>
      </c>
      <c r="B2563" s="10" t="s">
        <v>68</v>
      </c>
      <c r="C2563" s="10" t="s">
        <v>180</v>
      </c>
      <c r="D2563" s="15">
        <v>3</v>
      </c>
      <c r="E2563" s="10" t="s">
        <v>7370</v>
      </c>
      <c r="F2563" s="10" t="s">
        <v>2588</v>
      </c>
    </row>
    <row r="2564" spans="1:6" x14ac:dyDescent="0.25">
      <c r="A2564" s="10">
        <v>27</v>
      </c>
      <c r="B2564" s="10" t="s">
        <v>69</v>
      </c>
      <c r="C2564" s="10" t="s">
        <v>180</v>
      </c>
      <c r="D2564" s="15">
        <v>4</v>
      </c>
      <c r="E2564" s="10" t="s">
        <v>7371</v>
      </c>
      <c r="F2564" s="10" t="s">
        <v>2595</v>
      </c>
    </row>
    <row r="2565" spans="1:6" x14ac:dyDescent="0.25">
      <c r="A2565" s="10">
        <v>27</v>
      </c>
      <c r="B2565" s="10" t="s">
        <v>70</v>
      </c>
      <c r="C2565" s="10" t="s">
        <v>180</v>
      </c>
      <c r="D2565" s="15">
        <v>5</v>
      </c>
      <c r="E2565" s="10" t="s">
        <v>7372</v>
      </c>
      <c r="F2565" s="10" t="s">
        <v>2603</v>
      </c>
    </row>
    <row r="2566" spans="1:6" x14ac:dyDescent="0.25">
      <c r="A2566" s="10">
        <v>27</v>
      </c>
      <c r="B2566" s="10" t="s">
        <v>71</v>
      </c>
      <c r="C2566" s="10" t="s">
        <v>180</v>
      </c>
      <c r="D2566" s="15">
        <v>6</v>
      </c>
      <c r="E2566" s="10" t="s">
        <v>7373</v>
      </c>
      <c r="F2566" s="10" t="s">
        <v>2611</v>
      </c>
    </row>
    <row r="2567" spans="1:6" x14ac:dyDescent="0.25">
      <c r="A2567" s="10">
        <v>27</v>
      </c>
      <c r="B2567" s="10" t="s">
        <v>72</v>
      </c>
      <c r="C2567" s="10" t="s">
        <v>180</v>
      </c>
      <c r="D2567" s="15">
        <v>7</v>
      </c>
      <c r="E2567" s="10" t="s">
        <v>7374</v>
      </c>
      <c r="F2567" s="10" t="s">
        <v>2619</v>
      </c>
    </row>
    <row r="2568" spans="1:6" x14ac:dyDescent="0.25">
      <c r="A2568" s="10">
        <v>27</v>
      </c>
      <c r="B2568" s="10" t="s">
        <v>73</v>
      </c>
      <c r="C2568" s="10" t="s">
        <v>180</v>
      </c>
      <c r="D2568" s="15">
        <v>8</v>
      </c>
      <c r="E2568" s="10" t="s">
        <v>7375</v>
      </c>
      <c r="F2568" s="10" t="s">
        <v>2627</v>
      </c>
    </row>
    <row r="2569" spans="1:6" x14ac:dyDescent="0.25">
      <c r="A2569" s="10">
        <v>27</v>
      </c>
      <c r="B2569" s="10" t="s">
        <v>74</v>
      </c>
      <c r="C2569" s="10" t="s">
        <v>180</v>
      </c>
      <c r="D2569" s="15">
        <v>9</v>
      </c>
      <c r="E2569" s="10" t="s">
        <v>7376</v>
      </c>
      <c r="F2569" s="10" t="s">
        <v>2634</v>
      </c>
    </row>
    <row r="2570" spans="1:6" x14ac:dyDescent="0.25">
      <c r="A2570" s="10">
        <v>27</v>
      </c>
      <c r="B2570" s="10" t="s">
        <v>78</v>
      </c>
      <c r="C2570" s="10" t="s">
        <v>182</v>
      </c>
      <c r="D2570" s="15">
        <v>1</v>
      </c>
      <c r="E2570" s="10" t="s">
        <v>7377</v>
      </c>
      <c r="F2570" s="10" t="s">
        <v>2574</v>
      </c>
    </row>
    <row r="2571" spans="1:6" x14ac:dyDescent="0.25">
      <c r="A2571" s="10">
        <v>27</v>
      </c>
      <c r="B2571" s="10" t="s">
        <v>87</v>
      </c>
      <c r="C2571" s="10" t="s">
        <v>182</v>
      </c>
      <c r="D2571" s="15">
        <v>10</v>
      </c>
      <c r="E2571" s="10" t="s">
        <v>7378</v>
      </c>
      <c r="F2571" s="10" t="s">
        <v>2642</v>
      </c>
    </row>
    <row r="2572" spans="1:6" x14ac:dyDescent="0.25">
      <c r="A2572" s="10">
        <v>27</v>
      </c>
      <c r="B2572" s="10" t="s">
        <v>88</v>
      </c>
      <c r="C2572" s="10" t="s">
        <v>182</v>
      </c>
      <c r="D2572" s="15">
        <v>11</v>
      </c>
      <c r="E2572" s="10" t="s">
        <v>7379</v>
      </c>
      <c r="F2572" s="10" t="s">
        <v>2649</v>
      </c>
    </row>
    <row r="2573" spans="1:6" x14ac:dyDescent="0.25">
      <c r="A2573" s="10">
        <v>27</v>
      </c>
      <c r="B2573" s="10" t="s">
        <v>89</v>
      </c>
      <c r="C2573" s="10" t="s">
        <v>182</v>
      </c>
      <c r="D2573" s="15">
        <v>12</v>
      </c>
      <c r="E2573" s="10" t="s">
        <v>7380</v>
      </c>
      <c r="F2573" s="10" t="s">
        <v>2656</v>
      </c>
    </row>
    <row r="2574" spans="1:6" x14ac:dyDescent="0.25">
      <c r="A2574" s="10">
        <v>27</v>
      </c>
      <c r="B2574" s="10" t="s">
        <v>79</v>
      </c>
      <c r="C2574" s="10" t="s">
        <v>182</v>
      </c>
      <c r="D2574" s="15">
        <v>2</v>
      </c>
      <c r="E2574" s="10" t="s">
        <v>7381</v>
      </c>
      <c r="F2574" s="10" t="s">
        <v>2581</v>
      </c>
    </row>
    <row r="2575" spans="1:6" x14ac:dyDescent="0.25">
      <c r="A2575" s="10">
        <v>27</v>
      </c>
      <c r="B2575" s="10" t="s">
        <v>80</v>
      </c>
      <c r="C2575" s="10" t="s">
        <v>182</v>
      </c>
      <c r="D2575" s="15">
        <v>3</v>
      </c>
      <c r="E2575" s="10" t="s">
        <v>7382</v>
      </c>
      <c r="F2575" s="10" t="s">
        <v>2589</v>
      </c>
    </row>
    <row r="2576" spans="1:6" x14ac:dyDescent="0.25">
      <c r="A2576" s="10">
        <v>27</v>
      </c>
      <c r="B2576" s="10" t="s">
        <v>81</v>
      </c>
      <c r="C2576" s="10" t="s">
        <v>182</v>
      </c>
      <c r="D2576" s="15">
        <v>4</v>
      </c>
      <c r="E2576" s="10" t="s">
        <v>7383</v>
      </c>
      <c r="F2576" s="10" t="s">
        <v>2596</v>
      </c>
    </row>
    <row r="2577" spans="1:6" x14ac:dyDescent="0.25">
      <c r="A2577" s="10">
        <v>27</v>
      </c>
      <c r="B2577" s="10" t="s">
        <v>82</v>
      </c>
      <c r="C2577" s="10" t="s">
        <v>182</v>
      </c>
      <c r="D2577" s="15">
        <v>5</v>
      </c>
      <c r="E2577" s="10" t="s">
        <v>7384</v>
      </c>
      <c r="F2577" s="10" t="s">
        <v>2604</v>
      </c>
    </row>
    <row r="2578" spans="1:6" x14ac:dyDescent="0.25">
      <c r="A2578" s="10">
        <v>27</v>
      </c>
      <c r="B2578" s="10" t="s">
        <v>83</v>
      </c>
      <c r="C2578" s="10" t="s">
        <v>182</v>
      </c>
      <c r="D2578" s="15">
        <v>6</v>
      </c>
      <c r="E2578" s="10" t="s">
        <v>7385</v>
      </c>
      <c r="F2578" s="10" t="s">
        <v>2612</v>
      </c>
    </row>
    <row r="2579" spans="1:6" x14ac:dyDescent="0.25">
      <c r="A2579" s="10">
        <v>27</v>
      </c>
      <c r="B2579" s="10" t="s">
        <v>84</v>
      </c>
      <c r="C2579" s="10" t="s">
        <v>182</v>
      </c>
      <c r="D2579" s="15">
        <v>7</v>
      </c>
      <c r="E2579" s="10" t="s">
        <v>7386</v>
      </c>
      <c r="F2579" s="10" t="s">
        <v>2620</v>
      </c>
    </row>
    <row r="2580" spans="1:6" x14ac:dyDescent="0.25">
      <c r="A2580" s="10">
        <v>27</v>
      </c>
      <c r="B2580" s="10" t="s">
        <v>85</v>
      </c>
      <c r="C2580" s="10" t="s">
        <v>182</v>
      </c>
      <c r="D2580" s="15">
        <v>8</v>
      </c>
      <c r="E2580" s="10" t="s">
        <v>7387</v>
      </c>
      <c r="F2580" s="10" t="s">
        <v>2628</v>
      </c>
    </row>
    <row r="2581" spans="1:6" x14ac:dyDescent="0.25">
      <c r="A2581" s="10">
        <v>27</v>
      </c>
      <c r="B2581" s="10" t="s">
        <v>86</v>
      </c>
      <c r="C2581" s="10" t="s">
        <v>182</v>
      </c>
      <c r="D2581" s="15">
        <v>9</v>
      </c>
      <c r="E2581" s="10" t="s">
        <v>7388</v>
      </c>
      <c r="F2581" s="10" t="s">
        <v>2635</v>
      </c>
    </row>
    <row r="2582" spans="1:6" x14ac:dyDescent="0.25">
      <c r="A2582" s="10">
        <v>27</v>
      </c>
      <c r="B2582" s="10" t="s">
        <v>90</v>
      </c>
      <c r="C2582" s="10" t="s">
        <v>184</v>
      </c>
      <c r="D2582" s="15">
        <v>1</v>
      </c>
      <c r="E2582" s="10" t="s">
        <v>7389</v>
      </c>
      <c r="F2582" s="10" t="s">
        <v>2575</v>
      </c>
    </row>
    <row r="2583" spans="1:6" x14ac:dyDescent="0.25">
      <c r="A2583" s="10">
        <v>27</v>
      </c>
      <c r="B2583" s="10" t="s">
        <v>99</v>
      </c>
      <c r="C2583" s="10" t="s">
        <v>184</v>
      </c>
      <c r="D2583" s="15">
        <v>10</v>
      </c>
      <c r="E2583" s="10" t="s">
        <v>7390</v>
      </c>
      <c r="F2583" s="10" t="s">
        <v>2643</v>
      </c>
    </row>
    <row r="2584" spans="1:6" x14ac:dyDescent="0.25">
      <c r="A2584" s="10">
        <v>27</v>
      </c>
      <c r="B2584" s="10" t="s">
        <v>100</v>
      </c>
      <c r="C2584" s="10" t="s">
        <v>184</v>
      </c>
      <c r="D2584" s="15">
        <v>11</v>
      </c>
      <c r="E2584" s="10" t="s">
        <v>7391</v>
      </c>
      <c r="F2584" s="10" t="s">
        <v>2650</v>
      </c>
    </row>
    <row r="2585" spans="1:6" x14ac:dyDescent="0.25">
      <c r="A2585" s="10">
        <v>27</v>
      </c>
      <c r="B2585" s="10" t="s">
        <v>101</v>
      </c>
      <c r="C2585" s="10" t="s">
        <v>184</v>
      </c>
      <c r="D2585" s="15">
        <v>12</v>
      </c>
      <c r="E2585" s="10" t="s">
        <v>7392</v>
      </c>
      <c r="F2585" s="10" t="s">
        <v>2657</v>
      </c>
    </row>
    <row r="2586" spans="1:6" x14ac:dyDescent="0.25">
      <c r="A2586" s="10">
        <v>27</v>
      </c>
      <c r="B2586" s="10" t="s">
        <v>91</v>
      </c>
      <c r="C2586" s="10" t="s">
        <v>184</v>
      </c>
      <c r="D2586" s="15">
        <v>2</v>
      </c>
      <c r="E2586" s="10" t="s">
        <v>7393</v>
      </c>
      <c r="F2586" s="10" t="s">
        <v>2582</v>
      </c>
    </row>
    <row r="2587" spans="1:6" x14ac:dyDescent="0.25">
      <c r="A2587" s="10">
        <v>27</v>
      </c>
      <c r="B2587" s="10" t="s">
        <v>92</v>
      </c>
      <c r="C2587" s="10" t="s">
        <v>184</v>
      </c>
      <c r="D2587" s="15">
        <v>3</v>
      </c>
      <c r="E2587" s="10" t="s">
        <v>7394</v>
      </c>
      <c r="F2587" s="10" t="s">
        <v>2590</v>
      </c>
    </row>
    <row r="2588" spans="1:6" x14ac:dyDescent="0.25">
      <c r="A2588" s="10">
        <v>27</v>
      </c>
      <c r="B2588" s="10" t="s">
        <v>93</v>
      </c>
      <c r="C2588" s="10" t="s">
        <v>184</v>
      </c>
      <c r="D2588" s="15">
        <v>4</v>
      </c>
      <c r="E2588" s="10" t="s">
        <v>7395</v>
      </c>
      <c r="F2588" s="10" t="s">
        <v>2597</v>
      </c>
    </row>
    <row r="2589" spans="1:6" x14ac:dyDescent="0.25">
      <c r="A2589" s="10">
        <v>27</v>
      </c>
      <c r="B2589" s="10" t="s">
        <v>94</v>
      </c>
      <c r="C2589" s="10" t="s">
        <v>184</v>
      </c>
      <c r="D2589" s="15">
        <v>5</v>
      </c>
      <c r="E2589" s="10" t="s">
        <v>7396</v>
      </c>
      <c r="F2589" s="10" t="s">
        <v>2605</v>
      </c>
    </row>
    <row r="2590" spans="1:6" x14ac:dyDescent="0.25">
      <c r="A2590" s="10">
        <v>27</v>
      </c>
      <c r="B2590" s="10" t="s">
        <v>95</v>
      </c>
      <c r="C2590" s="10" t="s">
        <v>184</v>
      </c>
      <c r="D2590" s="15">
        <v>6</v>
      </c>
      <c r="E2590" s="10" t="s">
        <v>7397</v>
      </c>
      <c r="F2590" s="10" t="s">
        <v>2613</v>
      </c>
    </row>
    <row r="2591" spans="1:6" x14ac:dyDescent="0.25">
      <c r="A2591" s="10">
        <v>27</v>
      </c>
      <c r="B2591" s="10" t="s">
        <v>96</v>
      </c>
      <c r="C2591" s="10" t="s">
        <v>184</v>
      </c>
      <c r="D2591" s="15">
        <v>7</v>
      </c>
      <c r="E2591" s="10" t="s">
        <v>7398</v>
      </c>
      <c r="F2591" s="10" t="s">
        <v>2621</v>
      </c>
    </row>
    <row r="2592" spans="1:6" x14ac:dyDescent="0.25">
      <c r="A2592" s="10">
        <v>27</v>
      </c>
      <c r="B2592" s="10" t="s">
        <v>97</v>
      </c>
      <c r="C2592" s="10" t="s">
        <v>184</v>
      </c>
      <c r="D2592" s="15">
        <v>8</v>
      </c>
      <c r="E2592" s="10" t="s">
        <v>7399</v>
      </c>
      <c r="F2592" s="10" t="s">
        <v>2629</v>
      </c>
    </row>
    <row r="2593" spans="1:6" x14ac:dyDescent="0.25">
      <c r="A2593" s="10">
        <v>27</v>
      </c>
      <c r="B2593" s="10" t="s">
        <v>98</v>
      </c>
      <c r="C2593" s="10" t="s">
        <v>184</v>
      </c>
      <c r="D2593" s="15">
        <v>9</v>
      </c>
      <c r="E2593" s="10" t="s">
        <v>7400</v>
      </c>
      <c r="F2593" s="10" t="s">
        <v>2636</v>
      </c>
    </row>
    <row r="2594" spans="1:6" x14ac:dyDescent="0.25">
      <c r="A2594" s="10">
        <v>28</v>
      </c>
      <c r="B2594" s="10" t="s">
        <v>6</v>
      </c>
      <c r="C2594" s="10" t="s">
        <v>170</v>
      </c>
      <c r="D2594" s="15">
        <v>1</v>
      </c>
      <c r="E2594" s="10" t="s">
        <v>7401</v>
      </c>
      <c r="F2594" s="10" t="s">
        <v>2658</v>
      </c>
    </row>
    <row r="2595" spans="1:6" x14ac:dyDescent="0.25">
      <c r="A2595" s="10">
        <v>28</v>
      </c>
      <c r="B2595" s="10" t="s">
        <v>15</v>
      </c>
      <c r="C2595" s="10" t="s">
        <v>170</v>
      </c>
      <c r="D2595" s="15">
        <v>10</v>
      </c>
      <c r="E2595" s="10" t="s">
        <v>7402</v>
      </c>
      <c r="F2595" s="10" t="s">
        <v>2728</v>
      </c>
    </row>
    <row r="2596" spans="1:6" x14ac:dyDescent="0.25">
      <c r="A2596" s="10">
        <v>28</v>
      </c>
      <c r="B2596" s="10" t="s">
        <v>16</v>
      </c>
      <c r="C2596" s="10" t="s">
        <v>170</v>
      </c>
      <c r="D2596" s="15">
        <v>11</v>
      </c>
      <c r="E2596" s="10" t="s">
        <v>7403</v>
      </c>
      <c r="F2596" s="10" t="s">
        <v>2735</v>
      </c>
    </row>
    <row r="2597" spans="1:6" x14ac:dyDescent="0.25">
      <c r="A2597" s="10">
        <v>28</v>
      </c>
      <c r="B2597" s="10" t="s">
        <v>17</v>
      </c>
      <c r="C2597" s="10" t="s">
        <v>170</v>
      </c>
      <c r="D2597" s="15">
        <v>12</v>
      </c>
      <c r="E2597" s="10" t="s">
        <v>7404</v>
      </c>
      <c r="F2597" s="10" t="s">
        <v>2743</v>
      </c>
    </row>
    <row r="2598" spans="1:6" x14ac:dyDescent="0.25">
      <c r="A2598" s="10">
        <v>28</v>
      </c>
      <c r="B2598" s="10" t="s">
        <v>7</v>
      </c>
      <c r="C2598" s="10" t="s">
        <v>170</v>
      </c>
      <c r="D2598" s="15">
        <v>2</v>
      </c>
      <c r="E2598" s="10" t="s">
        <v>7405</v>
      </c>
      <c r="F2598" s="10" t="s">
        <v>2665</v>
      </c>
    </row>
    <row r="2599" spans="1:6" x14ac:dyDescent="0.25">
      <c r="A2599" s="10">
        <v>28</v>
      </c>
      <c r="B2599" s="10" t="s">
        <v>8</v>
      </c>
      <c r="C2599" s="10" t="s">
        <v>170</v>
      </c>
      <c r="D2599" s="15">
        <v>3</v>
      </c>
      <c r="E2599" s="10" t="s">
        <v>7406</v>
      </c>
      <c r="F2599" s="10" t="s">
        <v>2673</v>
      </c>
    </row>
    <row r="2600" spans="1:6" x14ac:dyDescent="0.25">
      <c r="A2600" s="10">
        <v>28</v>
      </c>
      <c r="B2600" s="10" t="s">
        <v>9</v>
      </c>
      <c r="C2600" s="10" t="s">
        <v>170</v>
      </c>
      <c r="D2600" s="15">
        <v>4</v>
      </c>
      <c r="E2600" s="10" t="s">
        <v>7407</v>
      </c>
      <c r="F2600" s="10" t="s">
        <v>2681</v>
      </c>
    </row>
    <row r="2601" spans="1:6" x14ac:dyDescent="0.25">
      <c r="A2601" s="10">
        <v>28</v>
      </c>
      <c r="B2601" s="10" t="s">
        <v>10</v>
      </c>
      <c r="C2601" s="10" t="s">
        <v>170</v>
      </c>
      <c r="D2601" s="15">
        <v>5</v>
      </c>
      <c r="E2601" s="10" t="s">
        <v>7408</v>
      </c>
      <c r="F2601" s="10" t="s">
        <v>2689</v>
      </c>
    </row>
    <row r="2602" spans="1:6" x14ac:dyDescent="0.25">
      <c r="A2602" s="10">
        <v>28</v>
      </c>
      <c r="B2602" s="10" t="s">
        <v>11</v>
      </c>
      <c r="C2602" s="10" t="s">
        <v>170</v>
      </c>
      <c r="D2602" s="15">
        <v>6</v>
      </c>
      <c r="E2602" s="10" t="s">
        <v>7409</v>
      </c>
      <c r="F2602" s="10" t="s">
        <v>2697</v>
      </c>
    </row>
    <row r="2603" spans="1:6" x14ac:dyDescent="0.25">
      <c r="A2603" s="10">
        <v>28</v>
      </c>
      <c r="B2603" s="10" t="s">
        <v>12</v>
      </c>
      <c r="C2603" s="10" t="s">
        <v>170</v>
      </c>
      <c r="D2603" s="15">
        <v>7</v>
      </c>
      <c r="E2603" s="10" t="s">
        <v>7410</v>
      </c>
      <c r="F2603" s="10" t="s">
        <v>2705</v>
      </c>
    </row>
    <row r="2604" spans="1:6" x14ac:dyDescent="0.25">
      <c r="A2604" s="10">
        <v>28</v>
      </c>
      <c r="B2604" s="10" t="s">
        <v>13</v>
      </c>
      <c r="C2604" s="10" t="s">
        <v>170</v>
      </c>
      <c r="D2604" s="15">
        <v>8</v>
      </c>
      <c r="E2604" s="10" t="s">
        <v>7411</v>
      </c>
      <c r="F2604" s="10" t="s">
        <v>2713</v>
      </c>
    </row>
    <row r="2605" spans="1:6" x14ac:dyDescent="0.25">
      <c r="A2605" s="10">
        <v>28</v>
      </c>
      <c r="B2605" s="10" t="s">
        <v>14</v>
      </c>
      <c r="C2605" s="10" t="s">
        <v>170</v>
      </c>
      <c r="D2605" s="15">
        <v>9</v>
      </c>
      <c r="E2605" s="10" t="s">
        <v>7412</v>
      </c>
      <c r="F2605" s="10" t="s">
        <v>2721</v>
      </c>
    </row>
    <row r="2606" spans="1:6" x14ac:dyDescent="0.25">
      <c r="A2606" s="10">
        <v>28</v>
      </c>
      <c r="B2606" s="10" t="s">
        <v>18</v>
      </c>
      <c r="C2606" s="10" t="s">
        <v>172</v>
      </c>
      <c r="D2606" s="15">
        <v>1</v>
      </c>
      <c r="E2606" s="10" t="s">
        <v>7413</v>
      </c>
      <c r="F2606" s="10" t="s">
        <v>1430</v>
      </c>
    </row>
    <row r="2607" spans="1:6" x14ac:dyDescent="0.25">
      <c r="A2607" s="10">
        <v>28</v>
      </c>
      <c r="B2607" s="10" t="s">
        <v>27</v>
      </c>
      <c r="C2607" s="10" t="s">
        <v>172</v>
      </c>
      <c r="D2607" s="15">
        <v>10</v>
      </c>
      <c r="E2607" s="10" t="s">
        <v>7414</v>
      </c>
      <c r="F2607" s="10" t="s">
        <v>1456</v>
      </c>
    </row>
    <row r="2608" spans="1:6" x14ac:dyDescent="0.25">
      <c r="A2608" s="10">
        <v>28</v>
      </c>
      <c r="B2608" s="10" t="s">
        <v>28</v>
      </c>
      <c r="C2608" s="10" t="s">
        <v>172</v>
      </c>
      <c r="D2608" s="15">
        <v>11</v>
      </c>
      <c r="E2608" s="10" t="s">
        <v>7415</v>
      </c>
      <c r="F2608" s="10" t="s">
        <v>2736</v>
      </c>
    </row>
    <row r="2609" spans="1:6" x14ac:dyDescent="0.25">
      <c r="A2609" s="10">
        <v>28</v>
      </c>
      <c r="B2609" s="10" t="s">
        <v>29</v>
      </c>
      <c r="C2609" s="10" t="s">
        <v>172</v>
      </c>
      <c r="D2609" s="15">
        <v>12</v>
      </c>
      <c r="E2609" s="10" t="s">
        <v>7416</v>
      </c>
      <c r="F2609" s="10" t="s">
        <v>2744</v>
      </c>
    </row>
    <row r="2610" spans="1:6" x14ac:dyDescent="0.25">
      <c r="A2610" s="10">
        <v>28</v>
      </c>
      <c r="B2610" s="10" t="s">
        <v>19</v>
      </c>
      <c r="C2610" s="10" t="s">
        <v>172</v>
      </c>
      <c r="D2610" s="15">
        <v>2</v>
      </c>
      <c r="E2610" s="10" t="s">
        <v>7417</v>
      </c>
      <c r="F2610" s="10" t="s">
        <v>2666</v>
      </c>
    </row>
    <row r="2611" spans="1:6" x14ac:dyDescent="0.25">
      <c r="A2611" s="10">
        <v>28</v>
      </c>
      <c r="B2611" s="10" t="s">
        <v>20</v>
      </c>
      <c r="C2611" s="10" t="s">
        <v>172</v>
      </c>
      <c r="D2611" s="15">
        <v>3</v>
      </c>
      <c r="E2611" s="10" t="s">
        <v>7418</v>
      </c>
      <c r="F2611" s="10" t="s">
        <v>2674</v>
      </c>
    </row>
    <row r="2612" spans="1:6" x14ac:dyDescent="0.25">
      <c r="A2612" s="10">
        <v>28</v>
      </c>
      <c r="B2612" s="10" t="s">
        <v>21</v>
      </c>
      <c r="C2612" s="10" t="s">
        <v>172</v>
      </c>
      <c r="D2612" s="15">
        <v>4</v>
      </c>
      <c r="E2612" s="10" t="s">
        <v>7419</v>
      </c>
      <c r="F2612" s="10" t="s">
        <v>2682</v>
      </c>
    </row>
    <row r="2613" spans="1:6" x14ac:dyDescent="0.25">
      <c r="A2613" s="10">
        <v>28</v>
      </c>
      <c r="B2613" s="10" t="s">
        <v>22</v>
      </c>
      <c r="C2613" s="10" t="s">
        <v>172</v>
      </c>
      <c r="D2613" s="15">
        <v>5</v>
      </c>
      <c r="E2613" s="10" t="s">
        <v>7420</v>
      </c>
      <c r="F2613" s="10" t="s">
        <v>2690</v>
      </c>
    </row>
    <row r="2614" spans="1:6" x14ac:dyDescent="0.25">
      <c r="A2614" s="10">
        <v>28</v>
      </c>
      <c r="B2614" s="10" t="s">
        <v>23</v>
      </c>
      <c r="C2614" s="10" t="s">
        <v>172</v>
      </c>
      <c r="D2614" s="15">
        <v>6</v>
      </c>
      <c r="E2614" s="10" t="s">
        <v>7421</v>
      </c>
      <c r="F2614" s="10" t="s">
        <v>2698</v>
      </c>
    </row>
    <row r="2615" spans="1:6" x14ac:dyDescent="0.25">
      <c r="A2615" s="10">
        <v>28</v>
      </c>
      <c r="B2615" s="10" t="s">
        <v>24</v>
      </c>
      <c r="C2615" s="10" t="s">
        <v>172</v>
      </c>
      <c r="D2615" s="15">
        <v>7</v>
      </c>
      <c r="E2615" s="10" t="s">
        <v>7422</v>
      </c>
      <c r="F2615" s="10" t="s">
        <v>2706</v>
      </c>
    </row>
    <row r="2616" spans="1:6" x14ac:dyDescent="0.25">
      <c r="A2616" s="10">
        <v>28</v>
      </c>
      <c r="B2616" s="10" t="s">
        <v>25</v>
      </c>
      <c r="C2616" s="10" t="s">
        <v>172</v>
      </c>
      <c r="D2616" s="15">
        <v>8</v>
      </c>
      <c r="E2616" s="10" t="s">
        <v>7423</v>
      </c>
      <c r="F2616" s="10" t="s">
        <v>2714</v>
      </c>
    </row>
    <row r="2617" spans="1:6" x14ac:dyDescent="0.25">
      <c r="A2617" s="10">
        <v>28</v>
      </c>
      <c r="B2617" s="10" t="s">
        <v>26</v>
      </c>
      <c r="C2617" s="10" t="s">
        <v>172</v>
      </c>
      <c r="D2617" s="15">
        <v>9</v>
      </c>
      <c r="E2617" s="10" t="s">
        <v>7424</v>
      </c>
      <c r="F2617" s="10" t="s">
        <v>2722</v>
      </c>
    </row>
    <row r="2618" spans="1:6" x14ac:dyDescent="0.25">
      <c r="A2618" s="10">
        <v>28</v>
      </c>
      <c r="B2618" s="10" t="s">
        <v>30</v>
      </c>
      <c r="C2618" s="10" t="s">
        <v>174</v>
      </c>
      <c r="D2618" s="15">
        <v>1</v>
      </c>
      <c r="E2618" s="10" t="s">
        <v>7425</v>
      </c>
      <c r="F2618" s="10" t="s">
        <v>2659</v>
      </c>
    </row>
    <row r="2619" spans="1:6" x14ac:dyDescent="0.25">
      <c r="A2619" s="10">
        <v>28</v>
      </c>
      <c r="B2619" s="10" t="s">
        <v>39</v>
      </c>
      <c r="C2619" s="10" t="s">
        <v>174</v>
      </c>
      <c r="D2619" s="15">
        <v>10</v>
      </c>
      <c r="E2619" s="10" t="s">
        <v>7426</v>
      </c>
      <c r="F2619" s="10" t="s">
        <v>2729</v>
      </c>
    </row>
    <row r="2620" spans="1:6" x14ac:dyDescent="0.25">
      <c r="A2620" s="10">
        <v>28</v>
      </c>
      <c r="B2620" s="10" t="s">
        <v>40</v>
      </c>
      <c r="C2620" s="10" t="s">
        <v>174</v>
      </c>
      <c r="D2620" s="15">
        <v>11</v>
      </c>
      <c r="E2620" s="10" t="s">
        <v>7427</v>
      </c>
      <c r="F2620" s="10" t="s">
        <v>2737</v>
      </c>
    </row>
    <row r="2621" spans="1:6" x14ac:dyDescent="0.25">
      <c r="A2621" s="10">
        <v>28</v>
      </c>
      <c r="B2621" s="10" t="s">
        <v>41</v>
      </c>
      <c r="C2621" s="10" t="s">
        <v>174</v>
      </c>
      <c r="D2621" s="15">
        <v>12</v>
      </c>
      <c r="E2621" s="10" t="s">
        <v>7428</v>
      </c>
      <c r="F2621" s="10" t="s">
        <v>2745</v>
      </c>
    </row>
    <row r="2622" spans="1:6" x14ac:dyDescent="0.25">
      <c r="A2622" s="10">
        <v>28</v>
      </c>
      <c r="B2622" s="10" t="s">
        <v>31</v>
      </c>
      <c r="C2622" s="10" t="s">
        <v>174</v>
      </c>
      <c r="D2622" s="15">
        <v>2</v>
      </c>
      <c r="E2622" s="10" t="s">
        <v>7429</v>
      </c>
      <c r="F2622" s="10" t="s">
        <v>2667</v>
      </c>
    </row>
    <row r="2623" spans="1:6" x14ac:dyDescent="0.25">
      <c r="A2623" s="10">
        <v>28</v>
      </c>
      <c r="B2623" s="10" t="s">
        <v>32</v>
      </c>
      <c r="C2623" s="10" t="s">
        <v>174</v>
      </c>
      <c r="D2623" s="15">
        <v>3</v>
      </c>
      <c r="E2623" s="10" t="s">
        <v>7430</v>
      </c>
      <c r="F2623" s="10" t="s">
        <v>2675</v>
      </c>
    </row>
    <row r="2624" spans="1:6" x14ac:dyDescent="0.25">
      <c r="A2624" s="10">
        <v>28</v>
      </c>
      <c r="B2624" s="10" t="s">
        <v>33</v>
      </c>
      <c r="C2624" s="10" t="s">
        <v>174</v>
      </c>
      <c r="D2624" s="15">
        <v>4</v>
      </c>
      <c r="E2624" s="10" t="s">
        <v>7431</v>
      </c>
      <c r="F2624" s="10" t="s">
        <v>2683</v>
      </c>
    </row>
    <row r="2625" spans="1:6" x14ac:dyDescent="0.25">
      <c r="A2625" s="10">
        <v>28</v>
      </c>
      <c r="B2625" s="10" t="s">
        <v>34</v>
      </c>
      <c r="C2625" s="10" t="s">
        <v>174</v>
      </c>
      <c r="D2625" s="15">
        <v>5</v>
      </c>
      <c r="E2625" s="10" t="s">
        <v>7432</v>
      </c>
      <c r="F2625" s="10" t="s">
        <v>2691</v>
      </c>
    </row>
    <row r="2626" spans="1:6" x14ac:dyDescent="0.25">
      <c r="A2626" s="10">
        <v>28</v>
      </c>
      <c r="B2626" s="10" t="s">
        <v>35</v>
      </c>
      <c r="C2626" s="10" t="s">
        <v>174</v>
      </c>
      <c r="D2626" s="15">
        <v>6</v>
      </c>
      <c r="E2626" s="10" t="s">
        <v>7433</v>
      </c>
      <c r="F2626" s="10" t="s">
        <v>2699</v>
      </c>
    </row>
    <row r="2627" spans="1:6" x14ac:dyDescent="0.25">
      <c r="A2627" s="10">
        <v>28</v>
      </c>
      <c r="B2627" s="10" t="s">
        <v>36</v>
      </c>
      <c r="C2627" s="10" t="s">
        <v>174</v>
      </c>
      <c r="D2627" s="15">
        <v>7</v>
      </c>
      <c r="E2627" s="10" t="s">
        <v>7434</v>
      </c>
      <c r="F2627" s="10" t="s">
        <v>2707</v>
      </c>
    </row>
    <row r="2628" spans="1:6" x14ac:dyDescent="0.25">
      <c r="A2628" s="10">
        <v>28</v>
      </c>
      <c r="B2628" s="10" t="s">
        <v>37</v>
      </c>
      <c r="C2628" s="10" t="s">
        <v>174</v>
      </c>
      <c r="D2628" s="15">
        <v>8</v>
      </c>
      <c r="E2628" s="10" t="s">
        <v>7435</v>
      </c>
      <c r="F2628" s="10" t="s">
        <v>2715</v>
      </c>
    </row>
    <row r="2629" spans="1:6" x14ac:dyDescent="0.25">
      <c r="A2629" s="10">
        <v>28</v>
      </c>
      <c r="B2629" s="10" t="s">
        <v>38</v>
      </c>
      <c r="C2629" s="10" t="s">
        <v>174</v>
      </c>
      <c r="D2629" s="15">
        <v>9</v>
      </c>
      <c r="E2629" s="10" t="s">
        <v>7436</v>
      </c>
      <c r="F2629" s="10" t="s">
        <v>2723</v>
      </c>
    </row>
    <row r="2630" spans="1:6" x14ac:dyDescent="0.25">
      <c r="A2630" s="10">
        <v>28</v>
      </c>
      <c r="B2630" s="10" t="s">
        <v>42</v>
      </c>
      <c r="C2630" s="10" t="s">
        <v>176</v>
      </c>
      <c r="D2630" s="15">
        <v>1</v>
      </c>
      <c r="E2630" s="10" t="s">
        <v>7437</v>
      </c>
      <c r="F2630" s="10" t="s">
        <v>2660</v>
      </c>
    </row>
    <row r="2631" spans="1:6" x14ac:dyDescent="0.25">
      <c r="A2631" s="10">
        <v>28</v>
      </c>
      <c r="B2631" s="10" t="s">
        <v>51</v>
      </c>
      <c r="C2631" s="10" t="s">
        <v>176</v>
      </c>
      <c r="D2631" s="15">
        <v>10</v>
      </c>
      <c r="E2631" s="10" t="s">
        <v>7438</v>
      </c>
      <c r="F2631" s="10" t="s">
        <v>2730</v>
      </c>
    </row>
    <row r="2632" spans="1:6" x14ac:dyDescent="0.25">
      <c r="A2632" s="10">
        <v>28</v>
      </c>
      <c r="B2632" s="10" t="s">
        <v>52</v>
      </c>
      <c r="C2632" s="10" t="s">
        <v>176</v>
      </c>
      <c r="D2632" s="15">
        <v>11</v>
      </c>
      <c r="E2632" s="10" t="s">
        <v>7439</v>
      </c>
      <c r="F2632" s="10" t="s">
        <v>2738</v>
      </c>
    </row>
    <row r="2633" spans="1:6" x14ac:dyDescent="0.25">
      <c r="A2633" s="10">
        <v>28</v>
      </c>
      <c r="B2633" s="10" t="s">
        <v>53</v>
      </c>
      <c r="C2633" s="10" t="s">
        <v>176</v>
      </c>
      <c r="D2633" s="15">
        <v>12</v>
      </c>
      <c r="E2633" s="10" t="s">
        <v>7440</v>
      </c>
      <c r="F2633" s="10" t="s">
        <v>2746</v>
      </c>
    </row>
    <row r="2634" spans="1:6" x14ac:dyDescent="0.25">
      <c r="A2634" s="10">
        <v>28</v>
      </c>
      <c r="B2634" s="10" t="s">
        <v>43</v>
      </c>
      <c r="C2634" s="10" t="s">
        <v>176</v>
      </c>
      <c r="D2634" s="15">
        <v>2</v>
      </c>
      <c r="E2634" s="10" t="s">
        <v>7441</v>
      </c>
      <c r="F2634" s="10" t="s">
        <v>2668</v>
      </c>
    </row>
    <row r="2635" spans="1:6" x14ac:dyDescent="0.25">
      <c r="A2635" s="10">
        <v>28</v>
      </c>
      <c r="B2635" s="10" t="s">
        <v>44</v>
      </c>
      <c r="C2635" s="10" t="s">
        <v>176</v>
      </c>
      <c r="D2635" s="15">
        <v>3</v>
      </c>
      <c r="E2635" s="10" t="s">
        <v>7442</v>
      </c>
      <c r="F2635" s="10" t="s">
        <v>2676</v>
      </c>
    </row>
    <row r="2636" spans="1:6" x14ac:dyDescent="0.25">
      <c r="A2636" s="10">
        <v>28</v>
      </c>
      <c r="B2636" s="10" t="s">
        <v>45</v>
      </c>
      <c r="C2636" s="10" t="s">
        <v>176</v>
      </c>
      <c r="D2636" s="15">
        <v>4</v>
      </c>
      <c r="E2636" s="10" t="s">
        <v>7443</v>
      </c>
      <c r="F2636" s="10" t="s">
        <v>2684</v>
      </c>
    </row>
    <row r="2637" spans="1:6" x14ac:dyDescent="0.25">
      <c r="A2637" s="10">
        <v>28</v>
      </c>
      <c r="B2637" s="10" t="s">
        <v>46</v>
      </c>
      <c r="C2637" s="10" t="s">
        <v>176</v>
      </c>
      <c r="D2637" s="15">
        <v>5</v>
      </c>
      <c r="E2637" s="10" t="s">
        <v>7444</v>
      </c>
      <c r="F2637" s="10" t="s">
        <v>2692</v>
      </c>
    </row>
    <row r="2638" spans="1:6" x14ac:dyDescent="0.25">
      <c r="A2638" s="10">
        <v>28</v>
      </c>
      <c r="B2638" s="10" t="s">
        <v>47</v>
      </c>
      <c r="C2638" s="10" t="s">
        <v>176</v>
      </c>
      <c r="D2638" s="15">
        <v>6</v>
      </c>
      <c r="E2638" s="10" t="s">
        <v>7445</v>
      </c>
      <c r="F2638" s="10" t="s">
        <v>2700</v>
      </c>
    </row>
    <row r="2639" spans="1:6" x14ac:dyDescent="0.25">
      <c r="A2639" s="10">
        <v>28</v>
      </c>
      <c r="B2639" s="10" t="s">
        <v>48</v>
      </c>
      <c r="C2639" s="10" t="s">
        <v>176</v>
      </c>
      <c r="D2639" s="15">
        <v>7</v>
      </c>
      <c r="E2639" s="10" t="s">
        <v>7446</v>
      </c>
      <c r="F2639" s="10" t="s">
        <v>2708</v>
      </c>
    </row>
    <row r="2640" spans="1:6" x14ac:dyDescent="0.25">
      <c r="A2640" s="10">
        <v>28</v>
      </c>
      <c r="B2640" s="10" t="s">
        <v>49</v>
      </c>
      <c r="C2640" s="10" t="s">
        <v>176</v>
      </c>
      <c r="D2640" s="15">
        <v>8</v>
      </c>
      <c r="E2640" s="10" t="s">
        <v>7447</v>
      </c>
      <c r="F2640" s="10" t="s">
        <v>2716</v>
      </c>
    </row>
    <row r="2641" spans="1:6" x14ac:dyDescent="0.25">
      <c r="A2641" s="10">
        <v>28</v>
      </c>
      <c r="B2641" s="10" t="s">
        <v>50</v>
      </c>
      <c r="C2641" s="10" t="s">
        <v>176</v>
      </c>
      <c r="D2641" s="15">
        <v>9</v>
      </c>
      <c r="E2641" s="10" t="s">
        <v>7448</v>
      </c>
      <c r="F2641" s="10" t="s">
        <v>1452</v>
      </c>
    </row>
    <row r="2642" spans="1:6" x14ac:dyDescent="0.25">
      <c r="A2642" s="10">
        <v>28</v>
      </c>
      <c r="B2642" s="10" t="s">
        <v>54</v>
      </c>
      <c r="C2642" s="10" t="s">
        <v>178</v>
      </c>
      <c r="D2642" s="15">
        <v>1</v>
      </c>
      <c r="E2642" s="10" t="s">
        <v>7449</v>
      </c>
      <c r="F2642" s="10" t="s">
        <v>2661</v>
      </c>
    </row>
    <row r="2643" spans="1:6" x14ac:dyDescent="0.25">
      <c r="A2643" s="10">
        <v>28</v>
      </c>
      <c r="B2643" s="10" t="s">
        <v>63</v>
      </c>
      <c r="C2643" s="10" t="s">
        <v>178</v>
      </c>
      <c r="D2643" s="15">
        <v>10</v>
      </c>
      <c r="E2643" s="10" t="s">
        <v>7450</v>
      </c>
      <c r="F2643" s="10" t="s">
        <v>2731</v>
      </c>
    </row>
    <row r="2644" spans="1:6" x14ac:dyDescent="0.25">
      <c r="A2644" s="10">
        <v>28</v>
      </c>
      <c r="B2644" s="10" t="s">
        <v>64</v>
      </c>
      <c r="C2644" s="10" t="s">
        <v>178</v>
      </c>
      <c r="D2644" s="15">
        <v>11</v>
      </c>
      <c r="E2644" s="10" t="s">
        <v>7451</v>
      </c>
      <c r="F2644" s="10" t="s">
        <v>2739</v>
      </c>
    </row>
    <row r="2645" spans="1:6" x14ac:dyDescent="0.25">
      <c r="A2645" s="10">
        <v>28</v>
      </c>
      <c r="B2645" s="10" t="s">
        <v>65</v>
      </c>
      <c r="C2645" s="10" t="s">
        <v>178</v>
      </c>
      <c r="D2645" s="15">
        <v>12</v>
      </c>
      <c r="E2645" s="10" t="s">
        <v>7452</v>
      </c>
      <c r="F2645" s="10" t="s">
        <v>2747</v>
      </c>
    </row>
    <row r="2646" spans="1:6" x14ac:dyDescent="0.25">
      <c r="A2646" s="10">
        <v>28</v>
      </c>
      <c r="B2646" s="10" t="s">
        <v>55</v>
      </c>
      <c r="C2646" s="10" t="s">
        <v>178</v>
      </c>
      <c r="D2646" s="15">
        <v>2</v>
      </c>
      <c r="E2646" s="10" t="s">
        <v>7453</v>
      </c>
      <c r="F2646" s="10" t="s">
        <v>2669</v>
      </c>
    </row>
    <row r="2647" spans="1:6" x14ac:dyDescent="0.25">
      <c r="A2647" s="10">
        <v>28</v>
      </c>
      <c r="B2647" s="10" t="s">
        <v>56</v>
      </c>
      <c r="C2647" s="10" t="s">
        <v>178</v>
      </c>
      <c r="D2647" s="15">
        <v>3</v>
      </c>
      <c r="E2647" s="10" t="s">
        <v>7454</v>
      </c>
      <c r="F2647" s="10" t="s">
        <v>2677</v>
      </c>
    </row>
    <row r="2648" spans="1:6" x14ac:dyDescent="0.25">
      <c r="A2648" s="10">
        <v>28</v>
      </c>
      <c r="B2648" s="10" t="s">
        <v>57</v>
      </c>
      <c r="C2648" s="10" t="s">
        <v>178</v>
      </c>
      <c r="D2648" s="15">
        <v>4</v>
      </c>
      <c r="E2648" s="10" t="s">
        <v>7455</v>
      </c>
      <c r="F2648" s="10" t="s">
        <v>2685</v>
      </c>
    </row>
    <row r="2649" spans="1:6" x14ac:dyDescent="0.25">
      <c r="A2649" s="10">
        <v>28</v>
      </c>
      <c r="B2649" s="10" t="s">
        <v>58</v>
      </c>
      <c r="C2649" s="10" t="s">
        <v>178</v>
      </c>
      <c r="D2649" s="15">
        <v>5</v>
      </c>
      <c r="E2649" s="10" t="s">
        <v>7456</v>
      </c>
      <c r="F2649" s="10" t="s">
        <v>2693</v>
      </c>
    </row>
    <row r="2650" spans="1:6" x14ac:dyDescent="0.25">
      <c r="A2650" s="10">
        <v>28</v>
      </c>
      <c r="B2650" s="10" t="s">
        <v>59</v>
      </c>
      <c r="C2650" s="10" t="s">
        <v>178</v>
      </c>
      <c r="D2650" s="15">
        <v>6</v>
      </c>
      <c r="E2650" s="10" t="s">
        <v>7457</v>
      </c>
      <c r="F2650" s="10" t="s">
        <v>2701</v>
      </c>
    </row>
    <row r="2651" spans="1:6" x14ac:dyDescent="0.25">
      <c r="A2651" s="10">
        <v>28</v>
      </c>
      <c r="B2651" s="10" t="s">
        <v>60</v>
      </c>
      <c r="C2651" s="10" t="s">
        <v>178</v>
      </c>
      <c r="D2651" s="15">
        <v>7</v>
      </c>
      <c r="E2651" s="10" t="s">
        <v>7458</v>
      </c>
      <c r="F2651" s="10" t="s">
        <v>2709</v>
      </c>
    </row>
    <row r="2652" spans="1:6" x14ac:dyDescent="0.25">
      <c r="A2652" s="10">
        <v>28</v>
      </c>
      <c r="B2652" s="10" t="s">
        <v>61</v>
      </c>
      <c r="C2652" s="10" t="s">
        <v>178</v>
      </c>
      <c r="D2652" s="15">
        <v>8</v>
      </c>
      <c r="E2652" s="10" t="s">
        <v>7459</v>
      </c>
      <c r="F2652" s="10" t="s">
        <v>2717</v>
      </c>
    </row>
    <row r="2653" spans="1:6" x14ac:dyDescent="0.25">
      <c r="A2653" s="10">
        <v>28</v>
      </c>
      <c r="B2653" s="10" t="s">
        <v>62</v>
      </c>
      <c r="C2653" s="10" t="s">
        <v>178</v>
      </c>
      <c r="D2653" s="15">
        <v>9</v>
      </c>
      <c r="E2653" s="10" t="s">
        <v>7460</v>
      </c>
      <c r="F2653" s="10" t="s">
        <v>2724</v>
      </c>
    </row>
    <row r="2654" spans="1:6" x14ac:dyDescent="0.25">
      <c r="A2654" s="10">
        <v>28</v>
      </c>
      <c r="B2654" s="10" t="s">
        <v>66</v>
      </c>
      <c r="C2654" s="10" t="s">
        <v>180</v>
      </c>
      <c r="D2654" s="15">
        <v>1</v>
      </c>
      <c r="E2654" s="10" t="s">
        <v>7461</v>
      </c>
      <c r="F2654" s="10" t="s">
        <v>2662</v>
      </c>
    </row>
    <row r="2655" spans="1:6" x14ac:dyDescent="0.25">
      <c r="A2655" s="10">
        <v>28</v>
      </c>
      <c r="B2655" s="10" t="s">
        <v>75</v>
      </c>
      <c r="C2655" s="10" t="s">
        <v>180</v>
      </c>
      <c r="D2655" s="15">
        <v>10</v>
      </c>
      <c r="E2655" s="10" t="s">
        <v>7462</v>
      </c>
      <c r="F2655" s="10" t="s">
        <v>2732</v>
      </c>
    </row>
    <row r="2656" spans="1:6" x14ac:dyDescent="0.25">
      <c r="A2656" s="10">
        <v>28</v>
      </c>
      <c r="B2656" s="10" t="s">
        <v>76</v>
      </c>
      <c r="C2656" s="10" t="s">
        <v>180</v>
      </c>
      <c r="D2656" s="15">
        <v>11</v>
      </c>
      <c r="E2656" s="10" t="s">
        <v>7463</v>
      </c>
      <c r="F2656" s="10" t="s">
        <v>2740</v>
      </c>
    </row>
    <row r="2657" spans="1:6" x14ac:dyDescent="0.25">
      <c r="A2657" s="10">
        <v>28</v>
      </c>
      <c r="B2657" s="10" t="s">
        <v>77</v>
      </c>
      <c r="C2657" s="10" t="s">
        <v>180</v>
      </c>
      <c r="D2657" s="15">
        <v>12</v>
      </c>
      <c r="E2657" s="10" t="s">
        <v>7464</v>
      </c>
      <c r="F2657" s="10" t="s">
        <v>2748</v>
      </c>
    </row>
    <row r="2658" spans="1:6" x14ac:dyDescent="0.25">
      <c r="A2658" s="10">
        <v>28</v>
      </c>
      <c r="B2658" s="10" t="s">
        <v>67</v>
      </c>
      <c r="C2658" s="10" t="s">
        <v>180</v>
      </c>
      <c r="D2658" s="15">
        <v>2</v>
      </c>
      <c r="E2658" s="10" t="s">
        <v>7465</v>
      </c>
      <c r="F2658" s="10" t="s">
        <v>2670</v>
      </c>
    </row>
    <row r="2659" spans="1:6" x14ac:dyDescent="0.25">
      <c r="A2659" s="10">
        <v>28</v>
      </c>
      <c r="B2659" s="10" t="s">
        <v>68</v>
      </c>
      <c r="C2659" s="10" t="s">
        <v>180</v>
      </c>
      <c r="D2659" s="15">
        <v>3</v>
      </c>
      <c r="E2659" s="10" t="s">
        <v>7466</v>
      </c>
      <c r="F2659" s="10" t="s">
        <v>2678</v>
      </c>
    </row>
    <row r="2660" spans="1:6" x14ac:dyDescent="0.25">
      <c r="A2660" s="10">
        <v>28</v>
      </c>
      <c r="B2660" s="10" t="s">
        <v>69</v>
      </c>
      <c r="C2660" s="10" t="s">
        <v>180</v>
      </c>
      <c r="D2660" s="15">
        <v>4</v>
      </c>
      <c r="E2660" s="10" t="s">
        <v>7467</v>
      </c>
      <c r="F2660" s="10" t="s">
        <v>2686</v>
      </c>
    </row>
    <row r="2661" spans="1:6" x14ac:dyDescent="0.25">
      <c r="A2661" s="10">
        <v>28</v>
      </c>
      <c r="B2661" s="10" t="s">
        <v>70</v>
      </c>
      <c r="C2661" s="10" t="s">
        <v>180</v>
      </c>
      <c r="D2661" s="15">
        <v>5</v>
      </c>
      <c r="E2661" s="10" t="s">
        <v>7468</v>
      </c>
      <c r="F2661" s="10" t="s">
        <v>2694</v>
      </c>
    </row>
    <row r="2662" spans="1:6" x14ac:dyDescent="0.25">
      <c r="A2662" s="10">
        <v>28</v>
      </c>
      <c r="B2662" s="10" t="s">
        <v>71</v>
      </c>
      <c r="C2662" s="10" t="s">
        <v>180</v>
      </c>
      <c r="D2662" s="15">
        <v>6</v>
      </c>
      <c r="E2662" s="10" t="s">
        <v>7469</v>
      </c>
      <c r="F2662" s="10" t="s">
        <v>2702</v>
      </c>
    </row>
    <row r="2663" spans="1:6" x14ac:dyDescent="0.25">
      <c r="A2663" s="10">
        <v>28</v>
      </c>
      <c r="B2663" s="10" t="s">
        <v>72</v>
      </c>
      <c r="C2663" s="10" t="s">
        <v>180</v>
      </c>
      <c r="D2663" s="15">
        <v>7</v>
      </c>
      <c r="E2663" s="10" t="s">
        <v>7470</v>
      </c>
      <c r="F2663" s="10" t="s">
        <v>2710</v>
      </c>
    </row>
    <row r="2664" spans="1:6" x14ac:dyDescent="0.25">
      <c r="A2664" s="10">
        <v>28</v>
      </c>
      <c r="B2664" s="10" t="s">
        <v>73</v>
      </c>
      <c r="C2664" s="10" t="s">
        <v>180</v>
      </c>
      <c r="D2664" s="15">
        <v>8</v>
      </c>
      <c r="E2664" s="10" t="s">
        <v>7471</v>
      </c>
      <c r="F2664" s="10" t="s">
        <v>2718</v>
      </c>
    </row>
    <row r="2665" spans="1:6" x14ac:dyDescent="0.25">
      <c r="A2665" s="10">
        <v>28</v>
      </c>
      <c r="B2665" s="10" t="s">
        <v>74</v>
      </c>
      <c r="C2665" s="10" t="s">
        <v>180</v>
      </c>
      <c r="D2665" s="15">
        <v>9</v>
      </c>
      <c r="E2665" s="10" t="s">
        <v>7472</v>
      </c>
      <c r="F2665" s="10" t="s">
        <v>2725</v>
      </c>
    </row>
    <row r="2666" spans="1:6" x14ac:dyDescent="0.25">
      <c r="A2666" s="10">
        <v>28</v>
      </c>
      <c r="B2666" s="10" t="s">
        <v>78</v>
      </c>
      <c r="C2666" s="10" t="s">
        <v>182</v>
      </c>
      <c r="D2666" s="15">
        <v>1</v>
      </c>
      <c r="E2666" s="10" t="s">
        <v>7473</v>
      </c>
      <c r="F2666" s="10" t="s">
        <v>2663</v>
      </c>
    </row>
    <row r="2667" spans="1:6" x14ac:dyDescent="0.25">
      <c r="A2667" s="10">
        <v>28</v>
      </c>
      <c r="B2667" s="10" t="s">
        <v>87</v>
      </c>
      <c r="C2667" s="10" t="s">
        <v>182</v>
      </c>
      <c r="D2667" s="15">
        <v>10</v>
      </c>
      <c r="E2667" s="10" t="s">
        <v>7474</v>
      </c>
      <c r="F2667" s="10" t="s">
        <v>2733</v>
      </c>
    </row>
    <row r="2668" spans="1:6" x14ac:dyDescent="0.25">
      <c r="A2668" s="10">
        <v>28</v>
      </c>
      <c r="B2668" s="10" t="s">
        <v>88</v>
      </c>
      <c r="C2668" s="10" t="s">
        <v>182</v>
      </c>
      <c r="D2668" s="15">
        <v>11</v>
      </c>
      <c r="E2668" s="10" t="s">
        <v>7475</v>
      </c>
      <c r="F2668" s="10" t="s">
        <v>2741</v>
      </c>
    </row>
    <row r="2669" spans="1:6" x14ac:dyDescent="0.25">
      <c r="A2669" s="10">
        <v>28</v>
      </c>
      <c r="B2669" s="10" t="s">
        <v>89</v>
      </c>
      <c r="C2669" s="10" t="s">
        <v>182</v>
      </c>
      <c r="D2669" s="15">
        <v>12</v>
      </c>
      <c r="E2669" s="10" t="s">
        <v>7476</v>
      </c>
      <c r="F2669" s="10" t="s">
        <v>2749</v>
      </c>
    </row>
    <row r="2670" spans="1:6" x14ac:dyDescent="0.25">
      <c r="A2670" s="10">
        <v>28</v>
      </c>
      <c r="B2670" s="10" t="s">
        <v>79</v>
      </c>
      <c r="C2670" s="10" t="s">
        <v>182</v>
      </c>
      <c r="D2670" s="15">
        <v>2</v>
      </c>
      <c r="E2670" s="10" t="s">
        <v>7477</v>
      </c>
      <c r="F2670" s="10" t="s">
        <v>2671</v>
      </c>
    </row>
    <row r="2671" spans="1:6" x14ac:dyDescent="0.25">
      <c r="A2671" s="10">
        <v>28</v>
      </c>
      <c r="B2671" s="10" t="s">
        <v>80</v>
      </c>
      <c r="C2671" s="10" t="s">
        <v>182</v>
      </c>
      <c r="D2671" s="15">
        <v>3</v>
      </c>
      <c r="E2671" s="10" t="s">
        <v>7478</v>
      </c>
      <c r="F2671" s="10" t="s">
        <v>2679</v>
      </c>
    </row>
    <row r="2672" spans="1:6" x14ac:dyDescent="0.25">
      <c r="A2672" s="10">
        <v>28</v>
      </c>
      <c r="B2672" s="10" t="s">
        <v>81</v>
      </c>
      <c r="C2672" s="10" t="s">
        <v>182</v>
      </c>
      <c r="D2672" s="15">
        <v>4</v>
      </c>
      <c r="E2672" s="10" t="s">
        <v>7479</v>
      </c>
      <c r="F2672" s="10" t="s">
        <v>2687</v>
      </c>
    </row>
    <row r="2673" spans="1:6" x14ac:dyDescent="0.25">
      <c r="A2673" s="10">
        <v>28</v>
      </c>
      <c r="B2673" s="10" t="s">
        <v>82</v>
      </c>
      <c r="C2673" s="10" t="s">
        <v>182</v>
      </c>
      <c r="D2673" s="15">
        <v>5</v>
      </c>
      <c r="E2673" s="10" t="s">
        <v>7480</v>
      </c>
      <c r="F2673" s="10" t="s">
        <v>2695</v>
      </c>
    </row>
    <row r="2674" spans="1:6" x14ac:dyDescent="0.25">
      <c r="A2674" s="10">
        <v>28</v>
      </c>
      <c r="B2674" s="10" t="s">
        <v>83</v>
      </c>
      <c r="C2674" s="10" t="s">
        <v>182</v>
      </c>
      <c r="D2674" s="15">
        <v>6</v>
      </c>
      <c r="E2674" s="10" t="s">
        <v>7481</v>
      </c>
      <c r="F2674" s="10" t="s">
        <v>2703</v>
      </c>
    </row>
    <row r="2675" spans="1:6" x14ac:dyDescent="0.25">
      <c r="A2675" s="10">
        <v>28</v>
      </c>
      <c r="B2675" s="10" t="s">
        <v>84</v>
      </c>
      <c r="C2675" s="10" t="s">
        <v>182</v>
      </c>
      <c r="D2675" s="15">
        <v>7</v>
      </c>
      <c r="E2675" s="10" t="s">
        <v>7482</v>
      </c>
      <c r="F2675" s="10" t="s">
        <v>2711</v>
      </c>
    </row>
    <row r="2676" spans="1:6" x14ac:dyDescent="0.25">
      <c r="A2676" s="10">
        <v>28</v>
      </c>
      <c r="B2676" s="10" t="s">
        <v>85</v>
      </c>
      <c r="C2676" s="10" t="s">
        <v>182</v>
      </c>
      <c r="D2676" s="15">
        <v>8</v>
      </c>
      <c r="E2676" s="10" t="s">
        <v>7483</v>
      </c>
      <c r="F2676" s="10" t="s">
        <v>2719</v>
      </c>
    </row>
    <row r="2677" spans="1:6" x14ac:dyDescent="0.25">
      <c r="A2677" s="10">
        <v>28</v>
      </c>
      <c r="B2677" s="10" t="s">
        <v>86</v>
      </c>
      <c r="C2677" s="10" t="s">
        <v>182</v>
      </c>
      <c r="D2677" s="15">
        <v>9</v>
      </c>
      <c r="E2677" s="10" t="s">
        <v>7484</v>
      </c>
      <c r="F2677" s="10" t="s">
        <v>2726</v>
      </c>
    </row>
    <row r="2678" spans="1:6" x14ac:dyDescent="0.25">
      <c r="A2678" s="10">
        <v>28</v>
      </c>
      <c r="B2678" s="10" t="s">
        <v>90</v>
      </c>
      <c r="C2678" s="10" t="s">
        <v>184</v>
      </c>
      <c r="D2678" s="15">
        <v>1</v>
      </c>
      <c r="E2678" s="10" t="s">
        <v>7485</v>
      </c>
      <c r="F2678" s="10" t="s">
        <v>2664</v>
      </c>
    </row>
    <row r="2679" spans="1:6" x14ac:dyDescent="0.25">
      <c r="A2679" s="10">
        <v>28</v>
      </c>
      <c r="B2679" s="10" t="s">
        <v>99</v>
      </c>
      <c r="C2679" s="10" t="s">
        <v>184</v>
      </c>
      <c r="D2679" s="15">
        <v>10</v>
      </c>
      <c r="E2679" s="10" t="s">
        <v>7486</v>
      </c>
      <c r="F2679" s="10" t="s">
        <v>2734</v>
      </c>
    </row>
    <row r="2680" spans="1:6" x14ac:dyDescent="0.25">
      <c r="A2680" s="10">
        <v>28</v>
      </c>
      <c r="B2680" s="10" t="s">
        <v>100</v>
      </c>
      <c r="C2680" s="10" t="s">
        <v>184</v>
      </c>
      <c r="D2680" s="15">
        <v>11</v>
      </c>
      <c r="E2680" s="10" t="s">
        <v>7487</v>
      </c>
      <c r="F2680" s="10" t="s">
        <v>2742</v>
      </c>
    </row>
    <row r="2681" spans="1:6" x14ac:dyDescent="0.25">
      <c r="A2681" s="10">
        <v>28</v>
      </c>
      <c r="B2681" s="10" t="s">
        <v>101</v>
      </c>
      <c r="C2681" s="10" t="s">
        <v>184</v>
      </c>
      <c r="D2681" s="15">
        <v>12</v>
      </c>
      <c r="E2681" s="10" t="s">
        <v>7488</v>
      </c>
      <c r="F2681" s="10" t="s">
        <v>2750</v>
      </c>
    </row>
    <row r="2682" spans="1:6" x14ac:dyDescent="0.25">
      <c r="A2682" s="10">
        <v>28</v>
      </c>
      <c r="B2682" s="10" t="s">
        <v>91</v>
      </c>
      <c r="C2682" s="10" t="s">
        <v>184</v>
      </c>
      <c r="D2682" s="15">
        <v>2</v>
      </c>
      <c r="E2682" s="10" t="s">
        <v>7489</v>
      </c>
      <c r="F2682" s="10" t="s">
        <v>2672</v>
      </c>
    </row>
    <row r="2683" spans="1:6" x14ac:dyDescent="0.25">
      <c r="A2683" s="10">
        <v>28</v>
      </c>
      <c r="B2683" s="10" t="s">
        <v>92</v>
      </c>
      <c r="C2683" s="10" t="s">
        <v>184</v>
      </c>
      <c r="D2683" s="15">
        <v>3</v>
      </c>
      <c r="E2683" s="10" t="s">
        <v>7490</v>
      </c>
      <c r="F2683" s="10" t="s">
        <v>2680</v>
      </c>
    </row>
    <row r="2684" spans="1:6" x14ac:dyDescent="0.25">
      <c r="A2684" s="10">
        <v>28</v>
      </c>
      <c r="B2684" s="10" t="s">
        <v>93</v>
      </c>
      <c r="C2684" s="10" t="s">
        <v>184</v>
      </c>
      <c r="D2684" s="15">
        <v>4</v>
      </c>
      <c r="E2684" s="10" t="s">
        <v>7491</v>
      </c>
      <c r="F2684" s="10" t="s">
        <v>2688</v>
      </c>
    </row>
    <row r="2685" spans="1:6" x14ac:dyDescent="0.25">
      <c r="A2685" s="10">
        <v>28</v>
      </c>
      <c r="B2685" s="10" t="s">
        <v>94</v>
      </c>
      <c r="C2685" s="10" t="s">
        <v>184</v>
      </c>
      <c r="D2685" s="15">
        <v>5</v>
      </c>
      <c r="E2685" s="10" t="s">
        <v>7492</v>
      </c>
      <c r="F2685" s="10" t="s">
        <v>2696</v>
      </c>
    </row>
    <row r="2686" spans="1:6" x14ac:dyDescent="0.25">
      <c r="A2686" s="10">
        <v>28</v>
      </c>
      <c r="B2686" s="10" t="s">
        <v>95</v>
      </c>
      <c r="C2686" s="10" t="s">
        <v>184</v>
      </c>
      <c r="D2686" s="15">
        <v>6</v>
      </c>
      <c r="E2686" s="10" t="s">
        <v>7493</v>
      </c>
      <c r="F2686" s="10" t="s">
        <v>2704</v>
      </c>
    </row>
    <row r="2687" spans="1:6" x14ac:dyDescent="0.25">
      <c r="A2687" s="10">
        <v>28</v>
      </c>
      <c r="B2687" s="10" t="s">
        <v>96</v>
      </c>
      <c r="C2687" s="10" t="s">
        <v>184</v>
      </c>
      <c r="D2687" s="15">
        <v>7</v>
      </c>
      <c r="E2687" s="10" t="s">
        <v>7494</v>
      </c>
      <c r="F2687" s="10" t="s">
        <v>2712</v>
      </c>
    </row>
    <row r="2688" spans="1:6" x14ac:dyDescent="0.25">
      <c r="A2688" s="10">
        <v>28</v>
      </c>
      <c r="B2688" s="10" t="s">
        <v>97</v>
      </c>
      <c r="C2688" s="10" t="s">
        <v>184</v>
      </c>
      <c r="D2688" s="15">
        <v>8</v>
      </c>
      <c r="E2688" s="10" t="s">
        <v>7495</v>
      </c>
      <c r="F2688" s="10" t="s">
        <v>2720</v>
      </c>
    </row>
    <row r="2689" spans="1:6" x14ac:dyDescent="0.25">
      <c r="A2689" s="10">
        <v>28</v>
      </c>
      <c r="B2689" s="10" t="s">
        <v>98</v>
      </c>
      <c r="C2689" s="10" t="s">
        <v>184</v>
      </c>
      <c r="D2689" s="15">
        <v>9</v>
      </c>
      <c r="E2689" s="10" t="s">
        <v>7496</v>
      </c>
      <c r="F2689" s="10" t="s">
        <v>2727</v>
      </c>
    </row>
    <row r="2690" spans="1:6" x14ac:dyDescent="0.25">
      <c r="A2690" s="10">
        <v>29</v>
      </c>
      <c r="B2690" s="10" t="s">
        <v>6</v>
      </c>
      <c r="C2690" s="10" t="s">
        <v>170</v>
      </c>
      <c r="D2690" s="15">
        <v>1</v>
      </c>
      <c r="E2690" s="10" t="s">
        <v>7497</v>
      </c>
      <c r="F2690" s="10" t="s">
        <v>2751</v>
      </c>
    </row>
    <row r="2691" spans="1:6" x14ac:dyDescent="0.25">
      <c r="A2691" s="10">
        <v>29</v>
      </c>
      <c r="B2691" s="10" t="s">
        <v>15</v>
      </c>
      <c r="C2691" s="10" t="s">
        <v>170</v>
      </c>
      <c r="D2691" s="15">
        <v>10</v>
      </c>
      <c r="E2691" s="10" t="s">
        <v>7498</v>
      </c>
      <c r="F2691" s="10" t="s">
        <v>2822</v>
      </c>
    </row>
    <row r="2692" spans="1:6" x14ac:dyDescent="0.25">
      <c r="A2692" s="10">
        <v>29</v>
      </c>
      <c r="B2692" s="10" t="s">
        <v>16</v>
      </c>
      <c r="C2692" s="10" t="s">
        <v>170</v>
      </c>
      <c r="D2692" s="15">
        <v>11</v>
      </c>
      <c r="E2692" s="10" t="s">
        <v>7499</v>
      </c>
      <c r="F2692" s="10" t="s">
        <v>2830</v>
      </c>
    </row>
    <row r="2693" spans="1:6" x14ac:dyDescent="0.25">
      <c r="A2693" s="10">
        <v>29</v>
      </c>
      <c r="B2693" s="10" t="s">
        <v>17</v>
      </c>
      <c r="C2693" s="10" t="s">
        <v>170</v>
      </c>
      <c r="D2693" s="15">
        <v>12</v>
      </c>
      <c r="E2693" s="10" t="s">
        <v>7500</v>
      </c>
      <c r="F2693" s="10" t="s">
        <v>2838</v>
      </c>
    </row>
    <row r="2694" spans="1:6" x14ac:dyDescent="0.25">
      <c r="A2694" s="10">
        <v>29</v>
      </c>
      <c r="B2694" s="10" t="s">
        <v>7</v>
      </c>
      <c r="C2694" s="10" t="s">
        <v>170</v>
      </c>
      <c r="D2694" s="15">
        <v>2</v>
      </c>
      <c r="E2694" s="10" t="s">
        <v>7501</v>
      </c>
      <c r="F2694" s="10" t="s">
        <v>2759</v>
      </c>
    </row>
    <row r="2695" spans="1:6" x14ac:dyDescent="0.25">
      <c r="A2695" s="10">
        <v>29</v>
      </c>
      <c r="B2695" s="10" t="s">
        <v>8</v>
      </c>
      <c r="C2695" s="10" t="s">
        <v>170</v>
      </c>
      <c r="D2695" s="15">
        <v>3</v>
      </c>
      <c r="E2695" s="10" t="s">
        <v>7502</v>
      </c>
      <c r="F2695" s="10" t="s">
        <v>2767</v>
      </c>
    </row>
    <row r="2696" spans="1:6" x14ac:dyDescent="0.25">
      <c r="A2696" s="10">
        <v>29</v>
      </c>
      <c r="B2696" s="10" t="s">
        <v>9</v>
      </c>
      <c r="C2696" s="10" t="s">
        <v>170</v>
      </c>
      <c r="D2696" s="15">
        <v>4</v>
      </c>
      <c r="E2696" s="10" t="s">
        <v>7503</v>
      </c>
      <c r="F2696" s="10" t="s">
        <v>2775</v>
      </c>
    </row>
    <row r="2697" spans="1:6" x14ac:dyDescent="0.25">
      <c r="A2697" s="10">
        <v>29</v>
      </c>
      <c r="B2697" s="10" t="s">
        <v>10</v>
      </c>
      <c r="C2697" s="10" t="s">
        <v>170</v>
      </c>
      <c r="D2697" s="15">
        <v>5</v>
      </c>
      <c r="E2697" s="10" t="s">
        <v>7504</v>
      </c>
      <c r="F2697" s="10" t="s">
        <v>2782</v>
      </c>
    </row>
    <row r="2698" spans="1:6" x14ac:dyDescent="0.25">
      <c r="A2698" s="10">
        <v>29</v>
      </c>
      <c r="B2698" s="10" t="s">
        <v>11</v>
      </c>
      <c r="C2698" s="10" t="s">
        <v>170</v>
      </c>
      <c r="D2698" s="15">
        <v>6</v>
      </c>
      <c r="E2698" s="10" t="s">
        <v>7505</v>
      </c>
      <c r="F2698" s="10" t="s">
        <v>2790</v>
      </c>
    </row>
    <row r="2699" spans="1:6" x14ac:dyDescent="0.25">
      <c r="A2699" s="10">
        <v>29</v>
      </c>
      <c r="B2699" s="10" t="s">
        <v>12</v>
      </c>
      <c r="C2699" s="10" t="s">
        <v>170</v>
      </c>
      <c r="D2699" s="15">
        <v>7</v>
      </c>
      <c r="E2699" s="10" t="s">
        <v>7506</v>
      </c>
      <c r="F2699" s="10" t="s">
        <v>2798</v>
      </c>
    </row>
    <row r="2700" spans="1:6" x14ac:dyDescent="0.25">
      <c r="A2700" s="10">
        <v>29</v>
      </c>
      <c r="B2700" s="10" t="s">
        <v>13</v>
      </c>
      <c r="C2700" s="10" t="s">
        <v>170</v>
      </c>
      <c r="D2700" s="15">
        <v>8</v>
      </c>
      <c r="E2700" s="10" t="s">
        <v>7507</v>
      </c>
      <c r="F2700" s="10" t="s">
        <v>2806</v>
      </c>
    </row>
    <row r="2701" spans="1:6" x14ac:dyDescent="0.25">
      <c r="A2701" s="10">
        <v>29</v>
      </c>
      <c r="B2701" s="10" t="s">
        <v>14</v>
      </c>
      <c r="C2701" s="10" t="s">
        <v>170</v>
      </c>
      <c r="D2701" s="15">
        <v>9</v>
      </c>
      <c r="E2701" s="10" t="s">
        <v>7508</v>
      </c>
      <c r="F2701" s="10" t="s">
        <v>2814</v>
      </c>
    </row>
    <row r="2702" spans="1:6" x14ac:dyDescent="0.25">
      <c r="A2702" s="10">
        <v>29</v>
      </c>
      <c r="B2702" s="10" t="s">
        <v>18</v>
      </c>
      <c r="C2702" s="10" t="s">
        <v>172</v>
      </c>
      <c r="D2702" s="15">
        <v>1</v>
      </c>
      <c r="E2702" s="10" t="s">
        <v>7509</v>
      </c>
      <c r="F2702" s="10" t="s">
        <v>2752</v>
      </c>
    </row>
    <row r="2703" spans="1:6" x14ac:dyDescent="0.25">
      <c r="A2703" s="10">
        <v>29</v>
      </c>
      <c r="B2703" s="10" t="s">
        <v>27</v>
      </c>
      <c r="C2703" s="10" t="s">
        <v>172</v>
      </c>
      <c r="D2703" s="15">
        <v>10</v>
      </c>
      <c r="E2703" s="10" t="s">
        <v>7510</v>
      </c>
      <c r="F2703" s="10" t="s">
        <v>2823</v>
      </c>
    </row>
    <row r="2704" spans="1:6" x14ac:dyDescent="0.25">
      <c r="A2704" s="10">
        <v>29</v>
      </c>
      <c r="B2704" s="10" t="s">
        <v>28</v>
      </c>
      <c r="C2704" s="10" t="s">
        <v>172</v>
      </c>
      <c r="D2704" s="15">
        <v>11</v>
      </c>
      <c r="E2704" s="10" t="s">
        <v>7511</v>
      </c>
      <c r="F2704" s="10" t="s">
        <v>2831</v>
      </c>
    </row>
    <row r="2705" spans="1:6" x14ac:dyDescent="0.25">
      <c r="A2705" s="10">
        <v>29</v>
      </c>
      <c r="B2705" s="10" t="s">
        <v>29</v>
      </c>
      <c r="C2705" s="10" t="s">
        <v>172</v>
      </c>
      <c r="D2705" s="15">
        <v>12</v>
      </c>
      <c r="E2705" s="10" t="s">
        <v>7512</v>
      </c>
      <c r="F2705" s="10" t="s">
        <v>2839</v>
      </c>
    </row>
    <row r="2706" spans="1:6" x14ac:dyDescent="0.25">
      <c r="A2706" s="10">
        <v>29</v>
      </c>
      <c r="B2706" s="10" t="s">
        <v>19</v>
      </c>
      <c r="C2706" s="10" t="s">
        <v>172</v>
      </c>
      <c r="D2706" s="15">
        <v>2</v>
      </c>
      <c r="E2706" s="10" t="s">
        <v>7513</v>
      </c>
      <c r="F2706" s="10" t="s">
        <v>2760</v>
      </c>
    </row>
    <row r="2707" spans="1:6" x14ac:dyDescent="0.25">
      <c r="A2707" s="10">
        <v>29</v>
      </c>
      <c r="B2707" s="10" t="s">
        <v>20</v>
      </c>
      <c r="C2707" s="10" t="s">
        <v>172</v>
      </c>
      <c r="D2707" s="15">
        <v>3</v>
      </c>
      <c r="E2707" s="10" t="s">
        <v>7514</v>
      </c>
      <c r="F2707" s="10" t="s">
        <v>2768</v>
      </c>
    </row>
    <row r="2708" spans="1:6" x14ac:dyDescent="0.25">
      <c r="A2708" s="10">
        <v>29</v>
      </c>
      <c r="B2708" s="10" t="s">
        <v>21</v>
      </c>
      <c r="C2708" s="10" t="s">
        <v>172</v>
      </c>
      <c r="D2708" s="15">
        <v>4</v>
      </c>
      <c r="E2708" s="10" t="s">
        <v>7515</v>
      </c>
      <c r="F2708" s="10" t="s">
        <v>2776</v>
      </c>
    </row>
    <row r="2709" spans="1:6" x14ac:dyDescent="0.25">
      <c r="A2709" s="10">
        <v>29</v>
      </c>
      <c r="B2709" s="10" t="s">
        <v>22</v>
      </c>
      <c r="C2709" s="10" t="s">
        <v>172</v>
      </c>
      <c r="D2709" s="15">
        <v>5</v>
      </c>
      <c r="E2709" s="10" t="s">
        <v>7516</v>
      </c>
      <c r="F2709" s="10" t="s">
        <v>2783</v>
      </c>
    </row>
    <row r="2710" spans="1:6" x14ac:dyDescent="0.25">
      <c r="A2710" s="10">
        <v>29</v>
      </c>
      <c r="B2710" s="10" t="s">
        <v>23</v>
      </c>
      <c r="C2710" s="10" t="s">
        <v>172</v>
      </c>
      <c r="D2710" s="15">
        <v>6</v>
      </c>
      <c r="E2710" s="10" t="s">
        <v>7517</v>
      </c>
      <c r="F2710" s="10" t="s">
        <v>2791</v>
      </c>
    </row>
    <row r="2711" spans="1:6" x14ac:dyDescent="0.25">
      <c r="A2711" s="10">
        <v>29</v>
      </c>
      <c r="B2711" s="10" t="s">
        <v>24</v>
      </c>
      <c r="C2711" s="10" t="s">
        <v>172</v>
      </c>
      <c r="D2711" s="15">
        <v>7</v>
      </c>
      <c r="E2711" s="10" t="s">
        <v>7518</v>
      </c>
      <c r="F2711" s="10" t="s">
        <v>2799</v>
      </c>
    </row>
    <row r="2712" spans="1:6" x14ac:dyDescent="0.25">
      <c r="A2712" s="10">
        <v>29</v>
      </c>
      <c r="B2712" s="10" t="s">
        <v>25</v>
      </c>
      <c r="C2712" s="10" t="s">
        <v>172</v>
      </c>
      <c r="D2712" s="15">
        <v>8</v>
      </c>
      <c r="E2712" s="10" t="s">
        <v>7519</v>
      </c>
      <c r="F2712" s="10" t="s">
        <v>2807</v>
      </c>
    </row>
    <row r="2713" spans="1:6" x14ac:dyDescent="0.25">
      <c r="A2713" s="10">
        <v>29</v>
      </c>
      <c r="B2713" s="10" t="s">
        <v>26</v>
      </c>
      <c r="C2713" s="10" t="s">
        <v>172</v>
      </c>
      <c r="D2713" s="15">
        <v>9</v>
      </c>
      <c r="E2713" s="10" t="s">
        <v>7520</v>
      </c>
      <c r="F2713" s="10" t="s">
        <v>2815</v>
      </c>
    </row>
    <row r="2714" spans="1:6" x14ac:dyDescent="0.25">
      <c r="A2714" s="10">
        <v>29</v>
      </c>
      <c r="B2714" s="10" t="s">
        <v>30</v>
      </c>
      <c r="C2714" s="10" t="s">
        <v>174</v>
      </c>
      <c r="D2714" s="15">
        <v>1</v>
      </c>
      <c r="E2714" s="10" t="s">
        <v>7521</v>
      </c>
      <c r="F2714" s="10" t="s">
        <v>2753</v>
      </c>
    </row>
    <row r="2715" spans="1:6" x14ac:dyDescent="0.25">
      <c r="A2715" s="10">
        <v>29</v>
      </c>
      <c r="B2715" s="10" t="s">
        <v>39</v>
      </c>
      <c r="C2715" s="10" t="s">
        <v>174</v>
      </c>
      <c r="D2715" s="15">
        <v>10</v>
      </c>
      <c r="E2715" s="10" t="s">
        <v>7522</v>
      </c>
      <c r="F2715" s="10" t="s">
        <v>2824</v>
      </c>
    </row>
    <row r="2716" spans="1:6" x14ac:dyDescent="0.25">
      <c r="A2716" s="10">
        <v>29</v>
      </c>
      <c r="B2716" s="10" t="s">
        <v>40</v>
      </c>
      <c r="C2716" s="10" t="s">
        <v>174</v>
      </c>
      <c r="D2716" s="15">
        <v>11</v>
      </c>
      <c r="E2716" s="10" t="s">
        <v>7523</v>
      </c>
      <c r="F2716" s="10" t="s">
        <v>2832</v>
      </c>
    </row>
    <row r="2717" spans="1:6" x14ac:dyDescent="0.25">
      <c r="A2717" s="10">
        <v>29</v>
      </c>
      <c r="B2717" s="10" t="s">
        <v>41</v>
      </c>
      <c r="C2717" s="10" t="s">
        <v>174</v>
      </c>
      <c r="D2717" s="15">
        <v>12</v>
      </c>
      <c r="E2717" s="10" t="s">
        <v>7524</v>
      </c>
      <c r="F2717" s="10" t="s">
        <v>2840</v>
      </c>
    </row>
    <row r="2718" spans="1:6" x14ac:dyDescent="0.25">
      <c r="A2718" s="10">
        <v>29</v>
      </c>
      <c r="B2718" s="10" t="s">
        <v>31</v>
      </c>
      <c r="C2718" s="10" t="s">
        <v>174</v>
      </c>
      <c r="D2718" s="15">
        <v>2</v>
      </c>
      <c r="E2718" s="10" t="s">
        <v>7525</v>
      </c>
      <c r="F2718" s="10" t="s">
        <v>2761</v>
      </c>
    </row>
    <row r="2719" spans="1:6" x14ac:dyDescent="0.25">
      <c r="A2719" s="10">
        <v>29</v>
      </c>
      <c r="B2719" s="10" t="s">
        <v>32</v>
      </c>
      <c r="C2719" s="10" t="s">
        <v>174</v>
      </c>
      <c r="D2719" s="15">
        <v>3</v>
      </c>
      <c r="E2719" s="10" t="s">
        <v>7526</v>
      </c>
      <c r="F2719" s="10" t="s">
        <v>2769</v>
      </c>
    </row>
    <row r="2720" spans="1:6" x14ac:dyDescent="0.25">
      <c r="A2720" s="10">
        <v>29</v>
      </c>
      <c r="B2720" s="10" t="s">
        <v>33</v>
      </c>
      <c r="C2720" s="10" t="s">
        <v>174</v>
      </c>
      <c r="D2720" s="15">
        <v>4</v>
      </c>
      <c r="E2720" s="10" t="s">
        <v>7527</v>
      </c>
      <c r="F2720" s="10" t="s">
        <v>2777</v>
      </c>
    </row>
    <row r="2721" spans="1:6" x14ac:dyDescent="0.25">
      <c r="A2721" s="10">
        <v>29</v>
      </c>
      <c r="B2721" s="10" t="s">
        <v>34</v>
      </c>
      <c r="C2721" s="10" t="s">
        <v>174</v>
      </c>
      <c r="D2721" s="15">
        <v>5</v>
      </c>
      <c r="E2721" s="10" t="s">
        <v>7528</v>
      </c>
      <c r="F2721" s="10" t="s">
        <v>2784</v>
      </c>
    </row>
    <row r="2722" spans="1:6" x14ac:dyDescent="0.25">
      <c r="A2722" s="10">
        <v>29</v>
      </c>
      <c r="B2722" s="10" t="s">
        <v>35</v>
      </c>
      <c r="C2722" s="10" t="s">
        <v>174</v>
      </c>
      <c r="D2722" s="15">
        <v>6</v>
      </c>
      <c r="E2722" s="10" t="s">
        <v>7529</v>
      </c>
      <c r="F2722" s="10" t="s">
        <v>2792</v>
      </c>
    </row>
    <row r="2723" spans="1:6" x14ac:dyDescent="0.25">
      <c r="A2723" s="10">
        <v>29</v>
      </c>
      <c r="B2723" s="10" t="s">
        <v>36</v>
      </c>
      <c r="C2723" s="10" t="s">
        <v>174</v>
      </c>
      <c r="D2723" s="15">
        <v>7</v>
      </c>
      <c r="E2723" s="10" t="s">
        <v>7530</v>
      </c>
      <c r="F2723" s="10" t="s">
        <v>2800</v>
      </c>
    </row>
    <row r="2724" spans="1:6" x14ac:dyDescent="0.25">
      <c r="A2724" s="10">
        <v>29</v>
      </c>
      <c r="B2724" s="10" t="s">
        <v>37</v>
      </c>
      <c r="C2724" s="10" t="s">
        <v>174</v>
      </c>
      <c r="D2724" s="15">
        <v>8</v>
      </c>
      <c r="E2724" s="10" t="s">
        <v>7531</v>
      </c>
      <c r="F2724" s="10" t="s">
        <v>2808</v>
      </c>
    </row>
    <row r="2725" spans="1:6" x14ac:dyDescent="0.25">
      <c r="A2725" s="10">
        <v>29</v>
      </c>
      <c r="B2725" s="10" t="s">
        <v>38</v>
      </c>
      <c r="C2725" s="10" t="s">
        <v>174</v>
      </c>
      <c r="D2725" s="15">
        <v>9</v>
      </c>
      <c r="E2725" s="10" t="s">
        <v>7532</v>
      </c>
      <c r="F2725" s="10" t="s">
        <v>2816</v>
      </c>
    </row>
    <row r="2726" spans="1:6" x14ac:dyDescent="0.25">
      <c r="A2726" s="10">
        <v>29</v>
      </c>
      <c r="B2726" s="10" t="s">
        <v>42</v>
      </c>
      <c r="C2726" s="10" t="s">
        <v>176</v>
      </c>
      <c r="D2726" s="15">
        <v>1</v>
      </c>
      <c r="E2726" s="10" t="s">
        <v>7533</v>
      </c>
      <c r="F2726" s="10" t="s">
        <v>2754</v>
      </c>
    </row>
    <row r="2727" spans="1:6" x14ac:dyDescent="0.25">
      <c r="A2727" s="10">
        <v>29</v>
      </c>
      <c r="B2727" s="10" t="s">
        <v>51</v>
      </c>
      <c r="C2727" s="10" t="s">
        <v>176</v>
      </c>
      <c r="D2727" s="15">
        <v>10</v>
      </c>
      <c r="E2727" s="10" t="s">
        <v>7534</v>
      </c>
      <c r="F2727" s="10" t="s">
        <v>2825</v>
      </c>
    </row>
    <row r="2728" spans="1:6" x14ac:dyDescent="0.25">
      <c r="A2728" s="10">
        <v>29</v>
      </c>
      <c r="B2728" s="10" t="s">
        <v>52</v>
      </c>
      <c r="C2728" s="10" t="s">
        <v>176</v>
      </c>
      <c r="D2728" s="15">
        <v>11</v>
      </c>
      <c r="E2728" s="10" t="s">
        <v>7535</v>
      </c>
      <c r="F2728" s="10" t="s">
        <v>2833</v>
      </c>
    </row>
    <row r="2729" spans="1:6" x14ac:dyDescent="0.25">
      <c r="A2729" s="10">
        <v>29</v>
      </c>
      <c r="B2729" s="10" t="s">
        <v>53</v>
      </c>
      <c r="C2729" s="10" t="s">
        <v>176</v>
      </c>
      <c r="D2729" s="15">
        <v>12</v>
      </c>
      <c r="E2729" s="10" t="s">
        <v>7536</v>
      </c>
      <c r="F2729" s="10" t="s">
        <v>2841</v>
      </c>
    </row>
    <row r="2730" spans="1:6" x14ac:dyDescent="0.25">
      <c r="A2730" s="10">
        <v>29</v>
      </c>
      <c r="B2730" s="10" t="s">
        <v>43</v>
      </c>
      <c r="C2730" s="10" t="s">
        <v>176</v>
      </c>
      <c r="D2730" s="15">
        <v>2</v>
      </c>
      <c r="E2730" s="10" t="s">
        <v>7537</v>
      </c>
      <c r="F2730" s="10" t="s">
        <v>2762</v>
      </c>
    </row>
    <row r="2731" spans="1:6" x14ac:dyDescent="0.25">
      <c r="A2731" s="10">
        <v>29</v>
      </c>
      <c r="B2731" s="10" t="s">
        <v>44</v>
      </c>
      <c r="C2731" s="10" t="s">
        <v>176</v>
      </c>
      <c r="D2731" s="15">
        <v>3</v>
      </c>
      <c r="E2731" s="10" t="s">
        <v>7538</v>
      </c>
      <c r="F2731" s="10" t="s">
        <v>2770</v>
      </c>
    </row>
    <row r="2732" spans="1:6" x14ac:dyDescent="0.25">
      <c r="A2732" s="10">
        <v>29</v>
      </c>
      <c r="B2732" s="10" t="s">
        <v>45</v>
      </c>
      <c r="C2732" s="10" t="s">
        <v>176</v>
      </c>
      <c r="D2732" s="15">
        <v>4</v>
      </c>
      <c r="E2732" s="10" t="s">
        <v>7539</v>
      </c>
      <c r="F2732" s="10" t="s">
        <v>2778</v>
      </c>
    </row>
    <row r="2733" spans="1:6" x14ac:dyDescent="0.25">
      <c r="A2733" s="10">
        <v>29</v>
      </c>
      <c r="B2733" s="10" t="s">
        <v>46</v>
      </c>
      <c r="C2733" s="10" t="s">
        <v>176</v>
      </c>
      <c r="D2733" s="15">
        <v>5</v>
      </c>
      <c r="E2733" s="10" t="s">
        <v>7540</v>
      </c>
      <c r="F2733" s="10" t="s">
        <v>2785</v>
      </c>
    </row>
    <row r="2734" spans="1:6" x14ac:dyDescent="0.25">
      <c r="A2734" s="10">
        <v>29</v>
      </c>
      <c r="B2734" s="10" t="s">
        <v>47</v>
      </c>
      <c r="C2734" s="10" t="s">
        <v>176</v>
      </c>
      <c r="D2734" s="15">
        <v>6</v>
      </c>
      <c r="E2734" s="10" t="s">
        <v>7541</v>
      </c>
      <c r="F2734" s="10" t="s">
        <v>2793</v>
      </c>
    </row>
    <row r="2735" spans="1:6" x14ac:dyDescent="0.25">
      <c r="A2735" s="10">
        <v>29</v>
      </c>
      <c r="B2735" s="10" t="s">
        <v>48</v>
      </c>
      <c r="C2735" s="10" t="s">
        <v>176</v>
      </c>
      <c r="D2735" s="15">
        <v>7</v>
      </c>
      <c r="E2735" s="10" t="s">
        <v>7542</v>
      </c>
      <c r="F2735" s="10" t="s">
        <v>2801</v>
      </c>
    </row>
    <row r="2736" spans="1:6" x14ac:dyDescent="0.25">
      <c r="A2736" s="10">
        <v>29</v>
      </c>
      <c r="B2736" s="10" t="s">
        <v>49</v>
      </c>
      <c r="C2736" s="10" t="s">
        <v>176</v>
      </c>
      <c r="D2736" s="15">
        <v>8</v>
      </c>
      <c r="E2736" s="10" t="s">
        <v>7543</v>
      </c>
      <c r="F2736" s="10" t="s">
        <v>2809</v>
      </c>
    </row>
    <row r="2737" spans="1:6" x14ac:dyDescent="0.25">
      <c r="A2737" s="10">
        <v>29</v>
      </c>
      <c r="B2737" s="10" t="s">
        <v>50</v>
      </c>
      <c r="C2737" s="10" t="s">
        <v>176</v>
      </c>
      <c r="D2737" s="15">
        <v>9</v>
      </c>
      <c r="E2737" s="10" t="s">
        <v>7544</v>
      </c>
      <c r="F2737" s="10" t="s">
        <v>2817</v>
      </c>
    </row>
    <row r="2738" spans="1:6" x14ac:dyDescent="0.25">
      <c r="A2738" s="10">
        <v>29</v>
      </c>
      <c r="B2738" s="10" t="s">
        <v>54</v>
      </c>
      <c r="C2738" s="10" t="s">
        <v>178</v>
      </c>
      <c r="D2738" s="15">
        <v>1</v>
      </c>
      <c r="E2738" s="10" t="s">
        <v>7545</v>
      </c>
      <c r="F2738" s="10" t="s">
        <v>2755</v>
      </c>
    </row>
    <row r="2739" spans="1:6" x14ac:dyDescent="0.25">
      <c r="A2739" s="10">
        <v>29</v>
      </c>
      <c r="B2739" s="10" t="s">
        <v>63</v>
      </c>
      <c r="C2739" s="10" t="s">
        <v>178</v>
      </c>
      <c r="D2739" s="15">
        <v>10</v>
      </c>
      <c r="E2739" s="10" t="s">
        <v>7546</v>
      </c>
      <c r="F2739" s="10" t="s">
        <v>2826</v>
      </c>
    </row>
    <row r="2740" spans="1:6" x14ac:dyDescent="0.25">
      <c r="A2740" s="10">
        <v>29</v>
      </c>
      <c r="B2740" s="10" t="s">
        <v>64</v>
      </c>
      <c r="C2740" s="10" t="s">
        <v>178</v>
      </c>
      <c r="D2740" s="15">
        <v>11</v>
      </c>
      <c r="E2740" s="10" t="s">
        <v>7547</v>
      </c>
      <c r="F2740" s="10" t="s">
        <v>2834</v>
      </c>
    </row>
    <row r="2741" spans="1:6" x14ac:dyDescent="0.25">
      <c r="A2741" s="10">
        <v>29</v>
      </c>
      <c r="B2741" s="10" t="s">
        <v>65</v>
      </c>
      <c r="C2741" s="10" t="s">
        <v>178</v>
      </c>
      <c r="D2741" s="15">
        <v>12</v>
      </c>
      <c r="E2741" s="10" t="s">
        <v>7548</v>
      </c>
      <c r="F2741" s="10" t="s">
        <v>2842</v>
      </c>
    </row>
    <row r="2742" spans="1:6" x14ac:dyDescent="0.25">
      <c r="A2742" s="10">
        <v>29</v>
      </c>
      <c r="B2742" s="10" t="s">
        <v>55</v>
      </c>
      <c r="C2742" s="10" t="s">
        <v>178</v>
      </c>
      <c r="D2742" s="15">
        <v>2</v>
      </c>
      <c r="E2742" s="10" t="s">
        <v>7549</v>
      </c>
      <c r="F2742" s="10" t="s">
        <v>2763</v>
      </c>
    </row>
    <row r="2743" spans="1:6" x14ac:dyDescent="0.25">
      <c r="A2743" s="10">
        <v>29</v>
      </c>
      <c r="B2743" s="10" t="s">
        <v>56</v>
      </c>
      <c r="C2743" s="10" t="s">
        <v>178</v>
      </c>
      <c r="D2743" s="15">
        <v>3</v>
      </c>
      <c r="E2743" s="10" t="s">
        <v>7550</v>
      </c>
      <c r="F2743" s="10" t="s">
        <v>2771</v>
      </c>
    </row>
    <row r="2744" spans="1:6" x14ac:dyDescent="0.25">
      <c r="A2744" s="10">
        <v>29</v>
      </c>
      <c r="B2744" s="10" t="s">
        <v>57</v>
      </c>
      <c r="C2744" s="10" t="s">
        <v>178</v>
      </c>
      <c r="D2744" s="15">
        <v>4</v>
      </c>
      <c r="E2744" s="10" t="s">
        <v>7551</v>
      </c>
      <c r="F2744" s="10" t="s">
        <v>2779</v>
      </c>
    </row>
    <row r="2745" spans="1:6" x14ac:dyDescent="0.25">
      <c r="A2745" s="10">
        <v>29</v>
      </c>
      <c r="B2745" s="10" t="s">
        <v>58</v>
      </c>
      <c r="C2745" s="10" t="s">
        <v>178</v>
      </c>
      <c r="D2745" s="15">
        <v>5</v>
      </c>
      <c r="E2745" s="10" t="s">
        <v>7552</v>
      </c>
      <c r="F2745" s="10" t="s">
        <v>2786</v>
      </c>
    </row>
    <row r="2746" spans="1:6" x14ac:dyDescent="0.25">
      <c r="A2746" s="10">
        <v>29</v>
      </c>
      <c r="B2746" s="10" t="s">
        <v>59</v>
      </c>
      <c r="C2746" s="10" t="s">
        <v>178</v>
      </c>
      <c r="D2746" s="15">
        <v>6</v>
      </c>
      <c r="E2746" s="10" t="s">
        <v>7553</v>
      </c>
      <c r="F2746" s="10" t="s">
        <v>2794</v>
      </c>
    </row>
    <row r="2747" spans="1:6" x14ac:dyDescent="0.25">
      <c r="A2747" s="10">
        <v>29</v>
      </c>
      <c r="B2747" s="10" t="s">
        <v>60</v>
      </c>
      <c r="C2747" s="10" t="s">
        <v>178</v>
      </c>
      <c r="D2747" s="15">
        <v>7</v>
      </c>
      <c r="E2747" s="10" t="s">
        <v>7554</v>
      </c>
      <c r="F2747" s="10" t="s">
        <v>2802</v>
      </c>
    </row>
    <row r="2748" spans="1:6" x14ac:dyDescent="0.25">
      <c r="A2748" s="10">
        <v>29</v>
      </c>
      <c r="B2748" s="10" t="s">
        <v>61</v>
      </c>
      <c r="C2748" s="10" t="s">
        <v>178</v>
      </c>
      <c r="D2748" s="15">
        <v>8</v>
      </c>
      <c r="E2748" s="10" t="s">
        <v>7555</v>
      </c>
      <c r="F2748" s="10" t="s">
        <v>2810</v>
      </c>
    </row>
    <row r="2749" spans="1:6" x14ac:dyDescent="0.25">
      <c r="A2749" s="10">
        <v>29</v>
      </c>
      <c r="B2749" s="10" t="s">
        <v>62</v>
      </c>
      <c r="C2749" s="10" t="s">
        <v>178</v>
      </c>
      <c r="D2749" s="15">
        <v>9</v>
      </c>
      <c r="E2749" s="10" t="s">
        <v>7556</v>
      </c>
      <c r="F2749" s="10" t="s">
        <v>2818</v>
      </c>
    </row>
    <row r="2750" spans="1:6" x14ac:dyDescent="0.25">
      <c r="A2750" s="10">
        <v>29</v>
      </c>
      <c r="B2750" s="10" t="s">
        <v>66</v>
      </c>
      <c r="C2750" s="10" t="s">
        <v>180</v>
      </c>
      <c r="D2750" s="15">
        <v>1</v>
      </c>
      <c r="E2750" s="10" t="s">
        <v>7557</v>
      </c>
      <c r="F2750" s="10" t="s">
        <v>2756</v>
      </c>
    </row>
    <row r="2751" spans="1:6" x14ac:dyDescent="0.25">
      <c r="A2751" s="10">
        <v>29</v>
      </c>
      <c r="B2751" s="10" t="s">
        <v>75</v>
      </c>
      <c r="C2751" s="10" t="s">
        <v>180</v>
      </c>
      <c r="D2751" s="15">
        <v>10</v>
      </c>
      <c r="E2751" s="10" t="s">
        <v>7558</v>
      </c>
      <c r="F2751" s="10" t="s">
        <v>2827</v>
      </c>
    </row>
    <row r="2752" spans="1:6" x14ac:dyDescent="0.25">
      <c r="A2752" s="10">
        <v>29</v>
      </c>
      <c r="B2752" s="10" t="s">
        <v>76</v>
      </c>
      <c r="C2752" s="10" t="s">
        <v>180</v>
      </c>
      <c r="D2752" s="15">
        <v>11</v>
      </c>
      <c r="E2752" s="10" t="s">
        <v>7559</v>
      </c>
      <c r="F2752" s="10" t="s">
        <v>2835</v>
      </c>
    </row>
    <row r="2753" spans="1:6" x14ac:dyDescent="0.25">
      <c r="A2753" s="10">
        <v>29</v>
      </c>
      <c r="B2753" s="10" t="s">
        <v>77</v>
      </c>
      <c r="C2753" s="10" t="s">
        <v>180</v>
      </c>
      <c r="D2753" s="15">
        <v>12</v>
      </c>
      <c r="E2753" s="10" t="s">
        <v>7560</v>
      </c>
      <c r="F2753" s="10" t="s">
        <v>2843</v>
      </c>
    </row>
    <row r="2754" spans="1:6" x14ac:dyDescent="0.25">
      <c r="A2754" s="10">
        <v>29</v>
      </c>
      <c r="B2754" s="10" t="s">
        <v>67</v>
      </c>
      <c r="C2754" s="10" t="s">
        <v>180</v>
      </c>
      <c r="D2754" s="15">
        <v>2</v>
      </c>
      <c r="E2754" s="10" t="s">
        <v>7561</v>
      </c>
      <c r="F2754" s="10" t="s">
        <v>2764</v>
      </c>
    </row>
    <row r="2755" spans="1:6" x14ac:dyDescent="0.25">
      <c r="A2755" s="10">
        <v>29</v>
      </c>
      <c r="B2755" s="10" t="s">
        <v>68</v>
      </c>
      <c r="C2755" s="10" t="s">
        <v>180</v>
      </c>
      <c r="D2755" s="15">
        <v>3</v>
      </c>
      <c r="E2755" s="10" t="s">
        <v>7562</v>
      </c>
      <c r="F2755" s="10" t="s">
        <v>2772</v>
      </c>
    </row>
    <row r="2756" spans="1:6" x14ac:dyDescent="0.25">
      <c r="A2756" s="10">
        <v>29</v>
      </c>
      <c r="B2756" s="10" t="s">
        <v>69</v>
      </c>
      <c r="C2756" s="10" t="s">
        <v>180</v>
      </c>
      <c r="D2756" s="15">
        <v>4</v>
      </c>
      <c r="E2756" s="10" t="s">
        <v>7563</v>
      </c>
      <c r="F2756" s="10" t="s">
        <v>2780</v>
      </c>
    </row>
    <row r="2757" spans="1:6" x14ac:dyDescent="0.25">
      <c r="A2757" s="10">
        <v>29</v>
      </c>
      <c r="B2757" s="10" t="s">
        <v>70</v>
      </c>
      <c r="C2757" s="10" t="s">
        <v>180</v>
      </c>
      <c r="D2757" s="15">
        <v>5</v>
      </c>
      <c r="E2757" s="10" t="s">
        <v>7564</v>
      </c>
      <c r="F2757" s="10" t="s">
        <v>2787</v>
      </c>
    </row>
    <row r="2758" spans="1:6" x14ac:dyDescent="0.25">
      <c r="A2758" s="10">
        <v>29</v>
      </c>
      <c r="B2758" s="10" t="s">
        <v>71</v>
      </c>
      <c r="C2758" s="10" t="s">
        <v>180</v>
      </c>
      <c r="D2758" s="15">
        <v>6</v>
      </c>
      <c r="E2758" s="10" t="s">
        <v>7565</v>
      </c>
      <c r="F2758" s="10" t="s">
        <v>2795</v>
      </c>
    </row>
    <row r="2759" spans="1:6" x14ac:dyDescent="0.25">
      <c r="A2759" s="10">
        <v>29</v>
      </c>
      <c r="B2759" s="10" t="s">
        <v>72</v>
      </c>
      <c r="C2759" s="10" t="s">
        <v>180</v>
      </c>
      <c r="D2759" s="15">
        <v>7</v>
      </c>
      <c r="E2759" s="10" t="s">
        <v>7566</v>
      </c>
      <c r="F2759" s="10" t="s">
        <v>2803</v>
      </c>
    </row>
    <row r="2760" spans="1:6" x14ac:dyDescent="0.25">
      <c r="A2760" s="10">
        <v>29</v>
      </c>
      <c r="B2760" s="10" t="s">
        <v>73</v>
      </c>
      <c r="C2760" s="10" t="s">
        <v>180</v>
      </c>
      <c r="D2760" s="15">
        <v>8</v>
      </c>
      <c r="E2760" s="10" t="s">
        <v>7567</v>
      </c>
      <c r="F2760" s="10" t="s">
        <v>2811</v>
      </c>
    </row>
    <row r="2761" spans="1:6" x14ac:dyDescent="0.25">
      <c r="A2761" s="10">
        <v>29</v>
      </c>
      <c r="B2761" s="10" t="s">
        <v>74</v>
      </c>
      <c r="C2761" s="10" t="s">
        <v>180</v>
      </c>
      <c r="D2761" s="15">
        <v>9</v>
      </c>
      <c r="E2761" s="10" t="s">
        <v>7568</v>
      </c>
      <c r="F2761" s="10" t="s">
        <v>2819</v>
      </c>
    </row>
    <row r="2762" spans="1:6" x14ac:dyDescent="0.25">
      <c r="A2762" s="10">
        <v>29</v>
      </c>
      <c r="B2762" s="10" t="s">
        <v>78</v>
      </c>
      <c r="C2762" s="10" t="s">
        <v>182</v>
      </c>
      <c r="D2762" s="15">
        <v>1</v>
      </c>
      <c r="E2762" s="10" t="s">
        <v>7569</v>
      </c>
      <c r="F2762" s="10" t="s">
        <v>2757</v>
      </c>
    </row>
    <row r="2763" spans="1:6" x14ac:dyDescent="0.25">
      <c r="A2763" s="10">
        <v>29</v>
      </c>
      <c r="B2763" s="10" t="s">
        <v>87</v>
      </c>
      <c r="C2763" s="10" t="s">
        <v>182</v>
      </c>
      <c r="D2763" s="15">
        <v>10</v>
      </c>
      <c r="E2763" s="10" t="s">
        <v>7570</v>
      </c>
      <c r="F2763" s="10" t="s">
        <v>2828</v>
      </c>
    </row>
    <row r="2764" spans="1:6" x14ac:dyDescent="0.25">
      <c r="A2764" s="10">
        <v>29</v>
      </c>
      <c r="B2764" s="10" t="s">
        <v>88</v>
      </c>
      <c r="C2764" s="10" t="s">
        <v>182</v>
      </c>
      <c r="D2764" s="15">
        <v>11</v>
      </c>
      <c r="E2764" s="10" t="s">
        <v>7571</v>
      </c>
      <c r="F2764" s="10" t="s">
        <v>2836</v>
      </c>
    </row>
    <row r="2765" spans="1:6" x14ac:dyDescent="0.25">
      <c r="A2765" s="10">
        <v>29</v>
      </c>
      <c r="B2765" s="10" t="s">
        <v>89</v>
      </c>
      <c r="C2765" s="10" t="s">
        <v>182</v>
      </c>
      <c r="D2765" s="15">
        <v>12</v>
      </c>
      <c r="E2765" s="10" t="s">
        <v>7572</v>
      </c>
      <c r="F2765" s="10" t="s">
        <v>2844</v>
      </c>
    </row>
    <row r="2766" spans="1:6" x14ac:dyDescent="0.25">
      <c r="A2766" s="10">
        <v>29</v>
      </c>
      <c r="B2766" s="10" t="s">
        <v>79</v>
      </c>
      <c r="C2766" s="10" t="s">
        <v>182</v>
      </c>
      <c r="D2766" s="15">
        <v>2</v>
      </c>
      <c r="E2766" s="10" t="s">
        <v>7573</v>
      </c>
      <c r="F2766" s="10" t="s">
        <v>2765</v>
      </c>
    </row>
    <row r="2767" spans="1:6" x14ac:dyDescent="0.25">
      <c r="A2767" s="10">
        <v>29</v>
      </c>
      <c r="B2767" s="10" t="s">
        <v>80</v>
      </c>
      <c r="C2767" s="10" t="s">
        <v>182</v>
      </c>
      <c r="D2767" s="15">
        <v>3</v>
      </c>
      <c r="E2767" s="10" t="s">
        <v>7574</v>
      </c>
      <c r="F2767" s="10" t="s">
        <v>2773</v>
      </c>
    </row>
    <row r="2768" spans="1:6" x14ac:dyDescent="0.25">
      <c r="A2768" s="10">
        <v>29</v>
      </c>
      <c r="B2768" s="10" t="s">
        <v>81</v>
      </c>
      <c r="C2768" s="10" t="s">
        <v>182</v>
      </c>
      <c r="D2768" s="15">
        <v>4</v>
      </c>
      <c r="E2768" s="10" t="s">
        <v>7575</v>
      </c>
      <c r="F2768" s="10" t="s">
        <v>778</v>
      </c>
    </row>
    <row r="2769" spans="1:6" x14ac:dyDescent="0.25">
      <c r="A2769" s="10">
        <v>29</v>
      </c>
      <c r="B2769" s="10" t="s">
        <v>82</v>
      </c>
      <c r="C2769" s="10" t="s">
        <v>182</v>
      </c>
      <c r="D2769" s="15">
        <v>5</v>
      </c>
      <c r="E2769" s="10" t="s">
        <v>7576</v>
      </c>
      <c r="F2769" s="10" t="s">
        <v>2788</v>
      </c>
    </row>
    <row r="2770" spans="1:6" x14ac:dyDescent="0.25">
      <c r="A2770" s="10">
        <v>29</v>
      </c>
      <c r="B2770" s="10" t="s">
        <v>83</v>
      </c>
      <c r="C2770" s="10" t="s">
        <v>182</v>
      </c>
      <c r="D2770" s="15">
        <v>6</v>
      </c>
      <c r="E2770" s="10" t="s">
        <v>7577</v>
      </c>
      <c r="F2770" s="10" t="s">
        <v>2796</v>
      </c>
    </row>
    <row r="2771" spans="1:6" x14ac:dyDescent="0.25">
      <c r="A2771" s="10">
        <v>29</v>
      </c>
      <c r="B2771" s="10" t="s">
        <v>84</v>
      </c>
      <c r="C2771" s="10" t="s">
        <v>182</v>
      </c>
      <c r="D2771" s="15">
        <v>7</v>
      </c>
      <c r="E2771" s="10" t="s">
        <v>7578</v>
      </c>
      <c r="F2771" s="10" t="s">
        <v>2804</v>
      </c>
    </row>
    <row r="2772" spans="1:6" x14ac:dyDescent="0.25">
      <c r="A2772" s="10">
        <v>29</v>
      </c>
      <c r="B2772" s="10" t="s">
        <v>85</v>
      </c>
      <c r="C2772" s="10" t="s">
        <v>182</v>
      </c>
      <c r="D2772" s="15">
        <v>8</v>
      </c>
      <c r="E2772" s="10" t="s">
        <v>7579</v>
      </c>
      <c r="F2772" s="10" t="s">
        <v>2812</v>
      </c>
    </row>
    <row r="2773" spans="1:6" x14ac:dyDescent="0.25">
      <c r="A2773" s="10">
        <v>29</v>
      </c>
      <c r="B2773" s="10" t="s">
        <v>86</v>
      </c>
      <c r="C2773" s="10" t="s">
        <v>182</v>
      </c>
      <c r="D2773" s="15">
        <v>9</v>
      </c>
      <c r="E2773" s="10" t="s">
        <v>7580</v>
      </c>
      <c r="F2773" s="10" t="s">
        <v>2820</v>
      </c>
    </row>
    <row r="2774" spans="1:6" x14ac:dyDescent="0.25">
      <c r="A2774" s="10">
        <v>29</v>
      </c>
      <c r="B2774" s="10" t="s">
        <v>90</v>
      </c>
      <c r="C2774" s="10" t="s">
        <v>184</v>
      </c>
      <c r="D2774" s="15">
        <v>1</v>
      </c>
      <c r="E2774" s="10" t="s">
        <v>7581</v>
      </c>
      <c r="F2774" s="10" t="s">
        <v>2758</v>
      </c>
    </row>
    <row r="2775" spans="1:6" x14ac:dyDescent="0.25">
      <c r="A2775" s="10">
        <v>29</v>
      </c>
      <c r="B2775" s="10" t="s">
        <v>99</v>
      </c>
      <c r="C2775" s="10" t="s">
        <v>184</v>
      </c>
      <c r="D2775" s="15">
        <v>10</v>
      </c>
      <c r="E2775" s="10" t="s">
        <v>7582</v>
      </c>
      <c r="F2775" s="10" t="s">
        <v>2829</v>
      </c>
    </row>
    <row r="2776" spans="1:6" x14ac:dyDescent="0.25">
      <c r="A2776" s="10">
        <v>29</v>
      </c>
      <c r="B2776" s="10" t="s">
        <v>100</v>
      </c>
      <c r="C2776" s="10" t="s">
        <v>184</v>
      </c>
      <c r="D2776" s="15">
        <v>11</v>
      </c>
      <c r="E2776" s="10" t="s">
        <v>7583</v>
      </c>
      <c r="F2776" s="10" t="s">
        <v>2837</v>
      </c>
    </row>
    <row r="2777" spans="1:6" x14ac:dyDescent="0.25">
      <c r="A2777" s="10">
        <v>29</v>
      </c>
      <c r="B2777" s="10" t="s">
        <v>101</v>
      </c>
      <c r="C2777" s="10" t="s">
        <v>184</v>
      </c>
      <c r="D2777" s="15">
        <v>12</v>
      </c>
      <c r="E2777" s="10" t="s">
        <v>7584</v>
      </c>
      <c r="F2777" s="10" t="s">
        <v>2845</v>
      </c>
    </row>
    <row r="2778" spans="1:6" x14ac:dyDescent="0.25">
      <c r="A2778" s="10">
        <v>29</v>
      </c>
      <c r="B2778" s="10" t="s">
        <v>91</v>
      </c>
      <c r="C2778" s="10" t="s">
        <v>184</v>
      </c>
      <c r="D2778" s="15">
        <v>2</v>
      </c>
      <c r="E2778" s="10" t="s">
        <v>7585</v>
      </c>
      <c r="F2778" s="10" t="s">
        <v>2766</v>
      </c>
    </row>
    <row r="2779" spans="1:6" x14ac:dyDescent="0.25">
      <c r="A2779" s="10">
        <v>29</v>
      </c>
      <c r="B2779" s="10" t="s">
        <v>92</v>
      </c>
      <c r="C2779" s="10" t="s">
        <v>184</v>
      </c>
      <c r="D2779" s="15">
        <v>3</v>
      </c>
      <c r="E2779" s="10" t="s">
        <v>7586</v>
      </c>
      <c r="F2779" s="10" t="s">
        <v>2774</v>
      </c>
    </row>
    <row r="2780" spans="1:6" x14ac:dyDescent="0.25">
      <c r="A2780" s="10">
        <v>29</v>
      </c>
      <c r="B2780" s="10" t="s">
        <v>93</v>
      </c>
      <c r="C2780" s="10" t="s">
        <v>184</v>
      </c>
      <c r="D2780" s="15">
        <v>4</v>
      </c>
      <c r="E2780" s="10" t="s">
        <v>7587</v>
      </c>
      <c r="F2780" s="10" t="s">
        <v>2781</v>
      </c>
    </row>
    <row r="2781" spans="1:6" x14ac:dyDescent="0.25">
      <c r="A2781" s="10">
        <v>29</v>
      </c>
      <c r="B2781" s="10" t="s">
        <v>94</v>
      </c>
      <c r="C2781" s="10" t="s">
        <v>184</v>
      </c>
      <c r="D2781" s="15">
        <v>5</v>
      </c>
      <c r="E2781" s="10" t="s">
        <v>7588</v>
      </c>
      <c r="F2781" s="10" t="s">
        <v>2789</v>
      </c>
    </row>
    <row r="2782" spans="1:6" x14ac:dyDescent="0.25">
      <c r="A2782" s="10">
        <v>29</v>
      </c>
      <c r="B2782" s="10" t="s">
        <v>95</v>
      </c>
      <c r="C2782" s="10" t="s">
        <v>184</v>
      </c>
      <c r="D2782" s="15">
        <v>6</v>
      </c>
      <c r="E2782" s="10" t="s">
        <v>7589</v>
      </c>
      <c r="F2782" s="10" t="s">
        <v>2797</v>
      </c>
    </row>
    <row r="2783" spans="1:6" x14ac:dyDescent="0.25">
      <c r="A2783" s="10">
        <v>29</v>
      </c>
      <c r="B2783" s="10" t="s">
        <v>96</v>
      </c>
      <c r="C2783" s="10" t="s">
        <v>184</v>
      </c>
      <c r="D2783" s="15">
        <v>7</v>
      </c>
      <c r="E2783" s="10" t="s">
        <v>7590</v>
      </c>
      <c r="F2783" s="10" t="s">
        <v>2805</v>
      </c>
    </row>
    <row r="2784" spans="1:6" x14ac:dyDescent="0.25">
      <c r="A2784" s="10">
        <v>29</v>
      </c>
      <c r="B2784" s="10" t="s">
        <v>97</v>
      </c>
      <c r="C2784" s="10" t="s">
        <v>184</v>
      </c>
      <c r="D2784" s="15">
        <v>8</v>
      </c>
      <c r="E2784" s="10" t="s">
        <v>7591</v>
      </c>
      <c r="F2784" s="10" t="s">
        <v>2813</v>
      </c>
    </row>
    <row r="2785" spans="1:6" x14ac:dyDescent="0.25">
      <c r="A2785" s="10">
        <v>29</v>
      </c>
      <c r="B2785" s="10" t="s">
        <v>98</v>
      </c>
      <c r="C2785" s="10" t="s">
        <v>184</v>
      </c>
      <c r="D2785" s="15">
        <v>9</v>
      </c>
      <c r="E2785" s="10" t="s">
        <v>7592</v>
      </c>
      <c r="F2785" s="10" t="s">
        <v>2821</v>
      </c>
    </row>
    <row r="2786" spans="1:6" x14ac:dyDescent="0.25">
      <c r="A2786" s="10">
        <v>30</v>
      </c>
      <c r="B2786" s="10" t="s">
        <v>6</v>
      </c>
      <c r="C2786" s="10" t="s">
        <v>170</v>
      </c>
      <c r="D2786" s="15">
        <v>1</v>
      </c>
      <c r="E2786" s="10" t="s">
        <v>7593</v>
      </c>
      <c r="F2786" s="10" t="s">
        <v>2846</v>
      </c>
    </row>
    <row r="2787" spans="1:6" x14ac:dyDescent="0.25">
      <c r="A2787" s="10">
        <v>30</v>
      </c>
      <c r="B2787" s="10" t="s">
        <v>15</v>
      </c>
      <c r="C2787" s="10" t="s">
        <v>170</v>
      </c>
      <c r="D2787" s="15">
        <v>10</v>
      </c>
      <c r="E2787" s="10" t="s">
        <v>7594</v>
      </c>
      <c r="F2787" s="10" t="s">
        <v>2918</v>
      </c>
    </row>
    <row r="2788" spans="1:6" x14ac:dyDescent="0.25">
      <c r="A2788" s="10">
        <v>30</v>
      </c>
      <c r="B2788" s="10" t="s">
        <v>16</v>
      </c>
      <c r="C2788" s="10" t="s">
        <v>170</v>
      </c>
      <c r="D2788" s="15">
        <v>11</v>
      </c>
      <c r="E2788" s="10" t="s">
        <v>7595</v>
      </c>
      <c r="F2788" s="10" t="s">
        <v>2926</v>
      </c>
    </row>
    <row r="2789" spans="1:6" x14ac:dyDescent="0.25">
      <c r="A2789" s="10">
        <v>30</v>
      </c>
      <c r="B2789" s="10" t="s">
        <v>17</v>
      </c>
      <c r="C2789" s="10" t="s">
        <v>170</v>
      </c>
      <c r="D2789" s="15">
        <v>12</v>
      </c>
      <c r="E2789" s="10" t="s">
        <v>7596</v>
      </c>
      <c r="F2789" s="10" t="s">
        <v>2934</v>
      </c>
    </row>
    <row r="2790" spans="1:6" x14ac:dyDescent="0.25">
      <c r="A2790" s="10">
        <v>30</v>
      </c>
      <c r="B2790" s="10" t="s">
        <v>7</v>
      </c>
      <c r="C2790" s="10" t="s">
        <v>170</v>
      </c>
      <c r="D2790" s="15">
        <v>2</v>
      </c>
      <c r="E2790" s="10" t="s">
        <v>7597</v>
      </c>
      <c r="F2790" s="10" t="s">
        <v>2854</v>
      </c>
    </row>
    <row r="2791" spans="1:6" x14ac:dyDescent="0.25">
      <c r="A2791" s="10">
        <v>30</v>
      </c>
      <c r="B2791" s="10" t="s">
        <v>8</v>
      </c>
      <c r="C2791" s="10" t="s">
        <v>170</v>
      </c>
      <c r="D2791" s="15">
        <v>3</v>
      </c>
      <c r="E2791" s="10" t="s">
        <v>7598</v>
      </c>
      <c r="F2791" s="10" t="s">
        <v>2862</v>
      </c>
    </row>
    <row r="2792" spans="1:6" x14ac:dyDescent="0.25">
      <c r="A2792" s="10">
        <v>30</v>
      </c>
      <c r="B2792" s="10" t="s">
        <v>9</v>
      </c>
      <c r="C2792" s="10" t="s">
        <v>170</v>
      </c>
      <c r="D2792" s="15">
        <v>4</v>
      </c>
      <c r="E2792" s="10" t="s">
        <v>7599</v>
      </c>
      <c r="F2792" s="10" t="s">
        <v>2870</v>
      </c>
    </row>
    <row r="2793" spans="1:6" x14ac:dyDescent="0.25">
      <c r="A2793" s="10">
        <v>30</v>
      </c>
      <c r="B2793" s="10" t="s">
        <v>10</v>
      </c>
      <c r="C2793" s="10" t="s">
        <v>170</v>
      </c>
      <c r="D2793" s="15">
        <v>5</v>
      </c>
      <c r="E2793" s="10" t="s">
        <v>7600</v>
      </c>
      <c r="F2793" s="10" t="s">
        <v>2878</v>
      </c>
    </row>
    <row r="2794" spans="1:6" x14ac:dyDescent="0.25">
      <c r="A2794" s="10">
        <v>30</v>
      </c>
      <c r="B2794" s="10" t="s">
        <v>11</v>
      </c>
      <c r="C2794" s="10" t="s">
        <v>170</v>
      </c>
      <c r="D2794" s="15">
        <v>6</v>
      </c>
      <c r="E2794" s="10" t="s">
        <v>7601</v>
      </c>
      <c r="F2794" s="10" t="s">
        <v>2886</v>
      </c>
    </row>
    <row r="2795" spans="1:6" x14ac:dyDescent="0.25">
      <c r="A2795" s="10">
        <v>30</v>
      </c>
      <c r="B2795" s="10" t="s">
        <v>12</v>
      </c>
      <c r="C2795" s="10" t="s">
        <v>170</v>
      </c>
      <c r="D2795" s="15">
        <v>7</v>
      </c>
      <c r="E2795" s="10" t="s">
        <v>7602</v>
      </c>
      <c r="F2795" s="10" t="s">
        <v>2894</v>
      </c>
    </row>
    <row r="2796" spans="1:6" x14ac:dyDescent="0.25">
      <c r="A2796" s="10">
        <v>30</v>
      </c>
      <c r="B2796" s="10" t="s">
        <v>13</v>
      </c>
      <c r="C2796" s="10" t="s">
        <v>170</v>
      </c>
      <c r="D2796" s="15">
        <v>8</v>
      </c>
      <c r="E2796" s="10" t="s">
        <v>7603</v>
      </c>
      <c r="F2796" s="10" t="s">
        <v>2902</v>
      </c>
    </row>
    <row r="2797" spans="1:6" x14ac:dyDescent="0.25">
      <c r="A2797" s="10">
        <v>30</v>
      </c>
      <c r="B2797" s="10" t="s">
        <v>14</v>
      </c>
      <c r="C2797" s="10" t="s">
        <v>170</v>
      </c>
      <c r="D2797" s="15">
        <v>9</v>
      </c>
      <c r="E2797" s="10" t="s">
        <v>7604</v>
      </c>
      <c r="F2797" s="10" t="s">
        <v>2910</v>
      </c>
    </row>
    <row r="2798" spans="1:6" x14ac:dyDescent="0.25">
      <c r="A2798" s="10">
        <v>30</v>
      </c>
      <c r="B2798" s="10" t="s">
        <v>18</v>
      </c>
      <c r="C2798" s="10" t="s">
        <v>172</v>
      </c>
      <c r="D2798" s="15">
        <v>1</v>
      </c>
      <c r="E2798" s="10" t="s">
        <v>7605</v>
      </c>
      <c r="F2798" s="10" t="s">
        <v>2847</v>
      </c>
    </row>
    <row r="2799" spans="1:6" x14ac:dyDescent="0.25">
      <c r="A2799" s="10">
        <v>30</v>
      </c>
      <c r="B2799" s="10" t="s">
        <v>27</v>
      </c>
      <c r="C2799" s="10" t="s">
        <v>172</v>
      </c>
      <c r="D2799" s="15">
        <v>10</v>
      </c>
      <c r="E2799" s="10" t="s">
        <v>7606</v>
      </c>
      <c r="F2799" s="10" t="s">
        <v>2919</v>
      </c>
    </row>
    <row r="2800" spans="1:6" x14ac:dyDescent="0.25">
      <c r="A2800" s="10">
        <v>30</v>
      </c>
      <c r="B2800" s="10" t="s">
        <v>28</v>
      </c>
      <c r="C2800" s="10" t="s">
        <v>172</v>
      </c>
      <c r="D2800" s="15">
        <v>11</v>
      </c>
      <c r="E2800" s="10" t="s">
        <v>7607</v>
      </c>
      <c r="F2800" s="10" t="s">
        <v>2927</v>
      </c>
    </row>
    <row r="2801" spans="1:6" x14ac:dyDescent="0.25">
      <c r="A2801" s="10">
        <v>30</v>
      </c>
      <c r="B2801" s="10" t="s">
        <v>29</v>
      </c>
      <c r="C2801" s="10" t="s">
        <v>172</v>
      </c>
      <c r="D2801" s="15">
        <v>12</v>
      </c>
      <c r="E2801" s="10" t="s">
        <v>7608</v>
      </c>
      <c r="F2801" s="10" t="s">
        <v>2935</v>
      </c>
    </row>
    <row r="2802" spans="1:6" x14ac:dyDescent="0.25">
      <c r="A2802" s="10">
        <v>30</v>
      </c>
      <c r="B2802" s="10" t="s">
        <v>19</v>
      </c>
      <c r="C2802" s="10" t="s">
        <v>172</v>
      </c>
      <c r="D2802" s="15">
        <v>2</v>
      </c>
      <c r="E2802" s="10" t="s">
        <v>7609</v>
      </c>
      <c r="F2802" s="10" t="s">
        <v>2855</v>
      </c>
    </row>
    <row r="2803" spans="1:6" x14ac:dyDescent="0.25">
      <c r="A2803" s="10">
        <v>30</v>
      </c>
      <c r="B2803" s="10" t="s">
        <v>20</v>
      </c>
      <c r="C2803" s="10" t="s">
        <v>172</v>
      </c>
      <c r="D2803" s="15">
        <v>3</v>
      </c>
      <c r="E2803" s="10" t="s">
        <v>7610</v>
      </c>
      <c r="F2803" s="10" t="s">
        <v>2863</v>
      </c>
    </row>
    <row r="2804" spans="1:6" x14ac:dyDescent="0.25">
      <c r="A2804" s="10">
        <v>30</v>
      </c>
      <c r="B2804" s="10" t="s">
        <v>21</v>
      </c>
      <c r="C2804" s="10" t="s">
        <v>172</v>
      </c>
      <c r="D2804" s="15">
        <v>4</v>
      </c>
      <c r="E2804" s="10" t="s">
        <v>7611</v>
      </c>
      <c r="F2804" s="10" t="s">
        <v>2871</v>
      </c>
    </row>
    <row r="2805" spans="1:6" x14ac:dyDescent="0.25">
      <c r="A2805" s="10">
        <v>30</v>
      </c>
      <c r="B2805" s="10" t="s">
        <v>22</v>
      </c>
      <c r="C2805" s="10" t="s">
        <v>172</v>
      </c>
      <c r="D2805" s="15">
        <v>5</v>
      </c>
      <c r="E2805" s="10" t="s">
        <v>7612</v>
      </c>
      <c r="F2805" s="10" t="s">
        <v>2879</v>
      </c>
    </row>
    <row r="2806" spans="1:6" x14ac:dyDescent="0.25">
      <c r="A2806" s="10">
        <v>30</v>
      </c>
      <c r="B2806" s="10" t="s">
        <v>23</v>
      </c>
      <c r="C2806" s="10" t="s">
        <v>172</v>
      </c>
      <c r="D2806" s="15">
        <v>6</v>
      </c>
      <c r="E2806" s="10" t="s">
        <v>7613</v>
      </c>
      <c r="F2806" s="10" t="s">
        <v>2887</v>
      </c>
    </row>
    <row r="2807" spans="1:6" x14ac:dyDescent="0.25">
      <c r="A2807" s="10">
        <v>30</v>
      </c>
      <c r="B2807" s="10" t="s">
        <v>24</v>
      </c>
      <c r="C2807" s="10" t="s">
        <v>172</v>
      </c>
      <c r="D2807" s="15">
        <v>7</v>
      </c>
      <c r="E2807" s="10" t="s">
        <v>7614</v>
      </c>
      <c r="F2807" s="10" t="s">
        <v>2895</v>
      </c>
    </row>
    <row r="2808" spans="1:6" x14ac:dyDescent="0.25">
      <c r="A2808" s="10">
        <v>30</v>
      </c>
      <c r="B2808" s="10" t="s">
        <v>25</v>
      </c>
      <c r="C2808" s="10" t="s">
        <v>172</v>
      </c>
      <c r="D2808" s="15">
        <v>8</v>
      </c>
      <c r="E2808" s="10" t="s">
        <v>7615</v>
      </c>
      <c r="F2808" s="10" t="s">
        <v>2903</v>
      </c>
    </row>
    <row r="2809" spans="1:6" x14ac:dyDescent="0.25">
      <c r="A2809" s="10">
        <v>30</v>
      </c>
      <c r="B2809" s="10" t="s">
        <v>26</v>
      </c>
      <c r="C2809" s="10" t="s">
        <v>172</v>
      </c>
      <c r="D2809" s="15">
        <v>9</v>
      </c>
      <c r="E2809" s="10" t="s">
        <v>7616</v>
      </c>
      <c r="F2809" s="10" t="s">
        <v>2911</v>
      </c>
    </row>
    <row r="2810" spans="1:6" x14ac:dyDescent="0.25">
      <c r="A2810" s="10">
        <v>30</v>
      </c>
      <c r="B2810" s="10" t="s">
        <v>30</v>
      </c>
      <c r="C2810" s="10" t="s">
        <v>174</v>
      </c>
      <c r="D2810" s="15">
        <v>1</v>
      </c>
      <c r="E2810" s="10" t="s">
        <v>7617</v>
      </c>
      <c r="F2810" s="10" t="s">
        <v>2848</v>
      </c>
    </row>
    <row r="2811" spans="1:6" x14ac:dyDescent="0.25">
      <c r="A2811" s="10">
        <v>30</v>
      </c>
      <c r="B2811" s="10" t="s">
        <v>39</v>
      </c>
      <c r="C2811" s="10" t="s">
        <v>174</v>
      </c>
      <c r="D2811" s="15">
        <v>10</v>
      </c>
      <c r="E2811" s="10" t="s">
        <v>7618</v>
      </c>
      <c r="F2811" s="10" t="s">
        <v>2920</v>
      </c>
    </row>
    <row r="2812" spans="1:6" x14ac:dyDescent="0.25">
      <c r="A2812" s="10">
        <v>30</v>
      </c>
      <c r="B2812" s="10" t="s">
        <v>40</v>
      </c>
      <c r="C2812" s="10" t="s">
        <v>174</v>
      </c>
      <c r="D2812" s="15">
        <v>11</v>
      </c>
      <c r="E2812" s="10" t="s">
        <v>7619</v>
      </c>
      <c r="F2812" s="10" t="s">
        <v>2928</v>
      </c>
    </row>
    <row r="2813" spans="1:6" x14ac:dyDescent="0.25">
      <c r="A2813" s="10">
        <v>30</v>
      </c>
      <c r="B2813" s="10" t="s">
        <v>41</v>
      </c>
      <c r="C2813" s="10" t="s">
        <v>174</v>
      </c>
      <c r="D2813" s="15">
        <v>12</v>
      </c>
      <c r="E2813" s="10" t="s">
        <v>7620</v>
      </c>
      <c r="F2813" s="10" t="s">
        <v>2936</v>
      </c>
    </row>
    <row r="2814" spans="1:6" x14ac:dyDescent="0.25">
      <c r="A2814" s="10">
        <v>30</v>
      </c>
      <c r="B2814" s="10" t="s">
        <v>31</v>
      </c>
      <c r="C2814" s="10" t="s">
        <v>174</v>
      </c>
      <c r="D2814" s="15">
        <v>2</v>
      </c>
      <c r="E2814" s="10" t="s">
        <v>7621</v>
      </c>
      <c r="F2814" s="10" t="s">
        <v>2856</v>
      </c>
    </row>
    <row r="2815" spans="1:6" x14ac:dyDescent="0.25">
      <c r="A2815" s="10">
        <v>30</v>
      </c>
      <c r="B2815" s="10" t="s">
        <v>32</v>
      </c>
      <c r="C2815" s="10" t="s">
        <v>174</v>
      </c>
      <c r="D2815" s="15">
        <v>3</v>
      </c>
      <c r="E2815" s="10" t="s">
        <v>7622</v>
      </c>
      <c r="F2815" s="10" t="s">
        <v>2864</v>
      </c>
    </row>
    <row r="2816" spans="1:6" x14ac:dyDescent="0.25">
      <c r="A2816" s="10">
        <v>30</v>
      </c>
      <c r="B2816" s="10" t="s">
        <v>33</v>
      </c>
      <c r="C2816" s="10" t="s">
        <v>174</v>
      </c>
      <c r="D2816" s="15">
        <v>4</v>
      </c>
      <c r="E2816" s="10" t="s">
        <v>7623</v>
      </c>
      <c r="F2816" s="10" t="s">
        <v>2872</v>
      </c>
    </row>
    <row r="2817" spans="1:6" x14ac:dyDescent="0.25">
      <c r="A2817" s="10">
        <v>30</v>
      </c>
      <c r="B2817" s="10" t="s">
        <v>34</v>
      </c>
      <c r="C2817" s="10" t="s">
        <v>174</v>
      </c>
      <c r="D2817" s="15">
        <v>5</v>
      </c>
      <c r="E2817" s="10" t="s">
        <v>7624</v>
      </c>
      <c r="F2817" s="10" t="s">
        <v>2880</v>
      </c>
    </row>
    <row r="2818" spans="1:6" x14ac:dyDescent="0.25">
      <c r="A2818" s="10">
        <v>30</v>
      </c>
      <c r="B2818" s="10" t="s">
        <v>35</v>
      </c>
      <c r="C2818" s="10" t="s">
        <v>174</v>
      </c>
      <c r="D2818" s="15">
        <v>6</v>
      </c>
      <c r="E2818" s="10" t="s">
        <v>7625</v>
      </c>
      <c r="F2818" s="10" t="s">
        <v>2888</v>
      </c>
    </row>
    <row r="2819" spans="1:6" x14ac:dyDescent="0.25">
      <c r="A2819" s="10">
        <v>30</v>
      </c>
      <c r="B2819" s="10" t="s">
        <v>36</v>
      </c>
      <c r="C2819" s="10" t="s">
        <v>174</v>
      </c>
      <c r="D2819" s="15">
        <v>7</v>
      </c>
      <c r="E2819" s="10" t="s">
        <v>7626</v>
      </c>
      <c r="F2819" s="10" t="s">
        <v>2896</v>
      </c>
    </row>
    <row r="2820" spans="1:6" x14ac:dyDescent="0.25">
      <c r="A2820" s="10">
        <v>30</v>
      </c>
      <c r="B2820" s="10" t="s">
        <v>37</v>
      </c>
      <c r="C2820" s="10" t="s">
        <v>174</v>
      </c>
      <c r="D2820" s="15">
        <v>8</v>
      </c>
      <c r="E2820" s="10" t="s">
        <v>7627</v>
      </c>
      <c r="F2820" s="10" t="s">
        <v>2904</v>
      </c>
    </row>
    <row r="2821" spans="1:6" x14ac:dyDescent="0.25">
      <c r="A2821" s="10">
        <v>30</v>
      </c>
      <c r="B2821" s="10" t="s">
        <v>38</v>
      </c>
      <c r="C2821" s="10" t="s">
        <v>174</v>
      </c>
      <c r="D2821" s="15">
        <v>9</v>
      </c>
      <c r="E2821" s="10" t="s">
        <v>7628</v>
      </c>
      <c r="F2821" s="10" t="s">
        <v>2912</v>
      </c>
    </row>
    <row r="2822" spans="1:6" x14ac:dyDescent="0.25">
      <c r="A2822" s="10">
        <v>30</v>
      </c>
      <c r="B2822" s="10" t="s">
        <v>42</v>
      </c>
      <c r="C2822" s="10" t="s">
        <v>176</v>
      </c>
      <c r="D2822" s="15">
        <v>1</v>
      </c>
      <c r="E2822" s="10" t="s">
        <v>7629</v>
      </c>
      <c r="F2822" s="10" t="s">
        <v>2849</v>
      </c>
    </row>
    <row r="2823" spans="1:6" x14ac:dyDescent="0.25">
      <c r="A2823" s="10">
        <v>30</v>
      </c>
      <c r="B2823" s="10" t="s">
        <v>51</v>
      </c>
      <c r="C2823" s="10" t="s">
        <v>176</v>
      </c>
      <c r="D2823" s="15">
        <v>10</v>
      </c>
      <c r="E2823" s="10" t="s">
        <v>7630</v>
      </c>
      <c r="F2823" s="10" t="s">
        <v>2921</v>
      </c>
    </row>
    <row r="2824" spans="1:6" x14ac:dyDescent="0.25">
      <c r="A2824" s="10">
        <v>30</v>
      </c>
      <c r="B2824" s="10" t="s">
        <v>52</v>
      </c>
      <c r="C2824" s="10" t="s">
        <v>176</v>
      </c>
      <c r="D2824" s="15">
        <v>11</v>
      </c>
      <c r="E2824" s="10" t="s">
        <v>7631</v>
      </c>
      <c r="F2824" s="10" t="s">
        <v>2929</v>
      </c>
    </row>
    <row r="2825" spans="1:6" x14ac:dyDescent="0.25">
      <c r="A2825" s="10">
        <v>30</v>
      </c>
      <c r="B2825" s="10" t="s">
        <v>53</v>
      </c>
      <c r="C2825" s="10" t="s">
        <v>176</v>
      </c>
      <c r="D2825" s="15">
        <v>12</v>
      </c>
      <c r="E2825" s="10" t="s">
        <v>7632</v>
      </c>
      <c r="F2825" s="10" t="s">
        <v>2937</v>
      </c>
    </row>
    <row r="2826" spans="1:6" x14ac:dyDescent="0.25">
      <c r="A2826" s="10">
        <v>30</v>
      </c>
      <c r="B2826" s="10" t="s">
        <v>43</v>
      </c>
      <c r="C2826" s="10" t="s">
        <v>176</v>
      </c>
      <c r="D2826" s="15">
        <v>2</v>
      </c>
      <c r="E2826" s="10" t="s">
        <v>7633</v>
      </c>
      <c r="F2826" s="10" t="s">
        <v>2857</v>
      </c>
    </row>
    <row r="2827" spans="1:6" x14ac:dyDescent="0.25">
      <c r="A2827" s="10">
        <v>30</v>
      </c>
      <c r="B2827" s="10" t="s">
        <v>44</v>
      </c>
      <c r="C2827" s="10" t="s">
        <v>176</v>
      </c>
      <c r="D2827" s="15">
        <v>3</v>
      </c>
      <c r="E2827" s="10" t="s">
        <v>7634</v>
      </c>
      <c r="F2827" s="10" t="s">
        <v>2865</v>
      </c>
    </row>
    <row r="2828" spans="1:6" x14ac:dyDescent="0.25">
      <c r="A2828" s="10">
        <v>30</v>
      </c>
      <c r="B2828" s="10" t="s">
        <v>45</v>
      </c>
      <c r="C2828" s="10" t="s">
        <v>176</v>
      </c>
      <c r="D2828" s="15">
        <v>4</v>
      </c>
      <c r="E2828" s="10" t="s">
        <v>7635</v>
      </c>
      <c r="F2828" s="10" t="s">
        <v>2873</v>
      </c>
    </row>
    <row r="2829" spans="1:6" x14ac:dyDescent="0.25">
      <c r="A2829" s="10">
        <v>30</v>
      </c>
      <c r="B2829" s="10" t="s">
        <v>46</v>
      </c>
      <c r="C2829" s="10" t="s">
        <v>176</v>
      </c>
      <c r="D2829" s="15">
        <v>5</v>
      </c>
      <c r="E2829" s="10" t="s">
        <v>7636</v>
      </c>
      <c r="F2829" s="10" t="s">
        <v>2881</v>
      </c>
    </row>
    <row r="2830" spans="1:6" x14ac:dyDescent="0.25">
      <c r="A2830" s="10">
        <v>30</v>
      </c>
      <c r="B2830" s="10" t="s">
        <v>47</v>
      </c>
      <c r="C2830" s="10" t="s">
        <v>176</v>
      </c>
      <c r="D2830" s="15">
        <v>6</v>
      </c>
      <c r="E2830" s="10" t="s">
        <v>7637</v>
      </c>
      <c r="F2830" s="10" t="s">
        <v>2889</v>
      </c>
    </row>
    <row r="2831" spans="1:6" x14ac:dyDescent="0.25">
      <c r="A2831" s="10">
        <v>30</v>
      </c>
      <c r="B2831" s="10" t="s">
        <v>48</v>
      </c>
      <c r="C2831" s="10" t="s">
        <v>176</v>
      </c>
      <c r="D2831" s="15">
        <v>7</v>
      </c>
      <c r="E2831" s="10" t="s">
        <v>7638</v>
      </c>
      <c r="F2831" s="10" t="s">
        <v>2897</v>
      </c>
    </row>
    <row r="2832" spans="1:6" x14ac:dyDescent="0.25">
      <c r="A2832" s="10">
        <v>30</v>
      </c>
      <c r="B2832" s="10" t="s">
        <v>49</v>
      </c>
      <c r="C2832" s="10" t="s">
        <v>176</v>
      </c>
      <c r="D2832" s="15">
        <v>8</v>
      </c>
      <c r="E2832" s="10" t="s">
        <v>7639</v>
      </c>
      <c r="F2832" s="10" t="s">
        <v>2905</v>
      </c>
    </row>
    <row r="2833" spans="1:6" x14ac:dyDescent="0.25">
      <c r="A2833" s="10">
        <v>30</v>
      </c>
      <c r="B2833" s="10" t="s">
        <v>50</v>
      </c>
      <c r="C2833" s="10" t="s">
        <v>176</v>
      </c>
      <c r="D2833" s="15">
        <v>9</v>
      </c>
      <c r="E2833" s="10" t="s">
        <v>7640</v>
      </c>
      <c r="F2833" s="10" t="s">
        <v>2913</v>
      </c>
    </row>
    <row r="2834" spans="1:6" x14ac:dyDescent="0.25">
      <c r="A2834" s="10">
        <v>30</v>
      </c>
      <c r="B2834" s="10" t="s">
        <v>54</v>
      </c>
      <c r="C2834" s="10" t="s">
        <v>178</v>
      </c>
      <c r="D2834" s="15">
        <v>1</v>
      </c>
      <c r="E2834" s="10" t="s">
        <v>7641</v>
      </c>
      <c r="F2834" s="10" t="s">
        <v>2850</v>
      </c>
    </row>
    <row r="2835" spans="1:6" x14ac:dyDescent="0.25">
      <c r="A2835" s="10">
        <v>30</v>
      </c>
      <c r="B2835" s="10" t="s">
        <v>63</v>
      </c>
      <c r="C2835" s="10" t="s">
        <v>178</v>
      </c>
      <c r="D2835" s="15">
        <v>10</v>
      </c>
      <c r="E2835" s="10" t="s">
        <v>7642</v>
      </c>
      <c r="F2835" s="10" t="s">
        <v>2922</v>
      </c>
    </row>
    <row r="2836" spans="1:6" x14ac:dyDescent="0.25">
      <c r="A2836" s="10">
        <v>30</v>
      </c>
      <c r="B2836" s="10" t="s">
        <v>64</v>
      </c>
      <c r="C2836" s="10" t="s">
        <v>178</v>
      </c>
      <c r="D2836" s="15">
        <v>11</v>
      </c>
      <c r="E2836" s="10" t="s">
        <v>7643</v>
      </c>
      <c r="F2836" s="10" t="s">
        <v>2930</v>
      </c>
    </row>
    <row r="2837" spans="1:6" x14ac:dyDescent="0.25">
      <c r="A2837" s="10">
        <v>30</v>
      </c>
      <c r="B2837" s="10" t="s">
        <v>65</v>
      </c>
      <c r="C2837" s="10" t="s">
        <v>178</v>
      </c>
      <c r="D2837" s="15">
        <v>12</v>
      </c>
      <c r="E2837" s="10" t="s">
        <v>7644</v>
      </c>
      <c r="F2837" s="10" t="s">
        <v>2938</v>
      </c>
    </row>
    <row r="2838" spans="1:6" x14ac:dyDescent="0.25">
      <c r="A2838" s="10">
        <v>30</v>
      </c>
      <c r="B2838" s="10" t="s">
        <v>55</v>
      </c>
      <c r="C2838" s="10" t="s">
        <v>178</v>
      </c>
      <c r="D2838" s="15">
        <v>2</v>
      </c>
      <c r="E2838" s="10" t="s">
        <v>7645</v>
      </c>
      <c r="F2838" s="10" t="s">
        <v>2858</v>
      </c>
    </row>
    <row r="2839" spans="1:6" x14ac:dyDescent="0.25">
      <c r="A2839" s="10">
        <v>30</v>
      </c>
      <c r="B2839" s="10" t="s">
        <v>56</v>
      </c>
      <c r="C2839" s="10" t="s">
        <v>178</v>
      </c>
      <c r="D2839" s="15">
        <v>3</v>
      </c>
      <c r="E2839" s="10" t="s">
        <v>7646</v>
      </c>
      <c r="F2839" s="10" t="s">
        <v>2866</v>
      </c>
    </row>
    <row r="2840" spans="1:6" x14ac:dyDescent="0.25">
      <c r="A2840" s="10">
        <v>30</v>
      </c>
      <c r="B2840" s="10" t="s">
        <v>57</v>
      </c>
      <c r="C2840" s="10" t="s">
        <v>178</v>
      </c>
      <c r="D2840" s="15">
        <v>4</v>
      </c>
      <c r="E2840" s="10" t="s">
        <v>7647</v>
      </c>
      <c r="F2840" s="10" t="s">
        <v>2874</v>
      </c>
    </row>
    <row r="2841" spans="1:6" x14ac:dyDescent="0.25">
      <c r="A2841" s="10">
        <v>30</v>
      </c>
      <c r="B2841" s="10" t="s">
        <v>58</v>
      </c>
      <c r="C2841" s="10" t="s">
        <v>178</v>
      </c>
      <c r="D2841" s="15">
        <v>5</v>
      </c>
      <c r="E2841" s="10" t="s">
        <v>7648</v>
      </c>
      <c r="F2841" s="10" t="s">
        <v>2882</v>
      </c>
    </row>
    <row r="2842" spans="1:6" x14ac:dyDescent="0.25">
      <c r="A2842" s="10">
        <v>30</v>
      </c>
      <c r="B2842" s="10" t="s">
        <v>59</v>
      </c>
      <c r="C2842" s="10" t="s">
        <v>178</v>
      </c>
      <c r="D2842" s="15">
        <v>6</v>
      </c>
      <c r="E2842" s="10" t="s">
        <v>7649</v>
      </c>
      <c r="F2842" s="10" t="s">
        <v>2890</v>
      </c>
    </row>
    <row r="2843" spans="1:6" x14ac:dyDescent="0.25">
      <c r="A2843" s="10">
        <v>30</v>
      </c>
      <c r="B2843" s="10" t="s">
        <v>60</v>
      </c>
      <c r="C2843" s="10" t="s">
        <v>178</v>
      </c>
      <c r="D2843" s="15">
        <v>7</v>
      </c>
      <c r="E2843" s="10" t="s">
        <v>7650</v>
      </c>
      <c r="F2843" s="10" t="s">
        <v>2898</v>
      </c>
    </row>
    <row r="2844" spans="1:6" x14ac:dyDescent="0.25">
      <c r="A2844" s="10">
        <v>30</v>
      </c>
      <c r="B2844" s="10" t="s">
        <v>61</v>
      </c>
      <c r="C2844" s="10" t="s">
        <v>178</v>
      </c>
      <c r="D2844" s="15">
        <v>8</v>
      </c>
      <c r="E2844" s="10" t="s">
        <v>7651</v>
      </c>
      <c r="F2844" s="10" t="s">
        <v>2906</v>
      </c>
    </row>
    <row r="2845" spans="1:6" x14ac:dyDescent="0.25">
      <c r="A2845" s="10">
        <v>30</v>
      </c>
      <c r="B2845" s="10" t="s">
        <v>62</v>
      </c>
      <c r="C2845" s="10" t="s">
        <v>178</v>
      </c>
      <c r="D2845" s="15">
        <v>9</v>
      </c>
      <c r="E2845" s="10" t="s">
        <v>7652</v>
      </c>
      <c r="F2845" s="10" t="s">
        <v>2914</v>
      </c>
    </row>
    <row r="2846" spans="1:6" x14ac:dyDescent="0.25">
      <c r="A2846" s="10">
        <v>30</v>
      </c>
      <c r="B2846" s="10" t="s">
        <v>66</v>
      </c>
      <c r="C2846" s="10" t="s">
        <v>180</v>
      </c>
      <c r="D2846" s="15">
        <v>1</v>
      </c>
      <c r="E2846" s="10" t="s">
        <v>7653</v>
      </c>
      <c r="F2846" s="10" t="s">
        <v>2851</v>
      </c>
    </row>
    <row r="2847" spans="1:6" x14ac:dyDescent="0.25">
      <c r="A2847" s="10">
        <v>30</v>
      </c>
      <c r="B2847" s="10" t="s">
        <v>75</v>
      </c>
      <c r="C2847" s="10" t="s">
        <v>180</v>
      </c>
      <c r="D2847" s="15">
        <v>10</v>
      </c>
      <c r="E2847" s="10" t="s">
        <v>7654</v>
      </c>
      <c r="F2847" s="10" t="s">
        <v>2923</v>
      </c>
    </row>
    <row r="2848" spans="1:6" x14ac:dyDescent="0.25">
      <c r="A2848" s="10">
        <v>30</v>
      </c>
      <c r="B2848" s="10" t="s">
        <v>76</v>
      </c>
      <c r="C2848" s="10" t="s">
        <v>180</v>
      </c>
      <c r="D2848" s="15">
        <v>11</v>
      </c>
      <c r="E2848" s="10" t="s">
        <v>7655</v>
      </c>
      <c r="F2848" s="10" t="s">
        <v>2931</v>
      </c>
    </row>
    <row r="2849" spans="1:6" x14ac:dyDescent="0.25">
      <c r="A2849" s="10">
        <v>30</v>
      </c>
      <c r="B2849" s="10" t="s">
        <v>77</v>
      </c>
      <c r="C2849" s="10" t="s">
        <v>180</v>
      </c>
      <c r="D2849" s="15">
        <v>12</v>
      </c>
      <c r="E2849" s="10" t="s">
        <v>7656</v>
      </c>
      <c r="F2849" s="10" t="s">
        <v>2939</v>
      </c>
    </row>
    <row r="2850" spans="1:6" x14ac:dyDescent="0.25">
      <c r="A2850" s="10">
        <v>30</v>
      </c>
      <c r="B2850" s="10" t="s">
        <v>67</v>
      </c>
      <c r="C2850" s="10" t="s">
        <v>180</v>
      </c>
      <c r="D2850" s="15">
        <v>2</v>
      </c>
      <c r="E2850" s="10" t="s">
        <v>7657</v>
      </c>
      <c r="F2850" s="10" t="s">
        <v>2859</v>
      </c>
    </row>
    <row r="2851" spans="1:6" x14ac:dyDescent="0.25">
      <c r="A2851" s="10">
        <v>30</v>
      </c>
      <c r="B2851" s="10" t="s">
        <v>68</v>
      </c>
      <c r="C2851" s="10" t="s">
        <v>180</v>
      </c>
      <c r="D2851" s="15">
        <v>3</v>
      </c>
      <c r="E2851" s="10" t="s">
        <v>7658</v>
      </c>
      <c r="F2851" s="10" t="s">
        <v>2867</v>
      </c>
    </row>
    <row r="2852" spans="1:6" x14ac:dyDescent="0.25">
      <c r="A2852" s="10">
        <v>30</v>
      </c>
      <c r="B2852" s="10" t="s">
        <v>69</v>
      </c>
      <c r="C2852" s="10" t="s">
        <v>180</v>
      </c>
      <c r="D2852" s="15">
        <v>4</v>
      </c>
      <c r="E2852" s="10" t="s">
        <v>7659</v>
      </c>
      <c r="F2852" s="10" t="s">
        <v>2875</v>
      </c>
    </row>
    <row r="2853" spans="1:6" x14ac:dyDescent="0.25">
      <c r="A2853" s="10">
        <v>30</v>
      </c>
      <c r="B2853" s="10" t="s">
        <v>70</v>
      </c>
      <c r="C2853" s="10" t="s">
        <v>180</v>
      </c>
      <c r="D2853" s="15">
        <v>5</v>
      </c>
      <c r="E2853" s="10" t="s">
        <v>7660</v>
      </c>
      <c r="F2853" s="10" t="s">
        <v>2883</v>
      </c>
    </row>
    <row r="2854" spans="1:6" x14ac:dyDescent="0.25">
      <c r="A2854" s="10">
        <v>30</v>
      </c>
      <c r="B2854" s="10" t="s">
        <v>71</v>
      </c>
      <c r="C2854" s="10" t="s">
        <v>180</v>
      </c>
      <c r="D2854" s="15">
        <v>6</v>
      </c>
      <c r="E2854" s="10" t="s">
        <v>7661</v>
      </c>
      <c r="F2854" s="10" t="s">
        <v>2891</v>
      </c>
    </row>
    <row r="2855" spans="1:6" x14ac:dyDescent="0.25">
      <c r="A2855" s="10">
        <v>30</v>
      </c>
      <c r="B2855" s="10" t="s">
        <v>72</v>
      </c>
      <c r="C2855" s="10" t="s">
        <v>180</v>
      </c>
      <c r="D2855" s="15">
        <v>7</v>
      </c>
      <c r="E2855" s="10" t="s">
        <v>7662</v>
      </c>
      <c r="F2855" s="10" t="s">
        <v>2899</v>
      </c>
    </row>
    <row r="2856" spans="1:6" x14ac:dyDescent="0.25">
      <c r="A2856" s="10">
        <v>30</v>
      </c>
      <c r="B2856" s="10" t="s">
        <v>73</v>
      </c>
      <c r="C2856" s="10" t="s">
        <v>180</v>
      </c>
      <c r="D2856" s="15">
        <v>8</v>
      </c>
      <c r="E2856" s="10" t="s">
        <v>7663</v>
      </c>
      <c r="F2856" s="10" t="s">
        <v>2907</v>
      </c>
    </row>
    <row r="2857" spans="1:6" x14ac:dyDescent="0.25">
      <c r="A2857" s="10">
        <v>30</v>
      </c>
      <c r="B2857" s="10" t="s">
        <v>74</v>
      </c>
      <c r="C2857" s="10" t="s">
        <v>180</v>
      </c>
      <c r="D2857" s="15">
        <v>9</v>
      </c>
      <c r="E2857" s="10" t="s">
        <v>7664</v>
      </c>
      <c r="F2857" s="10" t="s">
        <v>2915</v>
      </c>
    </row>
    <row r="2858" spans="1:6" x14ac:dyDescent="0.25">
      <c r="A2858" s="10">
        <v>30</v>
      </c>
      <c r="B2858" s="10" t="s">
        <v>78</v>
      </c>
      <c r="C2858" s="10" t="s">
        <v>182</v>
      </c>
      <c r="D2858" s="15">
        <v>1</v>
      </c>
      <c r="E2858" s="10" t="s">
        <v>7665</v>
      </c>
      <c r="F2858" s="10" t="s">
        <v>2852</v>
      </c>
    </row>
    <row r="2859" spans="1:6" x14ac:dyDescent="0.25">
      <c r="A2859" s="10">
        <v>30</v>
      </c>
      <c r="B2859" s="10" t="s">
        <v>87</v>
      </c>
      <c r="C2859" s="10" t="s">
        <v>182</v>
      </c>
      <c r="D2859" s="15">
        <v>10</v>
      </c>
      <c r="E2859" s="10" t="s">
        <v>7666</v>
      </c>
      <c r="F2859" s="10" t="s">
        <v>2924</v>
      </c>
    </row>
    <row r="2860" spans="1:6" x14ac:dyDescent="0.25">
      <c r="A2860" s="10">
        <v>30</v>
      </c>
      <c r="B2860" s="10" t="s">
        <v>88</v>
      </c>
      <c r="C2860" s="10" t="s">
        <v>182</v>
      </c>
      <c r="D2860" s="15">
        <v>11</v>
      </c>
      <c r="E2860" s="10" t="s">
        <v>7667</v>
      </c>
      <c r="F2860" s="10" t="s">
        <v>2932</v>
      </c>
    </row>
    <row r="2861" spans="1:6" x14ac:dyDescent="0.25">
      <c r="A2861" s="10">
        <v>30</v>
      </c>
      <c r="B2861" s="10" t="s">
        <v>89</v>
      </c>
      <c r="C2861" s="10" t="s">
        <v>182</v>
      </c>
      <c r="D2861" s="15">
        <v>12</v>
      </c>
      <c r="E2861" s="10" t="s">
        <v>7668</v>
      </c>
      <c r="F2861" s="10" t="s">
        <v>2940</v>
      </c>
    </row>
    <row r="2862" spans="1:6" x14ac:dyDescent="0.25">
      <c r="A2862" s="10">
        <v>30</v>
      </c>
      <c r="B2862" s="10" t="s">
        <v>79</v>
      </c>
      <c r="C2862" s="10" t="s">
        <v>182</v>
      </c>
      <c r="D2862" s="15">
        <v>2</v>
      </c>
      <c r="E2862" s="10" t="s">
        <v>7669</v>
      </c>
      <c r="F2862" s="10" t="s">
        <v>2860</v>
      </c>
    </row>
    <row r="2863" spans="1:6" x14ac:dyDescent="0.25">
      <c r="A2863" s="10">
        <v>30</v>
      </c>
      <c r="B2863" s="10" t="s">
        <v>80</v>
      </c>
      <c r="C2863" s="10" t="s">
        <v>182</v>
      </c>
      <c r="D2863" s="15">
        <v>3</v>
      </c>
      <c r="E2863" s="10" t="s">
        <v>7670</v>
      </c>
      <c r="F2863" s="10" t="s">
        <v>2868</v>
      </c>
    </row>
    <row r="2864" spans="1:6" x14ac:dyDescent="0.25">
      <c r="A2864" s="10">
        <v>30</v>
      </c>
      <c r="B2864" s="10" t="s">
        <v>81</v>
      </c>
      <c r="C2864" s="10" t="s">
        <v>182</v>
      </c>
      <c r="D2864" s="15">
        <v>4</v>
      </c>
      <c r="E2864" s="10" t="s">
        <v>7671</v>
      </c>
      <c r="F2864" s="10" t="s">
        <v>2876</v>
      </c>
    </row>
    <row r="2865" spans="1:6" x14ac:dyDescent="0.25">
      <c r="A2865" s="10">
        <v>30</v>
      </c>
      <c r="B2865" s="10" t="s">
        <v>82</v>
      </c>
      <c r="C2865" s="10" t="s">
        <v>182</v>
      </c>
      <c r="D2865" s="15">
        <v>5</v>
      </c>
      <c r="E2865" s="10" t="s">
        <v>7672</v>
      </c>
      <c r="F2865" s="10" t="s">
        <v>2884</v>
      </c>
    </row>
    <row r="2866" spans="1:6" x14ac:dyDescent="0.25">
      <c r="A2866" s="10">
        <v>30</v>
      </c>
      <c r="B2866" s="10" t="s">
        <v>83</v>
      </c>
      <c r="C2866" s="10" t="s">
        <v>182</v>
      </c>
      <c r="D2866" s="15">
        <v>6</v>
      </c>
      <c r="E2866" s="10" t="s">
        <v>7673</v>
      </c>
      <c r="F2866" s="10" t="s">
        <v>2892</v>
      </c>
    </row>
    <row r="2867" spans="1:6" x14ac:dyDescent="0.25">
      <c r="A2867" s="10">
        <v>30</v>
      </c>
      <c r="B2867" s="10" t="s">
        <v>84</v>
      </c>
      <c r="C2867" s="10" t="s">
        <v>182</v>
      </c>
      <c r="D2867" s="15">
        <v>7</v>
      </c>
      <c r="E2867" s="10" t="s">
        <v>7674</v>
      </c>
      <c r="F2867" s="10" t="s">
        <v>2900</v>
      </c>
    </row>
    <row r="2868" spans="1:6" x14ac:dyDescent="0.25">
      <c r="A2868" s="10">
        <v>30</v>
      </c>
      <c r="B2868" s="10" t="s">
        <v>85</v>
      </c>
      <c r="C2868" s="10" t="s">
        <v>182</v>
      </c>
      <c r="D2868" s="15">
        <v>8</v>
      </c>
      <c r="E2868" s="10" t="s">
        <v>7675</v>
      </c>
      <c r="F2868" s="10" t="s">
        <v>2908</v>
      </c>
    </row>
    <row r="2869" spans="1:6" x14ac:dyDescent="0.25">
      <c r="A2869" s="10">
        <v>30</v>
      </c>
      <c r="B2869" s="10" t="s">
        <v>86</v>
      </c>
      <c r="C2869" s="10" t="s">
        <v>182</v>
      </c>
      <c r="D2869" s="15">
        <v>9</v>
      </c>
      <c r="E2869" s="10" t="s">
        <v>7676</v>
      </c>
      <c r="F2869" s="10" t="s">
        <v>2916</v>
      </c>
    </row>
    <row r="2870" spans="1:6" x14ac:dyDescent="0.25">
      <c r="A2870" s="10">
        <v>30</v>
      </c>
      <c r="B2870" s="10" t="s">
        <v>90</v>
      </c>
      <c r="C2870" s="10" t="s">
        <v>184</v>
      </c>
      <c r="D2870" s="15">
        <v>1</v>
      </c>
      <c r="E2870" s="10" t="s">
        <v>7677</v>
      </c>
      <c r="F2870" s="10" t="s">
        <v>2853</v>
      </c>
    </row>
    <row r="2871" spans="1:6" x14ac:dyDescent="0.25">
      <c r="A2871" s="10">
        <v>30</v>
      </c>
      <c r="B2871" s="10" t="s">
        <v>99</v>
      </c>
      <c r="C2871" s="10" t="s">
        <v>184</v>
      </c>
      <c r="D2871" s="15">
        <v>10</v>
      </c>
      <c r="E2871" s="10" t="s">
        <v>7678</v>
      </c>
      <c r="F2871" s="10" t="s">
        <v>2925</v>
      </c>
    </row>
    <row r="2872" spans="1:6" x14ac:dyDescent="0.25">
      <c r="A2872" s="10">
        <v>30</v>
      </c>
      <c r="B2872" s="10" t="s">
        <v>100</v>
      </c>
      <c r="C2872" s="10" t="s">
        <v>184</v>
      </c>
      <c r="D2872" s="15">
        <v>11</v>
      </c>
      <c r="E2872" s="10" t="s">
        <v>7679</v>
      </c>
      <c r="F2872" s="10" t="s">
        <v>2933</v>
      </c>
    </row>
    <row r="2873" spans="1:6" x14ac:dyDescent="0.25">
      <c r="A2873" s="10">
        <v>30</v>
      </c>
      <c r="B2873" s="10" t="s">
        <v>101</v>
      </c>
      <c r="C2873" s="10" t="s">
        <v>184</v>
      </c>
      <c r="D2873" s="15">
        <v>12</v>
      </c>
      <c r="E2873" s="10" t="s">
        <v>7680</v>
      </c>
      <c r="F2873" s="10" t="s">
        <v>2941</v>
      </c>
    </row>
    <row r="2874" spans="1:6" x14ac:dyDescent="0.25">
      <c r="A2874" s="10">
        <v>30</v>
      </c>
      <c r="B2874" s="10" t="s">
        <v>91</v>
      </c>
      <c r="C2874" s="10" t="s">
        <v>184</v>
      </c>
      <c r="D2874" s="15">
        <v>2</v>
      </c>
      <c r="E2874" s="10" t="s">
        <v>7681</v>
      </c>
      <c r="F2874" s="10" t="s">
        <v>2861</v>
      </c>
    </row>
    <row r="2875" spans="1:6" x14ac:dyDescent="0.25">
      <c r="A2875" s="10">
        <v>30</v>
      </c>
      <c r="B2875" s="10" t="s">
        <v>92</v>
      </c>
      <c r="C2875" s="10" t="s">
        <v>184</v>
      </c>
      <c r="D2875" s="15">
        <v>3</v>
      </c>
      <c r="E2875" s="10" t="s">
        <v>7682</v>
      </c>
      <c r="F2875" s="10" t="s">
        <v>2869</v>
      </c>
    </row>
    <row r="2876" spans="1:6" x14ac:dyDescent="0.25">
      <c r="A2876" s="10">
        <v>30</v>
      </c>
      <c r="B2876" s="10" t="s">
        <v>93</v>
      </c>
      <c r="C2876" s="10" t="s">
        <v>184</v>
      </c>
      <c r="D2876" s="15">
        <v>4</v>
      </c>
      <c r="E2876" s="10" t="s">
        <v>7683</v>
      </c>
      <c r="F2876" s="10" t="s">
        <v>2877</v>
      </c>
    </row>
    <row r="2877" spans="1:6" x14ac:dyDescent="0.25">
      <c r="A2877" s="10">
        <v>30</v>
      </c>
      <c r="B2877" s="10" t="s">
        <v>94</v>
      </c>
      <c r="C2877" s="10" t="s">
        <v>184</v>
      </c>
      <c r="D2877" s="15">
        <v>5</v>
      </c>
      <c r="E2877" s="10" t="s">
        <v>7684</v>
      </c>
      <c r="F2877" s="10" t="s">
        <v>2885</v>
      </c>
    </row>
    <row r="2878" spans="1:6" x14ac:dyDescent="0.25">
      <c r="A2878" s="10">
        <v>30</v>
      </c>
      <c r="B2878" s="10" t="s">
        <v>95</v>
      </c>
      <c r="C2878" s="10" t="s">
        <v>184</v>
      </c>
      <c r="D2878" s="15">
        <v>6</v>
      </c>
      <c r="E2878" s="10" t="s">
        <v>7685</v>
      </c>
      <c r="F2878" s="10" t="s">
        <v>2893</v>
      </c>
    </row>
    <row r="2879" spans="1:6" x14ac:dyDescent="0.25">
      <c r="A2879" s="10">
        <v>30</v>
      </c>
      <c r="B2879" s="10" t="s">
        <v>96</v>
      </c>
      <c r="C2879" s="10" t="s">
        <v>184</v>
      </c>
      <c r="D2879" s="15">
        <v>7</v>
      </c>
      <c r="E2879" s="10" t="s">
        <v>7686</v>
      </c>
      <c r="F2879" s="10" t="s">
        <v>2901</v>
      </c>
    </row>
    <row r="2880" spans="1:6" x14ac:dyDescent="0.25">
      <c r="A2880" s="10">
        <v>30</v>
      </c>
      <c r="B2880" s="10" t="s">
        <v>97</v>
      </c>
      <c r="C2880" s="10" t="s">
        <v>184</v>
      </c>
      <c r="D2880" s="15">
        <v>8</v>
      </c>
      <c r="E2880" s="10" t="s">
        <v>7687</v>
      </c>
      <c r="F2880" s="10" t="s">
        <v>2909</v>
      </c>
    </row>
    <row r="2881" spans="1:6" x14ac:dyDescent="0.25">
      <c r="A2881" s="10">
        <v>30</v>
      </c>
      <c r="B2881" s="10" t="s">
        <v>98</v>
      </c>
      <c r="C2881" s="10" t="s">
        <v>184</v>
      </c>
      <c r="D2881" s="15">
        <v>9</v>
      </c>
      <c r="E2881" s="10" t="s">
        <v>7688</v>
      </c>
      <c r="F2881" s="10" t="s">
        <v>2917</v>
      </c>
    </row>
    <row r="2882" spans="1:6" x14ac:dyDescent="0.25">
      <c r="A2882" s="10">
        <v>31</v>
      </c>
      <c r="B2882" s="10" t="s">
        <v>6</v>
      </c>
      <c r="C2882" s="10" t="s">
        <v>170</v>
      </c>
      <c r="D2882" s="15">
        <v>1</v>
      </c>
      <c r="E2882" s="10" t="s">
        <v>7689</v>
      </c>
      <c r="F2882" s="10" t="s">
        <v>2942</v>
      </c>
    </row>
    <row r="2883" spans="1:6" x14ac:dyDescent="0.25">
      <c r="A2883" s="10">
        <v>31</v>
      </c>
      <c r="B2883" s="10" t="s">
        <v>15</v>
      </c>
      <c r="C2883" s="10" t="s">
        <v>170</v>
      </c>
      <c r="D2883" s="15">
        <v>10</v>
      </c>
      <c r="E2883" s="10" t="s">
        <v>7690</v>
      </c>
      <c r="F2883" s="10" t="s">
        <v>3013</v>
      </c>
    </row>
    <row r="2884" spans="1:6" x14ac:dyDescent="0.25">
      <c r="A2884" s="10">
        <v>31</v>
      </c>
      <c r="B2884" s="10" t="s">
        <v>16</v>
      </c>
      <c r="C2884" s="10" t="s">
        <v>170</v>
      </c>
      <c r="D2884" s="15">
        <v>11</v>
      </c>
      <c r="E2884" s="10" t="s">
        <v>7691</v>
      </c>
      <c r="F2884" s="10" t="s">
        <v>3021</v>
      </c>
    </row>
    <row r="2885" spans="1:6" x14ac:dyDescent="0.25">
      <c r="A2885" s="10">
        <v>31</v>
      </c>
      <c r="B2885" s="10" t="s">
        <v>17</v>
      </c>
      <c r="C2885" s="10" t="s">
        <v>170</v>
      </c>
      <c r="D2885" s="15">
        <v>12</v>
      </c>
      <c r="E2885" s="10" t="s">
        <v>7692</v>
      </c>
      <c r="F2885" s="10" t="s">
        <v>3029</v>
      </c>
    </row>
    <row r="2886" spans="1:6" x14ac:dyDescent="0.25">
      <c r="A2886" s="10">
        <v>31</v>
      </c>
      <c r="B2886" s="10" t="s">
        <v>7</v>
      </c>
      <c r="C2886" s="10" t="s">
        <v>170</v>
      </c>
      <c r="D2886" s="15">
        <v>2</v>
      </c>
      <c r="E2886" s="10" t="s">
        <v>7693</v>
      </c>
      <c r="F2886" s="10" t="s">
        <v>2950</v>
      </c>
    </row>
    <row r="2887" spans="1:6" x14ac:dyDescent="0.25">
      <c r="A2887" s="10">
        <v>31</v>
      </c>
      <c r="B2887" s="10" t="s">
        <v>8</v>
      </c>
      <c r="C2887" s="10" t="s">
        <v>170</v>
      </c>
      <c r="D2887" s="15">
        <v>3</v>
      </c>
      <c r="E2887" s="10" t="s">
        <v>7694</v>
      </c>
      <c r="F2887" s="10" t="s">
        <v>2958</v>
      </c>
    </row>
    <row r="2888" spans="1:6" x14ac:dyDescent="0.25">
      <c r="A2888" s="10">
        <v>31</v>
      </c>
      <c r="B2888" s="10" t="s">
        <v>9</v>
      </c>
      <c r="C2888" s="10" t="s">
        <v>170</v>
      </c>
      <c r="D2888" s="15">
        <v>4</v>
      </c>
      <c r="E2888" s="10" t="s">
        <v>7695</v>
      </c>
      <c r="F2888" s="10" t="s">
        <v>2966</v>
      </c>
    </row>
    <row r="2889" spans="1:6" x14ac:dyDescent="0.25">
      <c r="A2889" s="10">
        <v>31</v>
      </c>
      <c r="B2889" s="10" t="s">
        <v>10</v>
      </c>
      <c r="C2889" s="10" t="s">
        <v>170</v>
      </c>
      <c r="D2889" s="15">
        <v>5</v>
      </c>
      <c r="E2889" s="10" t="s">
        <v>7696</v>
      </c>
      <c r="F2889" s="10" t="s">
        <v>2974</v>
      </c>
    </row>
    <row r="2890" spans="1:6" x14ac:dyDescent="0.25">
      <c r="A2890" s="10">
        <v>31</v>
      </c>
      <c r="B2890" s="10" t="s">
        <v>11</v>
      </c>
      <c r="C2890" s="10" t="s">
        <v>170</v>
      </c>
      <c r="D2890" s="15">
        <v>6</v>
      </c>
      <c r="E2890" s="10" t="s">
        <v>7697</v>
      </c>
      <c r="F2890" s="10" t="s">
        <v>2981</v>
      </c>
    </row>
    <row r="2891" spans="1:6" x14ac:dyDescent="0.25">
      <c r="A2891" s="10">
        <v>31</v>
      </c>
      <c r="B2891" s="10" t="s">
        <v>12</v>
      </c>
      <c r="C2891" s="10" t="s">
        <v>170</v>
      </c>
      <c r="D2891" s="15">
        <v>7</v>
      </c>
      <c r="E2891" s="10" t="s">
        <v>7698</v>
      </c>
      <c r="F2891" s="10" t="s">
        <v>2989</v>
      </c>
    </row>
    <row r="2892" spans="1:6" x14ac:dyDescent="0.25">
      <c r="A2892" s="10">
        <v>31</v>
      </c>
      <c r="B2892" s="10" t="s">
        <v>13</v>
      </c>
      <c r="C2892" s="10" t="s">
        <v>170</v>
      </c>
      <c r="D2892" s="15">
        <v>8</v>
      </c>
      <c r="E2892" s="10" t="s">
        <v>7699</v>
      </c>
      <c r="F2892" s="10" t="s">
        <v>2997</v>
      </c>
    </row>
    <row r="2893" spans="1:6" x14ac:dyDescent="0.25">
      <c r="A2893" s="10">
        <v>31</v>
      </c>
      <c r="B2893" s="10" t="s">
        <v>14</v>
      </c>
      <c r="C2893" s="10" t="s">
        <v>170</v>
      </c>
      <c r="D2893" s="15">
        <v>9</v>
      </c>
      <c r="E2893" s="10" t="s">
        <v>7700</v>
      </c>
      <c r="F2893" s="10" t="s">
        <v>3005</v>
      </c>
    </row>
    <row r="2894" spans="1:6" x14ac:dyDescent="0.25">
      <c r="A2894" s="10">
        <v>31</v>
      </c>
      <c r="B2894" s="10" t="s">
        <v>18</v>
      </c>
      <c r="C2894" s="10" t="s">
        <v>172</v>
      </c>
      <c r="D2894" s="15">
        <v>1</v>
      </c>
      <c r="E2894" s="10" t="s">
        <v>7701</v>
      </c>
      <c r="F2894" s="10" t="s">
        <v>2943</v>
      </c>
    </row>
    <row r="2895" spans="1:6" x14ac:dyDescent="0.25">
      <c r="A2895" s="10">
        <v>31</v>
      </c>
      <c r="B2895" s="10" t="s">
        <v>27</v>
      </c>
      <c r="C2895" s="10" t="s">
        <v>172</v>
      </c>
      <c r="D2895" s="15">
        <v>10</v>
      </c>
      <c r="E2895" s="10" t="s">
        <v>7702</v>
      </c>
      <c r="F2895" s="10" t="s">
        <v>3014</v>
      </c>
    </row>
    <row r="2896" spans="1:6" x14ac:dyDescent="0.25">
      <c r="A2896" s="10">
        <v>31</v>
      </c>
      <c r="B2896" s="10" t="s">
        <v>28</v>
      </c>
      <c r="C2896" s="10" t="s">
        <v>172</v>
      </c>
      <c r="D2896" s="15">
        <v>11</v>
      </c>
      <c r="E2896" s="10" t="s">
        <v>7703</v>
      </c>
      <c r="F2896" s="10" t="s">
        <v>3022</v>
      </c>
    </row>
    <row r="2897" spans="1:6" x14ac:dyDescent="0.25">
      <c r="A2897" s="10">
        <v>31</v>
      </c>
      <c r="B2897" s="10" t="s">
        <v>29</v>
      </c>
      <c r="C2897" s="10" t="s">
        <v>172</v>
      </c>
      <c r="D2897" s="15">
        <v>12</v>
      </c>
      <c r="E2897" s="10" t="s">
        <v>7704</v>
      </c>
      <c r="F2897" s="10" t="s">
        <v>3030</v>
      </c>
    </row>
    <row r="2898" spans="1:6" x14ac:dyDescent="0.25">
      <c r="A2898" s="10">
        <v>31</v>
      </c>
      <c r="B2898" s="10" t="s">
        <v>19</v>
      </c>
      <c r="C2898" s="10" t="s">
        <v>172</v>
      </c>
      <c r="D2898" s="15">
        <v>2</v>
      </c>
      <c r="E2898" s="10" t="s">
        <v>7705</v>
      </c>
      <c r="F2898" s="10" t="s">
        <v>2951</v>
      </c>
    </row>
    <row r="2899" spans="1:6" x14ac:dyDescent="0.25">
      <c r="A2899" s="10">
        <v>31</v>
      </c>
      <c r="B2899" s="10" t="s">
        <v>20</v>
      </c>
      <c r="C2899" s="10" t="s">
        <v>172</v>
      </c>
      <c r="D2899" s="15">
        <v>3</v>
      </c>
      <c r="E2899" s="10" t="s">
        <v>7706</v>
      </c>
      <c r="F2899" s="10" t="s">
        <v>2959</v>
      </c>
    </row>
    <row r="2900" spans="1:6" x14ac:dyDescent="0.25">
      <c r="A2900" s="10">
        <v>31</v>
      </c>
      <c r="B2900" s="10" t="s">
        <v>21</v>
      </c>
      <c r="C2900" s="10" t="s">
        <v>172</v>
      </c>
      <c r="D2900" s="15">
        <v>4</v>
      </c>
      <c r="E2900" s="10" t="s">
        <v>7707</v>
      </c>
      <c r="F2900" s="10" t="s">
        <v>2967</v>
      </c>
    </row>
    <row r="2901" spans="1:6" x14ac:dyDescent="0.25">
      <c r="A2901" s="10">
        <v>31</v>
      </c>
      <c r="B2901" s="10" t="s">
        <v>22</v>
      </c>
      <c r="C2901" s="10" t="s">
        <v>172</v>
      </c>
      <c r="D2901" s="15">
        <v>5</v>
      </c>
      <c r="E2901" s="10" t="s">
        <v>7708</v>
      </c>
      <c r="F2901" s="10" t="s">
        <v>2975</v>
      </c>
    </row>
    <row r="2902" spans="1:6" x14ac:dyDescent="0.25">
      <c r="A2902" s="10">
        <v>31</v>
      </c>
      <c r="B2902" s="10" t="s">
        <v>23</v>
      </c>
      <c r="C2902" s="10" t="s">
        <v>172</v>
      </c>
      <c r="D2902" s="15">
        <v>6</v>
      </c>
      <c r="E2902" s="10" t="s">
        <v>7709</v>
      </c>
      <c r="F2902" s="10" t="s">
        <v>2982</v>
      </c>
    </row>
    <row r="2903" spans="1:6" x14ac:dyDescent="0.25">
      <c r="A2903" s="10">
        <v>31</v>
      </c>
      <c r="B2903" s="10" t="s">
        <v>24</v>
      </c>
      <c r="C2903" s="10" t="s">
        <v>172</v>
      </c>
      <c r="D2903" s="15">
        <v>7</v>
      </c>
      <c r="E2903" s="10" t="s">
        <v>7710</v>
      </c>
      <c r="F2903" s="10" t="s">
        <v>2990</v>
      </c>
    </row>
    <row r="2904" spans="1:6" x14ac:dyDescent="0.25">
      <c r="A2904" s="10">
        <v>31</v>
      </c>
      <c r="B2904" s="10" t="s">
        <v>25</v>
      </c>
      <c r="C2904" s="10" t="s">
        <v>172</v>
      </c>
      <c r="D2904" s="15">
        <v>8</v>
      </c>
      <c r="E2904" s="10" t="s">
        <v>7711</v>
      </c>
      <c r="F2904" s="10" t="s">
        <v>2998</v>
      </c>
    </row>
    <row r="2905" spans="1:6" x14ac:dyDescent="0.25">
      <c r="A2905" s="10">
        <v>31</v>
      </c>
      <c r="B2905" s="10" t="s">
        <v>26</v>
      </c>
      <c r="C2905" s="10" t="s">
        <v>172</v>
      </c>
      <c r="D2905" s="15">
        <v>9</v>
      </c>
      <c r="E2905" s="10" t="s">
        <v>7712</v>
      </c>
      <c r="F2905" s="10" t="s">
        <v>3006</v>
      </c>
    </row>
    <row r="2906" spans="1:6" x14ac:dyDescent="0.25">
      <c r="A2906" s="10">
        <v>31</v>
      </c>
      <c r="B2906" s="10" t="s">
        <v>30</v>
      </c>
      <c r="C2906" s="10" t="s">
        <v>174</v>
      </c>
      <c r="D2906" s="15">
        <v>1</v>
      </c>
      <c r="E2906" s="10" t="s">
        <v>7713</v>
      </c>
      <c r="F2906" s="10" t="s">
        <v>2944</v>
      </c>
    </row>
    <row r="2907" spans="1:6" x14ac:dyDescent="0.25">
      <c r="A2907" s="10">
        <v>31</v>
      </c>
      <c r="B2907" s="10" t="s">
        <v>39</v>
      </c>
      <c r="C2907" s="10" t="s">
        <v>174</v>
      </c>
      <c r="D2907" s="15">
        <v>10</v>
      </c>
      <c r="E2907" s="10" t="s">
        <v>7714</v>
      </c>
      <c r="F2907" s="10" t="s">
        <v>3015</v>
      </c>
    </row>
    <row r="2908" spans="1:6" x14ac:dyDescent="0.25">
      <c r="A2908" s="10">
        <v>31</v>
      </c>
      <c r="B2908" s="10" t="s">
        <v>40</v>
      </c>
      <c r="C2908" s="10" t="s">
        <v>174</v>
      </c>
      <c r="D2908" s="15">
        <v>11</v>
      </c>
      <c r="E2908" s="10" t="s">
        <v>7715</v>
      </c>
      <c r="F2908" s="10" t="s">
        <v>3023</v>
      </c>
    </row>
    <row r="2909" spans="1:6" x14ac:dyDescent="0.25">
      <c r="A2909" s="10">
        <v>31</v>
      </c>
      <c r="B2909" s="10" t="s">
        <v>41</v>
      </c>
      <c r="C2909" s="10" t="s">
        <v>174</v>
      </c>
      <c r="D2909" s="15">
        <v>12</v>
      </c>
      <c r="E2909" s="10" t="s">
        <v>7716</v>
      </c>
      <c r="F2909" s="10" t="s">
        <v>3031</v>
      </c>
    </row>
    <row r="2910" spans="1:6" x14ac:dyDescent="0.25">
      <c r="A2910" s="10">
        <v>31</v>
      </c>
      <c r="B2910" s="10" t="s">
        <v>31</v>
      </c>
      <c r="C2910" s="10" t="s">
        <v>174</v>
      </c>
      <c r="D2910" s="15">
        <v>2</v>
      </c>
      <c r="E2910" s="10" t="s">
        <v>7717</v>
      </c>
      <c r="F2910" s="10" t="s">
        <v>2952</v>
      </c>
    </row>
    <row r="2911" spans="1:6" x14ac:dyDescent="0.25">
      <c r="A2911" s="10">
        <v>31</v>
      </c>
      <c r="B2911" s="10" t="s">
        <v>32</v>
      </c>
      <c r="C2911" s="10" t="s">
        <v>174</v>
      </c>
      <c r="D2911" s="15">
        <v>3</v>
      </c>
      <c r="E2911" s="10" t="s">
        <v>7718</v>
      </c>
      <c r="F2911" s="10" t="s">
        <v>2960</v>
      </c>
    </row>
    <row r="2912" spans="1:6" x14ac:dyDescent="0.25">
      <c r="A2912" s="10">
        <v>31</v>
      </c>
      <c r="B2912" s="10" t="s">
        <v>33</v>
      </c>
      <c r="C2912" s="10" t="s">
        <v>174</v>
      </c>
      <c r="D2912" s="15">
        <v>4</v>
      </c>
      <c r="E2912" s="10" t="s">
        <v>7719</v>
      </c>
      <c r="F2912" s="10" t="s">
        <v>2968</v>
      </c>
    </row>
    <row r="2913" spans="1:6" x14ac:dyDescent="0.25">
      <c r="A2913" s="10">
        <v>31</v>
      </c>
      <c r="B2913" s="10" t="s">
        <v>34</v>
      </c>
      <c r="C2913" s="10" t="s">
        <v>174</v>
      </c>
      <c r="D2913" s="15">
        <v>5</v>
      </c>
      <c r="E2913" s="10" t="s">
        <v>7720</v>
      </c>
      <c r="F2913" s="10" t="s">
        <v>2976</v>
      </c>
    </row>
    <row r="2914" spans="1:6" x14ac:dyDescent="0.25">
      <c r="A2914" s="10">
        <v>31</v>
      </c>
      <c r="B2914" s="10" t="s">
        <v>35</v>
      </c>
      <c r="C2914" s="10" t="s">
        <v>174</v>
      </c>
      <c r="D2914" s="15">
        <v>6</v>
      </c>
      <c r="E2914" s="10" t="s">
        <v>7721</v>
      </c>
      <c r="F2914" s="10" t="s">
        <v>2983</v>
      </c>
    </row>
    <row r="2915" spans="1:6" x14ac:dyDescent="0.25">
      <c r="A2915" s="10">
        <v>31</v>
      </c>
      <c r="B2915" s="10" t="s">
        <v>36</v>
      </c>
      <c r="C2915" s="10" t="s">
        <v>174</v>
      </c>
      <c r="D2915" s="15">
        <v>7</v>
      </c>
      <c r="E2915" s="10" t="s">
        <v>7722</v>
      </c>
      <c r="F2915" s="10" t="s">
        <v>2991</v>
      </c>
    </row>
    <row r="2916" spans="1:6" x14ac:dyDescent="0.25">
      <c r="A2916" s="10">
        <v>31</v>
      </c>
      <c r="B2916" s="10" t="s">
        <v>37</v>
      </c>
      <c r="C2916" s="10" t="s">
        <v>174</v>
      </c>
      <c r="D2916" s="15">
        <v>8</v>
      </c>
      <c r="E2916" s="10" t="s">
        <v>7723</v>
      </c>
      <c r="F2916" s="10" t="s">
        <v>2999</v>
      </c>
    </row>
    <row r="2917" spans="1:6" x14ac:dyDescent="0.25">
      <c r="A2917" s="10">
        <v>31</v>
      </c>
      <c r="B2917" s="10" t="s">
        <v>38</v>
      </c>
      <c r="C2917" s="10" t="s">
        <v>174</v>
      </c>
      <c r="D2917" s="15">
        <v>9</v>
      </c>
      <c r="E2917" s="10" t="s">
        <v>7724</v>
      </c>
      <c r="F2917" s="10" t="s">
        <v>3007</v>
      </c>
    </row>
    <row r="2918" spans="1:6" x14ac:dyDescent="0.25">
      <c r="A2918" s="10">
        <v>31</v>
      </c>
      <c r="B2918" s="10" t="s">
        <v>42</v>
      </c>
      <c r="C2918" s="10" t="s">
        <v>176</v>
      </c>
      <c r="D2918" s="15">
        <v>1</v>
      </c>
      <c r="E2918" s="10" t="s">
        <v>7725</v>
      </c>
      <c r="F2918" s="10" t="s">
        <v>2945</v>
      </c>
    </row>
    <row r="2919" spans="1:6" x14ac:dyDescent="0.25">
      <c r="A2919" s="10">
        <v>31</v>
      </c>
      <c r="B2919" s="10" t="s">
        <v>51</v>
      </c>
      <c r="C2919" s="10" t="s">
        <v>176</v>
      </c>
      <c r="D2919" s="15">
        <v>10</v>
      </c>
      <c r="E2919" s="10" t="s">
        <v>7726</v>
      </c>
      <c r="F2919" s="10" t="s">
        <v>3016</v>
      </c>
    </row>
    <row r="2920" spans="1:6" x14ac:dyDescent="0.25">
      <c r="A2920" s="10">
        <v>31</v>
      </c>
      <c r="B2920" s="10" t="s">
        <v>52</v>
      </c>
      <c r="C2920" s="10" t="s">
        <v>176</v>
      </c>
      <c r="D2920" s="15">
        <v>11</v>
      </c>
      <c r="E2920" s="10" t="s">
        <v>7727</v>
      </c>
      <c r="F2920" s="10" t="s">
        <v>3024</v>
      </c>
    </row>
    <row r="2921" spans="1:6" x14ac:dyDescent="0.25">
      <c r="A2921" s="10">
        <v>31</v>
      </c>
      <c r="B2921" s="10" t="s">
        <v>53</v>
      </c>
      <c r="C2921" s="10" t="s">
        <v>176</v>
      </c>
      <c r="D2921" s="15">
        <v>12</v>
      </c>
      <c r="E2921" s="10" t="s">
        <v>7728</v>
      </c>
      <c r="F2921" s="10" t="s">
        <v>3032</v>
      </c>
    </row>
    <row r="2922" spans="1:6" x14ac:dyDescent="0.25">
      <c r="A2922" s="10">
        <v>31</v>
      </c>
      <c r="B2922" s="10" t="s">
        <v>43</v>
      </c>
      <c r="C2922" s="10" t="s">
        <v>176</v>
      </c>
      <c r="D2922" s="15">
        <v>2</v>
      </c>
      <c r="E2922" s="10" t="s">
        <v>7729</v>
      </c>
      <c r="F2922" s="10" t="s">
        <v>2953</v>
      </c>
    </row>
    <row r="2923" spans="1:6" x14ac:dyDescent="0.25">
      <c r="A2923" s="10">
        <v>31</v>
      </c>
      <c r="B2923" s="10" t="s">
        <v>44</v>
      </c>
      <c r="C2923" s="10" t="s">
        <v>176</v>
      </c>
      <c r="D2923" s="15">
        <v>3</v>
      </c>
      <c r="E2923" s="10" t="s">
        <v>7730</v>
      </c>
      <c r="F2923" s="10" t="s">
        <v>2961</v>
      </c>
    </row>
    <row r="2924" spans="1:6" x14ac:dyDescent="0.25">
      <c r="A2924" s="10">
        <v>31</v>
      </c>
      <c r="B2924" s="10" t="s">
        <v>45</v>
      </c>
      <c r="C2924" s="10" t="s">
        <v>176</v>
      </c>
      <c r="D2924" s="15">
        <v>4</v>
      </c>
      <c r="E2924" s="10" t="s">
        <v>7731</v>
      </c>
      <c r="F2924" s="10" t="s">
        <v>2969</v>
      </c>
    </row>
    <row r="2925" spans="1:6" x14ac:dyDescent="0.25">
      <c r="A2925" s="10">
        <v>31</v>
      </c>
      <c r="B2925" s="10" t="s">
        <v>46</v>
      </c>
      <c r="C2925" s="10" t="s">
        <v>176</v>
      </c>
      <c r="D2925" s="15">
        <v>5</v>
      </c>
      <c r="E2925" s="10" t="s">
        <v>7732</v>
      </c>
      <c r="F2925" s="10" t="s">
        <v>2977</v>
      </c>
    </row>
    <row r="2926" spans="1:6" x14ac:dyDescent="0.25">
      <c r="A2926" s="10">
        <v>31</v>
      </c>
      <c r="B2926" s="10" t="s">
        <v>47</v>
      </c>
      <c r="C2926" s="10" t="s">
        <v>176</v>
      </c>
      <c r="D2926" s="15">
        <v>6</v>
      </c>
      <c r="E2926" s="10" t="s">
        <v>7733</v>
      </c>
      <c r="F2926" s="10" t="s">
        <v>2984</v>
      </c>
    </row>
    <row r="2927" spans="1:6" x14ac:dyDescent="0.25">
      <c r="A2927" s="10">
        <v>31</v>
      </c>
      <c r="B2927" s="10" t="s">
        <v>48</v>
      </c>
      <c r="C2927" s="10" t="s">
        <v>176</v>
      </c>
      <c r="D2927" s="15">
        <v>7</v>
      </c>
      <c r="E2927" s="10" t="s">
        <v>7734</v>
      </c>
      <c r="F2927" s="10" t="s">
        <v>2992</v>
      </c>
    </row>
    <row r="2928" spans="1:6" x14ac:dyDescent="0.25">
      <c r="A2928" s="10">
        <v>31</v>
      </c>
      <c r="B2928" s="10" t="s">
        <v>49</v>
      </c>
      <c r="C2928" s="10" t="s">
        <v>176</v>
      </c>
      <c r="D2928" s="15">
        <v>8</v>
      </c>
      <c r="E2928" s="10" t="s">
        <v>7735</v>
      </c>
      <c r="F2928" s="10" t="s">
        <v>3000</v>
      </c>
    </row>
    <row r="2929" spans="1:6" x14ac:dyDescent="0.25">
      <c r="A2929" s="10">
        <v>31</v>
      </c>
      <c r="B2929" s="10" t="s">
        <v>50</v>
      </c>
      <c r="C2929" s="10" t="s">
        <v>176</v>
      </c>
      <c r="D2929" s="15">
        <v>9</v>
      </c>
      <c r="E2929" s="10" t="s">
        <v>7736</v>
      </c>
      <c r="F2929" s="10" t="s">
        <v>3008</v>
      </c>
    </row>
    <row r="2930" spans="1:6" x14ac:dyDescent="0.25">
      <c r="A2930" s="10">
        <v>31</v>
      </c>
      <c r="B2930" s="10" t="s">
        <v>54</v>
      </c>
      <c r="C2930" s="10" t="s">
        <v>178</v>
      </c>
      <c r="D2930" s="15">
        <v>1</v>
      </c>
      <c r="E2930" s="10" t="s">
        <v>7737</v>
      </c>
      <c r="F2930" s="10" t="s">
        <v>2946</v>
      </c>
    </row>
    <row r="2931" spans="1:6" x14ac:dyDescent="0.25">
      <c r="A2931" s="10">
        <v>31</v>
      </c>
      <c r="B2931" s="10" t="s">
        <v>63</v>
      </c>
      <c r="C2931" s="10" t="s">
        <v>178</v>
      </c>
      <c r="D2931" s="15">
        <v>10</v>
      </c>
      <c r="E2931" s="10" t="s">
        <v>7738</v>
      </c>
      <c r="F2931" s="10" t="s">
        <v>3017</v>
      </c>
    </row>
    <row r="2932" spans="1:6" x14ac:dyDescent="0.25">
      <c r="A2932" s="10">
        <v>31</v>
      </c>
      <c r="B2932" s="10" t="s">
        <v>64</v>
      </c>
      <c r="C2932" s="10" t="s">
        <v>178</v>
      </c>
      <c r="D2932" s="15">
        <v>11</v>
      </c>
      <c r="E2932" s="10" t="s">
        <v>7739</v>
      </c>
      <c r="F2932" s="10" t="s">
        <v>3025</v>
      </c>
    </row>
    <row r="2933" spans="1:6" x14ac:dyDescent="0.25">
      <c r="A2933" s="10">
        <v>31</v>
      </c>
      <c r="B2933" s="10" t="s">
        <v>65</v>
      </c>
      <c r="C2933" s="10" t="s">
        <v>178</v>
      </c>
      <c r="D2933" s="15">
        <v>12</v>
      </c>
      <c r="E2933" s="10" t="s">
        <v>7740</v>
      </c>
      <c r="F2933" s="10" t="s">
        <v>3033</v>
      </c>
    </row>
    <row r="2934" spans="1:6" x14ac:dyDescent="0.25">
      <c r="A2934" s="10">
        <v>31</v>
      </c>
      <c r="B2934" s="10" t="s">
        <v>55</v>
      </c>
      <c r="C2934" s="10" t="s">
        <v>178</v>
      </c>
      <c r="D2934" s="15">
        <v>2</v>
      </c>
      <c r="E2934" s="10" t="s">
        <v>7741</v>
      </c>
      <c r="F2934" s="10" t="s">
        <v>2954</v>
      </c>
    </row>
    <row r="2935" spans="1:6" x14ac:dyDescent="0.25">
      <c r="A2935" s="10">
        <v>31</v>
      </c>
      <c r="B2935" s="10" t="s">
        <v>56</v>
      </c>
      <c r="C2935" s="10" t="s">
        <v>178</v>
      </c>
      <c r="D2935" s="15">
        <v>3</v>
      </c>
      <c r="E2935" s="10" t="s">
        <v>7742</v>
      </c>
      <c r="F2935" s="10" t="s">
        <v>2962</v>
      </c>
    </row>
    <row r="2936" spans="1:6" x14ac:dyDescent="0.25">
      <c r="A2936" s="10">
        <v>31</v>
      </c>
      <c r="B2936" s="10" t="s">
        <v>57</v>
      </c>
      <c r="C2936" s="10" t="s">
        <v>178</v>
      </c>
      <c r="D2936" s="15">
        <v>4</v>
      </c>
      <c r="E2936" s="10" t="s">
        <v>7743</v>
      </c>
      <c r="F2936" s="10" t="s">
        <v>2970</v>
      </c>
    </row>
    <row r="2937" spans="1:6" x14ac:dyDescent="0.25">
      <c r="A2937" s="10">
        <v>31</v>
      </c>
      <c r="B2937" s="10" t="s">
        <v>58</v>
      </c>
      <c r="C2937" s="10" t="s">
        <v>178</v>
      </c>
      <c r="D2937" s="15">
        <v>5</v>
      </c>
      <c r="E2937" s="10" t="s">
        <v>7744</v>
      </c>
      <c r="F2937" s="10" t="s">
        <v>1458</v>
      </c>
    </row>
    <row r="2938" spans="1:6" x14ac:dyDescent="0.25">
      <c r="A2938" s="10">
        <v>31</v>
      </c>
      <c r="B2938" s="10" t="s">
        <v>59</v>
      </c>
      <c r="C2938" s="10" t="s">
        <v>178</v>
      </c>
      <c r="D2938" s="15">
        <v>6</v>
      </c>
      <c r="E2938" s="10" t="s">
        <v>7745</v>
      </c>
      <c r="F2938" s="10" t="s">
        <v>2985</v>
      </c>
    </row>
    <row r="2939" spans="1:6" x14ac:dyDescent="0.25">
      <c r="A2939" s="10">
        <v>31</v>
      </c>
      <c r="B2939" s="10" t="s">
        <v>60</v>
      </c>
      <c r="C2939" s="10" t="s">
        <v>178</v>
      </c>
      <c r="D2939" s="15">
        <v>7</v>
      </c>
      <c r="E2939" s="10" t="s">
        <v>7746</v>
      </c>
      <c r="F2939" s="10" t="s">
        <v>2993</v>
      </c>
    </row>
    <row r="2940" spans="1:6" x14ac:dyDescent="0.25">
      <c r="A2940" s="10">
        <v>31</v>
      </c>
      <c r="B2940" s="10" t="s">
        <v>61</v>
      </c>
      <c r="C2940" s="10" t="s">
        <v>178</v>
      </c>
      <c r="D2940" s="15">
        <v>8</v>
      </c>
      <c r="E2940" s="10" t="s">
        <v>7747</v>
      </c>
      <c r="F2940" s="10" t="s">
        <v>3001</v>
      </c>
    </row>
    <row r="2941" spans="1:6" x14ac:dyDescent="0.25">
      <c r="A2941" s="10">
        <v>31</v>
      </c>
      <c r="B2941" s="10" t="s">
        <v>62</v>
      </c>
      <c r="C2941" s="10" t="s">
        <v>178</v>
      </c>
      <c r="D2941" s="15">
        <v>9</v>
      </c>
      <c r="E2941" s="10" t="s">
        <v>7748</v>
      </c>
      <c r="F2941" s="10" t="s">
        <v>3009</v>
      </c>
    </row>
    <row r="2942" spans="1:6" x14ac:dyDescent="0.25">
      <c r="A2942" s="10">
        <v>31</v>
      </c>
      <c r="B2942" s="10" t="s">
        <v>66</v>
      </c>
      <c r="C2942" s="10" t="s">
        <v>180</v>
      </c>
      <c r="D2942" s="15">
        <v>1</v>
      </c>
      <c r="E2942" s="10" t="s">
        <v>7749</v>
      </c>
      <c r="F2942" s="10" t="s">
        <v>2947</v>
      </c>
    </row>
    <row r="2943" spans="1:6" x14ac:dyDescent="0.25">
      <c r="A2943" s="10">
        <v>31</v>
      </c>
      <c r="B2943" s="10" t="s">
        <v>75</v>
      </c>
      <c r="C2943" s="10" t="s">
        <v>180</v>
      </c>
      <c r="D2943" s="15">
        <v>10</v>
      </c>
      <c r="E2943" s="10" t="s">
        <v>7750</v>
      </c>
      <c r="F2943" s="10" t="s">
        <v>3018</v>
      </c>
    </row>
    <row r="2944" spans="1:6" x14ac:dyDescent="0.25">
      <c r="A2944" s="10">
        <v>31</v>
      </c>
      <c r="B2944" s="10" t="s">
        <v>76</v>
      </c>
      <c r="C2944" s="10" t="s">
        <v>180</v>
      </c>
      <c r="D2944" s="15">
        <v>11</v>
      </c>
      <c r="E2944" s="10" t="s">
        <v>7751</v>
      </c>
      <c r="F2944" s="10" t="s">
        <v>3026</v>
      </c>
    </row>
    <row r="2945" spans="1:6" x14ac:dyDescent="0.25">
      <c r="A2945" s="10">
        <v>31</v>
      </c>
      <c r="B2945" s="10" t="s">
        <v>77</v>
      </c>
      <c r="C2945" s="10" t="s">
        <v>180</v>
      </c>
      <c r="D2945" s="15">
        <v>12</v>
      </c>
      <c r="E2945" s="10" t="s">
        <v>7752</v>
      </c>
      <c r="F2945" s="10" t="s">
        <v>3034</v>
      </c>
    </row>
    <row r="2946" spans="1:6" x14ac:dyDescent="0.25">
      <c r="A2946" s="10">
        <v>31</v>
      </c>
      <c r="B2946" s="10" t="s">
        <v>67</v>
      </c>
      <c r="C2946" s="10" t="s">
        <v>180</v>
      </c>
      <c r="D2946" s="15">
        <v>2</v>
      </c>
      <c r="E2946" s="10" t="s">
        <v>7753</v>
      </c>
      <c r="F2946" s="10" t="s">
        <v>2955</v>
      </c>
    </row>
    <row r="2947" spans="1:6" x14ac:dyDescent="0.25">
      <c r="A2947" s="10">
        <v>31</v>
      </c>
      <c r="B2947" s="10" t="s">
        <v>68</v>
      </c>
      <c r="C2947" s="10" t="s">
        <v>180</v>
      </c>
      <c r="D2947" s="15">
        <v>3</v>
      </c>
      <c r="E2947" s="10" t="s">
        <v>7754</v>
      </c>
      <c r="F2947" s="10" t="s">
        <v>2963</v>
      </c>
    </row>
    <row r="2948" spans="1:6" x14ac:dyDescent="0.25">
      <c r="A2948" s="10">
        <v>31</v>
      </c>
      <c r="B2948" s="10" t="s">
        <v>69</v>
      </c>
      <c r="C2948" s="10" t="s">
        <v>180</v>
      </c>
      <c r="D2948" s="15">
        <v>4</v>
      </c>
      <c r="E2948" s="10" t="s">
        <v>7755</v>
      </c>
      <c r="F2948" s="10" t="s">
        <v>2971</v>
      </c>
    </row>
    <row r="2949" spans="1:6" x14ac:dyDescent="0.25">
      <c r="A2949" s="10">
        <v>31</v>
      </c>
      <c r="B2949" s="10" t="s">
        <v>70</v>
      </c>
      <c r="C2949" s="10" t="s">
        <v>180</v>
      </c>
      <c r="D2949" s="15">
        <v>5</v>
      </c>
      <c r="E2949" s="10" t="s">
        <v>7756</v>
      </c>
      <c r="F2949" s="10" t="s">
        <v>2978</v>
      </c>
    </row>
    <row r="2950" spans="1:6" x14ac:dyDescent="0.25">
      <c r="A2950" s="10">
        <v>31</v>
      </c>
      <c r="B2950" s="10" t="s">
        <v>71</v>
      </c>
      <c r="C2950" s="10" t="s">
        <v>180</v>
      </c>
      <c r="D2950" s="15">
        <v>6</v>
      </c>
      <c r="E2950" s="10" t="s">
        <v>7757</v>
      </c>
      <c r="F2950" s="10" t="s">
        <v>2986</v>
      </c>
    </row>
    <row r="2951" spans="1:6" x14ac:dyDescent="0.25">
      <c r="A2951" s="10">
        <v>31</v>
      </c>
      <c r="B2951" s="10" t="s">
        <v>72</v>
      </c>
      <c r="C2951" s="10" t="s">
        <v>180</v>
      </c>
      <c r="D2951" s="15">
        <v>7</v>
      </c>
      <c r="E2951" s="10" t="s">
        <v>7758</v>
      </c>
      <c r="F2951" s="10" t="s">
        <v>2994</v>
      </c>
    </row>
    <row r="2952" spans="1:6" x14ac:dyDescent="0.25">
      <c r="A2952" s="10">
        <v>31</v>
      </c>
      <c r="B2952" s="10" t="s">
        <v>73</v>
      </c>
      <c r="C2952" s="10" t="s">
        <v>180</v>
      </c>
      <c r="D2952" s="15">
        <v>8</v>
      </c>
      <c r="E2952" s="10" t="s">
        <v>7759</v>
      </c>
      <c r="F2952" s="10" t="s">
        <v>3002</v>
      </c>
    </row>
    <row r="2953" spans="1:6" x14ac:dyDescent="0.25">
      <c r="A2953" s="10">
        <v>31</v>
      </c>
      <c r="B2953" s="10" t="s">
        <v>74</v>
      </c>
      <c r="C2953" s="10" t="s">
        <v>180</v>
      </c>
      <c r="D2953" s="15">
        <v>9</v>
      </c>
      <c r="E2953" s="10" t="s">
        <v>7760</v>
      </c>
      <c r="F2953" s="10" t="s">
        <v>3010</v>
      </c>
    </row>
    <row r="2954" spans="1:6" x14ac:dyDescent="0.25">
      <c r="A2954" s="10">
        <v>31</v>
      </c>
      <c r="B2954" s="10" t="s">
        <v>78</v>
      </c>
      <c r="C2954" s="10" t="s">
        <v>182</v>
      </c>
      <c r="D2954" s="15">
        <v>1</v>
      </c>
      <c r="E2954" s="10" t="s">
        <v>7761</v>
      </c>
      <c r="F2954" s="10" t="s">
        <v>2948</v>
      </c>
    </row>
    <row r="2955" spans="1:6" x14ac:dyDescent="0.25">
      <c r="A2955" s="10">
        <v>31</v>
      </c>
      <c r="B2955" s="10" t="s">
        <v>87</v>
      </c>
      <c r="C2955" s="10" t="s">
        <v>182</v>
      </c>
      <c r="D2955" s="15">
        <v>10</v>
      </c>
      <c r="E2955" s="10" t="s">
        <v>7762</v>
      </c>
      <c r="F2955" s="10" t="s">
        <v>3019</v>
      </c>
    </row>
    <row r="2956" spans="1:6" x14ac:dyDescent="0.25">
      <c r="A2956" s="10">
        <v>31</v>
      </c>
      <c r="B2956" s="10" t="s">
        <v>88</v>
      </c>
      <c r="C2956" s="10" t="s">
        <v>182</v>
      </c>
      <c r="D2956" s="15">
        <v>11</v>
      </c>
      <c r="E2956" s="10" t="s">
        <v>7763</v>
      </c>
      <c r="F2956" s="10" t="s">
        <v>3027</v>
      </c>
    </row>
    <row r="2957" spans="1:6" x14ac:dyDescent="0.25">
      <c r="A2957" s="10">
        <v>31</v>
      </c>
      <c r="B2957" s="10" t="s">
        <v>89</v>
      </c>
      <c r="C2957" s="10" t="s">
        <v>182</v>
      </c>
      <c r="D2957" s="15">
        <v>12</v>
      </c>
      <c r="E2957" s="10" t="s">
        <v>7764</v>
      </c>
      <c r="F2957" s="10" t="s">
        <v>3035</v>
      </c>
    </row>
    <row r="2958" spans="1:6" x14ac:dyDescent="0.25">
      <c r="A2958" s="10">
        <v>31</v>
      </c>
      <c r="B2958" s="10" t="s">
        <v>79</v>
      </c>
      <c r="C2958" s="10" t="s">
        <v>182</v>
      </c>
      <c r="D2958" s="15">
        <v>2</v>
      </c>
      <c r="E2958" s="10" t="s">
        <v>7765</v>
      </c>
      <c r="F2958" s="10" t="s">
        <v>2956</v>
      </c>
    </row>
    <row r="2959" spans="1:6" x14ac:dyDescent="0.25">
      <c r="A2959" s="10">
        <v>31</v>
      </c>
      <c r="B2959" s="10" t="s">
        <v>80</v>
      </c>
      <c r="C2959" s="10" t="s">
        <v>182</v>
      </c>
      <c r="D2959" s="15">
        <v>3</v>
      </c>
      <c r="E2959" s="10" t="s">
        <v>7766</v>
      </c>
      <c r="F2959" s="10" t="s">
        <v>2964</v>
      </c>
    </row>
    <row r="2960" spans="1:6" x14ac:dyDescent="0.25">
      <c r="A2960" s="10">
        <v>31</v>
      </c>
      <c r="B2960" s="10" t="s">
        <v>81</v>
      </c>
      <c r="C2960" s="10" t="s">
        <v>182</v>
      </c>
      <c r="D2960" s="15">
        <v>4</v>
      </c>
      <c r="E2960" s="10" t="s">
        <v>7767</v>
      </c>
      <c r="F2960" s="10" t="s">
        <v>2972</v>
      </c>
    </row>
    <row r="2961" spans="1:6" x14ac:dyDescent="0.25">
      <c r="A2961" s="10">
        <v>31</v>
      </c>
      <c r="B2961" s="10" t="s">
        <v>82</v>
      </c>
      <c r="C2961" s="10" t="s">
        <v>182</v>
      </c>
      <c r="D2961" s="15">
        <v>5</v>
      </c>
      <c r="E2961" s="10" t="s">
        <v>7768</v>
      </c>
      <c r="F2961" s="10" t="s">
        <v>2979</v>
      </c>
    </row>
    <row r="2962" spans="1:6" x14ac:dyDescent="0.25">
      <c r="A2962" s="10">
        <v>31</v>
      </c>
      <c r="B2962" s="10" t="s">
        <v>83</v>
      </c>
      <c r="C2962" s="10" t="s">
        <v>182</v>
      </c>
      <c r="D2962" s="15">
        <v>6</v>
      </c>
      <c r="E2962" s="10" t="s">
        <v>7769</v>
      </c>
      <c r="F2962" s="10" t="s">
        <v>2987</v>
      </c>
    </row>
    <row r="2963" spans="1:6" x14ac:dyDescent="0.25">
      <c r="A2963" s="10">
        <v>31</v>
      </c>
      <c r="B2963" s="10" t="s">
        <v>84</v>
      </c>
      <c r="C2963" s="10" t="s">
        <v>182</v>
      </c>
      <c r="D2963" s="15">
        <v>7</v>
      </c>
      <c r="E2963" s="10" t="s">
        <v>7770</v>
      </c>
      <c r="F2963" s="10" t="s">
        <v>2995</v>
      </c>
    </row>
    <row r="2964" spans="1:6" x14ac:dyDescent="0.25">
      <c r="A2964" s="10">
        <v>31</v>
      </c>
      <c r="B2964" s="10" t="s">
        <v>85</v>
      </c>
      <c r="C2964" s="10" t="s">
        <v>182</v>
      </c>
      <c r="D2964" s="15">
        <v>8</v>
      </c>
      <c r="E2964" s="10" t="s">
        <v>7771</v>
      </c>
      <c r="F2964" s="10" t="s">
        <v>3003</v>
      </c>
    </row>
    <row r="2965" spans="1:6" x14ac:dyDescent="0.25">
      <c r="A2965" s="10">
        <v>31</v>
      </c>
      <c r="B2965" s="10" t="s">
        <v>86</v>
      </c>
      <c r="C2965" s="10" t="s">
        <v>182</v>
      </c>
      <c r="D2965" s="15">
        <v>9</v>
      </c>
      <c r="E2965" s="10" t="s">
        <v>7772</v>
      </c>
      <c r="F2965" s="10" t="s">
        <v>3011</v>
      </c>
    </row>
    <row r="2966" spans="1:6" x14ac:dyDescent="0.25">
      <c r="A2966" s="10">
        <v>31</v>
      </c>
      <c r="B2966" s="10" t="s">
        <v>90</v>
      </c>
      <c r="C2966" s="10" t="s">
        <v>184</v>
      </c>
      <c r="D2966" s="15">
        <v>1</v>
      </c>
      <c r="E2966" s="10" t="s">
        <v>7773</v>
      </c>
      <c r="F2966" s="10" t="s">
        <v>2949</v>
      </c>
    </row>
    <row r="2967" spans="1:6" x14ac:dyDescent="0.25">
      <c r="A2967" s="10">
        <v>31</v>
      </c>
      <c r="B2967" s="10" t="s">
        <v>99</v>
      </c>
      <c r="C2967" s="10" t="s">
        <v>184</v>
      </c>
      <c r="D2967" s="15">
        <v>10</v>
      </c>
      <c r="E2967" s="10" t="s">
        <v>7774</v>
      </c>
      <c r="F2967" s="10" t="s">
        <v>3020</v>
      </c>
    </row>
    <row r="2968" spans="1:6" x14ac:dyDescent="0.25">
      <c r="A2968" s="10">
        <v>31</v>
      </c>
      <c r="B2968" s="10" t="s">
        <v>100</v>
      </c>
      <c r="C2968" s="10" t="s">
        <v>184</v>
      </c>
      <c r="D2968" s="15">
        <v>11</v>
      </c>
      <c r="E2968" s="10" t="s">
        <v>7775</v>
      </c>
      <c r="F2968" s="10" t="s">
        <v>3028</v>
      </c>
    </row>
    <row r="2969" spans="1:6" x14ac:dyDescent="0.25">
      <c r="A2969" s="10">
        <v>31</v>
      </c>
      <c r="B2969" s="10" t="s">
        <v>101</v>
      </c>
      <c r="C2969" s="10" t="s">
        <v>184</v>
      </c>
      <c r="D2969" s="15">
        <v>12</v>
      </c>
      <c r="E2969" s="10" t="s">
        <v>7776</v>
      </c>
      <c r="F2969" s="10" t="s">
        <v>3036</v>
      </c>
    </row>
    <row r="2970" spans="1:6" x14ac:dyDescent="0.25">
      <c r="A2970" s="10">
        <v>31</v>
      </c>
      <c r="B2970" s="10" t="s">
        <v>91</v>
      </c>
      <c r="C2970" s="10" t="s">
        <v>184</v>
      </c>
      <c r="D2970" s="15">
        <v>2</v>
      </c>
      <c r="E2970" s="10" t="s">
        <v>7777</v>
      </c>
      <c r="F2970" s="10" t="s">
        <v>2957</v>
      </c>
    </row>
    <row r="2971" spans="1:6" x14ac:dyDescent="0.25">
      <c r="A2971" s="10">
        <v>31</v>
      </c>
      <c r="B2971" s="10" t="s">
        <v>92</v>
      </c>
      <c r="C2971" s="10" t="s">
        <v>184</v>
      </c>
      <c r="D2971" s="15">
        <v>3</v>
      </c>
      <c r="E2971" s="10" t="s">
        <v>7778</v>
      </c>
      <c r="F2971" s="10" t="s">
        <v>2965</v>
      </c>
    </row>
    <row r="2972" spans="1:6" x14ac:dyDescent="0.25">
      <c r="A2972" s="10">
        <v>31</v>
      </c>
      <c r="B2972" s="10" t="s">
        <v>93</v>
      </c>
      <c r="C2972" s="10" t="s">
        <v>184</v>
      </c>
      <c r="D2972" s="15">
        <v>4</v>
      </c>
      <c r="E2972" s="10" t="s">
        <v>7779</v>
      </c>
      <c r="F2972" s="10" t="s">
        <v>2973</v>
      </c>
    </row>
    <row r="2973" spans="1:6" x14ac:dyDescent="0.25">
      <c r="A2973" s="10">
        <v>31</v>
      </c>
      <c r="B2973" s="10" t="s">
        <v>94</v>
      </c>
      <c r="C2973" s="10" t="s">
        <v>184</v>
      </c>
      <c r="D2973" s="15">
        <v>5</v>
      </c>
      <c r="E2973" s="10" t="s">
        <v>7780</v>
      </c>
      <c r="F2973" s="10" t="s">
        <v>2980</v>
      </c>
    </row>
    <row r="2974" spans="1:6" x14ac:dyDescent="0.25">
      <c r="A2974" s="10">
        <v>31</v>
      </c>
      <c r="B2974" s="10" t="s">
        <v>95</v>
      </c>
      <c r="C2974" s="10" t="s">
        <v>184</v>
      </c>
      <c r="D2974" s="15">
        <v>6</v>
      </c>
      <c r="E2974" s="10" t="s">
        <v>7781</v>
      </c>
      <c r="F2974" s="10" t="s">
        <v>2988</v>
      </c>
    </row>
    <row r="2975" spans="1:6" x14ac:dyDescent="0.25">
      <c r="A2975" s="10">
        <v>31</v>
      </c>
      <c r="B2975" s="10" t="s">
        <v>96</v>
      </c>
      <c r="C2975" s="10" t="s">
        <v>184</v>
      </c>
      <c r="D2975" s="15">
        <v>7</v>
      </c>
      <c r="E2975" s="10" t="s">
        <v>7782</v>
      </c>
      <c r="F2975" s="10" t="s">
        <v>2996</v>
      </c>
    </row>
    <row r="2976" spans="1:6" x14ac:dyDescent="0.25">
      <c r="A2976" s="10">
        <v>31</v>
      </c>
      <c r="B2976" s="10" t="s">
        <v>97</v>
      </c>
      <c r="C2976" s="10" t="s">
        <v>184</v>
      </c>
      <c r="D2976" s="15">
        <v>8</v>
      </c>
      <c r="E2976" s="10" t="s">
        <v>7783</v>
      </c>
      <c r="F2976" s="10" t="s">
        <v>3004</v>
      </c>
    </row>
    <row r="2977" spans="1:6" x14ac:dyDescent="0.25">
      <c r="A2977" s="10">
        <v>31</v>
      </c>
      <c r="B2977" s="10" t="s">
        <v>98</v>
      </c>
      <c r="C2977" s="10" t="s">
        <v>184</v>
      </c>
      <c r="D2977" s="15">
        <v>9</v>
      </c>
      <c r="E2977" s="10" t="s">
        <v>7784</v>
      </c>
      <c r="F2977" s="10" t="s">
        <v>3012</v>
      </c>
    </row>
    <row r="2978" spans="1:6" x14ac:dyDescent="0.25">
      <c r="A2978" s="10">
        <v>32</v>
      </c>
      <c r="B2978" s="10" t="s">
        <v>6</v>
      </c>
      <c r="C2978" s="10" t="s">
        <v>170</v>
      </c>
      <c r="D2978" s="15">
        <v>1</v>
      </c>
      <c r="E2978" s="10" t="s">
        <v>7785</v>
      </c>
      <c r="F2978" s="10" t="s">
        <v>3037</v>
      </c>
    </row>
    <row r="2979" spans="1:6" x14ac:dyDescent="0.25">
      <c r="A2979" s="10">
        <v>32</v>
      </c>
      <c r="B2979" s="10" t="s">
        <v>15</v>
      </c>
      <c r="C2979" s="10" t="s">
        <v>170</v>
      </c>
      <c r="D2979" s="15">
        <v>10</v>
      </c>
      <c r="E2979" s="10" t="s">
        <v>7786</v>
      </c>
      <c r="F2979" s="10" t="s">
        <v>3107</v>
      </c>
    </row>
    <row r="2980" spans="1:6" x14ac:dyDescent="0.25">
      <c r="A2980" s="10">
        <v>32</v>
      </c>
      <c r="B2980" s="10" t="s">
        <v>16</v>
      </c>
      <c r="C2980" s="10" t="s">
        <v>170</v>
      </c>
      <c r="D2980" s="15">
        <v>11</v>
      </c>
      <c r="E2980" s="10" t="s">
        <v>7787</v>
      </c>
      <c r="F2980" s="10" t="s">
        <v>3115</v>
      </c>
    </row>
    <row r="2981" spans="1:6" x14ac:dyDescent="0.25">
      <c r="A2981" s="10">
        <v>32</v>
      </c>
      <c r="B2981" s="10" t="s">
        <v>17</v>
      </c>
      <c r="C2981" s="10" t="s">
        <v>170</v>
      </c>
      <c r="D2981" s="15">
        <v>12</v>
      </c>
      <c r="E2981" s="10" t="s">
        <v>7788</v>
      </c>
      <c r="F2981" s="10" t="s">
        <v>3123</v>
      </c>
    </row>
    <row r="2982" spans="1:6" x14ac:dyDescent="0.25">
      <c r="A2982" s="10">
        <v>32</v>
      </c>
      <c r="B2982" s="10" t="s">
        <v>7</v>
      </c>
      <c r="C2982" s="10" t="s">
        <v>170</v>
      </c>
      <c r="D2982" s="15">
        <v>2</v>
      </c>
      <c r="E2982" s="10" t="s">
        <v>7789</v>
      </c>
      <c r="F2982" s="10" t="s">
        <v>3045</v>
      </c>
    </row>
    <row r="2983" spans="1:6" x14ac:dyDescent="0.25">
      <c r="A2983" s="10">
        <v>32</v>
      </c>
      <c r="B2983" s="10" t="s">
        <v>8</v>
      </c>
      <c r="C2983" s="10" t="s">
        <v>170</v>
      </c>
      <c r="D2983" s="15">
        <v>3</v>
      </c>
      <c r="E2983" s="10" t="s">
        <v>7790</v>
      </c>
      <c r="F2983" s="10" t="s">
        <v>3053</v>
      </c>
    </row>
    <row r="2984" spans="1:6" x14ac:dyDescent="0.25">
      <c r="A2984" s="10">
        <v>32</v>
      </c>
      <c r="B2984" s="10" t="s">
        <v>9</v>
      </c>
      <c r="C2984" s="10" t="s">
        <v>170</v>
      </c>
      <c r="D2984" s="15">
        <v>4</v>
      </c>
      <c r="E2984" s="10" t="s">
        <v>7791</v>
      </c>
      <c r="F2984" s="10" t="s">
        <v>3061</v>
      </c>
    </row>
    <row r="2985" spans="1:6" x14ac:dyDescent="0.25">
      <c r="A2985" s="10">
        <v>32</v>
      </c>
      <c r="B2985" s="10" t="s">
        <v>10</v>
      </c>
      <c r="C2985" s="10" t="s">
        <v>170</v>
      </c>
      <c r="D2985" s="15">
        <v>5</v>
      </c>
      <c r="E2985" s="10" t="s">
        <v>7792</v>
      </c>
      <c r="F2985" s="10" t="s">
        <v>3069</v>
      </c>
    </row>
    <row r="2986" spans="1:6" x14ac:dyDescent="0.25">
      <c r="A2986" s="10">
        <v>32</v>
      </c>
      <c r="B2986" s="10" t="s">
        <v>11</v>
      </c>
      <c r="C2986" s="10" t="s">
        <v>170</v>
      </c>
      <c r="D2986" s="15">
        <v>6</v>
      </c>
      <c r="E2986" s="10" t="s">
        <v>7793</v>
      </c>
      <c r="F2986" s="10" t="s">
        <v>1129</v>
      </c>
    </row>
    <row r="2987" spans="1:6" x14ac:dyDescent="0.25">
      <c r="A2987" s="10">
        <v>32</v>
      </c>
      <c r="B2987" s="10" t="s">
        <v>12</v>
      </c>
      <c r="C2987" s="10" t="s">
        <v>170</v>
      </c>
      <c r="D2987" s="15">
        <v>7</v>
      </c>
      <c r="E2987" s="10" t="s">
        <v>7794</v>
      </c>
      <c r="F2987" s="10" t="s">
        <v>3084</v>
      </c>
    </row>
    <row r="2988" spans="1:6" x14ac:dyDescent="0.25">
      <c r="A2988" s="10">
        <v>32</v>
      </c>
      <c r="B2988" s="10" t="s">
        <v>13</v>
      </c>
      <c r="C2988" s="10" t="s">
        <v>170</v>
      </c>
      <c r="D2988" s="15">
        <v>8</v>
      </c>
      <c r="E2988" s="10" t="s">
        <v>7795</v>
      </c>
      <c r="F2988" s="10" t="s">
        <v>3092</v>
      </c>
    </row>
    <row r="2989" spans="1:6" x14ac:dyDescent="0.25">
      <c r="A2989" s="10">
        <v>32</v>
      </c>
      <c r="B2989" s="10" t="s">
        <v>14</v>
      </c>
      <c r="C2989" s="10" t="s">
        <v>170</v>
      </c>
      <c r="D2989" s="15">
        <v>9</v>
      </c>
      <c r="E2989" s="10" t="s">
        <v>7796</v>
      </c>
      <c r="F2989" s="10" t="s">
        <v>3100</v>
      </c>
    </row>
    <row r="2990" spans="1:6" x14ac:dyDescent="0.25">
      <c r="A2990" s="10">
        <v>32</v>
      </c>
      <c r="B2990" s="10" t="s">
        <v>18</v>
      </c>
      <c r="C2990" s="10" t="s">
        <v>172</v>
      </c>
      <c r="D2990" s="15">
        <v>1</v>
      </c>
      <c r="E2990" s="10" t="s">
        <v>7797</v>
      </c>
      <c r="F2990" s="10" t="s">
        <v>3038</v>
      </c>
    </row>
    <row r="2991" spans="1:6" x14ac:dyDescent="0.25">
      <c r="A2991" s="10">
        <v>32</v>
      </c>
      <c r="B2991" s="10" t="s">
        <v>27</v>
      </c>
      <c r="C2991" s="10" t="s">
        <v>172</v>
      </c>
      <c r="D2991" s="15">
        <v>10</v>
      </c>
      <c r="E2991" s="10" t="s">
        <v>7798</v>
      </c>
      <c r="F2991" s="10" t="s">
        <v>3108</v>
      </c>
    </row>
    <row r="2992" spans="1:6" x14ac:dyDescent="0.25">
      <c r="A2992" s="10">
        <v>32</v>
      </c>
      <c r="B2992" s="10" t="s">
        <v>28</v>
      </c>
      <c r="C2992" s="10" t="s">
        <v>172</v>
      </c>
      <c r="D2992" s="15">
        <v>11</v>
      </c>
      <c r="E2992" s="10" t="s">
        <v>7799</v>
      </c>
      <c r="F2992" s="10" t="s">
        <v>3116</v>
      </c>
    </row>
    <row r="2993" spans="1:6" x14ac:dyDescent="0.25">
      <c r="A2993" s="10">
        <v>32</v>
      </c>
      <c r="B2993" s="10" t="s">
        <v>29</v>
      </c>
      <c r="C2993" s="10" t="s">
        <v>172</v>
      </c>
      <c r="D2993" s="15">
        <v>12</v>
      </c>
      <c r="E2993" s="10" t="s">
        <v>7800</v>
      </c>
      <c r="F2993" s="10" t="s">
        <v>3124</v>
      </c>
    </row>
    <row r="2994" spans="1:6" x14ac:dyDescent="0.25">
      <c r="A2994" s="10">
        <v>32</v>
      </c>
      <c r="B2994" s="10" t="s">
        <v>19</v>
      </c>
      <c r="C2994" s="10" t="s">
        <v>172</v>
      </c>
      <c r="D2994" s="15">
        <v>2</v>
      </c>
      <c r="E2994" s="10" t="s">
        <v>7801</v>
      </c>
      <c r="F2994" s="10" t="s">
        <v>3046</v>
      </c>
    </row>
    <row r="2995" spans="1:6" x14ac:dyDescent="0.25">
      <c r="A2995" s="10">
        <v>32</v>
      </c>
      <c r="B2995" s="10" t="s">
        <v>20</v>
      </c>
      <c r="C2995" s="10" t="s">
        <v>172</v>
      </c>
      <c r="D2995" s="15">
        <v>3</v>
      </c>
      <c r="E2995" s="10" t="s">
        <v>7802</v>
      </c>
      <c r="F2995" s="10" t="s">
        <v>3054</v>
      </c>
    </row>
    <row r="2996" spans="1:6" x14ac:dyDescent="0.25">
      <c r="A2996" s="10">
        <v>32</v>
      </c>
      <c r="B2996" s="10" t="s">
        <v>21</v>
      </c>
      <c r="C2996" s="10" t="s">
        <v>172</v>
      </c>
      <c r="D2996" s="15">
        <v>4</v>
      </c>
      <c r="E2996" s="10" t="s">
        <v>7803</v>
      </c>
      <c r="F2996" s="10" t="s">
        <v>3062</v>
      </c>
    </row>
    <row r="2997" spans="1:6" x14ac:dyDescent="0.25">
      <c r="A2997" s="10">
        <v>32</v>
      </c>
      <c r="B2997" s="10" t="s">
        <v>22</v>
      </c>
      <c r="C2997" s="10" t="s">
        <v>172</v>
      </c>
      <c r="D2997" s="15">
        <v>5</v>
      </c>
      <c r="E2997" s="10" t="s">
        <v>7804</v>
      </c>
      <c r="F2997" s="10" t="s">
        <v>3070</v>
      </c>
    </row>
    <row r="2998" spans="1:6" x14ac:dyDescent="0.25">
      <c r="A2998" s="10">
        <v>32</v>
      </c>
      <c r="B2998" s="10" t="s">
        <v>23</v>
      </c>
      <c r="C2998" s="10" t="s">
        <v>172</v>
      </c>
      <c r="D2998" s="15">
        <v>6</v>
      </c>
      <c r="E2998" s="10" t="s">
        <v>7805</v>
      </c>
      <c r="F2998" s="10" t="s">
        <v>3077</v>
      </c>
    </row>
    <row r="2999" spans="1:6" x14ac:dyDescent="0.25">
      <c r="A2999" s="10">
        <v>32</v>
      </c>
      <c r="B2999" s="10" t="s">
        <v>24</v>
      </c>
      <c r="C2999" s="10" t="s">
        <v>172</v>
      </c>
      <c r="D2999" s="15">
        <v>7</v>
      </c>
      <c r="E2999" s="10" t="s">
        <v>7806</v>
      </c>
      <c r="F2999" s="10" t="s">
        <v>3085</v>
      </c>
    </row>
    <row r="3000" spans="1:6" x14ac:dyDescent="0.25">
      <c r="A3000" s="10">
        <v>32</v>
      </c>
      <c r="B3000" s="10" t="s">
        <v>25</v>
      </c>
      <c r="C3000" s="10" t="s">
        <v>172</v>
      </c>
      <c r="D3000" s="15">
        <v>8</v>
      </c>
      <c r="E3000" s="10" t="s">
        <v>7807</v>
      </c>
      <c r="F3000" s="10" t="s">
        <v>3093</v>
      </c>
    </row>
    <row r="3001" spans="1:6" x14ac:dyDescent="0.25">
      <c r="A3001" s="10">
        <v>32</v>
      </c>
      <c r="B3001" s="10" t="s">
        <v>26</v>
      </c>
      <c r="C3001" s="10" t="s">
        <v>172</v>
      </c>
      <c r="D3001" s="15">
        <v>9</v>
      </c>
      <c r="E3001" s="10" t="s">
        <v>7808</v>
      </c>
      <c r="F3001" s="10" t="s">
        <v>3101</v>
      </c>
    </row>
    <row r="3002" spans="1:6" x14ac:dyDescent="0.25">
      <c r="A3002" s="10">
        <v>32</v>
      </c>
      <c r="B3002" s="10" t="s">
        <v>30</v>
      </c>
      <c r="C3002" s="10" t="s">
        <v>174</v>
      </c>
      <c r="D3002" s="15">
        <v>1</v>
      </c>
      <c r="E3002" s="10" t="s">
        <v>7809</v>
      </c>
      <c r="F3002" s="10" t="s">
        <v>3039</v>
      </c>
    </row>
    <row r="3003" spans="1:6" x14ac:dyDescent="0.25">
      <c r="A3003" s="10">
        <v>32</v>
      </c>
      <c r="B3003" s="10" t="s">
        <v>39</v>
      </c>
      <c r="C3003" s="10" t="s">
        <v>174</v>
      </c>
      <c r="D3003" s="15">
        <v>10</v>
      </c>
      <c r="E3003" s="10" t="s">
        <v>7810</v>
      </c>
      <c r="F3003" s="10" t="s">
        <v>3109</v>
      </c>
    </row>
    <row r="3004" spans="1:6" x14ac:dyDescent="0.25">
      <c r="A3004" s="10">
        <v>32</v>
      </c>
      <c r="B3004" s="10" t="s">
        <v>40</v>
      </c>
      <c r="C3004" s="10" t="s">
        <v>174</v>
      </c>
      <c r="D3004" s="15">
        <v>11</v>
      </c>
      <c r="E3004" s="10" t="s">
        <v>7811</v>
      </c>
      <c r="F3004" s="10" t="s">
        <v>3117</v>
      </c>
    </row>
    <row r="3005" spans="1:6" x14ac:dyDescent="0.25">
      <c r="A3005" s="10">
        <v>32</v>
      </c>
      <c r="B3005" s="10" t="s">
        <v>41</v>
      </c>
      <c r="C3005" s="10" t="s">
        <v>174</v>
      </c>
      <c r="D3005" s="15">
        <v>12</v>
      </c>
      <c r="E3005" s="10" t="s">
        <v>7812</v>
      </c>
      <c r="F3005" s="10" t="s">
        <v>3125</v>
      </c>
    </row>
    <row r="3006" spans="1:6" x14ac:dyDescent="0.25">
      <c r="A3006" s="10">
        <v>32</v>
      </c>
      <c r="B3006" s="10" t="s">
        <v>31</v>
      </c>
      <c r="C3006" s="10" t="s">
        <v>174</v>
      </c>
      <c r="D3006" s="15">
        <v>2</v>
      </c>
      <c r="E3006" s="10" t="s">
        <v>7813</v>
      </c>
      <c r="F3006" s="10" t="s">
        <v>3047</v>
      </c>
    </row>
    <row r="3007" spans="1:6" x14ac:dyDescent="0.25">
      <c r="A3007" s="10">
        <v>32</v>
      </c>
      <c r="B3007" s="10" t="s">
        <v>32</v>
      </c>
      <c r="C3007" s="10" t="s">
        <v>174</v>
      </c>
      <c r="D3007" s="15">
        <v>3</v>
      </c>
      <c r="E3007" s="10" t="s">
        <v>7814</v>
      </c>
      <c r="F3007" s="10" t="s">
        <v>3055</v>
      </c>
    </row>
    <row r="3008" spans="1:6" x14ac:dyDescent="0.25">
      <c r="A3008" s="10">
        <v>32</v>
      </c>
      <c r="B3008" s="10" t="s">
        <v>33</v>
      </c>
      <c r="C3008" s="10" t="s">
        <v>174</v>
      </c>
      <c r="D3008" s="15">
        <v>4</v>
      </c>
      <c r="E3008" s="10" t="s">
        <v>7815</v>
      </c>
      <c r="F3008" s="10" t="s">
        <v>3063</v>
      </c>
    </row>
    <row r="3009" spans="1:6" x14ac:dyDescent="0.25">
      <c r="A3009" s="10">
        <v>32</v>
      </c>
      <c r="B3009" s="10" t="s">
        <v>34</v>
      </c>
      <c r="C3009" s="10" t="s">
        <v>174</v>
      </c>
      <c r="D3009" s="15">
        <v>5</v>
      </c>
      <c r="E3009" s="10" t="s">
        <v>7816</v>
      </c>
      <c r="F3009" s="10" t="s">
        <v>3071</v>
      </c>
    </row>
    <row r="3010" spans="1:6" x14ac:dyDescent="0.25">
      <c r="A3010" s="10">
        <v>32</v>
      </c>
      <c r="B3010" s="10" t="s">
        <v>35</v>
      </c>
      <c r="C3010" s="10" t="s">
        <v>174</v>
      </c>
      <c r="D3010" s="15">
        <v>6</v>
      </c>
      <c r="E3010" s="10" t="s">
        <v>7817</v>
      </c>
      <c r="F3010" s="10" t="s">
        <v>3078</v>
      </c>
    </row>
    <row r="3011" spans="1:6" x14ac:dyDescent="0.25">
      <c r="A3011" s="10">
        <v>32</v>
      </c>
      <c r="B3011" s="10" t="s">
        <v>36</v>
      </c>
      <c r="C3011" s="10" t="s">
        <v>174</v>
      </c>
      <c r="D3011" s="15">
        <v>7</v>
      </c>
      <c r="E3011" s="10" t="s">
        <v>7818</v>
      </c>
      <c r="F3011" s="10" t="s">
        <v>3086</v>
      </c>
    </row>
    <row r="3012" spans="1:6" x14ac:dyDescent="0.25">
      <c r="A3012" s="10">
        <v>32</v>
      </c>
      <c r="B3012" s="10" t="s">
        <v>37</v>
      </c>
      <c r="C3012" s="10" t="s">
        <v>174</v>
      </c>
      <c r="D3012" s="15">
        <v>8</v>
      </c>
      <c r="E3012" s="10" t="s">
        <v>7819</v>
      </c>
      <c r="F3012" s="10" t="s">
        <v>3094</v>
      </c>
    </row>
    <row r="3013" spans="1:6" x14ac:dyDescent="0.25">
      <c r="A3013" s="10">
        <v>32</v>
      </c>
      <c r="B3013" s="10" t="s">
        <v>38</v>
      </c>
      <c r="C3013" s="10" t="s">
        <v>174</v>
      </c>
      <c r="D3013" s="15">
        <v>9</v>
      </c>
      <c r="E3013" s="10" t="s">
        <v>7820</v>
      </c>
      <c r="F3013" s="10" t="s">
        <v>3102</v>
      </c>
    </row>
    <row r="3014" spans="1:6" x14ac:dyDescent="0.25">
      <c r="A3014" s="10">
        <v>32</v>
      </c>
      <c r="B3014" s="10" t="s">
        <v>42</v>
      </c>
      <c r="C3014" s="10" t="s">
        <v>176</v>
      </c>
      <c r="D3014" s="15">
        <v>1</v>
      </c>
      <c r="E3014" s="10" t="s">
        <v>7821</v>
      </c>
      <c r="F3014" s="10" t="s">
        <v>3040</v>
      </c>
    </row>
    <row r="3015" spans="1:6" x14ac:dyDescent="0.25">
      <c r="A3015" s="10">
        <v>32</v>
      </c>
      <c r="B3015" s="10" t="s">
        <v>51</v>
      </c>
      <c r="C3015" s="10" t="s">
        <v>176</v>
      </c>
      <c r="D3015" s="15">
        <v>10</v>
      </c>
      <c r="E3015" s="10" t="s">
        <v>7822</v>
      </c>
      <c r="F3015" s="10" t="s">
        <v>3110</v>
      </c>
    </row>
    <row r="3016" spans="1:6" x14ac:dyDescent="0.25">
      <c r="A3016" s="10">
        <v>32</v>
      </c>
      <c r="B3016" s="10" t="s">
        <v>52</v>
      </c>
      <c r="C3016" s="10" t="s">
        <v>176</v>
      </c>
      <c r="D3016" s="15">
        <v>11</v>
      </c>
      <c r="E3016" s="10" t="s">
        <v>7823</v>
      </c>
      <c r="F3016" s="10" t="s">
        <v>3118</v>
      </c>
    </row>
    <row r="3017" spans="1:6" x14ac:dyDescent="0.25">
      <c r="A3017" s="10">
        <v>32</v>
      </c>
      <c r="B3017" s="10" t="s">
        <v>53</v>
      </c>
      <c r="C3017" s="10" t="s">
        <v>176</v>
      </c>
      <c r="D3017" s="15">
        <v>12</v>
      </c>
      <c r="E3017" s="10" t="s">
        <v>7824</v>
      </c>
      <c r="F3017" s="10" t="s">
        <v>3126</v>
      </c>
    </row>
    <row r="3018" spans="1:6" x14ac:dyDescent="0.25">
      <c r="A3018" s="10">
        <v>32</v>
      </c>
      <c r="B3018" s="10" t="s">
        <v>43</v>
      </c>
      <c r="C3018" s="10" t="s">
        <v>176</v>
      </c>
      <c r="D3018" s="15">
        <v>2</v>
      </c>
      <c r="E3018" s="10" t="s">
        <v>7825</v>
      </c>
      <c r="F3018" s="10" t="s">
        <v>3048</v>
      </c>
    </row>
    <row r="3019" spans="1:6" x14ac:dyDescent="0.25">
      <c r="A3019" s="10">
        <v>32</v>
      </c>
      <c r="B3019" s="10" t="s">
        <v>44</v>
      </c>
      <c r="C3019" s="10" t="s">
        <v>176</v>
      </c>
      <c r="D3019" s="15">
        <v>3</v>
      </c>
      <c r="E3019" s="10" t="s">
        <v>7826</v>
      </c>
      <c r="F3019" s="10" t="s">
        <v>3056</v>
      </c>
    </row>
    <row r="3020" spans="1:6" x14ac:dyDescent="0.25">
      <c r="A3020" s="10">
        <v>32</v>
      </c>
      <c r="B3020" s="10" t="s">
        <v>45</v>
      </c>
      <c r="C3020" s="10" t="s">
        <v>176</v>
      </c>
      <c r="D3020" s="15">
        <v>4</v>
      </c>
      <c r="E3020" s="10" t="s">
        <v>7827</v>
      </c>
      <c r="F3020" s="10" t="s">
        <v>3064</v>
      </c>
    </row>
    <row r="3021" spans="1:6" x14ac:dyDescent="0.25">
      <c r="A3021" s="10">
        <v>32</v>
      </c>
      <c r="B3021" s="10" t="s">
        <v>46</v>
      </c>
      <c r="C3021" s="10" t="s">
        <v>176</v>
      </c>
      <c r="D3021" s="15">
        <v>5</v>
      </c>
      <c r="E3021" s="10" t="s">
        <v>7828</v>
      </c>
      <c r="F3021" s="10" t="s">
        <v>3072</v>
      </c>
    </row>
    <row r="3022" spans="1:6" x14ac:dyDescent="0.25">
      <c r="A3022" s="10">
        <v>32</v>
      </c>
      <c r="B3022" s="10" t="s">
        <v>47</v>
      </c>
      <c r="C3022" s="10" t="s">
        <v>176</v>
      </c>
      <c r="D3022" s="15">
        <v>6</v>
      </c>
      <c r="E3022" s="10" t="s">
        <v>7829</v>
      </c>
      <c r="F3022" s="10" t="s">
        <v>3079</v>
      </c>
    </row>
    <row r="3023" spans="1:6" x14ac:dyDescent="0.25">
      <c r="A3023" s="10">
        <v>32</v>
      </c>
      <c r="B3023" s="10" t="s">
        <v>48</v>
      </c>
      <c r="C3023" s="10" t="s">
        <v>176</v>
      </c>
      <c r="D3023" s="15">
        <v>7</v>
      </c>
      <c r="E3023" s="10" t="s">
        <v>7830</v>
      </c>
      <c r="F3023" s="10" t="s">
        <v>3087</v>
      </c>
    </row>
    <row r="3024" spans="1:6" x14ac:dyDescent="0.25">
      <c r="A3024" s="10">
        <v>32</v>
      </c>
      <c r="B3024" s="10" t="s">
        <v>49</v>
      </c>
      <c r="C3024" s="10" t="s">
        <v>176</v>
      </c>
      <c r="D3024" s="15">
        <v>8</v>
      </c>
      <c r="E3024" s="10" t="s">
        <v>7831</v>
      </c>
      <c r="F3024" s="10" t="s">
        <v>3095</v>
      </c>
    </row>
    <row r="3025" spans="1:6" x14ac:dyDescent="0.25">
      <c r="A3025" s="10">
        <v>32</v>
      </c>
      <c r="B3025" s="10" t="s">
        <v>50</v>
      </c>
      <c r="C3025" s="10" t="s">
        <v>176</v>
      </c>
      <c r="D3025" s="15">
        <v>9</v>
      </c>
      <c r="E3025" s="10" t="s">
        <v>7832</v>
      </c>
      <c r="F3025" s="10" t="s">
        <v>3103</v>
      </c>
    </row>
    <row r="3026" spans="1:6" x14ac:dyDescent="0.25">
      <c r="A3026" s="10">
        <v>32</v>
      </c>
      <c r="B3026" s="10" t="s">
        <v>54</v>
      </c>
      <c r="C3026" s="10" t="s">
        <v>178</v>
      </c>
      <c r="D3026" s="15">
        <v>1</v>
      </c>
      <c r="E3026" s="10" t="s">
        <v>7833</v>
      </c>
      <c r="F3026" s="10" t="s">
        <v>3041</v>
      </c>
    </row>
    <row r="3027" spans="1:6" x14ac:dyDescent="0.25">
      <c r="A3027" s="10">
        <v>32</v>
      </c>
      <c r="B3027" s="10" t="s">
        <v>63</v>
      </c>
      <c r="C3027" s="10" t="s">
        <v>178</v>
      </c>
      <c r="D3027" s="15">
        <v>10</v>
      </c>
      <c r="E3027" s="10" t="s">
        <v>7834</v>
      </c>
      <c r="F3027" s="10" t="s">
        <v>3111</v>
      </c>
    </row>
    <row r="3028" spans="1:6" x14ac:dyDescent="0.25">
      <c r="A3028" s="10">
        <v>32</v>
      </c>
      <c r="B3028" s="10" t="s">
        <v>64</v>
      </c>
      <c r="C3028" s="10" t="s">
        <v>178</v>
      </c>
      <c r="D3028" s="15">
        <v>11</v>
      </c>
      <c r="E3028" s="10" t="s">
        <v>7835</v>
      </c>
      <c r="F3028" s="10" t="s">
        <v>3119</v>
      </c>
    </row>
    <row r="3029" spans="1:6" x14ac:dyDescent="0.25">
      <c r="A3029" s="10">
        <v>32</v>
      </c>
      <c r="B3029" s="10" t="s">
        <v>65</v>
      </c>
      <c r="C3029" s="10" t="s">
        <v>178</v>
      </c>
      <c r="D3029" s="15">
        <v>12</v>
      </c>
      <c r="E3029" s="10" t="s">
        <v>7836</v>
      </c>
      <c r="F3029" s="10" t="s">
        <v>3127</v>
      </c>
    </row>
    <row r="3030" spans="1:6" x14ac:dyDescent="0.25">
      <c r="A3030" s="10">
        <v>32</v>
      </c>
      <c r="B3030" s="10" t="s">
        <v>55</v>
      </c>
      <c r="C3030" s="10" t="s">
        <v>178</v>
      </c>
      <c r="D3030" s="15">
        <v>2</v>
      </c>
      <c r="E3030" s="10" t="s">
        <v>7837</v>
      </c>
      <c r="F3030" s="10" t="s">
        <v>3049</v>
      </c>
    </row>
    <row r="3031" spans="1:6" x14ac:dyDescent="0.25">
      <c r="A3031" s="10">
        <v>32</v>
      </c>
      <c r="B3031" s="10" t="s">
        <v>56</v>
      </c>
      <c r="C3031" s="10" t="s">
        <v>178</v>
      </c>
      <c r="D3031" s="15">
        <v>3</v>
      </c>
      <c r="E3031" s="10" t="s">
        <v>7838</v>
      </c>
      <c r="F3031" s="10" t="s">
        <v>3057</v>
      </c>
    </row>
    <row r="3032" spans="1:6" x14ac:dyDescent="0.25">
      <c r="A3032" s="10">
        <v>32</v>
      </c>
      <c r="B3032" s="10" t="s">
        <v>57</v>
      </c>
      <c r="C3032" s="10" t="s">
        <v>178</v>
      </c>
      <c r="D3032" s="15">
        <v>4</v>
      </c>
      <c r="E3032" s="10" t="s">
        <v>7839</v>
      </c>
      <c r="F3032" s="10" t="s">
        <v>3065</v>
      </c>
    </row>
    <row r="3033" spans="1:6" x14ac:dyDescent="0.25">
      <c r="A3033" s="10">
        <v>32</v>
      </c>
      <c r="B3033" s="10" t="s">
        <v>58</v>
      </c>
      <c r="C3033" s="10" t="s">
        <v>178</v>
      </c>
      <c r="D3033" s="15">
        <v>5</v>
      </c>
      <c r="E3033" s="10" t="s">
        <v>7840</v>
      </c>
      <c r="F3033" s="10" t="s">
        <v>3073</v>
      </c>
    </row>
    <row r="3034" spans="1:6" x14ac:dyDescent="0.25">
      <c r="A3034" s="10">
        <v>32</v>
      </c>
      <c r="B3034" s="10" t="s">
        <v>59</v>
      </c>
      <c r="C3034" s="10" t="s">
        <v>178</v>
      </c>
      <c r="D3034" s="15">
        <v>6</v>
      </c>
      <c r="E3034" s="10" t="s">
        <v>7841</v>
      </c>
      <c r="F3034" s="10" t="s">
        <v>3080</v>
      </c>
    </row>
    <row r="3035" spans="1:6" x14ac:dyDescent="0.25">
      <c r="A3035" s="10">
        <v>32</v>
      </c>
      <c r="B3035" s="10" t="s">
        <v>60</v>
      </c>
      <c r="C3035" s="10" t="s">
        <v>178</v>
      </c>
      <c r="D3035" s="15">
        <v>7</v>
      </c>
      <c r="E3035" s="10" t="s">
        <v>7842</v>
      </c>
      <c r="F3035" s="10" t="s">
        <v>3088</v>
      </c>
    </row>
    <row r="3036" spans="1:6" x14ac:dyDescent="0.25">
      <c r="A3036" s="10">
        <v>32</v>
      </c>
      <c r="B3036" s="10" t="s">
        <v>61</v>
      </c>
      <c r="C3036" s="10" t="s">
        <v>178</v>
      </c>
      <c r="D3036" s="15">
        <v>8</v>
      </c>
      <c r="E3036" s="10" t="s">
        <v>7843</v>
      </c>
      <c r="F3036" s="10" t="s">
        <v>3096</v>
      </c>
    </row>
    <row r="3037" spans="1:6" x14ac:dyDescent="0.25">
      <c r="A3037" s="10">
        <v>32</v>
      </c>
      <c r="B3037" s="10" t="s">
        <v>62</v>
      </c>
      <c r="C3037" s="10" t="s">
        <v>178</v>
      </c>
      <c r="D3037" s="15">
        <v>9</v>
      </c>
      <c r="E3037" s="10" t="s">
        <v>7844</v>
      </c>
      <c r="F3037" s="10" t="s">
        <v>3104</v>
      </c>
    </row>
    <row r="3038" spans="1:6" x14ac:dyDescent="0.25">
      <c r="A3038" s="10">
        <v>32</v>
      </c>
      <c r="B3038" s="10" t="s">
        <v>66</v>
      </c>
      <c r="C3038" s="10" t="s">
        <v>180</v>
      </c>
      <c r="D3038" s="15">
        <v>1</v>
      </c>
      <c r="E3038" s="10" t="s">
        <v>7845</v>
      </c>
      <c r="F3038" s="10" t="s">
        <v>3042</v>
      </c>
    </row>
    <row r="3039" spans="1:6" x14ac:dyDescent="0.25">
      <c r="A3039" s="10">
        <v>32</v>
      </c>
      <c r="B3039" s="10" t="s">
        <v>75</v>
      </c>
      <c r="C3039" s="10" t="s">
        <v>180</v>
      </c>
      <c r="D3039" s="15">
        <v>10</v>
      </c>
      <c r="E3039" s="10" t="s">
        <v>7846</v>
      </c>
      <c r="F3039" s="10" t="s">
        <v>3112</v>
      </c>
    </row>
    <row r="3040" spans="1:6" x14ac:dyDescent="0.25">
      <c r="A3040" s="10">
        <v>32</v>
      </c>
      <c r="B3040" s="10" t="s">
        <v>76</v>
      </c>
      <c r="C3040" s="10" t="s">
        <v>180</v>
      </c>
      <c r="D3040" s="15">
        <v>11</v>
      </c>
      <c r="E3040" s="10" t="s">
        <v>7847</v>
      </c>
      <c r="F3040" s="10" t="s">
        <v>3120</v>
      </c>
    </row>
    <row r="3041" spans="1:6" x14ac:dyDescent="0.25">
      <c r="A3041" s="10">
        <v>32</v>
      </c>
      <c r="B3041" s="10" t="s">
        <v>77</v>
      </c>
      <c r="C3041" s="10" t="s">
        <v>180</v>
      </c>
      <c r="D3041" s="15">
        <v>12</v>
      </c>
      <c r="E3041" s="10" t="s">
        <v>7848</v>
      </c>
      <c r="F3041" s="10" t="s">
        <v>3128</v>
      </c>
    </row>
    <row r="3042" spans="1:6" x14ac:dyDescent="0.25">
      <c r="A3042" s="10">
        <v>32</v>
      </c>
      <c r="B3042" s="10" t="s">
        <v>67</v>
      </c>
      <c r="C3042" s="10" t="s">
        <v>180</v>
      </c>
      <c r="D3042" s="15">
        <v>2</v>
      </c>
      <c r="E3042" s="10" t="s">
        <v>7849</v>
      </c>
      <c r="F3042" s="10" t="s">
        <v>3050</v>
      </c>
    </row>
    <row r="3043" spans="1:6" x14ac:dyDescent="0.25">
      <c r="A3043" s="10">
        <v>32</v>
      </c>
      <c r="B3043" s="10" t="s">
        <v>68</v>
      </c>
      <c r="C3043" s="10" t="s">
        <v>180</v>
      </c>
      <c r="D3043" s="15">
        <v>3</v>
      </c>
      <c r="E3043" s="10" t="s">
        <v>7850</v>
      </c>
      <c r="F3043" s="10" t="s">
        <v>3058</v>
      </c>
    </row>
    <row r="3044" spans="1:6" x14ac:dyDescent="0.25">
      <c r="A3044" s="10">
        <v>32</v>
      </c>
      <c r="B3044" s="10" t="s">
        <v>69</v>
      </c>
      <c r="C3044" s="10" t="s">
        <v>180</v>
      </c>
      <c r="D3044" s="15">
        <v>4</v>
      </c>
      <c r="E3044" s="10" t="s">
        <v>7851</v>
      </c>
      <c r="F3044" s="10" t="s">
        <v>3066</v>
      </c>
    </row>
    <row r="3045" spans="1:6" x14ac:dyDescent="0.25">
      <c r="A3045" s="10">
        <v>32</v>
      </c>
      <c r="B3045" s="10" t="s">
        <v>70</v>
      </c>
      <c r="C3045" s="10" t="s">
        <v>180</v>
      </c>
      <c r="D3045" s="15">
        <v>5</v>
      </c>
      <c r="E3045" s="10" t="s">
        <v>7852</v>
      </c>
      <c r="F3045" s="10" t="s">
        <v>3074</v>
      </c>
    </row>
    <row r="3046" spans="1:6" x14ac:dyDescent="0.25">
      <c r="A3046" s="10">
        <v>32</v>
      </c>
      <c r="B3046" s="10" t="s">
        <v>71</v>
      </c>
      <c r="C3046" s="10" t="s">
        <v>180</v>
      </c>
      <c r="D3046" s="15">
        <v>6</v>
      </c>
      <c r="E3046" s="10" t="s">
        <v>7853</v>
      </c>
      <c r="F3046" s="10" t="s">
        <v>3081</v>
      </c>
    </row>
    <row r="3047" spans="1:6" x14ac:dyDescent="0.25">
      <c r="A3047" s="10">
        <v>32</v>
      </c>
      <c r="B3047" s="10" t="s">
        <v>72</v>
      </c>
      <c r="C3047" s="10" t="s">
        <v>180</v>
      </c>
      <c r="D3047" s="15">
        <v>7</v>
      </c>
      <c r="E3047" s="10" t="s">
        <v>7854</v>
      </c>
      <c r="F3047" s="10" t="s">
        <v>3089</v>
      </c>
    </row>
    <row r="3048" spans="1:6" x14ac:dyDescent="0.25">
      <c r="A3048" s="10">
        <v>32</v>
      </c>
      <c r="B3048" s="10" t="s">
        <v>73</v>
      </c>
      <c r="C3048" s="10" t="s">
        <v>180</v>
      </c>
      <c r="D3048" s="15">
        <v>8</v>
      </c>
      <c r="E3048" s="10" t="s">
        <v>7855</v>
      </c>
      <c r="F3048" s="10" t="s">
        <v>3097</v>
      </c>
    </row>
    <row r="3049" spans="1:6" x14ac:dyDescent="0.25">
      <c r="A3049" s="10">
        <v>32</v>
      </c>
      <c r="B3049" s="10" t="s">
        <v>74</v>
      </c>
      <c r="C3049" s="10" t="s">
        <v>180</v>
      </c>
      <c r="D3049" s="15">
        <v>9</v>
      </c>
      <c r="E3049" s="10" t="s">
        <v>7856</v>
      </c>
      <c r="F3049" s="10" t="s">
        <v>3105</v>
      </c>
    </row>
    <row r="3050" spans="1:6" x14ac:dyDescent="0.25">
      <c r="A3050" s="10">
        <v>32</v>
      </c>
      <c r="B3050" s="10" t="s">
        <v>78</v>
      </c>
      <c r="C3050" s="10" t="s">
        <v>182</v>
      </c>
      <c r="D3050" s="15">
        <v>1</v>
      </c>
      <c r="E3050" s="10" t="s">
        <v>7857</v>
      </c>
      <c r="F3050" s="10" t="s">
        <v>3043</v>
      </c>
    </row>
    <row r="3051" spans="1:6" x14ac:dyDescent="0.25">
      <c r="A3051" s="10">
        <v>32</v>
      </c>
      <c r="B3051" s="10" t="s">
        <v>87</v>
      </c>
      <c r="C3051" s="10" t="s">
        <v>182</v>
      </c>
      <c r="D3051" s="15">
        <v>10</v>
      </c>
      <c r="E3051" s="10" t="s">
        <v>7858</v>
      </c>
      <c r="F3051" s="10" t="s">
        <v>3113</v>
      </c>
    </row>
    <row r="3052" spans="1:6" x14ac:dyDescent="0.25">
      <c r="A3052" s="10">
        <v>32</v>
      </c>
      <c r="B3052" s="10" t="s">
        <v>88</v>
      </c>
      <c r="C3052" s="10" t="s">
        <v>182</v>
      </c>
      <c r="D3052" s="15">
        <v>11</v>
      </c>
      <c r="E3052" s="10" t="s">
        <v>7859</v>
      </c>
      <c r="F3052" s="10" t="s">
        <v>3121</v>
      </c>
    </row>
    <row r="3053" spans="1:6" x14ac:dyDescent="0.25">
      <c r="A3053" s="10">
        <v>32</v>
      </c>
      <c r="B3053" s="10" t="s">
        <v>89</v>
      </c>
      <c r="C3053" s="10" t="s">
        <v>182</v>
      </c>
      <c r="D3053" s="15">
        <v>12</v>
      </c>
      <c r="E3053" s="10" t="s">
        <v>7860</v>
      </c>
      <c r="F3053" s="10" t="s">
        <v>3129</v>
      </c>
    </row>
    <row r="3054" spans="1:6" x14ac:dyDescent="0.25">
      <c r="A3054" s="10">
        <v>32</v>
      </c>
      <c r="B3054" s="10" t="s">
        <v>79</v>
      </c>
      <c r="C3054" s="10" t="s">
        <v>182</v>
      </c>
      <c r="D3054" s="15">
        <v>2</v>
      </c>
      <c r="E3054" s="10" t="s">
        <v>7861</v>
      </c>
      <c r="F3054" s="10" t="s">
        <v>3051</v>
      </c>
    </row>
    <row r="3055" spans="1:6" x14ac:dyDescent="0.25">
      <c r="A3055" s="10">
        <v>32</v>
      </c>
      <c r="B3055" s="10" t="s">
        <v>80</v>
      </c>
      <c r="C3055" s="10" t="s">
        <v>182</v>
      </c>
      <c r="D3055" s="15">
        <v>3</v>
      </c>
      <c r="E3055" s="10" t="s">
        <v>7862</v>
      </c>
      <c r="F3055" s="10" t="s">
        <v>3059</v>
      </c>
    </row>
    <row r="3056" spans="1:6" x14ac:dyDescent="0.25">
      <c r="A3056" s="10">
        <v>32</v>
      </c>
      <c r="B3056" s="10" t="s">
        <v>81</v>
      </c>
      <c r="C3056" s="10" t="s">
        <v>182</v>
      </c>
      <c r="D3056" s="15">
        <v>4</v>
      </c>
      <c r="E3056" s="10" t="s">
        <v>7863</v>
      </c>
      <c r="F3056" s="10" t="s">
        <v>3067</v>
      </c>
    </row>
    <row r="3057" spans="1:6" x14ac:dyDescent="0.25">
      <c r="A3057" s="10">
        <v>32</v>
      </c>
      <c r="B3057" s="10" t="s">
        <v>82</v>
      </c>
      <c r="C3057" s="10" t="s">
        <v>182</v>
      </c>
      <c r="D3057" s="15">
        <v>5</v>
      </c>
      <c r="E3057" s="10" t="s">
        <v>7864</v>
      </c>
      <c r="F3057" s="10" t="s">
        <v>3075</v>
      </c>
    </row>
    <row r="3058" spans="1:6" x14ac:dyDescent="0.25">
      <c r="A3058" s="10">
        <v>32</v>
      </c>
      <c r="B3058" s="10" t="s">
        <v>83</v>
      </c>
      <c r="C3058" s="10" t="s">
        <v>182</v>
      </c>
      <c r="D3058" s="15">
        <v>6</v>
      </c>
      <c r="E3058" s="10" t="s">
        <v>7865</v>
      </c>
      <c r="F3058" s="10" t="s">
        <v>3082</v>
      </c>
    </row>
    <row r="3059" spans="1:6" x14ac:dyDescent="0.25">
      <c r="A3059" s="10">
        <v>32</v>
      </c>
      <c r="B3059" s="10" t="s">
        <v>84</v>
      </c>
      <c r="C3059" s="10" t="s">
        <v>182</v>
      </c>
      <c r="D3059" s="15">
        <v>7</v>
      </c>
      <c r="E3059" s="10" t="s">
        <v>7866</v>
      </c>
      <c r="F3059" s="10" t="s">
        <v>3090</v>
      </c>
    </row>
    <row r="3060" spans="1:6" x14ac:dyDescent="0.25">
      <c r="A3060" s="10">
        <v>32</v>
      </c>
      <c r="B3060" s="10" t="s">
        <v>85</v>
      </c>
      <c r="C3060" s="10" t="s">
        <v>182</v>
      </c>
      <c r="D3060" s="15">
        <v>8</v>
      </c>
      <c r="E3060" s="10" t="s">
        <v>7867</v>
      </c>
      <c r="F3060" s="10" t="s">
        <v>3098</v>
      </c>
    </row>
    <row r="3061" spans="1:6" x14ac:dyDescent="0.25">
      <c r="A3061" s="10">
        <v>32</v>
      </c>
      <c r="B3061" s="10" t="s">
        <v>86</v>
      </c>
      <c r="C3061" s="10" t="s">
        <v>182</v>
      </c>
      <c r="D3061" s="15">
        <v>9</v>
      </c>
      <c r="E3061" s="10" t="s">
        <v>7868</v>
      </c>
      <c r="F3061" s="10" t="s">
        <v>3106</v>
      </c>
    </row>
    <row r="3062" spans="1:6" x14ac:dyDescent="0.25">
      <c r="A3062" s="10">
        <v>32</v>
      </c>
      <c r="B3062" s="10" t="s">
        <v>90</v>
      </c>
      <c r="C3062" s="10" t="s">
        <v>184</v>
      </c>
      <c r="D3062" s="15">
        <v>1</v>
      </c>
      <c r="E3062" s="10" t="s">
        <v>7869</v>
      </c>
      <c r="F3062" s="10" t="s">
        <v>3044</v>
      </c>
    </row>
    <row r="3063" spans="1:6" x14ac:dyDescent="0.25">
      <c r="A3063" s="10">
        <v>32</v>
      </c>
      <c r="B3063" s="10" t="s">
        <v>99</v>
      </c>
      <c r="C3063" s="10" t="s">
        <v>184</v>
      </c>
      <c r="D3063" s="15">
        <v>10</v>
      </c>
      <c r="E3063" s="10" t="s">
        <v>7870</v>
      </c>
      <c r="F3063" s="10" t="s">
        <v>3114</v>
      </c>
    </row>
    <row r="3064" spans="1:6" x14ac:dyDescent="0.25">
      <c r="A3064" s="10">
        <v>32</v>
      </c>
      <c r="B3064" s="10" t="s">
        <v>100</v>
      </c>
      <c r="C3064" s="10" t="s">
        <v>184</v>
      </c>
      <c r="D3064" s="15">
        <v>11</v>
      </c>
      <c r="E3064" s="10" t="s">
        <v>7871</v>
      </c>
      <c r="F3064" s="10" t="s">
        <v>3122</v>
      </c>
    </row>
    <row r="3065" spans="1:6" x14ac:dyDescent="0.25">
      <c r="A3065" s="10">
        <v>32</v>
      </c>
      <c r="B3065" s="10" t="s">
        <v>101</v>
      </c>
      <c r="C3065" s="10" t="s">
        <v>184</v>
      </c>
      <c r="D3065" s="15">
        <v>12</v>
      </c>
      <c r="E3065" s="10" t="s">
        <v>7872</v>
      </c>
      <c r="F3065" s="10" t="s">
        <v>3130</v>
      </c>
    </row>
    <row r="3066" spans="1:6" x14ac:dyDescent="0.25">
      <c r="A3066" s="10">
        <v>32</v>
      </c>
      <c r="B3066" s="10" t="s">
        <v>91</v>
      </c>
      <c r="C3066" s="10" t="s">
        <v>184</v>
      </c>
      <c r="D3066" s="15">
        <v>2</v>
      </c>
      <c r="E3066" s="10" t="s">
        <v>7873</v>
      </c>
      <c r="F3066" s="10" t="s">
        <v>3052</v>
      </c>
    </row>
    <row r="3067" spans="1:6" x14ac:dyDescent="0.25">
      <c r="A3067" s="10">
        <v>32</v>
      </c>
      <c r="B3067" s="10" t="s">
        <v>92</v>
      </c>
      <c r="C3067" s="10" t="s">
        <v>184</v>
      </c>
      <c r="D3067" s="15">
        <v>3</v>
      </c>
      <c r="E3067" s="10" t="s">
        <v>7874</v>
      </c>
      <c r="F3067" s="10" t="s">
        <v>3060</v>
      </c>
    </row>
    <row r="3068" spans="1:6" x14ac:dyDescent="0.25">
      <c r="A3068" s="10">
        <v>32</v>
      </c>
      <c r="B3068" s="10" t="s">
        <v>93</v>
      </c>
      <c r="C3068" s="10" t="s">
        <v>184</v>
      </c>
      <c r="D3068" s="15">
        <v>4</v>
      </c>
      <c r="E3068" s="10" t="s">
        <v>7875</v>
      </c>
      <c r="F3068" s="10" t="s">
        <v>3068</v>
      </c>
    </row>
    <row r="3069" spans="1:6" x14ac:dyDescent="0.25">
      <c r="A3069" s="10">
        <v>32</v>
      </c>
      <c r="B3069" s="10" t="s">
        <v>94</v>
      </c>
      <c r="C3069" s="10" t="s">
        <v>184</v>
      </c>
      <c r="D3069" s="15">
        <v>5</v>
      </c>
      <c r="E3069" s="10" t="s">
        <v>7876</v>
      </c>
      <c r="F3069" s="10" t="s">
        <v>3076</v>
      </c>
    </row>
    <row r="3070" spans="1:6" x14ac:dyDescent="0.25">
      <c r="A3070" s="10">
        <v>32</v>
      </c>
      <c r="B3070" s="10" t="s">
        <v>95</v>
      </c>
      <c r="C3070" s="10" t="s">
        <v>184</v>
      </c>
      <c r="D3070" s="15">
        <v>6</v>
      </c>
      <c r="E3070" s="10" t="s">
        <v>7877</v>
      </c>
      <c r="F3070" s="10" t="s">
        <v>3083</v>
      </c>
    </row>
    <row r="3071" spans="1:6" x14ac:dyDescent="0.25">
      <c r="A3071" s="10">
        <v>32</v>
      </c>
      <c r="B3071" s="10" t="s">
        <v>96</v>
      </c>
      <c r="C3071" s="10" t="s">
        <v>184</v>
      </c>
      <c r="D3071" s="15">
        <v>7</v>
      </c>
      <c r="E3071" s="10" t="s">
        <v>7878</v>
      </c>
      <c r="F3071" s="10" t="s">
        <v>3091</v>
      </c>
    </row>
    <row r="3072" spans="1:6" x14ac:dyDescent="0.25">
      <c r="A3072" s="10">
        <v>32</v>
      </c>
      <c r="B3072" s="10" t="s">
        <v>97</v>
      </c>
      <c r="C3072" s="10" t="s">
        <v>184</v>
      </c>
      <c r="D3072" s="15">
        <v>8</v>
      </c>
      <c r="E3072" s="10" t="s">
        <v>7879</v>
      </c>
      <c r="F3072" s="10" t="s">
        <v>3099</v>
      </c>
    </row>
    <row r="3073" spans="1:6" x14ac:dyDescent="0.25">
      <c r="A3073" s="10">
        <v>32</v>
      </c>
      <c r="B3073" s="10" t="s">
        <v>98</v>
      </c>
      <c r="C3073" s="10" t="s">
        <v>184</v>
      </c>
      <c r="D3073" s="15">
        <v>9</v>
      </c>
      <c r="E3073" s="10" t="s">
        <v>7880</v>
      </c>
      <c r="F3073" s="10" t="s">
        <v>908</v>
      </c>
    </row>
    <row r="3074" spans="1:6" x14ac:dyDescent="0.25">
      <c r="A3074" s="10">
        <v>33</v>
      </c>
      <c r="B3074" s="10" t="s">
        <v>6</v>
      </c>
      <c r="C3074" s="10" t="s">
        <v>170</v>
      </c>
      <c r="D3074" s="15">
        <v>1</v>
      </c>
      <c r="E3074" s="10" t="s">
        <v>7881</v>
      </c>
      <c r="F3074" s="10" t="s">
        <v>3131</v>
      </c>
    </row>
    <row r="3075" spans="1:6" x14ac:dyDescent="0.25">
      <c r="A3075" s="10">
        <v>33</v>
      </c>
      <c r="B3075" s="10" t="s">
        <v>15</v>
      </c>
      <c r="C3075" s="10" t="s">
        <v>170</v>
      </c>
      <c r="D3075" s="15">
        <v>10</v>
      </c>
      <c r="E3075" s="10" t="s">
        <v>7882</v>
      </c>
      <c r="F3075" s="10" t="s">
        <v>3199</v>
      </c>
    </row>
    <row r="3076" spans="1:6" x14ac:dyDescent="0.25">
      <c r="A3076" s="10">
        <v>33</v>
      </c>
      <c r="B3076" s="10" t="s">
        <v>16</v>
      </c>
      <c r="C3076" s="10" t="s">
        <v>170</v>
      </c>
      <c r="D3076" s="15">
        <v>11</v>
      </c>
      <c r="E3076" s="10" t="s">
        <v>7883</v>
      </c>
      <c r="F3076" s="10" t="s">
        <v>3207</v>
      </c>
    </row>
    <row r="3077" spans="1:6" x14ac:dyDescent="0.25">
      <c r="A3077" s="10">
        <v>33</v>
      </c>
      <c r="B3077" s="10" t="s">
        <v>17</v>
      </c>
      <c r="C3077" s="10" t="s">
        <v>170</v>
      </c>
      <c r="D3077" s="15">
        <v>12</v>
      </c>
      <c r="E3077" s="10" t="s">
        <v>7884</v>
      </c>
      <c r="F3077" s="10" t="s">
        <v>3215</v>
      </c>
    </row>
    <row r="3078" spans="1:6" x14ac:dyDescent="0.25">
      <c r="A3078" s="10">
        <v>33</v>
      </c>
      <c r="B3078" s="10" t="s">
        <v>7</v>
      </c>
      <c r="C3078" s="10" t="s">
        <v>170</v>
      </c>
      <c r="D3078" s="15">
        <v>2</v>
      </c>
      <c r="E3078" s="10" t="s">
        <v>7885</v>
      </c>
      <c r="F3078" s="10" t="s">
        <v>3138</v>
      </c>
    </row>
    <row r="3079" spans="1:6" x14ac:dyDescent="0.25">
      <c r="A3079" s="10">
        <v>33</v>
      </c>
      <c r="B3079" s="10" t="s">
        <v>8</v>
      </c>
      <c r="C3079" s="10" t="s">
        <v>170</v>
      </c>
      <c r="D3079" s="15">
        <v>3</v>
      </c>
      <c r="E3079" s="10" t="s">
        <v>7886</v>
      </c>
      <c r="F3079" s="10" t="s">
        <v>3145</v>
      </c>
    </row>
    <row r="3080" spans="1:6" x14ac:dyDescent="0.25">
      <c r="A3080" s="10">
        <v>33</v>
      </c>
      <c r="B3080" s="10" t="s">
        <v>9</v>
      </c>
      <c r="C3080" s="10" t="s">
        <v>170</v>
      </c>
      <c r="D3080" s="15">
        <v>4</v>
      </c>
      <c r="E3080" s="10" t="s">
        <v>7887</v>
      </c>
      <c r="F3080" s="10" t="s">
        <v>3153</v>
      </c>
    </row>
    <row r="3081" spans="1:6" x14ac:dyDescent="0.25">
      <c r="A3081" s="10">
        <v>33</v>
      </c>
      <c r="B3081" s="10" t="s">
        <v>10</v>
      </c>
      <c r="C3081" s="10" t="s">
        <v>170</v>
      </c>
      <c r="D3081" s="15">
        <v>5</v>
      </c>
      <c r="E3081" s="10" t="s">
        <v>7888</v>
      </c>
      <c r="F3081" s="10" t="s">
        <v>3161</v>
      </c>
    </row>
    <row r="3082" spans="1:6" x14ac:dyDescent="0.25">
      <c r="A3082" s="10">
        <v>33</v>
      </c>
      <c r="B3082" s="10" t="s">
        <v>11</v>
      </c>
      <c r="C3082" s="10" t="s">
        <v>170</v>
      </c>
      <c r="D3082" s="15">
        <v>6</v>
      </c>
      <c r="E3082" s="10" t="s">
        <v>7889</v>
      </c>
      <c r="F3082" s="10" t="s">
        <v>3169</v>
      </c>
    </row>
    <row r="3083" spans="1:6" x14ac:dyDescent="0.25">
      <c r="A3083" s="10">
        <v>33</v>
      </c>
      <c r="B3083" s="10" t="s">
        <v>12</v>
      </c>
      <c r="C3083" s="10" t="s">
        <v>170</v>
      </c>
      <c r="D3083" s="15">
        <v>7</v>
      </c>
      <c r="E3083" s="10" t="s">
        <v>7890</v>
      </c>
      <c r="F3083" s="10" t="s">
        <v>3176</v>
      </c>
    </row>
    <row r="3084" spans="1:6" x14ac:dyDescent="0.25">
      <c r="A3084" s="10">
        <v>33</v>
      </c>
      <c r="B3084" s="10" t="s">
        <v>13</v>
      </c>
      <c r="C3084" s="10" t="s">
        <v>170</v>
      </c>
      <c r="D3084" s="15">
        <v>8</v>
      </c>
      <c r="E3084" s="10" t="s">
        <v>7891</v>
      </c>
      <c r="F3084" s="10" t="s">
        <v>3183</v>
      </c>
    </row>
    <row r="3085" spans="1:6" x14ac:dyDescent="0.25">
      <c r="A3085" s="10">
        <v>33</v>
      </c>
      <c r="B3085" s="10" t="s">
        <v>14</v>
      </c>
      <c r="C3085" s="10" t="s">
        <v>170</v>
      </c>
      <c r="D3085" s="15">
        <v>9</v>
      </c>
      <c r="E3085" s="10" t="s">
        <v>7892</v>
      </c>
      <c r="F3085" s="10" t="s">
        <v>3191</v>
      </c>
    </row>
    <row r="3086" spans="1:6" x14ac:dyDescent="0.25">
      <c r="A3086" s="10">
        <v>33</v>
      </c>
      <c r="B3086" s="10" t="s">
        <v>18</v>
      </c>
      <c r="C3086" s="10" t="s">
        <v>172</v>
      </c>
      <c r="D3086" s="15">
        <v>1</v>
      </c>
      <c r="E3086" s="10" t="s">
        <v>7893</v>
      </c>
      <c r="F3086" s="10" t="s">
        <v>3132</v>
      </c>
    </row>
    <row r="3087" spans="1:6" x14ac:dyDescent="0.25">
      <c r="A3087" s="10">
        <v>33</v>
      </c>
      <c r="B3087" s="10" t="s">
        <v>27</v>
      </c>
      <c r="C3087" s="10" t="s">
        <v>172</v>
      </c>
      <c r="D3087" s="15">
        <v>10</v>
      </c>
      <c r="E3087" s="10" t="s">
        <v>7894</v>
      </c>
      <c r="F3087" s="10" t="s">
        <v>3200</v>
      </c>
    </row>
    <row r="3088" spans="1:6" x14ac:dyDescent="0.25">
      <c r="A3088" s="10">
        <v>33</v>
      </c>
      <c r="B3088" s="10" t="s">
        <v>28</v>
      </c>
      <c r="C3088" s="10" t="s">
        <v>172</v>
      </c>
      <c r="D3088" s="15">
        <v>11</v>
      </c>
      <c r="E3088" s="10" t="s">
        <v>7895</v>
      </c>
      <c r="F3088" s="10" t="s">
        <v>3208</v>
      </c>
    </row>
    <row r="3089" spans="1:6" x14ac:dyDescent="0.25">
      <c r="A3089" s="10">
        <v>33</v>
      </c>
      <c r="B3089" s="10" t="s">
        <v>29</v>
      </c>
      <c r="C3089" s="10" t="s">
        <v>172</v>
      </c>
      <c r="D3089" s="15">
        <v>12</v>
      </c>
      <c r="E3089" s="10" t="s">
        <v>7896</v>
      </c>
      <c r="F3089" s="10" t="s">
        <v>3216</v>
      </c>
    </row>
    <row r="3090" spans="1:6" x14ac:dyDescent="0.25">
      <c r="A3090" s="10">
        <v>33</v>
      </c>
      <c r="B3090" s="10" t="s">
        <v>19</v>
      </c>
      <c r="C3090" s="10" t="s">
        <v>172</v>
      </c>
      <c r="D3090" s="15">
        <v>2</v>
      </c>
      <c r="E3090" s="10" t="s">
        <v>7897</v>
      </c>
      <c r="F3090" s="10" t="s">
        <v>3139</v>
      </c>
    </row>
    <row r="3091" spans="1:6" x14ac:dyDescent="0.25">
      <c r="A3091" s="10">
        <v>33</v>
      </c>
      <c r="B3091" s="10" t="s">
        <v>20</v>
      </c>
      <c r="C3091" s="10" t="s">
        <v>172</v>
      </c>
      <c r="D3091" s="15">
        <v>3</v>
      </c>
      <c r="E3091" s="10" t="s">
        <v>7898</v>
      </c>
      <c r="F3091" s="10" t="s">
        <v>3146</v>
      </c>
    </row>
    <row r="3092" spans="1:6" x14ac:dyDescent="0.25">
      <c r="A3092" s="10">
        <v>33</v>
      </c>
      <c r="B3092" s="10" t="s">
        <v>21</v>
      </c>
      <c r="C3092" s="10" t="s">
        <v>172</v>
      </c>
      <c r="D3092" s="15">
        <v>4</v>
      </c>
      <c r="E3092" s="10" t="s">
        <v>7899</v>
      </c>
      <c r="F3092" s="10" t="s">
        <v>3154</v>
      </c>
    </row>
    <row r="3093" spans="1:6" x14ac:dyDescent="0.25">
      <c r="A3093" s="10">
        <v>33</v>
      </c>
      <c r="B3093" s="10" t="s">
        <v>22</v>
      </c>
      <c r="C3093" s="10" t="s">
        <v>172</v>
      </c>
      <c r="D3093" s="15">
        <v>5</v>
      </c>
      <c r="E3093" s="10" t="s">
        <v>7900</v>
      </c>
      <c r="F3093" s="10" t="s">
        <v>3162</v>
      </c>
    </row>
    <row r="3094" spans="1:6" x14ac:dyDescent="0.25">
      <c r="A3094" s="10">
        <v>33</v>
      </c>
      <c r="B3094" s="10" t="s">
        <v>23</v>
      </c>
      <c r="C3094" s="10" t="s">
        <v>172</v>
      </c>
      <c r="D3094" s="15">
        <v>6</v>
      </c>
      <c r="E3094" s="10" t="s">
        <v>7901</v>
      </c>
      <c r="F3094" s="10" t="s">
        <v>3170</v>
      </c>
    </row>
    <row r="3095" spans="1:6" x14ac:dyDescent="0.25">
      <c r="A3095" s="10">
        <v>33</v>
      </c>
      <c r="B3095" s="10" t="s">
        <v>24</v>
      </c>
      <c r="C3095" s="10" t="s">
        <v>172</v>
      </c>
      <c r="D3095" s="15">
        <v>7</v>
      </c>
      <c r="E3095" s="10" t="s">
        <v>7902</v>
      </c>
      <c r="F3095" s="10" t="s">
        <v>3177</v>
      </c>
    </row>
    <row r="3096" spans="1:6" x14ac:dyDescent="0.25">
      <c r="A3096" s="10">
        <v>33</v>
      </c>
      <c r="B3096" s="10" t="s">
        <v>25</v>
      </c>
      <c r="C3096" s="10" t="s">
        <v>172</v>
      </c>
      <c r="D3096" s="15">
        <v>8</v>
      </c>
      <c r="E3096" s="10" t="s">
        <v>7903</v>
      </c>
      <c r="F3096" s="10" t="s">
        <v>3184</v>
      </c>
    </row>
    <row r="3097" spans="1:6" x14ac:dyDescent="0.25">
      <c r="A3097" s="10">
        <v>33</v>
      </c>
      <c r="B3097" s="10" t="s">
        <v>26</v>
      </c>
      <c r="C3097" s="10" t="s">
        <v>172</v>
      </c>
      <c r="D3097" s="15">
        <v>9</v>
      </c>
      <c r="E3097" s="10" t="s">
        <v>7904</v>
      </c>
      <c r="F3097" s="10" t="s">
        <v>3192</v>
      </c>
    </row>
    <row r="3098" spans="1:6" x14ac:dyDescent="0.25">
      <c r="A3098" s="10">
        <v>33</v>
      </c>
      <c r="B3098" s="10" t="s">
        <v>30</v>
      </c>
      <c r="C3098" s="10" t="s">
        <v>174</v>
      </c>
      <c r="D3098" s="15">
        <v>1</v>
      </c>
      <c r="E3098" s="10" t="s">
        <v>7905</v>
      </c>
      <c r="F3098" s="10" t="s">
        <v>931</v>
      </c>
    </row>
    <row r="3099" spans="1:6" x14ac:dyDescent="0.25">
      <c r="A3099" s="10">
        <v>33</v>
      </c>
      <c r="B3099" s="10" t="s">
        <v>39</v>
      </c>
      <c r="C3099" s="10" t="s">
        <v>174</v>
      </c>
      <c r="D3099" s="15">
        <v>10</v>
      </c>
      <c r="E3099" s="10" t="s">
        <v>7906</v>
      </c>
      <c r="F3099" s="10" t="s">
        <v>3201</v>
      </c>
    </row>
    <row r="3100" spans="1:6" x14ac:dyDescent="0.25">
      <c r="A3100" s="10">
        <v>33</v>
      </c>
      <c r="B3100" s="10" t="s">
        <v>40</v>
      </c>
      <c r="C3100" s="10" t="s">
        <v>174</v>
      </c>
      <c r="D3100" s="15">
        <v>11</v>
      </c>
      <c r="E3100" s="10" t="s">
        <v>7907</v>
      </c>
      <c r="F3100" s="10" t="s">
        <v>3209</v>
      </c>
    </row>
    <row r="3101" spans="1:6" x14ac:dyDescent="0.25">
      <c r="A3101" s="10">
        <v>33</v>
      </c>
      <c r="B3101" s="10" t="s">
        <v>41</v>
      </c>
      <c r="C3101" s="10" t="s">
        <v>174</v>
      </c>
      <c r="D3101" s="15">
        <v>12</v>
      </c>
      <c r="E3101" s="10" t="s">
        <v>7908</v>
      </c>
      <c r="F3101" s="10" t="s">
        <v>3217</v>
      </c>
    </row>
    <row r="3102" spans="1:6" x14ac:dyDescent="0.25">
      <c r="A3102" s="10">
        <v>33</v>
      </c>
      <c r="B3102" s="10" t="s">
        <v>31</v>
      </c>
      <c r="C3102" s="10" t="s">
        <v>174</v>
      </c>
      <c r="D3102" s="15">
        <v>2</v>
      </c>
      <c r="E3102" s="10" t="s">
        <v>7909</v>
      </c>
      <c r="F3102" s="10" t="s">
        <v>3140</v>
      </c>
    </row>
    <row r="3103" spans="1:6" x14ac:dyDescent="0.25">
      <c r="A3103" s="10">
        <v>33</v>
      </c>
      <c r="B3103" s="10" t="s">
        <v>32</v>
      </c>
      <c r="C3103" s="10" t="s">
        <v>174</v>
      </c>
      <c r="D3103" s="15">
        <v>3</v>
      </c>
      <c r="E3103" s="10" t="s">
        <v>7910</v>
      </c>
      <c r="F3103" s="10" t="s">
        <v>3147</v>
      </c>
    </row>
    <row r="3104" spans="1:6" x14ac:dyDescent="0.25">
      <c r="A3104" s="10">
        <v>33</v>
      </c>
      <c r="B3104" s="10" t="s">
        <v>33</v>
      </c>
      <c r="C3104" s="10" t="s">
        <v>174</v>
      </c>
      <c r="D3104" s="15">
        <v>4</v>
      </c>
      <c r="E3104" s="10" t="s">
        <v>7911</v>
      </c>
      <c r="F3104" s="10" t="s">
        <v>3155</v>
      </c>
    </row>
    <row r="3105" spans="1:6" x14ac:dyDescent="0.25">
      <c r="A3105" s="10">
        <v>33</v>
      </c>
      <c r="B3105" s="10" t="s">
        <v>34</v>
      </c>
      <c r="C3105" s="10" t="s">
        <v>174</v>
      </c>
      <c r="D3105" s="15">
        <v>5</v>
      </c>
      <c r="E3105" s="10" t="s">
        <v>7912</v>
      </c>
      <c r="F3105" s="10" t="s">
        <v>3163</v>
      </c>
    </row>
    <row r="3106" spans="1:6" x14ac:dyDescent="0.25">
      <c r="A3106" s="10">
        <v>33</v>
      </c>
      <c r="B3106" s="10" t="s">
        <v>35</v>
      </c>
      <c r="C3106" s="10" t="s">
        <v>174</v>
      </c>
      <c r="D3106" s="15">
        <v>6</v>
      </c>
      <c r="E3106" s="10" t="s">
        <v>7913</v>
      </c>
      <c r="F3106" s="10" t="s">
        <v>3171</v>
      </c>
    </row>
    <row r="3107" spans="1:6" x14ac:dyDescent="0.25">
      <c r="A3107" s="10">
        <v>33</v>
      </c>
      <c r="B3107" s="10" t="s">
        <v>36</v>
      </c>
      <c r="C3107" s="10" t="s">
        <v>174</v>
      </c>
      <c r="D3107" s="15">
        <v>7</v>
      </c>
      <c r="E3107" s="10" t="s">
        <v>7914</v>
      </c>
      <c r="F3107" s="10" t="s">
        <v>3178</v>
      </c>
    </row>
    <row r="3108" spans="1:6" x14ac:dyDescent="0.25">
      <c r="A3108" s="10">
        <v>33</v>
      </c>
      <c r="B3108" s="10" t="s">
        <v>37</v>
      </c>
      <c r="C3108" s="10" t="s">
        <v>174</v>
      </c>
      <c r="D3108" s="15">
        <v>8</v>
      </c>
      <c r="E3108" s="10" t="s">
        <v>7915</v>
      </c>
      <c r="F3108" s="10" t="s">
        <v>3185</v>
      </c>
    </row>
    <row r="3109" spans="1:6" x14ac:dyDescent="0.25">
      <c r="A3109" s="10">
        <v>33</v>
      </c>
      <c r="B3109" s="10" t="s">
        <v>38</v>
      </c>
      <c r="C3109" s="10" t="s">
        <v>174</v>
      </c>
      <c r="D3109" s="15">
        <v>9</v>
      </c>
      <c r="E3109" s="10" t="s">
        <v>7916</v>
      </c>
      <c r="F3109" s="10" t="s">
        <v>3193</v>
      </c>
    </row>
    <row r="3110" spans="1:6" x14ac:dyDescent="0.25">
      <c r="A3110" s="10">
        <v>33</v>
      </c>
      <c r="B3110" s="10" t="s">
        <v>42</v>
      </c>
      <c r="C3110" s="10" t="s">
        <v>176</v>
      </c>
      <c r="D3110" s="15">
        <v>1</v>
      </c>
      <c r="E3110" s="10" t="s">
        <v>7917</v>
      </c>
      <c r="F3110" s="10" t="s">
        <v>3133</v>
      </c>
    </row>
    <row r="3111" spans="1:6" x14ac:dyDescent="0.25">
      <c r="A3111" s="10">
        <v>33</v>
      </c>
      <c r="B3111" s="10" t="s">
        <v>51</v>
      </c>
      <c r="C3111" s="10" t="s">
        <v>176</v>
      </c>
      <c r="D3111" s="15">
        <v>10</v>
      </c>
      <c r="E3111" s="10" t="s">
        <v>7918</v>
      </c>
      <c r="F3111" s="10" t="s">
        <v>3202</v>
      </c>
    </row>
    <row r="3112" spans="1:6" x14ac:dyDescent="0.25">
      <c r="A3112" s="10">
        <v>33</v>
      </c>
      <c r="B3112" s="10" t="s">
        <v>52</v>
      </c>
      <c r="C3112" s="10" t="s">
        <v>176</v>
      </c>
      <c r="D3112" s="15">
        <v>11</v>
      </c>
      <c r="E3112" s="10" t="s">
        <v>7919</v>
      </c>
      <c r="F3112" s="10" t="s">
        <v>3210</v>
      </c>
    </row>
    <row r="3113" spans="1:6" x14ac:dyDescent="0.25">
      <c r="A3113" s="10">
        <v>33</v>
      </c>
      <c r="B3113" s="10" t="s">
        <v>53</v>
      </c>
      <c r="C3113" s="10" t="s">
        <v>176</v>
      </c>
      <c r="D3113" s="15">
        <v>12</v>
      </c>
      <c r="E3113" s="10" t="s">
        <v>7920</v>
      </c>
      <c r="F3113" s="10" t="s">
        <v>3218</v>
      </c>
    </row>
    <row r="3114" spans="1:6" x14ac:dyDescent="0.25">
      <c r="A3114" s="10">
        <v>33</v>
      </c>
      <c r="B3114" s="10" t="s">
        <v>43</v>
      </c>
      <c r="C3114" s="10" t="s">
        <v>176</v>
      </c>
      <c r="D3114" s="15">
        <v>2</v>
      </c>
      <c r="E3114" s="10" t="s">
        <v>7921</v>
      </c>
      <c r="F3114" s="10" t="s">
        <v>3141</v>
      </c>
    </row>
    <row r="3115" spans="1:6" x14ac:dyDescent="0.25">
      <c r="A3115" s="10">
        <v>33</v>
      </c>
      <c r="B3115" s="10" t="s">
        <v>44</v>
      </c>
      <c r="C3115" s="10" t="s">
        <v>176</v>
      </c>
      <c r="D3115" s="15">
        <v>3</v>
      </c>
      <c r="E3115" s="10" t="s">
        <v>7922</v>
      </c>
      <c r="F3115" s="10" t="s">
        <v>3148</v>
      </c>
    </row>
    <row r="3116" spans="1:6" x14ac:dyDescent="0.25">
      <c r="A3116" s="10">
        <v>33</v>
      </c>
      <c r="B3116" s="10" t="s">
        <v>45</v>
      </c>
      <c r="C3116" s="10" t="s">
        <v>176</v>
      </c>
      <c r="D3116" s="15">
        <v>4</v>
      </c>
      <c r="E3116" s="10" t="s">
        <v>7923</v>
      </c>
      <c r="F3116" s="10" t="s">
        <v>3156</v>
      </c>
    </row>
    <row r="3117" spans="1:6" x14ac:dyDescent="0.25">
      <c r="A3117" s="10">
        <v>33</v>
      </c>
      <c r="B3117" s="10" t="s">
        <v>46</v>
      </c>
      <c r="C3117" s="10" t="s">
        <v>176</v>
      </c>
      <c r="D3117" s="15">
        <v>5</v>
      </c>
      <c r="E3117" s="10" t="s">
        <v>7924</v>
      </c>
      <c r="F3117" s="10" t="s">
        <v>3164</v>
      </c>
    </row>
    <row r="3118" spans="1:6" x14ac:dyDescent="0.25">
      <c r="A3118" s="10">
        <v>33</v>
      </c>
      <c r="B3118" s="10" t="s">
        <v>47</v>
      </c>
      <c r="C3118" s="10" t="s">
        <v>176</v>
      </c>
      <c r="D3118" s="15">
        <v>6</v>
      </c>
      <c r="E3118" s="10" t="s">
        <v>7925</v>
      </c>
      <c r="F3118" s="10" t="s">
        <v>1362</v>
      </c>
    </row>
    <row r="3119" spans="1:6" x14ac:dyDescent="0.25">
      <c r="A3119" s="10">
        <v>33</v>
      </c>
      <c r="B3119" s="10" t="s">
        <v>48</v>
      </c>
      <c r="C3119" s="10" t="s">
        <v>176</v>
      </c>
      <c r="D3119" s="15">
        <v>7</v>
      </c>
      <c r="E3119" s="10" t="s">
        <v>7926</v>
      </c>
      <c r="F3119" s="10" t="s">
        <v>1420</v>
      </c>
    </row>
    <row r="3120" spans="1:6" x14ac:dyDescent="0.25">
      <c r="A3120" s="10">
        <v>33</v>
      </c>
      <c r="B3120" s="10" t="s">
        <v>49</v>
      </c>
      <c r="C3120" s="10" t="s">
        <v>176</v>
      </c>
      <c r="D3120" s="15">
        <v>8</v>
      </c>
      <c r="E3120" s="10" t="s">
        <v>7927</v>
      </c>
      <c r="F3120" s="10" t="s">
        <v>3186</v>
      </c>
    </row>
    <row r="3121" spans="1:6" x14ac:dyDescent="0.25">
      <c r="A3121" s="10">
        <v>33</v>
      </c>
      <c r="B3121" s="10" t="s">
        <v>50</v>
      </c>
      <c r="C3121" s="10" t="s">
        <v>176</v>
      </c>
      <c r="D3121" s="15">
        <v>9</v>
      </c>
      <c r="E3121" s="10" t="s">
        <v>7928</v>
      </c>
      <c r="F3121" s="10" t="s">
        <v>3194</v>
      </c>
    </row>
    <row r="3122" spans="1:6" x14ac:dyDescent="0.25">
      <c r="A3122" s="10">
        <v>33</v>
      </c>
      <c r="B3122" s="10" t="s">
        <v>54</v>
      </c>
      <c r="C3122" s="10" t="s">
        <v>178</v>
      </c>
      <c r="D3122" s="15">
        <v>1</v>
      </c>
      <c r="E3122" s="10" t="s">
        <v>7929</v>
      </c>
      <c r="F3122" s="10" t="s">
        <v>3134</v>
      </c>
    </row>
    <row r="3123" spans="1:6" x14ac:dyDescent="0.25">
      <c r="A3123" s="10">
        <v>33</v>
      </c>
      <c r="B3123" s="10" t="s">
        <v>63</v>
      </c>
      <c r="C3123" s="10" t="s">
        <v>178</v>
      </c>
      <c r="D3123" s="15">
        <v>10</v>
      </c>
      <c r="E3123" s="10" t="s">
        <v>7930</v>
      </c>
      <c r="F3123" s="10" t="s">
        <v>3203</v>
      </c>
    </row>
    <row r="3124" spans="1:6" x14ac:dyDescent="0.25">
      <c r="A3124" s="10">
        <v>33</v>
      </c>
      <c r="B3124" s="10" t="s">
        <v>64</v>
      </c>
      <c r="C3124" s="10" t="s">
        <v>178</v>
      </c>
      <c r="D3124" s="15">
        <v>11</v>
      </c>
      <c r="E3124" s="10" t="s">
        <v>7931</v>
      </c>
      <c r="F3124" s="10" t="s">
        <v>3211</v>
      </c>
    </row>
    <row r="3125" spans="1:6" x14ac:dyDescent="0.25">
      <c r="A3125" s="10">
        <v>33</v>
      </c>
      <c r="B3125" s="10" t="s">
        <v>65</v>
      </c>
      <c r="C3125" s="10" t="s">
        <v>178</v>
      </c>
      <c r="D3125" s="15">
        <v>12</v>
      </c>
      <c r="E3125" s="10" t="s">
        <v>7932</v>
      </c>
      <c r="F3125" s="10" t="s">
        <v>3219</v>
      </c>
    </row>
    <row r="3126" spans="1:6" x14ac:dyDescent="0.25">
      <c r="A3126" s="10">
        <v>33</v>
      </c>
      <c r="B3126" s="10" t="s">
        <v>55</v>
      </c>
      <c r="C3126" s="10" t="s">
        <v>178</v>
      </c>
      <c r="D3126" s="15">
        <v>2</v>
      </c>
      <c r="E3126" s="10" t="s">
        <v>7933</v>
      </c>
      <c r="F3126" s="10" t="s">
        <v>3142</v>
      </c>
    </row>
    <row r="3127" spans="1:6" x14ac:dyDescent="0.25">
      <c r="A3127" s="10">
        <v>33</v>
      </c>
      <c r="B3127" s="10" t="s">
        <v>56</v>
      </c>
      <c r="C3127" s="10" t="s">
        <v>178</v>
      </c>
      <c r="D3127" s="15">
        <v>3</v>
      </c>
      <c r="E3127" s="10" t="s">
        <v>7934</v>
      </c>
      <c r="F3127" s="10" t="s">
        <v>3149</v>
      </c>
    </row>
    <row r="3128" spans="1:6" x14ac:dyDescent="0.25">
      <c r="A3128" s="10">
        <v>33</v>
      </c>
      <c r="B3128" s="10" t="s">
        <v>57</v>
      </c>
      <c r="C3128" s="10" t="s">
        <v>178</v>
      </c>
      <c r="D3128" s="15">
        <v>4</v>
      </c>
      <c r="E3128" s="10" t="s">
        <v>7935</v>
      </c>
      <c r="F3128" s="10" t="s">
        <v>3157</v>
      </c>
    </row>
    <row r="3129" spans="1:6" x14ac:dyDescent="0.25">
      <c r="A3129" s="10">
        <v>33</v>
      </c>
      <c r="B3129" s="10" t="s">
        <v>58</v>
      </c>
      <c r="C3129" s="10" t="s">
        <v>178</v>
      </c>
      <c r="D3129" s="15">
        <v>5</v>
      </c>
      <c r="E3129" s="10" t="s">
        <v>7936</v>
      </c>
      <c r="F3129" s="10" t="s">
        <v>3165</v>
      </c>
    </row>
    <row r="3130" spans="1:6" x14ac:dyDescent="0.25">
      <c r="A3130" s="10">
        <v>33</v>
      </c>
      <c r="B3130" s="10" t="s">
        <v>59</v>
      </c>
      <c r="C3130" s="10" t="s">
        <v>178</v>
      </c>
      <c r="D3130" s="15">
        <v>6</v>
      </c>
      <c r="E3130" s="10" t="s">
        <v>7937</v>
      </c>
      <c r="F3130" s="10" t="s">
        <v>3172</v>
      </c>
    </row>
    <row r="3131" spans="1:6" x14ac:dyDescent="0.25">
      <c r="A3131" s="10">
        <v>33</v>
      </c>
      <c r="B3131" s="10" t="s">
        <v>60</v>
      </c>
      <c r="C3131" s="10" t="s">
        <v>178</v>
      </c>
      <c r="D3131" s="15">
        <v>7</v>
      </c>
      <c r="E3131" s="10" t="s">
        <v>7938</v>
      </c>
      <c r="F3131" s="10" t="s">
        <v>3179</v>
      </c>
    </row>
    <row r="3132" spans="1:6" x14ac:dyDescent="0.25">
      <c r="A3132" s="10">
        <v>33</v>
      </c>
      <c r="B3132" s="10" t="s">
        <v>61</v>
      </c>
      <c r="C3132" s="10" t="s">
        <v>178</v>
      </c>
      <c r="D3132" s="15">
        <v>8</v>
      </c>
      <c r="E3132" s="10" t="s">
        <v>7939</v>
      </c>
      <c r="F3132" s="10" t="s">
        <v>3187</v>
      </c>
    </row>
    <row r="3133" spans="1:6" x14ac:dyDescent="0.25">
      <c r="A3133" s="10">
        <v>33</v>
      </c>
      <c r="B3133" s="10" t="s">
        <v>62</v>
      </c>
      <c r="C3133" s="10" t="s">
        <v>178</v>
      </c>
      <c r="D3133" s="15">
        <v>9</v>
      </c>
      <c r="E3133" s="10" t="s">
        <v>7940</v>
      </c>
      <c r="F3133" s="10" t="s">
        <v>3195</v>
      </c>
    </row>
    <row r="3134" spans="1:6" x14ac:dyDescent="0.25">
      <c r="A3134" s="10">
        <v>33</v>
      </c>
      <c r="B3134" s="10" t="s">
        <v>66</v>
      </c>
      <c r="C3134" s="10" t="s">
        <v>180</v>
      </c>
      <c r="D3134" s="15">
        <v>1</v>
      </c>
      <c r="E3134" s="10" t="s">
        <v>7941</v>
      </c>
      <c r="F3134" s="10" t="s">
        <v>3135</v>
      </c>
    </row>
    <row r="3135" spans="1:6" x14ac:dyDescent="0.25">
      <c r="A3135" s="10">
        <v>33</v>
      </c>
      <c r="B3135" s="10" t="s">
        <v>75</v>
      </c>
      <c r="C3135" s="10" t="s">
        <v>180</v>
      </c>
      <c r="D3135" s="15">
        <v>10</v>
      </c>
      <c r="E3135" s="10" t="s">
        <v>7942</v>
      </c>
      <c r="F3135" s="10" t="s">
        <v>3204</v>
      </c>
    </row>
    <row r="3136" spans="1:6" x14ac:dyDescent="0.25">
      <c r="A3136" s="10">
        <v>33</v>
      </c>
      <c r="B3136" s="10" t="s">
        <v>76</v>
      </c>
      <c r="C3136" s="10" t="s">
        <v>180</v>
      </c>
      <c r="D3136" s="15">
        <v>11</v>
      </c>
      <c r="E3136" s="10" t="s">
        <v>7943</v>
      </c>
      <c r="F3136" s="10" t="s">
        <v>3212</v>
      </c>
    </row>
    <row r="3137" spans="1:6" x14ac:dyDescent="0.25">
      <c r="A3137" s="10">
        <v>33</v>
      </c>
      <c r="B3137" s="10" t="s">
        <v>77</v>
      </c>
      <c r="C3137" s="10" t="s">
        <v>180</v>
      </c>
      <c r="D3137" s="15">
        <v>12</v>
      </c>
      <c r="E3137" s="10" t="s">
        <v>7944</v>
      </c>
      <c r="F3137" s="10" t="s">
        <v>3220</v>
      </c>
    </row>
    <row r="3138" spans="1:6" x14ac:dyDescent="0.25">
      <c r="A3138" s="10">
        <v>33</v>
      </c>
      <c r="B3138" s="10" t="s">
        <v>67</v>
      </c>
      <c r="C3138" s="10" t="s">
        <v>180</v>
      </c>
      <c r="D3138" s="15">
        <v>2</v>
      </c>
      <c r="E3138" s="10" t="s">
        <v>7945</v>
      </c>
      <c r="F3138" s="10" t="s">
        <v>3143</v>
      </c>
    </row>
    <row r="3139" spans="1:6" x14ac:dyDescent="0.25">
      <c r="A3139" s="10">
        <v>33</v>
      </c>
      <c r="B3139" s="10" t="s">
        <v>68</v>
      </c>
      <c r="C3139" s="10" t="s">
        <v>180</v>
      </c>
      <c r="D3139" s="15">
        <v>3</v>
      </c>
      <c r="E3139" s="10" t="s">
        <v>7946</v>
      </c>
      <c r="F3139" s="10" t="s">
        <v>3150</v>
      </c>
    </row>
    <row r="3140" spans="1:6" x14ac:dyDescent="0.25">
      <c r="A3140" s="10">
        <v>33</v>
      </c>
      <c r="B3140" s="10" t="s">
        <v>69</v>
      </c>
      <c r="C3140" s="10" t="s">
        <v>180</v>
      </c>
      <c r="D3140" s="15">
        <v>4</v>
      </c>
      <c r="E3140" s="10" t="s">
        <v>7947</v>
      </c>
      <c r="F3140" s="10" t="s">
        <v>3158</v>
      </c>
    </row>
    <row r="3141" spans="1:6" x14ac:dyDescent="0.25">
      <c r="A3141" s="10">
        <v>33</v>
      </c>
      <c r="B3141" s="10" t="s">
        <v>70</v>
      </c>
      <c r="C3141" s="10" t="s">
        <v>180</v>
      </c>
      <c r="D3141" s="15">
        <v>5</v>
      </c>
      <c r="E3141" s="10" t="s">
        <v>7948</v>
      </c>
      <c r="F3141" s="10" t="s">
        <v>3166</v>
      </c>
    </row>
    <row r="3142" spans="1:6" x14ac:dyDescent="0.25">
      <c r="A3142" s="10">
        <v>33</v>
      </c>
      <c r="B3142" s="10" t="s">
        <v>71</v>
      </c>
      <c r="C3142" s="10" t="s">
        <v>180</v>
      </c>
      <c r="D3142" s="15">
        <v>6</v>
      </c>
      <c r="E3142" s="10" t="s">
        <v>7949</v>
      </c>
      <c r="F3142" s="10" t="s">
        <v>3173</v>
      </c>
    </row>
    <row r="3143" spans="1:6" x14ac:dyDescent="0.25">
      <c r="A3143" s="10">
        <v>33</v>
      </c>
      <c r="B3143" s="10" t="s">
        <v>72</v>
      </c>
      <c r="C3143" s="10" t="s">
        <v>180</v>
      </c>
      <c r="D3143" s="15">
        <v>7</v>
      </c>
      <c r="E3143" s="10" t="s">
        <v>7950</v>
      </c>
      <c r="F3143" s="10" t="s">
        <v>3180</v>
      </c>
    </row>
    <row r="3144" spans="1:6" x14ac:dyDescent="0.25">
      <c r="A3144" s="10">
        <v>33</v>
      </c>
      <c r="B3144" s="10" t="s">
        <v>73</v>
      </c>
      <c r="C3144" s="10" t="s">
        <v>180</v>
      </c>
      <c r="D3144" s="15">
        <v>8</v>
      </c>
      <c r="E3144" s="10" t="s">
        <v>7951</v>
      </c>
      <c r="F3144" s="10" t="s">
        <v>3188</v>
      </c>
    </row>
    <row r="3145" spans="1:6" x14ac:dyDescent="0.25">
      <c r="A3145" s="10">
        <v>33</v>
      </c>
      <c r="B3145" s="10" t="s">
        <v>74</v>
      </c>
      <c r="C3145" s="10" t="s">
        <v>180</v>
      </c>
      <c r="D3145" s="15">
        <v>9</v>
      </c>
      <c r="E3145" s="10" t="s">
        <v>7952</v>
      </c>
      <c r="F3145" s="10" t="s">
        <v>3196</v>
      </c>
    </row>
    <row r="3146" spans="1:6" x14ac:dyDescent="0.25">
      <c r="A3146" s="10">
        <v>33</v>
      </c>
      <c r="B3146" s="10" t="s">
        <v>78</v>
      </c>
      <c r="C3146" s="10" t="s">
        <v>182</v>
      </c>
      <c r="D3146" s="15">
        <v>1</v>
      </c>
      <c r="E3146" s="10" t="s">
        <v>7953</v>
      </c>
      <c r="F3146" s="10" t="s">
        <v>3136</v>
      </c>
    </row>
    <row r="3147" spans="1:6" x14ac:dyDescent="0.25">
      <c r="A3147" s="10">
        <v>33</v>
      </c>
      <c r="B3147" s="10" t="s">
        <v>87</v>
      </c>
      <c r="C3147" s="10" t="s">
        <v>182</v>
      </c>
      <c r="D3147" s="15">
        <v>10</v>
      </c>
      <c r="E3147" s="10" t="s">
        <v>7954</v>
      </c>
      <c r="F3147" s="10" t="s">
        <v>3205</v>
      </c>
    </row>
    <row r="3148" spans="1:6" x14ac:dyDescent="0.25">
      <c r="A3148" s="10">
        <v>33</v>
      </c>
      <c r="B3148" s="10" t="s">
        <v>88</v>
      </c>
      <c r="C3148" s="10" t="s">
        <v>182</v>
      </c>
      <c r="D3148" s="15">
        <v>11</v>
      </c>
      <c r="E3148" s="10" t="s">
        <v>7955</v>
      </c>
      <c r="F3148" s="10" t="s">
        <v>3213</v>
      </c>
    </row>
    <row r="3149" spans="1:6" x14ac:dyDescent="0.25">
      <c r="A3149" s="10">
        <v>33</v>
      </c>
      <c r="B3149" s="10" t="s">
        <v>89</v>
      </c>
      <c r="C3149" s="10" t="s">
        <v>182</v>
      </c>
      <c r="D3149" s="15">
        <v>12</v>
      </c>
      <c r="E3149" s="10" t="s">
        <v>7956</v>
      </c>
      <c r="F3149" s="10" t="s">
        <v>3221</v>
      </c>
    </row>
    <row r="3150" spans="1:6" x14ac:dyDescent="0.25">
      <c r="A3150" s="10">
        <v>33</v>
      </c>
      <c r="B3150" s="10" t="s">
        <v>79</v>
      </c>
      <c r="C3150" s="10" t="s">
        <v>182</v>
      </c>
      <c r="D3150" s="15">
        <v>2</v>
      </c>
      <c r="E3150" s="10" t="s">
        <v>7957</v>
      </c>
      <c r="F3150" s="10" t="s">
        <v>3144</v>
      </c>
    </row>
    <row r="3151" spans="1:6" x14ac:dyDescent="0.25">
      <c r="A3151" s="10">
        <v>33</v>
      </c>
      <c r="B3151" s="10" t="s">
        <v>80</v>
      </c>
      <c r="C3151" s="10" t="s">
        <v>182</v>
      </c>
      <c r="D3151" s="15">
        <v>3</v>
      </c>
      <c r="E3151" s="10" t="s">
        <v>7958</v>
      </c>
      <c r="F3151" s="10" t="s">
        <v>3151</v>
      </c>
    </row>
    <row r="3152" spans="1:6" x14ac:dyDescent="0.25">
      <c r="A3152" s="10">
        <v>33</v>
      </c>
      <c r="B3152" s="10" t="s">
        <v>81</v>
      </c>
      <c r="C3152" s="10" t="s">
        <v>182</v>
      </c>
      <c r="D3152" s="15">
        <v>4</v>
      </c>
      <c r="E3152" s="10" t="s">
        <v>7959</v>
      </c>
      <c r="F3152" s="10" t="s">
        <v>3159</v>
      </c>
    </row>
    <row r="3153" spans="1:6" x14ac:dyDescent="0.25">
      <c r="A3153" s="10">
        <v>33</v>
      </c>
      <c r="B3153" s="10" t="s">
        <v>82</v>
      </c>
      <c r="C3153" s="10" t="s">
        <v>182</v>
      </c>
      <c r="D3153" s="15">
        <v>5</v>
      </c>
      <c r="E3153" s="10" t="s">
        <v>7960</v>
      </c>
      <c r="F3153" s="10" t="s">
        <v>3167</v>
      </c>
    </row>
    <row r="3154" spans="1:6" x14ac:dyDescent="0.25">
      <c r="A3154" s="10">
        <v>33</v>
      </c>
      <c r="B3154" s="10" t="s">
        <v>83</v>
      </c>
      <c r="C3154" s="10" t="s">
        <v>182</v>
      </c>
      <c r="D3154" s="15">
        <v>6</v>
      </c>
      <c r="E3154" s="10" t="s">
        <v>7961</v>
      </c>
      <c r="F3154" s="10" t="s">
        <v>3174</v>
      </c>
    </row>
    <row r="3155" spans="1:6" x14ac:dyDescent="0.25">
      <c r="A3155" s="10">
        <v>33</v>
      </c>
      <c r="B3155" s="10" t="s">
        <v>84</v>
      </c>
      <c r="C3155" s="10" t="s">
        <v>182</v>
      </c>
      <c r="D3155" s="15">
        <v>7</v>
      </c>
      <c r="E3155" s="10" t="s">
        <v>7962</v>
      </c>
      <c r="F3155" s="10" t="s">
        <v>3181</v>
      </c>
    </row>
    <row r="3156" spans="1:6" x14ac:dyDescent="0.25">
      <c r="A3156" s="10">
        <v>33</v>
      </c>
      <c r="B3156" s="10" t="s">
        <v>85</v>
      </c>
      <c r="C3156" s="10" t="s">
        <v>182</v>
      </c>
      <c r="D3156" s="15">
        <v>8</v>
      </c>
      <c r="E3156" s="10" t="s">
        <v>7963</v>
      </c>
      <c r="F3156" s="10" t="s">
        <v>3189</v>
      </c>
    </row>
    <row r="3157" spans="1:6" x14ac:dyDescent="0.25">
      <c r="A3157" s="10">
        <v>33</v>
      </c>
      <c r="B3157" s="10" t="s">
        <v>86</v>
      </c>
      <c r="C3157" s="10" t="s">
        <v>182</v>
      </c>
      <c r="D3157" s="15">
        <v>9</v>
      </c>
      <c r="E3157" s="10" t="s">
        <v>7964</v>
      </c>
      <c r="F3157" s="10" t="s">
        <v>3197</v>
      </c>
    </row>
    <row r="3158" spans="1:6" x14ac:dyDescent="0.25">
      <c r="A3158" s="10">
        <v>33</v>
      </c>
      <c r="B3158" s="10" t="s">
        <v>90</v>
      </c>
      <c r="C3158" s="10" t="s">
        <v>184</v>
      </c>
      <c r="D3158" s="15">
        <v>1</v>
      </c>
      <c r="E3158" s="10" t="s">
        <v>7965</v>
      </c>
      <c r="F3158" s="10" t="s">
        <v>3137</v>
      </c>
    </row>
    <row r="3159" spans="1:6" x14ac:dyDescent="0.25">
      <c r="A3159" s="10">
        <v>33</v>
      </c>
      <c r="B3159" s="10" t="s">
        <v>99</v>
      </c>
      <c r="C3159" s="10" t="s">
        <v>184</v>
      </c>
      <c r="D3159" s="15">
        <v>10</v>
      </c>
      <c r="E3159" s="10" t="s">
        <v>7966</v>
      </c>
      <c r="F3159" s="10" t="s">
        <v>3206</v>
      </c>
    </row>
    <row r="3160" spans="1:6" x14ac:dyDescent="0.25">
      <c r="A3160" s="10">
        <v>33</v>
      </c>
      <c r="B3160" s="10" t="s">
        <v>100</v>
      </c>
      <c r="C3160" s="10" t="s">
        <v>184</v>
      </c>
      <c r="D3160" s="15">
        <v>11</v>
      </c>
      <c r="E3160" s="10" t="s">
        <v>7967</v>
      </c>
      <c r="F3160" s="10" t="s">
        <v>3214</v>
      </c>
    </row>
    <row r="3161" spans="1:6" x14ac:dyDescent="0.25">
      <c r="A3161" s="10">
        <v>33</v>
      </c>
      <c r="B3161" s="10" t="s">
        <v>101</v>
      </c>
      <c r="C3161" s="10" t="s">
        <v>184</v>
      </c>
      <c r="D3161" s="15">
        <v>12</v>
      </c>
      <c r="E3161" s="10" t="s">
        <v>7968</v>
      </c>
      <c r="F3161" s="10" t="s">
        <v>3222</v>
      </c>
    </row>
    <row r="3162" spans="1:6" x14ac:dyDescent="0.25">
      <c r="A3162" s="10">
        <v>33</v>
      </c>
      <c r="B3162" s="10" t="s">
        <v>91</v>
      </c>
      <c r="C3162" s="10" t="s">
        <v>184</v>
      </c>
      <c r="D3162" s="15">
        <v>2</v>
      </c>
      <c r="E3162" s="10" t="s">
        <v>7969</v>
      </c>
      <c r="F3162" s="10" t="s">
        <v>925</v>
      </c>
    </row>
    <row r="3163" spans="1:6" x14ac:dyDescent="0.25">
      <c r="A3163" s="10">
        <v>33</v>
      </c>
      <c r="B3163" s="10" t="s">
        <v>92</v>
      </c>
      <c r="C3163" s="10" t="s">
        <v>184</v>
      </c>
      <c r="D3163" s="15">
        <v>3</v>
      </c>
      <c r="E3163" s="10" t="s">
        <v>7970</v>
      </c>
      <c r="F3163" s="10" t="s">
        <v>3152</v>
      </c>
    </row>
    <row r="3164" spans="1:6" x14ac:dyDescent="0.25">
      <c r="A3164" s="10">
        <v>33</v>
      </c>
      <c r="B3164" s="10" t="s">
        <v>93</v>
      </c>
      <c r="C3164" s="10" t="s">
        <v>184</v>
      </c>
      <c r="D3164" s="15">
        <v>4</v>
      </c>
      <c r="E3164" s="10" t="s">
        <v>7971</v>
      </c>
      <c r="F3164" s="10" t="s">
        <v>3160</v>
      </c>
    </row>
    <row r="3165" spans="1:6" x14ac:dyDescent="0.25">
      <c r="A3165" s="10">
        <v>33</v>
      </c>
      <c r="B3165" s="10" t="s">
        <v>94</v>
      </c>
      <c r="C3165" s="10" t="s">
        <v>184</v>
      </c>
      <c r="D3165" s="15">
        <v>5</v>
      </c>
      <c r="E3165" s="10" t="s">
        <v>7972</v>
      </c>
      <c r="F3165" s="10" t="s">
        <v>3168</v>
      </c>
    </row>
    <row r="3166" spans="1:6" x14ac:dyDescent="0.25">
      <c r="A3166" s="10">
        <v>33</v>
      </c>
      <c r="B3166" s="10" t="s">
        <v>95</v>
      </c>
      <c r="C3166" s="10" t="s">
        <v>184</v>
      </c>
      <c r="D3166" s="15">
        <v>6</v>
      </c>
      <c r="E3166" s="10" t="s">
        <v>7973</v>
      </c>
      <c r="F3166" s="10" t="s">
        <v>3175</v>
      </c>
    </row>
    <row r="3167" spans="1:6" x14ac:dyDescent="0.25">
      <c r="A3167" s="10">
        <v>33</v>
      </c>
      <c r="B3167" s="10" t="s">
        <v>96</v>
      </c>
      <c r="C3167" s="10" t="s">
        <v>184</v>
      </c>
      <c r="D3167" s="15">
        <v>7</v>
      </c>
      <c r="E3167" s="10" t="s">
        <v>7974</v>
      </c>
      <c r="F3167" s="10" t="s">
        <v>3182</v>
      </c>
    </row>
    <row r="3168" spans="1:6" x14ac:dyDescent="0.25">
      <c r="A3168" s="10">
        <v>33</v>
      </c>
      <c r="B3168" s="10" t="s">
        <v>97</v>
      </c>
      <c r="C3168" s="10" t="s">
        <v>184</v>
      </c>
      <c r="D3168" s="15">
        <v>8</v>
      </c>
      <c r="E3168" s="10" t="s">
        <v>7975</v>
      </c>
      <c r="F3168" s="10" t="s">
        <v>3190</v>
      </c>
    </row>
    <row r="3169" spans="1:6" x14ac:dyDescent="0.25">
      <c r="A3169" s="10">
        <v>33</v>
      </c>
      <c r="B3169" s="10" t="s">
        <v>98</v>
      </c>
      <c r="C3169" s="10" t="s">
        <v>184</v>
      </c>
      <c r="D3169" s="15">
        <v>9</v>
      </c>
      <c r="E3169" s="10" t="s">
        <v>7976</v>
      </c>
      <c r="F3169" s="10" t="s">
        <v>3198</v>
      </c>
    </row>
    <row r="3170" spans="1:6" x14ac:dyDescent="0.25">
      <c r="A3170" s="10">
        <v>34</v>
      </c>
      <c r="B3170" s="10" t="s">
        <v>6</v>
      </c>
      <c r="C3170" s="10" t="s">
        <v>170</v>
      </c>
      <c r="D3170" s="15">
        <v>1</v>
      </c>
      <c r="E3170" s="10" t="s">
        <v>7977</v>
      </c>
      <c r="F3170" s="10" t="s">
        <v>3223</v>
      </c>
    </row>
    <row r="3171" spans="1:6" x14ac:dyDescent="0.25">
      <c r="A3171" s="10">
        <v>34</v>
      </c>
      <c r="B3171" s="10" t="s">
        <v>15</v>
      </c>
      <c r="C3171" s="10" t="s">
        <v>170</v>
      </c>
      <c r="D3171" s="15">
        <v>10</v>
      </c>
      <c r="E3171" s="10" t="s">
        <v>7978</v>
      </c>
      <c r="F3171" s="10" t="s">
        <v>3293</v>
      </c>
    </row>
    <row r="3172" spans="1:6" x14ac:dyDescent="0.25">
      <c r="A3172" s="10">
        <v>34</v>
      </c>
      <c r="B3172" s="10" t="s">
        <v>16</v>
      </c>
      <c r="C3172" s="10" t="s">
        <v>170</v>
      </c>
      <c r="D3172" s="15">
        <v>11</v>
      </c>
      <c r="E3172" s="10" t="s">
        <v>7979</v>
      </c>
      <c r="F3172" s="10" t="s">
        <v>3301</v>
      </c>
    </row>
    <row r="3173" spans="1:6" x14ac:dyDescent="0.25">
      <c r="A3173" s="10">
        <v>34</v>
      </c>
      <c r="B3173" s="10" t="s">
        <v>17</v>
      </c>
      <c r="C3173" s="10" t="s">
        <v>170</v>
      </c>
      <c r="D3173" s="15">
        <v>12</v>
      </c>
      <c r="E3173" s="10" t="s">
        <v>7980</v>
      </c>
      <c r="F3173" s="10" t="s">
        <v>3308</v>
      </c>
    </row>
    <row r="3174" spans="1:6" x14ac:dyDescent="0.25">
      <c r="A3174" s="10">
        <v>34</v>
      </c>
      <c r="B3174" s="10" t="s">
        <v>7</v>
      </c>
      <c r="C3174" s="10" t="s">
        <v>170</v>
      </c>
      <c r="D3174" s="15">
        <v>2</v>
      </c>
      <c r="E3174" s="10" t="s">
        <v>7981</v>
      </c>
      <c r="F3174" s="10" t="s">
        <v>3230</v>
      </c>
    </row>
    <row r="3175" spans="1:6" x14ac:dyDescent="0.25">
      <c r="A3175" s="10">
        <v>34</v>
      </c>
      <c r="B3175" s="10" t="s">
        <v>8</v>
      </c>
      <c r="C3175" s="10" t="s">
        <v>170</v>
      </c>
      <c r="D3175" s="15">
        <v>3</v>
      </c>
      <c r="E3175" s="10" t="s">
        <v>7982</v>
      </c>
      <c r="F3175" s="10" t="s">
        <v>3238</v>
      </c>
    </row>
    <row r="3176" spans="1:6" x14ac:dyDescent="0.25">
      <c r="A3176" s="10">
        <v>34</v>
      </c>
      <c r="B3176" s="10" t="s">
        <v>9</v>
      </c>
      <c r="C3176" s="10" t="s">
        <v>170</v>
      </c>
      <c r="D3176" s="15">
        <v>4</v>
      </c>
      <c r="E3176" s="10" t="s">
        <v>7983</v>
      </c>
      <c r="F3176" s="10" t="s">
        <v>3246</v>
      </c>
    </row>
    <row r="3177" spans="1:6" x14ac:dyDescent="0.25">
      <c r="A3177" s="10">
        <v>34</v>
      </c>
      <c r="B3177" s="10" t="s">
        <v>10</v>
      </c>
      <c r="C3177" s="10" t="s">
        <v>170</v>
      </c>
      <c r="D3177" s="15">
        <v>5</v>
      </c>
      <c r="E3177" s="10" t="s">
        <v>7984</v>
      </c>
      <c r="F3177" s="10" t="s">
        <v>3254</v>
      </c>
    </row>
    <row r="3178" spans="1:6" x14ac:dyDescent="0.25">
      <c r="A3178" s="10">
        <v>34</v>
      </c>
      <c r="B3178" s="10" t="s">
        <v>11</v>
      </c>
      <c r="C3178" s="10" t="s">
        <v>170</v>
      </c>
      <c r="D3178" s="15">
        <v>6</v>
      </c>
      <c r="E3178" s="10" t="s">
        <v>7985</v>
      </c>
      <c r="F3178" s="10" t="s">
        <v>3261</v>
      </c>
    </row>
    <row r="3179" spans="1:6" x14ac:dyDescent="0.25">
      <c r="A3179" s="10">
        <v>34</v>
      </c>
      <c r="B3179" s="10" t="s">
        <v>12</v>
      </c>
      <c r="C3179" s="10" t="s">
        <v>170</v>
      </c>
      <c r="D3179" s="15">
        <v>7</v>
      </c>
      <c r="E3179" s="10" t="s">
        <v>7986</v>
      </c>
      <c r="F3179" s="10" t="s">
        <v>3269</v>
      </c>
    </row>
    <row r="3180" spans="1:6" x14ac:dyDescent="0.25">
      <c r="A3180" s="10">
        <v>34</v>
      </c>
      <c r="B3180" s="10" t="s">
        <v>13</v>
      </c>
      <c r="C3180" s="10" t="s">
        <v>170</v>
      </c>
      <c r="D3180" s="15">
        <v>8</v>
      </c>
      <c r="E3180" s="10" t="s">
        <v>7987</v>
      </c>
      <c r="F3180" s="10" t="s">
        <v>3277</v>
      </c>
    </row>
    <row r="3181" spans="1:6" x14ac:dyDescent="0.25">
      <c r="A3181" s="10">
        <v>34</v>
      </c>
      <c r="B3181" s="10" t="s">
        <v>14</v>
      </c>
      <c r="C3181" s="10" t="s">
        <v>170</v>
      </c>
      <c r="D3181" s="15">
        <v>9</v>
      </c>
      <c r="E3181" s="10" t="s">
        <v>7988</v>
      </c>
      <c r="F3181" s="10" t="s">
        <v>3285</v>
      </c>
    </row>
    <row r="3182" spans="1:6" x14ac:dyDescent="0.25">
      <c r="A3182" s="10">
        <v>34</v>
      </c>
      <c r="B3182" s="10" t="s">
        <v>18</v>
      </c>
      <c r="C3182" s="10" t="s">
        <v>172</v>
      </c>
      <c r="D3182" s="15">
        <v>1</v>
      </c>
      <c r="E3182" s="10" t="s">
        <v>7989</v>
      </c>
      <c r="F3182" s="10" t="s">
        <v>3224</v>
      </c>
    </row>
    <row r="3183" spans="1:6" x14ac:dyDescent="0.25">
      <c r="A3183" s="10">
        <v>34</v>
      </c>
      <c r="B3183" s="10" t="s">
        <v>27</v>
      </c>
      <c r="C3183" s="10" t="s">
        <v>172</v>
      </c>
      <c r="D3183" s="15">
        <v>10</v>
      </c>
      <c r="E3183" s="10" t="s">
        <v>7990</v>
      </c>
      <c r="F3183" s="10" t="s">
        <v>3294</v>
      </c>
    </row>
    <row r="3184" spans="1:6" x14ac:dyDescent="0.25">
      <c r="A3184" s="10">
        <v>34</v>
      </c>
      <c r="B3184" s="10" t="s">
        <v>28</v>
      </c>
      <c r="C3184" s="10" t="s">
        <v>172</v>
      </c>
      <c r="D3184" s="15">
        <v>11</v>
      </c>
      <c r="E3184" s="10" t="s">
        <v>7991</v>
      </c>
      <c r="F3184" s="10" t="s">
        <v>3302</v>
      </c>
    </row>
    <row r="3185" spans="1:6" x14ac:dyDescent="0.25">
      <c r="A3185" s="10">
        <v>34</v>
      </c>
      <c r="B3185" s="10" t="s">
        <v>29</v>
      </c>
      <c r="C3185" s="10" t="s">
        <v>172</v>
      </c>
      <c r="D3185" s="15">
        <v>12</v>
      </c>
      <c r="E3185" s="10" t="s">
        <v>7992</v>
      </c>
      <c r="F3185" s="10" t="s">
        <v>3309</v>
      </c>
    </row>
    <row r="3186" spans="1:6" x14ac:dyDescent="0.25">
      <c r="A3186" s="10">
        <v>34</v>
      </c>
      <c r="B3186" s="10" t="s">
        <v>19</v>
      </c>
      <c r="C3186" s="10" t="s">
        <v>172</v>
      </c>
      <c r="D3186" s="15">
        <v>2</v>
      </c>
      <c r="E3186" s="10" t="s">
        <v>7993</v>
      </c>
      <c r="F3186" s="10" t="s">
        <v>3231</v>
      </c>
    </row>
    <row r="3187" spans="1:6" x14ac:dyDescent="0.25">
      <c r="A3187" s="10">
        <v>34</v>
      </c>
      <c r="B3187" s="10" t="s">
        <v>20</v>
      </c>
      <c r="C3187" s="10" t="s">
        <v>172</v>
      </c>
      <c r="D3187" s="15">
        <v>3</v>
      </c>
      <c r="E3187" s="10" t="s">
        <v>7994</v>
      </c>
      <c r="F3187" s="10" t="s">
        <v>3239</v>
      </c>
    </row>
    <row r="3188" spans="1:6" x14ac:dyDescent="0.25">
      <c r="A3188" s="10">
        <v>34</v>
      </c>
      <c r="B3188" s="10" t="s">
        <v>21</v>
      </c>
      <c r="C3188" s="10" t="s">
        <v>172</v>
      </c>
      <c r="D3188" s="15">
        <v>4</v>
      </c>
      <c r="E3188" s="10" t="s">
        <v>7995</v>
      </c>
      <c r="F3188" s="10" t="s">
        <v>3247</v>
      </c>
    </row>
    <row r="3189" spans="1:6" x14ac:dyDescent="0.25">
      <c r="A3189" s="10">
        <v>34</v>
      </c>
      <c r="B3189" s="10" t="s">
        <v>22</v>
      </c>
      <c r="C3189" s="10" t="s">
        <v>172</v>
      </c>
      <c r="D3189" s="15">
        <v>5</v>
      </c>
      <c r="E3189" s="10" t="s">
        <v>7996</v>
      </c>
      <c r="F3189" s="10" t="s">
        <v>3255</v>
      </c>
    </row>
    <row r="3190" spans="1:6" x14ac:dyDescent="0.25">
      <c r="A3190" s="10">
        <v>34</v>
      </c>
      <c r="B3190" s="10" t="s">
        <v>23</v>
      </c>
      <c r="C3190" s="10" t="s">
        <v>172</v>
      </c>
      <c r="D3190" s="15">
        <v>6</v>
      </c>
      <c r="E3190" s="10" t="s">
        <v>7997</v>
      </c>
      <c r="F3190" s="10" t="s">
        <v>3262</v>
      </c>
    </row>
    <row r="3191" spans="1:6" x14ac:dyDescent="0.25">
      <c r="A3191" s="10">
        <v>34</v>
      </c>
      <c r="B3191" s="10" t="s">
        <v>24</v>
      </c>
      <c r="C3191" s="10" t="s">
        <v>172</v>
      </c>
      <c r="D3191" s="15">
        <v>7</v>
      </c>
      <c r="E3191" s="10" t="s">
        <v>7998</v>
      </c>
      <c r="F3191" s="10" t="s">
        <v>3270</v>
      </c>
    </row>
    <row r="3192" spans="1:6" x14ac:dyDescent="0.25">
      <c r="A3192" s="10">
        <v>34</v>
      </c>
      <c r="B3192" s="10" t="s">
        <v>25</v>
      </c>
      <c r="C3192" s="10" t="s">
        <v>172</v>
      </c>
      <c r="D3192" s="15">
        <v>8</v>
      </c>
      <c r="E3192" s="10" t="s">
        <v>7999</v>
      </c>
      <c r="F3192" s="10" t="s">
        <v>3278</v>
      </c>
    </row>
    <row r="3193" spans="1:6" x14ac:dyDescent="0.25">
      <c r="A3193" s="10">
        <v>34</v>
      </c>
      <c r="B3193" s="10" t="s">
        <v>26</v>
      </c>
      <c r="C3193" s="10" t="s">
        <v>172</v>
      </c>
      <c r="D3193" s="15">
        <v>9</v>
      </c>
      <c r="E3193" s="10" t="s">
        <v>8000</v>
      </c>
      <c r="F3193" s="10" t="s">
        <v>3286</v>
      </c>
    </row>
    <row r="3194" spans="1:6" x14ac:dyDescent="0.25">
      <c r="A3194" s="10">
        <v>34</v>
      </c>
      <c r="B3194" s="10" t="s">
        <v>30</v>
      </c>
      <c r="C3194" s="10" t="s">
        <v>174</v>
      </c>
      <c r="D3194" s="15">
        <v>1</v>
      </c>
      <c r="E3194" s="10" t="s">
        <v>8001</v>
      </c>
      <c r="F3194" s="10" t="s">
        <v>3225</v>
      </c>
    </row>
    <row r="3195" spans="1:6" x14ac:dyDescent="0.25">
      <c r="A3195" s="10">
        <v>34</v>
      </c>
      <c r="B3195" s="10" t="s">
        <v>39</v>
      </c>
      <c r="C3195" s="10" t="s">
        <v>174</v>
      </c>
      <c r="D3195" s="15">
        <v>10</v>
      </c>
      <c r="E3195" s="10" t="s">
        <v>8002</v>
      </c>
      <c r="F3195" s="10" t="s">
        <v>3295</v>
      </c>
    </row>
    <row r="3196" spans="1:6" x14ac:dyDescent="0.25">
      <c r="A3196" s="10">
        <v>34</v>
      </c>
      <c r="B3196" s="10" t="s">
        <v>40</v>
      </c>
      <c r="C3196" s="10" t="s">
        <v>174</v>
      </c>
      <c r="D3196" s="15">
        <v>11</v>
      </c>
      <c r="E3196" s="10" t="s">
        <v>8003</v>
      </c>
      <c r="F3196" s="10" t="s">
        <v>3303</v>
      </c>
    </row>
    <row r="3197" spans="1:6" x14ac:dyDescent="0.25">
      <c r="A3197" s="10">
        <v>34</v>
      </c>
      <c r="B3197" s="10" t="s">
        <v>41</v>
      </c>
      <c r="C3197" s="10" t="s">
        <v>174</v>
      </c>
      <c r="D3197" s="15">
        <v>12</v>
      </c>
      <c r="E3197" s="10" t="s">
        <v>8004</v>
      </c>
      <c r="F3197" s="10" t="s">
        <v>3310</v>
      </c>
    </row>
    <row r="3198" spans="1:6" x14ac:dyDescent="0.25">
      <c r="A3198" s="10">
        <v>34</v>
      </c>
      <c r="B3198" s="10" t="s">
        <v>31</v>
      </c>
      <c r="C3198" s="10" t="s">
        <v>174</v>
      </c>
      <c r="D3198" s="15">
        <v>2</v>
      </c>
      <c r="E3198" s="10" t="s">
        <v>8005</v>
      </c>
      <c r="F3198" s="10" t="s">
        <v>3232</v>
      </c>
    </row>
    <row r="3199" spans="1:6" x14ac:dyDescent="0.25">
      <c r="A3199" s="10">
        <v>34</v>
      </c>
      <c r="B3199" s="10" t="s">
        <v>32</v>
      </c>
      <c r="C3199" s="10" t="s">
        <v>174</v>
      </c>
      <c r="D3199" s="15">
        <v>3</v>
      </c>
      <c r="E3199" s="10" t="s">
        <v>8006</v>
      </c>
      <c r="F3199" s="10" t="s">
        <v>3240</v>
      </c>
    </row>
    <row r="3200" spans="1:6" x14ac:dyDescent="0.25">
      <c r="A3200" s="10">
        <v>34</v>
      </c>
      <c r="B3200" s="10" t="s">
        <v>33</v>
      </c>
      <c r="C3200" s="10" t="s">
        <v>174</v>
      </c>
      <c r="D3200" s="15">
        <v>4</v>
      </c>
      <c r="E3200" s="10" t="s">
        <v>8007</v>
      </c>
      <c r="F3200" s="10" t="s">
        <v>3248</v>
      </c>
    </row>
    <row r="3201" spans="1:6" x14ac:dyDescent="0.25">
      <c r="A3201" s="10">
        <v>34</v>
      </c>
      <c r="B3201" s="10" t="s">
        <v>34</v>
      </c>
      <c r="C3201" s="10" t="s">
        <v>174</v>
      </c>
      <c r="D3201" s="15">
        <v>5</v>
      </c>
      <c r="E3201" s="10" t="s">
        <v>8008</v>
      </c>
      <c r="F3201" s="10" t="s">
        <v>3256</v>
      </c>
    </row>
    <row r="3202" spans="1:6" x14ac:dyDescent="0.25">
      <c r="A3202" s="10">
        <v>34</v>
      </c>
      <c r="B3202" s="10" t="s">
        <v>35</v>
      </c>
      <c r="C3202" s="10" t="s">
        <v>174</v>
      </c>
      <c r="D3202" s="15">
        <v>6</v>
      </c>
      <c r="E3202" s="10" t="s">
        <v>8009</v>
      </c>
      <c r="F3202" s="10" t="s">
        <v>3263</v>
      </c>
    </row>
    <row r="3203" spans="1:6" x14ac:dyDescent="0.25">
      <c r="A3203" s="10">
        <v>34</v>
      </c>
      <c r="B3203" s="10" t="s">
        <v>36</v>
      </c>
      <c r="C3203" s="10" t="s">
        <v>174</v>
      </c>
      <c r="D3203" s="15">
        <v>7</v>
      </c>
      <c r="E3203" s="10" t="s">
        <v>8010</v>
      </c>
      <c r="F3203" s="10" t="s">
        <v>3271</v>
      </c>
    </row>
    <row r="3204" spans="1:6" x14ac:dyDescent="0.25">
      <c r="A3204" s="10">
        <v>34</v>
      </c>
      <c r="B3204" s="10" t="s">
        <v>37</v>
      </c>
      <c r="C3204" s="10" t="s">
        <v>174</v>
      </c>
      <c r="D3204" s="15">
        <v>8</v>
      </c>
      <c r="E3204" s="10" t="s">
        <v>8011</v>
      </c>
      <c r="F3204" s="10" t="s">
        <v>3279</v>
      </c>
    </row>
    <row r="3205" spans="1:6" x14ac:dyDescent="0.25">
      <c r="A3205" s="10">
        <v>34</v>
      </c>
      <c r="B3205" s="10" t="s">
        <v>38</v>
      </c>
      <c r="C3205" s="10" t="s">
        <v>174</v>
      </c>
      <c r="D3205" s="15">
        <v>9</v>
      </c>
      <c r="E3205" s="10" t="s">
        <v>8012</v>
      </c>
      <c r="F3205" s="10" t="s">
        <v>3287</v>
      </c>
    </row>
    <row r="3206" spans="1:6" x14ac:dyDescent="0.25">
      <c r="A3206" s="10">
        <v>34</v>
      </c>
      <c r="B3206" s="10" t="s">
        <v>42</v>
      </c>
      <c r="C3206" s="10" t="s">
        <v>176</v>
      </c>
      <c r="D3206" s="15">
        <v>1</v>
      </c>
      <c r="E3206" s="10" t="s">
        <v>8013</v>
      </c>
      <c r="F3206" s="10" t="s">
        <v>3226</v>
      </c>
    </row>
    <row r="3207" spans="1:6" x14ac:dyDescent="0.25">
      <c r="A3207" s="10">
        <v>34</v>
      </c>
      <c r="B3207" s="10" t="s">
        <v>51</v>
      </c>
      <c r="C3207" s="10" t="s">
        <v>176</v>
      </c>
      <c r="D3207" s="15">
        <v>10</v>
      </c>
      <c r="E3207" s="10" t="s">
        <v>8014</v>
      </c>
      <c r="F3207" s="10" t="s">
        <v>3296</v>
      </c>
    </row>
    <row r="3208" spans="1:6" x14ac:dyDescent="0.25">
      <c r="A3208" s="10">
        <v>34</v>
      </c>
      <c r="B3208" s="10" t="s">
        <v>52</v>
      </c>
      <c r="C3208" s="10" t="s">
        <v>176</v>
      </c>
      <c r="D3208" s="15">
        <v>11</v>
      </c>
      <c r="E3208" s="10" t="s">
        <v>8015</v>
      </c>
      <c r="F3208" s="10" t="s">
        <v>1369</v>
      </c>
    </row>
    <row r="3209" spans="1:6" x14ac:dyDescent="0.25">
      <c r="A3209" s="10">
        <v>34</v>
      </c>
      <c r="B3209" s="10" t="s">
        <v>53</v>
      </c>
      <c r="C3209" s="10" t="s">
        <v>176</v>
      </c>
      <c r="D3209" s="15">
        <v>12</v>
      </c>
      <c r="E3209" s="10" t="s">
        <v>8016</v>
      </c>
      <c r="F3209" s="10" t="s">
        <v>3311</v>
      </c>
    </row>
    <row r="3210" spans="1:6" x14ac:dyDescent="0.25">
      <c r="A3210" s="10">
        <v>34</v>
      </c>
      <c r="B3210" s="10" t="s">
        <v>43</v>
      </c>
      <c r="C3210" s="10" t="s">
        <v>176</v>
      </c>
      <c r="D3210" s="15">
        <v>2</v>
      </c>
      <c r="E3210" s="10" t="s">
        <v>8017</v>
      </c>
      <c r="F3210" s="10" t="s">
        <v>3233</v>
      </c>
    </row>
    <row r="3211" spans="1:6" x14ac:dyDescent="0.25">
      <c r="A3211" s="10">
        <v>34</v>
      </c>
      <c r="B3211" s="10" t="s">
        <v>44</v>
      </c>
      <c r="C3211" s="10" t="s">
        <v>176</v>
      </c>
      <c r="D3211" s="15">
        <v>3</v>
      </c>
      <c r="E3211" s="10" t="s">
        <v>8018</v>
      </c>
      <c r="F3211" s="10" t="s">
        <v>3241</v>
      </c>
    </row>
    <row r="3212" spans="1:6" x14ac:dyDescent="0.25">
      <c r="A3212" s="10">
        <v>34</v>
      </c>
      <c r="B3212" s="10" t="s">
        <v>45</v>
      </c>
      <c r="C3212" s="10" t="s">
        <v>176</v>
      </c>
      <c r="D3212" s="15">
        <v>4</v>
      </c>
      <c r="E3212" s="10" t="s">
        <v>8019</v>
      </c>
      <c r="F3212" s="10" t="s">
        <v>3249</v>
      </c>
    </row>
    <row r="3213" spans="1:6" x14ac:dyDescent="0.25">
      <c r="A3213" s="10">
        <v>34</v>
      </c>
      <c r="B3213" s="10" t="s">
        <v>46</v>
      </c>
      <c r="C3213" s="10" t="s">
        <v>176</v>
      </c>
      <c r="D3213" s="15">
        <v>5</v>
      </c>
      <c r="E3213" s="10" t="s">
        <v>8020</v>
      </c>
      <c r="F3213" s="10" t="s">
        <v>1428</v>
      </c>
    </row>
    <row r="3214" spans="1:6" x14ac:dyDescent="0.25">
      <c r="A3214" s="10">
        <v>34</v>
      </c>
      <c r="B3214" s="10" t="s">
        <v>47</v>
      </c>
      <c r="C3214" s="10" t="s">
        <v>176</v>
      </c>
      <c r="D3214" s="15">
        <v>6</v>
      </c>
      <c r="E3214" s="10" t="s">
        <v>8021</v>
      </c>
      <c r="F3214" s="10" t="s">
        <v>3264</v>
      </c>
    </row>
    <row r="3215" spans="1:6" x14ac:dyDescent="0.25">
      <c r="A3215" s="10">
        <v>34</v>
      </c>
      <c r="B3215" s="10" t="s">
        <v>48</v>
      </c>
      <c r="C3215" s="10" t="s">
        <v>176</v>
      </c>
      <c r="D3215" s="15">
        <v>7</v>
      </c>
      <c r="E3215" s="10" t="s">
        <v>8022</v>
      </c>
      <c r="F3215" s="10" t="s">
        <v>3272</v>
      </c>
    </row>
    <row r="3216" spans="1:6" x14ac:dyDescent="0.25">
      <c r="A3216" s="10">
        <v>34</v>
      </c>
      <c r="B3216" s="10" t="s">
        <v>49</v>
      </c>
      <c r="C3216" s="10" t="s">
        <v>176</v>
      </c>
      <c r="D3216" s="15">
        <v>8</v>
      </c>
      <c r="E3216" s="10" t="s">
        <v>8023</v>
      </c>
      <c r="F3216" s="10" t="s">
        <v>3280</v>
      </c>
    </row>
    <row r="3217" spans="1:6" x14ac:dyDescent="0.25">
      <c r="A3217" s="10">
        <v>34</v>
      </c>
      <c r="B3217" s="10" t="s">
        <v>50</v>
      </c>
      <c r="C3217" s="10" t="s">
        <v>176</v>
      </c>
      <c r="D3217" s="15">
        <v>9</v>
      </c>
      <c r="E3217" s="10" t="s">
        <v>8024</v>
      </c>
      <c r="F3217" s="10" t="s">
        <v>3288</v>
      </c>
    </row>
    <row r="3218" spans="1:6" x14ac:dyDescent="0.25">
      <c r="A3218" s="10">
        <v>34</v>
      </c>
      <c r="B3218" s="10" t="s">
        <v>54</v>
      </c>
      <c r="C3218" s="10" t="s">
        <v>178</v>
      </c>
      <c r="D3218" s="15">
        <v>1</v>
      </c>
      <c r="E3218" s="10" t="s">
        <v>8025</v>
      </c>
      <c r="F3218" s="10" t="s">
        <v>3227</v>
      </c>
    </row>
    <row r="3219" spans="1:6" x14ac:dyDescent="0.25">
      <c r="A3219" s="10">
        <v>34</v>
      </c>
      <c r="B3219" s="10" t="s">
        <v>63</v>
      </c>
      <c r="C3219" s="10" t="s">
        <v>178</v>
      </c>
      <c r="D3219" s="15">
        <v>10</v>
      </c>
      <c r="E3219" s="10" t="s">
        <v>8026</v>
      </c>
      <c r="F3219" s="10" t="s">
        <v>3297</v>
      </c>
    </row>
    <row r="3220" spans="1:6" x14ac:dyDescent="0.25">
      <c r="A3220" s="10">
        <v>34</v>
      </c>
      <c r="B3220" s="10" t="s">
        <v>64</v>
      </c>
      <c r="C3220" s="10" t="s">
        <v>178</v>
      </c>
      <c r="D3220" s="15">
        <v>11</v>
      </c>
      <c r="E3220" s="10" t="s">
        <v>8027</v>
      </c>
      <c r="F3220" s="10" t="s">
        <v>3304</v>
      </c>
    </row>
    <row r="3221" spans="1:6" x14ac:dyDescent="0.25">
      <c r="A3221" s="10">
        <v>34</v>
      </c>
      <c r="B3221" s="10" t="s">
        <v>65</v>
      </c>
      <c r="C3221" s="10" t="s">
        <v>178</v>
      </c>
      <c r="D3221" s="15">
        <v>12</v>
      </c>
      <c r="E3221" s="10" t="s">
        <v>8028</v>
      </c>
      <c r="F3221" s="10" t="s">
        <v>3312</v>
      </c>
    </row>
    <row r="3222" spans="1:6" x14ac:dyDescent="0.25">
      <c r="A3222" s="10">
        <v>34</v>
      </c>
      <c r="B3222" s="10" t="s">
        <v>55</v>
      </c>
      <c r="C3222" s="10" t="s">
        <v>178</v>
      </c>
      <c r="D3222" s="15">
        <v>2</v>
      </c>
      <c r="E3222" s="10" t="s">
        <v>8029</v>
      </c>
      <c r="F3222" s="10" t="s">
        <v>3234</v>
      </c>
    </row>
    <row r="3223" spans="1:6" x14ac:dyDescent="0.25">
      <c r="A3223" s="10">
        <v>34</v>
      </c>
      <c r="B3223" s="10" t="s">
        <v>56</v>
      </c>
      <c r="C3223" s="10" t="s">
        <v>178</v>
      </c>
      <c r="D3223" s="15">
        <v>3</v>
      </c>
      <c r="E3223" s="10" t="s">
        <v>8030</v>
      </c>
      <c r="F3223" s="10" t="s">
        <v>3242</v>
      </c>
    </row>
    <row r="3224" spans="1:6" x14ac:dyDescent="0.25">
      <c r="A3224" s="10">
        <v>34</v>
      </c>
      <c r="B3224" s="10" t="s">
        <v>57</v>
      </c>
      <c r="C3224" s="10" t="s">
        <v>178</v>
      </c>
      <c r="D3224" s="15">
        <v>4</v>
      </c>
      <c r="E3224" s="10" t="s">
        <v>8031</v>
      </c>
      <c r="F3224" s="10" t="s">
        <v>3250</v>
      </c>
    </row>
    <row r="3225" spans="1:6" x14ac:dyDescent="0.25">
      <c r="A3225" s="10">
        <v>34</v>
      </c>
      <c r="B3225" s="10" t="s">
        <v>58</v>
      </c>
      <c r="C3225" s="10" t="s">
        <v>178</v>
      </c>
      <c r="D3225" s="15">
        <v>5</v>
      </c>
      <c r="E3225" s="10" t="s">
        <v>8032</v>
      </c>
      <c r="F3225" s="10" t="s">
        <v>3257</v>
      </c>
    </row>
    <row r="3226" spans="1:6" x14ac:dyDescent="0.25">
      <c r="A3226" s="10">
        <v>34</v>
      </c>
      <c r="B3226" s="10" t="s">
        <v>59</v>
      </c>
      <c r="C3226" s="10" t="s">
        <v>178</v>
      </c>
      <c r="D3226" s="15">
        <v>6</v>
      </c>
      <c r="E3226" s="10" t="s">
        <v>8033</v>
      </c>
      <c r="F3226" s="10" t="s">
        <v>3265</v>
      </c>
    </row>
    <row r="3227" spans="1:6" x14ac:dyDescent="0.25">
      <c r="A3227" s="10">
        <v>34</v>
      </c>
      <c r="B3227" s="10" t="s">
        <v>60</v>
      </c>
      <c r="C3227" s="10" t="s">
        <v>178</v>
      </c>
      <c r="D3227" s="15">
        <v>7</v>
      </c>
      <c r="E3227" s="10" t="s">
        <v>8034</v>
      </c>
      <c r="F3227" s="10" t="s">
        <v>3273</v>
      </c>
    </row>
    <row r="3228" spans="1:6" x14ac:dyDescent="0.25">
      <c r="A3228" s="10">
        <v>34</v>
      </c>
      <c r="B3228" s="10" t="s">
        <v>61</v>
      </c>
      <c r="C3228" s="10" t="s">
        <v>178</v>
      </c>
      <c r="D3228" s="15">
        <v>8</v>
      </c>
      <c r="E3228" s="10" t="s">
        <v>8035</v>
      </c>
      <c r="F3228" s="10" t="s">
        <v>3281</v>
      </c>
    </row>
    <row r="3229" spans="1:6" x14ac:dyDescent="0.25">
      <c r="A3229" s="10">
        <v>34</v>
      </c>
      <c r="B3229" s="10" t="s">
        <v>62</v>
      </c>
      <c r="C3229" s="10" t="s">
        <v>178</v>
      </c>
      <c r="D3229" s="15">
        <v>9</v>
      </c>
      <c r="E3229" s="10" t="s">
        <v>8036</v>
      </c>
      <c r="F3229" s="10" t="s">
        <v>3289</v>
      </c>
    </row>
    <row r="3230" spans="1:6" x14ac:dyDescent="0.25">
      <c r="A3230" s="10">
        <v>34</v>
      </c>
      <c r="B3230" s="10" t="s">
        <v>66</v>
      </c>
      <c r="C3230" s="10" t="s">
        <v>180</v>
      </c>
      <c r="D3230" s="15">
        <v>1</v>
      </c>
      <c r="E3230" s="10" t="s">
        <v>8037</v>
      </c>
      <c r="F3230" s="10" t="s">
        <v>3228</v>
      </c>
    </row>
    <row r="3231" spans="1:6" x14ac:dyDescent="0.25">
      <c r="A3231" s="10">
        <v>34</v>
      </c>
      <c r="B3231" s="10" t="s">
        <v>75</v>
      </c>
      <c r="C3231" s="10" t="s">
        <v>180</v>
      </c>
      <c r="D3231" s="15">
        <v>10</v>
      </c>
      <c r="E3231" s="10" t="s">
        <v>8038</v>
      </c>
      <c r="F3231" s="10" t="s">
        <v>3298</v>
      </c>
    </row>
    <row r="3232" spans="1:6" x14ac:dyDescent="0.25">
      <c r="A3232" s="10">
        <v>34</v>
      </c>
      <c r="B3232" s="10" t="s">
        <v>76</v>
      </c>
      <c r="C3232" s="10" t="s">
        <v>180</v>
      </c>
      <c r="D3232" s="15">
        <v>11</v>
      </c>
      <c r="E3232" s="10" t="s">
        <v>8039</v>
      </c>
      <c r="F3232" s="10" t="s">
        <v>3305</v>
      </c>
    </row>
    <row r="3233" spans="1:6" x14ac:dyDescent="0.25">
      <c r="A3233" s="10">
        <v>34</v>
      </c>
      <c r="B3233" s="10" t="s">
        <v>77</v>
      </c>
      <c r="C3233" s="10" t="s">
        <v>180</v>
      </c>
      <c r="D3233" s="15">
        <v>12</v>
      </c>
      <c r="E3233" s="10" t="s">
        <v>8040</v>
      </c>
      <c r="F3233" s="10" t="s">
        <v>3313</v>
      </c>
    </row>
    <row r="3234" spans="1:6" x14ac:dyDescent="0.25">
      <c r="A3234" s="10">
        <v>34</v>
      </c>
      <c r="B3234" s="10" t="s">
        <v>67</v>
      </c>
      <c r="C3234" s="10" t="s">
        <v>180</v>
      </c>
      <c r="D3234" s="15">
        <v>2</v>
      </c>
      <c r="E3234" s="10" t="s">
        <v>8041</v>
      </c>
      <c r="F3234" s="10" t="s">
        <v>3235</v>
      </c>
    </row>
    <row r="3235" spans="1:6" x14ac:dyDescent="0.25">
      <c r="A3235" s="10">
        <v>34</v>
      </c>
      <c r="B3235" s="10" t="s">
        <v>68</v>
      </c>
      <c r="C3235" s="10" t="s">
        <v>180</v>
      </c>
      <c r="D3235" s="15">
        <v>3</v>
      </c>
      <c r="E3235" s="10" t="s">
        <v>8042</v>
      </c>
      <c r="F3235" s="10" t="s">
        <v>3243</v>
      </c>
    </row>
    <row r="3236" spans="1:6" x14ac:dyDescent="0.25">
      <c r="A3236" s="10">
        <v>34</v>
      </c>
      <c r="B3236" s="10" t="s">
        <v>69</v>
      </c>
      <c r="C3236" s="10" t="s">
        <v>180</v>
      </c>
      <c r="D3236" s="15">
        <v>4</v>
      </c>
      <c r="E3236" s="10" t="s">
        <v>8043</v>
      </c>
      <c r="F3236" s="10" t="s">
        <v>3251</v>
      </c>
    </row>
    <row r="3237" spans="1:6" x14ac:dyDescent="0.25">
      <c r="A3237" s="10">
        <v>34</v>
      </c>
      <c r="B3237" s="10" t="s">
        <v>70</v>
      </c>
      <c r="C3237" s="10" t="s">
        <v>180</v>
      </c>
      <c r="D3237" s="15">
        <v>5</v>
      </c>
      <c r="E3237" s="10" t="s">
        <v>8044</v>
      </c>
      <c r="F3237" s="10" t="s">
        <v>3258</v>
      </c>
    </row>
    <row r="3238" spans="1:6" x14ac:dyDescent="0.25">
      <c r="A3238" s="10">
        <v>34</v>
      </c>
      <c r="B3238" s="10" t="s">
        <v>71</v>
      </c>
      <c r="C3238" s="10" t="s">
        <v>180</v>
      </c>
      <c r="D3238" s="15">
        <v>6</v>
      </c>
      <c r="E3238" s="10" t="s">
        <v>8045</v>
      </c>
      <c r="F3238" s="10" t="s">
        <v>3266</v>
      </c>
    </row>
    <row r="3239" spans="1:6" x14ac:dyDescent="0.25">
      <c r="A3239" s="10">
        <v>34</v>
      </c>
      <c r="B3239" s="10" t="s">
        <v>72</v>
      </c>
      <c r="C3239" s="10" t="s">
        <v>180</v>
      </c>
      <c r="D3239" s="15">
        <v>7</v>
      </c>
      <c r="E3239" s="10" t="s">
        <v>8046</v>
      </c>
      <c r="F3239" s="10" t="s">
        <v>3274</v>
      </c>
    </row>
    <row r="3240" spans="1:6" x14ac:dyDescent="0.25">
      <c r="A3240" s="10">
        <v>34</v>
      </c>
      <c r="B3240" s="10" t="s">
        <v>73</v>
      </c>
      <c r="C3240" s="10" t="s">
        <v>180</v>
      </c>
      <c r="D3240" s="15">
        <v>8</v>
      </c>
      <c r="E3240" s="10" t="s">
        <v>8047</v>
      </c>
      <c r="F3240" s="10" t="s">
        <v>3282</v>
      </c>
    </row>
    <row r="3241" spans="1:6" x14ac:dyDescent="0.25">
      <c r="A3241" s="10">
        <v>34</v>
      </c>
      <c r="B3241" s="10" t="s">
        <v>74</v>
      </c>
      <c r="C3241" s="10" t="s">
        <v>180</v>
      </c>
      <c r="D3241" s="15">
        <v>9</v>
      </c>
      <c r="E3241" s="10" t="s">
        <v>8048</v>
      </c>
      <c r="F3241" s="10" t="s">
        <v>3290</v>
      </c>
    </row>
    <row r="3242" spans="1:6" x14ac:dyDescent="0.25">
      <c r="A3242" s="10">
        <v>34</v>
      </c>
      <c r="B3242" s="10" t="s">
        <v>78</v>
      </c>
      <c r="C3242" s="10" t="s">
        <v>182</v>
      </c>
      <c r="D3242" s="15">
        <v>1</v>
      </c>
      <c r="E3242" s="10" t="s">
        <v>8049</v>
      </c>
      <c r="F3242" s="10" t="s">
        <v>3229</v>
      </c>
    </row>
    <row r="3243" spans="1:6" x14ac:dyDescent="0.25">
      <c r="A3243" s="10">
        <v>34</v>
      </c>
      <c r="B3243" s="10" t="s">
        <v>87</v>
      </c>
      <c r="C3243" s="10" t="s">
        <v>182</v>
      </c>
      <c r="D3243" s="15">
        <v>10</v>
      </c>
      <c r="E3243" s="10" t="s">
        <v>8050</v>
      </c>
      <c r="F3243" s="10" t="s">
        <v>3299</v>
      </c>
    </row>
    <row r="3244" spans="1:6" x14ac:dyDescent="0.25">
      <c r="A3244" s="10">
        <v>34</v>
      </c>
      <c r="B3244" s="10" t="s">
        <v>88</v>
      </c>
      <c r="C3244" s="10" t="s">
        <v>182</v>
      </c>
      <c r="D3244" s="15">
        <v>11</v>
      </c>
      <c r="E3244" s="10" t="s">
        <v>8051</v>
      </c>
      <c r="F3244" s="10" t="s">
        <v>3306</v>
      </c>
    </row>
    <row r="3245" spans="1:6" x14ac:dyDescent="0.25">
      <c r="A3245" s="10">
        <v>34</v>
      </c>
      <c r="B3245" s="10" t="s">
        <v>89</v>
      </c>
      <c r="C3245" s="10" t="s">
        <v>182</v>
      </c>
      <c r="D3245" s="15">
        <v>12</v>
      </c>
      <c r="E3245" s="10" t="s">
        <v>8052</v>
      </c>
      <c r="F3245" s="10" t="s">
        <v>3314</v>
      </c>
    </row>
    <row r="3246" spans="1:6" x14ac:dyDescent="0.25">
      <c r="A3246" s="10">
        <v>34</v>
      </c>
      <c r="B3246" s="10" t="s">
        <v>79</v>
      </c>
      <c r="C3246" s="10" t="s">
        <v>182</v>
      </c>
      <c r="D3246" s="15">
        <v>2</v>
      </c>
      <c r="E3246" s="10" t="s">
        <v>8053</v>
      </c>
      <c r="F3246" s="10" t="s">
        <v>3236</v>
      </c>
    </row>
    <row r="3247" spans="1:6" x14ac:dyDescent="0.25">
      <c r="A3247" s="10">
        <v>34</v>
      </c>
      <c r="B3247" s="10" t="s">
        <v>80</v>
      </c>
      <c r="C3247" s="10" t="s">
        <v>182</v>
      </c>
      <c r="D3247" s="15">
        <v>3</v>
      </c>
      <c r="E3247" s="10" t="s">
        <v>8054</v>
      </c>
      <c r="F3247" s="10" t="s">
        <v>3244</v>
      </c>
    </row>
    <row r="3248" spans="1:6" x14ac:dyDescent="0.25">
      <c r="A3248" s="10">
        <v>34</v>
      </c>
      <c r="B3248" s="10" t="s">
        <v>81</v>
      </c>
      <c r="C3248" s="10" t="s">
        <v>182</v>
      </c>
      <c r="D3248" s="15">
        <v>4</v>
      </c>
      <c r="E3248" s="10" t="s">
        <v>8055</v>
      </c>
      <c r="F3248" s="10" t="s">
        <v>3252</v>
      </c>
    </row>
    <row r="3249" spans="1:6" x14ac:dyDescent="0.25">
      <c r="A3249" s="10">
        <v>34</v>
      </c>
      <c r="B3249" s="10" t="s">
        <v>82</v>
      </c>
      <c r="C3249" s="10" t="s">
        <v>182</v>
      </c>
      <c r="D3249" s="15">
        <v>5</v>
      </c>
      <c r="E3249" s="10" t="s">
        <v>8056</v>
      </c>
      <c r="F3249" s="10" t="s">
        <v>3259</v>
      </c>
    </row>
    <row r="3250" spans="1:6" x14ac:dyDescent="0.25">
      <c r="A3250" s="10">
        <v>34</v>
      </c>
      <c r="B3250" s="10" t="s">
        <v>83</v>
      </c>
      <c r="C3250" s="10" t="s">
        <v>182</v>
      </c>
      <c r="D3250" s="15">
        <v>6</v>
      </c>
      <c r="E3250" s="10" t="s">
        <v>8057</v>
      </c>
      <c r="F3250" s="10" t="s">
        <v>3267</v>
      </c>
    </row>
    <row r="3251" spans="1:6" x14ac:dyDescent="0.25">
      <c r="A3251" s="10">
        <v>34</v>
      </c>
      <c r="B3251" s="10" t="s">
        <v>84</v>
      </c>
      <c r="C3251" s="10" t="s">
        <v>182</v>
      </c>
      <c r="D3251" s="15">
        <v>7</v>
      </c>
      <c r="E3251" s="10" t="s">
        <v>8058</v>
      </c>
      <c r="F3251" s="10" t="s">
        <v>3275</v>
      </c>
    </row>
    <row r="3252" spans="1:6" x14ac:dyDescent="0.25">
      <c r="A3252" s="10">
        <v>34</v>
      </c>
      <c r="B3252" s="10" t="s">
        <v>85</v>
      </c>
      <c r="C3252" s="10" t="s">
        <v>182</v>
      </c>
      <c r="D3252" s="15">
        <v>8</v>
      </c>
      <c r="E3252" s="10" t="s">
        <v>8059</v>
      </c>
      <c r="F3252" s="10" t="s">
        <v>3283</v>
      </c>
    </row>
    <row r="3253" spans="1:6" x14ac:dyDescent="0.25">
      <c r="A3253" s="10">
        <v>34</v>
      </c>
      <c r="B3253" s="10" t="s">
        <v>86</v>
      </c>
      <c r="C3253" s="10" t="s">
        <v>182</v>
      </c>
      <c r="D3253" s="15">
        <v>9</v>
      </c>
      <c r="E3253" s="10" t="s">
        <v>8060</v>
      </c>
      <c r="F3253" s="10" t="s">
        <v>3291</v>
      </c>
    </row>
    <row r="3254" spans="1:6" x14ac:dyDescent="0.25">
      <c r="A3254" s="10">
        <v>34</v>
      </c>
      <c r="B3254" s="10" t="s">
        <v>90</v>
      </c>
      <c r="C3254" s="10" t="s">
        <v>184</v>
      </c>
      <c r="D3254" s="15">
        <v>1</v>
      </c>
      <c r="E3254" s="10" t="s">
        <v>8061</v>
      </c>
      <c r="F3254" s="10" t="s">
        <v>1405</v>
      </c>
    </row>
    <row r="3255" spans="1:6" x14ac:dyDescent="0.25">
      <c r="A3255" s="10">
        <v>34</v>
      </c>
      <c r="B3255" s="10" t="s">
        <v>99</v>
      </c>
      <c r="C3255" s="10" t="s">
        <v>184</v>
      </c>
      <c r="D3255" s="15">
        <v>10</v>
      </c>
      <c r="E3255" s="10" t="s">
        <v>8062</v>
      </c>
      <c r="F3255" s="10" t="s">
        <v>3300</v>
      </c>
    </row>
    <row r="3256" spans="1:6" x14ac:dyDescent="0.25">
      <c r="A3256" s="10">
        <v>34</v>
      </c>
      <c r="B3256" s="10" t="s">
        <v>100</v>
      </c>
      <c r="C3256" s="10" t="s">
        <v>184</v>
      </c>
      <c r="D3256" s="15">
        <v>11</v>
      </c>
      <c r="E3256" s="10" t="s">
        <v>8063</v>
      </c>
      <c r="F3256" s="10" t="s">
        <v>3307</v>
      </c>
    </row>
    <row r="3257" spans="1:6" x14ac:dyDescent="0.25">
      <c r="A3257" s="10">
        <v>34</v>
      </c>
      <c r="B3257" s="10" t="s">
        <v>101</v>
      </c>
      <c r="C3257" s="10" t="s">
        <v>184</v>
      </c>
      <c r="D3257" s="15">
        <v>12</v>
      </c>
      <c r="E3257" s="10" t="s">
        <v>8064</v>
      </c>
      <c r="F3257" s="10" t="s">
        <v>3315</v>
      </c>
    </row>
    <row r="3258" spans="1:6" x14ac:dyDescent="0.25">
      <c r="A3258" s="10">
        <v>34</v>
      </c>
      <c r="B3258" s="10" t="s">
        <v>91</v>
      </c>
      <c r="C3258" s="10" t="s">
        <v>184</v>
      </c>
      <c r="D3258" s="15">
        <v>2</v>
      </c>
      <c r="E3258" s="10" t="s">
        <v>8065</v>
      </c>
      <c r="F3258" s="10" t="s">
        <v>3237</v>
      </c>
    </row>
    <row r="3259" spans="1:6" x14ac:dyDescent="0.25">
      <c r="A3259" s="10">
        <v>34</v>
      </c>
      <c r="B3259" s="10" t="s">
        <v>92</v>
      </c>
      <c r="C3259" s="10" t="s">
        <v>184</v>
      </c>
      <c r="D3259" s="15">
        <v>3</v>
      </c>
      <c r="E3259" s="10" t="s">
        <v>8066</v>
      </c>
      <c r="F3259" s="10" t="s">
        <v>3245</v>
      </c>
    </row>
    <row r="3260" spans="1:6" x14ac:dyDescent="0.25">
      <c r="A3260" s="10">
        <v>34</v>
      </c>
      <c r="B3260" s="10" t="s">
        <v>93</v>
      </c>
      <c r="C3260" s="10" t="s">
        <v>184</v>
      </c>
      <c r="D3260" s="15">
        <v>4</v>
      </c>
      <c r="E3260" s="10" t="s">
        <v>8067</v>
      </c>
      <c r="F3260" s="10" t="s">
        <v>3253</v>
      </c>
    </row>
    <row r="3261" spans="1:6" x14ac:dyDescent="0.25">
      <c r="A3261" s="10">
        <v>34</v>
      </c>
      <c r="B3261" s="10" t="s">
        <v>94</v>
      </c>
      <c r="C3261" s="10" t="s">
        <v>184</v>
      </c>
      <c r="D3261" s="15">
        <v>5</v>
      </c>
      <c r="E3261" s="10" t="s">
        <v>8068</v>
      </c>
      <c r="F3261" s="10" t="s">
        <v>3260</v>
      </c>
    </row>
    <row r="3262" spans="1:6" x14ac:dyDescent="0.25">
      <c r="A3262" s="10">
        <v>34</v>
      </c>
      <c r="B3262" s="10" t="s">
        <v>95</v>
      </c>
      <c r="C3262" s="10" t="s">
        <v>184</v>
      </c>
      <c r="D3262" s="15">
        <v>6</v>
      </c>
      <c r="E3262" s="10" t="s">
        <v>8069</v>
      </c>
      <c r="F3262" s="10" t="s">
        <v>3268</v>
      </c>
    </row>
    <row r="3263" spans="1:6" x14ac:dyDescent="0.25">
      <c r="A3263" s="10">
        <v>34</v>
      </c>
      <c r="B3263" s="10" t="s">
        <v>96</v>
      </c>
      <c r="C3263" s="10" t="s">
        <v>184</v>
      </c>
      <c r="D3263" s="15">
        <v>7</v>
      </c>
      <c r="E3263" s="10" t="s">
        <v>8070</v>
      </c>
      <c r="F3263" s="10" t="s">
        <v>3276</v>
      </c>
    </row>
    <row r="3264" spans="1:6" x14ac:dyDescent="0.25">
      <c r="A3264" s="10">
        <v>34</v>
      </c>
      <c r="B3264" s="10" t="s">
        <v>97</v>
      </c>
      <c r="C3264" s="10" t="s">
        <v>184</v>
      </c>
      <c r="D3264" s="15">
        <v>8</v>
      </c>
      <c r="E3264" s="10" t="s">
        <v>8071</v>
      </c>
      <c r="F3264" s="10" t="s">
        <v>3284</v>
      </c>
    </row>
    <row r="3265" spans="1:6" x14ac:dyDescent="0.25">
      <c r="A3265" s="10">
        <v>34</v>
      </c>
      <c r="B3265" s="10" t="s">
        <v>98</v>
      </c>
      <c r="C3265" s="10" t="s">
        <v>184</v>
      </c>
      <c r="D3265" s="15">
        <v>9</v>
      </c>
      <c r="E3265" s="10" t="s">
        <v>8072</v>
      </c>
      <c r="F3265" s="10" t="s">
        <v>3292</v>
      </c>
    </row>
    <row r="3266" spans="1:6" x14ac:dyDescent="0.25">
      <c r="A3266" s="10">
        <v>35</v>
      </c>
      <c r="B3266" s="10" t="s">
        <v>6</v>
      </c>
      <c r="C3266" s="10" t="s">
        <v>170</v>
      </c>
      <c r="D3266" s="15">
        <v>1</v>
      </c>
      <c r="E3266" s="10" t="s">
        <v>8073</v>
      </c>
      <c r="F3266" s="10" t="s">
        <v>3316</v>
      </c>
    </row>
    <row r="3267" spans="1:6" x14ac:dyDescent="0.25">
      <c r="A3267" s="10">
        <v>35</v>
      </c>
      <c r="B3267" s="10" t="s">
        <v>15</v>
      </c>
      <c r="C3267" s="10" t="s">
        <v>170</v>
      </c>
      <c r="D3267" s="15">
        <v>10</v>
      </c>
      <c r="E3267" s="10" t="s">
        <v>8074</v>
      </c>
      <c r="F3267" s="10" t="s">
        <v>3385</v>
      </c>
    </row>
    <row r="3268" spans="1:6" x14ac:dyDescent="0.25">
      <c r="A3268" s="10">
        <v>35</v>
      </c>
      <c r="B3268" s="10" t="s">
        <v>16</v>
      </c>
      <c r="C3268" s="10" t="s">
        <v>170</v>
      </c>
      <c r="D3268" s="15">
        <v>11</v>
      </c>
      <c r="E3268" s="10" t="s">
        <v>8075</v>
      </c>
      <c r="F3268" s="10" t="s">
        <v>3392</v>
      </c>
    </row>
    <row r="3269" spans="1:6" x14ac:dyDescent="0.25">
      <c r="A3269" s="10">
        <v>35</v>
      </c>
      <c r="B3269" s="10" t="s">
        <v>17</v>
      </c>
      <c r="C3269" s="10" t="s">
        <v>170</v>
      </c>
      <c r="D3269" s="15">
        <v>12</v>
      </c>
      <c r="E3269" s="10" t="s">
        <v>8076</v>
      </c>
      <c r="F3269" s="10" t="s">
        <v>3400</v>
      </c>
    </row>
    <row r="3270" spans="1:6" x14ac:dyDescent="0.25">
      <c r="A3270" s="10">
        <v>35</v>
      </c>
      <c r="B3270" s="10" t="s">
        <v>7</v>
      </c>
      <c r="C3270" s="10" t="s">
        <v>170</v>
      </c>
      <c r="D3270" s="15">
        <v>2</v>
      </c>
      <c r="E3270" s="10" t="s">
        <v>8077</v>
      </c>
      <c r="F3270" s="10" t="s">
        <v>1432</v>
      </c>
    </row>
    <row r="3271" spans="1:6" x14ac:dyDescent="0.25">
      <c r="A3271" s="10">
        <v>35</v>
      </c>
      <c r="B3271" s="10" t="s">
        <v>8</v>
      </c>
      <c r="C3271" s="10" t="s">
        <v>170</v>
      </c>
      <c r="D3271" s="15">
        <v>3</v>
      </c>
      <c r="E3271" s="10" t="s">
        <v>8078</v>
      </c>
      <c r="F3271" s="10" t="s">
        <v>3331</v>
      </c>
    </row>
    <row r="3272" spans="1:6" x14ac:dyDescent="0.25">
      <c r="A3272" s="10">
        <v>35</v>
      </c>
      <c r="B3272" s="10" t="s">
        <v>9</v>
      </c>
      <c r="C3272" s="10" t="s">
        <v>170</v>
      </c>
      <c r="D3272" s="15">
        <v>4</v>
      </c>
      <c r="E3272" s="10" t="s">
        <v>8079</v>
      </c>
      <c r="F3272" s="10" t="s">
        <v>3338</v>
      </c>
    </row>
    <row r="3273" spans="1:6" x14ac:dyDescent="0.25">
      <c r="A3273" s="10">
        <v>35</v>
      </c>
      <c r="B3273" s="10" t="s">
        <v>10</v>
      </c>
      <c r="C3273" s="10" t="s">
        <v>170</v>
      </c>
      <c r="D3273" s="15">
        <v>5</v>
      </c>
      <c r="E3273" s="10" t="s">
        <v>8080</v>
      </c>
      <c r="F3273" s="10" t="s">
        <v>3346</v>
      </c>
    </row>
    <row r="3274" spans="1:6" x14ac:dyDescent="0.25">
      <c r="A3274" s="10">
        <v>35</v>
      </c>
      <c r="B3274" s="10" t="s">
        <v>11</v>
      </c>
      <c r="C3274" s="10" t="s">
        <v>170</v>
      </c>
      <c r="D3274" s="15">
        <v>6</v>
      </c>
      <c r="E3274" s="10" t="s">
        <v>8081</v>
      </c>
      <c r="F3274" s="10" t="s">
        <v>3354</v>
      </c>
    </row>
    <row r="3275" spans="1:6" x14ac:dyDescent="0.25">
      <c r="A3275" s="10">
        <v>35</v>
      </c>
      <c r="B3275" s="10" t="s">
        <v>12</v>
      </c>
      <c r="C3275" s="10" t="s">
        <v>170</v>
      </c>
      <c r="D3275" s="15">
        <v>7</v>
      </c>
      <c r="E3275" s="10" t="s">
        <v>8082</v>
      </c>
      <c r="F3275" s="10" t="s">
        <v>3361</v>
      </c>
    </row>
    <row r="3276" spans="1:6" x14ac:dyDescent="0.25">
      <c r="A3276" s="10">
        <v>35</v>
      </c>
      <c r="B3276" s="10" t="s">
        <v>13</v>
      </c>
      <c r="C3276" s="10" t="s">
        <v>170</v>
      </c>
      <c r="D3276" s="15">
        <v>8</v>
      </c>
      <c r="E3276" s="10" t="s">
        <v>8083</v>
      </c>
      <c r="F3276" s="10" t="s">
        <v>3369</v>
      </c>
    </row>
    <row r="3277" spans="1:6" x14ac:dyDescent="0.25">
      <c r="A3277" s="10">
        <v>35</v>
      </c>
      <c r="B3277" s="10" t="s">
        <v>14</v>
      </c>
      <c r="C3277" s="10" t="s">
        <v>170</v>
      </c>
      <c r="D3277" s="15">
        <v>9</v>
      </c>
      <c r="E3277" s="10" t="s">
        <v>8084</v>
      </c>
      <c r="F3277" s="10" t="s">
        <v>3377</v>
      </c>
    </row>
    <row r="3278" spans="1:6" x14ac:dyDescent="0.25">
      <c r="A3278" s="10">
        <v>35</v>
      </c>
      <c r="B3278" s="10" t="s">
        <v>18</v>
      </c>
      <c r="C3278" s="10" t="s">
        <v>172</v>
      </c>
      <c r="D3278" s="15">
        <v>1</v>
      </c>
      <c r="E3278" s="10" t="s">
        <v>8085</v>
      </c>
      <c r="F3278" s="10" t="s">
        <v>3317</v>
      </c>
    </row>
    <row r="3279" spans="1:6" x14ac:dyDescent="0.25">
      <c r="A3279" s="10">
        <v>35</v>
      </c>
      <c r="B3279" s="10" t="s">
        <v>27</v>
      </c>
      <c r="C3279" s="10" t="s">
        <v>172</v>
      </c>
      <c r="D3279" s="15">
        <v>10</v>
      </c>
      <c r="E3279" s="10" t="s">
        <v>8086</v>
      </c>
      <c r="F3279" s="10" t="s">
        <v>3386</v>
      </c>
    </row>
    <row r="3280" spans="1:6" x14ac:dyDescent="0.25">
      <c r="A3280" s="10">
        <v>35</v>
      </c>
      <c r="B3280" s="10" t="s">
        <v>28</v>
      </c>
      <c r="C3280" s="10" t="s">
        <v>172</v>
      </c>
      <c r="D3280" s="15">
        <v>11</v>
      </c>
      <c r="E3280" s="10" t="s">
        <v>8087</v>
      </c>
      <c r="F3280" s="10" t="s">
        <v>3393</v>
      </c>
    </row>
    <row r="3281" spans="1:6" x14ac:dyDescent="0.25">
      <c r="A3281" s="10">
        <v>35</v>
      </c>
      <c r="B3281" s="10" t="s">
        <v>29</v>
      </c>
      <c r="C3281" s="10" t="s">
        <v>172</v>
      </c>
      <c r="D3281" s="15">
        <v>12</v>
      </c>
      <c r="E3281" s="10" t="s">
        <v>8088</v>
      </c>
      <c r="F3281" s="10" t="s">
        <v>3401</v>
      </c>
    </row>
    <row r="3282" spans="1:6" x14ac:dyDescent="0.25">
      <c r="A3282" s="10">
        <v>35</v>
      </c>
      <c r="B3282" s="10" t="s">
        <v>19</v>
      </c>
      <c r="C3282" s="10" t="s">
        <v>172</v>
      </c>
      <c r="D3282" s="15">
        <v>2</v>
      </c>
      <c r="E3282" s="10" t="s">
        <v>8089</v>
      </c>
      <c r="F3282" s="10" t="s">
        <v>3324</v>
      </c>
    </row>
    <row r="3283" spans="1:6" x14ac:dyDescent="0.25">
      <c r="A3283" s="10">
        <v>35</v>
      </c>
      <c r="B3283" s="10" t="s">
        <v>20</v>
      </c>
      <c r="C3283" s="10" t="s">
        <v>172</v>
      </c>
      <c r="D3283" s="15">
        <v>3</v>
      </c>
      <c r="E3283" s="10" t="s">
        <v>8090</v>
      </c>
      <c r="F3283" s="10" t="s">
        <v>3332</v>
      </c>
    </row>
    <row r="3284" spans="1:6" x14ac:dyDescent="0.25">
      <c r="A3284" s="10">
        <v>35</v>
      </c>
      <c r="B3284" s="10" t="s">
        <v>21</v>
      </c>
      <c r="C3284" s="10" t="s">
        <v>172</v>
      </c>
      <c r="D3284" s="15">
        <v>4</v>
      </c>
      <c r="E3284" s="10" t="s">
        <v>8091</v>
      </c>
      <c r="F3284" s="10" t="s">
        <v>3339</v>
      </c>
    </row>
    <row r="3285" spans="1:6" x14ac:dyDescent="0.25">
      <c r="A3285" s="10">
        <v>35</v>
      </c>
      <c r="B3285" s="10" t="s">
        <v>22</v>
      </c>
      <c r="C3285" s="10" t="s">
        <v>172</v>
      </c>
      <c r="D3285" s="15">
        <v>5</v>
      </c>
      <c r="E3285" s="10" t="s">
        <v>8092</v>
      </c>
      <c r="F3285" s="10" t="s">
        <v>3347</v>
      </c>
    </row>
    <row r="3286" spans="1:6" x14ac:dyDescent="0.25">
      <c r="A3286" s="10">
        <v>35</v>
      </c>
      <c r="B3286" s="10" t="s">
        <v>23</v>
      </c>
      <c r="C3286" s="10" t="s">
        <v>172</v>
      </c>
      <c r="D3286" s="15">
        <v>6</v>
      </c>
      <c r="E3286" s="10" t="s">
        <v>8093</v>
      </c>
      <c r="F3286" s="10" t="s">
        <v>3355</v>
      </c>
    </row>
    <row r="3287" spans="1:6" x14ac:dyDescent="0.25">
      <c r="A3287" s="10">
        <v>35</v>
      </c>
      <c r="B3287" s="10" t="s">
        <v>24</v>
      </c>
      <c r="C3287" s="10" t="s">
        <v>172</v>
      </c>
      <c r="D3287" s="15">
        <v>7</v>
      </c>
      <c r="E3287" s="10" t="s">
        <v>8094</v>
      </c>
      <c r="F3287" s="10" t="s">
        <v>3362</v>
      </c>
    </row>
    <row r="3288" spans="1:6" x14ac:dyDescent="0.25">
      <c r="A3288" s="10">
        <v>35</v>
      </c>
      <c r="B3288" s="10" t="s">
        <v>25</v>
      </c>
      <c r="C3288" s="10" t="s">
        <v>172</v>
      </c>
      <c r="D3288" s="15">
        <v>8</v>
      </c>
      <c r="E3288" s="10" t="s">
        <v>8095</v>
      </c>
      <c r="F3288" s="10" t="s">
        <v>3370</v>
      </c>
    </row>
    <row r="3289" spans="1:6" x14ac:dyDescent="0.25">
      <c r="A3289" s="10">
        <v>35</v>
      </c>
      <c r="B3289" s="10" t="s">
        <v>26</v>
      </c>
      <c r="C3289" s="10" t="s">
        <v>172</v>
      </c>
      <c r="D3289" s="15">
        <v>9</v>
      </c>
      <c r="E3289" s="10" t="s">
        <v>8096</v>
      </c>
      <c r="F3289" s="10" t="s">
        <v>3378</v>
      </c>
    </row>
    <row r="3290" spans="1:6" x14ac:dyDescent="0.25">
      <c r="A3290" s="10">
        <v>35</v>
      </c>
      <c r="B3290" s="10" t="s">
        <v>30</v>
      </c>
      <c r="C3290" s="10" t="s">
        <v>174</v>
      </c>
      <c r="D3290" s="15">
        <v>1</v>
      </c>
      <c r="E3290" s="10" t="s">
        <v>8097</v>
      </c>
      <c r="F3290" s="10" t="s">
        <v>3318</v>
      </c>
    </row>
    <row r="3291" spans="1:6" x14ac:dyDescent="0.25">
      <c r="A3291" s="10">
        <v>35</v>
      </c>
      <c r="B3291" s="10" t="s">
        <v>39</v>
      </c>
      <c r="C3291" s="10" t="s">
        <v>174</v>
      </c>
      <c r="D3291" s="15">
        <v>10</v>
      </c>
      <c r="E3291" s="10" t="s">
        <v>8098</v>
      </c>
      <c r="F3291" s="10" t="s">
        <v>3387</v>
      </c>
    </row>
    <row r="3292" spans="1:6" x14ac:dyDescent="0.25">
      <c r="A3292" s="10">
        <v>35</v>
      </c>
      <c r="B3292" s="10" t="s">
        <v>40</v>
      </c>
      <c r="C3292" s="10" t="s">
        <v>174</v>
      </c>
      <c r="D3292" s="15">
        <v>11</v>
      </c>
      <c r="E3292" s="10" t="s">
        <v>8099</v>
      </c>
      <c r="F3292" s="10" t="s">
        <v>3394</v>
      </c>
    </row>
    <row r="3293" spans="1:6" x14ac:dyDescent="0.25">
      <c r="A3293" s="10">
        <v>35</v>
      </c>
      <c r="B3293" s="10" t="s">
        <v>41</v>
      </c>
      <c r="C3293" s="10" t="s">
        <v>174</v>
      </c>
      <c r="D3293" s="15">
        <v>12</v>
      </c>
      <c r="E3293" s="10" t="s">
        <v>8100</v>
      </c>
      <c r="F3293" s="10" t="s">
        <v>3402</v>
      </c>
    </row>
    <row r="3294" spans="1:6" x14ac:dyDescent="0.25">
      <c r="A3294" s="10">
        <v>35</v>
      </c>
      <c r="B3294" s="10" t="s">
        <v>31</v>
      </c>
      <c r="C3294" s="10" t="s">
        <v>174</v>
      </c>
      <c r="D3294" s="15">
        <v>2</v>
      </c>
      <c r="E3294" s="10" t="s">
        <v>8101</v>
      </c>
      <c r="F3294" s="10" t="s">
        <v>3325</v>
      </c>
    </row>
    <row r="3295" spans="1:6" x14ac:dyDescent="0.25">
      <c r="A3295" s="10">
        <v>35</v>
      </c>
      <c r="B3295" s="10" t="s">
        <v>32</v>
      </c>
      <c r="C3295" s="10" t="s">
        <v>174</v>
      </c>
      <c r="D3295" s="15">
        <v>3</v>
      </c>
      <c r="E3295" s="10" t="s">
        <v>8102</v>
      </c>
      <c r="F3295" s="10" t="s">
        <v>3333</v>
      </c>
    </row>
    <row r="3296" spans="1:6" x14ac:dyDescent="0.25">
      <c r="A3296" s="10">
        <v>35</v>
      </c>
      <c r="B3296" s="10" t="s">
        <v>33</v>
      </c>
      <c r="C3296" s="10" t="s">
        <v>174</v>
      </c>
      <c r="D3296" s="15">
        <v>4</v>
      </c>
      <c r="E3296" s="10" t="s">
        <v>8103</v>
      </c>
      <c r="F3296" s="10" t="s">
        <v>3340</v>
      </c>
    </row>
    <row r="3297" spans="1:6" x14ac:dyDescent="0.25">
      <c r="A3297" s="10">
        <v>35</v>
      </c>
      <c r="B3297" s="10" t="s">
        <v>34</v>
      </c>
      <c r="C3297" s="10" t="s">
        <v>174</v>
      </c>
      <c r="D3297" s="15">
        <v>5</v>
      </c>
      <c r="E3297" s="10" t="s">
        <v>8104</v>
      </c>
      <c r="F3297" s="10" t="s">
        <v>3348</v>
      </c>
    </row>
    <row r="3298" spans="1:6" x14ac:dyDescent="0.25">
      <c r="A3298" s="10">
        <v>35</v>
      </c>
      <c r="B3298" s="10" t="s">
        <v>35</v>
      </c>
      <c r="C3298" s="10" t="s">
        <v>174</v>
      </c>
      <c r="D3298" s="15">
        <v>6</v>
      </c>
      <c r="E3298" s="10" t="s">
        <v>8105</v>
      </c>
      <c r="F3298" s="10" t="s">
        <v>3356</v>
      </c>
    </row>
    <row r="3299" spans="1:6" x14ac:dyDescent="0.25">
      <c r="A3299" s="10">
        <v>35</v>
      </c>
      <c r="B3299" s="10" t="s">
        <v>36</v>
      </c>
      <c r="C3299" s="10" t="s">
        <v>174</v>
      </c>
      <c r="D3299" s="15">
        <v>7</v>
      </c>
      <c r="E3299" s="10" t="s">
        <v>8106</v>
      </c>
      <c r="F3299" s="10" t="s">
        <v>3363</v>
      </c>
    </row>
    <row r="3300" spans="1:6" x14ac:dyDescent="0.25">
      <c r="A3300" s="10">
        <v>35</v>
      </c>
      <c r="B3300" s="10" t="s">
        <v>37</v>
      </c>
      <c r="C3300" s="10" t="s">
        <v>174</v>
      </c>
      <c r="D3300" s="15">
        <v>8</v>
      </c>
      <c r="E3300" s="10" t="s">
        <v>8107</v>
      </c>
      <c r="F3300" s="10" t="s">
        <v>3371</v>
      </c>
    </row>
    <row r="3301" spans="1:6" x14ac:dyDescent="0.25">
      <c r="A3301" s="10">
        <v>35</v>
      </c>
      <c r="B3301" s="10" t="s">
        <v>38</v>
      </c>
      <c r="C3301" s="10" t="s">
        <v>174</v>
      </c>
      <c r="D3301" s="15">
        <v>9</v>
      </c>
      <c r="E3301" s="10" t="s">
        <v>8108</v>
      </c>
      <c r="F3301" s="10" t="s">
        <v>3379</v>
      </c>
    </row>
    <row r="3302" spans="1:6" x14ac:dyDescent="0.25">
      <c r="A3302" s="10">
        <v>35</v>
      </c>
      <c r="B3302" s="10" t="s">
        <v>42</v>
      </c>
      <c r="C3302" s="10" t="s">
        <v>176</v>
      </c>
      <c r="D3302" s="15">
        <v>1</v>
      </c>
      <c r="E3302" s="10" t="s">
        <v>8109</v>
      </c>
      <c r="F3302" s="10" t="s">
        <v>3319</v>
      </c>
    </row>
    <row r="3303" spans="1:6" x14ac:dyDescent="0.25">
      <c r="A3303" s="10">
        <v>35</v>
      </c>
      <c r="B3303" s="10" t="s">
        <v>51</v>
      </c>
      <c r="C3303" s="10" t="s">
        <v>176</v>
      </c>
      <c r="D3303" s="15">
        <v>10</v>
      </c>
      <c r="E3303" s="10" t="s">
        <v>8110</v>
      </c>
      <c r="F3303" s="10" t="s">
        <v>3388</v>
      </c>
    </row>
    <row r="3304" spans="1:6" x14ac:dyDescent="0.25">
      <c r="A3304" s="10">
        <v>35</v>
      </c>
      <c r="B3304" s="10" t="s">
        <v>52</v>
      </c>
      <c r="C3304" s="10" t="s">
        <v>176</v>
      </c>
      <c r="D3304" s="15">
        <v>11</v>
      </c>
      <c r="E3304" s="10" t="s">
        <v>8111</v>
      </c>
      <c r="F3304" s="10" t="s">
        <v>3395</v>
      </c>
    </row>
    <row r="3305" spans="1:6" x14ac:dyDescent="0.25">
      <c r="A3305" s="10">
        <v>35</v>
      </c>
      <c r="B3305" s="10" t="s">
        <v>53</v>
      </c>
      <c r="C3305" s="10" t="s">
        <v>176</v>
      </c>
      <c r="D3305" s="15">
        <v>12</v>
      </c>
      <c r="E3305" s="10" t="s">
        <v>8112</v>
      </c>
      <c r="F3305" s="10" t="s">
        <v>3403</v>
      </c>
    </row>
    <row r="3306" spans="1:6" x14ac:dyDescent="0.25">
      <c r="A3306" s="10">
        <v>35</v>
      </c>
      <c r="B3306" s="10" t="s">
        <v>43</v>
      </c>
      <c r="C3306" s="10" t="s">
        <v>176</v>
      </c>
      <c r="D3306" s="15">
        <v>2</v>
      </c>
      <c r="E3306" s="10" t="s">
        <v>8113</v>
      </c>
      <c r="F3306" s="10" t="s">
        <v>3326</v>
      </c>
    </row>
    <row r="3307" spans="1:6" x14ac:dyDescent="0.25">
      <c r="A3307" s="10">
        <v>35</v>
      </c>
      <c r="B3307" s="10" t="s">
        <v>44</v>
      </c>
      <c r="C3307" s="10" t="s">
        <v>176</v>
      </c>
      <c r="D3307" s="15">
        <v>3</v>
      </c>
      <c r="E3307" s="10" t="s">
        <v>8114</v>
      </c>
      <c r="F3307" s="10" t="s">
        <v>3334</v>
      </c>
    </row>
    <row r="3308" spans="1:6" x14ac:dyDescent="0.25">
      <c r="A3308" s="10">
        <v>35</v>
      </c>
      <c r="B3308" s="10" t="s">
        <v>45</v>
      </c>
      <c r="C3308" s="10" t="s">
        <v>176</v>
      </c>
      <c r="D3308" s="15">
        <v>4</v>
      </c>
      <c r="E3308" s="10" t="s">
        <v>8115</v>
      </c>
      <c r="F3308" s="10" t="s">
        <v>3341</v>
      </c>
    </row>
    <row r="3309" spans="1:6" x14ac:dyDescent="0.25">
      <c r="A3309" s="10">
        <v>35</v>
      </c>
      <c r="B3309" s="10" t="s">
        <v>46</v>
      </c>
      <c r="C3309" s="10" t="s">
        <v>176</v>
      </c>
      <c r="D3309" s="15">
        <v>5</v>
      </c>
      <c r="E3309" s="10" t="s">
        <v>8116</v>
      </c>
      <c r="F3309" s="10" t="s">
        <v>3349</v>
      </c>
    </row>
    <row r="3310" spans="1:6" x14ac:dyDescent="0.25">
      <c r="A3310" s="10">
        <v>35</v>
      </c>
      <c r="B3310" s="10" t="s">
        <v>47</v>
      </c>
      <c r="C3310" s="10" t="s">
        <v>176</v>
      </c>
      <c r="D3310" s="15">
        <v>6</v>
      </c>
      <c r="E3310" s="10" t="s">
        <v>8117</v>
      </c>
      <c r="F3310" s="10" t="s">
        <v>3357</v>
      </c>
    </row>
    <row r="3311" spans="1:6" x14ac:dyDescent="0.25">
      <c r="A3311" s="10">
        <v>35</v>
      </c>
      <c r="B3311" s="10" t="s">
        <v>48</v>
      </c>
      <c r="C3311" s="10" t="s">
        <v>176</v>
      </c>
      <c r="D3311" s="15">
        <v>7</v>
      </c>
      <c r="E3311" s="10" t="s">
        <v>8118</v>
      </c>
      <c r="F3311" s="10" t="s">
        <v>3364</v>
      </c>
    </row>
    <row r="3312" spans="1:6" x14ac:dyDescent="0.25">
      <c r="A3312" s="10">
        <v>35</v>
      </c>
      <c r="B3312" s="10" t="s">
        <v>49</v>
      </c>
      <c r="C3312" s="10" t="s">
        <v>176</v>
      </c>
      <c r="D3312" s="15">
        <v>8</v>
      </c>
      <c r="E3312" s="10" t="s">
        <v>8119</v>
      </c>
      <c r="F3312" s="10" t="s">
        <v>3372</v>
      </c>
    </row>
    <row r="3313" spans="1:6" x14ac:dyDescent="0.25">
      <c r="A3313" s="10">
        <v>35</v>
      </c>
      <c r="B3313" s="10" t="s">
        <v>50</v>
      </c>
      <c r="C3313" s="10" t="s">
        <v>176</v>
      </c>
      <c r="D3313" s="15">
        <v>9</v>
      </c>
      <c r="E3313" s="10" t="s">
        <v>8120</v>
      </c>
      <c r="F3313" s="10" t="s">
        <v>3380</v>
      </c>
    </row>
    <row r="3314" spans="1:6" x14ac:dyDescent="0.25">
      <c r="A3314" s="10">
        <v>35</v>
      </c>
      <c r="B3314" s="10" t="s">
        <v>54</v>
      </c>
      <c r="C3314" s="10" t="s">
        <v>178</v>
      </c>
      <c r="D3314" s="15">
        <v>1</v>
      </c>
      <c r="E3314" s="10" t="s">
        <v>8121</v>
      </c>
      <c r="F3314" s="10" t="s">
        <v>3320</v>
      </c>
    </row>
    <row r="3315" spans="1:6" x14ac:dyDescent="0.25">
      <c r="A3315" s="10">
        <v>35</v>
      </c>
      <c r="B3315" s="10" t="s">
        <v>63</v>
      </c>
      <c r="C3315" s="10" t="s">
        <v>178</v>
      </c>
      <c r="D3315" s="15">
        <v>10</v>
      </c>
      <c r="E3315" s="10" t="s">
        <v>8122</v>
      </c>
      <c r="F3315" s="10" t="s">
        <v>3389</v>
      </c>
    </row>
    <row r="3316" spans="1:6" x14ac:dyDescent="0.25">
      <c r="A3316" s="10">
        <v>35</v>
      </c>
      <c r="B3316" s="10" t="s">
        <v>64</v>
      </c>
      <c r="C3316" s="10" t="s">
        <v>178</v>
      </c>
      <c r="D3316" s="15">
        <v>11</v>
      </c>
      <c r="E3316" s="10" t="s">
        <v>8123</v>
      </c>
      <c r="F3316" s="10" t="s">
        <v>3396</v>
      </c>
    </row>
    <row r="3317" spans="1:6" x14ac:dyDescent="0.25">
      <c r="A3317" s="10">
        <v>35</v>
      </c>
      <c r="B3317" s="10" t="s">
        <v>65</v>
      </c>
      <c r="C3317" s="10" t="s">
        <v>178</v>
      </c>
      <c r="D3317" s="15">
        <v>12</v>
      </c>
      <c r="E3317" s="10" t="s">
        <v>8124</v>
      </c>
      <c r="F3317" s="10" t="s">
        <v>3404</v>
      </c>
    </row>
    <row r="3318" spans="1:6" x14ac:dyDescent="0.25">
      <c r="A3318" s="10">
        <v>35</v>
      </c>
      <c r="B3318" s="10" t="s">
        <v>55</v>
      </c>
      <c r="C3318" s="10" t="s">
        <v>178</v>
      </c>
      <c r="D3318" s="15">
        <v>2</v>
      </c>
      <c r="E3318" s="10" t="s">
        <v>8125</v>
      </c>
      <c r="F3318" s="10" t="s">
        <v>3327</v>
      </c>
    </row>
    <row r="3319" spans="1:6" x14ac:dyDescent="0.25">
      <c r="A3319" s="10">
        <v>35</v>
      </c>
      <c r="B3319" s="10" t="s">
        <v>56</v>
      </c>
      <c r="C3319" s="10" t="s">
        <v>178</v>
      </c>
      <c r="D3319" s="15">
        <v>3</v>
      </c>
      <c r="E3319" s="10" t="s">
        <v>8126</v>
      </c>
      <c r="F3319" s="10" t="s">
        <v>951</v>
      </c>
    </row>
    <row r="3320" spans="1:6" x14ac:dyDescent="0.25">
      <c r="A3320" s="10">
        <v>35</v>
      </c>
      <c r="B3320" s="10" t="s">
        <v>57</v>
      </c>
      <c r="C3320" s="10" t="s">
        <v>178</v>
      </c>
      <c r="D3320" s="15">
        <v>4</v>
      </c>
      <c r="E3320" s="10" t="s">
        <v>8127</v>
      </c>
      <c r="F3320" s="10" t="s">
        <v>3342</v>
      </c>
    </row>
    <row r="3321" spans="1:6" x14ac:dyDescent="0.25">
      <c r="A3321" s="10">
        <v>35</v>
      </c>
      <c r="B3321" s="10" t="s">
        <v>58</v>
      </c>
      <c r="C3321" s="10" t="s">
        <v>178</v>
      </c>
      <c r="D3321" s="15">
        <v>5</v>
      </c>
      <c r="E3321" s="10" t="s">
        <v>8128</v>
      </c>
      <c r="F3321" s="10" t="s">
        <v>3350</v>
      </c>
    </row>
    <row r="3322" spans="1:6" x14ac:dyDescent="0.25">
      <c r="A3322" s="10">
        <v>35</v>
      </c>
      <c r="B3322" s="10" t="s">
        <v>59</v>
      </c>
      <c r="C3322" s="10" t="s">
        <v>178</v>
      </c>
      <c r="D3322" s="15">
        <v>6</v>
      </c>
      <c r="E3322" s="10" t="s">
        <v>8129</v>
      </c>
      <c r="F3322" s="10" t="s">
        <v>3358</v>
      </c>
    </row>
    <row r="3323" spans="1:6" x14ac:dyDescent="0.25">
      <c r="A3323" s="10">
        <v>35</v>
      </c>
      <c r="B3323" s="10" t="s">
        <v>60</v>
      </c>
      <c r="C3323" s="10" t="s">
        <v>178</v>
      </c>
      <c r="D3323" s="15">
        <v>7</v>
      </c>
      <c r="E3323" s="10" t="s">
        <v>8130</v>
      </c>
      <c r="F3323" s="10" t="s">
        <v>3365</v>
      </c>
    </row>
    <row r="3324" spans="1:6" x14ac:dyDescent="0.25">
      <c r="A3324" s="10">
        <v>35</v>
      </c>
      <c r="B3324" s="10" t="s">
        <v>61</v>
      </c>
      <c r="C3324" s="10" t="s">
        <v>178</v>
      </c>
      <c r="D3324" s="15">
        <v>8</v>
      </c>
      <c r="E3324" s="10" t="s">
        <v>8131</v>
      </c>
      <c r="F3324" s="10" t="s">
        <v>3373</v>
      </c>
    </row>
    <row r="3325" spans="1:6" x14ac:dyDescent="0.25">
      <c r="A3325" s="10">
        <v>35</v>
      </c>
      <c r="B3325" s="10" t="s">
        <v>62</v>
      </c>
      <c r="C3325" s="10" t="s">
        <v>178</v>
      </c>
      <c r="D3325" s="15">
        <v>9</v>
      </c>
      <c r="E3325" s="10" t="s">
        <v>8132</v>
      </c>
      <c r="F3325" s="10" t="s">
        <v>3381</v>
      </c>
    </row>
    <row r="3326" spans="1:6" x14ac:dyDescent="0.25">
      <c r="A3326" s="10">
        <v>35</v>
      </c>
      <c r="B3326" s="10" t="s">
        <v>66</v>
      </c>
      <c r="C3326" s="10" t="s">
        <v>180</v>
      </c>
      <c r="D3326" s="15">
        <v>1</v>
      </c>
      <c r="E3326" s="10" t="s">
        <v>8133</v>
      </c>
      <c r="F3326" s="10" t="s">
        <v>3321</v>
      </c>
    </row>
    <row r="3327" spans="1:6" x14ac:dyDescent="0.25">
      <c r="A3327" s="10">
        <v>35</v>
      </c>
      <c r="B3327" s="10" t="s">
        <v>75</v>
      </c>
      <c r="C3327" s="10" t="s">
        <v>180</v>
      </c>
      <c r="D3327" s="15">
        <v>10</v>
      </c>
      <c r="E3327" s="10" t="s">
        <v>8134</v>
      </c>
      <c r="F3327" s="10" t="s">
        <v>3390</v>
      </c>
    </row>
    <row r="3328" spans="1:6" x14ac:dyDescent="0.25">
      <c r="A3328" s="10">
        <v>35</v>
      </c>
      <c r="B3328" s="10" t="s">
        <v>76</v>
      </c>
      <c r="C3328" s="10" t="s">
        <v>180</v>
      </c>
      <c r="D3328" s="15">
        <v>11</v>
      </c>
      <c r="E3328" s="10" t="s">
        <v>8135</v>
      </c>
      <c r="F3328" s="10" t="s">
        <v>3397</v>
      </c>
    </row>
    <row r="3329" spans="1:6" x14ac:dyDescent="0.25">
      <c r="A3329" s="10">
        <v>35</v>
      </c>
      <c r="B3329" s="10" t="s">
        <v>77</v>
      </c>
      <c r="C3329" s="10" t="s">
        <v>180</v>
      </c>
      <c r="D3329" s="15">
        <v>12</v>
      </c>
      <c r="E3329" s="10" t="s">
        <v>8136</v>
      </c>
      <c r="F3329" s="10" t="s">
        <v>3405</v>
      </c>
    </row>
    <row r="3330" spans="1:6" x14ac:dyDescent="0.25">
      <c r="A3330" s="10">
        <v>35</v>
      </c>
      <c r="B3330" s="10" t="s">
        <v>67</v>
      </c>
      <c r="C3330" s="10" t="s">
        <v>180</v>
      </c>
      <c r="D3330" s="15">
        <v>2</v>
      </c>
      <c r="E3330" s="10" t="s">
        <v>8137</v>
      </c>
      <c r="F3330" s="10" t="s">
        <v>3328</v>
      </c>
    </row>
    <row r="3331" spans="1:6" x14ac:dyDescent="0.25">
      <c r="A3331" s="10">
        <v>35</v>
      </c>
      <c r="B3331" s="10" t="s">
        <v>68</v>
      </c>
      <c r="C3331" s="10" t="s">
        <v>180</v>
      </c>
      <c r="D3331" s="15">
        <v>3</v>
      </c>
      <c r="E3331" s="10" t="s">
        <v>8138</v>
      </c>
      <c r="F3331" s="10" t="s">
        <v>3335</v>
      </c>
    </row>
    <row r="3332" spans="1:6" x14ac:dyDescent="0.25">
      <c r="A3332" s="10">
        <v>35</v>
      </c>
      <c r="B3332" s="10" t="s">
        <v>69</v>
      </c>
      <c r="C3332" s="10" t="s">
        <v>180</v>
      </c>
      <c r="D3332" s="15">
        <v>4</v>
      </c>
      <c r="E3332" s="10" t="s">
        <v>8139</v>
      </c>
      <c r="F3332" s="10" t="s">
        <v>3343</v>
      </c>
    </row>
    <row r="3333" spans="1:6" x14ac:dyDescent="0.25">
      <c r="A3333" s="10">
        <v>35</v>
      </c>
      <c r="B3333" s="10" t="s">
        <v>70</v>
      </c>
      <c r="C3333" s="10" t="s">
        <v>180</v>
      </c>
      <c r="D3333" s="15">
        <v>5</v>
      </c>
      <c r="E3333" s="10" t="s">
        <v>8140</v>
      </c>
      <c r="F3333" s="10" t="s">
        <v>3351</v>
      </c>
    </row>
    <row r="3334" spans="1:6" x14ac:dyDescent="0.25">
      <c r="A3334" s="10">
        <v>35</v>
      </c>
      <c r="B3334" s="10" t="s">
        <v>71</v>
      </c>
      <c r="C3334" s="10" t="s">
        <v>180</v>
      </c>
      <c r="D3334" s="15">
        <v>6</v>
      </c>
      <c r="E3334" s="10" t="s">
        <v>8141</v>
      </c>
      <c r="F3334" s="10" t="s">
        <v>3359</v>
      </c>
    </row>
    <row r="3335" spans="1:6" x14ac:dyDescent="0.25">
      <c r="A3335" s="10">
        <v>35</v>
      </c>
      <c r="B3335" s="10" t="s">
        <v>72</v>
      </c>
      <c r="C3335" s="10" t="s">
        <v>180</v>
      </c>
      <c r="D3335" s="15">
        <v>7</v>
      </c>
      <c r="E3335" s="10" t="s">
        <v>8142</v>
      </c>
      <c r="F3335" s="10" t="s">
        <v>3366</v>
      </c>
    </row>
    <row r="3336" spans="1:6" x14ac:dyDescent="0.25">
      <c r="A3336" s="10">
        <v>35</v>
      </c>
      <c r="B3336" s="10" t="s">
        <v>73</v>
      </c>
      <c r="C3336" s="10" t="s">
        <v>180</v>
      </c>
      <c r="D3336" s="15">
        <v>8</v>
      </c>
      <c r="E3336" s="10" t="s">
        <v>8143</v>
      </c>
      <c r="F3336" s="10" t="s">
        <v>3374</v>
      </c>
    </row>
    <row r="3337" spans="1:6" x14ac:dyDescent="0.25">
      <c r="A3337" s="10">
        <v>35</v>
      </c>
      <c r="B3337" s="10" t="s">
        <v>74</v>
      </c>
      <c r="C3337" s="10" t="s">
        <v>180</v>
      </c>
      <c r="D3337" s="15">
        <v>9</v>
      </c>
      <c r="E3337" s="10" t="s">
        <v>8144</v>
      </c>
      <c r="F3337" s="10" t="s">
        <v>3382</v>
      </c>
    </row>
    <row r="3338" spans="1:6" x14ac:dyDescent="0.25">
      <c r="A3338" s="10">
        <v>35</v>
      </c>
      <c r="B3338" s="10" t="s">
        <v>78</v>
      </c>
      <c r="C3338" s="10" t="s">
        <v>182</v>
      </c>
      <c r="D3338" s="15">
        <v>1</v>
      </c>
      <c r="E3338" s="10" t="s">
        <v>8145</v>
      </c>
      <c r="F3338" s="10" t="s">
        <v>3322</v>
      </c>
    </row>
    <row r="3339" spans="1:6" x14ac:dyDescent="0.25">
      <c r="A3339" s="10">
        <v>35</v>
      </c>
      <c r="B3339" s="10" t="s">
        <v>87</v>
      </c>
      <c r="C3339" s="10" t="s">
        <v>182</v>
      </c>
      <c r="D3339" s="15">
        <v>10</v>
      </c>
      <c r="E3339" s="10" t="s">
        <v>8146</v>
      </c>
      <c r="F3339" s="10" t="s">
        <v>3391</v>
      </c>
    </row>
    <row r="3340" spans="1:6" x14ac:dyDescent="0.25">
      <c r="A3340" s="10">
        <v>35</v>
      </c>
      <c r="B3340" s="10" t="s">
        <v>88</v>
      </c>
      <c r="C3340" s="10" t="s">
        <v>182</v>
      </c>
      <c r="D3340" s="15">
        <v>11</v>
      </c>
      <c r="E3340" s="10" t="s">
        <v>8147</v>
      </c>
      <c r="F3340" s="10" t="s">
        <v>3398</v>
      </c>
    </row>
    <row r="3341" spans="1:6" x14ac:dyDescent="0.25">
      <c r="A3341" s="10">
        <v>35</v>
      </c>
      <c r="B3341" s="10" t="s">
        <v>89</v>
      </c>
      <c r="C3341" s="10" t="s">
        <v>182</v>
      </c>
      <c r="D3341" s="15">
        <v>12</v>
      </c>
      <c r="E3341" s="10" t="s">
        <v>8148</v>
      </c>
      <c r="F3341" s="10" t="s">
        <v>3406</v>
      </c>
    </row>
    <row r="3342" spans="1:6" x14ac:dyDescent="0.25">
      <c r="A3342" s="10">
        <v>35</v>
      </c>
      <c r="B3342" s="10" t="s">
        <v>79</v>
      </c>
      <c r="C3342" s="10" t="s">
        <v>182</v>
      </c>
      <c r="D3342" s="15">
        <v>2</v>
      </c>
      <c r="E3342" s="10" t="s">
        <v>8149</v>
      </c>
      <c r="F3342" s="10" t="s">
        <v>3329</v>
      </c>
    </row>
    <row r="3343" spans="1:6" x14ac:dyDescent="0.25">
      <c r="A3343" s="10">
        <v>35</v>
      </c>
      <c r="B3343" s="10" t="s">
        <v>80</v>
      </c>
      <c r="C3343" s="10" t="s">
        <v>182</v>
      </c>
      <c r="D3343" s="15">
        <v>3</v>
      </c>
      <c r="E3343" s="10" t="s">
        <v>8150</v>
      </c>
      <c r="F3343" s="10" t="s">
        <v>3336</v>
      </c>
    </row>
    <row r="3344" spans="1:6" x14ac:dyDescent="0.25">
      <c r="A3344" s="10">
        <v>35</v>
      </c>
      <c r="B3344" s="10" t="s">
        <v>81</v>
      </c>
      <c r="C3344" s="10" t="s">
        <v>182</v>
      </c>
      <c r="D3344" s="15">
        <v>4</v>
      </c>
      <c r="E3344" s="10" t="s">
        <v>8151</v>
      </c>
      <c r="F3344" s="10" t="s">
        <v>3344</v>
      </c>
    </row>
    <row r="3345" spans="1:6" x14ac:dyDescent="0.25">
      <c r="A3345" s="10">
        <v>35</v>
      </c>
      <c r="B3345" s="10" t="s">
        <v>82</v>
      </c>
      <c r="C3345" s="10" t="s">
        <v>182</v>
      </c>
      <c r="D3345" s="15">
        <v>5</v>
      </c>
      <c r="E3345" s="10" t="s">
        <v>8152</v>
      </c>
      <c r="F3345" s="10" t="s">
        <v>3352</v>
      </c>
    </row>
    <row r="3346" spans="1:6" x14ac:dyDescent="0.25">
      <c r="A3346" s="10">
        <v>35</v>
      </c>
      <c r="B3346" s="10" t="s">
        <v>83</v>
      </c>
      <c r="C3346" s="10" t="s">
        <v>182</v>
      </c>
      <c r="D3346" s="15">
        <v>6</v>
      </c>
      <c r="E3346" s="10" t="s">
        <v>8153</v>
      </c>
      <c r="F3346" s="10" t="s">
        <v>3360</v>
      </c>
    </row>
    <row r="3347" spans="1:6" x14ac:dyDescent="0.25">
      <c r="A3347" s="10">
        <v>35</v>
      </c>
      <c r="B3347" s="10" t="s">
        <v>84</v>
      </c>
      <c r="C3347" s="10" t="s">
        <v>182</v>
      </c>
      <c r="D3347" s="15">
        <v>7</v>
      </c>
      <c r="E3347" s="10" t="s">
        <v>8154</v>
      </c>
      <c r="F3347" s="10" t="s">
        <v>3367</v>
      </c>
    </row>
    <row r="3348" spans="1:6" x14ac:dyDescent="0.25">
      <c r="A3348" s="10">
        <v>35</v>
      </c>
      <c r="B3348" s="10" t="s">
        <v>85</v>
      </c>
      <c r="C3348" s="10" t="s">
        <v>182</v>
      </c>
      <c r="D3348" s="15">
        <v>8</v>
      </c>
      <c r="E3348" s="10" t="s">
        <v>8155</v>
      </c>
      <c r="F3348" s="10" t="s">
        <v>3375</v>
      </c>
    </row>
    <row r="3349" spans="1:6" x14ac:dyDescent="0.25">
      <c r="A3349" s="10">
        <v>35</v>
      </c>
      <c r="B3349" s="10" t="s">
        <v>86</v>
      </c>
      <c r="C3349" s="10" t="s">
        <v>182</v>
      </c>
      <c r="D3349" s="15">
        <v>9</v>
      </c>
      <c r="E3349" s="10" t="s">
        <v>8156</v>
      </c>
      <c r="F3349" s="10" t="s">
        <v>3383</v>
      </c>
    </row>
    <row r="3350" spans="1:6" x14ac:dyDescent="0.25">
      <c r="A3350" s="10">
        <v>35</v>
      </c>
      <c r="B3350" s="10" t="s">
        <v>90</v>
      </c>
      <c r="C3350" s="10" t="s">
        <v>184</v>
      </c>
      <c r="D3350" s="15">
        <v>1</v>
      </c>
      <c r="E3350" s="10" t="s">
        <v>8157</v>
      </c>
      <c r="F3350" s="10" t="s">
        <v>3323</v>
      </c>
    </row>
    <row r="3351" spans="1:6" x14ac:dyDescent="0.25">
      <c r="A3351" s="10">
        <v>35</v>
      </c>
      <c r="B3351" s="10" t="s">
        <v>99</v>
      </c>
      <c r="C3351" s="10" t="s">
        <v>184</v>
      </c>
      <c r="D3351" s="15">
        <v>10</v>
      </c>
      <c r="E3351" s="10" t="s">
        <v>8158</v>
      </c>
      <c r="F3351" s="10" t="s">
        <v>1375</v>
      </c>
    </row>
    <row r="3352" spans="1:6" x14ac:dyDescent="0.25">
      <c r="A3352" s="10">
        <v>35</v>
      </c>
      <c r="B3352" s="10" t="s">
        <v>100</v>
      </c>
      <c r="C3352" s="10" t="s">
        <v>184</v>
      </c>
      <c r="D3352" s="15">
        <v>11</v>
      </c>
      <c r="E3352" s="10" t="s">
        <v>8159</v>
      </c>
      <c r="F3352" s="10" t="s">
        <v>3399</v>
      </c>
    </row>
    <row r="3353" spans="1:6" x14ac:dyDescent="0.25">
      <c r="A3353" s="10">
        <v>35</v>
      </c>
      <c r="B3353" s="10" t="s">
        <v>101</v>
      </c>
      <c r="C3353" s="10" t="s">
        <v>184</v>
      </c>
      <c r="D3353" s="15">
        <v>12</v>
      </c>
      <c r="E3353" s="10" t="s">
        <v>8160</v>
      </c>
      <c r="F3353" s="10" t="s">
        <v>3407</v>
      </c>
    </row>
    <row r="3354" spans="1:6" x14ac:dyDescent="0.25">
      <c r="A3354" s="10">
        <v>35</v>
      </c>
      <c r="B3354" s="10" t="s">
        <v>91</v>
      </c>
      <c r="C3354" s="10" t="s">
        <v>184</v>
      </c>
      <c r="D3354" s="15">
        <v>2</v>
      </c>
      <c r="E3354" s="10" t="s">
        <v>8161</v>
      </c>
      <c r="F3354" s="10" t="s">
        <v>3330</v>
      </c>
    </row>
    <row r="3355" spans="1:6" x14ac:dyDescent="0.25">
      <c r="A3355" s="10">
        <v>35</v>
      </c>
      <c r="B3355" s="10" t="s">
        <v>92</v>
      </c>
      <c r="C3355" s="10" t="s">
        <v>184</v>
      </c>
      <c r="D3355" s="15">
        <v>3</v>
      </c>
      <c r="E3355" s="10" t="s">
        <v>8162</v>
      </c>
      <c r="F3355" s="10" t="s">
        <v>3337</v>
      </c>
    </row>
    <row r="3356" spans="1:6" x14ac:dyDescent="0.25">
      <c r="A3356" s="10">
        <v>35</v>
      </c>
      <c r="B3356" s="10" t="s">
        <v>93</v>
      </c>
      <c r="C3356" s="10" t="s">
        <v>184</v>
      </c>
      <c r="D3356" s="15">
        <v>4</v>
      </c>
      <c r="E3356" s="10" t="s">
        <v>8163</v>
      </c>
      <c r="F3356" s="10" t="s">
        <v>3345</v>
      </c>
    </row>
    <row r="3357" spans="1:6" x14ac:dyDescent="0.25">
      <c r="A3357" s="10">
        <v>35</v>
      </c>
      <c r="B3357" s="10" t="s">
        <v>94</v>
      </c>
      <c r="C3357" s="10" t="s">
        <v>184</v>
      </c>
      <c r="D3357" s="15">
        <v>5</v>
      </c>
      <c r="E3357" s="10" t="s">
        <v>8164</v>
      </c>
      <c r="F3357" s="10" t="s">
        <v>3353</v>
      </c>
    </row>
    <row r="3358" spans="1:6" x14ac:dyDescent="0.25">
      <c r="A3358" s="10">
        <v>35</v>
      </c>
      <c r="B3358" s="10" t="s">
        <v>95</v>
      </c>
      <c r="C3358" s="10" t="s">
        <v>184</v>
      </c>
      <c r="D3358" s="15">
        <v>6</v>
      </c>
      <c r="E3358" s="10" t="s">
        <v>8165</v>
      </c>
      <c r="F3358" s="10" t="s">
        <v>1382</v>
      </c>
    </row>
    <row r="3359" spans="1:6" x14ac:dyDescent="0.25">
      <c r="A3359" s="10">
        <v>35</v>
      </c>
      <c r="B3359" s="10" t="s">
        <v>96</v>
      </c>
      <c r="C3359" s="10" t="s">
        <v>184</v>
      </c>
      <c r="D3359" s="15">
        <v>7</v>
      </c>
      <c r="E3359" s="10" t="s">
        <v>8166</v>
      </c>
      <c r="F3359" s="10" t="s">
        <v>3368</v>
      </c>
    </row>
    <row r="3360" spans="1:6" x14ac:dyDescent="0.25">
      <c r="A3360" s="10">
        <v>35</v>
      </c>
      <c r="B3360" s="10" t="s">
        <v>97</v>
      </c>
      <c r="C3360" s="10" t="s">
        <v>184</v>
      </c>
      <c r="D3360" s="15">
        <v>8</v>
      </c>
      <c r="E3360" s="10" t="s">
        <v>8167</v>
      </c>
      <c r="F3360" s="10" t="s">
        <v>3376</v>
      </c>
    </row>
    <row r="3361" spans="1:6" x14ac:dyDescent="0.25">
      <c r="A3361" s="10">
        <v>35</v>
      </c>
      <c r="B3361" s="10" t="s">
        <v>98</v>
      </c>
      <c r="C3361" s="10" t="s">
        <v>184</v>
      </c>
      <c r="D3361" s="15">
        <v>9</v>
      </c>
      <c r="E3361" s="10" t="s">
        <v>8168</v>
      </c>
      <c r="F3361" s="10" t="s">
        <v>3384</v>
      </c>
    </row>
    <row r="3362" spans="1:6" x14ac:dyDescent="0.25">
      <c r="A3362" s="10">
        <v>36</v>
      </c>
      <c r="B3362" s="10" t="s">
        <v>6</v>
      </c>
      <c r="C3362" s="10" t="s">
        <v>170</v>
      </c>
      <c r="D3362" s="15">
        <v>1</v>
      </c>
      <c r="E3362" s="10" t="s">
        <v>8169</v>
      </c>
      <c r="F3362" s="10" t="s">
        <v>3408</v>
      </c>
    </row>
    <row r="3363" spans="1:6" x14ac:dyDescent="0.25">
      <c r="A3363" s="10">
        <v>36</v>
      </c>
      <c r="B3363" s="10" t="s">
        <v>15</v>
      </c>
      <c r="C3363" s="10" t="s">
        <v>170</v>
      </c>
      <c r="D3363" s="15">
        <v>10</v>
      </c>
      <c r="E3363" s="10" t="s">
        <v>8170</v>
      </c>
      <c r="F3363" s="10" t="s">
        <v>3479</v>
      </c>
    </row>
    <row r="3364" spans="1:6" x14ac:dyDescent="0.25">
      <c r="A3364" s="10">
        <v>36</v>
      </c>
      <c r="B3364" s="10" t="s">
        <v>16</v>
      </c>
      <c r="C3364" s="10" t="s">
        <v>170</v>
      </c>
      <c r="D3364" s="15">
        <v>11</v>
      </c>
      <c r="E3364" s="10" t="s">
        <v>8171</v>
      </c>
      <c r="F3364" s="10" t="s">
        <v>3487</v>
      </c>
    </row>
    <row r="3365" spans="1:6" x14ac:dyDescent="0.25">
      <c r="A3365" s="10">
        <v>36</v>
      </c>
      <c r="B3365" s="10" t="s">
        <v>17</v>
      </c>
      <c r="C3365" s="10" t="s">
        <v>170</v>
      </c>
      <c r="D3365" s="15">
        <v>12</v>
      </c>
      <c r="E3365" s="10" t="s">
        <v>8172</v>
      </c>
      <c r="F3365" s="10" t="s">
        <v>3495</v>
      </c>
    </row>
    <row r="3366" spans="1:6" x14ac:dyDescent="0.25">
      <c r="A3366" s="10">
        <v>36</v>
      </c>
      <c r="B3366" s="10" t="s">
        <v>7</v>
      </c>
      <c r="C3366" s="10" t="s">
        <v>170</v>
      </c>
      <c r="D3366" s="15">
        <v>2</v>
      </c>
      <c r="E3366" s="10" t="s">
        <v>8173</v>
      </c>
      <c r="F3366" s="10" t="s">
        <v>3416</v>
      </c>
    </row>
    <row r="3367" spans="1:6" x14ac:dyDescent="0.25">
      <c r="A3367" s="10">
        <v>36</v>
      </c>
      <c r="B3367" s="10" t="s">
        <v>8</v>
      </c>
      <c r="C3367" s="10" t="s">
        <v>170</v>
      </c>
      <c r="D3367" s="15">
        <v>3</v>
      </c>
      <c r="E3367" s="10" t="s">
        <v>8174</v>
      </c>
      <c r="F3367" s="10" t="s">
        <v>3424</v>
      </c>
    </row>
    <row r="3368" spans="1:6" x14ac:dyDescent="0.25">
      <c r="A3368" s="10">
        <v>36</v>
      </c>
      <c r="B3368" s="10" t="s">
        <v>9</v>
      </c>
      <c r="C3368" s="10" t="s">
        <v>170</v>
      </c>
      <c r="D3368" s="15">
        <v>4</v>
      </c>
      <c r="E3368" s="10" t="s">
        <v>8175</v>
      </c>
      <c r="F3368" s="10" t="s">
        <v>3432</v>
      </c>
    </row>
    <row r="3369" spans="1:6" x14ac:dyDescent="0.25">
      <c r="A3369" s="10">
        <v>36</v>
      </c>
      <c r="B3369" s="10" t="s">
        <v>10</v>
      </c>
      <c r="C3369" s="10" t="s">
        <v>170</v>
      </c>
      <c r="D3369" s="15">
        <v>5</v>
      </c>
      <c r="E3369" s="10" t="s">
        <v>8176</v>
      </c>
      <c r="F3369" s="10" t="s">
        <v>3440</v>
      </c>
    </row>
    <row r="3370" spans="1:6" x14ac:dyDescent="0.25">
      <c r="A3370" s="10">
        <v>36</v>
      </c>
      <c r="B3370" s="10" t="s">
        <v>11</v>
      </c>
      <c r="C3370" s="10" t="s">
        <v>170</v>
      </c>
      <c r="D3370" s="15">
        <v>6</v>
      </c>
      <c r="E3370" s="10" t="s">
        <v>8177</v>
      </c>
      <c r="F3370" s="10" t="s">
        <v>3448</v>
      </c>
    </row>
    <row r="3371" spans="1:6" x14ac:dyDescent="0.25">
      <c r="A3371" s="10">
        <v>36</v>
      </c>
      <c r="B3371" s="10" t="s">
        <v>12</v>
      </c>
      <c r="C3371" s="10" t="s">
        <v>170</v>
      </c>
      <c r="D3371" s="15">
        <v>7</v>
      </c>
      <c r="E3371" s="10" t="s">
        <v>8178</v>
      </c>
      <c r="F3371" s="10" t="s">
        <v>3456</v>
      </c>
    </row>
    <row r="3372" spans="1:6" x14ac:dyDescent="0.25">
      <c r="A3372" s="10">
        <v>36</v>
      </c>
      <c r="B3372" s="10" t="s">
        <v>13</v>
      </c>
      <c r="C3372" s="10" t="s">
        <v>170</v>
      </c>
      <c r="D3372" s="15">
        <v>8</v>
      </c>
      <c r="E3372" s="10" t="s">
        <v>8179</v>
      </c>
      <c r="F3372" s="10" t="s">
        <v>3464</v>
      </c>
    </row>
    <row r="3373" spans="1:6" x14ac:dyDescent="0.25">
      <c r="A3373" s="10">
        <v>36</v>
      </c>
      <c r="B3373" s="10" t="s">
        <v>14</v>
      </c>
      <c r="C3373" s="10" t="s">
        <v>170</v>
      </c>
      <c r="D3373" s="15">
        <v>9</v>
      </c>
      <c r="E3373" s="10" t="s">
        <v>8180</v>
      </c>
      <c r="F3373" s="10" t="s">
        <v>3472</v>
      </c>
    </row>
    <row r="3374" spans="1:6" x14ac:dyDescent="0.25">
      <c r="A3374" s="10">
        <v>36</v>
      </c>
      <c r="B3374" s="10" t="s">
        <v>18</v>
      </c>
      <c r="C3374" s="10" t="s">
        <v>172</v>
      </c>
      <c r="D3374" s="15">
        <v>1</v>
      </c>
      <c r="E3374" s="10" t="s">
        <v>8181</v>
      </c>
      <c r="F3374" s="10" t="s">
        <v>3409</v>
      </c>
    </row>
    <row r="3375" spans="1:6" x14ac:dyDescent="0.25">
      <c r="A3375" s="10">
        <v>36</v>
      </c>
      <c r="B3375" s="10" t="s">
        <v>27</v>
      </c>
      <c r="C3375" s="10" t="s">
        <v>172</v>
      </c>
      <c r="D3375" s="15">
        <v>10</v>
      </c>
      <c r="E3375" s="10" t="s">
        <v>8182</v>
      </c>
      <c r="F3375" s="10" t="s">
        <v>3480</v>
      </c>
    </row>
    <row r="3376" spans="1:6" x14ac:dyDescent="0.25">
      <c r="A3376" s="10">
        <v>36</v>
      </c>
      <c r="B3376" s="10" t="s">
        <v>28</v>
      </c>
      <c r="C3376" s="10" t="s">
        <v>172</v>
      </c>
      <c r="D3376" s="15">
        <v>11</v>
      </c>
      <c r="E3376" s="10" t="s">
        <v>8183</v>
      </c>
      <c r="F3376" s="10" t="s">
        <v>3488</v>
      </c>
    </row>
    <row r="3377" spans="1:6" x14ac:dyDescent="0.25">
      <c r="A3377" s="10">
        <v>36</v>
      </c>
      <c r="B3377" s="10" t="s">
        <v>29</v>
      </c>
      <c r="C3377" s="10" t="s">
        <v>172</v>
      </c>
      <c r="D3377" s="15">
        <v>12</v>
      </c>
      <c r="E3377" s="10" t="s">
        <v>8184</v>
      </c>
      <c r="F3377" s="10" t="s">
        <v>3496</v>
      </c>
    </row>
    <row r="3378" spans="1:6" x14ac:dyDescent="0.25">
      <c r="A3378" s="10">
        <v>36</v>
      </c>
      <c r="B3378" s="10" t="s">
        <v>19</v>
      </c>
      <c r="C3378" s="10" t="s">
        <v>172</v>
      </c>
      <c r="D3378" s="15">
        <v>2</v>
      </c>
      <c r="E3378" s="10" t="s">
        <v>8185</v>
      </c>
      <c r="F3378" s="10" t="s">
        <v>3417</v>
      </c>
    </row>
    <row r="3379" spans="1:6" x14ac:dyDescent="0.25">
      <c r="A3379" s="10">
        <v>36</v>
      </c>
      <c r="B3379" s="10" t="s">
        <v>20</v>
      </c>
      <c r="C3379" s="10" t="s">
        <v>172</v>
      </c>
      <c r="D3379" s="15">
        <v>3</v>
      </c>
      <c r="E3379" s="10" t="s">
        <v>8186</v>
      </c>
      <c r="F3379" s="10" t="s">
        <v>3425</v>
      </c>
    </row>
    <row r="3380" spans="1:6" x14ac:dyDescent="0.25">
      <c r="A3380" s="10">
        <v>36</v>
      </c>
      <c r="B3380" s="10" t="s">
        <v>21</v>
      </c>
      <c r="C3380" s="10" t="s">
        <v>172</v>
      </c>
      <c r="D3380" s="15">
        <v>4</v>
      </c>
      <c r="E3380" s="10" t="s">
        <v>8187</v>
      </c>
      <c r="F3380" s="10" t="s">
        <v>3433</v>
      </c>
    </row>
    <row r="3381" spans="1:6" x14ac:dyDescent="0.25">
      <c r="A3381" s="10">
        <v>36</v>
      </c>
      <c r="B3381" s="10" t="s">
        <v>22</v>
      </c>
      <c r="C3381" s="10" t="s">
        <v>172</v>
      </c>
      <c r="D3381" s="15">
        <v>5</v>
      </c>
      <c r="E3381" s="10" t="s">
        <v>8188</v>
      </c>
      <c r="F3381" s="10" t="s">
        <v>3441</v>
      </c>
    </row>
    <row r="3382" spans="1:6" x14ac:dyDescent="0.25">
      <c r="A3382" s="10">
        <v>36</v>
      </c>
      <c r="B3382" s="10" t="s">
        <v>23</v>
      </c>
      <c r="C3382" s="10" t="s">
        <v>172</v>
      </c>
      <c r="D3382" s="15">
        <v>6</v>
      </c>
      <c r="E3382" s="10" t="s">
        <v>8189</v>
      </c>
      <c r="F3382" s="10" t="s">
        <v>3449</v>
      </c>
    </row>
    <row r="3383" spans="1:6" x14ac:dyDescent="0.25">
      <c r="A3383" s="10">
        <v>36</v>
      </c>
      <c r="B3383" s="10" t="s">
        <v>24</v>
      </c>
      <c r="C3383" s="10" t="s">
        <v>172</v>
      </c>
      <c r="D3383" s="15">
        <v>7</v>
      </c>
      <c r="E3383" s="10" t="s">
        <v>8190</v>
      </c>
      <c r="F3383" s="10" t="s">
        <v>3457</v>
      </c>
    </row>
    <row r="3384" spans="1:6" x14ac:dyDescent="0.25">
      <c r="A3384" s="10">
        <v>36</v>
      </c>
      <c r="B3384" s="10" t="s">
        <v>25</v>
      </c>
      <c r="C3384" s="10" t="s">
        <v>172</v>
      </c>
      <c r="D3384" s="15">
        <v>8</v>
      </c>
      <c r="E3384" s="10" t="s">
        <v>8191</v>
      </c>
      <c r="F3384" s="10" t="s">
        <v>3465</v>
      </c>
    </row>
    <row r="3385" spans="1:6" x14ac:dyDescent="0.25">
      <c r="A3385" s="10">
        <v>36</v>
      </c>
      <c r="B3385" s="10" t="s">
        <v>26</v>
      </c>
      <c r="C3385" s="10" t="s">
        <v>172</v>
      </c>
      <c r="D3385" s="15">
        <v>9</v>
      </c>
      <c r="E3385" s="10" t="s">
        <v>8192</v>
      </c>
      <c r="F3385" s="10" t="s">
        <v>3473</v>
      </c>
    </row>
    <row r="3386" spans="1:6" x14ac:dyDescent="0.25">
      <c r="A3386" s="10">
        <v>36</v>
      </c>
      <c r="B3386" s="10" t="s">
        <v>30</v>
      </c>
      <c r="C3386" s="10" t="s">
        <v>174</v>
      </c>
      <c r="D3386" s="15">
        <v>1</v>
      </c>
      <c r="E3386" s="10" t="s">
        <v>8193</v>
      </c>
      <c r="F3386" s="10" t="s">
        <v>3410</v>
      </c>
    </row>
    <row r="3387" spans="1:6" x14ac:dyDescent="0.25">
      <c r="A3387" s="10">
        <v>36</v>
      </c>
      <c r="B3387" s="10" t="s">
        <v>39</v>
      </c>
      <c r="C3387" s="10" t="s">
        <v>174</v>
      </c>
      <c r="D3387" s="15">
        <v>10</v>
      </c>
      <c r="E3387" s="10" t="s">
        <v>8194</v>
      </c>
      <c r="F3387" s="10" t="s">
        <v>3481</v>
      </c>
    </row>
    <row r="3388" spans="1:6" x14ac:dyDescent="0.25">
      <c r="A3388" s="10">
        <v>36</v>
      </c>
      <c r="B3388" s="10" t="s">
        <v>40</v>
      </c>
      <c r="C3388" s="10" t="s">
        <v>174</v>
      </c>
      <c r="D3388" s="15">
        <v>11</v>
      </c>
      <c r="E3388" s="10" t="s">
        <v>8195</v>
      </c>
      <c r="F3388" s="10" t="s">
        <v>3489</v>
      </c>
    </row>
    <row r="3389" spans="1:6" x14ac:dyDescent="0.25">
      <c r="A3389" s="10">
        <v>36</v>
      </c>
      <c r="B3389" s="10" t="s">
        <v>41</v>
      </c>
      <c r="C3389" s="10" t="s">
        <v>174</v>
      </c>
      <c r="D3389" s="15">
        <v>12</v>
      </c>
      <c r="E3389" s="10" t="s">
        <v>8196</v>
      </c>
      <c r="F3389" s="10" t="s">
        <v>3497</v>
      </c>
    </row>
    <row r="3390" spans="1:6" x14ac:dyDescent="0.25">
      <c r="A3390" s="10">
        <v>36</v>
      </c>
      <c r="B3390" s="10" t="s">
        <v>31</v>
      </c>
      <c r="C3390" s="10" t="s">
        <v>174</v>
      </c>
      <c r="D3390" s="15">
        <v>2</v>
      </c>
      <c r="E3390" s="10" t="s">
        <v>8197</v>
      </c>
      <c r="F3390" s="10" t="s">
        <v>3418</v>
      </c>
    </row>
    <row r="3391" spans="1:6" x14ac:dyDescent="0.25">
      <c r="A3391" s="10">
        <v>36</v>
      </c>
      <c r="B3391" s="10" t="s">
        <v>32</v>
      </c>
      <c r="C3391" s="10" t="s">
        <v>174</v>
      </c>
      <c r="D3391" s="15">
        <v>3</v>
      </c>
      <c r="E3391" s="10" t="s">
        <v>8198</v>
      </c>
      <c r="F3391" s="10" t="s">
        <v>3426</v>
      </c>
    </row>
    <row r="3392" spans="1:6" x14ac:dyDescent="0.25">
      <c r="A3392" s="10">
        <v>36</v>
      </c>
      <c r="B3392" s="10" t="s">
        <v>33</v>
      </c>
      <c r="C3392" s="10" t="s">
        <v>174</v>
      </c>
      <c r="D3392" s="15">
        <v>4</v>
      </c>
      <c r="E3392" s="10" t="s">
        <v>8199</v>
      </c>
      <c r="F3392" s="10" t="s">
        <v>3434</v>
      </c>
    </row>
    <row r="3393" spans="1:6" x14ac:dyDescent="0.25">
      <c r="A3393" s="10">
        <v>36</v>
      </c>
      <c r="B3393" s="10" t="s">
        <v>34</v>
      </c>
      <c r="C3393" s="10" t="s">
        <v>174</v>
      </c>
      <c r="D3393" s="15">
        <v>5</v>
      </c>
      <c r="E3393" s="10" t="s">
        <v>8200</v>
      </c>
      <c r="F3393" s="10" t="s">
        <v>3442</v>
      </c>
    </row>
    <row r="3394" spans="1:6" x14ac:dyDescent="0.25">
      <c r="A3394" s="10">
        <v>36</v>
      </c>
      <c r="B3394" s="10" t="s">
        <v>35</v>
      </c>
      <c r="C3394" s="10" t="s">
        <v>174</v>
      </c>
      <c r="D3394" s="15">
        <v>6</v>
      </c>
      <c r="E3394" s="10" t="s">
        <v>8201</v>
      </c>
      <c r="F3394" s="10" t="s">
        <v>3450</v>
      </c>
    </row>
    <row r="3395" spans="1:6" x14ac:dyDescent="0.25">
      <c r="A3395" s="10">
        <v>36</v>
      </c>
      <c r="B3395" s="10" t="s">
        <v>36</v>
      </c>
      <c r="C3395" s="10" t="s">
        <v>174</v>
      </c>
      <c r="D3395" s="15">
        <v>7</v>
      </c>
      <c r="E3395" s="10" t="s">
        <v>8202</v>
      </c>
      <c r="F3395" s="10" t="s">
        <v>3458</v>
      </c>
    </row>
    <row r="3396" spans="1:6" x14ac:dyDescent="0.25">
      <c r="A3396" s="10">
        <v>36</v>
      </c>
      <c r="B3396" s="10" t="s">
        <v>37</v>
      </c>
      <c r="C3396" s="10" t="s">
        <v>174</v>
      </c>
      <c r="D3396" s="15">
        <v>8</v>
      </c>
      <c r="E3396" s="10" t="s">
        <v>8203</v>
      </c>
      <c r="F3396" s="10" t="s">
        <v>3466</v>
      </c>
    </row>
    <row r="3397" spans="1:6" x14ac:dyDescent="0.25">
      <c r="A3397" s="10">
        <v>36</v>
      </c>
      <c r="B3397" s="10" t="s">
        <v>38</v>
      </c>
      <c r="C3397" s="10" t="s">
        <v>174</v>
      </c>
      <c r="D3397" s="15">
        <v>9</v>
      </c>
      <c r="E3397" s="10" t="s">
        <v>8204</v>
      </c>
      <c r="F3397" s="10" t="s">
        <v>3474</v>
      </c>
    </row>
    <row r="3398" spans="1:6" x14ac:dyDescent="0.25">
      <c r="A3398" s="10">
        <v>36</v>
      </c>
      <c r="B3398" s="10" t="s">
        <v>42</v>
      </c>
      <c r="C3398" s="10" t="s">
        <v>176</v>
      </c>
      <c r="D3398" s="15">
        <v>1</v>
      </c>
      <c r="E3398" s="10" t="s">
        <v>8205</v>
      </c>
      <c r="F3398" s="10" t="s">
        <v>3411</v>
      </c>
    </row>
    <row r="3399" spans="1:6" x14ac:dyDescent="0.25">
      <c r="A3399" s="10">
        <v>36</v>
      </c>
      <c r="B3399" s="10" t="s">
        <v>51</v>
      </c>
      <c r="C3399" s="10" t="s">
        <v>176</v>
      </c>
      <c r="D3399" s="15">
        <v>10</v>
      </c>
      <c r="E3399" s="10" t="s">
        <v>8206</v>
      </c>
      <c r="F3399" s="10" t="s">
        <v>3482</v>
      </c>
    </row>
    <row r="3400" spans="1:6" x14ac:dyDescent="0.25">
      <c r="A3400" s="10">
        <v>36</v>
      </c>
      <c r="B3400" s="10" t="s">
        <v>52</v>
      </c>
      <c r="C3400" s="10" t="s">
        <v>176</v>
      </c>
      <c r="D3400" s="15">
        <v>11</v>
      </c>
      <c r="E3400" s="10" t="s">
        <v>8207</v>
      </c>
      <c r="F3400" s="10" t="s">
        <v>3490</v>
      </c>
    </row>
    <row r="3401" spans="1:6" x14ac:dyDescent="0.25">
      <c r="A3401" s="10">
        <v>36</v>
      </c>
      <c r="B3401" s="10" t="s">
        <v>53</v>
      </c>
      <c r="C3401" s="10" t="s">
        <v>176</v>
      </c>
      <c r="D3401" s="15">
        <v>12</v>
      </c>
      <c r="E3401" s="10" t="s">
        <v>8208</v>
      </c>
      <c r="F3401" s="10" t="s">
        <v>3498</v>
      </c>
    </row>
    <row r="3402" spans="1:6" x14ac:dyDescent="0.25">
      <c r="A3402" s="10">
        <v>36</v>
      </c>
      <c r="B3402" s="10" t="s">
        <v>43</v>
      </c>
      <c r="C3402" s="10" t="s">
        <v>176</v>
      </c>
      <c r="D3402" s="15">
        <v>2</v>
      </c>
      <c r="E3402" s="10" t="s">
        <v>8209</v>
      </c>
      <c r="F3402" s="10" t="s">
        <v>3419</v>
      </c>
    </row>
    <row r="3403" spans="1:6" x14ac:dyDescent="0.25">
      <c r="A3403" s="10">
        <v>36</v>
      </c>
      <c r="B3403" s="10" t="s">
        <v>44</v>
      </c>
      <c r="C3403" s="10" t="s">
        <v>176</v>
      </c>
      <c r="D3403" s="15">
        <v>3</v>
      </c>
      <c r="E3403" s="10" t="s">
        <v>8210</v>
      </c>
      <c r="F3403" s="10" t="s">
        <v>3427</v>
      </c>
    </row>
    <row r="3404" spans="1:6" x14ac:dyDescent="0.25">
      <c r="A3404" s="10">
        <v>36</v>
      </c>
      <c r="B3404" s="10" t="s">
        <v>45</v>
      </c>
      <c r="C3404" s="10" t="s">
        <v>176</v>
      </c>
      <c r="D3404" s="15">
        <v>4</v>
      </c>
      <c r="E3404" s="10" t="s">
        <v>8211</v>
      </c>
      <c r="F3404" s="10" t="s">
        <v>3435</v>
      </c>
    </row>
    <row r="3405" spans="1:6" x14ac:dyDescent="0.25">
      <c r="A3405" s="10">
        <v>36</v>
      </c>
      <c r="B3405" s="10" t="s">
        <v>46</v>
      </c>
      <c r="C3405" s="10" t="s">
        <v>176</v>
      </c>
      <c r="D3405" s="15">
        <v>5</v>
      </c>
      <c r="E3405" s="10" t="s">
        <v>8212</v>
      </c>
      <c r="F3405" s="10" t="s">
        <v>3443</v>
      </c>
    </row>
    <row r="3406" spans="1:6" x14ac:dyDescent="0.25">
      <c r="A3406" s="10">
        <v>36</v>
      </c>
      <c r="B3406" s="10" t="s">
        <v>47</v>
      </c>
      <c r="C3406" s="10" t="s">
        <v>176</v>
      </c>
      <c r="D3406" s="15">
        <v>6</v>
      </c>
      <c r="E3406" s="10" t="s">
        <v>8213</v>
      </c>
      <c r="F3406" s="10" t="s">
        <v>3451</v>
      </c>
    </row>
    <row r="3407" spans="1:6" x14ac:dyDescent="0.25">
      <c r="A3407" s="10">
        <v>36</v>
      </c>
      <c r="B3407" s="10" t="s">
        <v>48</v>
      </c>
      <c r="C3407" s="10" t="s">
        <v>176</v>
      </c>
      <c r="D3407" s="15">
        <v>7</v>
      </c>
      <c r="E3407" s="10" t="s">
        <v>8214</v>
      </c>
      <c r="F3407" s="10" t="s">
        <v>3459</v>
      </c>
    </row>
    <row r="3408" spans="1:6" x14ac:dyDescent="0.25">
      <c r="A3408" s="10">
        <v>36</v>
      </c>
      <c r="B3408" s="10" t="s">
        <v>49</v>
      </c>
      <c r="C3408" s="10" t="s">
        <v>176</v>
      </c>
      <c r="D3408" s="15">
        <v>8</v>
      </c>
      <c r="E3408" s="10" t="s">
        <v>8215</v>
      </c>
      <c r="F3408" s="10" t="s">
        <v>3467</v>
      </c>
    </row>
    <row r="3409" spans="1:6" x14ac:dyDescent="0.25">
      <c r="A3409" s="10">
        <v>36</v>
      </c>
      <c r="B3409" s="10" t="s">
        <v>50</v>
      </c>
      <c r="C3409" s="10" t="s">
        <v>176</v>
      </c>
      <c r="D3409" s="15">
        <v>9</v>
      </c>
      <c r="E3409" s="10" t="s">
        <v>8216</v>
      </c>
      <c r="F3409" s="10" t="s">
        <v>3475</v>
      </c>
    </row>
    <row r="3410" spans="1:6" x14ac:dyDescent="0.25">
      <c r="A3410" s="10">
        <v>36</v>
      </c>
      <c r="B3410" s="10" t="s">
        <v>54</v>
      </c>
      <c r="C3410" s="10" t="s">
        <v>178</v>
      </c>
      <c r="D3410" s="15">
        <v>1</v>
      </c>
      <c r="E3410" s="10" t="s">
        <v>8217</v>
      </c>
      <c r="F3410" s="10" t="s">
        <v>3412</v>
      </c>
    </row>
    <row r="3411" spans="1:6" x14ac:dyDescent="0.25">
      <c r="A3411" s="10">
        <v>36</v>
      </c>
      <c r="B3411" s="10" t="s">
        <v>63</v>
      </c>
      <c r="C3411" s="10" t="s">
        <v>178</v>
      </c>
      <c r="D3411" s="15">
        <v>10</v>
      </c>
      <c r="E3411" s="10" t="s">
        <v>8218</v>
      </c>
      <c r="F3411" s="10" t="s">
        <v>3483</v>
      </c>
    </row>
    <row r="3412" spans="1:6" x14ac:dyDescent="0.25">
      <c r="A3412" s="10">
        <v>36</v>
      </c>
      <c r="B3412" s="10" t="s">
        <v>64</v>
      </c>
      <c r="C3412" s="10" t="s">
        <v>178</v>
      </c>
      <c r="D3412" s="15">
        <v>11</v>
      </c>
      <c r="E3412" s="10" t="s">
        <v>8219</v>
      </c>
      <c r="F3412" s="10" t="s">
        <v>3491</v>
      </c>
    </row>
    <row r="3413" spans="1:6" x14ac:dyDescent="0.25">
      <c r="A3413" s="10">
        <v>36</v>
      </c>
      <c r="B3413" s="10" t="s">
        <v>65</v>
      </c>
      <c r="C3413" s="10" t="s">
        <v>178</v>
      </c>
      <c r="D3413" s="15">
        <v>12</v>
      </c>
      <c r="E3413" s="10" t="s">
        <v>8220</v>
      </c>
      <c r="F3413" s="10" t="s">
        <v>3499</v>
      </c>
    </row>
    <row r="3414" spans="1:6" x14ac:dyDescent="0.25">
      <c r="A3414" s="10">
        <v>36</v>
      </c>
      <c r="B3414" s="10" t="s">
        <v>55</v>
      </c>
      <c r="C3414" s="10" t="s">
        <v>178</v>
      </c>
      <c r="D3414" s="15">
        <v>2</v>
      </c>
      <c r="E3414" s="10" t="s">
        <v>8221</v>
      </c>
      <c r="F3414" s="10" t="s">
        <v>3420</v>
      </c>
    </row>
    <row r="3415" spans="1:6" x14ac:dyDescent="0.25">
      <c r="A3415" s="10">
        <v>36</v>
      </c>
      <c r="B3415" s="10" t="s">
        <v>56</v>
      </c>
      <c r="C3415" s="10" t="s">
        <v>178</v>
      </c>
      <c r="D3415" s="15">
        <v>3</v>
      </c>
      <c r="E3415" s="10" t="s">
        <v>8222</v>
      </c>
      <c r="F3415" s="10" t="s">
        <v>3428</v>
      </c>
    </row>
    <row r="3416" spans="1:6" x14ac:dyDescent="0.25">
      <c r="A3416" s="10">
        <v>36</v>
      </c>
      <c r="B3416" s="10" t="s">
        <v>57</v>
      </c>
      <c r="C3416" s="10" t="s">
        <v>178</v>
      </c>
      <c r="D3416" s="15">
        <v>4</v>
      </c>
      <c r="E3416" s="10" t="s">
        <v>8223</v>
      </c>
      <c r="F3416" s="10" t="s">
        <v>3436</v>
      </c>
    </row>
    <row r="3417" spans="1:6" x14ac:dyDescent="0.25">
      <c r="A3417" s="10">
        <v>36</v>
      </c>
      <c r="B3417" s="10" t="s">
        <v>58</v>
      </c>
      <c r="C3417" s="10" t="s">
        <v>178</v>
      </c>
      <c r="D3417" s="15">
        <v>5</v>
      </c>
      <c r="E3417" s="10" t="s">
        <v>8224</v>
      </c>
      <c r="F3417" s="10" t="s">
        <v>3444</v>
      </c>
    </row>
    <row r="3418" spans="1:6" x14ac:dyDescent="0.25">
      <c r="A3418" s="10">
        <v>36</v>
      </c>
      <c r="B3418" s="10" t="s">
        <v>59</v>
      </c>
      <c r="C3418" s="10" t="s">
        <v>178</v>
      </c>
      <c r="D3418" s="15">
        <v>6</v>
      </c>
      <c r="E3418" s="10" t="s">
        <v>8225</v>
      </c>
      <c r="F3418" s="10" t="s">
        <v>3452</v>
      </c>
    </row>
    <row r="3419" spans="1:6" x14ac:dyDescent="0.25">
      <c r="A3419" s="10">
        <v>36</v>
      </c>
      <c r="B3419" s="10" t="s">
        <v>60</v>
      </c>
      <c r="C3419" s="10" t="s">
        <v>178</v>
      </c>
      <c r="D3419" s="15">
        <v>7</v>
      </c>
      <c r="E3419" s="10" t="s">
        <v>8226</v>
      </c>
      <c r="F3419" s="10" t="s">
        <v>3460</v>
      </c>
    </row>
    <row r="3420" spans="1:6" x14ac:dyDescent="0.25">
      <c r="A3420" s="10">
        <v>36</v>
      </c>
      <c r="B3420" s="10" t="s">
        <v>61</v>
      </c>
      <c r="C3420" s="10" t="s">
        <v>178</v>
      </c>
      <c r="D3420" s="15">
        <v>8</v>
      </c>
      <c r="E3420" s="10" t="s">
        <v>8227</v>
      </c>
      <c r="F3420" s="10" t="s">
        <v>3468</v>
      </c>
    </row>
    <row r="3421" spans="1:6" x14ac:dyDescent="0.25">
      <c r="A3421" s="10">
        <v>36</v>
      </c>
      <c r="B3421" s="10" t="s">
        <v>62</v>
      </c>
      <c r="C3421" s="10" t="s">
        <v>178</v>
      </c>
      <c r="D3421" s="15">
        <v>9</v>
      </c>
      <c r="E3421" s="10" t="s">
        <v>8228</v>
      </c>
      <c r="F3421" s="10" t="s">
        <v>3476</v>
      </c>
    </row>
    <row r="3422" spans="1:6" x14ac:dyDescent="0.25">
      <c r="A3422" s="10">
        <v>36</v>
      </c>
      <c r="B3422" s="10" t="s">
        <v>66</v>
      </c>
      <c r="C3422" s="10" t="s">
        <v>180</v>
      </c>
      <c r="D3422" s="15">
        <v>1</v>
      </c>
      <c r="E3422" s="10" t="s">
        <v>8229</v>
      </c>
      <c r="F3422" s="10" t="s">
        <v>3413</v>
      </c>
    </row>
    <row r="3423" spans="1:6" x14ac:dyDescent="0.25">
      <c r="A3423" s="10">
        <v>36</v>
      </c>
      <c r="B3423" s="10" t="s">
        <v>75</v>
      </c>
      <c r="C3423" s="10" t="s">
        <v>180</v>
      </c>
      <c r="D3423" s="15">
        <v>10</v>
      </c>
      <c r="E3423" s="10" t="s">
        <v>8230</v>
      </c>
      <c r="F3423" s="10" t="s">
        <v>3484</v>
      </c>
    </row>
    <row r="3424" spans="1:6" x14ac:dyDescent="0.25">
      <c r="A3424" s="10">
        <v>36</v>
      </c>
      <c r="B3424" s="10" t="s">
        <v>76</v>
      </c>
      <c r="C3424" s="10" t="s">
        <v>180</v>
      </c>
      <c r="D3424" s="15">
        <v>11</v>
      </c>
      <c r="E3424" s="10" t="s">
        <v>8231</v>
      </c>
      <c r="F3424" s="10" t="s">
        <v>3492</v>
      </c>
    </row>
    <row r="3425" spans="1:6" x14ac:dyDescent="0.25">
      <c r="A3425" s="10">
        <v>36</v>
      </c>
      <c r="B3425" s="10" t="s">
        <v>77</v>
      </c>
      <c r="C3425" s="10" t="s">
        <v>180</v>
      </c>
      <c r="D3425" s="15">
        <v>12</v>
      </c>
      <c r="E3425" s="10" t="s">
        <v>8232</v>
      </c>
      <c r="F3425" s="10" t="s">
        <v>1448</v>
      </c>
    </row>
    <row r="3426" spans="1:6" x14ac:dyDescent="0.25">
      <c r="A3426" s="10">
        <v>36</v>
      </c>
      <c r="B3426" s="10" t="s">
        <v>67</v>
      </c>
      <c r="C3426" s="10" t="s">
        <v>180</v>
      </c>
      <c r="D3426" s="15">
        <v>2</v>
      </c>
      <c r="E3426" s="10" t="s">
        <v>8233</v>
      </c>
      <c r="F3426" s="10" t="s">
        <v>3421</v>
      </c>
    </row>
    <row r="3427" spans="1:6" x14ac:dyDescent="0.25">
      <c r="A3427" s="10">
        <v>36</v>
      </c>
      <c r="B3427" s="10" t="s">
        <v>68</v>
      </c>
      <c r="C3427" s="10" t="s">
        <v>180</v>
      </c>
      <c r="D3427" s="15">
        <v>3</v>
      </c>
      <c r="E3427" s="10" t="s">
        <v>8234</v>
      </c>
      <c r="F3427" s="10" t="s">
        <v>3429</v>
      </c>
    </row>
    <row r="3428" spans="1:6" x14ac:dyDescent="0.25">
      <c r="A3428" s="10">
        <v>36</v>
      </c>
      <c r="B3428" s="10" t="s">
        <v>69</v>
      </c>
      <c r="C3428" s="10" t="s">
        <v>180</v>
      </c>
      <c r="D3428" s="15">
        <v>4</v>
      </c>
      <c r="E3428" s="10" t="s">
        <v>8235</v>
      </c>
      <c r="F3428" s="10" t="s">
        <v>3437</v>
      </c>
    </row>
    <row r="3429" spans="1:6" x14ac:dyDescent="0.25">
      <c r="A3429" s="10">
        <v>36</v>
      </c>
      <c r="B3429" s="10" t="s">
        <v>70</v>
      </c>
      <c r="C3429" s="10" t="s">
        <v>180</v>
      </c>
      <c r="D3429" s="15">
        <v>5</v>
      </c>
      <c r="E3429" s="10" t="s">
        <v>8236</v>
      </c>
      <c r="F3429" s="10" t="s">
        <v>3445</v>
      </c>
    </row>
    <row r="3430" spans="1:6" x14ac:dyDescent="0.25">
      <c r="A3430" s="10">
        <v>36</v>
      </c>
      <c r="B3430" s="10" t="s">
        <v>71</v>
      </c>
      <c r="C3430" s="10" t="s">
        <v>180</v>
      </c>
      <c r="D3430" s="15">
        <v>6</v>
      </c>
      <c r="E3430" s="10" t="s">
        <v>8237</v>
      </c>
      <c r="F3430" s="10" t="s">
        <v>3453</v>
      </c>
    </row>
    <row r="3431" spans="1:6" x14ac:dyDescent="0.25">
      <c r="A3431" s="10">
        <v>36</v>
      </c>
      <c r="B3431" s="10" t="s">
        <v>72</v>
      </c>
      <c r="C3431" s="10" t="s">
        <v>180</v>
      </c>
      <c r="D3431" s="15">
        <v>7</v>
      </c>
      <c r="E3431" s="10" t="s">
        <v>8238</v>
      </c>
      <c r="F3431" s="10" t="s">
        <v>3461</v>
      </c>
    </row>
    <row r="3432" spans="1:6" x14ac:dyDescent="0.25">
      <c r="A3432" s="10">
        <v>36</v>
      </c>
      <c r="B3432" s="10" t="s">
        <v>73</v>
      </c>
      <c r="C3432" s="10" t="s">
        <v>180</v>
      </c>
      <c r="D3432" s="15">
        <v>8</v>
      </c>
      <c r="E3432" s="10" t="s">
        <v>8239</v>
      </c>
      <c r="F3432" s="10" t="s">
        <v>3469</v>
      </c>
    </row>
    <row r="3433" spans="1:6" x14ac:dyDescent="0.25">
      <c r="A3433" s="10">
        <v>36</v>
      </c>
      <c r="B3433" s="10" t="s">
        <v>74</v>
      </c>
      <c r="C3433" s="10" t="s">
        <v>180</v>
      </c>
      <c r="D3433" s="15">
        <v>9</v>
      </c>
      <c r="E3433" s="10" t="s">
        <v>8240</v>
      </c>
      <c r="F3433" s="10" t="s">
        <v>1389</v>
      </c>
    </row>
    <row r="3434" spans="1:6" x14ac:dyDescent="0.25">
      <c r="A3434" s="10">
        <v>36</v>
      </c>
      <c r="B3434" s="10" t="s">
        <v>78</v>
      </c>
      <c r="C3434" s="10" t="s">
        <v>182</v>
      </c>
      <c r="D3434" s="15">
        <v>1</v>
      </c>
      <c r="E3434" s="10" t="s">
        <v>8241</v>
      </c>
      <c r="F3434" s="10" t="s">
        <v>3414</v>
      </c>
    </row>
    <row r="3435" spans="1:6" x14ac:dyDescent="0.25">
      <c r="A3435" s="10">
        <v>36</v>
      </c>
      <c r="B3435" s="10" t="s">
        <v>87</v>
      </c>
      <c r="C3435" s="10" t="s">
        <v>182</v>
      </c>
      <c r="D3435" s="15">
        <v>10</v>
      </c>
      <c r="E3435" s="10" t="s">
        <v>8242</v>
      </c>
      <c r="F3435" s="10" t="s">
        <v>3485</v>
      </c>
    </row>
    <row r="3436" spans="1:6" x14ac:dyDescent="0.25">
      <c r="A3436" s="10">
        <v>36</v>
      </c>
      <c r="B3436" s="10" t="s">
        <v>88</v>
      </c>
      <c r="C3436" s="10" t="s">
        <v>182</v>
      </c>
      <c r="D3436" s="15">
        <v>11</v>
      </c>
      <c r="E3436" s="10" t="s">
        <v>8243</v>
      </c>
      <c r="F3436" s="10" t="s">
        <v>3493</v>
      </c>
    </row>
    <row r="3437" spans="1:6" x14ac:dyDescent="0.25">
      <c r="A3437" s="10">
        <v>36</v>
      </c>
      <c r="B3437" s="10" t="s">
        <v>89</v>
      </c>
      <c r="C3437" s="10" t="s">
        <v>182</v>
      </c>
      <c r="D3437" s="15">
        <v>12</v>
      </c>
      <c r="E3437" s="10" t="s">
        <v>8244</v>
      </c>
      <c r="F3437" s="10" t="s">
        <v>3500</v>
      </c>
    </row>
    <row r="3438" spans="1:6" x14ac:dyDescent="0.25">
      <c r="A3438" s="10">
        <v>36</v>
      </c>
      <c r="B3438" s="10" t="s">
        <v>79</v>
      </c>
      <c r="C3438" s="10" t="s">
        <v>182</v>
      </c>
      <c r="D3438" s="15">
        <v>2</v>
      </c>
      <c r="E3438" s="10" t="s">
        <v>8245</v>
      </c>
      <c r="F3438" s="10" t="s">
        <v>3422</v>
      </c>
    </row>
    <row r="3439" spans="1:6" x14ac:dyDescent="0.25">
      <c r="A3439" s="10">
        <v>36</v>
      </c>
      <c r="B3439" s="10" t="s">
        <v>80</v>
      </c>
      <c r="C3439" s="10" t="s">
        <v>182</v>
      </c>
      <c r="D3439" s="15">
        <v>3</v>
      </c>
      <c r="E3439" s="10" t="s">
        <v>8246</v>
      </c>
      <c r="F3439" s="10" t="s">
        <v>3430</v>
      </c>
    </row>
    <row r="3440" spans="1:6" x14ac:dyDescent="0.25">
      <c r="A3440" s="10">
        <v>36</v>
      </c>
      <c r="B3440" s="10" t="s">
        <v>81</v>
      </c>
      <c r="C3440" s="10" t="s">
        <v>182</v>
      </c>
      <c r="D3440" s="15">
        <v>4</v>
      </c>
      <c r="E3440" s="10" t="s">
        <v>8247</v>
      </c>
      <c r="F3440" s="10" t="s">
        <v>3438</v>
      </c>
    </row>
    <row r="3441" spans="1:6" x14ac:dyDescent="0.25">
      <c r="A3441" s="10">
        <v>36</v>
      </c>
      <c r="B3441" s="10" t="s">
        <v>82</v>
      </c>
      <c r="C3441" s="10" t="s">
        <v>182</v>
      </c>
      <c r="D3441" s="15">
        <v>5</v>
      </c>
      <c r="E3441" s="10" t="s">
        <v>8248</v>
      </c>
      <c r="F3441" s="10" t="s">
        <v>3446</v>
      </c>
    </row>
    <row r="3442" spans="1:6" x14ac:dyDescent="0.25">
      <c r="A3442" s="10">
        <v>36</v>
      </c>
      <c r="B3442" s="10" t="s">
        <v>83</v>
      </c>
      <c r="C3442" s="10" t="s">
        <v>182</v>
      </c>
      <c r="D3442" s="15">
        <v>6</v>
      </c>
      <c r="E3442" s="10" t="s">
        <v>8249</v>
      </c>
      <c r="F3442" s="10" t="s">
        <v>3454</v>
      </c>
    </row>
    <row r="3443" spans="1:6" x14ac:dyDescent="0.25">
      <c r="A3443" s="10">
        <v>36</v>
      </c>
      <c r="B3443" s="10" t="s">
        <v>84</v>
      </c>
      <c r="C3443" s="10" t="s">
        <v>182</v>
      </c>
      <c r="D3443" s="15">
        <v>7</v>
      </c>
      <c r="E3443" s="10" t="s">
        <v>8250</v>
      </c>
      <c r="F3443" s="10" t="s">
        <v>3462</v>
      </c>
    </row>
    <row r="3444" spans="1:6" x14ac:dyDescent="0.25">
      <c r="A3444" s="10">
        <v>36</v>
      </c>
      <c r="B3444" s="10" t="s">
        <v>85</v>
      </c>
      <c r="C3444" s="10" t="s">
        <v>182</v>
      </c>
      <c r="D3444" s="15">
        <v>8</v>
      </c>
      <c r="E3444" s="10" t="s">
        <v>8251</v>
      </c>
      <c r="F3444" s="10" t="s">
        <v>3470</v>
      </c>
    </row>
    <row r="3445" spans="1:6" x14ac:dyDescent="0.25">
      <c r="A3445" s="10">
        <v>36</v>
      </c>
      <c r="B3445" s="10" t="s">
        <v>86</v>
      </c>
      <c r="C3445" s="10" t="s">
        <v>182</v>
      </c>
      <c r="D3445" s="15">
        <v>9</v>
      </c>
      <c r="E3445" s="10" t="s">
        <v>8252</v>
      </c>
      <c r="F3445" s="10" t="s">
        <v>3477</v>
      </c>
    </row>
    <row r="3446" spans="1:6" x14ac:dyDescent="0.25">
      <c r="A3446" s="10">
        <v>36</v>
      </c>
      <c r="B3446" s="10" t="s">
        <v>90</v>
      </c>
      <c r="C3446" s="10" t="s">
        <v>184</v>
      </c>
      <c r="D3446" s="15">
        <v>1</v>
      </c>
      <c r="E3446" s="10" t="s">
        <v>8253</v>
      </c>
      <c r="F3446" s="10" t="s">
        <v>3415</v>
      </c>
    </row>
    <row r="3447" spans="1:6" x14ac:dyDescent="0.25">
      <c r="A3447" s="10">
        <v>36</v>
      </c>
      <c r="B3447" s="10" t="s">
        <v>99</v>
      </c>
      <c r="C3447" s="10" t="s">
        <v>184</v>
      </c>
      <c r="D3447" s="15">
        <v>10</v>
      </c>
      <c r="E3447" s="10" t="s">
        <v>8254</v>
      </c>
      <c r="F3447" s="10" t="s">
        <v>3486</v>
      </c>
    </row>
    <row r="3448" spans="1:6" x14ac:dyDescent="0.25">
      <c r="A3448" s="10">
        <v>36</v>
      </c>
      <c r="B3448" s="10" t="s">
        <v>100</v>
      </c>
      <c r="C3448" s="10" t="s">
        <v>184</v>
      </c>
      <c r="D3448" s="15">
        <v>11</v>
      </c>
      <c r="E3448" s="10" t="s">
        <v>8255</v>
      </c>
      <c r="F3448" s="10" t="s">
        <v>3494</v>
      </c>
    </row>
    <row r="3449" spans="1:6" x14ac:dyDescent="0.25">
      <c r="A3449" s="10">
        <v>36</v>
      </c>
      <c r="B3449" s="10" t="s">
        <v>101</v>
      </c>
      <c r="C3449" s="10" t="s">
        <v>184</v>
      </c>
      <c r="D3449" s="15">
        <v>12</v>
      </c>
      <c r="E3449" s="10" t="s">
        <v>8256</v>
      </c>
      <c r="F3449" s="10" t="s">
        <v>3501</v>
      </c>
    </row>
    <row r="3450" spans="1:6" x14ac:dyDescent="0.25">
      <c r="A3450" s="10">
        <v>36</v>
      </c>
      <c r="B3450" s="10" t="s">
        <v>91</v>
      </c>
      <c r="C3450" s="10" t="s">
        <v>184</v>
      </c>
      <c r="D3450" s="15">
        <v>2</v>
      </c>
      <c r="E3450" s="10" t="s">
        <v>8257</v>
      </c>
      <c r="F3450" s="10" t="s">
        <v>3423</v>
      </c>
    </row>
    <row r="3451" spans="1:6" x14ac:dyDescent="0.25">
      <c r="A3451" s="10">
        <v>36</v>
      </c>
      <c r="B3451" s="10" t="s">
        <v>92</v>
      </c>
      <c r="C3451" s="10" t="s">
        <v>184</v>
      </c>
      <c r="D3451" s="15">
        <v>3</v>
      </c>
      <c r="E3451" s="10" t="s">
        <v>8258</v>
      </c>
      <c r="F3451" s="10" t="s">
        <v>3431</v>
      </c>
    </row>
    <row r="3452" spans="1:6" x14ac:dyDescent="0.25">
      <c r="A3452" s="10">
        <v>36</v>
      </c>
      <c r="B3452" s="10" t="s">
        <v>93</v>
      </c>
      <c r="C3452" s="10" t="s">
        <v>184</v>
      </c>
      <c r="D3452" s="15">
        <v>4</v>
      </c>
      <c r="E3452" s="10" t="s">
        <v>8259</v>
      </c>
      <c r="F3452" s="10" t="s">
        <v>3439</v>
      </c>
    </row>
    <row r="3453" spans="1:6" x14ac:dyDescent="0.25">
      <c r="A3453" s="10">
        <v>36</v>
      </c>
      <c r="B3453" s="10" t="s">
        <v>94</v>
      </c>
      <c r="C3453" s="10" t="s">
        <v>184</v>
      </c>
      <c r="D3453" s="15">
        <v>5</v>
      </c>
      <c r="E3453" s="10" t="s">
        <v>8260</v>
      </c>
      <c r="F3453" s="10" t="s">
        <v>3447</v>
      </c>
    </row>
    <row r="3454" spans="1:6" x14ac:dyDescent="0.25">
      <c r="A3454" s="10">
        <v>36</v>
      </c>
      <c r="B3454" s="10" t="s">
        <v>95</v>
      </c>
      <c r="C3454" s="10" t="s">
        <v>184</v>
      </c>
      <c r="D3454" s="15">
        <v>6</v>
      </c>
      <c r="E3454" s="10" t="s">
        <v>8261</v>
      </c>
      <c r="F3454" s="10" t="s">
        <v>3455</v>
      </c>
    </row>
    <row r="3455" spans="1:6" x14ac:dyDescent="0.25">
      <c r="A3455" s="10">
        <v>36</v>
      </c>
      <c r="B3455" s="10" t="s">
        <v>96</v>
      </c>
      <c r="C3455" s="10" t="s">
        <v>184</v>
      </c>
      <c r="D3455" s="15">
        <v>7</v>
      </c>
      <c r="E3455" s="10" t="s">
        <v>8262</v>
      </c>
      <c r="F3455" s="10" t="s">
        <v>3463</v>
      </c>
    </row>
    <row r="3456" spans="1:6" x14ac:dyDescent="0.25">
      <c r="A3456" s="10">
        <v>36</v>
      </c>
      <c r="B3456" s="10" t="s">
        <v>97</v>
      </c>
      <c r="C3456" s="10" t="s">
        <v>184</v>
      </c>
      <c r="D3456" s="15">
        <v>8</v>
      </c>
      <c r="E3456" s="10" t="s">
        <v>8263</v>
      </c>
      <c r="F3456" s="10" t="s">
        <v>3471</v>
      </c>
    </row>
    <row r="3457" spans="1:6" x14ac:dyDescent="0.25">
      <c r="A3457" s="10">
        <v>36</v>
      </c>
      <c r="B3457" s="10" t="s">
        <v>98</v>
      </c>
      <c r="C3457" s="10" t="s">
        <v>184</v>
      </c>
      <c r="D3457" s="15">
        <v>9</v>
      </c>
      <c r="E3457" s="10" t="s">
        <v>8264</v>
      </c>
      <c r="F3457" s="10" t="s">
        <v>3478</v>
      </c>
    </row>
    <row r="3458" spans="1:6" x14ac:dyDescent="0.25">
      <c r="A3458" s="10">
        <v>37</v>
      </c>
      <c r="B3458" s="10" t="s">
        <v>6</v>
      </c>
      <c r="C3458" s="10" t="s">
        <v>170</v>
      </c>
      <c r="D3458" s="15">
        <v>1</v>
      </c>
      <c r="E3458" s="10" t="s">
        <v>8265</v>
      </c>
      <c r="F3458" s="10" t="s">
        <v>3502</v>
      </c>
    </row>
    <row r="3459" spans="1:6" x14ac:dyDescent="0.25">
      <c r="A3459" s="10">
        <v>37</v>
      </c>
      <c r="B3459" s="10" t="s">
        <v>15</v>
      </c>
      <c r="C3459" s="10" t="s">
        <v>170</v>
      </c>
      <c r="D3459" s="15">
        <v>10</v>
      </c>
      <c r="E3459" s="10" t="s">
        <v>8266</v>
      </c>
      <c r="F3459" s="10" t="s">
        <v>3572</v>
      </c>
    </row>
    <row r="3460" spans="1:6" x14ac:dyDescent="0.25">
      <c r="A3460" s="10">
        <v>37</v>
      </c>
      <c r="B3460" s="10" t="s">
        <v>16</v>
      </c>
      <c r="C3460" s="10" t="s">
        <v>170</v>
      </c>
      <c r="D3460" s="15">
        <v>11</v>
      </c>
      <c r="E3460" s="10" t="s">
        <v>8267</v>
      </c>
      <c r="F3460" s="10" t="s">
        <v>3579</v>
      </c>
    </row>
    <row r="3461" spans="1:6" x14ac:dyDescent="0.25">
      <c r="A3461" s="10">
        <v>37</v>
      </c>
      <c r="B3461" s="10" t="s">
        <v>17</v>
      </c>
      <c r="C3461" s="10" t="s">
        <v>170</v>
      </c>
      <c r="D3461" s="15">
        <v>12</v>
      </c>
      <c r="E3461" s="10" t="s">
        <v>8268</v>
      </c>
      <c r="F3461" s="10" t="s">
        <v>3587</v>
      </c>
    </row>
    <row r="3462" spans="1:6" x14ac:dyDescent="0.25">
      <c r="A3462" s="10">
        <v>37</v>
      </c>
      <c r="B3462" s="10" t="s">
        <v>7</v>
      </c>
      <c r="C3462" s="10" t="s">
        <v>170</v>
      </c>
      <c r="D3462" s="15">
        <v>2</v>
      </c>
      <c r="E3462" s="10" t="s">
        <v>8269</v>
      </c>
      <c r="F3462" s="10" t="s">
        <v>3509</v>
      </c>
    </row>
    <row r="3463" spans="1:6" x14ac:dyDescent="0.25">
      <c r="A3463" s="10">
        <v>37</v>
      </c>
      <c r="B3463" s="10" t="s">
        <v>8</v>
      </c>
      <c r="C3463" s="10" t="s">
        <v>170</v>
      </c>
      <c r="D3463" s="15">
        <v>3</v>
      </c>
      <c r="E3463" s="10" t="s">
        <v>8270</v>
      </c>
      <c r="F3463" s="10" t="s">
        <v>3517</v>
      </c>
    </row>
    <row r="3464" spans="1:6" x14ac:dyDescent="0.25">
      <c r="A3464" s="10">
        <v>37</v>
      </c>
      <c r="B3464" s="10" t="s">
        <v>9</v>
      </c>
      <c r="C3464" s="10" t="s">
        <v>170</v>
      </c>
      <c r="D3464" s="15">
        <v>4</v>
      </c>
      <c r="E3464" s="10" t="s">
        <v>8271</v>
      </c>
      <c r="F3464" s="10" t="s">
        <v>3525</v>
      </c>
    </row>
    <row r="3465" spans="1:6" x14ac:dyDescent="0.25">
      <c r="A3465" s="10">
        <v>37</v>
      </c>
      <c r="B3465" s="10" t="s">
        <v>10</v>
      </c>
      <c r="C3465" s="10" t="s">
        <v>170</v>
      </c>
      <c r="D3465" s="15">
        <v>5</v>
      </c>
      <c r="E3465" s="10" t="s">
        <v>8272</v>
      </c>
      <c r="F3465" s="10" t="s">
        <v>3533</v>
      </c>
    </row>
    <row r="3466" spans="1:6" x14ac:dyDescent="0.25">
      <c r="A3466" s="10">
        <v>37</v>
      </c>
      <c r="B3466" s="10" t="s">
        <v>11</v>
      </c>
      <c r="C3466" s="10" t="s">
        <v>170</v>
      </c>
      <c r="D3466" s="15">
        <v>6</v>
      </c>
      <c r="E3466" s="10" t="s">
        <v>8273</v>
      </c>
      <c r="F3466" s="10" t="s">
        <v>3540</v>
      </c>
    </row>
    <row r="3467" spans="1:6" x14ac:dyDescent="0.25">
      <c r="A3467" s="10">
        <v>37</v>
      </c>
      <c r="B3467" s="10" t="s">
        <v>12</v>
      </c>
      <c r="C3467" s="10" t="s">
        <v>170</v>
      </c>
      <c r="D3467" s="15">
        <v>7</v>
      </c>
      <c r="E3467" s="10" t="s">
        <v>8274</v>
      </c>
      <c r="F3467" s="10" t="s">
        <v>3548</v>
      </c>
    </row>
    <row r="3468" spans="1:6" x14ac:dyDescent="0.25">
      <c r="A3468" s="10">
        <v>37</v>
      </c>
      <c r="B3468" s="10" t="s">
        <v>13</v>
      </c>
      <c r="C3468" s="10" t="s">
        <v>170</v>
      </c>
      <c r="D3468" s="15">
        <v>8</v>
      </c>
      <c r="E3468" s="10" t="s">
        <v>8275</v>
      </c>
      <c r="F3468" s="10" t="s">
        <v>3556</v>
      </c>
    </row>
    <row r="3469" spans="1:6" x14ac:dyDescent="0.25">
      <c r="A3469" s="10">
        <v>37</v>
      </c>
      <c r="B3469" s="10" t="s">
        <v>14</v>
      </c>
      <c r="C3469" s="10" t="s">
        <v>170</v>
      </c>
      <c r="D3469" s="15">
        <v>9</v>
      </c>
      <c r="E3469" s="10" t="s">
        <v>8276</v>
      </c>
      <c r="F3469" s="10" t="s">
        <v>3564</v>
      </c>
    </row>
    <row r="3470" spans="1:6" x14ac:dyDescent="0.25">
      <c r="A3470" s="10">
        <v>37</v>
      </c>
      <c r="B3470" s="10" t="s">
        <v>18</v>
      </c>
      <c r="C3470" s="10" t="s">
        <v>172</v>
      </c>
      <c r="D3470" s="15">
        <v>1</v>
      </c>
      <c r="E3470" s="10" t="s">
        <v>8277</v>
      </c>
      <c r="F3470" s="10" t="s">
        <v>3503</v>
      </c>
    </row>
    <row r="3471" spans="1:6" x14ac:dyDescent="0.25">
      <c r="A3471" s="10">
        <v>37</v>
      </c>
      <c r="B3471" s="10" t="s">
        <v>27</v>
      </c>
      <c r="C3471" s="10" t="s">
        <v>172</v>
      </c>
      <c r="D3471" s="15">
        <v>10</v>
      </c>
      <c r="E3471" s="10" t="s">
        <v>8278</v>
      </c>
      <c r="F3471" s="10" t="s">
        <v>3573</v>
      </c>
    </row>
    <row r="3472" spans="1:6" x14ac:dyDescent="0.25">
      <c r="A3472" s="10">
        <v>37</v>
      </c>
      <c r="B3472" s="10" t="s">
        <v>28</v>
      </c>
      <c r="C3472" s="10" t="s">
        <v>172</v>
      </c>
      <c r="D3472" s="15">
        <v>11</v>
      </c>
      <c r="E3472" s="10" t="s">
        <v>8279</v>
      </c>
      <c r="F3472" s="10" t="s">
        <v>3580</v>
      </c>
    </row>
    <row r="3473" spans="1:6" x14ac:dyDescent="0.25">
      <c r="A3473" s="10">
        <v>37</v>
      </c>
      <c r="B3473" s="10" t="s">
        <v>29</v>
      </c>
      <c r="C3473" s="10" t="s">
        <v>172</v>
      </c>
      <c r="D3473" s="15">
        <v>12</v>
      </c>
      <c r="E3473" s="10" t="s">
        <v>8280</v>
      </c>
      <c r="F3473" s="10" t="s">
        <v>3588</v>
      </c>
    </row>
    <row r="3474" spans="1:6" x14ac:dyDescent="0.25">
      <c r="A3474" s="10">
        <v>37</v>
      </c>
      <c r="B3474" s="10" t="s">
        <v>19</v>
      </c>
      <c r="C3474" s="10" t="s">
        <v>172</v>
      </c>
      <c r="D3474" s="15">
        <v>2</v>
      </c>
      <c r="E3474" s="10" t="s">
        <v>8281</v>
      </c>
      <c r="F3474" s="10" t="s">
        <v>3510</v>
      </c>
    </row>
    <row r="3475" spans="1:6" x14ac:dyDescent="0.25">
      <c r="A3475" s="10">
        <v>37</v>
      </c>
      <c r="B3475" s="10" t="s">
        <v>20</v>
      </c>
      <c r="C3475" s="10" t="s">
        <v>172</v>
      </c>
      <c r="D3475" s="15">
        <v>3</v>
      </c>
      <c r="E3475" s="10" t="s">
        <v>8282</v>
      </c>
      <c r="F3475" s="10" t="s">
        <v>3518</v>
      </c>
    </row>
    <row r="3476" spans="1:6" x14ac:dyDescent="0.25">
      <c r="A3476" s="10">
        <v>37</v>
      </c>
      <c r="B3476" s="10" t="s">
        <v>21</v>
      </c>
      <c r="C3476" s="10" t="s">
        <v>172</v>
      </c>
      <c r="D3476" s="15">
        <v>4</v>
      </c>
      <c r="E3476" s="10" t="s">
        <v>8283</v>
      </c>
      <c r="F3476" s="10" t="s">
        <v>3526</v>
      </c>
    </row>
    <row r="3477" spans="1:6" x14ac:dyDescent="0.25">
      <c r="A3477" s="10">
        <v>37</v>
      </c>
      <c r="B3477" s="10" t="s">
        <v>22</v>
      </c>
      <c r="C3477" s="10" t="s">
        <v>172</v>
      </c>
      <c r="D3477" s="15">
        <v>5</v>
      </c>
      <c r="E3477" s="10" t="s">
        <v>8284</v>
      </c>
      <c r="F3477" s="10" t="s">
        <v>1453</v>
      </c>
    </row>
    <row r="3478" spans="1:6" x14ac:dyDescent="0.25">
      <c r="A3478" s="10">
        <v>37</v>
      </c>
      <c r="B3478" s="10" t="s">
        <v>23</v>
      </c>
      <c r="C3478" s="10" t="s">
        <v>172</v>
      </c>
      <c r="D3478" s="15">
        <v>6</v>
      </c>
      <c r="E3478" s="10" t="s">
        <v>8285</v>
      </c>
      <c r="F3478" s="10" t="s">
        <v>3541</v>
      </c>
    </row>
    <row r="3479" spans="1:6" x14ac:dyDescent="0.25">
      <c r="A3479" s="10">
        <v>37</v>
      </c>
      <c r="B3479" s="10" t="s">
        <v>24</v>
      </c>
      <c r="C3479" s="10" t="s">
        <v>172</v>
      </c>
      <c r="D3479" s="15">
        <v>7</v>
      </c>
      <c r="E3479" s="10" t="s">
        <v>8286</v>
      </c>
      <c r="F3479" s="10" t="s">
        <v>3549</v>
      </c>
    </row>
    <row r="3480" spans="1:6" x14ac:dyDescent="0.25">
      <c r="A3480" s="10">
        <v>37</v>
      </c>
      <c r="B3480" s="10" t="s">
        <v>25</v>
      </c>
      <c r="C3480" s="10" t="s">
        <v>172</v>
      </c>
      <c r="D3480" s="15">
        <v>8</v>
      </c>
      <c r="E3480" s="10" t="s">
        <v>8287</v>
      </c>
      <c r="F3480" s="10" t="s">
        <v>3557</v>
      </c>
    </row>
    <row r="3481" spans="1:6" x14ac:dyDescent="0.25">
      <c r="A3481" s="10">
        <v>37</v>
      </c>
      <c r="B3481" s="10" t="s">
        <v>26</v>
      </c>
      <c r="C3481" s="10" t="s">
        <v>172</v>
      </c>
      <c r="D3481" s="15">
        <v>9</v>
      </c>
      <c r="E3481" s="10" t="s">
        <v>8288</v>
      </c>
      <c r="F3481" s="10" t="s">
        <v>3565</v>
      </c>
    </row>
    <row r="3482" spans="1:6" x14ac:dyDescent="0.25">
      <c r="A3482" s="10">
        <v>37</v>
      </c>
      <c r="B3482" s="10" t="s">
        <v>30</v>
      </c>
      <c r="C3482" s="10" t="s">
        <v>174</v>
      </c>
      <c r="D3482" s="15">
        <v>1</v>
      </c>
      <c r="E3482" s="10" t="s">
        <v>8289</v>
      </c>
      <c r="F3482" s="10" t="s">
        <v>3504</v>
      </c>
    </row>
    <row r="3483" spans="1:6" x14ac:dyDescent="0.25">
      <c r="A3483" s="10">
        <v>37</v>
      </c>
      <c r="B3483" s="10" t="s">
        <v>39</v>
      </c>
      <c r="C3483" s="10" t="s">
        <v>174</v>
      </c>
      <c r="D3483" s="15">
        <v>10</v>
      </c>
      <c r="E3483" s="10" t="s">
        <v>8290</v>
      </c>
      <c r="F3483" s="10" t="s">
        <v>3574</v>
      </c>
    </row>
    <row r="3484" spans="1:6" x14ac:dyDescent="0.25">
      <c r="A3484" s="10">
        <v>37</v>
      </c>
      <c r="B3484" s="10" t="s">
        <v>40</v>
      </c>
      <c r="C3484" s="10" t="s">
        <v>174</v>
      </c>
      <c r="D3484" s="15">
        <v>11</v>
      </c>
      <c r="E3484" s="10" t="s">
        <v>8291</v>
      </c>
      <c r="F3484" s="10" t="s">
        <v>3581</v>
      </c>
    </row>
    <row r="3485" spans="1:6" x14ac:dyDescent="0.25">
      <c r="A3485" s="10">
        <v>37</v>
      </c>
      <c r="B3485" s="10" t="s">
        <v>41</v>
      </c>
      <c r="C3485" s="10" t="s">
        <v>174</v>
      </c>
      <c r="D3485" s="15">
        <v>12</v>
      </c>
      <c r="E3485" s="10" t="s">
        <v>8292</v>
      </c>
      <c r="F3485" s="10" t="s">
        <v>3589</v>
      </c>
    </row>
    <row r="3486" spans="1:6" x14ac:dyDescent="0.25">
      <c r="A3486" s="10">
        <v>37</v>
      </c>
      <c r="B3486" s="10" t="s">
        <v>31</v>
      </c>
      <c r="C3486" s="10" t="s">
        <v>174</v>
      </c>
      <c r="D3486" s="15">
        <v>2</v>
      </c>
      <c r="E3486" s="10" t="s">
        <v>8293</v>
      </c>
      <c r="F3486" s="10" t="s">
        <v>3511</v>
      </c>
    </row>
    <row r="3487" spans="1:6" x14ac:dyDescent="0.25">
      <c r="A3487" s="10">
        <v>37</v>
      </c>
      <c r="B3487" s="10" t="s">
        <v>32</v>
      </c>
      <c r="C3487" s="10" t="s">
        <v>174</v>
      </c>
      <c r="D3487" s="15">
        <v>3</v>
      </c>
      <c r="E3487" s="10" t="s">
        <v>8294</v>
      </c>
      <c r="F3487" s="10" t="s">
        <v>3519</v>
      </c>
    </row>
    <row r="3488" spans="1:6" x14ac:dyDescent="0.25">
      <c r="A3488" s="10">
        <v>37</v>
      </c>
      <c r="B3488" s="10" t="s">
        <v>33</v>
      </c>
      <c r="C3488" s="10" t="s">
        <v>174</v>
      </c>
      <c r="D3488" s="15">
        <v>4</v>
      </c>
      <c r="E3488" s="10" t="s">
        <v>8295</v>
      </c>
      <c r="F3488" s="10" t="s">
        <v>3527</v>
      </c>
    </row>
    <row r="3489" spans="1:6" x14ac:dyDescent="0.25">
      <c r="A3489" s="10">
        <v>37</v>
      </c>
      <c r="B3489" s="10" t="s">
        <v>34</v>
      </c>
      <c r="C3489" s="10" t="s">
        <v>174</v>
      </c>
      <c r="D3489" s="15">
        <v>5</v>
      </c>
      <c r="E3489" s="10" t="s">
        <v>8296</v>
      </c>
      <c r="F3489" s="10" t="s">
        <v>3534</v>
      </c>
    </row>
    <row r="3490" spans="1:6" x14ac:dyDescent="0.25">
      <c r="A3490" s="10">
        <v>37</v>
      </c>
      <c r="B3490" s="10" t="s">
        <v>35</v>
      </c>
      <c r="C3490" s="10" t="s">
        <v>174</v>
      </c>
      <c r="D3490" s="15">
        <v>6</v>
      </c>
      <c r="E3490" s="10" t="s">
        <v>8297</v>
      </c>
      <c r="F3490" s="10" t="s">
        <v>3542</v>
      </c>
    </row>
    <row r="3491" spans="1:6" x14ac:dyDescent="0.25">
      <c r="A3491" s="10">
        <v>37</v>
      </c>
      <c r="B3491" s="10" t="s">
        <v>36</v>
      </c>
      <c r="C3491" s="10" t="s">
        <v>174</v>
      </c>
      <c r="D3491" s="15">
        <v>7</v>
      </c>
      <c r="E3491" s="10" t="s">
        <v>8298</v>
      </c>
      <c r="F3491" s="10" t="s">
        <v>3550</v>
      </c>
    </row>
    <row r="3492" spans="1:6" x14ac:dyDescent="0.25">
      <c r="A3492" s="10">
        <v>37</v>
      </c>
      <c r="B3492" s="10" t="s">
        <v>37</v>
      </c>
      <c r="C3492" s="10" t="s">
        <v>174</v>
      </c>
      <c r="D3492" s="15">
        <v>8</v>
      </c>
      <c r="E3492" s="10" t="s">
        <v>8299</v>
      </c>
      <c r="F3492" s="10" t="s">
        <v>3558</v>
      </c>
    </row>
    <row r="3493" spans="1:6" x14ac:dyDescent="0.25">
      <c r="A3493" s="10">
        <v>37</v>
      </c>
      <c r="B3493" s="10" t="s">
        <v>38</v>
      </c>
      <c r="C3493" s="10" t="s">
        <v>174</v>
      </c>
      <c r="D3493" s="15">
        <v>9</v>
      </c>
      <c r="E3493" s="10" t="s">
        <v>8300</v>
      </c>
      <c r="F3493" s="10" t="s">
        <v>3566</v>
      </c>
    </row>
    <row r="3494" spans="1:6" x14ac:dyDescent="0.25">
      <c r="A3494" s="10">
        <v>37</v>
      </c>
      <c r="B3494" s="10" t="s">
        <v>42</v>
      </c>
      <c r="C3494" s="10" t="s">
        <v>176</v>
      </c>
      <c r="D3494" s="15">
        <v>1</v>
      </c>
      <c r="E3494" s="10" t="s">
        <v>8301</v>
      </c>
      <c r="F3494" s="10" t="s">
        <v>3505</v>
      </c>
    </row>
    <row r="3495" spans="1:6" x14ac:dyDescent="0.25">
      <c r="A3495" s="10">
        <v>37</v>
      </c>
      <c r="B3495" s="10" t="s">
        <v>51</v>
      </c>
      <c r="C3495" s="10" t="s">
        <v>176</v>
      </c>
      <c r="D3495" s="15">
        <v>10</v>
      </c>
      <c r="E3495" s="10" t="s">
        <v>8302</v>
      </c>
      <c r="F3495" s="10" t="s">
        <v>3575</v>
      </c>
    </row>
    <row r="3496" spans="1:6" x14ac:dyDescent="0.25">
      <c r="A3496" s="10">
        <v>37</v>
      </c>
      <c r="B3496" s="10" t="s">
        <v>52</v>
      </c>
      <c r="C3496" s="10" t="s">
        <v>176</v>
      </c>
      <c r="D3496" s="15">
        <v>11</v>
      </c>
      <c r="E3496" s="10" t="s">
        <v>8303</v>
      </c>
      <c r="F3496" s="10" t="s">
        <v>3582</v>
      </c>
    </row>
    <row r="3497" spans="1:6" x14ac:dyDescent="0.25">
      <c r="A3497" s="10">
        <v>37</v>
      </c>
      <c r="B3497" s="10" t="s">
        <v>53</v>
      </c>
      <c r="C3497" s="10" t="s">
        <v>176</v>
      </c>
      <c r="D3497" s="15">
        <v>12</v>
      </c>
      <c r="E3497" s="10" t="s">
        <v>8304</v>
      </c>
      <c r="F3497" s="10" t="s">
        <v>3590</v>
      </c>
    </row>
    <row r="3498" spans="1:6" x14ac:dyDescent="0.25">
      <c r="A3498" s="10">
        <v>37</v>
      </c>
      <c r="B3498" s="10" t="s">
        <v>43</v>
      </c>
      <c r="C3498" s="10" t="s">
        <v>176</v>
      </c>
      <c r="D3498" s="15">
        <v>2</v>
      </c>
      <c r="E3498" s="10" t="s">
        <v>8305</v>
      </c>
      <c r="F3498" s="10" t="s">
        <v>3512</v>
      </c>
    </row>
    <row r="3499" spans="1:6" x14ac:dyDescent="0.25">
      <c r="A3499" s="10">
        <v>37</v>
      </c>
      <c r="B3499" s="10" t="s">
        <v>44</v>
      </c>
      <c r="C3499" s="10" t="s">
        <v>176</v>
      </c>
      <c r="D3499" s="15">
        <v>3</v>
      </c>
      <c r="E3499" s="10" t="s">
        <v>8306</v>
      </c>
      <c r="F3499" s="10" t="s">
        <v>3520</v>
      </c>
    </row>
    <row r="3500" spans="1:6" x14ac:dyDescent="0.25">
      <c r="A3500" s="10">
        <v>37</v>
      </c>
      <c r="B3500" s="10" t="s">
        <v>45</v>
      </c>
      <c r="C3500" s="10" t="s">
        <v>176</v>
      </c>
      <c r="D3500" s="15">
        <v>4</v>
      </c>
      <c r="E3500" s="10" t="s">
        <v>8307</v>
      </c>
      <c r="F3500" s="10" t="s">
        <v>3528</v>
      </c>
    </row>
    <row r="3501" spans="1:6" x14ac:dyDescent="0.25">
      <c r="A3501" s="10">
        <v>37</v>
      </c>
      <c r="B3501" s="10" t="s">
        <v>46</v>
      </c>
      <c r="C3501" s="10" t="s">
        <v>176</v>
      </c>
      <c r="D3501" s="15">
        <v>5</v>
      </c>
      <c r="E3501" s="10" t="s">
        <v>8308</v>
      </c>
      <c r="F3501" s="10" t="s">
        <v>3535</v>
      </c>
    </row>
    <row r="3502" spans="1:6" x14ac:dyDescent="0.25">
      <c r="A3502" s="10">
        <v>37</v>
      </c>
      <c r="B3502" s="10" t="s">
        <v>47</v>
      </c>
      <c r="C3502" s="10" t="s">
        <v>176</v>
      </c>
      <c r="D3502" s="15">
        <v>6</v>
      </c>
      <c r="E3502" s="10" t="s">
        <v>8309</v>
      </c>
      <c r="F3502" s="10" t="s">
        <v>3543</v>
      </c>
    </row>
    <row r="3503" spans="1:6" x14ac:dyDescent="0.25">
      <c r="A3503" s="10">
        <v>37</v>
      </c>
      <c r="B3503" s="10" t="s">
        <v>48</v>
      </c>
      <c r="C3503" s="10" t="s">
        <v>176</v>
      </c>
      <c r="D3503" s="15">
        <v>7</v>
      </c>
      <c r="E3503" s="10" t="s">
        <v>8310</v>
      </c>
      <c r="F3503" s="10" t="s">
        <v>3551</v>
      </c>
    </row>
    <row r="3504" spans="1:6" x14ac:dyDescent="0.25">
      <c r="A3504" s="10">
        <v>37</v>
      </c>
      <c r="B3504" s="10" t="s">
        <v>49</v>
      </c>
      <c r="C3504" s="10" t="s">
        <v>176</v>
      </c>
      <c r="D3504" s="15">
        <v>8</v>
      </c>
      <c r="E3504" s="10" t="s">
        <v>8311</v>
      </c>
      <c r="F3504" s="10" t="s">
        <v>3559</v>
      </c>
    </row>
    <row r="3505" spans="1:6" x14ac:dyDescent="0.25">
      <c r="A3505" s="10">
        <v>37</v>
      </c>
      <c r="B3505" s="10" t="s">
        <v>50</v>
      </c>
      <c r="C3505" s="10" t="s">
        <v>176</v>
      </c>
      <c r="D3505" s="15">
        <v>9</v>
      </c>
      <c r="E3505" s="10" t="s">
        <v>8312</v>
      </c>
      <c r="F3505" s="10" t="s">
        <v>3567</v>
      </c>
    </row>
    <row r="3506" spans="1:6" x14ac:dyDescent="0.25">
      <c r="A3506" s="10">
        <v>37</v>
      </c>
      <c r="B3506" s="10" t="s">
        <v>54</v>
      </c>
      <c r="C3506" s="10" t="s">
        <v>178</v>
      </c>
      <c r="D3506" s="15">
        <v>1</v>
      </c>
      <c r="E3506" s="10" t="s">
        <v>8313</v>
      </c>
      <c r="F3506" s="10" t="s">
        <v>3506</v>
      </c>
    </row>
    <row r="3507" spans="1:6" x14ac:dyDescent="0.25">
      <c r="A3507" s="10">
        <v>37</v>
      </c>
      <c r="B3507" s="10" t="s">
        <v>63</v>
      </c>
      <c r="C3507" s="10" t="s">
        <v>178</v>
      </c>
      <c r="D3507" s="15">
        <v>10</v>
      </c>
      <c r="E3507" s="10" t="s">
        <v>8314</v>
      </c>
      <c r="F3507" s="10" t="s">
        <v>3576</v>
      </c>
    </row>
    <row r="3508" spans="1:6" x14ac:dyDescent="0.25">
      <c r="A3508" s="10">
        <v>37</v>
      </c>
      <c r="B3508" s="10" t="s">
        <v>64</v>
      </c>
      <c r="C3508" s="10" t="s">
        <v>178</v>
      </c>
      <c r="D3508" s="15">
        <v>11</v>
      </c>
      <c r="E3508" s="10" t="s">
        <v>8315</v>
      </c>
      <c r="F3508" s="10" t="s">
        <v>3583</v>
      </c>
    </row>
    <row r="3509" spans="1:6" x14ac:dyDescent="0.25">
      <c r="A3509" s="10">
        <v>37</v>
      </c>
      <c r="B3509" s="10" t="s">
        <v>65</v>
      </c>
      <c r="C3509" s="10" t="s">
        <v>178</v>
      </c>
      <c r="D3509" s="15">
        <v>12</v>
      </c>
      <c r="E3509" s="10" t="s">
        <v>8316</v>
      </c>
      <c r="F3509" s="10" t="s">
        <v>3591</v>
      </c>
    </row>
    <row r="3510" spans="1:6" x14ac:dyDescent="0.25">
      <c r="A3510" s="10">
        <v>37</v>
      </c>
      <c r="B3510" s="10" t="s">
        <v>55</v>
      </c>
      <c r="C3510" s="10" t="s">
        <v>178</v>
      </c>
      <c r="D3510" s="15">
        <v>2</v>
      </c>
      <c r="E3510" s="10" t="s">
        <v>8317</v>
      </c>
      <c r="F3510" s="10" t="s">
        <v>3513</v>
      </c>
    </row>
    <row r="3511" spans="1:6" x14ac:dyDescent="0.25">
      <c r="A3511" s="10">
        <v>37</v>
      </c>
      <c r="B3511" s="10" t="s">
        <v>56</v>
      </c>
      <c r="C3511" s="10" t="s">
        <v>178</v>
      </c>
      <c r="D3511" s="15">
        <v>3</v>
      </c>
      <c r="E3511" s="10" t="s">
        <v>8318</v>
      </c>
      <c r="F3511" s="10" t="s">
        <v>3521</v>
      </c>
    </row>
    <row r="3512" spans="1:6" x14ac:dyDescent="0.25">
      <c r="A3512" s="10">
        <v>37</v>
      </c>
      <c r="B3512" s="10" t="s">
        <v>57</v>
      </c>
      <c r="C3512" s="10" t="s">
        <v>178</v>
      </c>
      <c r="D3512" s="15">
        <v>4</v>
      </c>
      <c r="E3512" s="10" t="s">
        <v>8319</v>
      </c>
      <c r="F3512" s="10" t="s">
        <v>3529</v>
      </c>
    </row>
    <row r="3513" spans="1:6" x14ac:dyDescent="0.25">
      <c r="A3513" s="10">
        <v>37</v>
      </c>
      <c r="B3513" s="10" t="s">
        <v>58</v>
      </c>
      <c r="C3513" s="10" t="s">
        <v>178</v>
      </c>
      <c r="D3513" s="15">
        <v>5</v>
      </c>
      <c r="E3513" s="10" t="s">
        <v>8320</v>
      </c>
      <c r="F3513" s="10" t="s">
        <v>3536</v>
      </c>
    </row>
    <row r="3514" spans="1:6" x14ac:dyDescent="0.25">
      <c r="A3514" s="10">
        <v>37</v>
      </c>
      <c r="B3514" s="10" t="s">
        <v>59</v>
      </c>
      <c r="C3514" s="10" t="s">
        <v>178</v>
      </c>
      <c r="D3514" s="15">
        <v>6</v>
      </c>
      <c r="E3514" s="10" t="s">
        <v>8321</v>
      </c>
      <c r="F3514" s="10" t="s">
        <v>3544</v>
      </c>
    </row>
    <row r="3515" spans="1:6" x14ac:dyDescent="0.25">
      <c r="A3515" s="10">
        <v>37</v>
      </c>
      <c r="B3515" s="10" t="s">
        <v>60</v>
      </c>
      <c r="C3515" s="10" t="s">
        <v>178</v>
      </c>
      <c r="D3515" s="15">
        <v>7</v>
      </c>
      <c r="E3515" s="10" t="s">
        <v>8322</v>
      </c>
      <c r="F3515" s="10" t="s">
        <v>3552</v>
      </c>
    </row>
    <row r="3516" spans="1:6" x14ac:dyDescent="0.25">
      <c r="A3516" s="10">
        <v>37</v>
      </c>
      <c r="B3516" s="10" t="s">
        <v>61</v>
      </c>
      <c r="C3516" s="10" t="s">
        <v>178</v>
      </c>
      <c r="D3516" s="15">
        <v>8</v>
      </c>
      <c r="E3516" s="10" t="s">
        <v>8323</v>
      </c>
      <c r="F3516" s="10" t="s">
        <v>3560</v>
      </c>
    </row>
    <row r="3517" spans="1:6" x14ac:dyDescent="0.25">
      <c r="A3517" s="10">
        <v>37</v>
      </c>
      <c r="B3517" s="10" t="s">
        <v>62</v>
      </c>
      <c r="C3517" s="10" t="s">
        <v>178</v>
      </c>
      <c r="D3517" s="15">
        <v>9</v>
      </c>
      <c r="E3517" s="10" t="s">
        <v>8324</v>
      </c>
      <c r="F3517" s="10" t="s">
        <v>3568</v>
      </c>
    </row>
    <row r="3518" spans="1:6" x14ac:dyDescent="0.25">
      <c r="A3518" s="10">
        <v>37</v>
      </c>
      <c r="B3518" s="10" t="s">
        <v>66</v>
      </c>
      <c r="C3518" s="10" t="s">
        <v>180</v>
      </c>
      <c r="D3518" s="15">
        <v>1</v>
      </c>
      <c r="E3518" s="10" t="s">
        <v>8325</v>
      </c>
      <c r="F3518" s="10" t="s">
        <v>3507</v>
      </c>
    </row>
    <row r="3519" spans="1:6" x14ac:dyDescent="0.25">
      <c r="A3519" s="10">
        <v>37</v>
      </c>
      <c r="B3519" s="10" t="s">
        <v>75</v>
      </c>
      <c r="C3519" s="10" t="s">
        <v>180</v>
      </c>
      <c r="D3519" s="15">
        <v>10</v>
      </c>
      <c r="E3519" s="10" t="s">
        <v>8326</v>
      </c>
      <c r="F3519" s="10" t="s">
        <v>3577</v>
      </c>
    </row>
    <row r="3520" spans="1:6" x14ac:dyDescent="0.25">
      <c r="A3520" s="10">
        <v>37</v>
      </c>
      <c r="B3520" s="10" t="s">
        <v>76</v>
      </c>
      <c r="C3520" s="10" t="s">
        <v>180</v>
      </c>
      <c r="D3520" s="15">
        <v>11</v>
      </c>
      <c r="E3520" s="10" t="s">
        <v>8327</v>
      </c>
      <c r="F3520" s="10" t="s">
        <v>3584</v>
      </c>
    </row>
    <row r="3521" spans="1:6" x14ac:dyDescent="0.25">
      <c r="A3521" s="10">
        <v>37</v>
      </c>
      <c r="B3521" s="10" t="s">
        <v>77</v>
      </c>
      <c r="C3521" s="10" t="s">
        <v>180</v>
      </c>
      <c r="D3521" s="15">
        <v>12</v>
      </c>
      <c r="E3521" s="10" t="s">
        <v>8328</v>
      </c>
      <c r="F3521" s="10" t="s">
        <v>3592</v>
      </c>
    </row>
    <row r="3522" spans="1:6" x14ac:dyDescent="0.25">
      <c r="A3522" s="10">
        <v>37</v>
      </c>
      <c r="B3522" s="10" t="s">
        <v>67</v>
      </c>
      <c r="C3522" s="10" t="s">
        <v>180</v>
      </c>
      <c r="D3522" s="15">
        <v>2</v>
      </c>
      <c r="E3522" s="10" t="s">
        <v>8329</v>
      </c>
      <c r="F3522" s="10" t="s">
        <v>3514</v>
      </c>
    </row>
    <row r="3523" spans="1:6" x14ac:dyDescent="0.25">
      <c r="A3523" s="10">
        <v>37</v>
      </c>
      <c r="B3523" s="10" t="s">
        <v>68</v>
      </c>
      <c r="C3523" s="10" t="s">
        <v>180</v>
      </c>
      <c r="D3523" s="15">
        <v>3</v>
      </c>
      <c r="E3523" s="10" t="s">
        <v>8330</v>
      </c>
      <c r="F3523" s="10" t="s">
        <v>3522</v>
      </c>
    </row>
    <row r="3524" spans="1:6" x14ac:dyDescent="0.25">
      <c r="A3524" s="10">
        <v>37</v>
      </c>
      <c r="B3524" s="10" t="s">
        <v>69</v>
      </c>
      <c r="C3524" s="10" t="s">
        <v>180</v>
      </c>
      <c r="D3524" s="15">
        <v>4</v>
      </c>
      <c r="E3524" s="10" t="s">
        <v>8331</v>
      </c>
      <c r="F3524" s="10" t="s">
        <v>3530</v>
      </c>
    </row>
    <row r="3525" spans="1:6" x14ac:dyDescent="0.25">
      <c r="A3525" s="10">
        <v>37</v>
      </c>
      <c r="B3525" s="10" t="s">
        <v>70</v>
      </c>
      <c r="C3525" s="10" t="s">
        <v>180</v>
      </c>
      <c r="D3525" s="15">
        <v>5</v>
      </c>
      <c r="E3525" s="10" t="s">
        <v>8332</v>
      </c>
      <c r="F3525" s="10" t="s">
        <v>3537</v>
      </c>
    </row>
    <row r="3526" spans="1:6" x14ac:dyDescent="0.25">
      <c r="A3526" s="10">
        <v>37</v>
      </c>
      <c r="B3526" s="10" t="s">
        <v>71</v>
      </c>
      <c r="C3526" s="10" t="s">
        <v>180</v>
      </c>
      <c r="D3526" s="15">
        <v>6</v>
      </c>
      <c r="E3526" s="10" t="s">
        <v>8333</v>
      </c>
      <c r="F3526" s="10" t="s">
        <v>3545</v>
      </c>
    </row>
    <row r="3527" spans="1:6" x14ac:dyDescent="0.25">
      <c r="A3527" s="10">
        <v>37</v>
      </c>
      <c r="B3527" s="10" t="s">
        <v>72</v>
      </c>
      <c r="C3527" s="10" t="s">
        <v>180</v>
      </c>
      <c r="D3527" s="15">
        <v>7</v>
      </c>
      <c r="E3527" s="10" t="s">
        <v>8334</v>
      </c>
      <c r="F3527" s="10" t="s">
        <v>3553</v>
      </c>
    </row>
    <row r="3528" spans="1:6" x14ac:dyDescent="0.25">
      <c r="A3528" s="10">
        <v>37</v>
      </c>
      <c r="B3528" s="10" t="s">
        <v>73</v>
      </c>
      <c r="C3528" s="10" t="s">
        <v>180</v>
      </c>
      <c r="D3528" s="15">
        <v>8</v>
      </c>
      <c r="E3528" s="10" t="s">
        <v>8335</v>
      </c>
      <c r="F3528" s="10" t="s">
        <v>3561</v>
      </c>
    </row>
    <row r="3529" spans="1:6" x14ac:dyDescent="0.25">
      <c r="A3529" s="10">
        <v>37</v>
      </c>
      <c r="B3529" s="10" t="s">
        <v>74</v>
      </c>
      <c r="C3529" s="10" t="s">
        <v>180</v>
      </c>
      <c r="D3529" s="15">
        <v>9</v>
      </c>
      <c r="E3529" s="10" t="s">
        <v>8336</v>
      </c>
      <c r="F3529" s="10" t="s">
        <v>3569</v>
      </c>
    </row>
    <row r="3530" spans="1:6" x14ac:dyDescent="0.25">
      <c r="A3530" s="10">
        <v>37</v>
      </c>
      <c r="B3530" s="10" t="s">
        <v>78</v>
      </c>
      <c r="C3530" s="10" t="s">
        <v>182</v>
      </c>
      <c r="D3530" s="15">
        <v>1</v>
      </c>
      <c r="E3530" s="10" t="s">
        <v>8337</v>
      </c>
      <c r="F3530" s="10" t="s">
        <v>1444</v>
      </c>
    </row>
    <row r="3531" spans="1:6" x14ac:dyDescent="0.25">
      <c r="A3531" s="10">
        <v>37</v>
      </c>
      <c r="B3531" s="10" t="s">
        <v>87</v>
      </c>
      <c r="C3531" s="10" t="s">
        <v>182</v>
      </c>
      <c r="D3531" s="15">
        <v>10</v>
      </c>
      <c r="E3531" s="10" t="s">
        <v>8338</v>
      </c>
      <c r="F3531" s="10" t="s">
        <v>3578</v>
      </c>
    </row>
    <row r="3532" spans="1:6" x14ac:dyDescent="0.25">
      <c r="A3532" s="10">
        <v>37</v>
      </c>
      <c r="B3532" s="10" t="s">
        <v>88</v>
      </c>
      <c r="C3532" s="10" t="s">
        <v>182</v>
      </c>
      <c r="D3532" s="15">
        <v>11</v>
      </c>
      <c r="E3532" s="10" t="s">
        <v>8339</v>
      </c>
      <c r="F3532" s="10" t="s">
        <v>3585</v>
      </c>
    </row>
    <row r="3533" spans="1:6" x14ac:dyDescent="0.25">
      <c r="A3533" s="10">
        <v>37</v>
      </c>
      <c r="B3533" s="10" t="s">
        <v>89</v>
      </c>
      <c r="C3533" s="10" t="s">
        <v>182</v>
      </c>
      <c r="D3533" s="15">
        <v>12</v>
      </c>
      <c r="E3533" s="10" t="s">
        <v>8340</v>
      </c>
      <c r="F3533" s="10" t="s">
        <v>3593</v>
      </c>
    </row>
    <row r="3534" spans="1:6" x14ac:dyDescent="0.25">
      <c r="A3534" s="10">
        <v>37</v>
      </c>
      <c r="B3534" s="10" t="s">
        <v>79</v>
      </c>
      <c r="C3534" s="10" t="s">
        <v>182</v>
      </c>
      <c r="D3534" s="15">
        <v>2</v>
      </c>
      <c r="E3534" s="10" t="s">
        <v>8341</v>
      </c>
      <c r="F3534" s="10" t="s">
        <v>3515</v>
      </c>
    </row>
    <row r="3535" spans="1:6" x14ac:dyDescent="0.25">
      <c r="A3535" s="10">
        <v>37</v>
      </c>
      <c r="B3535" s="10" t="s">
        <v>80</v>
      </c>
      <c r="C3535" s="10" t="s">
        <v>182</v>
      </c>
      <c r="D3535" s="15">
        <v>3</v>
      </c>
      <c r="E3535" s="10" t="s">
        <v>8342</v>
      </c>
      <c r="F3535" s="10" t="s">
        <v>3523</v>
      </c>
    </row>
    <row r="3536" spans="1:6" x14ac:dyDescent="0.25">
      <c r="A3536" s="10">
        <v>37</v>
      </c>
      <c r="B3536" s="10" t="s">
        <v>81</v>
      </c>
      <c r="C3536" s="10" t="s">
        <v>182</v>
      </c>
      <c r="D3536" s="15">
        <v>4</v>
      </c>
      <c r="E3536" s="10" t="s">
        <v>8343</v>
      </c>
      <c r="F3536" s="10" t="s">
        <v>3531</v>
      </c>
    </row>
    <row r="3537" spans="1:6" x14ac:dyDescent="0.25">
      <c r="A3537" s="10">
        <v>37</v>
      </c>
      <c r="B3537" s="10" t="s">
        <v>82</v>
      </c>
      <c r="C3537" s="10" t="s">
        <v>182</v>
      </c>
      <c r="D3537" s="15">
        <v>5</v>
      </c>
      <c r="E3537" s="10" t="s">
        <v>8344</v>
      </c>
      <c r="F3537" s="10" t="s">
        <v>3538</v>
      </c>
    </row>
    <row r="3538" spans="1:6" x14ac:dyDescent="0.25">
      <c r="A3538" s="10">
        <v>37</v>
      </c>
      <c r="B3538" s="10" t="s">
        <v>83</v>
      </c>
      <c r="C3538" s="10" t="s">
        <v>182</v>
      </c>
      <c r="D3538" s="15">
        <v>6</v>
      </c>
      <c r="E3538" s="10" t="s">
        <v>8345</v>
      </c>
      <c r="F3538" s="10" t="s">
        <v>3546</v>
      </c>
    </row>
    <row r="3539" spans="1:6" x14ac:dyDescent="0.25">
      <c r="A3539" s="10">
        <v>37</v>
      </c>
      <c r="B3539" s="10" t="s">
        <v>84</v>
      </c>
      <c r="C3539" s="10" t="s">
        <v>182</v>
      </c>
      <c r="D3539" s="15">
        <v>7</v>
      </c>
      <c r="E3539" s="10" t="s">
        <v>8346</v>
      </c>
      <c r="F3539" s="10" t="s">
        <v>3554</v>
      </c>
    </row>
    <row r="3540" spans="1:6" x14ac:dyDescent="0.25">
      <c r="A3540" s="10">
        <v>37</v>
      </c>
      <c r="B3540" s="10" t="s">
        <v>85</v>
      </c>
      <c r="C3540" s="10" t="s">
        <v>182</v>
      </c>
      <c r="D3540" s="15">
        <v>8</v>
      </c>
      <c r="E3540" s="10" t="s">
        <v>8347</v>
      </c>
      <c r="F3540" s="10" t="s">
        <v>3562</v>
      </c>
    </row>
    <row r="3541" spans="1:6" x14ac:dyDescent="0.25">
      <c r="A3541" s="10">
        <v>37</v>
      </c>
      <c r="B3541" s="10" t="s">
        <v>86</v>
      </c>
      <c r="C3541" s="10" t="s">
        <v>182</v>
      </c>
      <c r="D3541" s="15">
        <v>9</v>
      </c>
      <c r="E3541" s="10" t="s">
        <v>8348</v>
      </c>
      <c r="F3541" s="10" t="s">
        <v>3570</v>
      </c>
    </row>
    <row r="3542" spans="1:6" x14ac:dyDescent="0.25">
      <c r="A3542" s="10">
        <v>37</v>
      </c>
      <c r="B3542" s="10" t="s">
        <v>90</v>
      </c>
      <c r="C3542" s="10" t="s">
        <v>184</v>
      </c>
      <c r="D3542" s="15">
        <v>1</v>
      </c>
      <c r="E3542" s="10" t="s">
        <v>8349</v>
      </c>
      <c r="F3542" s="10" t="s">
        <v>3508</v>
      </c>
    </row>
    <row r="3543" spans="1:6" x14ac:dyDescent="0.25">
      <c r="A3543" s="10">
        <v>37</v>
      </c>
      <c r="B3543" s="10" t="s">
        <v>99</v>
      </c>
      <c r="C3543" s="10" t="s">
        <v>184</v>
      </c>
      <c r="D3543" s="15">
        <v>10</v>
      </c>
      <c r="E3543" s="10" t="s">
        <v>8350</v>
      </c>
      <c r="F3543" s="10" t="s">
        <v>1400</v>
      </c>
    </row>
    <row r="3544" spans="1:6" x14ac:dyDescent="0.25">
      <c r="A3544" s="10">
        <v>37</v>
      </c>
      <c r="B3544" s="10" t="s">
        <v>100</v>
      </c>
      <c r="C3544" s="10" t="s">
        <v>184</v>
      </c>
      <c r="D3544" s="15">
        <v>11</v>
      </c>
      <c r="E3544" s="10" t="s">
        <v>8351</v>
      </c>
      <c r="F3544" s="10" t="s">
        <v>3586</v>
      </c>
    </row>
    <row r="3545" spans="1:6" x14ac:dyDescent="0.25">
      <c r="A3545" s="10">
        <v>37</v>
      </c>
      <c r="B3545" s="10" t="s">
        <v>101</v>
      </c>
      <c r="C3545" s="10" t="s">
        <v>184</v>
      </c>
      <c r="D3545" s="15">
        <v>12</v>
      </c>
      <c r="E3545" s="10" t="s">
        <v>8352</v>
      </c>
      <c r="F3545" s="10" t="s">
        <v>3594</v>
      </c>
    </row>
    <row r="3546" spans="1:6" x14ac:dyDescent="0.25">
      <c r="A3546" s="10">
        <v>37</v>
      </c>
      <c r="B3546" s="10" t="s">
        <v>91</v>
      </c>
      <c r="C3546" s="10" t="s">
        <v>184</v>
      </c>
      <c r="D3546" s="15">
        <v>2</v>
      </c>
      <c r="E3546" s="10" t="s">
        <v>8353</v>
      </c>
      <c r="F3546" s="10" t="s">
        <v>3516</v>
      </c>
    </row>
    <row r="3547" spans="1:6" x14ac:dyDescent="0.25">
      <c r="A3547" s="10">
        <v>37</v>
      </c>
      <c r="B3547" s="10" t="s">
        <v>92</v>
      </c>
      <c r="C3547" s="10" t="s">
        <v>184</v>
      </c>
      <c r="D3547" s="15">
        <v>3</v>
      </c>
      <c r="E3547" s="10" t="s">
        <v>8354</v>
      </c>
      <c r="F3547" s="10" t="s">
        <v>3524</v>
      </c>
    </row>
    <row r="3548" spans="1:6" x14ac:dyDescent="0.25">
      <c r="A3548" s="10">
        <v>37</v>
      </c>
      <c r="B3548" s="10" t="s">
        <v>93</v>
      </c>
      <c r="C3548" s="10" t="s">
        <v>184</v>
      </c>
      <c r="D3548" s="15">
        <v>4</v>
      </c>
      <c r="E3548" s="10" t="s">
        <v>8355</v>
      </c>
      <c r="F3548" s="10" t="s">
        <v>3532</v>
      </c>
    </row>
    <row r="3549" spans="1:6" x14ac:dyDescent="0.25">
      <c r="A3549" s="10">
        <v>37</v>
      </c>
      <c r="B3549" s="10" t="s">
        <v>94</v>
      </c>
      <c r="C3549" s="10" t="s">
        <v>184</v>
      </c>
      <c r="D3549" s="15">
        <v>5</v>
      </c>
      <c r="E3549" s="10" t="s">
        <v>8356</v>
      </c>
      <c r="F3549" s="10" t="s">
        <v>3539</v>
      </c>
    </row>
    <row r="3550" spans="1:6" x14ac:dyDescent="0.25">
      <c r="A3550" s="10">
        <v>37</v>
      </c>
      <c r="B3550" s="10" t="s">
        <v>95</v>
      </c>
      <c r="C3550" s="10" t="s">
        <v>184</v>
      </c>
      <c r="D3550" s="15">
        <v>6</v>
      </c>
      <c r="E3550" s="10" t="s">
        <v>8357</v>
      </c>
      <c r="F3550" s="10" t="s">
        <v>3547</v>
      </c>
    </row>
    <row r="3551" spans="1:6" x14ac:dyDescent="0.25">
      <c r="A3551" s="10">
        <v>37</v>
      </c>
      <c r="B3551" s="10" t="s">
        <v>96</v>
      </c>
      <c r="C3551" s="10" t="s">
        <v>184</v>
      </c>
      <c r="D3551" s="15">
        <v>7</v>
      </c>
      <c r="E3551" s="10" t="s">
        <v>8358</v>
      </c>
      <c r="F3551" s="10" t="s">
        <v>3555</v>
      </c>
    </row>
    <row r="3552" spans="1:6" x14ac:dyDescent="0.25">
      <c r="A3552" s="10">
        <v>37</v>
      </c>
      <c r="B3552" s="10" t="s">
        <v>97</v>
      </c>
      <c r="C3552" s="10" t="s">
        <v>184</v>
      </c>
      <c r="D3552" s="15">
        <v>8</v>
      </c>
      <c r="E3552" s="10" t="s">
        <v>8359</v>
      </c>
      <c r="F3552" s="10" t="s">
        <v>3563</v>
      </c>
    </row>
    <row r="3553" spans="1:6" x14ac:dyDescent="0.25">
      <c r="A3553" s="10">
        <v>37</v>
      </c>
      <c r="B3553" s="10" t="s">
        <v>98</v>
      </c>
      <c r="C3553" s="10" t="s">
        <v>184</v>
      </c>
      <c r="D3553" s="15">
        <v>9</v>
      </c>
      <c r="E3553" s="10" t="s">
        <v>8360</v>
      </c>
      <c r="F3553" s="10" t="s">
        <v>3571</v>
      </c>
    </row>
    <row r="3554" spans="1:6" x14ac:dyDescent="0.25">
      <c r="A3554" s="10">
        <v>38</v>
      </c>
      <c r="B3554" s="10" t="s">
        <v>6</v>
      </c>
      <c r="C3554" s="10" t="s">
        <v>170</v>
      </c>
      <c r="D3554" s="15">
        <v>1</v>
      </c>
      <c r="E3554" s="10" t="s">
        <v>8361</v>
      </c>
      <c r="F3554" s="10" t="s">
        <v>3595</v>
      </c>
    </row>
    <row r="3555" spans="1:6" x14ac:dyDescent="0.25">
      <c r="A3555" s="10">
        <v>38</v>
      </c>
      <c r="B3555" s="10" t="s">
        <v>15</v>
      </c>
      <c r="C3555" s="10" t="s">
        <v>170</v>
      </c>
      <c r="D3555" s="15">
        <v>10</v>
      </c>
      <c r="E3555" s="10" t="s">
        <v>8362</v>
      </c>
      <c r="F3555" s="10" t="s">
        <v>3666</v>
      </c>
    </row>
    <row r="3556" spans="1:6" x14ac:dyDescent="0.25">
      <c r="A3556" s="10">
        <v>38</v>
      </c>
      <c r="B3556" s="10" t="s">
        <v>16</v>
      </c>
      <c r="C3556" s="10" t="s">
        <v>170</v>
      </c>
      <c r="D3556" s="15">
        <v>11</v>
      </c>
      <c r="E3556" s="10" t="s">
        <v>8363</v>
      </c>
      <c r="F3556" s="10" t="s">
        <v>3674</v>
      </c>
    </row>
    <row r="3557" spans="1:6" x14ac:dyDescent="0.25">
      <c r="A3557" s="10">
        <v>38</v>
      </c>
      <c r="B3557" s="10" t="s">
        <v>17</v>
      </c>
      <c r="C3557" s="10" t="s">
        <v>170</v>
      </c>
      <c r="D3557" s="15">
        <v>12</v>
      </c>
      <c r="E3557" s="10" t="s">
        <v>8364</v>
      </c>
      <c r="F3557" s="10" t="s">
        <v>3681</v>
      </c>
    </row>
    <row r="3558" spans="1:6" x14ac:dyDescent="0.25">
      <c r="A3558" s="10">
        <v>38</v>
      </c>
      <c r="B3558" s="10" t="s">
        <v>7</v>
      </c>
      <c r="C3558" s="10" t="s">
        <v>170</v>
      </c>
      <c r="D3558" s="15">
        <v>2</v>
      </c>
      <c r="E3558" s="10" t="s">
        <v>8365</v>
      </c>
      <c r="F3558" s="10" t="s">
        <v>3603</v>
      </c>
    </row>
    <row r="3559" spans="1:6" x14ac:dyDescent="0.25">
      <c r="A3559" s="10">
        <v>38</v>
      </c>
      <c r="B3559" s="10" t="s">
        <v>8</v>
      </c>
      <c r="C3559" s="10" t="s">
        <v>170</v>
      </c>
      <c r="D3559" s="15">
        <v>3</v>
      </c>
      <c r="E3559" s="10" t="s">
        <v>8366</v>
      </c>
      <c r="F3559" s="10" t="s">
        <v>3611</v>
      </c>
    </row>
    <row r="3560" spans="1:6" x14ac:dyDescent="0.25">
      <c r="A3560" s="10">
        <v>38</v>
      </c>
      <c r="B3560" s="10" t="s">
        <v>9</v>
      </c>
      <c r="C3560" s="10" t="s">
        <v>170</v>
      </c>
      <c r="D3560" s="15">
        <v>4</v>
      </c>
      <c r="E3560" s="10" t="s">
        <v>8367</v>
      </c>
      <c r="F3560" s="10" t="s">
        <v>3619</v>
      </c>
    </row>
    <row r="3561" spans="1:6" x14ac:dyDescent="0.25">
      <c r="A3561" s="10">
        <v>38</v>
      </c>
      <c r="B3561" s="10" t="s">
        <v>10</v>
      </c>
      <c r="C3561" s="10" t="s">
        <v>170</v>
      </c>
      <c r="D3561" s="15">
        <v>5</v>
      </c>
      <c r="E3561" s="10" t="s">
        <v>8368</v>
      </c>
      <c r="F3561" s="10" t="s">
        <v>3627</v>
      </c>
    </row>
    <row r="3562" spans="1:6" x14ac:dyDescent="0.25">
      <c r="A3562" s="10">
        <v>38</v>
      </c>
      <c r="B3562" s="10" t="s">
        <v>11</v>
      </c>
      <c r="C3562" s="10" t="s">
        <v>170</v>
      </c>
      <c r="D3562" s="15">
        <v>6</v>
      </c>
      <c r="E3562" s="10" t="s">
        <v>8369</v>
      </c>
      <c r="F3562" s="10" t="s">
        <v>3635</v>
      </c>
    </row>
    <row r="3563" spans="1:6" x14ac:dyDescent="0.25">
      <c r="A3563" s="10">
        <v>38</v>
      </c>
      <c r="B3563" s="10" t="s">
        <v>12</v>
      </c>
      <c r="C3563" s="10" t="s">
        <v>170</v>
      </c>
      <c r="D3563" s="15">
        <v>7</v>
      </c>
      <c r="E3563" s="10" t="s">
        <v>8370</v>
      </c>
      <c r="F3563" s="10" t="s">
        <v>3642</v>
      </c>
    </row>
    <row r="3564" spans="1:6" x14ac:dyDescent="0.25">
      <c r="A3564" s="10">
        <v>38</v>
      </c>
      <c r="B3564" s="10" t="s">
        <v>13</v>
      </c>
      <c r="C3564" s="10" t="s">
        <v>170</v>
      </c>
      <c r="D3564" s="15">
        <v>8</v>
      </c>
      <c r="E3564" s="10" t="s">
        <v>8371</v>
      </c>
      <c r="F3564" s="10" t="s">
        <v>3650</v>
      </c>
    </row>
    <row r="3565" spans="1:6" x14ac:dyDescent="0.25">
      <c r="A3565" s="10">
        <v>38</v>
      </c>
      <c r="B3565" s="10" t="s">
        <v>14</v>
      </c>
      <c r="C3565" s="10" t="s">
        <v>170</v>
      </c>
      <c r="D3565" s="15">
        <v>9</v>
      </c>
      <c r="E3565" s="10" t="s">
        <v>8372</v>
      </c>
      <c r="F3565" s="10" t="s">
        <v>3658</v>
      </c>
    </row>
    <row r="3566" spans="1:6" x14ac:dyDescent="0.25">
      <c r="A3566" s="10">
        <v>38</v>
      </c>
      <c r="B3566" s="10" t="s">
        <v>18</v>
      </c>
      <c r="C3566" s="10" t="s">
        <v>172</v>
      </c>
      <c r="D3566" s="15">
        <v>1</v>
      </c>
      <c r="E3566" s="10" t="s">
        <v>8373</v>
      </c>
      <c r="F3566" s="10" t="s">
        <v>3596</v>
      </c>
    </row>
    <row r="3567" spans="1:6" x14ac:dyDescent="0.25">
      <c r="A3567" s="10">
        <v>38</v>
      </c>
      <c r="B3567" s="10" t="s">
        <v>27</v>
      </c>
      <c r="C3567" s="10" t="s">
        <v>172</v>
      </c>
      <c r="D3567" s="15">
        <v>10</v>
      </c>
      <c r="E3567" s="10" t="s">
        <v>8374</v>
      </c>
      <c r="F3567" s="10" t="s">
        <v>3667</v>
      </c>
    </row>
    <row r="3568" spans="1:6" x14ac:dyDescent="0.25">
      <c r="A3568" s="10">
        <v>38</v>
      </c>
      <c r="B3568" s="10" t="s">
        <v>28</v>
      </c>
      <c r="C3568" s="10" t="s">
        <v>172</v>
      </c>
      <c r="D3568" s="15">
        <v>11</v>
      </c>
      <c r="E3568" s="10" t="s">
        <v>8375</v>
      </c>
      <c r="F3568" s="10" t="s">
        <v>3675</v>
      </c>
    </row>
    <row r="3569" spans="1:6" x14ac:dyDescent="0.25">
      <c r="A3569" s="10">
        <v>38</v>
      </c>
      <c r="B3569" s="10" t="s">
        <v>29</v>
      </c>
      <c r="C3569" s="10" t="s">
        <v>172</v>
      </c>
      <c r="D3569" s="15">
        <v>12</v>
      </c>
      <c r="E3569" s="10" t="s">
        <v>8376</v>
      </c>
      <c r="F3569" s="10" t="s">
        <v>3682</v>
      </c>
    </row>
    <row r="3570" spans="1:6" x14ac:dyDescent="0.25">
      <c r="A3570" s="10">
        <v>38</v>
      </c>
      <c r="B3570" s="10" t="s">
        <v>19</v>
      </c>
      <c r="C3570" s="10" t="s">
        <v>172</v>
      </c>
      <c r="D3570" s="15">
        <v>2</v>
      </c>
      <c r="E3570" s="10" t="s">
        <v>8377</v>
      </c>
      <c r="F3570" s="10" t="s">
        <v>3604</v>
      </c>
    </row>
    <row r="3571" spans="1:6" x14ac:dyDescent="0.25">
      <c r="A3571" s="10">
        <v>38</v>
      </c>
      <c r="B3571" s="10" t="s">
        <v>20</v>
      </c>
      <c r="C3571" s="10" t="s">
        <v>172</v>
      </c>
      <c r="D3571" s="15">
        <v>3</v>
      </c>
      <c r="E3571" s="10" t="s">
        <v>8378</v>
      </c>
      <c r="F3571" s="10" t="s">
        <v>3612</v>
      </c>
    </row>
    <row r="3572" spans="1:6" x14ac:dyDescent="0.25">
      <c r="A3572" s="10">
        <v>38</v>
      </c>
      <c r="B3572" s="10" t="s">
        <v>21</v>
      </c>
      <c r="C3572" s="10" t="s">
        <v>172</v>
      </c>
      <c r="D3572" s="15">
        <v>4</v>
      </c>
      <c r="E3572" s="10" t="s">
        <v>8379</v>
      </c>
      <c r="F3572" s="10" t="s">
        <v>3620</v>
      </c>
    </row>
    <row r="3573" spans="1:6" x14ac:dyDescent="0.25">
      <c r="A3573" s="10">
        <v>38</v>
      </c>
      <c r="B3573" s="10" t="s">
        <v>22</v>
      </c>
      <c r="C3573" s="10" t="s">
        <v>172</v>
      </c>
      <c r="D3573" s="15">
        <v>5</v>
      </c>
      <c r="E3573" s="10" t="s">
        <v>8380</v>
      </c>
      <c r="F3573" s="10" t="s">
        <v>3628</v>
      </c>
    </row>
    <row r="3574" spans="1:6" x14ac:dyDescent="0.25">
      <c r="A3574" s="10">
        <v>38</v>
      </c>
      <c r="B3574" s="10" t="s">
        <v>23</v>
      </c>
      <c r="C3574" s="10" t="s">
        <v>172</v>
      </c>
      <c r="D3574" s="15">
        <v>6</v>
      </c>
      <c r="E3574" s="10" t="s">
        <v>8381</v>
      </c>
      <c r="F3574" s="10" t="s">
        <v>1406</v>
      </c>
    </row>
    <row r="3575" spans="1:6" x14ac:dyDescent="0.25">
      <c r="A3575" s="10">
        <v>38</v>
      </c>
      <c r="B3575" s="10" t="s">
        <v>24</v>
      </c>
      <c r="C3575" s="10" t="s">
        <v>172</v>
      </c>
      <c r="D3575" s="15">
        <v>7</v>
      </c>
      <c r="E3575" s="10" t="s">
        <v>8382</v>
      </c>
      <c r="F3575" s="10" t="s">
        <v>3643</v>
      </c>
    </row>
    <row r="3576" spans="1:6" x14ac:dyDescent="0.25">
      <c r="A3576" s="10">
        <v>38</v>
      </c>
      <c r="B3576" s="10" t="s">
        <v>25</v>
      </c>
      <c r="C3576" s="10" t="s">
        <v>172</v>
      </c>
      <c r="D3576" s="15">
        <v>8</v>
      </c>
      <c r="E3576" s="10" t="s">
        <v>8383</v>
      </c>
      <c r="F3576" s="10" t="s">
        <v>3651</v>
      </c>
    </row>
    <row r="3577" spans="1:6" x14ac:dyDescent="0.25">
      <c r="A3577" s="10">
        <v>38</v>
      </c>
      <c r="B3577" s="10" t="s">
        <v>26</v>
      </c>
      <c r="C3577" s="10" t="s">
        <v>172</v>
      </c>
      <c r="D3577" s="15">
        <v>9</v>
      </c>
      <c r="E3577" s="10" t="s">
        <v>8384</v>
      </c>
      <c r="F3577" s="10" t="s">
        <v>3659</v>
      </c>
    </row>
    <row r="3578" spans="1:6" x14ac:dyDescent="0.25">
      <c r="A3578" s="10">
        <v>38</v>
      </c>
      <c r="B3578" s="10" t="s">
        <v>30</v>
      </c>
      <c r="C3578" s="10" t="s">
        <v>174</v>
      </c>
      <c r="D3578" s="15">
        <v>1</v>
      </c>
      <c r="E3578" s="10" t="s">
        <v>8385</v>
      </c>
      <c r="F3578" s="10" t="s">
        <v>3597</v>
      </c>
    </row>
    <row r="3579" spans="1:6" x14ac:dyDescent="0.25">
      <c r="A3579" s="10">
        <v>38</v>
      </c>
      <c r="B3579" s="10" t="s">
        <v>39</v>
      </c>
      <c r="C3579" s="10" t="s">
        <v>174</v>
      </c>
      <c r="D3579" s="15">
        <v>10</v>
      </c>
      <c r="E3579" s="10" t="s">
        <v>8386</v>
      </c>
      <c r="F3579" s="10" t="s">
        <v>3668</v>
      </c>
    </row>
    <row r="3580" spans="1:6" x14ac:dyDescent="0.25">
      <c r="A3580" s="10">
        <v>38</v>
      </c>
      <c r="B3580" s="10" t="s">
        <v>40</v>
      </c>
      <c r="C3580" s="10" t="s">
        <v>174</v>
      </c>
      <c r="D3580" s="15">
        <v>11</v>
      </c>
      <c r="E3580" s="10" t="s">
        <v>8387</v>
      </c>
      <c r="F3580" s="10" t="s">
        <v>3676</v>
      </c>
    </row>
    <row r="3581" spans="1:6" x14ac:dyDescent="0.25">
      <c r="A3581" s="10">
        <v>38</v>
      </c>
      <c r="B3581" s="10" t="s">
        <v>41</v>
      </c>
      <c r="C3581" s="10" t="s">
        <v>174</v>
      </c>
      <c r="D3581" s="15">
        <v>12</v>
      </c>
      <c r="E3581" s="10" t="s">
        <v>8388</v>
      </c>
      <c r="F3581" s="10" t="s">
        <v>3683</v>
      </c>
    </row>
    <row r="3582" spans="1:6" x14ac:dyDescent="0.25">
      <c r="A3582" s="10">
        <v>38</v>
      </c>
      <c r="B3582" s="10" t="s">
        <v>31</v>
      </c>
      <c r="C3582" s="10" t="s">
        <v>174</v>
      </c>
      <c r="D3582" s="15">
        <v>2</v>
      </c>
      <c r="E3582" s="10" t="s">
        <v>8389</v>
      </c>
      <c r="F3582" s="10" t="s">
        <v>3605</v>
      </c>
    </row>
    <row r="3583" spans="1:6" x14ac:dyDescent="0.25">
      <c r="A3583" s="10">
        <v>38</v>
      </c>
      <c r="B3583" s="10" t="s">
        <v>32</v>
      </c>
      <c r="C3583" s="10" t="s">
        <v>174</v>
      </c>
      <c r="D3583" s="15">
        <v>3</v>
      </c>
      <c r="E3583" s="10" t="s">
        <v>8390</v>
      </c>
      <c r="F3583" s="10" t="s">
        <v>3613</v>
      </c>
    </row>
    <row r="3584" spans="1:6" x14ac:dyDescent="0.25">
      <c r="A3584" s="10">
        <v>38</v>
      </c>
      <c r="B3584" s="10" t="s">
        <v>33</v>
      </c>
      <c r="C3584" s="10" t="s">
        <v>174</v>
      </c>
      <c r="D3584" s="15">
        <v>4</v>
      </c>
      <c r="E3584" s="10" t="s">
        <v>8391</v>
      </c>
      <c r="F3584" s="10" t="s">
        <v>3621</v>
      </c>
    </row>
    <row r="3585" spans="1:6" x14ac:dyDescent="0.25">
      <c r="A3585" s="10">
        <v>38</v>
      </c>
      <c r="B3585" s="10" t="s">
        <v>34</v>
      </c>
      <c r="C3585" s="10" t="s">
        <v>174</v>
      </c>
      <c r="D3585" s="15">
        <v>5</v>
      </c>
      <c r="E3585" s="10" t="s">
        <v>8392</v>
      </c>
      <c r="F3585" s="10" t="s">
        <v>3629</v>
      </c>
    </row>
    <row r="3586" spans="1:6" x14ac:dyDescent="0.25">
      <c r="A3586" s="10">
        <v>38</v>
      </c>
      <c r="B3586" s="10" t="s">
        <v>35</v>
      </c>
      <c r="C3586" s="10" t="s">
        <v>174</v>
      </c>
      <c r="D3586" s="15">
        <v>6</v>
      </c>
      <c r="E3586" s="10" t="s">
        <v>8393</v>
      </c>
      <c r="F3586" s="10" t="s">
        <v>3636</v>
      </c>
    </row>
    <row r="3587" spans="1:6" x14ac:dyDescent="0.25">
      <c r="A3587" s="10">
        <v>38</v>
      </c>
      <c r="B3587" s="10" t="s">
        <v>36</v>
      </c>
      <c r="C3587" s="10" t="s">
        <v>174</v>
      </c>
      <c r="D3587" s="15">
        <v>7</v>
      </c>
      <c r="E3587" s="10" t="s">
        <v>8394</v>
      </c>
      <c r="F3587" s="10" t="s">
        <v>3644</v>
      </c>
    </row>
    <row r="3588" spans="1:6" x14ac:dyDescent="0.25">
      <c r="A3588" s="10">
        <v>38</v>
      </c>
      <c r="B3588" s="10" t="s">
        <v>37</v>
      </c>
      <c r="C3588" s="10" t="s">
        <v>174</v>
      </c>
      <c r="D3588" s="15">
        <v>8</v>
      </c>
      <c r="E3588" s="10" t="s">
        <v>8395</v>
      </c>
      <c r="F3588" s="10" t="s">
        <v>3652</v>
      </c>
    </row>
    <row r="3589" spans="1:6" x14ac:dyDescent="0.25">
      <c r="A3589" s="10">
        <v>38</v>
      </c>
      <c r="B3589" s="10" t="s">
        <v>38</v>
      </c>
      <c r="C3589" s="10" t="s">
        <v>174</v>
      </c>
      <c r="D3589" s="15">
        <v>9</v>
      </c>
      <c r="E3589" s="10" t="s">
        <v>8396</v>
      </c>
      <c r="F3589" s="10" t="s">
        <v>3660</v>
      </c>
    </row>
    <row r="3590" spans="1:6" x14ac:dyDescent="0.25">
      <c r="A3590" s="10">
        <v>38</v>
      </c>
      <c r="B3590" s="10" t="s">
        <v>42</v>
      </c>
      <c r="C3590" s="10" t="s">
        <v>176</v>
      </c>
      <c r="D3590" s="15">
        <v>1</v>
      </c>
      <c r="E3590" s="10" t="s">
        <v>8397</v>
      </c>
      <c r="F3590" s="10" t="s">
        <v>3598</v>
      </c>
    </row>
    <row r="3591" spans="1:6" x14ac:dyDescent="0.25">
      <c r="A3591" s="10">
        <v>38</v>
      </c>
      <c r="B3591" s="10" t="s">
        <v>51</v>
      </c>
      <c r="C3591" s="10" t="s">
        <v>176</v>
      </c>
      <c r="D3591" s="15">
        <v>10</v>
      </c>
      <c r="E3591" s="10" t="s">
        <v>8398</v>
      </c>
      <c r="F3591" s="10" t="s">
        <v>3669</v>
      </c>
    </row>
    <row r="3592" spans="1:6" x14ac:dyDescent="0.25">
      <c r="A3592" s="10">
        <v>38</v>
      </c>
      <c r="B3592" s="10" t="s">
        <v>52</v>
      </c>
      <c r="C3592" s="10" t="s">
        <v>176</v>
      </c>
      <c r="D3592" s="15">
        <v>11</v>
      </c>
      <c r="E3592" s="10" t="s">
        <v>8399</v>
      </c>
      <c r="F3592" s="10" t="s">
        <v>3677</v>
      </c>
    </row>
    <row r="3593" spans="1:6" x14ac:dyDescent="0.25">
      <c r="A3593" s="10">
        <v>38</v>
      </c>
      <c r="B3593" s="10" t="s">
        <v>53</v>
      </c>
      <c r="C3593" s="10" t="s">
        <v>176</v>
      </c>
      <c r="D3593" s="15">
        <v>12</v>
      </c>
      <c r="E3593" s="10" t="s">
        <v>8400</v>
      </c>
      <c r="F3593" s="10" t="s">
        <v>3684</v>
      </c>
    </row>
    <row r="3594" spans="1:6" x14ac:dyDescent="0.25">
      <c r="A3594" s="10">
        <v>38</v>
      </c>
      <c r="B3594" s="10" t="s">
        <v>43</v>
      </c>
      <c r="C3594" s="10" t="s">
        <v>176</v>
      </c>
      <c r="D3594" s="15">
        <v>2</v>
      </c>
      <c r="E3594" s="10" t="s">
        <v>8401</v>
      </c>
      <c r="F3594" s="10" t="s">
        <v>3606</v>
      </c>
    </row>
    <row r="3595" spans="1:6" x14ac:dyDescent="0.25">
      <c r="A3595" s="10">
        <v>38</v>
      </c>
      <c r="B3595" s="10" t="s">
        <v>44</v>
      </c>
      <c r="C3595" s="10" t="s">
        <v>176</v>
      </c>
      <c r="D3595" s="15">
        <v>3</v>
      </c>
      <c r="E3595" s="10" t="s">
        <v>8402</v>
      </c>
      <c r="F3595" s="10" t="s">
        <v>3614</v>
      </c>
    </row>
    <row r="3596" spans="1:6" x14ac:dyDescent="0.25">
      <c r="A3596" s="10">
        <v>38</v>
      </c>
      <c r="B3596" s="10" t="s">
        <v>45</v>
      </c>
      <c r="C3596" s="10" t="s">
        <v>176</v>
      </c>
      <c r="D3596" s="15">
        <v>4</v>
      </c>
      <c r="E3596" s="10" t="s">
        <v>8403</v>
      </c>
      <c r="F3596" s="10" t="s">
        <v>3622</v>
      </c>
    </row>
    <row r="3597" spans="1:6" x14ac:dyDescent="0.25">
      <c r="A3597" s="10">
        <v>38</v>
      </c>
      <c r="B3597" s="10" t="s">
        <v>46</v>
      </c>
      <c r="C3597" s="10" t="s">
        <v>176</v>
      </c>
      <c r="D3597" s="15">
        <v>5</v>
      </c>
      <c r="E3597" s="10" t="s">
        <v>8404</v>
      </c>
      <c r="F3597" s="10" t="s">
        <v>3630</v>
      </c>
    </row>
    <row r="3598" spans="1:6" x14ac:dyDescent="0.25">
      <c r="A3598" s="10">
        <v>38</v>
      </c>
      <c r="B3598" s="10" t="s">
        <v>47</v>
      </c>
      <c r="C3598" s="10" t="s">
        <v>176</v>
      </c>
      <c r="D3598" s="15">
        <v>6</v>
      </c>
      <c r="E3598" s="10" t="s">
        <v>8405</v>
      </c>
      <c r="F3598" s="10" t="s">
        <v>3637</v>
      </c>
    </row>
    <row r="3599" spans="1:6" x14ac:dyDescent="0.25">
      <c r="A3599" s="10">
        <v>38</v>
      </c>
      <c r="B3599" s="10" t="s">
        <v>48</v>
      </c>
      <c r="C3599" s="10" t="s">
        <v>176</v>
      </c>
      <c r="D3599" s="15">
        <v>7</v>
      </c>
      <c r="E3599" s="10" t="s">
        <v>8406</v>
      </c>
      <c r="F3599" s="10" t="s">
        <v>3645</v>
      </c>
    </row>
    <row r="3600" spans="1:6" x14ac:dyDescent="0.25">
      <c r="A3600" s="10">
        <v>38</v>
      </c>
      <c r="B3600" s="10" t="s">
        <v>49</v>
      </c>
      <c r="C3600" s="10" t="s">
        <v>176</v>
      </c>
      <c r="D3600" s="15">
        <v>8</v>
      </c>
      <c r="E3600" s="10" t="s">
        <v>8407</v>
      </c>
      <c r="F3600" s="10" t="s">
        <v>3653</v>
      </c>
    </row>
    <row r="3601" spans="1:6" x14ac:dyDescent="0.25">
      <c r="A3601" s="10">
        <v>38</v>
      </c>
      <c r="B3601" s="10" t="s">
        <v>50</v>
      </c>
      <c r="C3601" s="10" t="s">
        <v>176</v>
      </c>
      <c r="D3601" s="15">
        <v>9</v>
      </c>
      <c r="E3601" s="10" t="s">
        <v>8408</v>
      </c>
      <c r="F3601" s="10" t="s">
        <v>3661</v>
      </c>
    </row>
    <row r="3602" spans="1:6" x14ac:dyDescent="0.25">
      <c r="A3602" s="10">
        <v>38</v>
      </c>
      <c r="B3602" s="10" t="s">
        <v>54</v>
      </c>
      <c r="C3602" s="10" t="s">
        <v>178</v>
      </c>
      <c r="D3602" s="15">
        <v>1</v>
      </c>
      <c r="E3602" s="10" t="s">
        <v>8409</v>
      </c>
      <c r="F3602" s="10" t="s">
        <v>3599</v>
      </c>
    </row>
    <row r="3603" spans="1:6" x14ac:dyDescent="0.25">
      <c r="A3603" s="10">
        <v>38</v>
      </c>
      <c r="B3603" s="10" t="s">
        <v>63</v>
      </c>
      <c r="C3603" s="10" t="s">
        <v>178</v>
      </c>
      <c r="D3603" s="15">
        <v>10</v>
      </c>
      <c r="E3603" s="10" t="s">
        <v>8410</v>
      </c>
      <c r="F3603" s="10" t="s">
        <v>3670</v>
      </c>
    </row>
    <row r="3604" spans="1:6" x14ac:dyDescent="0.25">
      <c r="A3604" s="10">
        <v>38</v>
      </c>
      <c r="B3604" s="10" t="s">
        <v>64</v>
      </c>
      <c r="C3604" s="10" t="s">
        <v>178</v>
      </c>
      <c r="D3604" s="15">
        <v>11</v>
      </c>
      <c r="E3604" s="10" t="s">
        <v>8411</v>
      </c>
      <c r="F3604" s="10" t="s">
        <v>3678</v>
      </c>
    </row>
    <row r="3605" spans="1:6" x14ac:dyDescent="0.25">
      <c r="A3605" s="10">
        <v>38</v>
      </c>
      <c r="B3605" s="10" t="s">
        <v>65</v>
      </c>
      <c r="C3605" s="10" t="s">
        <v>178</v>
      </c>
      <c r="D3605" s="15">
        <v>12</v>
      </c>
      <c r="E3605" s="10" t="s">
        <v>8412</v>
      </c>
      <c r="F3605" s="10" t="s">
        <v>3685</v>
      </c>
    </row>
    <row r="3606" spans="1:6" x14ac:dyDescent="0.25">
      <c r="A3606" s="10">
        <v>38</v>
      </c>
      <c r="B3606" s="10" t="s">
        <v>55</v>
      </c>
      <c r="C3606" s="10" t="s">
        <v>178</v>
      </c>
      <c r="D3606" s="15">
        <v>2</v>
      </c>
      <c r="E3606" s="10" t="s">
        <v>8413</v>
      </c>
      <c r="F3606" s="10" t="s">
        <v>3607</v>
      </c>
    </row>
    <row r="3607" spans="1:6" x14ac:dyDescent="0.25">
      <c r="A3607" s="10">
        <v>38</v>
      </c>
      <c r="B3607" s="10" t="s">
        <v>56</v>
      </c>
      <c r="C3607" s="10" t="s">
        <v>178</v>
      </c>
      <c r="D3607" s="15">
        <v>3</v>
      </c>
      <c r="E3607" s="10" t="s">
        <v>8414</v>
      </c>
      <c r="F3607" s="10" t="s">
        <v>3615</v>
      </c>
    </row>
    <row r="3608" spans="1:6" x14ac:dyDescent="0.25">
      <c r="A3608" s="10">
        <v>38</v>
      </c>
      <c r="B3608" s="10" t="s">
        <v>57</v>
      </c>
      <c r="C3608" s="10" t="s">
        <v>178</v>
      </c>
      <c r="D3608" s="15">
        <v>4</v>
      </c>
      <c r="E3608" s="10" t="s">
        <v>8415</v>
      </c>
      <c r="F3608" s="10" t="s">
        <v>3623</v>
      </c>
    </row>
    <row r="3609" spans="1:6" x14ac:dyDescent="0.25">
      <c r="A3609" s="10">
        <v>38</v>
      </c>
      <c r="B3609" s="10" t="s">
        <v>58</v>
      </c>
      <c r="C3609" s="10" t="s">
        <v>178</v>
      </c>
      <c r="D3609" s="15">
        <v>5</v>
      </c>
      <c r="E3609" s="10" t="s">
        <v>8416</v>
      </c>
      <c r="F3609" s="10" t="s">
        <v>3631</v>
      </c>
    </row>
    <row r="3610" spans="1:6" x14ac:dyDescent="0.25">
      <c r="A3610" s="10">
        <v>38</v>
      </c>
      <c r="B3610" s="10" t="s">
        <v>59</v>
      </c>
      <c r="C3610" s="10" t="s">
        <v>178</v>
      </c>
      <c r="D3610" s="15">
        <v>6</v>
      </c>
      <c r="E3610" s="10" t="s">
        <v>8417</v>
      </c>
      <c r="F3610" s="10" t="s">
        <v>3638</v>
      </c>
    </row>
    <row r="3611" spans="1:6" x14ac:dyDescent="0.25">
      <c r="A3611" s="10">
        <v>38</v>
      </c>
      <c r="B3611" s="10" t="s">
        <v>60</v>
      </c>
      <c r="C3611" s="10" t="s">
        <v>178</v>
      </c>
      <c r="D3611" s="15">
        <v>7</v>
      </c>
      <c r="E3611" s="10" t="s">
        <v>8418</v>
      </c>
      <c r="F3611" s="10" t="s">
        <v>3646</v>
      </c>
    </row>
    <row r="3612" spans="1:6" x14ac:dyDescent="0.25">
      <c r="A3612" s="10">
        <v>38</v>
      </c>
      <c r="B3612" s="10" t="s">
        <v>61</v>
      </c>
      <c r="C3612" s="10" t="s">
        <v>178</v>
      </c>
      <c r="D3612" s="15">
        <v>8</v>
      </c>
      <c r="E3612" s="10" t="s">
        <v>8419</v>
      </c>
      <c r="F3612" s="10" t="s">
        <v>3654</v>
      </c>
    </row>
    <row r="3613" spans="1:6" x14ac:dyDescent="0.25">
      <c r="A3613" s="10">
        <v>38</v>
      </c>
      <c r="B3613" s="10" t="s">
        <v>62</v>
      </c>
      <c r="C3613" s="10" t="s">
        <v>178</v>
      </c>
      <c r="D3613" s="15">
        <v>9</v>
      </c>
      <c r="E3613" s="10" t="s">
        <v>8420</v>
      </c>
      <c r="F3613" s="10" t="s">
        <v>3662</v>
      </c>
    </row>
    <row r="3614" spans="1:6" x14ac:dyDescent="0.25">
      <c r="A3614" s="10">
        <v>38</v>
      </c>
      <c r="B3614" s="10" t="s">
        <v>66</v>
      </c>
      <c r="C3614" s="10" t="s">
        <v>180</v>
      </c>
      <c r="D3614" s="15">
        <v>1</v>
      </c>
      <c r="E3614" s="10" t="s">
        <v>8421</v>
      </c>
      <c r="F3614" s="10" t="s">
        <v>3600</v>
      </c>
    </row>
    <row r="3615" spans="1:6" x14ac:dyDescent="0.25">
      <c r="A3615" s="10">
        <v>38</v>
      </c>
      <c r="B3615" s="10" t="s">
        <v>75</v>
      </c>
      <c r="C3615" s="10" t="s">
        <v>180</v>
      </c>
      <c r="D3615" s="15">
        <v>10</v>
      </c>
      <c r="E3615" s="10" t="s">
        <v>8422</v>
      </c>
      <c r="F3615" s="10" t="s">
        <v>3671</v>
      </c>
    </row>
    <row r="3616" spans="1:6" x14ac:dyDescent="0.25">
      <c r="A3616" s="10">
        <v>38</v>
      </c>
      <c r="B3616" s="10" t="s">
        <v>76</v>
      </c>
      <c r="C3616" s="10" t="s">
        <v>180</v>
      </c>
      <c r="D3616" s="15">
        <v>11</v>
      </c>
      <c r="E3616" s="10" t="s">
        <v>8423</v>
      </c>
      <c r="F3616" s="10" t="s">
        <v>1465</v>
      </c>
    </row>
    <row r="3617" spans="1:6" x14ac:dyDescent="0.25">
      <c r="A3617" s="10">
        <v>38</v>
      </c>
      <c r="B3617" s="10" t="s">
        <v>77</v>
      </c>
      <c r="C3617" s="10" t="s">
        <v>180</v>
      </c>
      <c r="D3617" s="15">
        <v>12</v>
      </c>
      <c r="E3617" s="10" t="s">
        <v>8424</v>
      </c>
      <c r="F3617" s="10" t="s">
        <v>3686</v>
      </c>
    </row>
    <row r="3618" spans="1:6" x14ac:dyDescent="0.25">
      <c r="A3618" s="10">
        <v>38</v>
      </c>
      <c r="B3618" s="10" t="s">
        <v>67</v>
      </c>
      <c r="C3618" s="10" t="s">
        <v>180</v>
      </c>
      <c r="D3618" s="15">
        <v>2</v>
      </c>
      <c r="E3618" s="10" t="s">
        <v>8425</v>
      </c>
      <c r="F3618" s="10" t="s">
        <v>3608</v>
      </c>
    </row>
    <row r="3619" spans="1:6" x14ac:dyDescent="0.25">
      <c r="A3619" s="10">
        <v>38</v>
      </c>
      <c r="B3619" s="10" t="s">
        <v>68</v>
      </c>
      <c r="C3619" s="10" t="s">
        <v>180</v>
      </c>
      <c r="D3619" s="15">
        <v>3</v>
      </c>
      <c r="E3619" s="10" t="s">
        <v>8426</v>
      </c>
      <c r="F3619" s="10" t="s">
        <v>3616</v>
      </c>
    </row>
    <row r="3620" spans="1:6" x14ac:dyDescent="0.25">
      <c r="A3620" s="10">
        <v>38</v>
      </c>
      <c r="B3620" s="10" t="s">
        <v>69</v>
      </c>
      <c r="C3620" s="10" t="s">
        <v>180</v>
      </c>
      <c r="D3620" s="15">
        <v>4</v>
      </c>
      <c r="E3620" s="10" t="s">
        <v>8427</v>
      </c>
      <c r="F3620" s="10" t="s">
        <v>3624</v>
      </c>
    </row>
    <row r="3621" spans="1:6" x14ac:dyDescent="0.25">
      <c r="A3621" s="10">
        <v>38</v>
      </c>
      <c r="B3621" s="10" t="s">
        <v>70</v>
      </c>
      <c r="C3621" s="10" t="s">
        <v>180</v>
      </c>
      <c r="D3621" s="15">
        <v>5</v>
      </c>
      <c r="E3621" s="10" t="s">
        <v>8428</v>
      </c>
      <c r="F3621" s="10" t="s">
        <v>3632</v>
      </c>
    </row>
    <row r="3622" spans="1:6" x14ac:dyDescent="0.25">
      <c r="A3622" s="10">
        <v>38</v>
      </c>
      <c r="B3622" s="10" t="s">
        <v>71</v>
      </c>
      <c r="C3622" s="10" t="s">
        <v>180</v>
      </c>
      <c r="D3622" s="15">
        <v>6</v>
      </c>
      <c r="E3622" s="10" t="s">
        <v>8429</v>
      </c>
      <c r="F3622" s="10" t="s">
        <v>3639</v>
      </c>
    </row>
    <row r="3623" spans="1:6" x14ac:dyDescent="0.25">
      <c r="A3623" s="10">
        <v>38</v>
      </c>
      <c r="B3623" s="10" t="s">
        <v>72</v>
      </c>
      <c r="C3623" s="10" t="s">
        <v>180</v>
      </c>
      <c r="D3623" s="15">
        <v>7</v>
      </c>
      <c r="E3623" s="10" t="s">
        <v>8430</v>
      </c>
      <c r="F3623" s="10" t="s">
        <v>3647</v>
      </c>
    </row>
    <row r="3624" spans="1:6" x14ac:dyDescent="0.25">
      <c r="A3624" s="10">
        <v>38</v>
      </c>
      <c r="B3624" s="10" t="s">
        <v>73</v>
      </c>
      <c r="C3624" s="10" t="s">
        <v>180</v>
      </c>
      <c r="D3624" s="15">
        <v>8</v>
      </c>
      <c r="E3624" s="10" t="s">
        <v>8431</v>
      </c>
      <c r="F3624" s="10" t="s">
        <v>3655</v>
      </c>
    </row>
    <row r="3625" spans="1:6" x14ac:dyDescent="0.25">
      <c r="A3625" s="10">
        <v>38</v>
      </c>
      <c r="B3625" s="10" t="s">
        <v>74</v>
      </c>
      <c r="C3625" s="10" t="s">
        <v>180</v>
      </c>
      <c r="D3625" s="15">
        <v>9</v>
      </c>
      <c r="E3625" s="10" t="s">
        <v>8432</v>
      </c>
      <c r="F3625" s="10" t="s">
        <v>3663</v>
      </c>
    </row>
    <row r="3626" spans="1:6" x14ac:dyDescent="0.25">
      <c r="A3626" s="10">
        <v>38</v>
      </c>
      <c r="B3626" s="10" t="s">
        <v>78</v>
      </c>
      <c r="C3626" s="10" t="s">
        <v>182</v>
      </c>
      <c r="D3626" s="15">
        <v>1</v>
      </c>
      <c r="E3626" s="10" t="s">
        <v>8433</v>
      </c>
      <c r="F3626" s="10" t="s">
        <v>3601</v>
      </c>
    </row>
    <row r="3627" spans="1:6" x14ac:dyDescent="0.25">
      <c r="A3627" s="10">
        <v>38</v>
      </c>
      <c r="B3627" s="10" t="s">
        <v>87</v>
      </c>
      <c r="C3627" s="10" t="s">
        <v>182</v>
      </c>
      <c r="D3627" s="15">
        <v>10</v>
      </c>
      <c r="E3627" s="10" t="s">
        <v>8434</v>
      </c>
      <c r="F3627" s="10" t="s">
        <v>3672</v>
      </c>
    </row>
    <row r="3628" spans="1:6" x14ac:dyDescent="0.25">
      <c r="A3628" s="10">
        <v>38</v>
      </c>
      <c r="B3628" s="10" t="s">
        <v>88</v>
      </c>
      <c r="C3628" s="10" t="s">
        <v>182</v>
      </c>
      <c r="D3628" s="15">
        <v>11</v>
      </c>
      <c r="E3628" s="10" t="s">
        <v>8435</v>
      </c>
      <c r="F3628" s="10" t="s">
        <v>3679</v>
      </c>
    </row>
    <row r="3629" spans="1:6" x14ac:dyDescent="0.25">
      <c r="A3629" s="10">
        <v>38</v>
      </c>
      <c r="B3629" s="10" t="s">
        <v>89</v>
      </c>
      <c r="C3629" s="10" t="s">
        <v>182</v>
      </c>
      <c r="D3629" s="15">
        <v>12</v>
      </c>
      <c r="E3629" s="10" t="s">
        <v>8436</v>
      </c>
      <c r="F3629" s="10" t="s">
        <v>3687</v>
      </c>
    </row>
    <row r="3630" spans="1:6" x14ac:dyDescent="0.25">
      <c r="A3630" s="10">
        <v>38</v>
      </c>
      <c r="B3630" s="10" t="s">
        <v>79</v>
      </c>
      <c r="C3630" s="10" t="s">
        <v>182</v>
      </c>
      <c r="D3630" s="15">
        <v>2</v>
      </c>
      <c r="E3630" s="10" t="s">
        <v>8437</v>
      </c>
      <c r="F3630" s="10" t="s">
        <v>3609</v>
      </c>
    </row>
    <row r="3631" spans="1:6" x14ac:dyDescent="0.25">
      <c r="A3631" s="10">
        <v>38</v>
      </c>
      <c r="B3631" s="10" t="s">
        <v>80</v>
      </c>
      <c r="C3631" s="10" t="s">
        <v>182</v>
      </c>
      <c r="D3631" s="15">
        <v>3</v>
      </c>
      <c r="E3631" s="10" t="s">
        <v>8438</v>
      </c>
      <c r="F3631" s="10" t="s">
        <v>3617</v>
      </c>
    </row>
    <row r="3632" spans="1:6" x14ac:dyDescent="0.25">
      <c r="A3632" s="10">
        <v>38</v>
      </c>
      <c r="B3632" s="10" t="s">
        <v>81</v>
      </c>
      <c r="C3632" s="10" t="s">
        <v>182</v>
      </c>
      <c r="D3632" s="15">
        <v>4</v>
      </c>
      <c r="E3632" s="10" t="s">
        <v>8439</v>
      </c>
      <c r="F3632" s="10" t="s">
        <v>3625</v>
      </c>
    </row>
    <row r="3633" spans="1:6" x14ac:dyDescent="0.25">
      <c r="A3633" s="10">
        <v>38</v>
      </c>
      <c r="B3633" s="10" t="s">
        <v>82</v>
      </c>
      <c r="C3633" s="10" t="s">
        <v>182</v>
      </c>
      <c r="D3633" s="15">
        <v>5</v>
      </c>
      <c r="E3633" s="10" t="s">
        <v>8440</v>
      </c>
      <c r="F3633" s="10" t="s">
        <v>3633</v>
      </c>
    </row>
    <row r="3634" spans="1:6" x14ac:dyDescent="0.25">
      <c r="A3634" s="10">
        <v>38</v>
      </c>
      <c r="B3634" s="10" t="s">
        <v>83</v>
      </c>
      <c r="C3634" s="10" t="s">
        <v>182</v>
      </c>
      <c r="D3634" s="15">
        <v>6</v>
      </c>
      <c r="E3634" s="10" t="s">
        <v>8441</v>
      </c>
      <c r="F3634" s="10" t="s">
        <v>3640</v>
      </c>
    </row>
    <row r="3635" spans="1:6" x14ac:dyDescent="0.25">
      <c r="A3635" s="10">
        <v>38</v>
      </c>
      <c r="B3635" s="10" t="s">
        <v>84</v>
      </c>
      <c r="C3635" s="10" t="s">
        <v>182</v>
      </c>
      <c r="D3635" s="15">
        <v>7</v>
      </c>
      <c r="E3635" s="10" t="s">
        <v>8442</v>
      </c>
      <c r="F3635" s="10" t="s">
        <v>3648</v>
      </c>
    </row>
    <row r="3636" spans="1:6" x14ac:dyDescent="0.25">
      <c r="A3636" s="10">
        <v>38</v>
      </c>
      <c r="B3636" s="10" t="s">
        <v>85</v>
      </c>
      <c r="C3636" s="10" t="s">
        <v>182</v>
      </c>
      <c r="D3636" s="15">
        <v>8</v>
      </c>
      <c r="E3636" s="10" t="s">
        <v>8443</v>
      </c>
      <c r="F3636" s="10" t="s">
        <v>3656</v>
      </c>
    </row>
    <row r="3637" spans="1:6" x14ac:dyDescent="0.25">
      <c r="A3637" s="10">
        <v>38</v>
      </c>
      <c r="B3637" s="10" t="s">
        <v>86</v>
      </c>
      <c r="C3637" s="10" t="s">
        <v>182</v>
      </c>
      <c r="D3637" s="15">
        <v>9</v>
      </c>
      <c r="E3637" s="10" t="s">
        <v>8444</v>
      </c>
      <c r="F3637" s="10" t="s">
        <v>3664</v>
      </c>
    </row>
    <row r="3638" spans="1:6" x14ac:dyDescent="0.25">
      <c r="A3638" s="10">
        <v>38</v>
      </c>
      <c r="B3638" s="10" t="s">
        <v>90</v>
      </c>
      <c r="C3638" s="10" t="s">
        <v>184</v>
      </c>
      <c r="D3638" s="15">
        <v>1</v>
      </c>
      <c r="E3638" s="10" t="s">
        <v>8445</v>
      </c>
      <c r="F3638" s="10" t="s">
        <v>3602</v>
      </c>
    </row>
    <row r="3639" spans="1:6" x14ac:dyDescent="0.25">
      <c r="A3639" s="10">
        <v>38</v>
      </c>
      <c r="B3639" s="10" t="s">
        <v>99</v>
      </c>
      <c r="C3639" s="10" t="s">
        <v>184</v>
      </c>
      <c r="D3639" s="15">
        <v>10</v>
      </c>
      <c r="E3639" s="10" t="s">
        <v>8446</v>
      </c>
      <c r="F3639" s="10" t="s">
        <v>3673</v>
      </c>
    </row>
    <row r="3640" spans="1:6" x14ac:dyDescent="0.25">
      <c r="A3640" s="10">
        <v>38</v>
      </c>
      <c r="B3640" s="10" t="s">
        <v>100</v>
      </c>
      <c r="C3640" s="10" t="s">
        <v>184</v>
      </c>
      <c r="D3640" s="15">
        <v>11</v>
      </c>
      <c r="E3640" s="10" t="s">
        <v>8447</v>
      </c>
      <c r="F3640" s="10" t="s">
        <v>3680</v>
      </c>
    </row>
    <row r="3641" spans="1:6" x14ac:dyDescent="0.25">
      <c r="A3641" s="10">
        <v>38</v>
      </c>
      <c r="B3641" s="10" t="s">
        <v>101</v>
      </c>
      <c r="C3641" s="10" t="s">
        <v>184</v>
      </c>
      <c r="D3641" s="15">
        <v>12</v>
      </c>
      <c r="E3641" s="10" t="s">
        <v>8448</v>
      </c>
      <c r="F3641" s="10" t="s">
        <v>3688</v>
      </c>
    </row>
    <row r="3642" spans="1:6" x14ac:dyDescent="0.25">
      <c r="A3642" s="10">
        <v>38</v>
      </c>
      <c r="B3642" s="10" t="s">
        <v>91</v>
      </c>
      <c r="C3642" s="10" t="s">
        <v>184</v>
      </c>
      <c r="D3642" s="15">
        <v>2</v>
      </c>
      <c r="E3642" s="10" t="s">
        <v>8449</v>
      </c>
      <c r="F3642" s="10" t="s">
        <v>3610</v>
      </c>
    </row>
    <row r="3643" spans="1:6" x14ac:dyDescent="0.25">
      <c r="A3643" s="10">
        <v>38</v>
      </c>
      <c r="B3643" s="10" t="s">
        <v>92</v>
      </c>
      <c r="C3643" s="10" t="s">
        <v>184</v>
      </c>
      <c r="D3643" s="15">
        <v>3</v>
      </c>
      <c r="E3643" s="10" t="s">
        <v>8450</v>
      </c>
      <c r="F3643" s="10" t="s">
        <v>3618</v>
      </c>
    </row>
    <row r="3644" spans="1:6" x14ac:dyDescent="0.25">
      <c r="A3644" s="10">
        <v>38</v>
      </c>
      <c r="B3644" s="10" t="s">
        <v>93</v>
      </c>
      <c r="C3644" s="10" t="s">
        <v>184</v>
      </c>
      <c r="D3644" s="15">
        <v>4</v>
      </c>
      <c r="E3644" s="10" t="s">
        <v>8451</v>
      </c>
      <c r="F3644" s="10" t="s">
        <v>3626</v>
      </c>
    </row>
    <row r="3645" spans="1:6" x14ac:dyDescent="0.25">
      <c r="A3645" s="10">
        <v>38</v>
      </c>
      <c r="B3645" s="10" t="s">
        <v>94</v>
      </c>
      <c r="C3645" s="10" t="s">
        <v>184</v>
      </c>
      <c r="D3645" s="15">
        <v>5</v>
      </c>
      <c r="E3645" s="10" t="s">
        <v>8452</v>
      </c>
      <c r="F3645" s="10" t="s">
        <v>3634</v>
      </c>
    </row>
    <row r="3646" spans="1:6" x14ac:dyDescent="0.25">
      <c r="A3646" s="10">
        <v>38</v>
      </c>
      <c r="B3646" s="10" t="s">
        <v>95</v>
      </c>
      <c r="C3646" s="10" t="s">
        <v>184</v>
      </c>
      <c r="D3646" s="15">
        <v>6</v>
      </c>
      <c r="E3646" s="10" t="s">
        <v>8453</v>
      </c>
      <c r="F3646" s="10" t="s">
        <v>3641</v>
      </c>
    </row>
    <row r="3647" spans="1:6" x14ac:dyDescent="0.25">
      <c r="A3647" s="10">
        <v>38</v>
      </c>
      <c r="B3647" s="10" t="s">
        <v>96</v>
      </c>
      <c r="C3647" s="10" t="s">
        <v>184</v>
      </c>
      <c r="D3647" s="15">
        <v>7</v>
      </c>
      <c r="E3647" s="10" t="s">
        <v>8454</v>
      </c>
      <c r="F3647" s="10" t="s">
        <v>3649</v>
      </c>
    </row>
    <row r="3648" spans="1:6" x14ac:dyDescent="0.25">
      <c r="A3648" s="10">
        <v>38</v>
      </c>
      <c r="B3648" s="10" t="s">
        <v>97</v>
      </c>
      <c r="C3648" s="10" t="s">
        <v>184</v>
      </c>
      <c r="D3648" s="15">
        <v>8</v>
      </c>
      <c r="E3648" s="10" t="s">
        <v>8455</v>
      </c>
      <c r="F3648" s="10" t="s">
        <v>3657</v>
      </c>
    </row>
    <row r="3649" spans="1:6" x14ac:dyDescent="0.25">
      <c r="A3649" s="10">
        <v>38</v>
      </c>
      <c r="B3649" s="10" t="s">
        <v>98</v>
      </c>
      <c r="C3649" s="10" t="s">
        <v>184</v>
      </c>
      <c r="D3649" s="15">
        <v>9</v>
      </c>
      <c r="E3649" s="10" t="s">
        <v>8456</v>
      </c>
      <c r="F3649" s="10" t="s">
        <v>3665</v>
      </c>
    </row>
    <row r="3650" spans="1:6" x14ac:dyDescent="0.25">
      <c r="A3650" s="10">
        <v>39</v>
      </c>
      <c r="B3650" s="10" t="s">
        <v>6</v>
      </c>
      <c r="C3650" s="10" t="s">
        <v>170</v>
      </c>
      <c r="D3650" s="15">
        <v>1</v>
      </c>
      <c r="E3650" s="10" t="s">
        <v>8457</v>
      </c>
      <c r="F3650" s="10" t="s">
        <v>3689</v>
      </c>
    </row>
    <row r="3651" spans="1:6" x14ac:dyDescent="0.25">
      <c r="A3651" s="10">
        <v>39</v>
      </c>
      <c r="B3651" s="10" t="s">
        <v>15</v>
      </c>
      <c r="C3651" s="10" t="s">
        <v>170</v>
      </c>
      <c r="D3651" s="15">
        <v>10</v>
      </c>
      <c r="E3651" s="10" t="s">
        <v>8458</v>
      </c>
      <c r="F3651" s="10" t="s">
        <v>3758</v>
      </c>
    </row>
    <row r="3652" spans="1:6" x14ac:dyDescent="0.25">
      <c r="A3652" s="10">
        <v>39</v>
      </c>
      <c r="B3652" s="10" t="s">
        <v>16</v>
      </c>
      <c r="C3652" s="10" t="s">
        <v>170</v>
      </c>
      <c r="D3652" s="15">
        <v>11</v>
      </c>
      <c r="E3652" s="10" t="s">
        <v>8459</v>
      </c>
      <c r="F3652" s="10" t="s">
        <v>3765</v>
      </c>
    </row>
    <row r="3653" spans="1:6" x14ac:dyDescent="0.25">
      <c r="A3653" s="10">
        <v>39</v>
      </c>
      <c r="B3653" s="10" t="s">
        <v>17</v>
      </c>
      <c r="C3653" s="10" t="s">
        <v>170</v>
      </c>
      <c r="D3653" s="15">
        <v>12</v>
      </c>
      <c r="E3653" s="10" t="s">
        <v>8460</v>
      </c>
      <c r="F3653" s="10" t="s">
        <v>3773</v>
      </c>
    </row>
    <row r="3654" spans="1:6" x14ac:dyDescent="0.25">
      <c r="A3654" s="10">
        <v>39</v>
      </c>
      <c r="B3654" s="10" t="s">
        <v>7</v>
      </c>
      <c r="C3654" s="10" t="s">
        <v>170</v>
      </c>
      <c r="D3654" s="15">
        <v>2</v>
      </c>
      <c r="E3654" s="10" t="s">
        <v>8461</v>
      </c>
      <c r="F3654" s="10" t="s">
        <v>3697</v>
      </c>
    </row>
    <row r="3655" spans="1:6" x14ac:dyDescent="0.25">
      <c r="A3655" s="10">
        <v>39</v>
      </c>
      <c r="B3655" s="10" t="s">
        <v>8</v>
      </c>
      <c r="C3655" s="10" t="s">
        <v>170</v>
      </c>
      <c r="D3655" s="15">
        <v>3</v>
      </c>
      <c r="E3655" s="10" t="s">
        <v>8462</v>
      </c>
      <c r="F3655" s="10" t="s">
        <v>3705</v>
      </c>
    </row>
    <row r="3656" spans="1:6" x14ac:dyDescent="0.25">
      <c r="A3656" s="10">
        <v>39</v>
      </c>
      <c r="B3656" s="10" t="s">
        <v>9</v>
      </c>
      <c r="C3656" s="10" t="s">
        <v>170</v>
      </c>
      <c r="D3656" s="15">
        <v>4</v>
      </c>
      <c r="E3656" s="10" t="s">
        <v>8463</v>
      </c>
      <c r="F3656" s="10" t="s">
        <v>3713</v>
      </c>
    </row>
    <row r="3657" spans="1:6" x14ac:dyDescent="0.25">
      <c r="A3657" s="10">
        <v>39</v>
      </c>
      <c r="B3657" s="10" t="s">
        <v>10</v>
      </c>
      <c r="C3657" s="10" t="s">
        <v>170</v>
      </c>
      <c r="D3657" s="15">
        <v>5</v>
      </c>
      <c r="E3657" s="10" t="s">
        <v>8464</v>
      </c>
      <c r="F3657" s="10" t="s">
        <v>3720</v>
      </c>
    </row>
    <row r="3658" spans="1:6" x14ac:dyDescent="0.25">
      <c r="A3658" s="10">
        <v>39</v>
      </c>
      <c r="B3658" s="10" t="s">
        <v>11</v>
      </c>
      <c r="C3658" s="10" t="s">
        <v>170</v>
      </c>
      <c r="D3658" s="15">
        <v>6</v>
      </c>
      <c r="E3658" s="10" t="s">
        <v>8465</v>
      </c>
      <c r="F3658" s="10" t="s">
        <v>3728</v>
      </c>
    </row>
    <row r="3659" spans="1:6" x14ac:dyDescent="0.25">
      <c r="A3659" s="10">
        <v>39</v>
      </c>
      <c r="B3659" s="10" t="s">
        <v>12</v>
      </c>
      <c r="C3659" s="10" t="s">
        <v>170</v>
      </c>
      <c r="D3659" s="15">
        <v>7</v>
      </c>
      <c r="E3659" s="10" t="s">
        <v>8466</v>
      </c>
      <c r="F3659" s="10" t="s">
        <v>3735</v>
      </c>
    </row>
    <row r="3660" spans="1:6" x14ac:dyDescent="0.25">
      <c r="A3660" s="10">
        <v>39</v>
      </c>
      <c r="B3660" s="10" t="s">
        <v>13</v>
      </c>
      <c r="C3660" s="10" t="s">
        <v>170</v>
      </c>
      <c r="D3660" s="15">
        <v>8</v>
      </c>
      <c r="E3660" s="10" t="s">
        <v>8467</v>
      </c>
      <c r="F3660" s="10" t="s">
        <v>3743</v>
      </c>
    </row>
    <row r="3661" spans="1:6" x14ac:dyDescent="0.25">
      <c r="A3661" s="10">
        <v>39</v>
      </c>
      <c r="B3661" s="10" t="s">
        <v>14</v>
      </c>
      <c r="C3661" s="10" t="s">
        <v>170</v>
      </c>
      <c r="D3661" s="15">
        <v>9</v>
      </c>
      <c r="E3661" s="10" t="s">
        <v>8468</v>
      </c>
      <c r="F3661" s="10" t="s">
        <v>3750</v>
      </c>
    </row>
    <row r="3662" spans="1:6" x14ac:dyDescent="0.25">
      <c r="A3662" s="10">
        <v>39</v>
      </c>
      <c r="B3662" s="10" t="s">
        <v>18</v>
      </c>
      <c r="C3662" s="10" t="s">
        <v>172</v>
      </c>
      <c r="D3662" s="15">
        <v>1</v>
      </c>
      <c r="E3662" s="10" t="s">
        <v>8469</v>
      </c>
      <c r="F3662" s="10" t="s">
        <v>3690</v>
      </c>
    </row>
    <row r="3663" spans="1:6" x14ac:dyDescent="0.25">
      <c r="A3663" s="10">
        <v>39</v>
      </c>
      <c r="B3663" s="10" t="s">
        <v>27</v>
      </c>
      <c r="C3663" s="10" t="s">
        <v>172</v>
      </c>
      <c r="D3663" s="15">
        <v>10</v>
      </c>
      <c r="E3663" s="10" t="s">
        <v>8470</v>
      </c>
      <c r="F3663" s="10" t="s">
        <v>3759</v>
      </c>
    </row>
    <row r="3664" spans="1:6" x14ac:dyDescent="0.25">
      <c r="A3664" s="10">
        <v>39</v>
      </c>
      <c r="B3664" s="10" t="s">
        <v>28</v>
      </c>
      <c r="C3664" s="10" t="s">
        <v>172</v>
      </c>
      <c r="D3664" s="15">
        <v>11</v>
      </c>
      <c r="E3664" s="10" t="s">
        <v>8471</v>
      </c>
      <c r="F3664" s="10" t="s">
        <v>3766</v>
      </c>
    </row>
    <row r="3665" spans="1:6" x14ac:dyDescent="0.25">
      <c r="A3665" s="10">
        <v>39</v>
      </c>
      <c r="B3665" s="10" t="s">
        <v>29</v>
      </c>
      <c r="C3665" s="10" t="s">
        <v>172</v>
      </c>
      <c r="D3665" s="15">
        <v>12</v>
      </c>
      <c r="E3665" s="10" t="s">
        <v>8472</v>
      </c>
      <c r="F3665" s="10" t="s">
        <v>3774</v>
      </c>
    </row>
    <row r="3666" spans="1:6" x14ac:dyDescent="0.25">
      <c r="A3666" s="10">
        <v>39</v>
      </c>
      <c r="B3666" s="10" t="s">
        <v>19</v>
      </c>
      <c r="C3666" s="10" t="s">
        <v>172</v>
      </c>
      <c r="D3666" s="15">
        <v>2</v>
      </c>
      <c r="E3666" s="10" t="s">
        <v>8473</v>
      </c>
      <c r="F3666" s="10" t="s">
        <v>3698</v>
      </c>
    </row>
    <row r="3667" spans="1:6" x14ac:dyDescent="0.25">
      <c r="A3667" s="10">
        <v>39</v>
      </c>
      <c r="B3667" s="10" t="s">
        <v>20</v>
      </c>
      <c r="C3667" s="10" t="s">
        <v>172</v>
      </c>
      <c r="D3667" s="15">
        <v>3</v>
      </c>
      <c r="E3667" s="10" t="s">
        <v>8474</v>
      </c>
      <c r="F3667" s="10" t="s">
        <v>3706</v>
      </c>
    </row>
    <row r="3668" spans="1:6" x14ac:dyDescent="0.25">
      <c r="A3668" s="10">
        <v>39</v>
      </c>
      <c r="B3668" s="10" t="s">
        <v>21</v>
      </c>
      <c r="C3668" s="10" t="s">
        <v>172</v>
      </c>
      <c r="D3668" s="15">
        <v>4</v>
      </c>
      <c r="E3668" s="10" t="s">
        <v>8475</v>
      </c>
      <c r="F3668" s="10" t="s">
        <v>3714</v>
      </c>
    </row>
    <row r="3669" spans="1:6" x14ac:dyDescent="0.25">
      <c r="A3669" s="10">
        <v>39</v>
      </c>
      <c r="B3669" s="10" t="s">
        <v>22</v>
      </c>
      <c r="C3669" s="10" t="s">
        <v>172</v>
      </c>
      <c r="D3669" s="15">
        <v>5</v>
      </c>
      <c r="E3669" s="10" t="s">
        <v>8476</v>
      </c>
      <c r="F3669" s="10" t="s">
        <v>3721</v>
      </c>
    </row>
    <row r="3670" spans="1:6" x14ac:dyDescent="0.25">
      <c r="A3670" s="10">
        <v>39</v>
      </c>
      <c r="B3670" s="10" t="s">
        <v>23</v>
      </c>
      <c r="C3670" s="10" t="s">
        <v>172</v>
      </c>
      <c r="D3670" s="15">
        <v>6</v>
      </c>
      <c r="E3670" s="10" t="s">
        <v>8477</v>
      </c>
      <c r="F3670" s="10" t="s">
        <v>3729</v>
      </c>
    </row>
    <row r="3671" spans="1:6" x14ac:dyDescent="0.25">
      <c r="A3671" s="10">
        <v>39</v>
      </c>
      <c r="B3671" s="10" t="s">
        <v>24</v>
      </c>
      <c r="C3671" s="10" t="s">
        <v>172</v>
      </c>
      <c r="D3671" s="15">
        <v>7</v>
      </c>
      <c r="E3671" s="10" t="s">
        <v>8478</v>
      </c>
      <c r="F3671" s="10" t="s">
        <v>3736</v>
      </c>
    </row>
    <row r="3672" spans="1:6" x14ac:dyDescent="0.25">
      <c r="A3672" s="10">
        <v>39</v>
      </c>
      <c r="B3672" s="10" t="s">
        <v>25</v>
      </c>
      <c r="C3672" s="10" t="s">
        <v>172</v>
      </c>
      <c r="D3672" s="15">
        <v>8</v>
      </c>
      <c r="E3672" s="10" t="s">
        <v>8479</v>
      </c>
      <c r="F3672" s="10" t="s">
        <v>3744</v>
      </c>
    </row>
    <row r="3673" spans="1:6" x14ac:dyDescent="0.25">
      <c r="A3673" s="10">
        <v>39</v>
      </c>
      <c r="B3673" s="10" t="s">
        <v>26</v>
      </c>
      <c r="C3673" s="10" t="s">
        <v>172</v>
      </c>
      <c r="D3673" s="15">
        <v>9</v>
      </c>
      <c r="E3673" s="10" t="s">
        <v>8480</v>
      </c>
      <c r="F3673" s="10" t="s">
        <v>3751</v>
      </c>
    </row>
    <row r="3674" spans="1:6" x14ac:dyDescent="0.25">
      <c r="A3674" s="10">
        <v>39</v>
      </c>
      <c r="B3674" s="10" t="s">
        <v>30</v>
      </c>
      <c r="C3674" s="10" t="s">
        <v>174</v>
      </c>
      <c r="D3674" s="15">
        <v>1</v>
      </c>
      <c r="E3674" s="10" t="s">
        <v>8481</v>
      </c>
      <c r="F3674" s="10" t="s">
        <v>3691</v>
      </c>
    </row>
    <row r="3675" spans="1:6" x14ac:dyDescent="0.25">
      <c r="A3675" s="10">
        <v>39</v>
      </c>
      <c r="B3675" s="10" t="s">
        <v>39</v>
      </c>
      <c r="C3675" s="10" t="s">
        <v>174</v>
      </c>
      <c r="D3675" s="15">
        <v>10</v>
      </c>
      <c r="E3675" s="10" t="s">
        <v>8482</v>
      </c>
      <c r="F3675" s="10" t="s">
        <v>749</v>
      </c>
    </row>
    <row r="3676" spans="1:6" x14ac:dyDescent="0.25">
      <c r="A3676" s="10">
        <v>39</v>
      </c>
      <c r="B3676" s="10" t="s">
        <v>40</v>
      </c>
      <c r="C3676" s="10" t="s">
        <v>174</v>
      </c>
      <c r="D3676" s="15">
        <v>11</v>
      </c>
      <c r="E3676" s="10" t="s">
        <v>8483</v>
      </c>
      <c r="F3676" s="10" t="s">
        <v>3767</v>
      </c>
    </row>
    <row r="3677" spans="1:6" x14ac:dyDescent="0.25">
      <c r="A3677" s="10">
        <v>39</v>
      </c>
      <c r="B3677" s="10" t="s">
        <v>41</v>
      </c>
      <c r="C3677" s="10" t="s">
        <v>174</v>
      </c>
      <c r="D3677" s="15">
        <v>12</v>
      </c>
      <c r="E3677" s="10" t="s">
        <v>8484</v>
      </c>
      <c r="F3677" s="10" t="s">
        <v>3775</v>
      </c>
    </row>
    <row r="3678" spans="1:6" x14ac:dyDescent="0.25">
      <c r="A3678" s="10">
        <v>39</v>
      </c>
      <c r="B3678" s="10" t="s">
        <v>31</v>
      </c>
      <c r="C3678" s="10" t="s">
        <v>174</v>
      </c>
      <c r="D3678" s="15">
        <v>2</v>
      </c>
      <c r="E3678" s="10" t="s">
        <v>8485</v>
      </c>
      <c r="F3678" s="10" t="s">
        <v>3699</v>
      </c>
    </row>
    <row r="3679" spans="1:6" x14ac:dyDescent="0.25">
      <c r="A3679" s="10">
        <v>39</v>
      </c>
      <c r="B3679" s="10" t="s">
        <v>32</v>
      </c>
      <c r="C3679" s="10" t="s">
        <v>174</v>
      </c>
      <c r="D3679" s="15">
        <v>3</v>
      </c>
      <c r="E3679" s="10" t="s">
        <v>8486</v>
      </c>
      <c r="F3679" s="10" t="s">
        <v>3707</v>
      </c>
    </row>
    <row r="3680" spans="1:6" x14ac:dyDescent="0.25">
      <c r="A3680" s="10">
        <v>39</v>
      </c>
      <c r="B3680" s="10" t="s">
        <v>33</v>
      </c>
      <c r="C3680" s="10" t="s">
        <v>174</v>
      </c>
      <c r="D3680" s="15">
        <v>4</v>
      </c>
      <c r="E3680" s="10" t="s">
        <v>8487</v>
      </c>
      <c r="F3680" s="10" t="s">
        <v>3715</v>
      </c>
    </row>
    <row r="3681" spans="1:6" x14ac:dyDescent="0.25">
      <c r="A3681" s="10">
        <v>39</v>
      </c>
      <c r="B3681" s="10" t="s">
        <v>34</v>
      </c>
      <c r="C3681" s="10" t="s">
        <v>174</v>
      </c>
      <c r="D3681" s="15">
        <v>5</v>
      </c>
      <c r="E3681" s="10" t="s">
        <v>8488</v>
      </c>
      <c r="F3681" s="10" t="s">
        <v>3722</v>
      </c>
    </row>
    <row r="3682" spans="1:6" x14ac:dyDescent="0.25">
      <c r="A3682" s="10">
        <v>39</v>
      </c>
      <c r="B3682" s="10" t="s">
        <v>35</v>
      </c>
      <c r="C3682" s="10" t="s">
        <v>174</v>
      </c>
      <c r="D3682" s="15">
        <v>6</v>
      </c>
      <c r="E3682" s="10" t="s">
        <v>8489</v>
      </c>
      <c r="F3682" s="10" t="s">
        <v>3730</v>
      </c>
    </row>
    <row r="3683" spans="1:6" x14ac:dyDescent="0.25">
      <c r="A3683" s="10">
        <v>39</v>
      </c>
      <c r="B3683" s="10" t="s">
        <v>36</v>
      </c>
      <c r="C3683" s="10" t="s">
        <v>174</v>
      </c>
      <c r="D3683" s="15">
        <v>7</v>
      </c>
      <c r="E3683" s="10" t="s">
        <v>8490</v>
      </c>
      <c r="F3683" s="10" t="s">
        <v>3737</v>
      </c>
    </row>
    <row r="3684" spans="1:6" x14ac:dyDescent="0.25">
      <c r="A3684" s="10">
        <v>39</v>
      </c>
      <c r="B3684" s="10" t="s">
        <v>37</v>
      </c>
      <c r="C3684" s="10" t="s">
        <v>174</v>
      </c>
      <c r="D3684" s="15">
        <v>8</v>
      </c>
      <c r="E3684" s="10" t="s">
        <v>8491</v>
      </c>
      <c r="F3684" s="10" t="s">
        <v>3745</v>
      </c>
    </row>
    <row r="3685" spans="1:6" x14ac:dyDescent="0.25">
      <c r="A3685" s="10">
        <v>39</v>
      </c>
      <c r="B3685" s="10" t="s">
        <v>38</v>
      </c>
      <c r="C3685" s="10" t="s">
        <v>174</v>
      </c>
      <c r="D3685" s="15">
        <v>9</v>
      </c>
      <c r="E3685" s="10" t="s">
        <v>8492</v>
      </c>
      <c r="F3685" s="10" t="s">
        <v>3752</v>
      </c>
    </row>
    <row r="3686" spans="1:6" x14ac:dyDescent="0.25">
      <c r="A3686" s="10">
        <v>39</v>
      </c>
      <c r="B3686" s="10" t="s">
        <v>42</v>
      </c>
      <c r="C3686" s="10" t="s">
        <v>176</v>
      </c>
      <c r="D3686" s="15">
        <v>1</v>
      </c>
      <c r="E3686" s="10" t="s">
        <v>8493</v>
      </c>
      <c r="F3686" s="10" t="s">
        <v>3692</v>
      </c>
    </row>
    <row r="3687" spans="1:6" x14ac:dyDescent="0.25">
      <c r="A3687" s="10">
        <v>39</v>
      </c>
      <c r="B3687" s="10" t="s">
        <v>51</v>
      </c>
      <c r="C3687" s="10" t="s">
        <v>176</v>
      </c>
      <c r="D3687" s="15">
        <v>10</v>
      </c>
      <c r="E3687" s="10" t="s">
        <v>8494</v>
      </c>
      <c r="F3687" s="10" t="s">
        <v>3760</v>
      </c>
    </row>
    <row r="3688" spans="1:6" x14ac:dyDescent="0.25">
      <c r="A3688" s="10">
        <v>39</v>
      </c>
      <c r="B3688" s="10" t="s">
        <v>52</v>
      </c>
      <c r="C3688" s="10" t="s">
        <v>176</v>
      </c>
      <c r="D3688" s="15">
        <v>11</v>
      </c>
      <c r="E3688" s="10" t="s">
        <v>8495</v>
      </c>
      <c r="F3688" s="10" t="s">
        <v>3768</v>
      </c>
    </row>
    <row r="3689" spans="1:6" x14ac:dyDescent="0.25">
      <c r="A3689" s="10">
        <v>39</v>
      </c>
      <c r="B3689" s="10" t="s">
        <v>53</v>
      </c>
      <c r="C3689" s="10" t="s">
        <v>176</v>
      </c>
      <c r="D3689" s="15">
        <v>12</v>
      </c>
      <c r="E3689" s="10" t="s">
        <v>8496</v>
      </c>
      <c r="F3689" s="10" t="s">
        <v>3776</v>
      </c>
    </row>
    <row r="3690" spans="1:6" x14ac:dyDescent="0.25">
      <c r="A3690" s="10">
        <v>39</v>
      </c>
      <c r="B3690" s="10" t="s">
        <v>43</v>
      </c>
      <c r="C3690" s="10" t="s">
        <v>176</v>
      </c>
      <c r="D3690" s="15">
        <v>2</v>
      </c>
      <c r="E3690" s="10" t="s">
        <v>8497</v>
      </c>
      <c r="F3690" s="10" t="s">
        <v>3700</v>
      </c>
    </row>
    <row r="3691" spans="1:6" x14ac:dyDescent="0.25">
      <c r="A3691" s="10">
        <v>39</v>
      </c>
      <c r="B3691" s="10" t="s">
        <v>44</v>
      </c>
      <c r="C3691" s="10" t="s">
        <v>176</v>
      </c>
      <c r="D3691" s="15">
        <v>3</v>
      </c>
      <c r="E3691" s="10" t="s">
        <v>8498</v>
      </c>
      <c r="F3691" s="10" t="s">
        <v>3708</v>
      </c>
    </row>
    <row r="3692" spans="1:6" x14ac:dyDescent="0.25">
      <c r="A3692" s="10">
        <v>39</v>
      </c>
      <c r="B3692" s="10" t="s">
        <v>45</v>
      </c>
      <c r="C3692" s="10" t="s">
        <v>176</v>
      </c>
      <c r="D3692" s="15">
        <v>4</v>
      </c>
      <c r="E3692" s="10" t="s">
        <v>8499</v>
      </c>
      <c r="F3692" s="10" t="s">
        <v>3716</v>
      </c>
    </row>
    <row r="3693" spans="1:6" x14ac:dyDescent="0.25">
      <c r="A3693" s="10">
        <v>39</v>
      </c>
      <c r="B3693" s="10" t="s">
        <v>46</v>
      </c>
      <c r="C3693" s="10" t="s">
        <v>176</v>
      </c>
      <c r="D3693" s="15">
        <v>5</v>
      </c>
      <c r="E3693" s="10" t="s">
        <v>8500</v>
      </c>
      <c r="F3693" s="10" t="s">
        <v>3723</v>
      </c>
    </row>
    <row r="3694" spans="1:6" x14ac:dyDescent="0.25">
      <c r="A3694" s="10">
        <v>39</v>
      </c>
      <c r="B3694" s="10" t="s">
        <v>47</v>
      </c>
      <c r="C3694" s="10" t="s">
        <v>176</v>
      </c>
      <c r="D3694" s="15">
        <v>6</v>
      </c>
      <c r="E3694" s="10" t="s">
        <v>8501</v>
      </c>
      <c r="F3694" s="10" t="s">
        <v>3731</v>
      </c>
    </row>
    <row r="3695" spans="1:6" x14ac:dyDescent="0.25">
      <c r="A3695" s="10">
        <v>39</v>
      </c>
      <c r="B3695" s="10" t="s">
        <v>48</v>
      </c>
      <c r="C3695" s="10" t="s">
        <v>176</v>
      </c>
      <c r="D3695" s="15">
        <v>7</v>
      </c>
      <c r="E3695" s="10" t="s">
        <v>8502</v>
      </c>
      <c r="F3695" s="10" t="s">
        <v>3738</v>
      </c>
    </row>
    <row r="3696" spans="1:6" x14ac:dyDescent="0.25">
      <c r="A3696" s="10">
        <v>39</v>
      </c>
      <c r="B3696" s="10" t="s">
        <v>49</v>
      </c>
      <c r="C3696" s="10" t="s">
        <v>176</v>
      </c>
      <c r="D3696" s="15">
        <v>8</v>
      </c>
      <c r="E3696" s="10" t="s">
        <v>8503</v>
      </c>
      <c r="F3696" s="10" t="s">
        <v>3746</v>
      </c>
    </row>
    <row r="3697" spans="1:6" x14ac:dyDescent="0.25">
      <c r="A3697" s="10">
        <v>39</v>
      </c>
      <c r="B3697" s="10" t="s">
        <v>50</v>
      </c>
      <c r="C3697" s="10" t="s">
        <v>176</v>
      </c>
      <c r="D3697" s="15">
        <v>9</v>
      </c>
      <c r="E3697" s="10" t="s">
        <v>8504</v>
      </c>
      <c r="F3697" s="10" t="s">
        <v>3753</v>
      </c>
    </row>
    <row r="3698" spans="1:6" x14ac:dyDescent="0.25">
      <c r="A3698" s="10">
        <v>39</v>
      </c>
      <c r="B3698" s="10" t="s">
        <v>54</v>
      </c>
      <c r="C3698" s="10" t="s">
        <v>178</v>
      </c>
      <c r="D3698" s="15">
        <v>1</v>
      </c>
      <c r="E3698" s="10" t="s">
        <v>8505</v>
      </c>
      <c r="F3698" s="10" t="s">
        <v>3693</v>
      </c>
    </row>
    <row r="3699" spans="1:6" x14ac:dyDescent="0.25">
      <c r="A3699" s="10">
        <v>39</v>
      </c>
      <c r="B3699" s="10" t="s">
        <v>63</v>
      </c>
      <c r="C3699" s="10" t="s">
        <v>178</v>
      </c>
      <c r="D3699" s="15">
        <v>10</v>
      </c>
      <c r="E3699" s="10" t="s">
        <v>8506</v>
      </c>
      <c r="F3699" s="10" t="s">
        <v>3761</v>
      </c>
    </row>
    <row r="3700" spans="1:6" x14ac:dyDescent="0.25">
      <c r="A3700" s="10">
        <v>39</v>
      </c>
      <c r="B3700" s="10" t="s">
        <v>64</v>
      </c>
      <c r="C3700" s="10" t="s">
        <v>178</v>
      </c>
      <c r="D3700" s="15">
        <v>11</v>
      </c>
      <c r="E3700" s="10" t="s">
        <v>8507</v>
      </c>
      <c r="F3700" s="10" t="s">
        <v>3769</v>
      </c>
    </row>
    <row r="3701" spans="1:6" x14ac:dyDescent="0.25">
      <c r="A3701" s="10">
        <v>39</v>
      </c>
      <c r="B3701" s="10" t="s">
        <v>65</v>
      </c>
      <c r="C3701" s="10" t="s">
        <v>178</v>
      </c>
      <c r="D3701" s="15">
        <v>12</v>
      </c>
      <c r="E3701" s="10" t="s">
        <v>8508</v>
      </c>
      <c r="F3701" s="10" t="s">
        <v>3777</v>
      </c>
    </row>
    <row r="3702" spans="1:6" x14ac:dyDescent="0.25">
      <c r="A3702" s="10">
        <v>39</v>
      </c>
      <c r="B3702" s="10" t="s">
        <v>55</v>
      </c>
      <c r="C3702" s="10" t="s">
        <v>178</v>
      </c>
      <c r="D3702" s="15">
        <v>2</v>
      </c>
      <c r="E3702" s="10" t="s">
        <v>8509</v>
      </c>
      <c r="F3702" s="10" t="s">
        <v>3701</v>
      </c>
    </row>
    <row r="3703" spans="1:6" x14ac:dyDescent="0.25">
      <c r="A3703" s="10">
        <v>39</v>
      </c>
      <c r="B3703" s="10" t="s">
        <v>56</v>
      </c>
      <c r="C3703" s="10" t="s">
        <v>178</v>
      </c>
      <c r="D3703" s="15">
        <v>3</v>
      </c>
      <c r="E3703" s="10" t="s">
        <v>8510</v>
      </c>
      <c r="F3703" s="10" t="s">
        <v>3709</v>
      </c>
    </row>
    <row r="3704" spans="1:6" x14ac:dyDescent="0.25">
      <c r="A3704" s="10">
        <v>39</v>
      </c>
      <c r="B3704" s="10" t="s">
        <v>57</v>
      </c>
      <c r="C3704" s="10" t="s">
        <v>178</v>
      </c>
      <c r="D3704" s="15">
        <v>4</v>
      </c>
      <c r="E3704" s="10" t="s">
        <v>8511</v>
      </c>
      <c r="F3704" s="10" t="s">
        <v>1413</v>
      </c>
    </row>
    <row r="3705" spans="1:6" x14ac:dyDescent="0.25">
      <c r="A3705" s="10">
        <v>39</v>
      </c>
      <c r="B3705" s="10" t="s">
        <v>58</v>
      </c>
      <c r="C3705" s="10" t="s">
        <v>178</v>
      </c>
      <c r="D3705" s="15">
        <v>5</v>
      </c>
      <c r="E3705" s="10" t="s">
        <v>8512</v>
      </c>
      <c r="F3705" s="10" t="s">
        <v>3724</v>
      </c>
    </row>
    <row r="3706" spans="1:6" x14ac:dyDescent="0.25">
      <c r="A3706" s="10">
        <v>39</v>
      </c>
      <c r="B3706" s="10" t="s">
        <v>59</v>
      </c>
      <c r="C3706" s="10" t="s">
        <v>178</v>
      </c>
      <c r="D3706" s="15">
        <v>6</v>
      </c>
      <c r="E3706" s="10" t="s">
        <v>8513</v>
      </c>
      <c r="F3706" s="10" t="s">
        <v>3732</v>
      </c>
    </row>
    <row r="3707" spans="1:6" x14ac:dyDescent="0.25">
      <c r="A3707" s="10">
        <v>39</v>
      </c>
      <c r="B3707" s="10" t="s">
        <v>60</v>
      </c>
      <c r="C3707" s="10" t="s">
        <v>178</v>
      </c>
      <c r="D3707" s="15">
        <v>7</v>
      </c>
      <c r="E3707" s="10" t="s">
        <v>8514</v>
      </c>
      <c r="F3707" s="10" t="s">
        <v>3739</v>
      </c>
    </row>
    <row r="3708" spans="1:6" x14ac:dyDescent="0.25">
      <c r="A3708" s="10">
        <v>39</v>
      </c>
      <c r="B3708" s="10" t="s">
        <v>61</v>
      </c>
      <c r="C3708" s="10" t="s">
        <v>178</v>
      </c>
      <c r="D3708" s="15">
        <v>8</v>
      </c>
      <c r="E3708" s="10" t="s">
        <v>8515</v>
      </c>
      <c r="F3708" s="10" t="s">
        <v>3747</v>
      </c>
    </row>
    <row r="3709" spans="1:6" x14ac:dyDescent="0.25">
      <c r="A3709" s="10">
        <v>39</v>
      </c>
      <c r="B3709" s="10" t="s">
        <v>62</v>
      </c>
      <c r="C3709" s="10" t="s">
        <v>178</v>
      </c>
      <c r="D3709" s="15">
        <v>9</v>
      </c>
      <c r="E3709" s="10" t="s">
        <v>8516</v>
      </c>
      <c r="F3709" s="10" t="s">
        <v>3754</v>
      </c>
    </row>
    <row r="3710" spans="1:6" x14ac:dyDescent="0.25">
      <c r="A3710" s="10">
        <v>39</v>
      </c>
      <c r="B3710" s="10" t="s">
        <v>66</v>
      </c>
      <c r="C3710" s="10" t="s">
        <v>180</v>
      </c>
      <c r="D3710" s="15">
        <v>1</v>
      </c>
      <c r="E3710" s="10" t="s">
        <v>8517</v>
      </c>
      <c r="F3710" s="10" t="s">
        <v>3694</v>
      </c>
    </row>
    <row r="3711" spans="1:6" x14ac:dyDescent="0.25">
      <c r="A3711" s="10">
        <v>39</v>
      </c>
      <c r="B3711" s="10" t="s">
        <v>75</v>
      </c>
      <c r="C3711" s="10" t="s">
        <v>180</v>
      </c>
      <c r="D3711" s="15">
        <v>10</v>
      </c>
      <c r="E3711" s="10" t="s">
        <v>8518</v>
      </c>
      <c r="F3711" s="10" t="s">
        <v>3762</v>
      </c>
    </row>
    <row r="3712" spans="1:6" x14ac:dyDescent="0.25">
      <c r="A3712" s="10">
        <v>39</v>
      </c>
      <c r="B3712" s="10" t="s">
        <v>76</v>
      </c>
      <c r="C3712" s="10" t="s">
        <v>180</v>
      </c>
      <c r="D3712" s="15">
        <v>11</v>
      </c>
      <c r="E3712" s="10" t="s">
        <v>8519</v>
      </c>
      <c r="F3712" s="10" t="s">
        <v>3770</v>
      </c>
    </row>
    <row r="3713" spans="1:6" x14ac:dyDescent="0.25">
      <c r="A3713" s="10">
        <v>39</v>
      </c>
      <c r="B3713" s="10" t="s">
        <v>77</v>
      </c>
      <c r="C3713" s="10" t="s">
        <v>180</v>
      </c>
      <c r="D3713" s="15">
        <v>12</v>
      </c>
      <c r="E3713" s="10" t="s">
        <v>8520</v>
      </c>
      <c r="F3713" s="10" t="s">
        <v>3778</v>
      </c>
    </row>
    <row r="3714" spans="1:6" x14ac:dyDescent="0.25">
      <c r="A3714" s="10">
        <v>39</v>
      </c>
      <c r="B3714" s="10" t="s">
        <v>67</v>
      </c>
      <c r="C3714" s="10" t="s">
        <v>180</v>
      </c>
      <c r="D3714" s="15">
        <v>2</v>
      </c>
      <c r="E3714" s="10" t="s">
        <v>8521</v>
      </c>
      <c r="F3714" s="10" t="s">
        <v>3702</v>
      </c>
    </row>
    <row r="3715" spans="1:6" x14ac:dyDescent="0.25">
      <c r="A3715" s="10">
        <v>39</v>
      </c>
      <c r="B3715" s="10" t="s">
        <v>68</v>
      </c>
      <c r="C3715" s="10" t="s">
        <v>180</v>
      </c>
      <c r="D3715" s="15">
        <v>3</v>
      </c>
      <c r="E3715" s="10" t="s">
        <v>8522</v>
      </c>
      <c r="F3715" s="10" t="s">
        <v>3710</v>
      </c>
    </row>
    <row r="3716" spans="1:6" x14ac:dyDescent="0.25">
      <c r="A3716" s="10">
        <v>39</v>
      </c>
      <c r="B3716" s="10" t="s">
        <v>69</v>
      </c>
      <c r="C3716" s="10" t="s">
        <v>180</v>
      </c>
      <c r="D3716" s="15">
        <v>4</v>
      </c>
      <c r="E3716" s="10" t="s">
        <v>8523</v>
      </c>
      <c r="F3716" s="10" t="s">
        <v>3717</v>
      </c>
    </row>
    <row r="3717" spans="1:6" x14ac:dyDescent="0.25">
      <c r="A3717" s="10">
        <v>39</v>
      </c>
      <c r="B3717" s="10" t="s">
        <v>70</v>
      </c>
      <c r="C3717" s="10" t="s">
        <v>180</v>
      </c>
      <c r="D3717" s="15">
        <v>5</v>
      </c>
      <c r="E3717" s="10" t="s">
        <v>8524</v>
      </c>
      <c r="F3717" s="10" t="s">
        <v>3725</v>
      </c>
    </row>
    <row r="3718" spans="1:6" x14ac:dyDescent="0.25">
      <c r="A3718" s="10">
        <v>39</v>
      </c>
      <c r="B3718" s="10" t="s">
        <v>71</v>
      </c>
      <c r="C3718" s="10" t="s">
        <v>180</v>
      </c>
      <c r="D3718" s="15">
        <v>6</v>
      </c>
      <c r="E3718" s="10" t="s">
        <v>8525</v>
      </c>
      <c r="F3718" s="10" t="s">
        <v>3733</v>
      </c>
    </row>
    <row r="3719" spans="1:6" x14ac:dyDescent="0.25">
      <c r="A3719" s="10">
        <v>39</v>
      </c>
      <c r="B3719" s="10" t="s">
        <v>72</v>
      </c>
      <c r="C3719" s="10" t="s">
        <v>180</v>
      </c>
      <c r="D3719" s="15">
        <v>7</v>
      </c>
      <c r="E3719" s="10" t="s">
        <v>8526</v>
      </c>
      <c r="F3719" s="10" t="s">
        <v>3740</v>
      </c>
    </row>
    <row r="3720" spans="1:6" x14ac:dyDescent="0.25">
      <c r="A3720" s="10">
        <v>39</v>
      </c>
      <c r="B3720" s="10" t="s">
        <v>73</v>
      </c>
      <c r="C3720" s="10" t="s">
        <v>180</v>
      </c>
      <c r="D3720" s="15">
        <v>8</v>
      </c>
      <c r="E3720" s="10" t="s">
        <v>8527</v>
      </c>
      <c r="F3720" s="10" t="s">
        <v>3748</v>
      </c>
    </row>
    <row r="3721" spans="1:6" x14ac:dyDescent="0.25">
      <c r="A3721" s="10">
        <v>39</v>
      </c>
      <c r="B3721" s="10" t="s">
        <v>74</v>
      </c>
      <c r="C3721" s="10" t="s">
        <v>180</v>
      </c>
      <c r="D3721" s="15">
        <v>9</v>
      </c>
      <c r="E3721" s="10" t="s">
        <v>8528</v>
      </c>
      <c r="F3721" s="10" t="s">
        <v>3755</v>
      </c>
    </row>
    <row r="3722" spans="1:6" x14ac:dyDescent="0.25">
      <c r="A3722" s="10">
        <v>39</v>
      </c>
      <c r="B3722" s="10" t="s">
        <v>78</v>
      </c>
      <c r="C3722" s="10" t="s">
        <v>182</v>
      </c>
      <c r="D3722" s="15">
        <v>1</v>
      </c>
      <c r="E3722" s="10" t="s">
        <v>8529</v>
      </c>
      <c r="F3722" s="10" t="s">
        <v>3695</v>
      </c>
    </row>
    <row r="3723" spans="1:6" x14ac:dyDescent="0.25">
      <c r="A3723" s="10">
        <v>39</v>
      </c>
      <c r="B3723" s="10" t="s">
        <v>87</v>
      </c>
      <c r="C3723" s="10" t="s">
        <v>182</v>
      </c>
      <c r="D3723" s="15">
        <v>10</v>
      </c>
      <c r="E3723" s="10" t="s">
        <v>8530</v>
      </c>
      <c r="F3723" s="10" t="s">
        <v>3763</v>
      </c>
    </row>
    <row r="3724" spans="1:6" x14ac:dyDescent="0.25">
      <c r="A3724" s="10">
        <v>39</v>
      </c>
      <c r="B3724" s="10" t="s">
        <v>88</v>
      </c>
      <c r="C3724" s="10" t="s">
        <v>182</v>
      </c>
      <c r="D3724" s="15">
        <v>11</v>
      </c>
      <c r="E3724" s="10" t="s">
        <v>8531</v>
      </c>
      <c r="F3724" s="10" t="s">
        <v>3771</v>
      </c>
    </row>
    <row r="3725" spans="1:6" x14ac:dyDescent="0.25">
      <c r="A3725" s="10">
        <v>39</v>
      </c>
      <c r="B3725" s="10" t="s">
        <v>89</v>
      </c>
      <c r="C3725" s="10" t="s">
        <v>182</v>
      </c>
      <c r="D3725" s="15">
        <v>12</v>
      </c>
      <c r="E3725" s="10" t="s">
        <v>8532</v>
      </c>
      <c r="F3725" s="10" t="s">
        <v>3779</v>
      </c>
    </row>
    <row r="3726" spans="1:6" x14ac:dyDescent="0.25">
      <c r="A3726" s="10">
        <v>39</v>
      </c>
      <c r="B3726" s="10" t="s">
        <v>79</v>
      </c>
      <c r="C3726" s="10" t="s">
        <v>182</v>
      </c>
      <c r="D3726" s="15">
        <v>2</v>
      </c>
      <c r="E3726" s="10" t="s">
        <v>8533</v>
      </c>
      <c r="F3726" s="10" t="s">
        <v>3703</v>
      </c>
    </row>
    <row r="3727" spans="1:6" x14ac:dyDescent="0.25">
      <c r="A3727" s="10">
        <v>39</v>
      </c>
      <c r="B3727" s="10" t="s">
        <v>80</v>
      </c>
      <c r="C3727" s="10" t="s">
        <v>182</v>
      </c>
      <c r="D3727" s="15">
        <v>3</v>
      </c>
      <c r="E3727" s="10" t="s">
        <v>8534</v>
      </c>
      <c r="F3727" s="10" t="s">
        <v>3711</v>
      </c>
    </row>
    <row r="3728" spans="1:6" x14ac:dyDescent="0.25">
      <c r="A3728" s="10">
        <v>39</v>
      </c>
      <c r="B3728" s="10" t="s">
        <v>81</v>
      </c>
      <c r="C3728" s="10" t="s">
        <v>182</v>
      </c>
      <c r="D3728" s="15">
        <v>4</v>
      </c>
      <c r="E3728" s="10" t="s">
        <v>8535</v>
      </c>
      <c r="F3728" s="10" t="s">
        <v>3718</v>
      </c>
    </row>
    <row r="3729" spans="1:6" x14ac:dyDescent="0.25">
      <c r="A3729" s="10">
        <v>39</v>
      </c>
      <c r="B3729" s="10" t="s">
        <v>82</v>
      </c>
      <c r="C3729" s="10" t="s">
        <v>182</v>
      </c>
      <c r="D3729" s="15">
        <v>5</v>
      </c>
      <c r="E3729" s="10" t="s">
        <v>8536</v>
      </c>
      <c r="F3729" s="10" t="s">
        <v>3726</v>
      </c>
    </row>
    <row r="3730" spans="1:6" x14ac:dyDescent="0.25">
      <c r="A3730" s="10">
        <v>39</v>
      </c>
      <c r="B3730" s="10" t="s">
        <v>83</v>
      </c>
      <c r="C3730" s="10" t="s">
        <v>182</v>
      </c>
      <c r="D3730" s="15">
        <v>6</v>
      </c>
      <c r="E3730" s="10" t="s">
        <v>8537</v>
      </c>
      <c r="F3730" s="10" t="s">
        <v>3734</v>
      </c>
    </row>
    <row r="3731" spans="1:6" x14ac:dyDescent="0.25">
      <c r="A3731" s="10">
        <v>39</v>
      </c>
      <c r="B3731" s="10" t="s">
        <v>84</v>
      </c>
      <c r="C3731" s="10" t="s">
        <v>182</v>
      </c>
      <c r="D3731" s="15">
        <v>7</v>
      </c>
      <c r="E3731" s="10" t="s">
        <v>8538</v>
      </c>
      <c r="F3731" s="10" t="s">
        <v>3741</v>
      </c>
    </row>
    <row r="3732" spans="1:6" x14ac:dyDescent="0.25">
      <c r="A3732" s="10">
        <v>39</v>
      </c>
      <c r="B3732" s="10" t="s">
        <v>85</v>
      </c>
      <c r="C3732" s="10" t="s">
        <v>182</v>
      </c>
      <c r="D3732" s="15">
        <v>8</v>
      </c>
      <c r="E3732" s="10" t="s">
        <v>8539</v>
      </c>
      <c r="F3732" s="10" t="s">
        <v>3749</v>
      </c>
    </row>
    <row r="3733" spans="1:6" x14ac:dyDescent="0.25">
      <c r="A3733" s="10">
        <v>39</v>
      </c>
      <c r="B3733" s="10" t="s">
        <v>86</v>
      </c>
      <c r="C3733" s="10" t="s">
        <v>182</v>
      </c>
      <c r="D3733" s="15">
        <v>9</v>
      </c>
      <c r="E3733" s="10" t="s">
        <v>8540</v>
      </c>
      <c r="F3733" s="10" t="s">
        <v>3756</v>
      </c>
    </row>
    <row r="3734" spans="1:6" x14ac:dyDescent="0.25">
      <c r="A3734" s="10">
        <v>39</v>
      </c>
      <c r="B3734" s="10" t="s">
        <v>90</v>
      </c>
      <c r="C3734" s="10" t="s">
        <v>184</v>
      </c>
      <c r="D3734" s="15">
        <v>1</v>
      </c>
      <c r="E3734" s="10" t="s">
        <v>8541</v>
      </c>
      <c r="F3734" s="10" t="s">
        <v>3696</v>
      </c>
    </row>
    <row r="3735" spans="1:6" x14ac:dyDescent="0.25">
      <c r="A3735" s="10">
        <v>39</v>
      </c>
      <c r="B3735" s="10" t="s">
        <v>99</v>
      </c>
      <c r="C3735" s="10" t="s">
        <v>184</v>
      </c>
      <c r="D3735" s="15">
        <v>10</v>
      </c>
      <c r="E3735" s="10" t="s">
        <v>8542</v>
      </c>
      <c r="F3735" s="10" t="s">
        <v>3764</v>
      </c>
    </row>
    <row r="3736" spans="1:6" x14ac:dyDescent="0.25">
      <c r="A3736" s="10">
        <v>39</v>
      </c>
      <c r="B3736" s="10" t="s">
        <v>100</v>
      </c>
      <c r="C3736" s="10" t="s">
        <v>184</v>
      </c>
      <c r="D3736" s="15">
        <v>11</v>
      </c>
      <c r="E3736" s="10" t="s">
        <v>8543</v>
      </c>
      <c r="F3736" s="10" t="s">
        <v>3772</v>
      </c>
    </row>
    <row r="3737" spans="1:6" x14ac:dyDescent="0.25">
      <c r="A3737" s="10">
        <v>39</v>
      </c>
      <c r="B3737" s="10" t="s">
        <v>101</v>
      </c>
      <c r="C3737" s="10" t="s">
        <v>184</v>
      </c>
      <c r="D3737" s="15">
        <v>12</v>
      </c>
      <c r="E3737" s="10" t="s">
        <v>8544</v>
      </c>
      <c r="F3737" s="10" t="s">
        <v>3780</v>
      </c>
    </row>
    <row r="3738" spans="1:6" x14ac:dyDescent="0.25">
      <c r="A3738" s="10">
        <v>39</v>
      </c>
      <c r="B3738" s="10" t="s">
        <v>91</v>
      </c>
      <c r="C3738" s="10" t="s">
        <v>184</v>
      </c>
      <c r="D3738" s="15">
        <v>2</v>
      </c>
      <c r="E3738" s="10" t="s">
        <v>8545</v>
      </c>
      <c r="F3738" s="10" t="s">
        <v>3704</v>
      </c>
    </row>
    <row r="3739" spans="1:6" x14ac:dyDescent="0.25">
      <c r="A3739" s="10">
        <v>39</v>
      </c>
      <c r="B3739" s="10" t="s">
        <v>92</v>
      </c>
      <c r="C3739" s="10" t="s">
        <v>184</v>
      </c>
      <c r="D3739" s="15">
        <v>3</v>
      </c>
      <c r="E3739" s="10" t="s">
        <v>8546</v>
      </c>
      <c r="F3739" s="10" t="s">
        <v>3712</v>
      </c>
    </row>
    <row r="3740" spans="1:6" x14ac:dyDescent="0.25">
      <c r="A3740" s="10">
        <v>39</v>
      </c>
      <c r="B3740" s="10" t="s">
        <v>93</v>
      </c>
      <c r="C3740" s="10" t="s">
        <v>184</v>
      </c>
      <c r="D3740" s="15">
        <v>4</v>
      </c>
      <c r="E3740" s="10" t="s">
        <v>8547</v>
      </c>
      <c r="F3740" s="10" t="s">
        <v>3719</v>
      </c>
    </row>
    <row r="3741" spans="1:6" x14ac:dyDescent="0.25">
      <c r="A3741" s="10">
        <v>39</v>
      </c>
      <c r="B3741" s="10" t="s">
        <v>94</v>
      </c>
      <c r="C3741" s="10" t="s">
        <v>184</v>
      </c>
      <c r="D3741" s="15">
        <v>5</v>
      </c>
      <c r="E3741" s="10" t="s">
        <v>8548</v>
      </c>
      <c r="F3741" s="10" t="s">
        <v>3727</v>
      </c>
    </row>
    <row r="3742" spans="1:6" x14ac:dyDescent="0.25">
      <c r="A3742" s="10">
        <v>39</v>
      </c>
      <c r="B3742" s="10" t="s">
        <v>95</v>
      </c>
      <c r="C3742" s="10" t="s">
        <v>184</v>
      </c>
      <c r="D3742" s="15">
        <v>6</v>
      </c>
      <c r="E3742" s="10" t="s">
        <v>8549</v>
      </c>
      <c r="F3742" s="10" t="s">
        <v>1421</v>
      </c>
    </row>
    <row r="3743" spans="1:6" x14ac:dyDescent="0.25">
      <c r="A3743" s="10">
        <v>39</v>
      </c>
      <c r="B3743" s="10" t="s">
        <v>96</v>
      </c>
      <c r="C3743" s="10" t="s">
        <v>184</v>
      </c>
      <c r="D3743" s="15">
        <v>7</v>
      </c>
      <c r="E3743" s="10" t="s">
        <v>8550</v>
      </c>
      <c r="F3743" s="10" t="s">
        <v>3742</v>
      </c>
    </row>
    <row r="3744" spans="1:6" x14ac:dyDescent="0.25">
      <c r="A3744" s="10">
        <v>39</v>
      </c>
      <c r="B3744" s="10" t="s">
        <v>97</v>
      </c>
      <c r="C3744" s="10" t="s">
        <v>184</v>
      </c>
      <c r="D3744" s="15">
        <v>8</v>
      </c>
      <c r="E3744" s="10" t="s">
        <v>8551</v>
      </c>
      <c r="F3744" s="10" t="s">
        <v>1363</v>
      </c>
    </row>
    <row r="3745" spans="1:6" x14ac:dyDescent="0.25">
      <c r="A3745" s="10">
        <v>39</v>
      </c>
      <c r="B3745" s="10" t="s">
        <v>98</v>
      </c>
      <c r="C3745" s="10" t="s">
        <v>184</v>
      </c>
      <c r="D3745" s="15">
        <v>9</v>
      </c>
      <c r="E3745" s="10" t="s">
        <v>8552</v>
      </c>
      <c r="F3745" s="10" t="s">
        <v>3757</v>
      </c>
    </row>
    <row r="3746" spans="1:6" x14ac:dyDescent="0.25">
      <c r="A3746" s="10">
        <v>40</v>
      </c>
      <c r="B3746" s="10" t="s">
        <v>6</v>
      </c>
      <c r="C3746" s="10" t="s">
        <v>170</v>
      </c>
      <c r="D3746" s="15">
        <v>1</v>
      </c>
      <c r="E3746" s="10" t="s">
        <v>8553</v>
      </c>
      <c r="F3746" s="10" t="s">
        <v>3781</v>
      </c>
    </row>
    <row r="3747" spans="1:6" x14ac:dyDescent="0.25">
      <c r="A3747" s="10">
        <v>40</v>
      </c>
      <c r="B3747" s="10" t="s">
        <v>15</v>
      </c>
      <c r="C3747" s="10" t="s">
        <v>170</v>
      </c>
      <c r="D3747" s="15">
        <v>10</v>
      </c>
      <c r="E3747" s="10" t="s">
        <v>8554</v>
      </c>
      <c r="F3747" s="10" t="s">
        <v>1383</v>
      </c>
    </row>
    <row r="3748" spans="1:6" x14ac:dyDescent="0.25">
      <c r="A3748" s="10">
        <v>40</v>
      </c>
      <c r="B3748" s="10" t="s">
        <v>16</v>
      </c>
      <c r="C3748" s="10" t="s">
        <v>170</v>
      </c>
      <c r="D3748" s="15">
        <v>11</v>
      </c>
      <c r="E3748" s="10" t="s">
        <v>8555</v>
      </c>
      <c r="F3748" s="10" t="s">
        <v>3856</v>
      </c>
    </row>
    <row r="3749" spans="1:6" x14ac:dyDescent="0.25">
      <c r="A3749" s="10">
        <v>40</v>
      </c>
      <c r="B3749" s="10" t="s">
        <v>17</v>
      </c>
      <c r="C3749" s="10" t="s">
        <v>170</v>
      </c>
      <c r="D3749" s="15">
        <v>12</v>
      </c>
      <c r="E3749" s="10" t="s">
        <v>8556</v>
      </c>
      <c r="F3749" s="10" t="s">
        <v>3862</v>
      </c>
    </row>
    <row r="3750" spans="1:6" x14ac:dyDescent="0.25">
      <c r="A3750" s="10">
        <v>40</v>
      </c>
      <c r="B3750" s="10" t="s">
        <v>7</v>
      </c>
      <c r="C3750" s="10" t="s">
        <v>170</v>
      </c>
      <c r="D3750" s="15">
        <v>2</v>
      </c>
      <c r="E3750" s="10" t="s">
        <v>8557</v>
      </c>
      <c r="F3750" s="10" t="s">
        <v>3789</v>
      </c>
    </row>
    <row r="3751" spans="1:6" x14ac:dyDescent="0.25">
      <c r="A3751" s="10">
        <v>40</v>
      </c>
      <c r="B3751" s="10" t="s">
        <v>8</v>
      </c>
      <c r="C3751" s="10" t="s">
        <v>170</v>
      </c>
      <c r="D3751" s="15">
        <v>3</v>
      </c>
      <c r="E3751" s="10" t="s">
        <v>8558</v>
      </c>
      <c r="F3751" s="10" t="s">
        <v>3797</v>
      </c>
    </row>
    <row r="3752" spans="1:6" x14ac:dyDescent="0.25">
      <c r="A3752" s="10">
        <v>40</v>
      </c>
      <c r="B3752" s="10" t="s">
        <v>9</v>
      </c>
      <c r="C3752" s="10" t="s">
        <v>170</v>
      </c>
      <c r="D3752" s="15">
        <v>4</v>
      </c>
      <c r="E3752" s="10" t="s">
        <v>8559</v>
      </c>
      <c r="F3752" s="10" t="s">
        <v>3805</v>
      </c>
    </row>
    <row r="3753" spans="1:6" x14ac:dyDescent="0.25">
      <c r="A3753" s="10">
        <v>40</v>
      </c>
      <c r="B3753" s="10" t="s">
        <v>10</v>
      </c>
      <c r="C3753" s="10" t="s">
        <v>170</v>
      </c>
      <c r="D3753" s="15">
        <v>5</v>
      </c>
      <c r="E3753" s="10" t="s">
        <v>8560</v>
      </c>
      <c r="F3753" s="10" t="s">
        <v>3813</v>
      </c>
    </row>
    <row r="3754" spans="1:6" x14ac:dyDescent="0.25">
      <c r="A3754" s="10">
        <v>40</v>
      </c>
      <c r="B3754" s="10" t="s">
        <v>11</v>
      </c>
      <c r="C3754" s="10" t="s">
        <v>170</v>
      </c>
      <c r="D3754" s="15">
        <v>6</v>
      </c>
      <c r="E3754" s="10" t="s">
        <v>8561</v>
      </c>
      <c r="F3754" s="10" t="s">
        <v>3821</v>
      </c>
    </row>
    <row r="3755" spans="1:6" x14ac:dyDescent="0.25">
      <c r="A3755" s="10">
        <v>40</v>
      </c>
      <c r="B3755" s="10" t="s">
        <v>12</v>
      </c>
      <c r="C3755" s="10" t="s">
        <v>170</v>
      </c>
      <c r="D3755" s="15">
        <v>7</v>
      </c>
      <c r="E3755" s="10" t="s">
        <v>8562</v>
      </c>
      <c r="F3755" s="10" t="s">
        <v>3827</v>
      </c>
    </row>
    <row r="3756" spans="1:6" x14ac:dyDescent="0.25">
      <c r="A3756" s="10">
        <v>40</v>
      </c>
      <c r="B3756" s="10" t="s">
        <v>13</v>
      </c>
      <c r="C3756" s="10" t="s">
        <v>170</v>
      </c>
      <c r="D3756" s="15">
        <v>8</v>
      </c>
      <c r="E3756" s="10" t="s">
        <v>8563</v>
      </c>
      <c r="F3756" s="10" t="s">
        <v>3835</v>
      </c>
    </row>
    <row r="3757" spans="1:6" x14ac:dyDescent="0.25">
      <c r="A3757" s="10">
        <v>40</v>
      </c>
      <c r="B3757" s="10" t="s">
        <v>14</v>
      </c>
      <c r="C3757" s="10" t="s">
        <v>170</v>
      </c>
      <c r="D3757" s="15">
        <v>9</v>
      </c>
      <c r="E3757" s="10" t="s">
        <v>8564</v>
      </c>
      <c r="F3757" s="10" t="s">
        <v>3843</v>
      </c>
    </row>
    <row r="3758" spans="1:6" x14ac:dyDescent="0.25">
      <c r="A3758" s="10">
        <v>40</v>
      </c>
      <c r="B3758" s="10" t="s">
        <v>18</v>
      </c>
      <c r="C3758" s="10" t="s">
        <v>172</v>
      </c>
      <c r="D3758" s="15">
        <v>1</v>
      </c>
      <c r="E3758" s="10" t="s">
        <v>8565</v>
      </c>
      <c r="F3758" s="10" t="s">
        <v>3782</v>
      </c>
    </row>
    <row r="3759" spans="1:6" x14ac:dyDescent="0.25">
      <c r="A3759" s="10">
        <v>40</v>
      </c>
      <c r="B3759" s="10" t="s">
        <v>27</v>
      </c>
      <c r="C3759" s="10" t="s">
        <v>172</v>
      </c>
      <c r="D3759" s="15">
        <v>10</v>
      </c>
      <c r="E3759" s="10" t="s">
        <v>8566</v>
      </c>
      <c r="F3759" s="10" t="s">
        <v>3850</v>
      </c>
    </row>
    <row r="3760" spans="1:6" x14ac:dyDescent="0.25">
      <c r="A3760" s="10">
        <v>40</v>
      </c>
      <c r="B3760" s="10" t="s">
        <v>28</v>
      </c>
      <c r="C3760" s="10" t="s">
        <v>172</v>
      </c>
      <c r="D3760" s="15">
        <v>11</v>
      </c>
      <c r="E3760" s="10" t="s">
        <v>8567</v>
      </c>
      <c r="F3760" s="10" t="s">
        <v>3857</v>
      </c>
    </row>
    <row r="3761" spans="1:6" x14ac:dyDescent="0.25">
      <c r="A3761" s="10">
        <v>40</v>
      </c>
      <c r="B3761" s="10" t="s">
        <v>29</v>
      </c>
      <c r="C3761" s="10" t="s">
        <v>172</v>
      </c>
      <c r="D3761" s="15">
        <v>12</v>
      </c>
      <c r="E3761" s="10" t="s">
        <v>8568</v>
      </c>
      <c r="F3761" s="10" t="s">
        <v>3863</v>
      </c>
    </row>
    <row r="3762" spans="1:6" x14ac:dyDescent="0.25">
      <c r="A3762" s="10">
        <v>40</v>
      </c>
      <c r="B3762" s="10" t="s">
        <v>19</v>
      </c>
      <c r="C3762" s="10" t="s">
        <v>172</v>
      </c>
      <c r="D3762" s="15">
        <v>2</v>
      </c>
      <c r="E3762" s="10" t="s">
        <v>8569</v>
      </c>
      <c r="F3762" s="10" t="s">
        <v>3790</v>
      </c>
    </row>
    <row r="3763" spans="1:6" x14ac:dyDescent="0.25">
      <c r="A3763" s="10">
        <v>40</v>
      </c>
      <c r="B3763" s="10" t="s">
        <v>20</v>
      </c>
      <c r="C3763" s="10" t="s">
        <v>172</v>
      </c>
      <c r="D3763" s="15">
        <v>3</v>
      </c>
      <c r="E3763" s="10" t="s">
        <v>8570</v>
      </c>
      <c r="F3763" s="10" t="s">
        <v>3798</v>
      </c>
    </row>
    <row r="3764" spans="1:6" x14ac:dyDescent="0.25">
      <c r="A3764" s="10">
        <v>40</v>
      </c>
      <c r="B3764" s="10" t="s">
        <v>21</v>
      </c>
      <c r="C3764" s="10" t="s">
        <v>172</v>
      </c>
      <c r="D3764" s="15">
        <v>4</v>
      </c>
      <c r="E3764" s="10" t="s">
        <v>8571</v>
      </c>
      <c r="F3764" s="10" t="s">
        <v>3806</v>
      </c>
    </row>
    <row r="3765" spans="1:6" x14ac:dyDescent="0.25">
      <c r="A3765" s="10">
        <v>40</v>
      </c>
      <c r="B3765" s="10" t="s">
        <v>22</v>
      </c>
      <c r="C3765" s="10" t="s">
        <v>172</v>
      </c>
      <c r="D3765" s="15">
        <v>5</v>
      </c>
      <c r="E3765" s="10" t="s">
        <v>8572</v>
      </c>
      <c r="F3765" s="10" t="s">
        <v>3814</v>
      </c>
    </row>
    <row r="3766" spans="1:6" x14ac:dyDescent="0.25">
      <c r="A3766" s="10">
        <v>40</v>
      </c>
      <c r="B3766" s="10" t="s">
        <v>23</v>
      </c>
      <c r="C3766" s="10" t="s">
        <v>172</v>
      </c>
      <c r="D3766" s="15">
        <v>6</v>
      </c>
      <c r="E3766" s="10" t="s">
        <v>8573</v>
      </c>
      <c r="F3766" s="10" t="s">
        <v>3822</v>
      </c>
    </row>
    <row r="3767" spans="1:6" x14ac:dyDescent="0.25">
      <c r="A3767" s="10">
        <v>40</v>
      </c>
      <c r="B3767" s="10" t="s">
        <v>24</v>
      </c>
      <c r="C3767" s="10" t="s">
        <v>172</v>
      </c>
      <c r="D3767" s="15">
        <v>7</v>
      </c>
      <c r="E3767" s="10" t="s">
        <v>8574</v>
      </c>
      <c r="F3767" s="10" t="s">
        <v>3828</v>
      </c>
    </row>
    <row r="3768" spans="1:6" x14ac:dyDescent="0.25">
      <c r="A3768" s="10">
        <v>40</v>
      </c>
      <c r="B3768" s="10" t="s">
        <v>25</v>
      </c>
      <c r="C3768" s="10" t="s">
        <v>172</v>
      </c>
      <c r="D3768" s="15">
        <v>8</v>
      </c>
      <c r="E3768" s="10" t="s">
        <v>8575</v>
      </c>
      <c r="F3768" s="10" t="s">
        <v>3836</v>
      </c>
    </row>
    <row r="3769" spans="1:6" x14ac:dyDescent="0.25">
      <c r="A3769" s="10">
        <v>40</v>
      </c>
      <c r="B3769" s="10" t="s">
        <v>26</v>
      </c>
      <c r="C3769" s="10" t="s">
        <v>172</v>
      </c>
      <c r="D3769" s="15">
        <v>9</v>
      </c>
      <c r="E3769" s="10" t="s">
        <v>8576</v>
      </c>
      <c r="F3769" s="10" t="s">
        <v>750</v>
      </c>
    </row>
    <row r="3770" spans="1:6" x14ac:dyDescent="0.25">
      <c r="A3770" s="10">
        <v>40</v>
      </c>
      <c r="B3770" s="10" t="s">
        <v>30</v>
      </c>
      <c r="C3770" s="10" t="s">
        <v>174</v>
      </c>
      <c r="D3770" s="15">
        <v>1</v>
      </c>
      <c r="E3770" s="10" t="s">
        <v>8577</v>
      </c>
      <c r="F3770" s="10" t="s">
        <v>3783</v>
      </c>
    </row>
    <row r="3771" spans="1:6" x14ac:dyDescent="0.25">
      <c r="A3771" s="10">
        <v>40</v>
      </c>
      <c r="B3771" s="10" t="s">
        <v>39</v>
      </c>
      <c r="C3771" s="10" t="s">
        <v>174</v>
      </c>
      <c r="D3771" s="15">
        <v>10</v>
      </c>
      <c r="E3771" s="10" t="s">
        <v>8578</v>
      </c>
      <c r="F3771" s="10" t="s">
        <v>3851</v>
      </c>
    </row>
    <row r="3772" spans="1:6" x14ac:dyDescent="0.25">
      <c r="A3772" s="10">
        <v>40</v>
      </c>
      <c r="B3772" s="10" t="s">
        <v>40</v>
      </c>
      <c r="C3772" s="10" t="s">
        <v>174</v>
      </c>
      <c r="D3772" s="15">
        <v>11</v>
      </c>
      <c r="E3772" s="10" t="s">
        <v>8579</v>
      </c>
      <c r="F3772" s="10" t="s">
        <v>3858</v>
      </c>
    </row>
    <row r="3773" spans="1:6" x14ac:dyDescent="0.25">
      <c r="A3773" s="10">
        <v>40</v>
      </c>
      <c r="B3773" s="10" t="s">
        <v>41</v>
      </c>
      <c r="C3773" s="10" t="s">
        <v>174</v>
      </c>
      <c r="D3773" s="15">
        <v>12</v>
      </c>
      <c r="E3773" s="10" t="s">
        <v>8580</v>
      </c>
      <c r="F3773" s="10" t="s">
        <v>3864</v>
      </c>
    </row>
    <row r="3774" spans="1:6" x14ac:dyDescent="0.25">
      <c r="A3774" s="10">
        <v>40</v>
      </c>
      <c r="B3774" s="10" t="s">
        <v>31</v>
      </c>
      <c r="C3774" s="10" t="s">
        <v>174</v>
      </c>
      <c r="D3774" s="15">
        <v>2</v>
      </c>
      <c r="E3774" s="10" t="s">
        <v>8581</v>
      </c>
      <c r="F3774" s="10" t="s">
        <v>3791</v>
      </c>
    </row>
    <row r="3775" spans="1:6" x14ac:dyDescent="0.25">
      <c r="A3775" s="10">
        <v>40</v>
      </c>
      <c r="B3775" s="10" t="s">
        <v>32</v>
      </c>
      <c r="C3775" s="10" t="s">
        <v>174</v>
      </c>
      <c r="D3775" s="15">
        <v>3</v>
      </c>
      <c r="E3775" s="10" t="s">
        <v>8582</v>
      </c>
      <c r="F3775" s="10" t="s">
        <v>3799</v>
      </c>
    </row>
    <row r="3776" spans="1:6" x14ac:dyDescent="0.25">
      <c r="A3776" s="10">
        <v>40</v>
      </c>
      <c r="B3776" s="10" t="s">
        <v>33</v>
      </c>
      <c r="C3776" s="10" t="s">
        <v>174</v>
      </c>
      <c r="D3776" s="15">
        <v>4</v>
      </c>
      <c r="E3776" s="10" t="s">
        <v>8583</v>
      </c>
      <c r="F3776" s="10" t="s">
        <v>3807</v>
      </c>
    </row>
    <row r="3777" spans="1:6" x14ac:dyDescent="0.25">
      <c r="A3777" s="10">
        <v>40</v>
      </c>
      <c r="B3777" s="10" t="s">
        <v>34</v>
      </c>
      <c r="C3777" s="10" t="s">
        <v>174</v>
      </c>
      <c r="D3777" s="15">
        <v>5</v>
      </c>
      <c r="E3777" s="10" t="s">
        <v>8584</v>
      </c>
      <c r="F3777" s="10" t="s">
        <v>3815</v>
      </c>
    </row>
    <row r="3778" spans="1:6" x14ac:dyDescent="0.25">
      <c r="A3778" s="10">
        <v>40</v>
      </c>
      <c r="B3778" s="10" t="s">
        <v>35</v>
      </c>
      <c r="C3778" s="10" t="s">
        <v>174</v>
      </c>
      <c r="D3778" s="15">
        <v>6</v>
      </c>
      <c r="E3778" s="10" t="s">
        <v>8585</v>
      </c>
      <c r="F3778" s="10" t="s">
        <v>3823</v>
      </c>
    </row>
    <row r="3779" spans="1:6" x14ac:dyDescent="0.25">
      <c r="A3779" s="10">
        <v>40</v>
      </c>
      <c r="B3779" s="10" t="s">
        <v>36</v>
      </c>
      <c r="C3779" s="10" t="s">
        <v>174</v>
      </c>
      <c r="D3779" s="15">
        <v>7</v>
      </c>
      <c r="E3779" s="10" t="s">
        <v>8586</v>
      </c>
      <c r="F3779" s="10" t="s">
        <v>3829</v>
      </c>
    </row>
    <row r="3780" spans="1:6" x14ac:dyDescent="0.25">
      <c r="A3780" s="10">
        <v>40</v>
      </c>
      <c r="B3780" s="10" t="s">
        <v>37</v>
      </c>
      <c r="C3780" s="10" t="s">
        <v>174</v>
      </c>
      <c r="D3780" s="15">
        <v>8</v>
      </c>
      <c r="E3780" s="10" t="s">
        <v>8587</v>
      </c>
      <c r="F3780" s="10" t="s">
        <v>3837</v>
      </c>
    </row>
    <row r="3781" spans="1:6" x14ac:dyDescent="0.25">
      <c r="A3781" s="10">
        <v>40</v>
      </c>
      <c r="B3781" s="10" t="s">
        <v>38</v>
      </c>
      <c r="C3781" s="10" t="s">
        <v>174</v>
      </c>
      <c r="D3781" s="15">
        <v>9</v>
      </c>
      <c r="E3781" s="10" t="s">
        <v>8588</v>
      </c>
      <c r="F3781" s="10" t="s">
        <v>3844</v>
      </c>
    </row>
    <row r="3782" spans="1:6" x14ac:dyDescent="0.25">
      <c r="A3782" s="10">
        <v>40</v>
      </c>
      <c r="B3782" s="10" t="s">
        <v>42</v>
      </c>
      <c r="C3782" s="10" t="s">
        <v>176</v>
      </c>
      <c r="D3782" s="15">
        <v>1</v>
      </c>
      <c r="E3782" s="10" t="s">
        <v>8589</v>
      </c>
      <c r="F3782" s="10" t="s">
        <v>3784</v>
      </c>
    </row>
    <row r="3783" spans="1:6" x14ac:dyDescent="0.25">
      <c r="A3783" s="10">
        <v>40</v>
      </c>
      <c r="B3783" s="10" t="s">
        <v>51</v>
      </c>
      <c r="C3783" s="10" t="s">
        <v>176</v>
      </c>
      <c r="D3783" s="15">
        <v>10</v>
      </c>
      <c r="E3783" s="10" t="s">
        <v>8590</v>
      </c>
      <c r="F3783" s="10" t="s">
        <v>758</v>
      </c>
    </row>
    <row r="3784" spans="1:6" x14ac:dyDescent="0.25">
      <c r="A3784" s="10">
        <v>40</v>
      </c>
      <c r="B3784" s="10" t="s">
        <v>52</v>
      </c>
      <c r="C3784" s="10" t="s">
        <v>176</v>
      </c>
      <c r="D3784" s="15">
        <v>11</v>
      </c>
      <c r="E3784" s="10" t="s">
        <v>8591</v>
      </c>
      <c r="F3784" s="10" t="s">
        <v>1130</v>
      </c>
    </row>
    <row r="3785" spans="1:6" x14ac:dyDescent="0.25">
      <c r="A3785" s="10">
        <v>40</v>
      </c>
      <c r="B3785" s="10" t="s">
        <v>53</v>
      </c>
      <c r="C3785" s="10" t="s">
        <v>176</v>
      </c>
      <c r="D3785" s="15">
        <v>12</v>
      </c>
      <c r="E3785" s="10" t="s">
        <v>8592</v>
      </c>
      <c r="F3785" s="10" t="s">
        <v>3865</v>
      </c>
    </row>
    <row r="3786" spans="1:6" x14ac:dyDescent="0.25">
      <c r="A3786" s="10">
        <v>40</v>
      </c>
      <c r="B3786" s="10" t="s">
        <v>43</v>
      </c>
      <c r="C3786" s="10" t="s">
        <v>176</v>
      </c>
      <c r="D3786" s="15">
        <v>2</v>
      </c>
      <c r="E3786" s="10" t="s">
        <v>8593</v>
      </c>
      <c r="F3786" s="10" t="s">
        <v>3792</v>
      </c>
    </row>
    <row r="3787" spans="1:6" x14ac:dyDescent="0.25">
      <c r="A3787" s="10">
        <v>40</v>
      </c>
      <c r="B3787" s="10" t="s">
        <v>44</v>
      </c>
      <c r="C3787" s="10" t="s">
        <v>176</v>
      </c>
      <c r="D3787" s="15">
        <v>3</v>
      </c>
      <c r="E3787" s="10" t="s">
        <v>8594</v>
      </c>
      <c r="F3787" s="10" t="s">
        <v>3800</v>
      </c>
    </row>
    <row r="3788" spans="1:6" x14ac:dyDescent="0.25">
      <c r="A3788" s="10">
        <v>40</v>
      </c>
      <c r="B3788" s="10" t="s">
        <v>45</v>
      </c>
      <c r="C3788" s="10" t="s">
        <v>176</v>
      </c>
      <c r="D3788" s="15">
        <v>4</v>
      </c>
      <c r="E3788" s="10" t="s">
        <v>8595</v>
      </c>
      <c r="F3788" s="10" t="s">
        <v>3808</v>
      </c>
    </row>
    <row r="3789" spans="1:6" x14ac:dyDescent="0.25">
      <c r="A3789" s="10">
        <v>40</v>
      </c>
      <c r="B3789" s="10" t="s">
        <v>46</v>
      </c>
      <c r="C3789" s="10" t="s">
        <v>176</v>
      </c>
      <c r="D3789" s="15">
        <v>5</v>
      </c>
      <c r="E3789" s="10" t="s">
        <v>8596</v>
      </c>
      <c r="F3789" s="10" t="s">
        <v>3816</v>
      </c>
    </row>
    <row r="3790" spans="1:6" x14ac:dyDescent="0.25">
      <c r="A3790" s="10">
        <v>40</v>
      </c>
      <c r="B3790" s="10" t="s">
        <v>47</v>
      </c>
      <c r="C3790" s="10" t="s">
        <v>176</v>
      </c>
      <c r="D3790" s="15">
        <v>6</v>
      </c>
      <c r="E3790" s="10" t="s">
        <v>8597</v>
      </c>
      <c r="F3790" s="10" t="s">
        <v>1433</v>
      </c>
    </row>
    <row r="3791" spans="1:6" x14ac:dyDescent="0.25">
      <c r="A3791" s="10">
        <v>40</v>
      </c>
      <c r="B3791" s="10" t="s">
        <v>48</v>
      </c>
      <c r="C3791" s="10" t="s">
        <v>176</v>
      </c>
      <c r="D3791" s="15">
        <v>7</v>
      </c>
      <c r="E3791" s="10" t="s">
        <v>8598</v>
      </c>
      <c r="F3791" s="10" t="s">
        <v>3830</v>
      </c>
    </row>
    <row r="3792" spans="1:6" x14ac:dyDescent="0.25">
      <c r="A3792" s="10">
        <v>40</v>
      </c>
      <c r="B3792" s="10" t="s">
        <v>49</v>
      </c>
      <c r="C3792" s="10" t="s">
        <v>176</v>
      </c>
      <c r="D3792" s="15">
        <v>8</v>
      </c>
      <c r="E3792" s="10" t="s">
        <v>8599</v>
      </c>
      <c r="F3792" s="10" t="s">
        <v>3838</v>
      </c>
    </row>
    <row r="3793" spans="1:6" x14ac:dyDescent="0.25">
      <c r="A3793" s="10">
        <v>40</v>
      </c>
      <c r="B3793" s="10" t="s">
        <v>50</v>
      </c>
      <c r="C3793" s="10" t="s">
        <v>176</v>
      </c>
      <c r="D3793" s="15">
        <v>9</v>
      </c>
      <c r="E3793" s="10" t="s">
        <v>8600</v>
      </c>
      <c r="F3793" s="10" t="s">
        <v>3845</v>
      </c>
    </row>
    <row r="3794" spans="1:6" x14ac:dyDescent="0.25">
      <c r="A3794" s="10">
        <v>40</v>
      </c>
      <c r="B3794" s="10" t="s">
        <v>54</v>
      </c>
      <c r="C3794" s="10" t="s">
        <v>178</v>
      </c>
      <c r="D3794" s="15">
        <v>1</v>
      </c>
      <c r="E3794" s="10" t="s">
        <v>8601</v>
      </c>
      <c r="F3794" s="10" t="s">
        <v>3785</v>
      </c>
    </row>
    <row r="3795" spans="1:6" x14ac:dyDescent="0.25">
      <c r="A3795" s="10">
        <v>40</v>
      </c>
      <c r="B3795" s="10" t="s">
        <v>63</v>
      </c>
      <c r="C3795" s="10" t="s">
        <v>178</v>
      </c>
      <c r="D3795" s="15">
        <v>10</v>
      </c>
      <c r="E3795" s="10" t="s">
        <v>8602</v>
      </c>
      <c r="F3795" s="10" t="s">
        <v>3852</v>
      </c>
    </row>
    <row r="3796" spans="1:6" x14ac:dyDescent="0.25">
      <c r="A3796" s="10">
        <v>40</v>
      </c>
      <c r="B3796" s="10" t="s">
        <v>64</v>
      </c>
      <c r="C3796" s="10" t="s">
        <v>178</v>
      </c>
      <c r="D3796" s="15">
        <v>11</v>
      </c>
      <c r="E3796" s="10" t="s">
        <v>8603</v>
      </c>
      <c r="F3796" s="10" t="s">
        <v>3859</v>
      </c>
    </row>
    <row r="3797" spans="1:6" x14ac:dyDescent="0.25">
      <c r="A3797" s="10">
        <v>40</v>
      </c>
      <c r="B3797" s="10" t="s">
        <v>65</v>
      </c>
      <c r="C3797" s="10" t="s">
        <v>178</v>
      </c>
      <c r="D3797" s="15">
        <v>12</v>
      </c>
      <c r="E3797" s="10" t="s">
        <v>8604</v>
      </c>
      <c r="F3797" s="10" t="s">
        <v>3866</v>
      </c>
    </row>
    <row r="3798" spans="1:6" x14ac:dyDescent="0.25">
      <c r="A3798" s="10">
        <v>40</v>
      </c>
      <c r="B3798" s="10" t="s">
        <v>55</v>
      </c>
      <c r="C3798" s="10" t="s">
        <v>178</v>
      </c>
      <c r="D3798" s="15">
        <v>2</v>
      </c>
      <c r="E3798" s="10" t="s">
        <v>8605</v>
      </c>
      <c r="F3798" s="10" t="s">
        <v>3793</v>
      </c>
    </row>
    <row r="3799" spans="1:6" x14ac:dyDescent="0.25">
      <c r="A3799" s="10">
        <v>40</v>
      </c>
      <c r="B3799" s="10" t="s">
        <v>56</v>
      </c>
      <c r="C3799" s="10" t="s">
        <v>178</v>
      </c>
      <c r="D3799" s="15">
        <v>3</v>
      </c>
      <c r="E3799" s="10" t="s">
        <v>8606</v>
      </c>
      <c r="F3799" s="10" t="s">
        <v>3801</v>
      </c>
    </row>
    <row r="3800" spans="1:6" x14ac:dyDescent="0.25">
      <c r="A3800" s="10">
        <v>40</v>
      </c>
      <c r="B3800" s="10" t="s">
        <v>57</v>
      </c>
      <c r="C3800" s="10" t="s">
        <v>178</v>
      </c>
      <c r="D3800" s="15">
        <v>4</v>
      </c>
      <c r="E3800" s="10" t="s">
        <v>8607</v>
      </c>
      <c r="F3800" s="10" t="s">
        <v>3809</v>
      </c>
    </row>
    <row r="3801" spans="1:6" x14ac:dyDescent="0.25">
      <c r="A3801" s="10">
        <v>40</v>
      </c>
      <c r="B3801" s="10" t="s">
        <v>58</v>
      </c>
      <c r="C3801" s="10" t="s">
        <v>178</v>
      </c>
      <c r="D3801" s="15">
        <v>5</v>
      </c>
      <c r="E3801" s="10" t="s">
        <v>8608</v>
      </c>
      <c r="F3801" s="10" t="s">
        <v>3817</v>
      </c>
    </row>
    <row r="3802" spans="1:6" x14ac:dyDescent="0.25">
      <c r="A3802" s="10">
        <v>40</v>
      </c>
      <c r="B3802" s="10" t="s">
        <v>59</v>
      </c>
      <c r="C3802" s="10" t="s">
        <v>178</v>
      </c>
      <c r="D3802" s="15">
        <v>6</v>
      </c>
      <c r="E3802" s="10" t="s">
        <v>8609</v>
      </c>
      <c r="F3802" s="10" t="s">
        <v>3824</v>
      </c>
    </row>
    <row r="3803" spans="1:6" x14ac:dyDescent="0.25">
      <c r="A3803" s="10">
        <v>40</v>
      </c>
      <c r="B3803" s="10" t="s">
        <v>60</v>
      </c>
      <c r="C3803" s="10" t="s">
        <v>178</v>
      </c>
      <c r="D3803" s="15">
        <v>7</v>
      </c>
      <c r="E3803" s="10" t="s">
        <v>8610</v>
      </c>
      <c r="F3803" s="10" t="s">
        <v>3831</v>
      </c>
    </row>
    <row r="3804" spans="1:6" x14ac:dyDescent="0.25">
      <c r="A3804" s="10">
        <v>40</v>
      </c>
      <c r="B3804" s="10" t="s">
        <v>61</v>
      </c>
      <c r="C3804" s="10" t="s">
        <v>178</v>
      </c>
      <c r="D3804" s="15">
        <v>8</v>
      </c>
      <c r="E3804" s="10" t="s">
        <v>8611</v>
      </c>
      <c r="F3804" s="10" t="s">
        <v>3839</v>
      </c>
    </row>
    <row r="3805" spans="1:6" x14ac:dyDescent="0.25">
      <c r="A3805" s="10">
        <v>40</v>
      </c>
      <c r="B3805" s="10" t="s">
        <v>62</v>
      </c>
      <c r="C3805" s="10" t="s">
        <v>178</v>
      </c>
      <c r="D3805" s="15">
        <v>9</v>
      </c>
      <c r="E3805" s="10" t="s">
        <v>8612</v>
      </c>
      <c r="F3805" s="10" t="s">
        <v>3846</v>
      </c>
    </row>
    <row r="3806" spans="1:6" x14ac:dyDescent="0.25">
      <c r="A3806" s="10">
        <v>40</v>
      </c>
      <c r="B3806" s="10" t="s">
        <v>66</v>
      </c>
      <c r="C3806" s="10" t="s">
        <v>180</v>
      </c>
      <c r="D3806" s="15">
        <v>1</v>
      </c>
      <c r="E3806" s="10" t="s">
        <v>8613</v>
      </c>
      <c r="F3806" s="10" t="s">
        <v>3786</v>
      </c>
    </row>
    <row r="3807" spans="1:6" x14ac:dyDescent="0.25">
      <c r="A3807" s="10">
        <v>40</v>
      </c>
      <c r="B3807" s="10" t="s">
        <v>75</v>
      </c>
      <c r="C3807" s="10" t="s">
        <v>180</v>
      </c>
      <c r="D3807" s="15">
        <v>10</v>
      </c>
      <c r="E3807" s="10" t="s">
        <v>8614</v>
      </c>
      <c r="F3807" s="10" t="s">
        <v>3853</v>
      </c>
    </row>
    <row r="3808" spans="1:6" x14ac:dyDescent="0.25">
      <c r="A3808" s="10">
        <v>40</v>
      </c>
      <c r="B3808" s="10" t="s">
        <v>76</v>
      </c>
      <c r="C3808" s="10" t="s">
        <v>180</v>
      </c>
      <c r="D3808" s="15">
        <v>11</v>
      </c>
      <c r="E3808" s="10" t="s">
        <v>8615</v>
      </c>
      <c r="F3808" s="10" t="s">
        <v>746</v>
      </c>
    </row>
    <row r="3809" spans="1:6" x14ac:dyDescent="0.25">
      <c r="A3809" s="10">
        <v>40</v>
      </c>
      <c r="B3809" s="10" t="s">
        <v>77</v>
      </c>
      <c r="C3809" s="10" t="s">
        <v>180</v>
      </c>
      <c r="D3809" s="15">
        <v>12</v>
      </c>
      <c r="E3809" s="10" t="s">
        <v>8616</v>
      </c>
      <c r="F3809" s="10" t="s">
        <v>3867</v>
      </c>
    </row>
    <row r="3810" spans="1:6" x14ac:dyDescent="0.25">
      <c r="A3810" s="10">
        <v>40</v>
      </c>
      <c r="B3810" s="10" t="s">
        <v>67</v>
      </c>
      <c r="C3810" s="10" t="s">
        <v>180</v>
      </c>
      <c r="D3810" s="15">
        <v>2</v>
      </c>
      <c r="E3810" s="10" t="s">
        <v>8617</v>
      </c>
      <c r="F3810" s="10" t="s">
        <v>3794</v>
      </c>
    </row>
    <row r="3811" spans="1:6" x14ac:dyDescent="0.25">
      <c r="A3811" s="10">
        <v>40</v>
      </c>
      <c r="B3811" s="10" t="s">
        <v>68</v>
      </c>
      <c r="C3811" s="10" t="s">
        <v>180</v>
      </c>
      <c r="D3811" s="15">
        <v>3</v>
      </c>
      <c r="E3811" s="10" t="s">
        <v>8618</v>
      </c>
      <c r="F3811" s="10" t="s">
        <v>3802</v>
      </c>
    </row>
    <row r="3812" spans="1:6" x14ac:dyDescent="0.25">
      <c r="A3812" s="10">
        <v>40</v>
      </c>
      <c r="B3812" s="10" t="s">
        <v>69</v>
      </c>
      <c r="C3812" s="10" t="s">
        <v>180</v>
      </c>
      <c r="D3812" s="15">
        <v>4</v>
      </c>
      <c r="E3812" s="10" t="s">
        <v>8619</v>
      </c>
      <c r="F3812" s="10" t="s">
        <v>3810</v>
      </c>
    </row>
    <row r="3813" spans="1:6" x14ac:dyDescent="0.25">
      <c r="A3813" s="10">
        <v>40</v>
      </c>
      <c r="B3813" s="10" t="s">
        <v>70</v>
      </c>
      <c r="C3813" s="10" t="s">
        <v>180</v>
      </c>
      <c r="D3813" s="15">
        <v>5</v>
      </c>
      <c r="E3813" s="10" t="s">
        <v>8620</v>
      </c>
      <c r="F3813" s="10" t="s">
        <v>3818</v>
      </c>
    </row>
    <row r="3814" spans="1:6" x14ac:dyDescent="0.25">
      <c r="A3814" s="10">
        <v>40</v>
      </c>
      <c r="B3814" s="10" t="s">
        <v>71</v>
      </c>
      <c r="C3814" s="10" t="s">
        <v>180</v>
      </c>
      <c r="D3814" s="15">
        <v>6</v>
      </c>
      <c r="E3814" s="10" t="s">
        <v>8621</v>
      </c>
      <c r="F3814" s="10" t="s">
        <v>1378</v>
      </c>
    </row>
    <row r="3815" spans="1:6" x14ac:dyDescent="0.25">
      <c r="A3815" s="10">
        <v>40</v>
      </c>
      <c r="B3815" s="10" t="s">
        <v>72</v>
      </c>
      <c r="C3815" s="10" t="s">
        <v>180</v>
      </c>
      <c r="D3815" s="15">
        <v>7</v>
      </c>
      <c r="E3815" s="10" t="s">
        <v>8622</v>
      </c>
      <c r="F3815" s="10" t="s">
        <v>3832</v>
      </c>
    </row>
    <row r="3816" spans="1:6" x14ac:dyDescent="0.25">
      <c r="A3816" s="10">
        <v>40</v>
      </c>
      <c r="B3816" s="10" t="s">
        <v>73</v>
      </c>
      <c r="C3816" s="10" t="s">
        <v>180</v>
      </c>
      <c r="D3816" s="15">
        <v>8</v>
      </c>
      <c r="E3816" s="10" t="s">
        <v>8623</v>
      </c>
      <c r="F3816" s="10" t="s">
        <v>3840</v>
      </c>
    </row>
    <row r="3817" spans="1:6" x14ac:dyDescent="0.25">
      <c r="A3817" s="10">
        <v>40</v>
      </c>
      <c r="B3817" s="10" t="s">
        <v>74</v>
      </c>
      <c r="C3817" s="10" t="s">
        <v>180</v>
      </c>
      <c r="D3817" s="15">
        <v>9</v>
      </c>
      <c r="E3817" s="10" t="s">
        <v>8624</v>
      </c>
      <c r="F3817" s="10" t="s">
        <v>3847</v>
      </c>
    </row>
    <row r="3818" spans="1:6" x14ac:dyDescent="0.25">
      <c r="A3818" s="10">
        <v>40</v>
      </c>
      <c r="B3818" s="10" t="s">
        <v>78</v>
      </c>
      <c r="C3818" s="10" t="s">
        <v>182</v>
      </c>
      <c r="D3818" s="15">
        <v>1</v>
      </c>
      <c r="E3818" s="10" t="s">
        <v>8625</v>
      </c>
      <c r="F3818" s="10" t="s">
        <v>3787</v>
      </c>
    </row>
    <row r="3819" spans="1:6" x14ac:dyDescent="0.25">
      <c r="A3819" s="10">
        <v>40</v>
      </c>
      <c r="B3819" s="10" t="s">
        <v>87</v>
      </c>
      <c r="C3819" s="10" t="s">
        <v>182</v>
      </c>
      <c r="D3819" s="15">
        <v>10</v>
      </c>
      <c r="E3819" s="10" t="s">
        <v>8626</v>
      </c>
      <c r="F3819" s="10" t="s">
        <v>3854</v>
      </c>
    </row>
    <row r="3820" spans="1:6" x14ac:dyDescent="0.25">
      <c r="A3820" s="10">
        <v>40</v>
      </c>
      <c r="B3820" s="10" t="s">
        <v>88</v>
      </c>
      <c r="C3820" s="10" t="s">
        <v>182</v>
      </c>
      <c r="D3820" s="15">
        <v>11</v>
      </c>
      <c r="E3820" s="10" t="s">
        <v>8627</v>
      </c>
      <c r="F3820" s="10" t="s">
        <v>3860</v>
      </c>
    </row>
    <row r="3821" spans="1:6" x14ac:dyDescent="0.25">
      <c r="A3821" s="10">
        <v>40</v>
      </c>
      <c r="B3821" s="10" t="s">
        <v>89</v>
      </c>
      <c r="C3821" s="10" t="s">
        <v>182</v>
      </c>
      <c r="D3821" s="15">
        <v>12</v>
      </c>
      <c r="E3821" s="10" t="s">
        <v>8628</v>
      </c>
      <c r="F3821" s="10" t="s">
        <v>3868</v>
      </c>
    </row>
    <row r="3822" spans="1:6" x14ac:dyDescent="0.25">
      <c r="A3822" s="10">
        <v>40</v>
      </c>
      <c r="B3822" s="10" t="s">
        <v>79</v>
      </c>
      <c r="C3822" s="10" t="s">
        <v>182</v>
      </c>
      <c r="D3822" s="15">
        <v>2</v>
      </c>
      <c r="E3822" s="10" t="s">
        <v>8629</v>
      </c>
      <c r="F3822" s="10" t="s">
        <v>3795</v>
      </c>
    </row>
    <row r="3823" spans="1:6" x14ac:dyDescent="0.25">
      <c r="A3823" s="10">
        <v>40</v>
      </c>
      <c r="B3823" s="10" t="s">
        <v>80</v>
      </c>
      <c r="C3823" s="10" t="s">
        <v>182</v>
      </c>
      <c r="D3823" s="15">
        <v>3</v>
      </c>
      <c r="E3823" s="10" t="s">
        <v>8630</v>
      </c>
      <c r="F3823" s="10" t="s">
        <v>3803</v>
      </c>
    </row>
    <row r="3824" spans="1:6" x14ac:dyDescent="0.25">
      <c r="A3824" s="10">
        <v>40</v>
      </c>
      <c r="B3824" s="10" t="s">
        <v>81</v>
      </c>
      <c r="C3824" s="10" t="s">
        <v>182</v>
      </c>
      <c r="D3824" s="15">
        <v>4</v>
      </c>
      <c r="E3824" s="10" t="s">
        <v>8631</v>
      </c>
      <c r="F3824" s="10" t="s">
        <v>3811</v>
      </c>
    </row>
    <row r="3825" spans="1:6" x14ac:dyDescent="0.25">
      <c r="A3825" s="10">
        <v>40</v>
      </c>
      <c r="B3825" s="10" t="s">
        <v>82</v>
      </c>
      <c r="C3825" s="10" t="s">
        <v>182</v>
      </c>
      <c r="D3825" s="15">
        <v>5</v>
      </c>
      <c r="E3825" s="10" t="s">
        <v>8632</v>
      </c>
      <c r="F3825" s="10" t="s">
        <v>3819</v>
      </c>
    </row>
    <row r="3826" spans="1:6" x14ac:dyDescent="0.25">
      <c r="A3826" s="10">
        <v>40</v>
      </c>
      <c r="B3826" s="10" t="s">
        <v>83</v>
      </c>
      <c r="C3826" s="10" t="s">
        <v>182</v>
      </c>
      <c r="D3826" s="15">
        <v>6</v>
      </c>
      <c r="E3826" s="10" t="s">
        <v>8633</v>
      </c>
      <c r="F3826" s="10" t="s">
        <v>3825</v>
      </c>
    </row>
    <row r="3827" spans="1:6" x14ac:dyDescent="0.25">
      <c r="A3827" s="10">
        <v>40</v>
      </c>
      <c r="B3827" s="10" t="s">
        <v>84</v>
      </c>
      <c r="C3827" s="10" t="s">
        <v>182</v>
      </c>
      <c r="D3827" s="15">
        <v>7</v>
      </c>
      <c r="E3827" s="10" t="s">
        <v>8634</v>
      </c>
      <c r="F3827" s="10" t="s">
        <v>3833</v>
      </c>
    </row>
    <row r="3828" spans="1:6" x14ac:dyDescent="0.25">
      <c r="A3828" s="10">
        <v>40</v>
      </c>
      <c r="B3828" s="10" t="s">
        <v>85</v>
      </c>
      <c r="C3828" s="10" t="s">
        <v>182</v>
      </c>
      <c r="D3828" s="15">
        <v>8</v>
      </c>
      <c r="E3828" s="10" t="s">
        <v>8635</v>
      </c>
      <c r="F3828" s="10" t="s">
        <v>3841</v>
      </c>
    </row>
    <row r="3829" spans="1:6" x14ac:dyDescent="0.25">
      <c r="A3829" s="10">
        <v>40</v>
      </c>
      <c r="B3829" s="10" t="s">
        <v>86</v>
      </c>
      <c r="C3829" s="10" t="s">
        <v>182</v>
      </c>
      <c r="D3829" s="15">
        <v>9</v>
      </c>
      <c r="E3829" s="10" t="s">
        <v>8636</v>
      </c>
      <c r="F3829" s="10" t="s">
        <v>3848</v>
      </c>
    </row>
    <row r="3830" spans="1:6" x14ac:dyDescent="0.25">
      <c r="A3830" s="10">
        <v>40</v>
      </c>
      <c r="B3830" s="10" t="s">
        <v>90</v>
      </c>
      <c r="C3830" s="10" t="s">
        <v>184</v>
      </c>
      <c r="D3830" s="15">
        <v>1</v>
      </c>
      <c r="E3830" s="10" t="s">
        <v>8637</v>
      </c>
      <c r="F3830" s="10" t="s">
        <v>3788</v>
      </c>
    </row>
    <row r="3831" spans="1:6" x14ac:dyDescent="0.25">
      <c r="A3831" s="10">
        <v>40</v>
      </c>
      <c r="B3831" s="10" t="s">
        <v>99</v>
      </c>
      <c r="C3831" s="10" t="s">
        <v>184</v>
      </c>
      <c r="D3831" s="15">
        <v>10</v>
      </c>
      <c r="E3831" s="10" t="s">
        <v>8638</v>
      </c>
      <c r="F3831" s="10" t="s">
        <v>3855</v>
      </c>
    </row>
    <row r="3832" spans="1:6" x14ac:dyDescent="0.25">
      <c r="A3832" s="10">
        <v>40</v>
      </c>
      <c r="B3832" s="10" t="s">
        <v>100</v>
      </c>
      <c r="C3832" s="10" t="s">
        <v>184</v>
      </c>
      <c r="D3832" s="15">
        <v>11</v>
      </c>
      <c r="E3832" s="10" t="s">
        <v>8639</v>
      </c>
      <c r="F3832" s="10" t="s">
        <v>3861</v>
      </c>
    </row>
    <row r="3833" spans="1:6" x14ac:dyDescent="0.25">
      <c r="A3833" s="10">
        <v>40</v>
      </c>
      <c r="B3833" s="10" t="s">
        <v>101</v>
      </c>
      <c r="C3833" s="10" t="s">
        <v>184</v>
      </c>
      <c r="D3833" s="15">
        <v>12</v>
      </c>
      <c r="E3833" s="10" t="s">
        <v>8640</v>
      </c>
      <c r="F3833" s="10" t="s">
        <v>3869</v>
      </c>
    </row>
    <row r="3834" spans="1:6" x14ac:dyDescent="0.25">
      <c r="A3834" s="10">
        <v>40</v>
      </c>
      <c r="B3834" s="10" t="s">
        <v>91</v>
      </c>
      <c r="C3834" s="10" t="s">
        <v>184</v>
      </c>
      <c r="D3834" s="15">
        <v>2</v>
      </c>
      <c r="E3834" s="10" t="s">
        <v>8641</v>
      </c>
      <c r="F3834" s="10" t="s">
        <v>3796</v>
      </c>
    </row>
    <row r="3835" spans="1:6" x14ac:dyDescent="0.25">
      <c r="A3835" s="10">
        <v>40</v>
      </c>
      <c r="B3835" s="10" t="s">
        <v>92</v>
      </c>
      <c r="C3835" s="10" t="s">
        <v>184</v>
      </c>
      <c r="D3835" s="15">
        <v>3</v>
      </c>
      <c r="E3835" s="10" t="s">
        <v>8642</v>
      </c>
      <c r="F3835" s="10" t="s">
        <v>3804</v>
      </c>
    </row>
    <row r="3836" spans="1:6" x14ac:dyDescent="0.25">
      <c r="A3836" s="10">
        <v>40</v>
      </c>
      <c r="B3836" s="10" t="s">
        <v>93</v>
      </c>
      <c r="C3836" s="10" t="s">
        <v>184</v>
      </c>
      <c r="D3836" s="15">
        <v>4</v>
      </c>
      <c r="E3836" s="10" t="s">
        <v>8643</v>
      </c>
      <c r="F3836" s="10" t="s">
        <v>3812</v>
      </c>
    </row>
    <row r="3837" spans="1:6" x14ac:dyDescent="0.25">
      <c r="A3837" s="10">
        <v>40</v>
      </c>
      <c r="B3837" s="10" t="s">
        <v>94</v>
      </c>
      <c r="C3837" s="10" t="s">
        <v>184</v>
      </c>
      <c r="D3837" s="15">
        <v>5</v>
      </c>
      <c r="E3837" s="10" t="s">
        <v>8644</v>
      </c>
      <c r="F3837" s="10" t="s">
        <v>3820</v>
      </c>
    </row>
    <row r="3838" spans="1:6" x14ac:dyDescent="0.25">
      <c r="A3838" s="10">
        <v>40</v>
      </c>
      <c r="B3838" s="10" t="s">
        <v>95</v>
      </c>
      <c r="C3838" s="10" t="s">
        <v>184</v>
      </c>
      <c r="D3838" s="15">
        <v>6</v>
      </c>
      <c r="E3838" s="10" t="s">
        <v>8645</v>
      </c>
      <c r="F3838" s="10" t="s">
        <v>3826</v>
      </c>
    </row>
    <row r="3839" spans="1:6" x14ac:dyDescent="0.25">
      <c r="A3839" s="10">
        <v>40</v>
      </c>
      <c r="B3839" s="10" t="s">
        <v>96</v>
      </c>
      <c r="C3839" s="10" t="s">
        <v>184</v>
      </c>
      <c r="D3839" s="15">
        <v>7</v>
      </c>
      <c r="E3839" s="10" t="s">
        <v>8646</v>
      </c>
      <c r="F3839" s="10" t="s">
        <v>3834</v>
      </c>
    </row>
    <row r="3840" spans="1:6" x14ac:dyDescent="0.25">
      <c r="A3840" s="10">
        <v>40</v>
      </c>
      <c r="B3840" s="10" t="s">
        <v>97</v>
      </c>
      <c r="C3840" s="10" t="s">
        <v>184</v>
      </c>
      <c r="D3840" s="15">
        <v>8</v>
      </c>
      <c r="E3840" s="10" t="s">
        <v>8647</v>
      </c>
      <c r="F3840" s="10" t="s">
        <v>3842</v>
      </c>
    </row>
    <row r="3841" spans="1:6" x14ac:dyDescent="0.25">
      <c r="A3841" s="10">
        <v>40</v>
      </c>
      <c r="B3841" s="10" t="s">
        <v>98</v>
      </c>
      <c r="C3841" s="10" t="s">
        <v>184</v>
      </c>
      <c r="D3841" s="15">
        <v>9</v>
      </c>
      <c r="E3841" s="10" t="s">
        <v>8648</v>
      </c>
      <c r="F3841" s="10" t="s">
        <v>3849</v>
      </c>
    </row>
    <row r="3842" spans="1:6" x14ac:dyDescent="0.25">
      <c r="A3842" s="10">
        <v>41</v>
      </c>
      <c r="B3842" s="10" t="s">
        <v>6</v>
      </c>
      <c r="C3842" s="10" t="s">
        <v>170</v>
      </c>
      <c r="D3842" s="15">
        <v>1</v>
      </c>
      <c r="E3842" s="10" t="s">
        <v>8649</v>
      </c>
      <c r="F3842" s="10" t="s">
        <v>3870</v>
      </c>
    </row>
    <row r="3843" spans="1:6" x14ac:dyDescent="0.25">
      <c r="A3843" s="10">
        <v>41</v>
      </c>
      <c r="B3843" s="10" t="s">
        <v>15</v>
      </c>
      <c r="C3843" s="10" t="s">
        <v>170</v>
      </c>
      <c r="D3843" s="15">
        <v>10</v>
      </c>
      <c r="E3843" s="10" t="s">
        <v>8650</v>
      </c>
      <c r="F3843" s="10" t="s">
        <v>583</v>
      </c>
    </row>
    <row r="3844" spans="1:6" x14ac:dyDescent="0.25">
      <c r="A3844" s="10">
        <v>41</v>
      </c>
      <c r="B3844" s="10" t="s">
        <v>16</v>
      </c>
      <c r="C3844" s="10" t="s">
        <v>170</v>
      </c>
      <c r="D3844" s="15">
        <v>11</v>
      </c>
      <c r="E3844" s="10" t="s">
        <v>8651</v>
      </c>
      <c r="F3844" s="10" t="s">
        <v>3946</v>
      </c>
    </row>
    <row r="3845" spans="1:6" x14ac:dyDescent="0.25">
      <c r="A3845" s="10">
        <v>41</v>
      </c>
      <c r="B3845" s="10" t="s">
        <v>17</v>
      </c>
      <c r="C3845" s="10" t="s">
        <v>170</v>
      </c>
      <c r="D3845" s="15">
        <v>12</v>
      </c>
      <c r="E3845" s="10" t="s">
        <v>8652</v>
      </c>
      <c r="F3845" s="10" t="s">
        <v>3952</v>
      </c>
    </row>
    <row r="3846" spans="1:6" x14ac:dyDescent="0.25">
      <c r="A3846" s="10">
        <v>41</v>
      </c>
      <c r="B3846" s="10" t="s">
        <v>7</v>
      </c>
      <c r="C3846" s="10" t="s">
        <v>170</v>
      </c>
      <c r="D3846" s="15">
        <v>2</v>
      </c>
      <c r="E3846" s="10" t="s">
        <v>8653</v>
      </c>
      <c r="F3846" s="10" t="s">
        <v>3877</v>
      </c>
    </row>
    <row r="3847" spans="1:6" x14ac:dyDescent="0.25">
      <c r="A3847" s="10">
        <v>41</v>
      </c>
      <c r="B3847" s="10" t="s">
        <v>8</v>
      </c>
      <c r="C3847" s="10" t="s">
        <v>170</v>
      </c>
      <c r="D3847" s="15">
        <v>3</v>
      </c>
      <c r="E3847" s="10" t="s">
        <v>8654</v>
      </c>
      <c r="F3847" s="10" t="s">
        <v>3885</v>
      </c>
    </row>
    <row r="3848" spans="1:6" x14ac:dyDescent="0.25">
      <c r="A3848" s="10">
        <v>41</v>
      </c>
      <c r="B3848" s="10" t="s">
        <v>9</v>
      </c>
      <c r="C3848" s="10" t="s">
        <v>170</v>
      </c>
      <c r="D3848" s="15">
        <v>4</v>
      </c>
      <c r="E3848" s="10" t="s">
        <v>8655</v>
      </c>
      <c r="F3848" s="10" t="s">
        <v>3893</v>
      </c>
    </row>
    <row r="3849" spans="1:6" x14ac:dyDescent="0.25">
      <c r="A3849" s="10">
        <v>41</v>
      </c>
      <c r="B3849" s="10" t="s">
        <v>10</v>
      </c>
      <c r="C3849" s="10" t="s">
        <v>170</v>
      </c>
      <c r="D3849" s="15">
        <v>5</v>
      </c>
      <c r="E3849" s="10" t="s">
        <v>8656</v>
      </c>
      <c r="F3849" s="10" t="s">
        <v>3901</v>
      </c>
    </row>
    <row r="3850" spans="1:6" x14ac:dyDescent="0.25">
      <c r="A3850" s="10">
        <v>41</v>
      </c>
      <c r="B3850" s="10" t="s">
        <v>11</v>
      </c>
      <c r="C3850" s="10" t="s">
        <v>170</v>
      </c>
      <c r="D3850" s="15">
        <v>6</v>
      </c>
      <c r="E3850" s="10" t="s">
        <v>8657</v>
      </c>
      <c r="F3850" s="10" t="s">
        <v>3909</v>
      </c>
    </row>
    <row r="3851" spans="1:6" x14ac:dyDescent="0.25">
      <c r="A3851" s="10">
        <v>41</v>
      </c>
      <c r="B3851" s="10" t="s">
        <v>12</v>
      </c>
      <c r="C3851" s="10" t="s">
        <v>170</v>
      </c>
      <c r="D3851" s="15">
        <v>7</v>
      </c>
      <c r="E3851" s="10" t="s">
        <v>8658</v>
      </c>
      <c r="F3851" s="10" t="s">
        <v>3917</v>
      </c>
    </row>
    <row r="3852" spans="1:6" x14ac:dyDescent="0.25">
      <c r="A3852" s="10">
        <v>41</v>
      </c>
      <c r="B3852" s="10" t="s">
        <v>13</v>
      </c>
      <c r="C3852" s="10" t="s">
        <v>170</v>
      </c>
      <c r="D3852" s="15">
        <v>8</v>
      </c>
      <c r="E3852" s="10" t="s">
        <v>8659</v>
      </c>
      <c r="F3852" s="10" t="s">
        <v>3925</v>
      </c>
    </row>
    <row r="3853" spans="1:6" x14ac:dyDescent="0.25">
      <c r="A3853" s="10">
        <v>41</v>
      </c>
      <c r="B3853" s="10" t="s">
        <v>14</v>
      </c>
      <c r="C3853" s="10" t="s">
        <v>170</v>
      </c>
      <c r="D3853" s="15">
        <v>9</v>
      </c>
      <c r="E3853" s="10" t="s">
        <v>8660</v>
      </c>
      <c r="F3853" s="10" t="s">
        <v>3931</v>
      </c>
    </row>
    <row r="3854" spans="1:6" x14ac:dyDescent="0.25">
      <c r="A3854" s="10">
        <v>41</v>
      </c>
      <c r="B3854" s="10" t="s">
        <v>18</v>
      </c>
      <c r="C3854" s="10" t="s">
        <v>172</v>
      </c>
      <c r="D3854" s="15">
        <v>1</v>
      </c>
      <c r="E3854" s="10" t="s">
        <v>8661</v>
      </c>
      <c r="F3854" s="10" t="s">
        <v>3871</v>
      </c>
    </row>
    <row r="3855" spans="1:6" x14ac:dyDescent="0.25">
      <c r="A3855" s="10">
        <v>41</v>
      </c>
      <c r="B3855" s="10" t="s">
        <v>27</v>
      </c>
      <c r="C3855" s="10" t="s">
        <v>172</v>
      </c>
      <c r="D3855" s="15">
        <v>10</v>
      </c>
      <c r="E3855" s="10" t="s">
        <v>8662</v>
      </c>
      <c r="F3855" s="10" t="s">
        <v>3939</v>
      </c>
    </row>
    <row r="3856" spans="1:6" x14ac:dyDescent="0.25">
      <c r="A3856" s="10">
        <v>41</v>
      </c>
      <c r="B3856" s="10" t="s">
        <v>28</v>
      </c>
      <c r="C3856" s="10" t="s">
        <v>172</v>
      </c>
      <c r="D3856" s="15">
        <v>11</v>
      </c>
      <c r="E3856" s="10" t="s">
        <v>8663</v>
      </c>
      <c r="F3856" s="10" t="s">
        <v>733</v>
      </c>
    </row>
    <row r="3857" spans="1:6" x14ac:dyDescent="0.25">
      <c r="A3857" s="10">
        <v>41</v>
      </c>
      <c r="B3857" s="10" t="s">
        <v>29</v>
      </c>
      <c r="C3857" s="10" t="s">
        <v>172</v>
      </c>
      <c r="D3857" s="15">
        <v>12</v>
      </c>
      <c r="E3857" s="10" t="s">
        <v>8664</v>
      </c>
      <c r="F3857" s="10" t="s">
        <v>3953</v>
      </c>
    </row>
    <row r="3858" spans="1:6" x14ac:dyDescent="0.25">
      <c r="A3858" s="10">
        <v>41</v>
      </c>
      <c r="B3858" s="10" t="s">
        <v>19</v>
      </c>
      <c r="C3858" s="10" t="s">
        <v>172</v>
      </c>
      <c r="D3858" s="15">
        <v>2</v>
      </c>
      <c r="E3858" s="10" t="s">
        <v>8665</v>
      </c>
      <c r="F3858" s="10" t="s">
        <v>3878</v>
      </c>
    </row>
    <row r="3859" spans="1:6" x14ac:dyDescent="0.25">
      <c r="A3859" s="10">
        <v>41</v>
      </c>
      <c r="B3859" s="10" t="s">
        <v>20</v>
      </c>
      <c r="C3859" s="10" t="s">
        <v>172</v>
      </c>
      <c r="D3859" s="15">
        <v>3</v>
      </c>
      <c r="E3859" s="10" t="s">
        <v>8666</v>
      </c>
      <c r="F3859" s="10" t="s">
        <v>3886</v>
      </c>
    </row>
    <row r="3860" spans="1:6" x14ac:dyDescent="0.25">
      <c r="A3860" s="10">
        <v>41</v>
      </c>
      <c r="B3860" s="10" t="s">
        <v>21</v>
      </c>
      <c r="C3860" s="10" t="s">
        <v>172</v>
      </c>
      <c r="D3860" s="15">
        <v>4</v>
      </c>
      <c r="E3860" s="10" t="s">
        <v>8667</v>
      </c>
      <c r="F3860" s="10" t="s">
        <v>3894</v>
      </c>
    </row>
    <row r="3861" spans="1:6" x14ac:dyDescent="0.25">
      <c r="A3861" s="10">
        <v>41</v>
      </c>
      <c r="B3861" s="10" t="s">
        <v>22</v>
      </c>
      <c r="C3861" s="10" t="s">
        <v>172</v>
      </c>
      <c r="D3861" s="15">
        <v>5</v>
      </c>
      <c r="E3861" s="10" t="s">
        <v>8668</v>
      </c>
      <c r="F3861" s="10" t="s">
        <v>3902</v>
      </c>
    </row>
    <row r="3862" spans="1:6" x14ac:dyDescent="0.25">
      <c r="A3862" s="10">
        <v>41</v>
      </c>
      <c r="B3862" s="10" t="s">
        <v>23</v>
      </c>
      <c r="C3862" s="10" t="s">
        <v>172</v>
      </c>
      <c r="D3862" s="15">
        <v>6</v>
      </c>
      <c r="E3862" s="10" t="s">
        <v>8669</v>
      </c>
      <c r="F3862" s="10" t="s">
        <v>3910</v>
      </c>
    </row>
    <row r="3863" spans="1:6" x14ac:dyDescent="0.25">
      <c r="A3863" s="10">
        <v>41</v>
      </c>
      <c r="B3863" s="10" t="s">
        <v>24</v>
      </c>
      <c r="C3863" s="10" t="s">
        <v>172</v>
      </c>
      <c r="D3863" s="15">
        <v>7</v>
      </c>
      <c r="E3863" s="10" t="s">
        <v>8670</v>
      </c>
      <c r="F3863" s="10" t="s">
        <v>3918</v>
      </c>
    </row>
    <row r="3864" spans="1:6" x14ac:dyDescent="0.25">
      <c r="A3864" s="10">
        <v>41</v>
      </c>
      <c r="B3864" s="10" t="s">
        <v>25</v>
      </c>
      <c r="C3864" s="10" t="s">
        <v>172</v>
      </c>
      <c r="D3864" s="15">
        <v>8</v>
      </c>
      <c r="E3864" s="10" t="s">
        <v>8671</v>
      </c>
      <c r="F3864" s="10" t="s">
        <v>1162</v>
      </c>
    </row>
    <row r="3865" spans="1:6" x14ac:dyDescent="0.25">
      <c r="A3865" s="10">
        <v>41</v>
      </c>
      <c r="B3865" s="10" t="s">
        <v>26</v>
      </c>
      <c r="C3865" s="10" t="s">
        <v>172</v>
      </c>
      <c r="D3865" s="15">
        <v>9</v>
      </c>
      <c r="E3865" s="10" t="s">
        <v>8672</v>
      </c>
      <c r="F3865" s="10" t="s">
        <v>3932</v>
      </c>
    </row>
    <row r="3866" spans="1:6" x14ac:dyDescent="0.25">
      <c r="A3866" s="10">
        <v>41</v>
      </c>
      <c r="B3866" s="10" t="s">
        <v>30</v>
      </c>
      <c r="C3866" s="10" t="s">
        <v>174</v>
      </c>
      <c r="D3866" s="15">
        <v>1</v>
      </c>
      <c r="E3866" s="10" t="s">
        <v>8673</v>
      </c>
      <c r="F3866" s="10" t="s">
        <v>3872</v>
      </c>
    </row>
    <row r="3867" spans="1:6" x14ac:dyDescent="0.25">
      <c r="A3867" s="10">
        <v>41</v>
      </c>
      <c r="B3867" s="10" t="s">
        <v>39</v>
      </c>
      <c r="C3867" s="10" t="s">
        <v>174</v>
      </c>
      <c r="D3867" s="15">
        <v>10</v>
      </c>
      <c r="E3867" s="10" t="s">
        <v>8674</v>
      </c>
      <c r="F3867" s="10" t="s">
        <v>3940</v>
      </c>
    </row>
    <row r="3868" spans="1:6" x14ac:dyDescent="0.25">
      <c r="A3868" s="10">
        <v>41</v>
      </c>
      <c r="B3868" s="10" t="s">
        <v>40</v>
      </c>
      <c r="C3868" s="10" t="s">
        <v>174</v>
      </c>
      <c r="D3868" s="15">
        <v>11</v>
      </c>
      <c r="E3868" s="10" t="s">
        <v>8675</v>
      </c>
      <c r="F3868" s="10" t="s">
        <v>153</v>
      </c>
    </row>
    <row r="3869" spans="1:6" x14ac:dyDescent="0.25">
      <c r="A3869" s="10">
        <v>41</v>
      </c>
      <c r="B3869" s="10" t="s">
        <v>41</v>
      </c>
      <c r="C3869" s="10" t="s">
        <v>174</v>
      </c>
      <c r="D3869" s="15">
        <v>12</v>
      </c>
      <c r="E3869" s="10" t="s">
        <v>8676</v>
      </c>
      <c r="F3869" s="10" t="s">
        <v>3954</v>
      </c>
    </row>
    <row r="3870" spans="1:6" x14ac:dyDescent="0.25">
      <c r="A3870" s="10">
        <v>41</v>
      </c>
      <c r="B3870" s="10" t="s">
        <v>31</v>
      </c>
      <c r="C3870" s="10" t="s">
        <v>174</v>
      </c>
      <c r="D3870" s="15">
        <v>2</v>
      </c>
      <c r="E3870" s="10" t="s">
        <v>8677</v>
      </c>
      <c r="F3870" s="10" t="s">
        <v>3879</v>
      </c>
    </row>
    <row r="3871" spans="1:6" x14ac:dyDescent="0.25">
      <c r="A3871" s="10">
        <v>41</v>
      </c>
      <c r="B3871" s="10" t="s">
        <v>32</v>
      </c>
      <c r="C3871" s="10" t="s">
        <v>174</v>
      </c>
      <c r="D3871" s="15">
        <v>3</v>
      </c>
      <c r="E3871" s="10" t="s">
        <v>8678</v>
      </c>
      <c r="F3871" s="10" t="s">
        <v>3887</v>
      </c>
    </row>
    <row r="3872" spans="1:6" x14ac:dyDescent="0.25">
      <c r="A3872" s="10">
        <v>41</v>
      </c>
      <c r="B3872" s="10" t="s">
        <v>33</v>
      </c>
      <c r="C3872" s="10" t="s">
        <v>174</v>
      </c>
      <c r="D3872" s="15">
        <v>4</v>
      </c>
      <c r="E3872" s="10" t="s">
        <v>8679</v>
      </c>
      <c r="F3872" s="10" t="s">
        <v>3895</v>
      </c>
    </row>
    <row r="3873" spans="1:6" x14ac:dyDescent="0.25">
      <c r="A3873" s="10">
        <v>41</v>
      </c>
      <c r="B3873" s="10" t="s">
        <v>34</v>
      </c>
      <c r="C3873" s="10" t="s">
        <v>174</v>
      </c>
      <c r="D3873" s="15">
        <v>5</v>
      </c>
      <c r="E3873" s="10" t="s">
        <v>8680</v>
      </c>
      <c r="F3873" s="10" t="s">
        <v>3903</v>
      </c>
    </row>
    <row r="3874" spans="1:6" x14ac:dyDescent="0.25">
      <c r="A3874" s="10">
        <v>41</v>
      </c>
      <c r="B3874" s="10" t="s">
        <v>35</v>
      </c>
      <c r="C3874" s="10" t="s">
        <v>174</v>
      </c>
      <c r="D3874" s="15">
        <v>6</v>
      </c>
      <c r="E3874" s="10" t="s">
        <v>8681</v>
      </c>
      <c r="F3874" s="10" t="s">
        <v>3911</v>
      </c>
    </row>
    <row r="3875" spans="1:6" x14ac:dyDescent="0.25">
      <c r="A3875" s="10">
        <v>41</v>
      </c>
      <c r="B3875" s="10" t="s">
        <v>36</v>
      </c>
      <c r="C3875" s="10" t="s">
        <v>174</v>
      </c>
      <c r="D3875" s="15">
        <v>7</v>
      </c>
      <c r="E3875" s="10" t="s">
        <v>8682</v>
      </c>
      <c r="F3875" s="10" t="s">
        <v>3919</v>
      </c>
    </row>
    <row r="3876" spans="1:6" x14ac:dyDescent="0.25">
      <c r="A3876" s="10">
        <v>41</v>
      </c>
      <c r="B3876" s="10" t="s">
        <v>37</v>
      </c>
      <c r="C3876" s="10" t="s">
        <v>174</v>
      </c>
      <c r="D3876" s="15">
        <v>8</v>
      </c>
      <c r="E3876" s="10" t="s">
        <v>8683</v>
      </c>
      <c r="F3876" s="10" t="s">
        <v>3926</v>
      </c>
    </row>
    <row r="3877" spans="1:6" x14ac:dyDescent="0.25">
      <c r="A3877" s="10">
        <v>41</v>
      </c>
      <c r="B3877" s="10" t="s">
        <v>38</v>
      </c>
      <c r="C3877" s="10" t="s">
        <v>174</v>
      </c>
      <c r="D3877" s="15">
        <v>9</v>
      </c>
      <c r="E3877" s="10" t="s">
        <v>8684</v>
      </c>
      <c r="F3877" s="10" t="s">
        <v>3933</v>
      </c>
    </row>
    <row r="3878" spans="1:6" x14ac:dyDescent="0.25">
      <c r="A3878" s="10">
        <v>41</v>
      </c>
      <c r="B3878" s="10" t="s">
        <v>42</v>
      </c>
      <c r="C3878" s="10" t="s">
        <v>176</v>
      </c>
      <c r="D3878" s="15">
        <v>1</v>
      </c>
      <c r="E3878" s="10" t="s">
        <v>8685</v>
      </c>
      <c r="F3878" s="10" t="s">
        <v>3873</v>
      </c>
    </row>
    <row r="3879" spans="1:6" x14ac:dyDescent="0.25">
      <c r="A3879" s="10">
        <v>41</v>
      </c>
      <c r="B3879" s="10" t="s">
        <v>51</v>
      </c>
      <c r="C3879" s="10" t="s">
        <v>176</v>
      </c>
      <c r="D3879" s="15">
        <v>10</v>
      </c>
      <c r="E3879" s="10" t="s">
        <v>8686</v>
      </c>
      <c r="F3879" s="10" t="s">
        <v>3941</v>
      </c>
    </row>
    <row r="3880" spans="1:6" x14ac:dyDescent="0.25">
      <c r="A3880" s="10">
        <v>41</v>
      </c>
      <c r="B3880" s="10" t="s">
        <v>52</v>
      </c>
      <c r="C3880" s="10" t="s">
        <v>176</v>
      </c>
      <c r="D3880" s="15">
        <v>11</v>
      </c>
      <c r="E3880" s="10" t="s">
        <v>8687</v>
      </c>
      <c r="F3880" s="10" t="s">
        <v>3947</v>
      </c>
    </row>
    <row r="3881" spans="1:6" x14ac:dyDescent="0.25">
      <c r="A3881" s="10">
        <v>41</v>
      </c>
      <c r="B3881" s="10" t="s">
        <v>53</v>
      </c>
      <c r="C3881" s="10" t="s">
        <v>176</v>
      </c>
      <c r="D3881" s="15">
        <v>12</v>
      </c>
      <c r="E3881" s="10" t="s">
        <v>8688</v>
      </c>
      <c r="F3881" s="10" t="s">
        <v>3955</v>
      </c>
    </row>
    <row r="3882" spans="1:6" x14ac:dyDescent="0.25">
      <c r="A3882" s="10">
        <v>41</v>
      </c>
      <c r="B3882" s="10" t="s">
        <v>43</v>
      </c>
      <c r="C3882" s="10" t="s">
        <v>176</v>
      </c>
      <c r="D3882" s="15">
        <v>2</v>
      </c>
      <c r="E3882" s="10" t="s">
        <v>8689</v>
      </c>
      <c r="F3882" s="10" t="s">
        <v>3880</v>
      </c>
    </row>
    <row r="3883" spans="1:6" x14ac:dyDescent="0.25">
      <c r="A3883" s="10">
        <v>41</v>
      </c>
      <c r="B3883" s="10" t="s">
        <v>44</v>
      </c>
      <c r="C3883" s="10" t="s">
        <v>176</v>
      </c>
      <c r="D3883" s="15">
        <v>3</v>
      </c>
      <c r="E3883" s="10" t="s">
        <v>8690</v>
      </c>
      <c r="F3883" s="10" t="s">
        <v>3888</v>
      </c>
    </row>
    <row r="3884" spans="1:6" x14ac:dyDescent="0.25">
      <c r="A3884" s="10">
        <v>41</v>
      </c>
      <c r="B3884" s="10" t="s">
        <v>45</v>
      </c>
      <c r="C3884" s="10" t="s">
        <v>176</v>
      </c>
      <c r="D3884" s="15">
        <v>4</v>
      </c>
      <c r="E3884" s="10" t="s">
        <v>8691</v>
      </c>
      <c r="F3884" s="10" t="s">
        <v>3896</v>
      </c>
    </row>
    <row r="3885" spans="1:6" x14ac:dyDescent="0.25">
      <c r="A3885" s="10">
        <v>41</v>
      </c>
      <c r="B3885" s="10" t="s">
        <v>46</v>
      </c>
      <c r="C3885" s="10" t="s">
        <v>176</v>
      </c>
      <c r="D3885" s="15">
        <v>5</v>
      </c>
      <c r="E3885" s="10" t="s">
        <v>8692</v>
      </c>
      <c r="F3885" s="10" t="s">
        <v>3904</v>
      </c>
    </row>
    <row r="3886" spans="1:6" x14ac:dyDescent="0.25">
      <c r="A3886" s="10">
        <v>41</v>
      </c>
      <c r="B3886" s="10" t="s">
        <v>47</v>
      </c>
      <c r="C3886" s="10" t="s">
        <v>176</v>
      </c>
      <c r="D3886" s="15">
        <v>6</v>
      </c>
      <c r="E3886" s="10" t="s">
        <v>8693</v>
      </c>
      <c r="F3886" s="10" t="s">
        <v>3912</v>
      </c>
    </row>
    <row r="3887" spans="1:6" x14ac:dyDescent="0.25">
      <c r="A3887" s="10">
        <v>41</v>
      </c>
      <c r="B3887" s="10" t="s">
        <v>48</v>
      </c>
      <c r="C3887" s="10" t="s">
        <v>176</v>
      </c>
      <c r="D3887" s="15">
        <v>7</v>
      </c>
      <c r="E3887" s="10" t="s">
        <v>8694</v>
      </c>
      <c r="F3887" s="10" t="s">
        <v>3920</v>
      </c>
    </row>
    <row r="3888" spans="1:6" x14ac:dyDescent="0.25">
      <c r="A3888" s="10">
        <v>41</v>
      </c>
      <c r="B3888" s="10" t="s">
        <v>49</v>
      </c>
      <c r="C3888" s="10" t="s">
        <v>176</v>
      </c>
      <c r="D3888" s="15">
        <v>8</v>
      </c>
      <c r="E3888" s="10" t="s">
        <v>8695</v>
      </c>
      <c r="F3888" s="10" t="s">
        <v>3927</v>
      </c>
    </row>
    <row r="3889" spans="1:6" x14ac:dyDescent="0.25">
      <c r="A3889" s="10">
        <v>41</v>
      </c>
      <c r="B3889" s="10" t="s">
        <v>50</v>
      </c>
      <c r="C3889" s="10" t="s">
        <v>176</v>
      </c>
      <c r="D3889" s="15">
        <v>9</v>
      </c>
      <c r="E3889" s="10" t="s">
        <v>8696</v>
      </c>
      <c r="F3889" s="10" t="s">
        <v>3934</v>
      </c>
    </row>
    <row r="3890" spans="1:6" x14ac:dyDescent="0.25">
      <c r="A3890" s="10">
        <v>41</v>
      </c>
      <c r="B3890" s="10" t="s">
        <v>54</v>
      </c>
      <c r="C3890" s="10" t="s">
        <v>178</v>
      </c>
      <c r="D3890" s="15">
        <v>1</v>
      </c>
      <c r="E3890" s="10" t="s">
        <v>8697</v>
      </c>
      <c r="F3890" s="10" t="s">
        <v>3874</v>
      </c>
    </row>
    <row r="3891" spans="1:6" x14ac:dyDescent="0.25">
      <c r="A3891" s="10">
        <v>41</v>
      </c>
      <c r="B3891" s="10" t="s">
        <v>63</v>
      </c>
      <c r="C3891" s="10" t="s">
        <v>178</v>
      </c>
      <c r="D3891" s="15">
        <v>10</v>
      </c>
      <c r="E3891" s="10" t="s">
        <v>8698</v>
      </c>
      <c r="F3891" s="10" t="s">
        <v>3942</v>
      </c>
    </row>
    <row r="3892" spans="1:6" x14ac:dyDescent="0.25">
      <c r="A3892" s="10">
        <v>41</v>
      </c>
      <c r="B3892" s="10" t="s">
        <v>64</v>
      </c>
      <c r="C3892" s="10" t="s">
        <v>178</v>
      </c>
      <c r="D3892" s="15">
        <v>11</v>
      </c>
      <c r="E3892" s="10" t="s">
        <v>8699</v>
      </c>
      <c r="F3892" s="10" t="s">
        <v>3948</v>
      </c>
    </row>
    <row r="3893" spans="1:6" x14ac:dyDescent="0.25">
      <c r="A3893" s="10">
        <v>41</v>
      </c>
      <c r="B3893" s="10" t="s">
        <v>65</v>
      </c>
      <c r="C3893" s="10" t="s">
        <v>178</v>
      </c>
      <c r="D3893" s="15">
        <v>12</v>
      </c>
      <c r="E3893" s="10" t="s">
        <v>8700</v>
      </c>
      <c r="F3893" s="10" t="s">
        <v>3956</v>
      </c>
    </row>
    <row r="3894" spans="1:6" x14ac:dyDescent="0.25">
      <c r="A3894" s="10">
        <v>41</v>
      </c>
      <c r="B3894" s="10" t="s">
        <v>55</v>
      </c>
      <c r="C3894" s="10" t="s">
        <v>178</v>
      </c>
      <c r="D3894" s="15">
        <v>2</v>
      </c>
      <c r="E3894" s="10" t="s">
        <v>8701</v>
      </c>
      <c r="F3894" s="10" t="s">
        <v>3881</v>
      </c>
    </row>
    <row r="3895" spans="1:6" x14ac:dyDescent="0.25">
      <c r="A3895" s="10">
        <v>41</v>
      </c>
      <c r="B3895" s="10" t="s">
        <v>56</v>
      </c>
      <c r="C3895" s="10" t="s">
        <v>178</v>
      </c>
      <c r="D3895" s="15">
        <v>3</v>
      </c>
      <c r="E3895" s="10" t="s">
        <v>8702</v>
      </c>
      <c r="F3895" s="10" t="s">
        <v>3889</v>
      </c>
    </row>
    <row r="3896" spans="1:6" x14ac:dyDescent="0.25">
      <c r="A3896" s="10">
        <v>41</v>
      </c>
      <c r="B3896" s="10" t="s">
        <v>57</v>
      </c>
      <c r="C3896" s="10" t="s">
        <v>178</v>
      </c>
      <c r="D3896" s="15">
        <v>4</v>
      </c>
      <c r="E3896" s="10" t="s">
        <v>8703</v>
      </c>
      <c r="F3896" s="10" t="s">
        <v>3897</v>
      </c>
    </row>
    <row r="3897" spans="1:6" x14ac:dyDescent="0.25">
      <c r="A3897" s="10">
        <v>41</v>
      </c>
      <c r="B3897" s="10" t="s">
        <v>58</v>
      </c>
      <c r="C3897" s="10" t="s">
        <v>178</v>
      </c>
      <c r="D3897" s="15">
        <v>5</v>
      </c>
      <c r="E3897" s="10" t="s">
        <v>8704</v>
      </c>
      <c r="F3897" s="10" t="s">
        <v>3905</v>
      </c>
    </row>
    <row r="3898" spans="1:6" x14ac:dyDescent="0.25">
      <c r="A3898" s="10">
        <v>41</v>
      </c>
      <c r="B3898" s="10" t="s">
        <v>59</v>
      </c>
      <c r="C3898" s="10" t="s">
        <v>178</v>
      </c>
      <c r="D3898" s="15">
        <v>6</v>
      </c>
      <c r="E3898" s="10" t="s">
        <v>8705</v>
      </c>
      <c r="F3898" s="10" t="s">
        <v>3913</v>
      </c>
    </row>
    <row r="3899" spans="1:6" x14ac:dyDescent="0.25">
      <c r="A3899" s="10">
        <v>41</v>
      </c>
      <c r="B3899" s="10" t="s">
        <v>60</v>
      </c>
      <c r="C3899" s="10" t="s">
        <v>178</v>
      </c>
      <c r="D3899" s="15">
        <v>7</v>
      </c>
      <c r="E3899" s="10" t="s">
        <v>8706</v>
      </c>
      <c r="F3899" s="10" t="s">
        <v>3921</v>
      </c>
    </row>
    <row r="3900" spans="1:6" x14ac:dyDescent="0.25">
      <c r="A3900" s="10">
        <v>41</v>
      </c>
      <c r="B3900" s="10" t="s">
        <v>61</v>
      </c>
      <c r="C3900" s="10" t="s">
        <v>178</v>
      </c>
      <c r="D3900" s="15">
        <v>8</v>
      </c>
      <c r="E3900" s="10" t="s">
        <v>8707</v>
      </c>
      <c r="F3900" s="10" t="s">
        <v>640</v>
      </c>
    </row>
    <row r="3901" spans="1:6" x14ac:dyDescent="0.25">
      <c r="A3901" s="10">
        <v>41</v>
      </c>
      <c r="B3901" s="10" t="s">
        <v>62</v>
      </c>
      <c r="C3901" s="10" t="s">
        <v>178</v>
      </c>
      <c r="D3901" s="15">
        <v>9</v>
      </c>
      <c r="E3901" s="10" t="s">
        <v>8708</v>
      </c>
      <c r="F3901" s="10" t="s">
        <v>3935</v>
      </c>
    </row>
    <row r="3902" spans="1:6" x14ac:dyDescent="0.25">
      <c r="A3902" s="10">
        <v>41</v>
      </c>
      <c r="B3902" s="10" t="s">
        <v>66</v>
      </c>
      <c r="C3902" s="10" t="s">
        <v>180</v>
      </c>
      <c r="D3902" s="15">
        <v>1</v>
      </c>
      <c r="E3902" s="10" t="s">
        <v>8709</v>
      </c>
      <c r="F3902" s="10" t="s">
        <v>3875</v>
      </c>
    </row>
    <row r="3903" spans="1:6" x14ac:dyDescent="0.25">
      <c r="A3903" s="10">
        <v>41</v>
      </c>
      <c r="B3903" s="10" t="s">
        <v>75</v>
      </c>
      <c r="C3903" s="10" t="s">
        <v>180</v>
      </c>
      <c r="D3903" s="15">
        <v>10</v>
      </c>
      <c r="E3903" s="10" t="s">
        <v>8710</v>
      </c>
      <c r="F3903" s="10" t="s">
        <v>3943</v>
      </c>
    </row>
    <row r="3904" spans="1:6" x14ac:dyDescent="0.25">
      <c r="A3904" s="10">
        <v>41</v>
      </c>
      <c r="B3904" s="10" t="s">
        <v>76</v>
      </c>
      <c r="C3904" s="10" t="s">
        <v>180</v>
      </c>
      <c r="D3904" s="15">
        <v>11</v>
      </c>
      <c r="E3904" s="10" t="s">
        <v>8711</v>
      </c>
      <c r="F3904" s="10" t="s">
        <v>3949</v>
      </c>
    </row>
    <row r="3905" spans="1:6" x14ac:dyDescent="0.25">
      <c r="A3905" s="10">
        <v>41</v>
      </c>
      <c r="B3905" s="10" t="s">
        <v>77</v>
      </c>
      <c r="C3905" s="10" t="s">
        <v>180</v>
      </c>
      <c r="D3905" s="15">
        <v>12</v>
      </c>
      <c r="E3905" s="10" t="s">
        <v>8712</v>
      </c>
      <c r="F3905" s="10" t="s">
        <v>3957</v>
      </c>
    </row>
    <row r="3906" spans="1:6" x14ac:dyDescent="0.25">
      <c r="A3906" s="10">
        <v>41</v>
      </c>
      <c r="B3906" s="10" t="s">
        <v>67</v>
      </c>
      <c r="C3906" s="10" t="s">
        <v>180</v>
      </c>
      <c r="D3906" s="15">
        <v>2</v>
      </c>
      <c r="E3906" s="10" t="s">
        <v>8713</v>
      </c>
      <c r="F3906" s="10" t="s">
        <v>3882</v>
      </c>
    </row>
    <row r="3907" spans="1:6" x14ac:dyDescent="0.25">
      <c r="A3907" s="10">
        <v>41</v>
      </c>
      <c r="B3907" s="10" t="s">
        <v>68</v>
      </c>
      <c r="C3907" s="10" t="s">
        <v>180</v>
      </c>
      <c r="D3907" s="15">
        <v>3</v>
      </c>
      <c r="E3907" s="10" t="s">
        <v>8714</v>
      </c>
      <c r="F3907" s="10" t="s">
        <v>3890</v>
      </c>
    </row>
    <row r="3908" spans="1:6" x14ac:dyDescent="0.25">
      <c r="A3908" s="10">
        <v>41</v>
      </c>
      <c r="B3908" s="10" t="s">
        <v>69</v>
      </c>
      <c r="C3908" s="10" t="s">
        <v>180</v>
      </c>
      <c r="D3908" s="15">
        <v>4</v>
      </c>
      <c r="E3908" s="10" t="s">
        <v>8715</v>
      </c>
      <c r="F3908" s="10" t="s">
        <v>3898</v>
      </c>
    </row>
    <row r="3909" spans="1:6" x14ac:dyDescent="0.25">
      <c r="A3909" s="10">
        <v>41</v>
      </c>
      <c r="B3909" s="10" t="s">
        <v>70</v>
      </c>
      <c r="C3909" s="10" t="s">
        <v>180</v>
      </c>
      <c r="D3909" s="15">
        <v>5</v>
      </c>
      <c r="E3909" s="10" t="s">
        <v>8716</v>
      </c>
      <c r="F3909" s="10" t="s">
        <v>3906</v>
      </c>
    </row>
    <row r="3910" spans="1:6" x14ac:dyDescent="0.25">
      <c r="A3910" s="10">
        <v>41</v>
      </c>
      <c r="B3910" s="10" t="s">
        <v>71</v>
      </c>
      <c r="C3910" s="10" t="s">
        <v>180</v>
      </c>
      <c r="D3910" s="15">
        <v>6</v>
      </c>
      <c r="E3910" s="10" t="s">
        <v>8717</v>
      </c>
      <c r="F3910" s="10" t="s">
        <v>3914</v>
      </c>
    </row>
    <row r="3911" spans="1:6" x14ac:dyDescent="0.25">
      <c r="A3911" s="10">
        <v>41</v>
      </c>
      <c r="B3911" s="10" t="s">
        <v>72</v>
      </c>
      <c r="C3911" s="10" t="s">
        <v>180</v>
      </c>
      <c r="D3911" s="15">
        <v>7</v>
      </c>
      <c r="E3911" s="10" t="s">
        <v>8718</v>
      </c>
      <c r="F3911" s="10" t="s">
        <v>3922</v>
      </c>
    </row>
    <row r="3912" spans="1:6" x14ac:dyDescent="0.25">
      <c r="A3912" s="10">
        <v>41</v>
      </c>
      <c r="B3912" s="10" t="s">
        <v>73</v>
      </c>
      <c r="C3912" s="10" t="s">
        <v>180</v>
      </c>
      <c r="D3912" s="15">
        <v>8</v>
      </c>
      <c r="E3912" s="10" t="s">
        <v>8719</v>
      </c>
      <c r="F3912" s="10" t="s">
        <v>3928</v>
      </c>
    </row>
    <row r="3913" spans="1:6" x14ac:dyDescent="0.25">
      <c r="A3913" s="10">
        <v>41</v>
      </c>
      <c r="B3913" s="10" t="s">
        <v>74</v>
      </c>
      <c r="C3913" s="10" t="s">
        <v>180</v>
      </c>
      <c r="D3913" s="15">
        <v>9</v>
      </c>
      <c r="E3913" s="10" t="s">
        <v>8720</v>
      </c>
      <c r="F3913" s="10" t="s">
        <v>3936</v>
      </c>
    </row>
    <row r="3914" spans="1:6" x14ac:dyDescent="0.25">
      <c r="A3914" s="10">
        <v>41</v>
      </c>
      <c r="B3914" s="10" t="s">
        <v>78</v>
      </c>
      <c r="C3914" s="10" t="s">
        <v>182</v>
      </c>
      <c r="D3914" s="15">
        <v>1</v>
      </c>
      <c r="E3914" s="10" t="s">
        <v>8721</v>
      </c>
      <c r="F3914" s="10" t="s">
        <v>1395</v>
      </c>
    </row>
    <row r="3915" spans="1:6" x14ac:dyDescent="0.25">
      <c r="A3915" s="10">
        <v>41</v>
      </c>
      <c r="B3915" s="10" t="s">
        <v>87</v>
      </c>
      <c r="C3915" s="10" t="s">
        <v>182</v>
      </c>
      <c r="D3915" s="15">
        <v>10</v>
      </c>
      <c r="E3915" s="10" t="s">
        <v>8722</v>
      </c>
      <c r="F3915" s="10" t="s">
        <v>3944</v>
      </c>
    </row>
    <row r="3916" spans="1:6" x14ac:dyDescent="0.25">
      <c r="A3916" s="10">
        <v>41</v>
      </c>
      <c r="B3916" s="10" t="s">
        <v>88</v>
      </c>
      <c r="C3916" s="10" t="s">
        <v>182</v>
      </c>
      <c r="D3916" s="15">
        <v>11</v>
      </c>
      <c r="E3916" s="10" t="s">
        <v>8723</v>
      </c>
      <c r="F3916" s="10" t="s">
        <v>3950</v>
      </c>
    </row>
    <row r="3917" spans="1:6" x14ac:dyDescent="0.25">
      <c r="A3917" s="10">
        <v>41</v>
      </c>
      <c r="B3917" s="10" t="s">
        <v>89</v>
      </c>
      <c r="C3917" s="10" t="s">
        <v>182</v>
      </c>
      <c r="D3917" s="15">
        <v>12</v>
      </c>
      <c r="E3917" s="10" t="s">
        <v>8724</v>
      </c>
      <c r="F3917" s="10" t="s">
        <v>3958</v>
      </c>
    </row>
    <row r="3918" spans="1:6" x14ac:dyDescent="0.25">
      <c r="A3918" s="10">
        <v>41</v>
      </c>
      <c r="B3918" s="10" t="s">
        <v>79</v>
      </c>
      <c r="C3918" s="10" t="s">
        <v>182</v>
      </c>
      <c r="D3918" s="15">
        <v>2</v>
      </c>
      <c r="E3918" s="10" t="s">
        <v>8725</v>
      </c>
      <c r="F3918" s="10" t="s">
        <v>3883</v>
      </c>
    </row>
    <row r="3919" spans="1:6" x14ac:dyDescent="0.25">
      <c r="A3919" s="10">
        <v>41</v>
      </c>
      <c r="B3919" s="10" t="s">
        <v>80</v>
      </c>
      <c r="C3919" s="10" t="s">
        <v>182</v>
      </c>
      <c r="D3919" s="15">
        <v>3</v>
      </c>
      <c r="E3919" s="10" t="s">
        <v>8726</v>
      </c>
      <c r="F3919" s="10" t="s">
        <v>3891</v>
      </c>
    </row>
    <row r="3920" spans="1:6" x14ac:dyDescent="0.25">
      <c r="A3920" s="10">
        <v>41</v>
      </c>
      <c r="B3920" s="10" t="s">
        <v>81</v>
      </c>
      <c r="C3920" s="10" t="s">
        <v>182</v>
      </c>
      <c r="D3920" s="15">
        <v>4</v>
      </c>
      <c r="E3920" s="10" t="s">
        <v>8727</v>
      </c>
      <c r="F3920" s="10" t="s">
        <v>3899</v>
      </c>
    </row>
    <row r="3921" spans="1:6" x14ac:dyDescent="0.25">
      <c r="A3921" s="10">
        <v>41</v>
      </c>
      <c r="B3921" s="10" t="s">
        <v>82</v>
      </c>
      <c r="C3921" s="10" t="s">
        <v>182</v>
      </c>
      <c r="D3921" s="15">
        <v>5</v>
      </c>
      <c r="E3921" s="10" t="s">
        <v>8728</v>
      </c>
      <c r="F3921" s="10" t="s">
        <v>3907</v>
      </c>
    </row>
    <row r="3922" spans="1:6" x14ac:dyDescent="0.25">
      <c r="A3922" s="10">
        <v>41</v>
      </c>
      <c r="B3922" s="10" t="s">
        <v>83</v>
      </c>
      <c r="C3922" s="10" t="s">
        <v>182</v>
      </c>
      <c r="D3922" s="15">
        <v>6</v>
      </c>
      <c r="E3922" s="10" t="s">
        <v>8729</v>
      </c>
      <c r="F3922" s="10" t="s">
        <v>3915</v>
      </c>
    </row>
    <row r="3923" spans="1:6" x14ac:dyDescent="0.25">
      <c r="A3923" s="10">
        <v>41</v>
      </c>
      <c r="B3923" s="10" t="s">
        <v>84</v>
      </c>
      <c r="C3923" s="10" t="s">
        <v>182</v>
      </c>
      <c r="D3923" s="15">
        <v>7</v>
      </c>
      <c r="E3923" s="10" t="s">
        <v>8730</v>
      </c>
      <c r="F3923" s="10" t="s">
        <v>3923</v>
      </c>
    </row>
    <row r="3924" spans="1:6" x14ac:dyDescent="0.25">
      <c r="A3924" s="10">
        <v>41</v>
      </c>
      <c r="B3924" s="10" t="s">
        <v>85</v>
      </c>
      <c r="C3924" s="10" t="s">
        <v>182</v>
      </c>
      <c r="D3924" s="15">
        <v>8</v>
      </c>
      <c r="E3924" s="10" t="s">
        <v>8731</v>
      </c>
      <c r="F3924" s="10" t="s">
        <v>3929</v>
      </c>
    </row>
    <row r="3925" spans="1:6" x14ac:dyDescent="0.25">
      <c r="A3925" s="10">
        <v>41</v>
      </c>
      <c r="B3925" s="10" t="s">
        <v>86</v>
      </c>
      <c r="C3925" s="10" t="s">
        <v>182</v>
      </c>
      <c r="D3925" s="15">
        <v>9</v>
      </c>
      <c r="E3925" s="10" t="s">
        <v>8732</v>
      </c>
      <c r="F3925" s="10" t="s">
        <v>3937</v>
      </c>
    </row>
    <row r="3926" spans="1:6" x14ac:dyDescent="0.25">
      <c r="A3926" s="10">
        <v>41</v>
      </c>
      <c r="B3926" s="10" t="s">
        <v>90</v>
      </c>
      <c r="C3926" s="10" t="s">
        <v>184</v>
      </c>
      <c r="D3926" s="15">
        <v>1</v>
      </c>
      <c r="E3926" s="10" t="s">
        <v>8733</v>
      </c>
      <c r="F3926" s="10" t="s">
        <v>3876</v>
      </c>
    </row>
    <row r="3927" spans="1:6" x14ac:dyDescent="0.25">
      <c r="A3927" s="10">
        <v>41</v>
      </c>
      <c r="B3927" s="10" t="s">
        <v>99</v>
      </c>
      <c r="C3927" s="10" t="s">
        <v>184</v>
      </c>
      <c r="D3927" s="15">
        <v>10</v>
      </c>
      <c r="E3927" s="10" t="s">
        <v>8734</v>
      </c>
      <c r="F3927" s="10" t="s">
        <v>3945</v>
      </c>
    </row>
    <row r="3928" spans="1:6" x14ac:dyDescent="0.25">
      <c r="A3928" s="10">
        <v>41</v>
      </c>
      <c r="B3928" s="10" t="s">
        <v>100</v>
      </c>
      <c r="C3928" s="10" t="s">
        <v>184</v>
      </c>
      <c r="D3928" s="15">
        <v>11</v>
      </c>
      <c r="E3928" s="10" t="s">
        <v>8735</v>
      </c>
      <c r="F3928" s="10" t="s">
        <v>3951</v>
      </c>
    </row>
    <row r="3929" spans="1:6" x14ac:dyDescent="0.25">
      <c r="A3929" s="10">
        <v>41</v>
      </c>
      <c r="B3929" s="10" t="s">
        <v>101</v>
      </c>
      <c r="C3929" s="10" t="s">
        <v>184</v>
      </c>
      <c r="D3929" s="15">
        <v>12</v>
      </c>
      <c r="E3929" s="10" t="s">
        <v>8736</v>
      </c>
      <c r="F3929" s="10" t="s">
        <v>3959</v>
      </c>
    </row>
    <row r="3930" spans="1:6" x14ac:dyDescent="0.25">
      <c r="A3930" s="10">
        <v>41</v>
      </c>
      <c r="B3930" s="10" t="s">
        <v>91</v>
      </c>
      <c r="C3930" s="10" t="s">
        <v>184</v>
      </c>
      <c r="D3930" s="15">
        <v>2</v>
      </c>
      <c r="E3930" s="10" t="s">
        <v>8737</v>
      </c>
      <c r="F3930" s="10" t="s">
        <v>3884</v>
      </c>
    </row>
    <row r="3931" spans="1:6" x14ac:dyDescent="0.25">
      <c r="A3931" s="10">
        <v>41</v>
      </c>
      <c r="B3931" s="10" t="s">
        <v>92</v>
      </c>
      <c r="C3931" s="10" t="s">
        <v>184</v>
      </c>
      <c r="D3931" s="15">
        <v>3</v>
      </c>
      <c r="E3931" s="10" t="s">
        <v>8738</v>
      </c>
      <c r="F3931" s="10" t="s">
        <v>3892</v>
      </c>
    </row>
    <row r="3932" spans="1:6" x14ac:dyDescent="0.25">
      <c r="A3932" s="10">
        <v>41</v>
      </c>
      <c r="B3932" s="10" t="s">
        <v>93</v>
      </c>
      <c r="C3932" s="10" t="s">
        <v>184</v>
      </c>
      <c r="D3932" s="15">
        <v>4</v>
      </c>
      <c r="E3932" s="10" t="s">
        <v>8739</v>
      </c>
      <c r="F3932" s="10" t="s">
        <v>3900</v>
      </c>
    </row>
    <row r="3933" spans="1:6" x14ac:dyDescent="0.25">
      <c r="A3933" s="10">
        <v>41</v>
      </c>
      <c r="B3933" s="10" t="s">
        <v>94</v>
      </c>
      <c r="C3933" s="10" t="s">
        <v>184</v>
      </c>
      <c r="D3933" s="15">
        <v>5</v>
      </c>
      <c r="E3933" s="10" t="s">
        <v>8740</v>
      </c>
      <c r="F3933" s="10" t="s">
        <v>3908</v>
      </c>
    </row>
    <row r="3934" spans="1:6" x14ac:dyDescent="0.25">
      <c r="A3934" s="10">
        <v>41</v>
      </c>
      <c r="B3934" s="10" t="s">
        <v>95</v>
      </c>
      <c r="C3934" s="10" t="s">
        <v>184</v>
      </c>
      <c r="D3934" s="15">
        <v>6</v>
      </c>
      <c r="E3934" s="10" t="s">
        <v>8741</v>
      </c>
      <c r="F3934" s="10" t="s">
        <v>3916</v>
      </c>
    </row>
    <row r="3935" spans="1:6" x14ac:dyDescent="0.25">
      <c r="A3935" s="10">
        <v>41</v>
      </c>
      <c r="B3935" s="10" t="s">
        <v>96</v>
      </c>
      <c r="C3935" s="10" t="s">
        <v>184</v>
      </c>
      <c r="D3935" s="15">
        <v>7</v>
      </c>
      <c r="E3935" s="10" t="s">
        <v>8742</v>
      </c>
      <c r="F3935" s="10" t="s">
        <v>3924</v>
      </c>
    </row>
    <row r="3936" spans="1:6" x14ac:dyDescent="0.25">
      <c r="A3936" s="10">
        <v>41</v>
      </c>
      <c r="B3936" s="10" t="s">
        <v>97</v>
      </c>
      <c r="C3936" s="10" t="s">
        <v>184</v>
      </c>
      <c r="D3936" s="15">
        <v>8</v>
      </c>
      <c r="E3936" s="10" t="s">
        <v>8743</v>
      </c>
      <c r="F3936" s="10" t="s">
        <v>3930</v>
      </c>
    </row>
    <row r="3937" spans="1:6" x14ac:dyDescent="0.25">
      <c r="A3937" s="10">
        <v>41</v>
      </c>
      <c r="B3937" s="10" t="s">
        <v>98</v>
      </c>
      <c r="C3937" s="10" t="s">
        <v>184</v>
      </c>
      <c r="D3937" s="15">
        <v>9</v>
      </c>
      <c r="E3937" s="10" t="s">
        <v>8744</v>
      </c>
      <c r="F3937" s="10" t="s">
        <v>3938</v>
      </c>
    </row>
    <row r="3938" spans="1:6" x14ac:dyDescent="0.25">
      <c r="A3938" s="10">
        <v>42</v>
      </c>
      <c r="B3938" s="10" t="s">
        <v>6</v>
      </c>
      <c r="C3938" s="10" t="s">
        <v>170</v>
      </c>
      <c r="D3938" s="15">
        <v>1</v>
      </c>
      <c r="E3938" s="10" t="s">
        <v>8745</v>
      </c>
      <c r="F3938" s="10" t="s">
        <v>3960</v>
      </c>
    </row>
    <row r="3939" spans="1:6" x14ac:dyDescent="0.25">
      <c r="A3939" s="10">
        <v>42</v>
      </c>
      <c r="B3939" s="10" t="s">
        <v>15</v>
      </c>
      <c r="C3939" s="10" t="s">
        <v>170</v>
      </c>
      <c r="D3939" s="15">
        <v>10</v>
      </c>
      <c r="E3939" s="10" t="s">
        <v>8746</v>
      </c>
      <c r="F3939" s="10" t="s">
        <v>4029</v>
      </c>
    </row>
    <row r="3940" spans="1:6" x14ac:dyDescent="0.25">
      <c r="A3940" s="10">
        <v>42</v>
      </c>
      <c r="B3940" s="10" t="s">
        <v>16</v>
      </c>
      <c r="C3940" s="10" t="s">
        <v>170</v>
      </c>
      <c r="D3940" s="15">
        <v>11</v>
      </c>
      <c r="E3940" s="10" t="s">
        <v>8747</v>
      </c>
      <c r="F3940" s="10" t="s">
        <v>4037</v>
      </c>
    </row>
    <row r="3941" spans="1:6" x14ac:dyDescent="0.25">
      <c r="A3941" s="10">
        <v>42</v>
      </c>
      <c r="B3941" s="10" t="s">
        <v>17</v>
      </c>
      <c r="C3941" s="10" t="s">
        <v>170</v>
      </c>
      <c r="D3941" s="15">
        <v>12</v>
      </c>
      <c r="E3941" s="10" t="s">
        <v>8748</v>
      </c>
      <c r="F3941" s="10" t="s">
        <v>4045</v>
      </c>
    </row>
    <row r="3942" spans="1:6" x14ac:dyDescent="0.25">
      <c r="A3942" s="10">
        <v>42</v>
      </c>
      <c r="B3942" s="10" t="s">
        <v>7</v>
      </c>
      <c r="C3942" s="10" t="s">
        <v>170</v>
      </c>
      <c r="D3942" s="15">
        <v>2</v>
      </c>
      <c r="E3942" s="10" t="s">
        <v>8749</v>
      </c>
      <c r="F3942" s="10" t="s">
        <v>3968</v>
      </c>
    </row>
    <row r="3943" spans="1:6" x14ac:dyDescent="0.25">
      <c r="A3943" s="10">
        <v>42</v>
      </c>
      <c r="B3943" s="10" t="s">
        <v>8</v>
      </c>
      <c r="C3943" s="10" t="s">
        <v>170</v>
      </c>
      <c r="D3943" s="15">
        <v>3</v>
      </c>
      <c r="E3943" s="10" t="s">
        <v>8750</v>
      </c>
      <c r="F3943" s="10" t="s">
        <v>3974</v>
      </c>
    </row>
    <row r="3944" spans="1:6" x14ac:dyDescent="0.25">
      <c r="A3944" s="10">
        <v>42</v>
      </c>
      <c r="B3944" s="10" t="s">
        <v>9</v>
      </c>
      <c r="C3944" s="10" t="s">
        <v>170</v>
      </c>
      <c r="D3944" s="15">
        <v>4</v>
      </c>
      <c r="E3944" s="10" t="s">
        <v>8751</v>
      </c>
      <c r="F3944" s="10" t="s">
        <v>3982</v>
      </c>
    </row>
    <row r="3945" spans="1:6" x14ac:dyDescent="0.25">
      <c r="A3945" s="10">
        <v>42</v>
      </c>
      <c r="B3945" s="10" t="s">
        <v>10</v>
      </c>
      <c r="C3945" s="10" t="s">
        <v>170</v>
      </c>
      <c r="D3945" s="15">
        <v>5</v>
      </c>
      <c r="E3945" s="10" t="s">
        <v>8752</v>
      </c>
      <c r="F3945" s="10" t="s">
        <v>3990</v>
      </c>
    </row>
    <row r="3946" spans="1:6" x14ac:dyDescent="0.25">
      <c r="A3946" s="10">
        <v>42</v>
      </c>
      <c r="B3946" s="10" t="s">
        <v>11</v>
      </c>
      <c r="C3946" s="10" t="s">
        <v>170</v>
      </c>
      <c r="D3946" s="15">
        <v>6</v>
      </c>
      <c r="E3946" s="10" t="s">
        <v>8753</v>
      </c>
      <c r="F3946" s="10" t="s">
        <v>3998</v>
      </c>
    </row>
    <row r="3947" spans="1:6" x14ac:dyDescent="0.25">
      <c r="A3947" s="10">
        <v>42</v>
      </c>
      <c r="B3947" s="10" t="s">
        <v>12</v>
      </c>
      <c r="C3947" s="10" t="s">
        <v>170</v>
      </c>
      <c r="D3947" s="15">
        <v>7</v>
      </c>
      <c r="E3947" s="10" t="s">
        <v>8754</v>
      </c>
      <c r="F3947" s="10" t="s">
        <v>4006</v>
      </c>
    </row>
    <row r="3948" spans="1:6" x14ac:dyDescent="0.25">
      <c r="A3948" s="10">
        <v>42</v>
      </c>
      <c r="B3948" s="10" t="s">
        <v>13</v>
      </c>
      <c r="C3948" s="10" t="s">
        <v>170</v>
      </c>
      <c r="D3948" s="15">
        <v>8</v>
      </c>
      <c r="E3948" s="10" t="s">
        <v>8755</v>
      </c>
      <c r="F3948" s="10" t="s">
        <v>4014</v>
      </c>
    </row>
    <row r="3949" spans="1:6" x14ac:dyDescent="0.25">
      <c r="A3949" s="10">
        <v>42</v>
      </c>
      <c r="B3949" s="10" t="s">
        <v>14</v>
      </c>
      <c r="C3949" s="10" t="s">
        <v>170</v>
      </c>
      <c r="D3949" s="15">
        <v>9</v>
      </c>
      <c r="E3949" s="10" t="s">
        <v>8756</v>
      </c>
      <c r="F3949" s="10" t="s">
        <v>4022</v>
      </c>
    </row>
    <row r="3950" spans="1:6" x14ac:dyDescent="0.25">
      <c r="A3950" s="10">
        <v>42</v>
      </c>
      <c r="B3950" s="10" t="s">
        <v>18</v>
      </c>
      <c r="C3950" s="10" t="s">
        <v>172</v>
      </c>
      <c r="D3950" s="15">
        <v>1</v>
      </c>
      <c r="E3950" s="10" t="s">
        <v>8757</v>
      </c>
      <c r="F3950" s="10" t="s">
        <v>3961</v>
      </c>
    </row>
    <row r="3951" spans="1:6" x14ac:dyDescent="0.25">
      <c r="A3951" s="10">
        <v>42</v>
      </c>
      <c r="B3951" s="10" t="s">
        <v>27</v>
      </c>
      <c r="C3951" s="10" t="s">
        <v>172</v>
      </c>
      <c r="D3951" s="15">
        <v>10</v>
      </c>
      <c r="E3951" s="10" t="s">
        <v>8758</v>
      </c>
      <c r="F3951" s="10" t="s">
        <v>4030</v>
      </c>
    </row>
    <row r="3952" spans="1:6" x14ac:dyDescent="0.25">
      <c r="A3952" s="10">
        <v>42</v>
      </c>
      <c r="B3952" s="10" t="s">
        <v>28</v>
      </c>
      <c r="C3952" s="10" t="s">
        <v>172</v>
      </c>
      <c r="D3952" s="15">
        <v>11</v>
      </c>
      <c r="E3952" s="10" t="s">
        <v>8759</v>
      </c>
      <c r="F3952" s="10" t="s">
        <v>4038</v>
      </c>
    </row>
    <row r="3953" spans="1:6" x14ac:dyDescent="0.25">
      <c r="A3953" s="10">
        <v>42</v>
      </c>
      <c r="B3953" s="10" t="s">
        <v>29</v>
      </c>
      <c r="C3953" s="10" t="s">
        <v>172</v>
      </c>
      <c r="D3953" s="15">
        <v>12</v>
      </c>
      <c r="E3953" s="10" t="s">
        <v>8760</v>
      </c>
      <c r="F3953" s="10" t="s">
        <v>4046</v>
      </c>
    </row>
    <row r="3954" spans="1:6" x14ac:dyDescent="0.25">
      <c r="A3954" s="10">
        <v>42</v>
      </c>
      <c r="B3954" s="10" t="s">
        <v>19</v>
      </c>
      <c r="C3954" s="10" t="s">
        <v>172</v>
      </c>
      <c r="D3954" s="15">
        <v>2</v>
      </c>
      <c r="E3954" s="10" t="s">
        <v>8761</v>
      </c>
      <c r="F3954" s="10" t="s">
        <v>597</v>
      </c>
    </row>
    <row r="3955" spans="1:6" x14ac:dyDescent="0.25">
      <c r="A3955" s="10">
        <v>42</v>
      </c>
      <c r="B3955" s="10" t="s">
        <v>20</v>
      </c>
      <c r="C3955" s="10" t="s">
        <v>172</v>
      </c>
      <c r="D3955" s="15">
        <v>3</v>
      </c>
      <c r="E3955" s="10" t="s">
        <v>8762</v>
      </c>
      <c r="F3955" s="10" t="s">
        <v>3975</v>
      </c>
    </row>
    <row r="3956" spans="1:6" x14ac:dyDescent="0.25">
      <c r="A3956" s="10">
        <v>42</v>
      </c>
      <c r="B3956" s="10" t="s">
        <v>21</v>
      </c>
      <c r="C3956" s="10" t="s">
        <v>172</v>
      </c>
      <c r="D3956" s="15">
        <v>4</v>
      </c>
      <c r="E3956" s="10" t="s">
        <v>8763</v>
      </c>
      <c r="F3956" s="10" t="s">
        <v>3983</v>
      </c>
    </row>
    <row r="3957" spans="1:6" x14ac:dyDescent="0.25">
      <c r="A3957" s="10">
        <v>42</v>
      </c>
      <c r="B3957" s="10" t="s">
        <v>22</v>
      </c>
      <c r="C3957" s="10" t="s">
        <v>172</v>
      </c>
      <c r="D3957" s="15">
        <v>5</v>
      </c>
      <c r="E3957" s="10" t="s">
        <v>8764</v>
      </c>
      <c r="F3957" s="10" t="s">
        <v>3991</v>
      </c>
    </row>
    <row r="3958" spans="1:6" x14ac:dyDescent="0.25">
      <c r="A3958" s="10">
        <v>42</v>
      </c>
      <c r="B3958" s="10" t="s">
        <v>23</v>
      </c>
      <c r="C3958" s="10" t="s">
        <v>172</v>
      </c>
      <c r="D3958" s="15">
        <v>6</v>
      </c>
      <c r="E3958" s="10" t="s">
        <v>8765</v>
      </c>
      <c r="F3958" s="10" t="s">
        <v>3999</v>
      </c>
    </row>
    <row r="3959" spans="1:6" x14ac:dyDescent="0.25">
      <c r="A3959" s="10">
        <v>42</v>
      </c>
      <c r="B3959" s="10" t="s">
        <v>24</v>
      </c>
      <c r="C3959" s="10" t="s">
        <v>172</v>
      </c>
      <c r="D3959" s="15">
        <v>7</v>
      </c>
      <c r="E3959" s="10" t="s">
        <v>8766</v>
      </c>
      <c r="F3959" s="10" t="s">
        <v>4007</v>
      </c>
    </row>
    <row r="3960" spans="1:6" x14ac:dyDescent="0.25">
      <c r="A3960" s="10">
        <v>42</v>
      </c>
      <c r="B3960" s="10" t="s">
        <v>25</v>
      </c>
      <c r="C3960" s="10" t="s">
        <v>172</v>
      </c>
      <c r="D3960" s="15">
        <v>8</v>
      </c>
      <c r="E3960" s="10" t="s">
        <v>8767</v>
      </c>
      <c r="F3960" s="10" t="s">
        <v>4015</v>
      </c>
    </row>
    <row r="3961" spans="1:6" x14ac:dyDescent="0.25">
      <c r="A3961" s="10">
        <v>42</v>
      </c>
      <c r="B3961" s="10" t="s">
        <v>26</v>
      </c>
      <c r="C3961" s="10" t="s">
        <v>172</v>
      </c>
      <c r="D3961" s="15">
        <v>9</v>
      </c>
      <c r="E3961" s="10" t="s">
        <v>8768</v>
      </c>
      <c r="F3961" s="10" t="s">
        <v>4023</v>
      </c>
    </row>
    <row r="3962" spans="1:6" x14ac:dyDescent="0.25">
      <c r="A3962" s="10">
        <v>42</v>
      </c>
      <c r="B3962" s="10" t="s">
        <v>30</v>
      </c>
      <c r="C3962" s="10" t="s">
        <v>174</v>
      </c>
      <c r="D3962" s="15">
        <v>1</v>
      </c>
      <c r="E3962" s="10" t="s">
        <v>8769</v>
      </c>
      <c r="F3962" s="10" t="s">
        <v>3962</v>
      </c>
    </row>
    <row r="3963" spans="1:6" x14ac:dyDescent="0.25">
      <c r="A3963" s="10">
        <v>42</v>
      </c>
      <c r="B3963" s="10" t="s">
        <v>39</v>
      </c>
      <c r="C3963" s="10" t="s">
        <v>174</v>
      </c>
      <c r="D3963" s="15">
        <v>10</v>
      </c>
      <c r="E3963" s="10" t="s">
        <v>8770</v>
      </c>
      <c r="F3963" s="10" t="s">
        <v>4031</v>
      </c>
    </row>
    <row r="3964" spans="1:6" x14ac:dyDescent="0.25">
      <c r="A3964" s="10">
        <v>42</v>
      </c>
      <c r="B3964" s="10" t="s">
        <v>40</v>
      </c>
      <c r="C3964" s="10" t="s">
        <v>174</v>
      </c>
      <c r="D3964" s="15">
        <v>11</v>
      </c>
      <c r="E3964" s="10" t="s">
        <v>8771</v>
      </c>
      <c r="F3964" s="10" t="s">
        <v>4039</v>
      </c>
    </row>
    <row r="3965" spans="1:6" x14ac:dyDescent="0.25">
      <c r="A3965" s="10">
        <v>42</v>
      </c>
      <c r="B3965" s="10" t="s">
        <v>41</v>
      </c>
      <c r="C3965" s="10" t="s">
        <v>174</v>
      </c>
      <c r="D3965" s="15">
        <v>12</v>
      </c>
      <c r="E3965" s="10" t="s">
        <v>8772</v>
      </c>
      <c r="F3965" s="10" t="s">
        <v>4047</v>
      </c>
    </row>
    <row r="3966" spans="1:6" x14ac:dyDescent="0.25">
      <c r="A3966" s="10">
        <v>42</v>
      </c>
      <c r="B3966" s="10" t="s">
        <v>31</v>
      </c>
      <c r="C3966" s="10" t="s">
        <v>174</v>
      </c>
      <c r="D3966" s="15">
        <v>2</v>
      </c>
      <c r="E3966" s="10" t="s">
        <v>8773</v>
      </c>
      <c r="F3966" s="10" t="s">
        <v>3969</v>
      </c>
    </row>
    <row r="3967" spans="1:6" x14ac:dyDescent="0.25">
      <c r="A3967" s="10">
        <v>42</v>
      </c>
      <c r="B3967" s="10" t="s">
        <v>32</v>
      </c>
      <c r="C3967" s="10" t="s">
        <v>174</v>
      </c>
      <c r="D3967" s="15">
        <v>3</v>
      </c>
      <c r="E3967" s="10" t="s">
        <v>8774</v>
      </c>
      <c r="F3967" s="10" t="s">
        <v>3976</v>
      </c>
    </row>
    <row r="3968" spans="1:6" x14ac:dyDescent="0.25">
      <c r="A3968" s="10">
        <v>42</v>
      </c>
      <c r="B3968" s="10" t="s">
        <v>33</v>
      </c>
      <c r="C3968" s="10" t="s">
        <v>174</v>
      </c>
      <c r="D3968" s="15">
        <v>4</v>
      </c>
      <c r="E3968" s="10" t="s">
        <v>8775</v>
      </c>
      <c r="F3968" s="10" t="s">
        <v>3984</v>
      </c>
    </row>
    <row r="3969" spans="1:6" x14ac:dyDescent="0.25">
      <c r="A3969" s="10">
        <v>42</v>
      </c>
      <c r="B3969" s="10" t="s">
        <v>34</v>
      </c>
      <c r="C3969" s="10" t="s">
        <v>174</v>
      </c>
      <c r="D3969" s="15">
        <v>5</v>
      </c>
      <c r="E3969" s="10" t="s">
        <v>8776</v>
      </c>
      <c r="F3969" s="10" t="s">
        <v>3992</v>
      </c>
    </row>
    <row r="3970" spans="1:6" x14ac:dyDescent="0.25">
      <c r="A3970" s="10">
        <v>42</v>
      </c>
      <c r="B3970" s="10" t="s">
        <v>35</v>
      </c>
      <c r="C3970" s="10" t="s">
        <v>174</v>
      </c>
      <c r="D3970" s="15">
        <v>6</v>
      </c>
      <c r="E3970" s="10" t="s">
        <v>8777</v>
      </c>
      <c r="F3970" s="10" t="s">
        <v>4000</v>
      </c>
    </row>
    <row r="3971" spans="1:6" x14ac:dyDescent="0.25">
      <c r="A3971" s="10">
        <v>42</v>
      </c>
      <c r="B3971" s="10" t="s">
        <v>36</v>
      </c>
      <c r="C3971" s="10" t="s">
        <v>174</v>
      </c>
      <c r="D3971" s="15">
        <v>7</v>
      </c>
      <c r="E3971" s="10" t="s">
        <v>8778</v>
      </c>
      <c r="F3971" s="10" t="s">
        <v>4008</v>
      </c>
    </row>
    <row r="3972" spans="1:6" x14ac:dyDescent="0.25">
      <c r="A3972" s="10">
        <v>42</v>
      </c>
      <c r="B3972" s="10" t="s">
        <v>37</v>
      </c>
      <c r="C3972" s="10" t="s">
        <v>174</v>
      </c>
      <c r="D3972" s="15">
        <v>8</v>
      </c>
      <c r="E3972" s="10" t="s">
        <v>8779</v>
      </c>
      <c r="F3972" s="10" t="s">
        <v>4016</v>
      </c>
    </row>
    <row r="3973" spans="1:6" x14ac:dyDescent="0.25">
      <c r="A3973" s="10">
        <v>42</v>
      </c>
      <c r="B3973" s="10" t="s">
        <v>38</v>
      </c>
      <c r="C3973" s="10" t="s">
        <v>174</v>
      </c>
      <c r="D3973" s="15">
        <v>9</v>
      </c>
      <c r="E3973" s="10" t="s">
        <v>8780</v>
      </c>
      <c r="F3973" s="10" t="s">
        <v>4024</v>
      </c>
    </row>
    <row r="3974" spans="1:6" x14ac:dyDescent="0.25">
      <c r="A3974" s="10">
        <v>42</v>
      </c>
      <c r="B3974" s="10" t="s">
        <v>42</v>
      </c>
      <c r="C3974" s="10" t="s">
        <v>176</v>
      </c>
      <c r="D3974" s="15">
        <v>1</v>
      </c>
      <c r="E3974" s="10" t="s">
        <v>8781</v>
      </c>
      <c r="F3974" s="10" t="s">
        <v>3963</v>
      </c>
    </row>
    <row r="3975" spans="1:6" x14ac:dyDescent="0.25">
      <c r="A3975" s="10">
        <v>42</v>
      </c>
      <c r="B3975" s="10" t="s">
        <v>51</v>
      </c>
      <c r="C3975" s="10" t="s">
        <v>176</v>
      </c>
      <c r="D3975" s="15">
        <v>10</v>
      </c>
      <c r="E3975" s="10" t="s">
        <v>8782</v>
      </c>
      <c r="F3975" s="10" t="s">
        <v>4032</v>
      </c>
    </row>
    <row r="3976" spans="1:6" x14ac:dyDescent="0.25">
      <c r="A3976" s="10">
        <v>42</v>
      </c>
      <c r="B3976" s="10" t="s">
        <v>52</v>
      </c>
      <c r="C3976" s="10" t="s">
        <v>176</v>
      </c>
      <c r="D3976" s="15">
        <v>11</v>
      </c>
      <c r="E3976" s="10" t="s">
        <v>8783</v>
      </c>
      <c r="F3976" s="10" t="s">
        <v>4040</v>
      </c>
    </row>
    <row r="3977" spans="1:6" x14ac:dyDescent="0.25">
      <c r="A3977" s="10">
        <v>42</v>
      </c>
      <c r="B3977" s="10" t="s">
        <v>53</v>
      </c>
      <c r="C3977" s="10" t="s">
        <v>176</v>
      </c>
      <c r="D3977" s="15">
        <v>12</v>
      </c>
      <c r="E3977" s="10" t="s">
        <v>8784</v>
      </c>
      <c r="F3977" s="10" t="s">
        <v>4048</v>
      </c>
    </row>
    <row r="3978" spans="1:6" x14ac:dyDescent="0.25">
      <c r="A3978" s="10">
        <v>42</v>
      </c>
      <c r="B3978" s="10" t="s">
        <v>43</v>
      </c>
      <c r="C3978" s="10" t="s">
        <v>176</v>
      </c>
      <c r="D3978" s="15">
        <v>2</v>
      </c>
      <c r="E3978" s="10" t="s">
        <v>8785</v>
      </c>
      <c r="F3978" s="10" t="s">
        <v>3970</v>
      </c>
    </row>
    <row r="3979" spans="1:6" x14ac:dyDescent="0.25">
      <c r="A3979" s="10">
        <v>42</v>
      </c>
      <c r="B3979" s="10" t="s">
        <v>44</v>
      </c>
      <c r="C3979" s="10" t="s">
        <v>176</v>
      </c>
      <c r="D3979" s="15">
        <v>3</v>
      </c>
      <c r="E3979" s="10" t="s">
        <v>8786</v>
      </c>
      <c r="F3979" s="10" t="s">
        <v>3977</v>
      </c>
    </row>
    <row r="3980" spans="1:6" x14ac:dyDescent="0.25">
      <c r="A3980" s="10">
        <v>42</v>
      </c>
      <c r="B3980" s="10" t="s">
        <v>45</v>
      </c>
      <c r="C3980" s="10" t="s">
        <v>176</v>
      </c>
      <c r="D3980" s="15">
        <v>4</v>
      </c>
      <c r="E3980" s="10" t="s">
        <v>8787</v>
      </c>
      <c r="F3980" s="10" t="s">
        <v>3985</v>
      </c>
    </row>
    <row r="3981" spans="1:6" x14ac:dyDescent="0.25">
      <c r="A3981" s="10">
        <v>42</v>
      </c>
      <c r="B3981" s="10" t="s">
        <v>46</v>
      </c>
      <c r="C3981" s="10" t="s">
        <v>176</v>
      </c>
      <c r="D3981" s="15">
        <v>5</v>
      </c>
      <c r="E3981" s="10" t="s">
        <v>8788</v>
      </c>
      <c r="F3981" s="10" t="s">
        <v>3993</v>
      </c>
    </row>
    <row r="3982" spans="1:6" x14ac:dyDescent="0.25">
      <c r="A3982" s="10">
        <v>42</v>
      </c>
      <c r="B3982" s="10" t="s">
        <v>47</v>
      </c>
      <c r="C3982" s="10" t="s">
        <v>176</v>
      </c>
      <c r="D3982" s="15">
        <v>6</v>
      </c>
      <c r="E3982" s="10" t="s">
        <v>8789</v>
      </c>
      <c r="F3982" s="10" t="s">
        <v>4001</v>
      </c>
    </row>
    <row r="3983" spans="1:6" x14ac:dyDescent="0.25">
      <c r="A3983" s="10">
        <v>42</v>
      </c>
      <c r="B3983" s="10" t="s">
        <v>48</v>
      </c>
      <c r="C3983" s="10" t="s">
        <v>176</v>
      </c>
      <c r="D3983" s="15">
        <v>7</v>
      </c>
      <c r="E3983" s="10" t="s">
        <v>8790</v>
      </c>
      <c r="F3983" s="10" t="s">
        <v>4009</v>
      </c>
    </row>
    <row r="3984" spans="1:6" x14ac:dyDescent="0.25">
      <c r="A3984" s="10">
        <v>42</v>
      </c>
      <c r="B3984" s="10" t="s">
        <v>49</v>
      </c>
      <c r="C3984" s="10" t="s">
        <v>176</v>
      </c>
      <c r="D3984" s="15">
        <v>8</v>
      </c>
      <c r="E3984" s="10" t="s">
        <v>8791</v>
      </c>
      <c r="F3984" s="10" t="s">
        <v>4017</v>
      </c>
    </row>
    <row r="3985" spans="1:6" x14ac:dyDescent="0.25">
      <c r="A3985" s="10">
        <v>42</v>
      </c>
      <c r="B3985" s="10" t="s">
        <v>50</v>
      </c>
      <c r="C3985" s="10" t="s">
        <v>176</v>
      </c>
      <c r="D3985" s="15">
        <v>9</v>
      </c>
      <c r="E3985" s="10" t="s">
        <v>8792</v>
      </c>
      <c r="F3985" s="10" t="s">
        <v>1459</v>
      </c>
    </row>
    <row r="3986" spans="1:6" x14ac:dyDescent="0.25">
      <c r="A3986" s="10">
        <v>42</v>
      </c>
      <c r="B3986" s="10" t="s">
        <v>54</v>
      </c>
      <c r="C3986" s="10" t="s">
        <v>178</v>
      </c>
      <c r="D3986" s="15">
        <v>1</v>
      </c>
      <c r="E3986" s="10" t="s">
        <v>8793</v>
      </c>
      <c r="F3986" s="10" t="s">
        <v>3964</v>
      </c>
    </row>
    <row r="3987" spans="1:6" x14ac:dyDescent="0.25">
      <c r="A3987" s="10">
        <v>42</v>
      </c>
      <c r="B3987" s="10" t="s">
        <v>63</v>
      </c>
      <c r="C3987" s="10" t="s">
        <v>178</v>
      </c>
      <c r="D3987" s="15">
        <v>10</v>
      </c>
      <c r="E3987" s="10" t="s">
        <v>8794</v>
      </c>
      <c r="F3987" s="10" t="s">
        <v>4033</v>
      </c>
    </row>
    <row r="3988" spans="1:6" x14ac:dyDescent="0.25">
      <c r="A3988" s="10">
        <v>42</v>
      </c>
      <c r="B3988" s="10" t="s">
        <v>64</v>
      </c>
      <c r="C3988" s="10" t="s">
        <v>178</v>
      </c>
      <c r="D3988" s="15">
        <v>11</v>
      </c>
      <c r="E3988" s="10" t="s">
        <v>8795</v>
      </c>
      <c r="F3988" s="10" t="s">
        <v>4041</v>
      </c>
    </row>
    <row r="3989" spans="1:6" x14ac:dyDescent="0.25">
      <c r="A3989" s="10">
        <v>42</v>
      </c>
      <c r="B3989" s="10" t="s">
        <v>65</v>
      </c>
      <c r="C3989" s="10" t="s">
        <v>178</v>
      </c>
      <c r="D3989" s="15">
        <v>12</v>
      </c>
      <c r="E3989" s="10" t="s">
        <v>8796</v>
      </c>
      <c r="F3989" s="10" t="s">
        <v>4049</v>
      </c>
    </row>
    <row r="3990" spans="1:6" x14ac:dyDescent="0.25">
      <c r="A3990" s="10">
        <v>42</v>
      </c>
      <c r="B3990" s="10" t="s">
        <v>55</v>
      </c>
      <c r="C3990" s="10" t="s">
        <v>178</v>
      </c>
      <c r="D3990" s="15">
        <v>2</v>
      </c>
      <c r="E3990" s="10" t="s">
        <v>8797</v>
      </c>
      <c r="F3990" s="10" t="s">
        <v>1188</v>
      </c>
    </row>
    <row r="3991" spans="1:6" x14ac:dyDescent="0.25">
      <c r="A3991" s="10">
        <v>42</v>
      </c>
      <c r="B3991" s="10" t="s">
        <v>56</v>
      </c>
      <c r="C3991" s="10" t="s">
        <v>178</v>
      </c>
      <c r="D3991" s="15">
        <v>3</v>
      </c>
      <c r="E3991" s="10" t="s">
        <v>8798</v>
      </c>
      <c r="F3991" s="10" t="s">
        <v>3978</v>
      </c>
    </row>
    <row r="3992" spans="1:6" x14ac:dyDescent="0.25">
      <c r="A3992" s="10">
        <v>42</v>
      </c>
      <c r="B3992" s="10" t="s">
        <v>57</v>
      </c>
      <c r="C3992" s="10" t="s">
        <v>178</v>
      </c>
      <c r="D3992" s="15">
        <v>4</v>
      </c>
      <c r="E3992" s="10" t="s">
        <v>8799</v>
      </c>
      <c r="F3992" s="10" t="s">
        <v>3986</v>
      </c>
    </row>
    <row r="3993" spans="1:6" x14ac:dyDescent="0.25">
      <c r="A3993" s="10">
        <v>42</v>
      </c>
      <c r="B3993" s="10" t="s">
        <v>58</v>
      </c>
      <c r="C3993" s="10" t="s">
        <v>178</v>
      </c>
      <c r="D3993" s="15">
        <v>5</v>
      </c>
      <c r="E3993" s="10" t="s">
        <v>8800</v>
      </c>
      <c r="F3993" s="10" t="s">
        <v>3994</v>
      </c>
    </row>
    <row r="3994" spans="1:6" x14ac:dyDescent="0.25">
      <c r="A3994" s="10">
        <v>42</v>
      </c>
      <c r="B3994" s="10" t="s">
        <v>59</v>
      </c>
      <c r="C3994" s="10" t="s">
        <v>178</v>
      </c>
      <c r="D3994" s="15">
        <v>6</v>
      </c>
      <c r="E3994" s="10" t="s">
        <v>8801</v>
      </c>
      <c r="F3994" s="10" t="s">
        <v>4002</v>
      </c>
    </row>
    <row r="3995" spans="1:6" x14ac:dyDescent="0.25">
      <c r="A3995" s="10">
        <v>42</v>
      </c>
      <c r="B3995" s="10" t="s">
        <v>60</v>
      </c>
      <c r="C3995" s="10" t="s">
        <v>178</v>
      </c>
      <c r="D3995" s="15">
        <v>7</v>
      </c>
      <c r="E3995" s="10" t="s">
        <v>8802</v>
      </c>
      <c r="F3995" s="10" t="s">
        <v>4010</v>
      </c>
    </row>
    <row r="3996" spans="1:6" x14ac:dyDescent="0.25">
      <c r="A3996" s="10">
        <v>42</v>
      </c>
      <c r="B3996" s="10" t="s">
        <v>61</v>
      </c>
      <c r="C3996" s="10" t="s">
        <v>178</v>
      </c>
      <c r="D3996" s="15">
        <v>8</v>
      </c>
      <c r="E3996" s="10" t="s">
        <v>8803</v>
      </c>
      <c r="F3996" s="10" t="s">
        <v>4018</v>
      </c>
    </row>
    <row r="3997" spans="1:6" x14ac:dyDescent="0.25">
      <c r="A3997" s="10">
        <v>42</v>
      </c>
      <c r="B3997" s="10" t="s">
        <v>62</v>
      </c>
      <c r="C3997" s="10" t="s">
        <v>178</v>
      </c>
      <c r="D3997" s="15">
        <v>9</v>
      </c>
      <c r="E3997" s="10" t="s">
        <v>8804</v>
      </c>
      <c r="F3997" s="10" t="s">
        <v>4025</v>
      </c>
    </row>
    <row r="3998" spans="1:6" x14ac:dyDescent="0.25">
      <c r="A3998" s="10">
        <v>42</v>
      </c>
      <c r="B3998" s="10" t="s">
        <v>66</v>
      </c>
      <c r="C3998" s="10" t="s">
        <v>180</v>
      </c>
      <c r="D3998" s="15">
        <v>1</v>
      </c>
      <c r="E3998" s="10" t="s">
        <v>8805</v>
      </c>
      <c r="F3998" s="10" t="s">
        <v>3965</v>
      </c>
    </row>
    <row r="3999" spans="1:6" x14ac:dyDescent="0.25">
      <c r="A3999" s="10">
        <v>42</v>
      </c>
      <c r="B3999" s="10" t="s">
        <v>75</v>
      </c>
      <c r="C3999" s="10" t="s">
        <v>180</v>
      </c>
      <c r="D3999" s="15">
        <v>10</v>
      </c>
      <c r="E3999" s="10" t="s">
        <v>8806</v>
      </c>
      <c r="F3999" s="10" t="s">
        <v>4034</v>
      </c>
    </row>
    <row r="4000" spans="1:6" x14ac:dyDescent="0.25">
      <c r="A4000" s="10">
        <v>42</v>
      </c>
      <c r="B4000" s="10" t="s">
        <v>76</v>
      </c>
      <c r="C4000" s="10" t="s">
        <v>180</v>
      </c>
      <c r="D4000" s="15">
        <v>11</v>
      </c>
      <c r="E4000" s="10" t="s">
        <v>8807</v>
      </c>
      <c r="F4000" s="10" t="s">
        <v>4042</v>
      </c>
    </row>
    <row r="4001" spans="1:6" x14ac:dyDescent="0.25">
      <c r="A4001" s="10">
        <v>42</v>
      </c>
      <c r="B4001" s="10" t="s">
        <v>77</v>
      </c>
      <c r="C4001" s="10" t="s">
        <v>180</v>
      </c>
      <c r="D4001" s="15">
        <v>12</v>
      </c>
      <c r="E4001" s="10" t="s">
        <v>8808</v>
      </c>
      <c r="F4001" s="10" t="s">
        <v>4050</v>
      </c>
    </row>
    <row r="4002" spans="1:6" x14ac:dyDescent="0.25">
      <c r="A4002" s="10">
        <v>42</v>
      </c>
      <c r="B4002" s="10" t="s">
        <v>67</v>
      </c>
      <c r="C4002" s="10" t="s">
        <v>180</v>
      </c>
      <c r="D4002" s="15">
        <v>2</v>
      </c>
      <c r="E4002" s="10" t="s">
        <v>8809</v>
      </c>
      <c r="F4002" s="10" t="s">
        <v>3971</v>
      </c>
    </row>
    <row r="4003" spans="1:6" x14ac:dyDescent="0.25">
      <c r="A4003" s="10">
        <v>42</v>
      </c>
      <c r="B4003" s="10" t="s">
        <v>68</v>
      </c>
      <c r="C4003" s="10" t="s">
        <v>180</v>
      </c>
      <c r="D4003" s="15">
        <v>3</v>
      </c>
      <c r="E4003" s="10" t="s">
        <v>8810</v>
      </c>
      <c r="F4003" s="10" t="s">
        <v>3979</v>
      </c>
    </row>
    <row r="4004" spans="1:6" x14ac:dyDescent="0.25">
      <c r="A4004" s="10">
        <v>42</v>
      </c>
      <c r="B4004" s="10" t="s">
        <v>69</v>
      </c>
      <c r="C4004" s="10" t="s">
        <v>180</v>
      </c>
      <c r="D4004" s="15">
        <v>4</v>
      </c>
      <c r="E4004" s="10" t="s">
        <v>8811</v>
      </c>
      <c r="F4004" s="10" t="s">
        <v>3987</v>
      </c>
    </row>
    <row r="4005" spans="1:6" x14ac:dyDescent="0.25">
      <c r="A4005" s="10">
        <v>42</v>
      </c>
      <c r="B4005" s="10" t="s">
        <v>70</v>
      </c>
      <c r="C4005" s="10" t="s">
        <v>180</v>
      </c>
      <c r="D4005" s="15">
        <v>5</v>
      </c>
      <c r="E4005" s="10" t="s">
        <v>8812</v>
      </c>
      <c r="F4005" s="10" t="s">
        <v>3995</v>
      </c>
    </row>
    <row r="4006" spans="1:6" x14ac:dyDescent="0.25">
      <c r="A4006" s="10">
        <v>42</v>
      </c>
      <c r="B4006" s="10" t="s">
        <v>71</v>
      </c>
      <c r="C4006" s="10" t="s">
        <v>180</v>
      </c>
      <c r="D4006" s="15">
        <v>6</v>
      </c>
      <c r="E4006" s="10" t="s">
        <v>8813</v>
      </c>
      <c r="F4006" s="10" t="s">
        <v>4003</v>
      </c>
    </row>
    <row r="4007" spans="1:6" x14ac:dyDescent="0.25">
      <c r="A4007" s="10">
        <v>42</v>
      </c>
      <c r="B4007" s="10" t="s">
        <v>72</v>
      </c>
      <c r="C4007" s="10" t="s">
        <v>180</v>
      </c>
      <c r="D4007" s="15">
        <v>7</v>
      </c>
      <c r="E4007" s="10" t="s">
        <v>8814</v>
      </c>
      <c r="F4007" s="10" t="s">
        <v>4011</v>
      </c>
    </row>
    <row r="4008" spans="1:6" x14ac:dyDescent="0.25">
      <c r="A4008" s="10">
        <v>42</v>
      </c>
      <c r="B4008" s="10" t="s">
        <v>73</v>
      </c>
      <c r="C4008" s="10" t="s">
        <v>180</v>
      </c>
      <c r="D4008" s="15">
        <v>8</v>
      </c>
      <c r="E4008" s="10" t="s">
        <v>8815</v>
      </c>
      <c r="F4008" s="10" t="s">
        <v>4019</v>
      </c>
    </row>
    <row r="4009" spans="1:6" x14ac:dyDescent="0.25">
      <c r="A4009" s="10">
        <v>42</v>
      </c>
      <c r="B4009" s="10" t="s">
        <v>74</v>
      </c>
      <c r="C4009" s="10" t="s">
        <v>180</v>
      </c>
      <c r="D4009" s="15">
        <v>9</v>
      </c>
      <c r="E4009" s="10" t="s">
        <v>8816</v>
      </c>
      <c r="F4009" s="10" t="s">
        <v>4026</v>
      </c>
    </row>
    <row r="4010" spans="1:6" x14ac:dyDescent="0.25">
      <c r="A4010" s="10">
        <v>42</v>
      </c>
      <c r="B4010" s="10" t="s">
        <v>78</v>
      </c>
      <c r="C4010" s="10" t="s">
        <v>182</v>
      </c>
      <c r="D4010" s="15">
        <v>1</v>
      </c>
      <c r="E4010" s="10" t="s">
        <v>8817</v>
      </c>
      <c r="F4010" s="10" t="s">
        <v>3966</v>
      </c>
    </row>
    <row r="4011" spans="1:6" x14ac:dyDescent="0.25">
      <c r="A4011" s="10">
        <v>42</v>
      </c>
      <c r="B4011" s="10" t="s">
        <v>87</v>
      </c>
      <c r="C4011" s="10" t="s">
        <v>182</v>
      </c>
      <c r="D4011" s="15">
        <v>10</v>
      </c>
      <c r="E4011" s="10" t="s">
        <v>8818</v>
      </c>
      <c r="F4011" s="10" t="s">
        <v>4035</v>
      </c>
    </row>
    <row r="4012" spans="1:6" x14ac:dyDescent="0.25">
      <c r="A4012" s="10">
        <v>42</v>
      </c>
      <c r="B4012" s="10" t="s">
        <v>88</v>
      </c>
      <c r="C4012" s="10" t="s">
        <v>182</v>
      </c>
      <c r="D4012" s="15">
        <v>11</v>
      </c>
      <c r="E4012" s="10" t="s">
        <v>8819</v>
      </c>
      <c r="F4012" s="10" t="s">
        <v>4043</v>
      </c>
    </row>
    <row r="4013" spans="1:6" x14ac:dyDescent="0.25">
      <c r="A4013" s="10">
        <v>42</v>
      </c>
      <c r="B4013" s="10" t="s">
        <v>89</v>
      </c>
      <c r="C4013" s="10" t="s">
        <v>182</v>
      </c>
      <c r="D4013" s="15">
        <v>12</v>
      </c>
      <c r="E4013" s="10" t="s">
        <v>8820</v>
      </c>
      <c r="F4013" s="10" t="s">
        <v>4051</v>
      </c>
    </row>
    <row r="4014" spans="1:6" x14ac:dyDescent="0.25">
      <c r="A4014" s="10">
        <v>42</v>
      </c>
      <c r="B4014" s="10" t="s">
        <v>79</v>
      </c>
      <c r="C4014" s="10" t="s">
        <v>182</v>
      </c>
      <c r="D4014" s="15">
        <v>2</v>
      </c>
      <c r="E4014" s="10" t="s">
        <v>8821</v>
      </c>
      <c r="F4014" s="10" t="s">
        <v>3972</v>
      </c>
    </row>
    <row r="4015" spans="1:6" x14ac:dyDescent="0.25">
      <c r="A4015" s="10">
        <v>42</v>
      </c>
      <c r="B4015" s="10" t="s">
        <v>80</v>
      </c>
      <c r="C4015" s="10" t="s">
        <v>182</v>
      </c>
      <c r="D4015" s="15">
        <v>3</v>
      </c>
      <c r="E4015" s="10" t="s">
        <v>8822</v>
      </c>
      <c r="F4015" s="10" t="s">
        <v>3980</v>
      </c>
    </row>
    <row r="4016" spans="1:6" x14ac:dyDescent="0.25">
      <c r="A4016" s="10">
        <v>42</v>
      </c>
      <c r="B4016" s="10" t="s">
        <v>81</v>
      </c>
      <c r="C4016" s="10" t="s">
        <v>182</v>
      </c>
      <c r="D4016" s="15">
        <v>4</v>
      </c>
      <c r="E4016" s="10" t="s">
        <v>8823</v>
      </c>
      <c r="F4016" s="10" t="s">
        <v>3988</v>
      </c>
    </row>
    <row r="4017" spans="1:6" x14ac:dyDescent="0.25">
      <c r="A4017" s="10">
        <v>42</v>
      </c>
      <c r="B4017" s="10" t="s">
        <v>82</v>
      </c>
      <c r="C4017" s="10" t="s">
        <v>182</v>
      </c>
      <c r="D4017" s="15">
        <v>5</v>
      </c>
      <c r="E4017" s="10" t="s">
        <v>8824</v>
      </c>
      <c r="F4017" s="10" t="s">
        <v>3996</v>
      </c>
    </row>
    <row r="4018" spans="1:6" x14ac:dyDescent="0.25">
      <c r="A4018" s="10">
        <v>42</v>
      </c>
      <c r="B4018" s="10" t="s">
        <v>83</v>
      </c>
      <c r="C4018" s="10" t="s">
        <v>182</v>
      </c>
      <c r="D4018" s="15">
        <v>6</v>
      </c>
      <c r="E4018" s="10" t="s">
        <v>8825</v>
      </c>
      <c r="F4018" s="10" t="s">
        <v>4004</v>
      </c>
    </row>
    <row r="4019" spans="1:6" x14ac:dyDescent="0.25">
      <c r="A4019" s="10">
        <v>42</v>
      </c>
      <c r="B4019" s="10" t="s">
        <v>84</v>
      </c>
      <c r="C4019" s="10" t="s">
        <v>182</v>
      </c>
      <c r="D4019" s="15">
        <v>7</v>
      </c>
      <c r="E4019" s="10" t="s">
        <v>8826</v>
      </c>
      <c r="F4019" s="10" t="s">
        <v>4012</v>
      </c>
    </row>
    <row r="4020" spans="1:6" x14ac:dyDescent="0.25">
      <c r="A4020" s="10">
        <v>42</v>
      </c>
      <c r="B4020" s="10" t="s">
        <v>85</v>
      </c>
      <c r="C4020" s="10" t="s">
        <v>182</v>
      </c>
      <c r="D4020" s="15">
        <v>8</v>
      </c>
      <c r="E4020" s="10" t="s">
        <v>8827</v>
      </c>
      <c r="F4020" s="10" t="s">
        <v>4020</v>
      </c>
    </row>
    <row r="4021" spans="1:6" x14ac:dyDescent="0.25">
      <c r="A4021" s="10">
        <v>42</v>
      </c>
      <c r="B4021" s="10" t="s">
        <v>86</v>
      </c>
      <c r="C4021" s="10" t="s">
        <v>182</v>
      </c>
      <c r="D4021" s="15">
        <v>9</v>
      </c>
      <c r="E4021" s="10" t="s">
        <v>8828</v>
      </c>
      <c r="F4021" s="10" t="s">
        <v>4027</v>
      </c>
    </row>
    <row r="4022" spans="1:6" x14ac:dyDescent="0.25">
      <c r="A4022" s="10">
        <v>42</v>
      </c>
      <c r="B4022" s="10" t="s">
        <v>90</v>
      </c>
      <c r="C4022" s="10" t="s">
        <v>184</v>
      </c>
      <c r="D4022" s="15">
        <v>1</v>
      </c>
      <c r="E4022" s="10" t="s">
        <v>8829</v>
      </c>
      <c r="F4022" s="10" t="s">
        <v>3967</v>
      </c>
    </row>
    <row r="4023" spans="1:6" x14ac:dyDescent="0.25">
      <c r="A4023" s="10">
        <v>42</v>
      </c>
      <c r="B4023" s="10" t="s">
        <v>99</v>
      </c>
      <c r="C4023" s="10" t="s">
        <v>184</v>
      </c>
      <c r="D4023" s="15">
        <v>10</v>
      </c>
      <c r="E4023" s="10" t="s">
        <v>8830</v>
      </c>
      <c r="F4023" s="10" t="s">
        <v>4036</v>
      </c>
    </row>
    <row r="4024" spans="1:6" x14ac:dyDescent="0.25">
      <c r="A4024" s="10">
        <v>42</v>
      </c>
      <c r="B4024" s="10" t="s">
        <v>100</v>
      </c>
      <c r="C4024" s="10" t="s">
        <v>184</v>
      </c>
      <c r="D4024" s="15">
        <v>11</v>
      </c>
      <c r="E4024" s="10" t="s">
        <v>8831</v>
      </c>
      <c r="F4024" s="10" t="s">
        <v>4044</v>
      </c>
    </row>
    <row r="4025" spans="1:6" x14ac:dyDescent="0.25">
      <c r="A4025" s="10">
        <v>42</v>
      </c>
      <c r="B4025" s="10" t="s">
        <v>101</v>
      </c>
      <c r="C4025" s="10" t="s">
        <v>184</v>
      </c>
      <c r="D4025" s="15">
        <v>12</v>
      </c>
      <c r="E4025" s="10" t="s">
        <v>8832</v>
      </c>
      <c r="F4025" s="10" t="s">
        <v>1194</v>
      </c>
    </row>
    <row r="4026" spans="1:6" x14ac:dyDescent="0.25">
      <c r="A4026" s="10">
        <v>42</v>
      </c>
      <c r="B4026" s="10" t="s">
        <v>91</v>
      </c>
      <c r="C4026" s="10" t="s">
        <v>184</v>
      </c>
      <c r="D4026" s="15">
        <v>2</v>
      </c>
      <c r="E4026" s="10" t="s">
        <v>8833</v>
      </c>
      <c r="F4026" s="10" t="s">
        <v>3973</v>
      </c>
    </row>
    <row r="4027" spans="1:6" x14ac:dyDescent="0.25">
      <c r="A4027" s="10">
        <v>42</v>
      </c>
      <c r="B4027" s="10" t="s">
        <v>92</v>
      </c>
      <c r="C4027" s="10" t="s">
        <v>184</v>
      </c>
      <c r="D4027" s="15">
        <v>3</v>
      </c>
      <c r="E4027" s="10" t="s">
        <v>8834</v>
      </c>
      <c r="F4027" s="10" t="s">
        <v>3981</v>
      </c>
    </row>
    <row r="4028" spans="1:6" x14ac:dyDescent="0.25">
      <c r="A4028" s="10">
        <v>42</v>
      </c>
      <c r="B4028" s="10" t="s">
        <v>93</v>
      </c>
      <c r="C4028" s="10" t="s">
        <v>184</v>
      </c>
      <c r="D4028" s="15">
        <v>4</v>
      </c>
      <c r="E4028" s="10" t="s">
        <v>8835</v>
      </c>
      <c r="F4028" s="10" t="s">
        <v>3989</v>
      </c>
    </row>
    <row r="4029" spans="1:6" x14ac:dyDescent="0.25">
      <c r="A4029" s="10">
        <v>42</v>
      </c>
      <c r="B4029" s="10" t="s">
        <v>94</v>
      </c>
      <c r="C4029" s="10" t="s">
        <v>184</v>
      </c>
      <c r="D4029" s="15">
        <v>5</v>
      </c>
      <c r="E4029" s="10" t="s">
        <v>8836</v>
      </c>
      <c r="F4029" s="10" t="s">
        <v>3997</v>
      </c>
    </row>
    <row r="4030" spans="1:6" x14ac:dyDescent="0.25">
      <c r="A4030" s="10">
        <v>42</v>
      </c>
      <c r="B4030" s="10" t="s">
        <v>95</v>
      </c>
      <c r="C4030" s="10" t="s">
        <v>184</v>
      </c>
      <c r="D4030" s="15">
        <v>6</v>
      </c>
      <c r="E4030" s="10" t="s">
        <v>8837</v>
      </c>
      <c r="F4030" s="10" t="s">
        <v>4005</v>
      </c>
    </row>
    <row r="4031" spans="1:6" x14ac:dyDescent="0.25">
      <c r="A4031" s="10">
        <v>42</v>
      </c>
      <c r="B4031" s="10" t="s">
        <v>96</v>
      </c>
      <c r="C4031" s="10" t="s">
        <v>184</v>
      </c>
      <c r="D4031" s="15">
        <v>7</v>
      </c>
      <c r="E4031" s="10" t="s">
        <v>8838</v>
      </c>
      <c r="F4031" s="10" t="s">
        <v>4013</v>
      </c>
    </row>
    <row r="4032" spans="1:6" x14ac:dyDescent="0.25">
      <c r="A4032" s="10">
        <v>42</v>
      </c>
      <c r="B4032" s="10" t="s">
        <v>97</v>
      </c>
      <c r="C4032" s="10" t="s">
        <v>184</v>
      </c>
      <c r="D4032" s="15">
        <v>8</v>
      </c>
      <c r="E4032" s="10" t="s">
        <v>8839</v>
      </c>
      <c r="F4032" s="10" t="s">
        <v>4021</v>
      </c>
    </row>
    <row r="4033" spans="1:6" x14ac:dyDescent="0.25">
      <c r="A4033" s="10">
        <v>42</v>
      </c>
      <c r="B4033" s="10" t="s">
        <v>98</v>
      </c>
      <c r="C4033" s="10" t="s">
        <v>184</v>
      </c>
      <c r="D4033" s="15">
        <v>9</v>
      </c>
      <c r="E4033" s="10" t="s">
        <v>8840</v>
      </c>
      <c r="F4033" s="10" t="s">
        <v>4028</v>
      </c>
    </row>
    <row r="4034" spans="1:6" x14ac:dyDescent="0.25">
      <c r="A4034" s="10">
        <v>43</v>
      </c>
      <c r="B4034" s="10" t="s">
        <v>6</v>
      </c>
      <c r="C4034" s="10" t="s">
        <v>170</v>
      </c>
      <c r="D4034" s="15">
        <v>1</v>
      </c>
      <c r="E4034" s="10" t="s">
        <v>8841</v>
      </c>
      <c r="F4034" s="10" t="s">
        <v>4052</v>
      </c>
    </row>
    <row r="4035" spans="1:6" x14ac:dyDescent="0.25">
      <c r="A4035" s="10">
        <v>43</v>
      </c>
      <c r="B4035" s="10" t="s">
        <v>15</v>
      </c>
      <c r="C4035" s="10" t="s">
        <v>170</v>
      </c>
      <c r="D4035" s="15">
        <v>10</v>
      </c>
      <c r="E4035" s="10" t="s">
        <v>8842</v>
      </c>
      <c r="F4035" s="10" t="s">
        <v>4122</v>
      </c>
    </row>
    <row r="4036" spans="1:6" x14ac:dyDescent="0.25">
      <c r="A4036" s="10">
        <v>43</v>
      </c>
      <c r="B4036" s="10" t="s">
        <v>16</v>
      </c>
      <c r="C4036" s="10" t="s">
        <v>170</v>
      </c>
      <c r="D4036" s="15">
        <v>11</v>
      </c>
      <c r="E4036" s="10" t="s">
        <v>8843</v>
      </c>
      <c r="F4036" s="10" t="s">
        <v>4130</v>
      </c>
    </row>
    <row r="4037" spans="1:6" x14ac:dyDescent="0.25">
      <c r="A4037" s="10">
        <v>43</v>
      </c>
      <c r="B4037" s="10" t="s">
        <v>17</v>
      </c>
      <c r="C4037" s="10" t="s">
        <v>170</v>
      </c>
      <c r="D4037" s="15">
        <v>12</v>
      </c>
      <c r="E4037" s="10" t="s">
        <v>8844</v>
      </c>
      <c r="F4037" s="10" t="s">
        <v>4138</v>
      </c>
    </row>
    <row r="4038" spans="1:6" x14ac:dyDescent="0.25">
      <c r="A4038" s="10">
        <v>43</v>
      </c>
      <c r="B4038" s="10" t="s">
        <v>7</v>
      </c>
      <c r="C4038" s="10" t="s">
        <v>170</v>
      </c>
      <c r="D4038" s="15">
        <v>2</v>
      </c>
      <c r="E4038" s="10" t="s">
        <v>8845</v>
      </c>
      <c r="F4038" s="10" t="s">
        <v>4058</v>
      </c>
    </row>
    <row r="4039" spans="1:6" x14ac:dyDescent="0.25">
      <c r="A4039" s="10">
        <v>43</v>
      </c>
      <c r="B4039" s="10" t="s">
        <v>8</v>
      </c>
      <c r="C4039" s="10" t="s">
        <v>170</v>
      </c>
      <c r="D4039" s="15">
        <v>3</v>
      </c>
      <c r="E4039" s="10" t="s">
        <v>8846</v>
      </c>
      <c r="F4039" s="10" t="s">
        <v>4066</v>
      </c>
    </row>
    <row r="4040" spans="1:6" x14ac:dyDescent="0.25">
      <c r="A4040" s="10">
        <v>43</v>
      </c>
      <c r="B4040" s="10" t="s">
        <v>9</v>
      </c>
      <c r="C4040" s="10" t="s">
        <v>170</v>
      </c>
      <c r="D4040" s="15">
        <v>4</v>
      </c>
      <c r="E4040" s="10" t="s">
        <v>8847</v>
      </c>
      <c r="F4040" s="10" t="s">
        <v>4074</v>
      </c>
    </row>
    <row r="4041" spans="1:6" x14ac:dyDescent="0.25">
      <c r="A4041" s="10">
        <v>43</v>
      </c>
      <c r="B4041" s="10" t="s">
        <v>10</v>
      </c>
      <c r="C4041" s="10" t="s">
        <v>170</v>
      </c>
      <c r="D4041" s="15">
        <v>5</v>
      </c>
      <c r="E4041" s="10" t="s">
        <v>8848</v>
      </c>
      <c r="F4041" s="10" t="s">
        <v>4082</v>
      </c>
    </row>
    <row r="4042" spans="1:6" x14ac:dyDescent="0.25">
      <c r="A4042" s="10">
        <v>43</v>
      </c>
      <c r="B4042" s="10" t="s">
        <v>11</v>
      </c>
      <c r="C4042" s="10" t="s">
        <v>170</v>
      </c>
      <c r="D4042" s="15">
        <v>6</v>
      </c>
      <c r="E4042" s="10" t="s">
        <v>8849</v>
      </c>
      <c r="F4042" s="10" t="s">
        <v>4090</v>
      </c>
    </row>
    <row r="4043" spans="1:6" x14ac:dyDescent="0.25">
      <c r="A4043" s="10">
        <v>43</v>
      </c>
      <c r="B4043" s="10" t="s">
        <v>12</v>
      </c>
      <c r="C4043" s="10" t="s">
        <v>170</v>
      </c>
      <c r="D4043" s="15">
        <v>7</v>
      </c>
      <c r="E4043" s="10" t="s">
        <v>8850</v>
      </c>
      <c r="F4043" s="10" t="s">
        <v>4098</v>
      </c>
    </row>
    <row r="4044" spans="1:6" x14ac:dyDescent="0.25">
      <c r="A4044" s="10">
        <v>43</v>
      </c>
      <c r="B4044" s="10" t="s">
        <v>13</v>
      </c>
      <c r="C4044" s="10" t="s">
        <v>170</v>
      </c>
      <c r="D4044" s="15">
        <v>8</v>
      </c>
      <c r="E4044" s="10" t="s">
        <v>8851</v>
      </c>
      <c r="F4044" s="10" t="s">
        <v>4106</v>
      </c>
    </row>
    <row r="4045" spans="1:6" x14ac:dyDescent="0.25">
      <c r="A4045" s="10">
        <v>43</v>
      </c>
      <c r="B4045" s="10" t="s">
        <v>14</v>
      </c>
      <c r="C4045" s="10" t="s">
        <v>170</v>
      </c>
      <c r="D4045" s="15">
        <v>9</v>
      </c>
      <c r="E4045" s="10" t="s">
        <v>8852</v>
      </c>
      <c r="F4045" s="10" t="s">
        <v>4114</v>
      </c>
    </row>
    <row r="4046" spans="1:6" x14ac:dyDescent="0.25">
      <c r="A4046" s="10">
        <v>43</v>
      </c>
      <c r="B4046" s="10" t="s">
        <v>18</v>
      </c>
      <c r="C4046" s="10" t="s">
        <v>172</v>
      </c>
      <c r="D4046" s="15">
        <v>1</v>
      </c>
      <c r="E4046" s="10" t="s">
        <v>8853</v>
      </c>
      <c r="F4046" s="10" t="s">
        <v>4053</v>
      </c>
    </row>
    <row r="4047" spans="1:6" x14ac:dyDescent="0.25">
      <c r="A4047" s="10">
        <v>43</v>
      </c>
      <c r="B4047" s="10" t="s">
        <v>27</v>
      </c>
      <c r="C4047" s="10" t="s">
        <v>172</v>
      </c>
      <c r="D4047" s="15">
        <v>10</v>
      </c>
      <c r="E4047" s="10" t="s">
        <v>8854</v>
      </c>
      <c r="F4047" s="10" t="s">
        <v>4123</v>
      </c>
    </row>
    <row r="4048" spans="1:6" x14ac:dyDescent="0.25">
      <c r="A4048" s="10">
        <v>43</v>
      </c>
      <c r="B4048" s="10" t="s">
        <v>28</v>
      </c>
      <c r="C4048" s="10" t="s">
        <v>172</v>
      </c>
      <c r="D4048" s="15">
        <v>11</v>
      </c>
      <c r="E4048" s="10" t="s">
        <v>8855</v>
      </c>
      <c r="F4048" s="10" t="s">
        <v>4131</v>
      </c>
    </row>
    <row r="4049" spans="1:6" x14ac:dyDescent="0.25">
      <c r="A4049" s="10">
        <v>43</v>
      </c>
      <c r="B4049" s="10" t="s">
        <v>29</v>
      </c>
      <c r="C4049" s="10" t="s">
        <v>172</v>
      </c>
      <c r="D4049" s="15">
        <v>12</v>
      </c>
      <c r="E4049" s="10" t="s">
        <v>8856</v>
      </c>
      <c r="F4049" s="10" t="s">
        <v>4139</v>
      </c>
    </row>
    <row r="4050" spans="1:6" x14ac:dyDescent="0.25">
      <c r="A4050" s="10">
        <v>43</v>
      </c>
      <c r="B4050" s="10" t="s">
        <v>19</v>
      </c>
      <c r="C4050" s="10" t="s">
        <v>172</v>
      </c>
      <c r="D4050" s="15">
        <v>2</v>
      </c>
      <c r="E4050" s="10" t="s">
        <v>8857</v>
      </c>
      <c r="F4050" s="10" t="s">
        <v>4059</v>
      </c>
    </row>
    <row r="4051" spans="1:6" x14ac:dyDescent="0.25">
      <c r="A4051" s="10">
        <v>43</v>
      </c>
      <c r="B4051" s="10" t="s">
        <v>20</v>
      </c>
      <c r="C4051" s="10" t="s">
        <v>172</v>
      </c>
      <c r="D4051" s="15">
        <v>3</v>
      </c>
      <c r="E4051" s="10" t="s">
        <v>8858</v>
      </c>
      <c r="F4051" s="10" t="s">
        <v>4067</v>
      </c>
    </row>
    <row r="4052" spans="1:6" x14ac:dyDescent="0.25">
      <c r="A4052" s="10">
        <v>43</v>
      </c>
      <c r="B4052" s="10" t="s">
        <v>21</v>
      </c>
      <c r="C4052" s="10" t="s">
        <v>172</v>
      </c>
      <c r="D4052" s="15">
        <v>4</v>
      </c>
      <c r="E4052" s="10" t="s">
        <v>8859</v>
      </c>
      <c r="F4052" s="10" t="s">
        <v>4075</v>
      </c>
    </row>
    <row r="4053" spans="1:6" x14ac:dyDescent="0.25">
      <c r="A4053" s="10">
        <v>43</v>
      </c>
      <c r="B4053" s="10" t="s">
        <v>22</v>
      </c>
      <c r="C4053" s="10" t="s">
        <v>172</v>
      </c>
      <c r="D4053" s="15">
        <v>5</v>
      </c>
      <c r="E4053" s="10" t="s">
        <v>8860</v>
      </c>
      <c r="F4053" s="10" t="s">
        <v>4083</v>
      </c>
    </row>
    <row r="4054" spans="1:6" x14ac:dyDescent="0.25">
      <c r="A4054" s="10">
        <v>43</v>
      </c>
      <c r="B4054" s="10" t="s">
        <v>23</v>
      </c>
      <c r="C4054" s="10" t="s">
        <v>172</v>
      </c>
      <c r="D4054" s="15">
        <v>6</v>
      </c>
      <c r="E4054" s="10" t="s">
        <v>8861</v>
      </c>
      <c r="F4054" s="10" t="s">
        <v>4091</v>
      </c>
    </row>
    <row r="4055" spans="1:6" x14ac:dyDescent="0.25">
      <c r="A4055" s="10">
        <v>43</v>
      </c>
      <c r="B4055" s="10" t="s">
        <v>24</v>
      </c>
      <c r="C4055" s="10" t="s">
        <v>172</v>
      </c>
      <c r="D4055" s="15">
        <v>7</v>
      </c>
      <c r="E4055" s="10" t="s">
        <v>8862</v>
      </c>
      <c r="F4055" s="10" t="s">
        <v>4099</v>
      </c>
    </row>
    <row r="4056" spans="1:6" x14ac:dyDescent="0.25">
      <c r="A4056" s="10">
        <v>43</v>
      </c>
      <c r="B4056" s="10" t="s">
        <v>25</v>
      </c>
      <c r="C4056" s="10" t="s">
        <v>172</v>
      </c>
      <c r="D4056" s="15">
        <v>8</v>
      </c>
      <c r="E4056" s="10" t="s">
        <v>8863</v>
      </c>
      <c r="F4056" s="10" t="s">
        <v>4107</v>
      </c>
    </row>
    <row r="4057" spans="1:6" x14ac:dyDescent="0.25">
      <c r="A4057" s="10">
        <v>43</v>
      </c>
      <c r="B4057" s="10" t="s">
        <v>26</v>
      </c>
      <c r="C4057" s="10" t="s">
        <v>172</v>
      </c>
      <c r="D4057" s="15">
        <v>9</v>
      </c>
      <c r="E4057" s="10" t="s">
        <v>8864</v>
      </c>
      <c r="F4057" s="10" t="s">
        <v>4115</v>
      </c>
    </row>
    <row r="4058" spans="1:6" x14ac:dyDescent="0.25">
      <c r="A4058" s="10">
        <v>43</v>
      </c>
      <c r="B4058" s="10" t="s">
        <v>30</v>
      </c>
      <c r="C4058" s="10" t="s">
        <v>174</v>
      </c>
      <c r="D4058" s="15">
        <v>1</v>
      </c>
      <c r="E4058" s="10" t="s">
        <v>8865</v>
      </c>
      <c r="F4058" s="10" t="s">
        <v>4054</v>
      </c>
    </row>
    <row r="4059" spans="1:6" x14ac:dyDescent="0.25">
      <c r="A4059" s="10">
        <v>43</v>
      </c>
      <c r="B4059" s="10" t="s">
        <v>39</v>
      </c>
      <c r="C4059" s="10" t="s">
        <v>174</v>
      </c>
      <c r="D4059" s="15">
        <v>10</v>
      </c>
      <c r="E4059" s="10" t="s">
        <v>8866</v>
      </c>
      <c r="F4059" s="10" t="s">
        <v>4124</v>
      </c>
    </row>
    <row r="4060" spans="1:6" x14ac:dyDescent="0.25">
      <c r="A4060" s="10">
        <v>43</v>
      </c>
      <c r="B4060" s="10" t="s">
        <v>40</v>
      </c>
      <c r="C4060" s="10" t="s">
        <v>174</v>
      </c>
      <c r="D4060" s="15">
        <v>11</v>
      </c>
      <c r="E4060" s="10" t="s">
        <v>8867</v>
      </c>
      <c r="F4060" s="10" t="s">
        <v>4132</v>
      </c>
    </row>
    <row r="4061" spans="1:6" x14ac:dyDescent="0.25">
      <c r="A4061" s="10">
        <v>43</v>
      </c>
      <c r="B4061" s="10" t="s">
        <v>41</v>
      </c>
      <c r="C4061" s="10" t="s">
        <v>174</v>
      </c>
      <c r="D4061" s="15">
        <v>12</v>
      </c>
      <c r="E4061" s="10" t="s">
        <v>8868</v>
      </c>
      <c r="F4061" s="10" t="s">
        <v>1407</v>
      </c>
    </row>
    <row r="4062" spans="1:6" x14ac:dyDescent="0.25">
      <c r="A4062" s="10">
        <v>43</v>
      </c>
      <c r="B4062" s="10" t="s">
        <v>31</v>
      </c>
      <c r="C4062" s="10" t="s">
        <v>174</v>
      </c>
      <c r="D4062" s="15">
        <v>2</v>
      </c>
      <c r="E4062" s="10" t="s">
        <v>8869</v>
      </c>
      <c r="F4062" s="10" t="s">
        <v>4060</v>
      </c>
    </row>
    <row r="4063" spans="1:6" x14ac:dyDescent="0.25">
      <c r="A4063" s="10">
        <v>43</v>
      </c>
      <c r="B4063" s="10" t="s">
        <v>32</v>
      </c>
      <c r="C4063" s="10" t="s">
        <v>174</v>
      </c>
      <c r="D4063" s="15">
        <v>3</v>
      </c>
      <c r="E4063" s="10" t="s">
        <v>8870</v>
      </c>
      <c r="F4063" s="10" t="s">
        <v>4068</v>
      </c>
    </row>
    <row r="4064" spans="1:6" x14ac:dyDescent="0.25">
      <c r="A4064" s="10">
        <v>43</v>
      </c>
      <c r="B4064" s="10" t="s">
        <v>33</v>
      </c>
      <c r="C4064" s="10" t="s">
        <v>174</v>
      </c>
      <c r="D4064" s="15">
        <v>4</v>
      </c>
      <c r="E4064" s="10" t="s">
        <v>8871</v>
      </c>
      <c r="F4064" s="10" t="s">
        <v>4076</v>
      </c>
    </row>
    <row r="4065" spans="1:6" x14ac:dyDescent="0.25">
      <c r="A4065" s="10">
        <v>43</v>
      </c>
      <c r="B4065" s="10" t="s">
        <v>34</v>
      </c>
      <c r="C4065" s="10" t="s">
        <v>174</v>
      </c>
      <c r="D4065" s="15">
        <v>5</v>
      </c>
      <c r="E4065" s="10" t="s">
        <v>8872</v>
      </c>
      <c r="F4065" s="10" t="s">
        <v>4084</v>
      </c>
    </row>
    <row r="4066" spans="1:6" x14ac:dyDescent="0.25">
      <c r="A4066" s="10">
        <v>43</v>
      </c>
      <c r="B4066" s="10" t="s">
        <v>35</v>
      </c>
      <c r="C4066" s="10" t="s">
        <v>174</v>
      </c>
      <c r="D4066" s="15">
        <v>6</v>
      </c>
      <c r="E4066" s="10" t="s">
        <v>8873</v>
      </c>
      <c r="F4066" s="10" t="s">
        <v>4092</v>
      </c>
    </row>
    <row r="4067" spans="1:6" x14ac:dyDescent="0.25">
      <c r="A4067" s="10">
        <v>43</v>
      </c>
      <c r="B4067" s="10" t="s">
        <v>36</v>
      </c>
      <c r="C4067" s="10" t="s">
        <v>174</v>
      </c>
      <c r="D4067" s="15">
        <v>7</v>
      </c>
      <c r="E4067" s="10" t="s">
        <v>8874</v>
      </c>
      <c r="F4067" s="10" t="s">
        <v>4100</v>
      </c>
    </row>
    <row r="4068" spans="1:6" x14ac:dyDescent="0.25">
      <c r="A4068" s="10">
        <v>43</v>
      </c>
      <c r="B4068" s="10" t="s">
        <v>37</v>
      </c>
      <c r="C4068" s="10" t="s">
        <v>174</v>
      </c>
      <c r="D4068" s="15">
        <v>8</v>
      </c>
      <c r="E4068" s="10" t="s">
        <v>8875</v>
      </c>
      <c r="F4068" s="10" t="s">
        <v>4108</v>
      </c>
    </row>
    <row r="4069" spans="1:6" x14ac:dyDescent="0.25">
      <c r="A4069" s="10">
        <v>43</v>
      </c>
      <c r="B4069" s="10" t="s">
        <v>38</v>
      </c>
      <c r="C4069" s="10" t="s">
        <v>174</v>
      </c>
      <c r="D4069" s="15">
        <v>9</v>
      </c>
      <c r="E4069" s="10" t="s">
        <v>8876</v>
      </c>
      <c r="F4069" s="10" t="s">
        <v>4116</v>
      </c>
    </row>
    <row r="4070" spans="1:6" x14ac:dyDescent="0.25">
      <c r="A4070" s="10">
        <v>43</v>
      </c>
      <c r="B4070" s="10" t="s">
        <v>42</v>
      </c>
      <c r="C4070" s="10" t="s">
        <v>176</v>
      </c>
      <c r="D4070" s="15">
        <v>1</v>
      </c>
      <c r="E4070" s="10" t="s">
        <v>8877</v>
      </c>
      <c r="F4070" s="10" t="s">
        <v>4055</v>
      </c>
    </row>
    <row r="4071" spans="1:6" x14ac:dyDescent="0.25">
      <c r="A4071" s="10">
        <v>43</v>
      </c>
      <c r="B4071" s="10" t="s">
        <v>51</v>
      </c>
      <c r="C4071" s="10" t="s">
        <v>176</v>
      </c>
      <c r="D4071" s="15">
        <v>10</v>
      </c>
      <c r="E4071" s="10" t="s">
        <v>8878</v>
      </c>
      <c r="F4071" s="10" t="s">
        <v>4125</v>
      </c>
    </row>
    <row r="4072" spans="1:6" x14ac:dyDescent="0.25">
      <c r="A4072" s="10">
        <v>43</v>
      </c>
      <c r="B4072" s="10" t="s">
        <v>52</v>
      </c>
      <c r="C4072" s="10" t="s">
        <v>176</v>
      </c>
      <c r="D4072" s="15">
        <v>11</v>
      </c>
      <c r="E4072" s="10" t="s">
        <v>8879</v>
      </c>
      <c r="F4072" s="10" t="s">
        <v>4133</v>
      </c>
    </row>
    <row r="4073" spans="1:6" x14ac:dyDescent="0.25">
      <c r="A4073" s="10">
        <v>43</v>
      </c>
      <c r="B4073" s="10" t="s">
        <v>53</v>
      </c>
      <c r="C4073" s="10" t="s">
        <v>176</v>
      </c>
      <c r="D4073" s="15">
        <v>12</v>
      </c>
      <c r="E4073" s="10" t="s">
        <v>8880</v>
      </c>
      <c r="F4073" s="10" t="s">
        <v>4140</v>
      </c>
    </row>
    <row r="4074" spans="1:6" x14ac:dyDescent="0.25">
      <c r="A4074" s="10">
        <v>43</v>
      </c>
      <c r="B4074" s="10" t="s">
        <v>43</v>
      </c>
      <c r="C4074" s="10" t="s">
        <v>176</v>
      </c>
      <c r="D4074" s="15">
        <v>2</v>
      </c>
      <c r="E4074" s="10" t="s">
        <v>8881</v>
      </c>
      <c r="F4074" s="10" t="s">
        <v>4061</v>
      </c>
    </row>
    <row r="4075" spans="1:6" x14ac:dyDescent="0.25">
      <c r="A4075" s="10">
        <v>43</v>
      </c>
      <c r="B4075" s="10" t="s">
        <v>44</v>
      </c>
      <c r="C4075" s="10" t="s">
        <v>176</v>
      </c>
      <c r="D4075" s="15">
        <v>3</v>
      </c>
      <c r="E4075" s="10" t="s">
        <v>8882</v>
      </c>
      <c r="F4075" s="10" t="s">
        <v>4069</v>
      </c>
    </row>
    <row r="4076" spans="1:6" x14ac:dyDescent="0.25">
      <c r="A4076" s="10">
        <v>43</v>
      </c>
      <c r="B4076" s="10" t="s">
        <v>45</v>
      </c>
      <c r="C4076" s="10" t="s">
        <v>176</v>
      </c>
      <c r="D4076" s="15">
        <v>4</v>
      </c>
      <c r="E4076" s="10" t="s">
        <v>8883</v>
      </c>
      <c r="F4076" s="10" t="s">
        <v>4077</v>
      </c>
    </row>
    <row r="4077" spans="1:6" x14ac:dyDescent="0.25">
      <c r="A4077" s="10">
        <v>43</v>
      </c>
      <c r="B4077" s="10" t="s">
        <v>46</v>
      </c>
      <c r="C4077" s="10" t="s">
        <v>176</v>
      </c>
      <c r="D4077" s="15">
        <v>5</v>
      </c>
      <c r="E4077" s="10" t="s">
        <v>8884</v>
      </c>
      <c r="F4077" s="10" t="s">
        <v>4085</v>
      </c>
    </row>
    <row r="4078" spans="1:6" x14ac:dyDescent="0.25">
      <c r="A4078" s="10">
        <v>43</v>
      </c>
      <c r="B4078" s="10" t="s">
        <v>47</v>
      </c>
      <c r="C4078" s="10" t="s">
        <v>176</v>
      </c>
      <c r="D4078" s="15">
        <v>6</v>
      </c>
      <c r="E4078" s="10" t="s">
        <v>8885</v>
      </c>
      <c r="F4078" s="10" t="s">
        <v>4093</v>
      </c>
    </row>
    <row r="4079" spans="1:6" x14ac:dyDescent="0.25">
      <c r="A4079" s="10">
        <v>43</v>
      </c>
      <c r="B4079" s="10" t="s">
        <v>48</v>
      </c>
      <c r="C4079" s="10" t="s">
        <v>176</v>
      </c>
      <c r="D4079" s="15">
        <v>7</v>
      </c>
      <c r="E4079" s="10" t="s">
        <v>8886</v>
      </c>
      <c r="F4079" s="10" t="s">
        <v>4101</v>
      </c>
    </row>
    <row r="4080" spans="1:6" x14ac:dyDescent="0.25">
      <c r="A4080" s="10">
        <v>43</v>
      </c>
      <c r="B4080" s="10" t="s">
        <v>49</v>
      </c>
      <c r="C4080" s="10" t="s">
        <v>176</v>
      </c>
      <c r="D4080" s="15">
        <v>8</v>
      </c>
      <c r="E4080" s="10" t="s">
        <v>8887</v>
      </c>
      <c r="F4080" s="10" t="s">
        <v>4109</v>
      </c>
    </row>
    <row r="4081" spans="1:6" x14ac:dyDescent="0.25">
      <c r="A4081" s="10">
        <v>43</v>
      </c>
      <c r="B4081" s="10" t="s">
        <v>50</v>
      </c>
      <c r="C4081" s="10" t="s">
        <v>176</v>
      </c>
      <c r="D4081" s="15">
        <v>9</v>
      </c>
      <c r="E4081" s="10" t="s">
        <v>8888</v>
      </c>
      <c r="F4081" s="10" t="s">
        <v>4117</v>
      </c>
    </row>
    <row r="4082" spans="1:6" x14ac:dyDescent="0.25">
      <c r="A4082" s="10">
        <v>43</v>
      </c>
      <c r="B4082" s="10" t="s">
        <v>54</v>
      </c>
      <c r="C4082" s="10" t="s">
        <v>178</v>
      </c>
      <c r="D4082" s="15">
        <v>1</v>
      </c>
      <c r="E4082" s="10" t="s">
        <v>8889</v>
      </c>
      <c r="F4082" s="10" t="s">
        <v>4056</v>
      </c>
    </row>
    <row r="4083" spans="1:6" x14ac:dyDescent="0.25">
      <c r="A4083" s="10">
        <v>43</v>
      </c>
      <c r="B4083" s="10" t="s">
        <v>63</v>
      </c>
      <c r="C4083" s="10" t="s">
        <v>178</v>
      </c>
      <c r="D4083" s="15">
        <v>10</v>
      </c>
      <c r="E4083" s="10" t="s">
        <v>8890</v>
      </c>
      <c r="F4083" s="10" t="s">
        <v>4126</v>
      </c>
    </row>
    <row r="4084" spans="1:6" x14ac:dyDescent="0.25">
      <c r="A4084" s="10">
        <v>43</v>
      </c>
      <c r="B4084" s="10" t="s">
        <v>64</v>
      </c>
      <c r="C4084" s="10" t="s">
        <v>178</v>
      </c>
      <c r="D4084" s="15">
        <v>11</v>
      </c>
      <c r="E4084" s="10" t="s">
        <v>8891</v>
      </c>
      <c r="F4084" s="10" t="s">
        <v>4134</v>
      </c>
    </row>
    <row r="4085" spans="1:6" x14ac:dyDescent="0.25">
      <c r="A4085" s="10">
        <v>43</v>
      </c>
      <c r="B4085" s="10" t="s">
        <v>65</v>
      </c>
      <c r="C4085" s="10" t="s">
        <v>178</v>
      </c>
      <c r="D4085" s="15">
        <v>12</v>
      </c>
      <c r="E4085" s="10" t="s">
        <v>8892</v>
      </c>
      <c r="F4085" s="10" t="s">
        <v>4141</v>
      </c>
    </row>
    <row r="4086" spans="1:6" x14ac:dyDescent="0.25">
      <c r="A4086" s="10">
        <v>43</v>
      </c>
      <c r="B4086" s="10" t="s">
        <v>55</v>
      </c>
      <c r="C4086" s="10" t="s">
        <v>178</v>
      </c>
      <c r="D4086" s="15">
        <v>2</v>
      </c>
      <c r="E4086" s="10" t="s">
        <v>8893</v>
      </c>
      <c r="F4086" s="10" t="s">
        <v>4062</v>
      </c>
    </row>
    <row r="4087" spans="1:6" x14ac:dyDescent="0.25">
      <c r="A4087" s="10">
        <v>43</v>
      </c>
      <c r="B4087" s="10" t="s">
        <v>56</v>
      </c>
      <c r="C4087" s="10" t="s">
        <v>178</v>
      </c>
      <c r="D4087" s="15">
        <v>3</v>
      </c>
      <c r="E4087" s="10" t="s">
        <v>8894</v>
      </c>
      <c r="F4087" s="10" t="s">
        <v>4070</v>
      </c>
    </row>
    <row r="4088" spans="1:6" x14ac:dyDescent="0.25">
      <c r="A4088" s="10">
        <v>43</v>
      </c>
      <c r="B4088" s="10" t="s">
        <v>57</v>
      </c>
      <c r="C4088" s="10" t="s">
        <v>178</v>
      </c>
      <c r="D4088" s="15">
        <v>4</v>
      </c>
      <c r="E4088" s="10" t="s">
        <v>8895</v>
      </c>
      <c r="F4088" s="10" t="s">
        <v>4078</v>
      </c>
    </row>
    <row r="4089" spans="1:6" x14ac:dyDescent="0.25">
      <c r="A4089" s="10">
        <v>43</v>
      </c>
      <c r="B4089" s="10" t="s">
        <v>58</v>
      </c>
      <c r="C4089" s="10" t="s">
        <v>178</v>
      </c>
      <c r="D4089" s="15">
        <v>5</v>
      </c>
      <c r="E4089" s="10" t="s">
        <v>8896</v>
      </c>
      <c r="F4089" s="10" t="s">
        <v>4086</v>
      </c>
    </row>
    <row r="4090" spans="1:6" x14ac:dyDescent="0.25">
      <c r="A4090" s="10">
        <v>43</v>
      </c>
      <c r="B4090" s="10" t="s">
        <v>59</v>
      </c>
      <c r="C4090" s="10" t="s">
        <v>178</v>
      </c>
      <c r="D4090" s="15">
        <v>6</v>
      </c>
      <c r="E4090" s="10" t="s">
        <v>8897</v>
      </c>
      <c r="F4090" s="10" t="s">
        <v>4094</v>
      </c>
    </row>
    <row r="4091" spans="1:6" x14ac:dyDescent="0.25">
      <c r="A4091" s="10">
        <v>43</v>
      </c>
      <c r="B4091" s="10" t="s">
        <v>60</v>
      </c>
      <c r="C4091" s="10" t="s">
        <v>178</v>
      </c>
      <c r="D4091" s="15">
        <v>7</v>
      </c>
      <c r="E4091" s="10" t="s">
        <v>8898</v>
      </c>
      <c r="F4091" s="10" t="s">
        <v>4102</v>
      </c>
    </row>
    <row r="4092" spans="1:6" x14ac:dyDescent="0.25">
      <c r="A4092" s="10">
        <v>43</v>
      </c>
      <c r="B4092" s="10" t="s">
        <v>61</v>
      </c>
      <c r="C4092" s="10" t="s">
        <v>178</v>
      </c>
      <c r="D4092" s="15">
        <v>8</v>
      </c>
      <c r="E4092" s="10" t="s">
        <v>8899</v>
      </c>
      <c r="F4092" s="10" t="s">
        <v>4110</v>
      </c>
    </row>
    <row r="4093" spans="1:6" x14ac:dyDescent="0.25">
      <c r="A4093" s="10">
        <v>43</v>
      </c>
      <c r="B4093" s="10" t="s">
        <v>62</v>
      </c>
      <c r="C4093" s="10" t="s">
        <v>178</v>
      </c>
      <c r="D4093" s="15">
        <v>9</v>
      </c>
      <c r="E4093" s="10" t="s">
        <v>8900</v>
      </c>
      <c r="F4093" s="10" t="s">
        <v>4118</v>
      </c>
    </row>
    <row r="4094" spans="1:6" x14ac:dyDescent="0.25">
      <c r="A4094" s="10">
        <v>43</v>
      </c>
      <c r="B4094" s="10" t="s">
        <v>66</v>
      </c>
      <c r="C4094" s="10" t="s">
        <v>180</v>
      </c>
      <c r="D4094" s="15">
        <v>1</v>
      </c>
      <c r="E4094" s="10" t="s">
        <v>8901</v>
      </c>
      <c r="F4094" s="10" t="s">
        <v>1086</v>
      </c>
    </row>
    <row r="4095" spans="1:6" x14ac:dyDescent="0.25">
      <c r="A4095" s="10">
        <v>43</v>
      </c>
      <c r="B4095" s="10" t="s">
        <v>75</v>
      </c>
      <c r="C4095" s="10" t="s">
        <v>180</v>
      </c>
      <c r="D4095" s="15">
        <v>10</v>
      </c>
      <c r="E4095" s="10" t="s">
        <v>8902</v>
      </c>
      <c r="F4095" s="10" t="s">
        <v>4127</v>
      </c>
    </row>
    <row r="4096" spans="1:6" x14ac:dyDescent="0.25">
      <c r="A4096" s="10">
        <v>43</v>
      </c>
      <c r="B4096" s="10" t="s">
        <v>76</v>
      </c>
      <c r="C4096" s="10" t="s">
        <v>180</v>
      </c>
      <c r="D4096" s="15">
        <v>11</v>
      </c>
      <c r="E4096" s="10" t="s">
        <v>8903</v>
      </c>
      <c r="F4096" s="10" t="s">
        <v>4135</v>
      </c>
    </row>
    <row r="4097" spans="1:6" x14ac:dyDescent="0.25">
      <c r="A4097" s="10">
        <v>43</v>
      </c>
      <c r="B4097" s="10" t="s">
        <v>77</v>
      </c>
      <c r="C4097" s="10" t="s">
        <v>180</v>
      </c>
      <c r="D4097" s="15">
        <v>12</v>
      </c>
      <c r="E4097" s="10" t="s">
        <v>8904</v>
      </c>
      <c r="F4097" s="10" t="s">
        <v>4142</v>
      </c>
    </row>
    <row r="4098" spans="1:6" x14ac:dyDescent="0.25">
      <c r="A4098" s="10">
        <v>43</v>
      </c>
      <c r="B4098" s="10" t="s">
        <v>67</v>
      </c>
      <c r="C4098" s="10" t="s">
        <v>180</v>
      </c>
      <c r="D4098" s="15">
        <v>2</v>
      </c>
      <c r="E4098" s="10" t="s">
        <v>8905</v>
      </c>
      <c r="F4098" s="10" t="s">
        <v>4063</v>
      </c>
    </row>
    <row r="4099" spans="1:6" x14ac:dyDescent="0.25">
      <c r="A4099" s="10">
        <v>43</v>
      </c>
      <c r="B4099" s="10" t="s">
        <v>68</v>
      </c>
      <c r="C4099" s="10" t="s">
        <v>180</v>
      </c>
      <c r="D4099" s="15">
        <v>3</v>
      </c>
      <c r="E4099" s="10" t="s">
        <v>8906</v>
      </c>
      <c r="F4099" s="10" t="s">
        <v>4071</v>
      </c>
    </row>
    <row r="4100" spans="1:6" x14ac:dyDescent="0.25">
      <c r="A4100" s="10">
        <v>43</v>
      </c>
      <c r="B4100" s="10" t="s">
        <v>69</v>
      </c>
      <c r="C4100" s="10" t="s">
        <v>180</v>
      </c>
      <c r="D4100" s="15">
        <v>4</v>
      </c>
      <c r="E4100" s="10" t="s">
        <v>8907</v>
      </c>
      <c r="F4100" s="10" t="s">
        <v>4079</v>
      </c>
    </row>
    <row r="4101" spans="1:6" x14ac:dyDescent="0.25">
      <c r="A4101" s="10">
        <v>43</v>
      </c>
      <c r="B4101" s="10" t="s">
        <v>70</v>
      </c>
      <c r="C4101" s="10" t="s">
        <v>180</v>
      </c>
      <c r="D4101" s="15">
        <v>5</v>
      </c>
      <c r="E4101" s="10" t="s">
        <v>8908</v>
      </c>
      <c r="F4101" s="10" t="s">
        <v>4087</v>
      </c>
    </row>
    <row r="4102" spans="1:6" x14ac:dyDescent="0.25">
      <c r="A4102" s="10">
        <v>43</v>
      </c>
      <c r="B4102" s="10" t="s">
        <v>71</v>
      </c>
      <c r="C4102" s="10" t="s">
        <v>180</v>
      </c>
      <c r="D4102" s="15">
        <v>6</v>
      </c>
      <c r="E4102" s="10" t="s">
        <v>8909</v>
      </c>
      <c r="F4102" s="10" t="s">
        <v>4095</v>
      </c>
    </row>
    <row r="4103" spans="1:6" x14ac:dyDescent="0.25">
      <c r="A4103" s="10">
        <v>43</v>
      </c>
      <c r="B4103" s="10" t="s">
        <v>72</v>
      </c>
      <c r="C4103" s="10" t="s">
        <v>180</v>
      </c>
      <c r="D4103" s="15">
        <v>7</v>
      </c>
      <c r="E4103" s="10" t="s">
        <v>8910</v>
      </c>
      <c r="F4103" s="10" t="s">
        <v>4103</v>
      </c>
    </row>
    <row r="4104" spans="1:6" x14ac:dyDescent="0.25">
      <c r="A4104" s="10">
        <v>43</v>
      </c>
      <c r="B4104" s="10" t="s">
        <v>73</v>
      </c>
      <c r="C4104" s="10" t="s">
        <v>180</v>
      </c>
      <c r="D4104" s="15">
        <v>8</v>
      </c>
      <c r="E4104" s="10" t="s">
        <v>8911</v>
      </c>
      <c r="F4104" s="10" t="s">
        <v>4111</v>
      </c>
    </row>
    <row r="4105" spans="1:6" x14ac:dyDescent="0.25">
      <c r="A4105" s="10">
        <v>43</v>
      </c>
      <c r="B4105" s="10" t="s">
        <v>74</v>
      </c>
      <c r="C4105" s="10" t="s">
        <v>180</v>
      </c>
      <c r="D4105" s="15">
        <v>9</v>
      </c>
      <c r="E4105" s="10" t="s">
        <v>8912</v>
      </c>
      <c r="F4105" s="10" t="s">
        <v>4119</v>
      </c>
    </row>
    <row r="4106" spans="1:6" x14ac:dyDescent="0.25">
      <c r="A4106" s="10">
        <v>43</v>
      </c>
      <c r="B4106" s="10" t="s">
        <v>78</v>
      </c>
      <c r="C4106" s="10" t="s">
        <v>182</v>
      </c>
      <c r="D4106" s="15">
        <v>1</v>
      </c>
      <c r="E4106" s="10" t="s">
        <v>8913</v>
      </c>
      <c r="F4106" s="10" t="s">
        <v>4057</v>
      </c>
    </row>
    <row r="4107" spans="1:6" x14ac:dyDescent="0.25">
      <c r="A4107" s="10">
        <v>43</v>
      </c>
      <c r="B4107" s="10" t="s">
        <v>87</v>
      </c>
      <c r="C4107" s="10" t="s">
        <v>182</v>
      </c>
      <c r="D4107" s="15">
        <v>10</v>
      </c>
      <c r="E4107" s="10" t="s">
        <v>8914</v>
      </c>
      <c r="F4107" s="10" t="s">
        <v>4128</v>
      </c>
    </row>
    <row r="4108" spans="1:6" x14ac:dyDescent="0.25">
      <c r="A4108" s="10">
        <v>43</v>
      </c>
      <c r="B4108" s="10" t="s">
        <v>88</v>
      </c>
      <c r="C4108" s="10" t="s">
        <v>182</v>
      </c>
      <c r="D4108" s="15">
        <v>11</v>
      </c>
      <c r="E4108" s="10" t="s">
        <v>8915</v>
      </c>
      <c r="F4108" s="10" t="s">
        <v>4136</v>
      </c>
    </row>
    <row r="4109" spans="1:6" x14ac:dyDescent="0.25">
      <c r="A4109" s="10">
        <v>43</v>
      </c>
      <c r="B4109" s="10" t="s">
        <v>89</v>
      </c>
      <c r="C4109" s="10" t="s">
        <v>182</v>
      </c>
      <c r="D4109" s="15">
        <v>12</v>
      </c>
      <c r="E4109" s="10" t="s">
        <v>8916</v>
      </c>
      <c r="F4109" s="10" t="s">
        <v>4143</v>
      </c>
    </row>
    <row r="4110" spans="1:6" x14ac:dyDescent="0.25">
      <c r="A4110" s="10">
        <v>43</v>
      </c>
      <c r="B4110" s="10" t="s">
        <v>79</v>
      </c>
      <c r="C4110" s="10" t="s">
        <v>182</v>
      </c>
      <c r="D4110" s="15">
        <v>2</v>
      </c>
      <c r="E4110" s="10" t="s">
        <v>8917</v>
      </c>
      <c r="F4110" s="10" t="s">
        <v>4064</v>
      </c>
    </row>
    <row r="4111" spans="1:6" x14ac:dyDescent="0.25">
      <c r="A4111" s="10">
        <v>43</v>
      </c>
      <c r="B4111" s="10" t="s">
        <v>80</v>
      </c>
      <c r="C4111" s="10" t="s">
        <v>182</v>
      </c>
      <c r="D4111" s="15">
        <v>3</v>
      </c>
      <c r="E4111" s="10" t="s">
        <v>8918</v>
      </c>
      <c r="F4111" s="10" t="s">
        <v>4072</v>
      </c>
    </row>
    <row r="4112" spans="1:6" x14ac:dyDescent="0.25">
      <c r="A4112" s="10">
        <v>43</v>
      </c>
      <c r="B4112" s="10" t="s">
        <v>81</v>
      </c>
      <c r="C4112" s="10" t="s">
        <v>182</v>
      </c>
      <c r="D4112" s="15">
        <v>4</v>
      </c>
      <c r="E4112" s="10" t="s">
        <v>8919</v>
      </c>
      <c r="F4112" s="10" t="s">
        <v>4080</v>
      </c>
    </row>
    <row r="4113" spans="1:6" x14ac:dyDescent="0.25">
      <c r="A4113" s="10">
        <v>43</v>
      </c>
      <c r="B4113" s="10" t="s">
        <v>82</v>
      </c>
      <c r="C4113" s="10" t="s">
        <v>182</v>
      </c>
      <c r="D4113" s="15">
        <v>5</v>
      </c>
      <c r="E4113" s="10" t="s">
        <v>8920</v>
      </c>
      <c r="F4113" s="10" t="s">
        <v>4088</v>
      </c>
    </row>
    <row r="4114" spans="1:6" x14ac:dyDescent="0.25">
      <c r="A4114" s="10">
        <v>43</v>
      </c>
      <c r="B4114" s="10" t="s">
        <v>83</v>
      </c>
      <c r="C4114" s="10" t="s">
        <v>182</v>
      </c>
      <c r="D4114" s="15">
        <v>6</v>
      </c>
      <c r="E4114" s="10" t="s">
        <v>8921</v>
      </c>
      <c r="F4114" s="10" t="s">
        <v>4096</v>
      </c>
    </row>
    <row r="4115" spans="1:6" x14ac:dyDescent="0.25">
      <c r="A4115" s="10">
        <v>43</v>
      </c>
      <c r="B4115" s="10" t="s">
        <v>84</v>
      </c>
      <c r="C4115" s="10" t="s">
        <v>182</v>
      </c>
      <c r="D4115" s="15">
        <v>7</v>
      </c>
      <c r="E4115" s="10" t="s">
        <v>8922</v>
      </c>
      <c r="F4115" s="10" t="s">
        <v>4104</v>
      </c>
    </row>
    <row r="4116" spans="1:6" x14ac:dyDescent="0.25">
      <c r="A4116" s="10">
        <v>43</v>
      </c>
      <c r="B4116" s="10" t="s">
        <v>85</v>
      </c>
      <c r="C4116" s="10" t="s">
        <v>182</v>
      </c>
      <c r="D4116" s="15">
        <v>8</v>
      </c>
      <c r="E4116" s="10" t="s">
        <v>8923</v>
      </c>
      <c r="F4116" s="10" t="s">
        <v>4112</v>
      </c>
    </row>
    <row r="4117" spans="1:6" x14ac:dyDescent="0.25">
      <c r="A4117" s="10">
        <v>43</v>
      </c>
      <c r="B4117" s="10" t="s">
        <v>86</v>
      </c>
      <c r="C4117" s="10" t="s">
        <v>182</v>
      </c>
      <c r="D4117" s="15">
        <v>9</v>
      </c>
      <c r="E4117" s="10" t="s">
        <v>8924</v>
      </c>
      <c r="F4117" s="10" t="s">
        <v>4120</v>
      </c>
    </row>
    <row r="4118" spans="1:6" x14ac:dyDescent="0.25">
      <c r="A4118" s="10">
        <v>43</v>
      </c>
      <c r="B4118" s="10" t="s">
        <v>90</v>
      </c>
      <c r="C4118" s="10" t="s">
        <v>184</v>
      </c>
      <c r="D4118" s="15">
        <v>1</v>
      </c>
      <c r="E4118" s="10" t="s">
        <v>8925</v>
      </c>
      <c r="F4118" s="10" t="s">
        <v>1199</v>
      </c>
    </row>
    <row r="4119" spans="1:6" x14ac:dyDescent="0.25">
      <c r="A4119" s="10">
        <v>43</v>
      </c>
      <c r="B4119" s="10" t="s">
        <v>99</v>
      </c>
      <c r="C4119" s="10" t="s">
        <v>184</v>
      </c>
      <c r="D4119" s="15">
        <v>10</v>
      </c>
      <c r="E4119" s="10" t="s">
        <v>8926</v>
      </c>
      <c r="F4119" s="10" t="s">
        <v>4129</v>
      </c>
    </row>
    <row r="4120" spans="1:6" x14ac:dyDescent="0.25">
      <c r="A4120" s="10">
        <v>43</v>
      </c>
      <c r="B4120" s="10" t="s">
        <v>100</v>
      </c>
      <c r="C4120" s="10" t="s">
        <v>184</v>
      </c>
      <c r="D4120" s="15">
        <v>11</v>
      </c>
      <c r="E4120" s="10" t="s">
        <v>8927</v>
      </c>
      <c r="F4120" s="10" t="s">
        <v>4137</v>
      </c>
    </row>
    <row r="4121" spans="1:6" x14ac:dyDescent="0.25">
      <c r="A4121" s="10">
        <v>43</v>
      </c>
      <c r="B4121" s="10" t="s">
        <v>101</v>
      </c>
      <c r="C4121" s="10" t="s">
        <v>184</v>
      </c>
      <c r="D4121" s="15">
        <v>12</v>
      </c>
      <c r="E4121" s="10" t="s">
        <v>8928</v>
      </c>
      <c r="F4121" s="10" t="s">
        <v>4144</v>
      </c>
    </row>
    <row r="4122" spans="1:6" x14ac:dyDescent="0.25">
      <c r="A4122" s="10">
        <v>43</v>
      </c>
      <c r="B4122" s="10" t="s">
        <v>91</v>
      </c>
      <c r="C4122" s="10" t="s">
        <v>184</v>
      </c>
      <c r="D4122" s="15">
        <v>2</v>
      </c>
      <c r="E4122" s="10" t="s">
        <v>8929</v>
      </c>
      <c r="F4122" s="10" t="s">
        <v>4065</v>
      </c>
    </row>
    <row r="4123" spans="1:6" x14ac:dyDescent="0.25">
      <c r="A4123" s="10">
        <v>43</v>
      </c>
      <c r="B4123" s="10" t="s">
        <v>92</v>
      </c>
      <c r="C4123" s="10" t="s">
        <v>184</v>
      </c>
      <c r="D4123" s="15">
        <v>3</v>
      </c>
      <c r="E4123" s="10" t="s">
        <v>8930</v>
      </c>
      <c r="F4123" s="10" t="s">
        <v>4073</v>
      </c>
    </row>
    <row r="4124" spans="1:6" x14ac:dyDescent="0.25">
      <c r="A4124" s="10">
        <v>43</v>
      </c>
      <c r="B4124" s="10" t="s">
        <v>93</v>
      </c>
      <c r="C4124" s="10" t="s">
        <v>184</v>
      </c>
      <c r="D4124" s="15">
        <v>4</v>
      </c>
      <c r="E4124" s="10" t="s">
        <v>8931</v>
      </c>
      <c r="F4124" s="10" t="s">
        <v>4081</v>
      </c>
    </row>
    <row r="4125" spans="1:6" x14ac:dyDescent="0.25">
      <c r="A4125" s="10">
        <v>43</v>
      </c>
      <c r="B4125" s="10" t="s">
        <v>94</v>
      </c>
      <c r="C4125" s="10" t="s">
        <v>184</v>
      </c>
      <c r="D4125" s="15">
        <v>5</v>
      </c>
      <c r="E4125" s="10" t="s">
        <v>8932</v>
      </c>
      <c r="F4125" s="10" t="s">
        <v>4089</v>
      </c>
    </row>
    <row r="4126" spans="1:6" x14ac:dyDescent="0.25">
      <c r="A4126" s="10">
        <v>43</v>
      </c>
      <c r="B4126" s="10" t="s">
        <v>95</v>
      </c>
      <c r="C4126" s="10" t="s">
        <v>184</v>
      </c>
      <c r="D4126" s="15">
        <v>6</v>
      </c>
      <c r="E4126" s="10" t="s">
        <v>8933</v>
      </c>
      <c r="F4126" s="10" t="s">
        <v>4097</v>
      </c>
    </row>
    <row r="4127" spans="1:6" x14ac:dyDescent="0.25">
      <c r="A4127" s="10">
        <v>43</v>
      </c>
      <c r="B4127" s="10" t="s">
        <v>96</v>
      </c>
      <c r="C4127" s="10" t="s">
        <v>184</v>
      </c>
      <c r="D4127" s="15">
        <v>7</v>
      </c>
      <c r="E4127" s="10" t="s">
        <v>8934</v>
      </c>
      <c r="F4127" s="10" t="s">
        <v>4105</v>
      </c>
    </row>
    <row r="4128" spans="1:6" x14ac:dyDescent="0.25">
      <c r="A4128" s="10">
        <v>43</v>
      </c>
      <c r="B4128" s="10" t="s">
        <v>97</v>
      </c>
      <c r="C4128" s="10" t="s">
        <v>184</v>
      </c>
      <c r="D4128" s="15">
        <v>8</v>
      </c>
      <c r="E4128" s="10" t="s">
        <v>8935</v>
      </c>
      <c r="F4128" s="10" t="s">
        <v>4113</v>
      </c>
    </row>
    <row r="4129" spans="1:6" x14ac:dyDescent="0.25">
      <c r="A4129" s="10">
        <v>43</v>
      </c>
      <c r="B4129" s="10" t="s">
        <v>98</v>
      </c>
      <c r="C4129" s="10" t="s">
        <v>184</v>
      </c>
      <c r="D4129" s="15">
        <v>9</v>
      </c>
      <c r="E4129" s="10" t="s">
        <v>8936</v>
      </c>
      <c r="F4129" s="10" t="s">
        <v>4121</v>
      </c>
    </row>
    <row r="4130" spans="1:6" x14ac:dyDescent="0.25">
      <c r="A4130" s="10">
        <v>44</v>
      </c>
      <c r="B4130" s="10" t="s">
        <v>6</v>
      </c>
      <c r="C4130" s="10" t="s">
        <v>170</v>
      </c>
      <c r="D4130" s="15">
        <v>1</v>
      </c>
      <c r="E4130" s="10" t="s">
        <v>8937</v>
      </c>
      <c r="F4130" s="10" t="s">
        <v>4145</v>
      </c>
    </row>
    <row r="4131" spans="1:6" x14ac:dyDescent="0.25">
      <c r="A4131" s="10">
        <v>44</v>
      </c>
      <c r="B4131" s="10" t="s">
        <v>15</v>
      </c>
      <c r="C4131" s="10" t="s">
        <v>170</v>
      </c>
      <c r="D4131" s="15">
        <v>10</v>
      </c>
      <c r="E4131" s="10" t="s">
        <v>8938</v>
      </c>
      <c r="F4131" s="10" t="s">
        <v>4215</v>
      </c>
    </row>
    <row r="4132" spans="1:6" x14ac:dyDescent="0.25">
      <c r="A4132" s="10">
        <v>44</v>
      </c>
      <c r="B4132" s="10" t="s">
        <v>16</v>
      </c>
      <c r="C4132" s="10" t="s">
        <v>170</v>
      </c>
      <c r="D4132" s="15">
        <v>11</v>
      </c>
      <c r="E4132" s="10" t="s">
        <v>8939</v>
      </c>
      <c r="F4132" s="10" t="s">
        <v>4223</v>
      </c>
    </row>
    <row r="4133" spans="1:6" x14ac:dyDescent="0.25">
      <c r="A4133" s="10">
        <v>44</v>
      </c>
      <c r="B4133" s="10" t="s">
        <v>17</v>
      </c>
      <c r="C4133" s="10" t="s">
        <v>170</v>
      </c>
      <c r="D4133" s="15">
        <v>12</v>
      </c>
      <c r="E4133" s="10" t="s">
        <v>8940</v>
      </c>
      <c r="F4133" s="10" t="s">
        <v>4231</v>
      </c>
    </row>
    <row r="4134" spans="1:6" x14ac:dyDescent="0.25">
      <c r="A4134" s="10">
        <v>44</v>
      </c>
      <c r="B4134" s="10" t="s">
        <v>7</v>
      </c>
      <c r="C4134" s="10" t="s">
        <v>170</v>
      </c>
      <c r="D4134" s="15">
        <v>2</v>
      </c>
      <c r="E4134" s="10" t="s">
        <v>8941</v>
      </c>
      <c r="F4134" s="10" t="s">
        <v>4152</v>
      </c>
    </row>
    <row r="4135" spans="1:6" x14ac:dyDescent="0.25">
      <c r="A4135" s="10">
        <v>44</v>
      </c>
      <c r="B4135" s="10" t="s">
        <v>8</v>
      </c>
      <c r="C4135" s="10" t="s">
        <v>170</v>
      </c>
      <c r="D4135" s="15">
        <v>3</v>
      </c>
      <c r="E4135" s="10" t="s">
        <v>8942</v>
      </c>
      <c r="F4135" s="10" t="s">
        <v>4160</v>
      </c>
    </row>
    <row r="4136" spans="1:6" x14ac:dyDescent="0.25">
      <c r="A4136" s="10">
        <v>44</v>
      </c>
      <c r="B4136" s="10" t="s">
        <v>9</v>
      </c>
      <c r="C4136" s="10" t="s">
        <v>170</v>
      </c>
      <c r="D4136" s="15">
        <v>4</v>
      </c>
      <c r="E4136" s="10" t="s">
        <v>8943</v>
      </c>
      <c r="F4136" s="10" t="s">
        <v>4168</v>
      </c>
    </row>
    <row r="4137" spans="1:6" x14ac:dyDescent="0.25">
      <c r="A4137" s="10">
        <v>44</v>
      </c>
      <c r="B4137" s="10" t="s">
        <v>10</v>
      </c>
      <c r="C4137" s="10" t="s">
        <v>170</v>
      </c>
      <c r="D4137" s="15">
        <v>5</v>
      </c>
      <c r="E4137" s="10" t="s">
        <v>8944</v>
      </c>
      <c r="F4137" s="10" t="s">
        <v>4176</v>
      </c>
    </row>
    <row r="4138" spans="1:6" x14ac:dyDescent="0.25">
      <c r="A4138" s="10">
        <v>44</v>
      </c>
      <c r="B4138" s="10" t="s">
        <v>11</v>
      </c>
      <c r="C4138" s="10" t="s">
        <v>170</v>
      </c>
      <c r="D4138" s="15">
        <v>6</v>
      </c>
      <c r="E4138" s="10" t="s">
        <v>8945</v>
      </c>
      <c r="F4138" s="10" t="s">
        <v>4184</v>
      </c>
    </row>
    <row r="4139" spans="1:6" x14ac:dyDescent="0.25">
      <c r="A4139" s="10">
        <v>44</v>
      </c>
      <c r="B4139" s="10" t="s">
        <v>12</v>
      </c>
      <c r="C4139" s="10" t="s">
        <v>170</v>
      </c>
      <c r="D4139" s="15">
        <v>7</v>
      </c>
      <c r="E4139" s="10" t="s">
        <v>8946</v>
      </c>
      <c r="F4139" s="10" t="s">
        <v>4191</v>
      </c>
    </row>
    <row r="4140" spans="1:6" x14ac:dyDescent="0.25">
      <c r="A4140" s="10">
        <v>44</v>
      </c>
      <c r="B4140" s="10" t="s">
        <v>13</v>
      </c>
      <c r="C4140" s="10" t="s">
        <v>170</v>
      </c>
      <c r="D4140" s="15">
        <v>8</v>
      </c>
      <c r="E4140" s="10" t="s">
        <v>8947</v>
      </c>
      <c r="F4140" s="10" t="s">
        <v>4199</v>
      </c>
    </row>
    <row r="4141" spans="1:6" x14ac:dyDescent="0.25">
      <c r="A4141" s="10">
        <v>44</v>
      </c>
      <c r="B4141" s="10" t="s">
        <v>14</v>
      </c>
      <c r="C4141" s="10" t="s">
        <v>170</v>
      </c>
      <c r="D4141" s="15">
        <v>9</v>
      </c>
      <c r="E4141" s="10" t="s">
        <v>8948</v>
      </c>
      <c r="F4141" s="10" t="s">
        <v>4207</v>
      </c>
    </row>
    <row r="4142" spans="1:6" x14ac:dyDescent="0.25">
      <c r="A4142" s="10">
        <v>44</v>
      </c>
      <c r="B4142" s="10" t="s">
        <v>18</v>
      </c>
      <c r="C4142" s="10" t="s">
        <v>172</v>
      </c>
      <c r="D4142" s="15">
        <v>1</v>
      </c>
      <c r="E4142" s="10" t="s">
        <v>8949</v>
      </c>
      <c r="F4142" s="10" t="s">
        <v>4146</v>
      </c>
    </row>
    <row r="4143" spans="1:6" x14ac:dyDescent="0.25">
      <c r="A4143" s="10">
        <v>44</v>
      </c>
      <c r="B4143" s="10" t="s">
        <v>27</v>
      </c>
      <c r="C4143" s="10" t="s">
        <v>172</v>
      </c>
      <c r="D4143" s="15">
        <v>10</v>
      </c>
      <c r="E4143" s="10" t="s">
        <v>8950</v>
      </c>
      <c r="F4143" s="10" t="s">
        <v>4216</v>
      </c>
    </row>
    <row r="4144" spans="1:6" x14ac:dyDescent="0.25">
      <c r="A4144" s="10">
        <v>44</v>
      </c>
      <c r="B4144" s="10" t="s">
        <v>28</v>
      </c>
      <c r="C4144" s="10" t="s">
        <v>172</v>
      </c>
      <c r="D4144" s="15">
        <v>11</v>
      </c>
      <c r="E4144" s="10" t="s">
        <v>8951</v>
      </c>
      <c r="F4144" s="10" t="s">
        <v>4224</v>
      </c>
    </row>
    <row r="4145" spans="1:6" x14ac:dyDescent="0.25">
      <c r="A4145" s="10">
        <v>44</v>
      </c>
      <c r="B4145" s="10" t="s">
        <v>29</v>
      </c>
      <c r="C4145" s="10" t="s">
        <v>172</v>
      </c>
      <c r="D4145" s="15">
        <v>12</v>
      </c>
      <c r="E4145" s="10" t="s">
        <v>8952</v>
      </c>
      <c r="F4145" s="10" t="s">
        <v>4232</v>
      </c>
    </row>
    <row r="4146" spans="1:6" x14ac:dyDescent="0.25">
      <c r="A4146" s="10">
        <v>44</v>
      </c>
      <c r="B4146" s="10" t="s">
        <v>19</v>
      </c>
      <c r="C4146" s="10" t="s">
        <v>172</v>
      </c>
      <c r="D4146" s="15">
        <v>2</v>
      </c>
      <c r="E4146" s="10" t="s">
        <v>8953</v>
      </c>
      <c r="F4146" s="10" t="s">
        <v>4153</v>
      </c>
    </row>
    <row r="4147" spans="1:6" x14ac:dyDescent="0.25">
      <c r="A4147" s="10">
        <v>44</v>
      </c>
      <c r="B4147" s="10" t="s">
        <v>20</v>
      </c>
      <c r="C4147" s="10" t="s">
        <v>172</v>
      </c>
      <c r="D4147" s="15">
        <v>3</v>
      </c>
      <c r="E4147" s="10" t="s">
        <v>8954</v>
      </c>
      <c r="F4147" s="10" t="s">
        <v>4161</v>
      </c>
    </row>
    <row r="4148" spans="1:6" x14ac:dyDescent="0.25">
      <c r="A4148" s="10">
        <v>44</v>
      </c>
      <c r="B4148" s="10" t="s">
        <v>21</v>
      </c>
      <c r="C4148" s="10" t="s">
        <v>172</v>
      </c>
      <c r="D4148" s="15">
        <v>4</v>
      </c>
      <c r="E4148" s="10" t="s">
        <v>8955</v>
      </c>
      <c r="F4148" s="10" t="s">
        <v>4169</v>
      </c>
    </row>
    <row r="4149" spans="1:6" x14ac:dyDescent="0.25">
      <c r="A4149" s="10">
        <v>44</v>
      </c>
      <c r="B4149" s="10" t="s">
        <v>22</v>
      </c>
      <c r="C4149" s="10" t="s">
        <v>172</v>
      </c>
      <c r="D4149" s="15">
        <v>5</v>
      </c>
      <c r="E4149" s="10" t="s">
        <v>8956</v>
      </c>
      <c r="F4149" s="10" t="s">
        <v>4177</v>
      </c>
    </row>
    <row r="4150" spans="1:6" x14ac:dyDescent="0.25">
      <c r="A4150" s="10">
        <v>44</v>
      </c>
      <c r="B4150" s="10" t="s">
        <v>23</v>
      </c>
      <c r="C4150" s="10" t="s">
        <v>172</v>
      </c>
      <c r="D4150" s="15">
        <v>6</v>
      </c>
      <c r="E4150" s="10" t="s">
        <v>8957</v>
      </c>
      <c r="F4150" s="10" t="s">
        <v>4185</v>
      </c>
    </row>
    <row r="4151" spans="1:6" x14ac:dyDescent="0.25">
      <c r="A4151" s="10">
        <v>44</v>
      </c>
      <c r="B4151" s="10" t="s">
        <v>24</v>
      </c>
      <c r="C4151" s="10" t="s">
        <v>172</v>
      </c>
      <c r="D4151" s="15">
        <v>7</v>
      </c>
      <c r="E4151" s="10" t="s">
        <v>8958</v>
      </c>
      <c r="F4151" s="10" t="s">
        <v>4192</v>
      </c>
    </row>
    <row r="4152" spans="1:6" x14ac:dyDescent="0.25">
      <c r="A4152" s="10">
        <v>44</v>
      </c>
      <c r="B4152" s="10" t="s">
        <v>25</v>
      </c>
      <c r="C4152" s="10" t="s">
        <v>172</v>
      </c>
      <c r="D4152" s="15">
        <v>8</v>
      </c>
      <c r="E4152" s="10" t="s">
        <v>8959</v>
      </c>
      <c r="F4152" s="10" t="s">
        <v>4200</v>
      </c>
    </row>
    <row r="4153" spans="1:6" x14ac:dyDescent="0.25">
      <c r="A4153" s="10">
        <v>44</v>
      </c>
      <c r="B4153" s="10" t="s">
        <v>26</v>
      </c>
      <c r="C4153" s="10" t="s">
        <v>172</v>
      </c>
      <c r="D4153" s="15">
        <v>9</v>
      </c>
      <c r="E4153" s="10" t="s">
        <v>8960</v>
      </c>
      <c r="F4153" s="10" t="s">
        <v>4208</v>
      </c>
    </row>
    <row r="4154" spans="1:6" x14ac:dyDescent="0.25">
      <c r="A4154" s="10">
        <v>44</v>
      </c>
      <c r="B4154" s="10" t="s">
        <v>30</v>
      </c>
      <c r="C4154" s="10" t="s">
        <v>174</v>
      </c>
      <c r="D4154" s="15">
        <v>1</v>
      </c>
      <c r="E4154" s="10" t="s">
        <v>8961</v>
      </c>
      <c r="F4154" s="10" t="s">
        <v>4147</v>
      </c>
    </row>
    <row r="4155" spans="1:6" x14ac:dyDescent="0.25">
      <c r="A4155" s="10">
        <v>44</v>
      </c>
      <c r="B4155" s="10" t="s">
        <v>39</v>
      </c>
      <c r="C4155" s="10" t="s">
        <v>174</v>
      </c>
      <c r="D4155" s="15">
        <v>10</v>
      </c>
      <c r="E4155" s="10" t="s">
        <v>8962</v>
      </c>
      <c r="F4155" s="10" t="s">
        <v>4217</v>
      </c>
    </row>
    <row r="4156" spans="1:6" x14ac:dyDescent="0.25">
      <c r="A4156" s="10">
        <v>44</v>
      </c>
      <c r="B4156" s="10" t="s">
        <v>40</v>
      </c>
      <c r="C4156" s="10" t="s">
        <v>174</v>
      </c>
      <c r="D4156" s="15">
        <v>11</v>
      </c>
      <c r="E4156" s="10" t="s">
        <v>8963</v>
      </c>
      <c r="F4156" s="10" t="s">
        <v>4225</v>
      </c>
    </row>
    <row r="4157" spans="1:6" x14ac:dyDescent="0.25">
      <c r="A4157" s="10">
        <v>44</v>
      </c>
      <c r="B4157" s="10" t="s">
        <v>41</v>
      </c>
      <c r="C4157" s="10" t="s">
        <v>174</v>
      </c>
      <c r="D4157" s="15">
        <v>12</v>
      </c>
      <c r="E4157" s="10" t="s">
        <v>8964</v>
      </c>
      <c r="F4157" s="10" t="s">
        <v>4233</v>
      </c>
    </row>
    <row r="4158" spans="1:6" x14ac:dyDescent="0.25">
      <c r="A4158" s="10">
        <v>44</v>
      </c>
      <c r="B4158" s="10" t="s">
        <v>31</v>
      </c>
      <c r="C4158" s="10" t="s">
        <v>174</v>
      </c>
      <c r="D4158" s="15">
        <v>2</v>
      </c>
      <c r="E4158" s="10" t="s">
        <v>8965</v>
      </c>
      <c r="F4158" s="10" t="s">
        <v>4154</v>
      </c>
    </row>
    <row r="4159" spans="1:6" x14ac:dyDescent="0.25">
      <c r="A4159" s="10">
        <v>44</v>
      </c>
      <c r="B4159" s="10" t="s">
        <v>32</v>
      </c>
      <c r="C4159" s="10" t="s">
        <v>174</v>
      </c>
      <c r="D4159" s="15">
        <v>3</v>
      </c>
      <c r="E4159" s="10" t="s">
        <v>8966</v>
      </c>
      <c r="F4159" s="10" t="s">
        <v>4162</v>
      </c>
    </row>
    <row r="4160" spans="1:6" x14ac:dyDescent="0.25">
      <c r="A4160" s="10">
        <v>44</v>
      </c>
      <c r="B4160" s="10" t="s">
        <v>33</v>
      </c>
      <c r="C4160" s="10" t="s">
        <v>174</v>
      </c>
      <c r="D4160" s="15">
        <v>4</v>
      </c>
      <c r="E4160" s="10" t="s">
        <v>8967</v>
      </c>
      <c r="F4160" s="10" t="s">
        <v>4170</v>
      </c>
    </row>
    <row r="4161" spans="1:6" x14ac:dyDescent="0.25">
      <c r="A4161" s="10">
        <v>44</v>
      </c>
      <c r="B4161" s="10" t="s">
        <v>34</v>
      </c>
      <c r="C4161" s="10" t="s">
        <v>174</v>
      </c>
      <c r="D4161" s="15">
        <v>5</v>
      </c>
      <c r="E4161" s="10" t="s">
        <v>8968</v>
      </c>
      <c r="F4161" s="10" t="s">
        <v>4178</v>
      </c>
    </row>
    <row r="4162" spans="1:6" x14ac:dyDescent="0.25">
      <c r="A4162" s="10">
        <v>44</v>
      </c>
      <c r="B4162" s="10" t="s">
        <v>35</v>
      </c>
      <c r="C4162" s="10" t="s">
        <v>174</v>
      </c>
      <c r="D4162" s="15">
        <v>6</v>
      </c>
      <c r="E4162" s="10" t="s">
        <v>8969</v>
      </c>
      <c r="F4162" s="10" t="s">
        <v>4186</v>
      </c>
    </row>
    <row r="4163" spans="1:6" x14ac:dyDescent="0.25">
      <c r="A4163" s="10">
        <v>44</v>
      </c>
      <c r="B4163" s="10" t="s">
        <v>36</v>
      </c>
      <c r="C4163" s="10" t="s">
        <v>174</v>
      </c>
      <c r="D4163" s="15">
        <v>7</v>
      </c>
      <c r="E4163" s="10" t="s">
        <v>8970</v>
      </c>
      <c r="F4163" s="10" t="s">
        <v>4193</v>
      </c>
    </row>
    <row r="4164" spans="1:6" x14ac:dyDescent="0.25">
      <c r="A4164" s="10">
        <v>44</v>
      </c>
      <c r="B4164" s="10" t="s">
        <v>37</v>
      </c>
      <c r="C4164" s="10" t="s">
        <v>174</v>
      </c>
      <c r="D4164" s="15">
        <v>8</v>
      </c>
      <c r="E4164" s="10" t="s">
        <v>8971</v>
      </c>
      <c r="F4164" s="10" t="s">
        <v>4201</v>
      </c>
    </row>
    <row r="4165" spans="1:6" x14ac:dyDescent="0.25">
      <c r="A4165" s="10">
        <v>44</v>
      </c>
      <c r="B4165" s="10" t="s">
        <v>38</v>
      </c>
      <c r="C4165" s="10" t="s">
        <v>174</v>
      </c>
      <c r="D4165" s="15">
        <v>9</v>
      </c>
      <c r="E4165" s="10" t="s">
        <v>8972</v>
      </c>
      <c r="F4165" s="10" t="s">
        <v>4209</v>
      </c>
    </row>
    <row r="4166" spans="1:6" x14ac:dyDescent="0.25">
      <c r="A4166" s="10">
        <v>44</v>
      </c>
      <c r="B4166" s="10" t="s">
        <v>42</v>
      </c>
      <c r="C4166" s="10" t="s">
        <v>176</v>
      </c>
      <c r="D4166" s="15">
        <v>1</v>
      </c>
      <c r="E4166" s="10" t="s">
        <v>8973</v>
      </c>
      <c r="F4166" s="10" t="s">
        <v>4148</v>
      </c>
    </row>
    <row r="4167" spans="1:6" x14ac:dyDescent="0.25">
      <c r="A4167" s="10">
        <v>44</v>
      </c>
      <c r="B4167" s="10" t="s">
        <v>51</v>
      </c>
      <c r="C4167" s="10" t="s">
        <v>176</v>
      </c>
      <c r="D4167" s="15">
        <v>10</v>
      </c>
      <c r="E4167" s="10" t="s">
        <v>8974</v>
      </c>
      <c r="F4167" s="10" t="s">
        <v>4218</v>
      </c>
    </row>
    <row r="4168" spans="1:6" x14ac:dyDescent="0.25">
      <c r="A4168" s="10">
        <v>44</v>
      </c>
      <c r="B4168" s="10" t="s">
        <v>52</v>
      </c>
      <c r="C4168" s="10" t="s">
        <v>176</v>
      </c>
      <c r="D4168" s="15">
        <v>11</v>
      </c>
      <c r="E4168" s="10" t="s">
        <v>8975</v>
      </c>
      <c r="F4168" s="10" t="s">
        <v>4226</v>
      </c>
    </row>
    <row r="4169" spans="1:6" x14ac:dyDescent="0.25">
      <c r="A4169" s="10">
        <v>44</v>
      </c>
      <c r="B4169" s="10" t="s">
        <v>53</v>
      </c>
      <c r="C4169" s="10" t="s">
        <v>176</v>
      </c>
      <c r="D4169" s="15">
        <v>12</v>
      </c>
      <c r="E4169" s="10" t="s">
        <v>8976</v>
      </c>
      <c r="F4169" s="10" t="s">
        <v>4234</v>
      </c>
    </row>
    <row r="4170" spans="1:6" x14ac:dyDescent="0.25">
      <c r="A4170" s="10">
        <v>44</v>
      </c>
      <c r="B4170" s="10" t="s">
        <v>43</v>
      </c>
      <c r="C4170" s="10" t="s">
        <v>176</v>
      </c>
      <c r="D4170" s="15">
        <v>2</v>
      </c>
      <c r="E4170" s="10" t="s">
        <v>8977</v>
      </c>
      <c r="F4170" s="10" t="s">
        <v>4155</v>
      </c>
    </row>
    <row r="4171" spans="1:6" x14ac:dyDescent="0.25">
      <c r="A4171" s="10">
        <v>44</v>
      </c>
      <c r="B4171" s="10" t="s">
        <v>44</v>
      </c>
      <c r="C4171" s="10" t="s">
        <v>176</v>
      </c>
      <c r="D4171" s="15">
        <v>3</v>
      </c>
      <c r="E4171" s="10" t="s">
        <v>8978</v>
      </c>
      <c r="F4171" s="10" t="s">
        <v>4163</v>
      </c>
    </row>
    <row r="4172" spans="1:6" x14ac:dyDescent="0.25">
      <c r="A4172" s="10">
        <v>44</v>
      </c>
      <c r="B4172" s="10" t="s">
        <v>45</v>
      </c>
      <c r="C4172" s="10" t="s">
        <v>176</v>
      </c>
      <c r="D4172" s="15">
        <v>4</v>
      </c>
      <c r="E4172" s="10" t="s">
        <v>8979</v>
      </c>
      <c r="F4172" s="10" t="s">
        <v>4171</v>
      </c>
    </row>
    <row r="4173" spans="1:6" x14ac:dyDescent="0.25">
      <c r="A4173" s="10">
        <v>44</v>
      </c>
      <c r="B4173" s="10" t="s">
        <v>46</v>
      </c>
      <c r="C4173" s="10" t="s">
        <v>176</v>
      </c>
      <c r="D4173" s="15">
        <v>5</v>
      </c>
      <c r="E4173" s="10" t="s">
        <v>8980</v>
      </c>
      <c r="F4173" s="10" t="s">
        <v>4179</v>
      </c>
    </row>
    <row r="4174" spans="1:6" x14ac:dyDescent="0.25">
      <c r="A4174" s="10">
        <v>44</v>
      </c>
      <c r="B4174" s="10" t="s">
        <v>47</v>
      </c>
      <c r="C4174" s="10" t="s">
        <v>176</v>
      </c>
      <c r="D4174" s="15">
        <v>6</v>
      </c>
      <c r="E4174" s="10" t="s">
        <v>8981</v>
      </c>
      <c r="F4174" s="10" t="s">
        <v>4187</v>
      </c>
    </row>
    <row r="4175" spans="1:6" x14ac:dyDescent="0.25">
      <c r="A4175" s="10">
        <v>44</v>
      </c>
      <c r="B4175" s="10" t="s">
        <v>48</v>
      </c>
      <c r="C4175" s="10" t="s">
        <v>176</v>
      </c>
      <c r="D4175" s="15">
        <v>7</v>
      </c>
      <c r="E4175" s="10" t="s">
        <v>8982</v>
      </c>
      <c r="F4175" s="10" t="s">
        <v>4194</v>
      </c>
    </row>
    <row r="4176" spans="1:6" x14ac:dyDescent="0.25">
      <c r="A4176" s="10">
        <v>44</v>
      </c>
      <c r="B4176" s="10" t="s">
        <v>49</v>
      </c>
      <c r="C4176" s="10" t="s">
        <v>176</v>
      </c>
      <c r="D4176" s="15">
        <v>8</v>
      </c>
      <c r="E4176" s="10" t="s">
        <v>8983</v>
      </c>
      <c r="F4176" s="10" t="s">
        <v>4202</v>
      </c>
    </row>
    <row r="4177" spans="1:6" x14ac:dyDescent="0.25">
      <c r="A4177" s="10">
        <v>44</v>
      </c>
      <c r="B4177" s="10" t="s">
        <v>50</v>
      </c>
      <c r="C4177" s="10" t="s">
        <v>176</v>
      </c>
      <c r="D4177" s="15">
        <v>9</v>
      </c>
      <c r="E4177" s="10" t="s">
        <v>8984</v>
      </c>
      <c r="F4177" s="10" t="s">
        <v>4210</v>
      </c>
    </row>
    <row r="4178" spans="1:6" x14ac:dyDescent="0.25">
      <c r="A4178" s="10">
        <v>44</v>
      </c>
      <c r="B4178" s="10" t="s">
        <v>54</v>
      </c>
      <c r="C4178" s="10" t="s">
        <v>178</v>
      </c>
      <c r="D4178" s="15">
        <v>1</v>
      </c>
      <c r="E4178" s="10" t="s">
        <v>8985</v>
      </c>
      <c r="F4178" s="10" t="s">
        <v>1367</v>
      </c>
    </row>
    <row r="4179" spans="1:6" x14ac:dyDescent="0.25">
      <c r="A4179" s="10">
        <v>44</v>
      </c>
      <c r="B4179" s="10" t="s">
        <v>63</v>
      </c>
      <c r="C4179" s="10" t="s">
        <v>178</v>
      </c>
      <c r="D4179" s="15">
        <v>10</v>
      </c>
      <c r="E4179" s="10" t="s">
        <v>8986</v>
      </c>
      <c r="F4179" s="10" t="s">
        <v>4219</v>
      </c>
    </row>
    <row r="4180" spans="1:6" x14ac:dyDescent="0.25">
      <c r="A4180" s="10">
        <v>44</v>
      </c>
      <c r="B4180" s="10" t="s">
        <v>64</v>
      </c>
      <c r="C4180" s="10" t="s">
        <v>178</v>
      </c>
      <c r="D4180" s="15">
        <v>11</v>
      </c>
      <c r="E4180" s="10" t="s">
        <v>8987</v>
      </c>
      <c r="F4180" s="10" t="s">
        <v>4227</v>
      </c>
    </row>
    <row r="4181" spans="1:6" x14ac:dyDescent="0.25">
      <c r="A4181" s="10">
        <v>44</v>
      </c>
      <c r="B4181" s="10" t="s">
        <v>65</v>
      </c>
      <c r="C4181" s="10" t="s">
        <v>178</v>
      </c>
      <c r="D4181" s="15">
        <v>12</v>
      </c>
      <c r="E4181" s="10" t="s">
        <v>8988</v>
      </c>
      <c r="F4181" s="10" t="s">
        <v>4235</v>
      </c>
    </row>
    <row r="4182" spans="1:6" x14ac:dyDescent="0.25">
      <c r="A4182" s="10">
        <v>44</v>
      </c>
      <c r="B4182" s="10" t="s">
        <v>55</v>
      </c>
      <c r="C4182" s="10" t="s">
        <v>178</v>
      </c>
      <c r="D4182" s="15">
        <v>2</v>
      </c>
      <c r="E4182" s="10" t="s">
        <v>8989</v>
      </c>
      <c r="F4182" s="10" t="s">
        <v>4156</v>
      </c>
    </row>
    <row r="4183" spans="1:6" x14ac:dyDescent="0.25">
      <c r="A4183" s="10">
        <v>44</v>
      </c>
      <c r="B4183" s="10" t="s">
        <v>56</v>
      </c>
      <c r="C4183" s="10" t="s">
        <v>178</v>
      </c>
      <c r="D4183" s="15">
        <v>3</v>
      </c>
      <c r="E4183" s="10" t="s">
        <v>8990</v>
      </c>
      <c r="F4183" s="10" t="s">
        <v>4164</v>
      </c>
    </row>
    <row r="4184" spans="1:6" x14ac:dyDescent="0.25">
      <c r="A4184" s="10">
        <v>44</v>
      </c>
      <c r="B4184" s="10" t="s">
        <v>57</v>
      </c>
      <c r="C4184" s="10" t="s">
        <v>178</v>
      </c>
      <c r="D4184" s="15">
        <v>4</v>
      </c>
      <c r="E4184" s="10" t="s">
        <v>8991</v>
      </c>
      <c r="F4184" s="10" t="s">
        <v>4172</v>
      </c>
    </row>
    <row r="4185" spans="1:6" x14ac:dyDescent="0.25">
      <c r="A4185" s="10">
        <v>44</v>
      </c>
      <c r="B4185" s="10" t="s">
        <v>58</v>
      </c>
      <c r="C4185" s="10" t="s">
        <v>178</v>
      </c>
      <c r="D4185" s="15">
        <v>5</v>
      </c>
      <c r="E4185" s="10" t="s">
        <v>8992</v>
      </c>
      <c r="F4185" s="10" t="s">
        <v>4180</v>
      </c>
    </row>
    <row r="4186" spans="1:6" x14ac:dyDescent="0.25">
      <c r="A4186" s="10">
        <v>44</v>
      </c>
      <c r="B4186" s="10" t="s">
        <v>59</v>
      </c>
      <c r="C4186" s="10" t="s">
        <v>178</v>
      </c>
      <c r="D4186" s="15">
        <v>6</v>
      </c>
      <c r="E4186" s="10" t="s">
        <v>8993</v>
      </c>
      <c r="F4186" s="10" t="s">
        <v>4188</v>
      </c>
    </row>
    <row r="4187" spans="1:6" x14ac:dyDescent="0.25">
      <c r="A4187" s="10">
        <v>44</v>
      </c>
      <c r="B4187" s="10" t="s">
        <v>60</v>
      </c>
      <c r="C4187" s="10" t="s">
        <v>178</v>
      </c>
      <c r="D4187" s="15">
        <v>7</v>
      </c>
      <c r="E4187" s="10" t="s">
        <v>8994</v>
      </c>
      <c r="F4187" s="10" t="s">
        <v>4195</v>
      </c>
    </row>
    <row r="4188" spans="1:6" x14ac:dyDescent="0.25">
      <c r="A4188" s="10">
        <v>44</v>
      </c>
      <c r="B4188" s="10" t="s">
        <v>61</v>
      </c>
      <c r="C4188" s="10" t="s">
        <v>178</v>
      </c>
      <c r="D4188" s="15">
        <v>8</v>
      </c>
      <c r="E4188" s="10" t="s">
        <v>8995</v>
      </c>
      <c r="F4188" s="10" t="s">
        <v>4203</v>
      </c>
    </row>
    <row r="4189" spans="1:6" x14ac:dyDescent="0.25">
      <c r="A4189" s="10">
        <v>44</v>
      </c>
      <c r="B4189" s="10" t="s">
        <v>62</v>
      </c>
      <c r="C4189" s="10" t="s">
        <v>178</v>
      </c>
      <c r="D4189" s="15">
        <v>9</v>
      </c>
      <c r="E4189" s="10" t="s">
        <v>8996</v>
      </c>
      <c r="F4189" s="10" t="s">
        <v>4211</v>
      </c>
    </row>
    <row r="4190" spans="1:6" x14ac:dyDescent="0.25">
      <c r="A4190" s="10">
        <v>44</v>
      </c>
      <c r="B4190" s="10" t="s">
        <v>66</v>
      </c>
      <c r="C4190" s="10" t="s">
        <v>180</v>
      </c>
      <c r="D4190" s="15">
        <v>1</v>
      </c>
      <c r="E4190" s="10" t="s">
        <v>8997</v>
      </c>
      <c r="F4190" s="10" t="s">
        <v>4149</v>
      </c>
    </row>
    <row r="4191" spans="1:6" x14ac:dyDescent="0.25">
      <c r="A4191" s="10">
        <v>44</v>
      </c>
      <c r="B4191" s="10" t="s">
        <v>75</v>
      </c>
      <c r="C4191" s="10" t="s">
        <v>180</v>
      </c>
      <c r="D4191" s="15">
        <v>10</v>
      </c>
      <c r="E4191" s="10" t="s">
        <v>8998</v>
      </c>
      <c r="F4191" s="10" t="s">
        <v>4220</v>
      </c>
    </row>
    <row r="4192" spans="1:6" x14ac:dyDescent="0.25">
      <c r="A4192" s="10">
        <v>44</v>
      </c>
      <c r="B4192" s="10" t="s">
        <v>76</v>
      </c>
      <c r="C4192" s="10" t="s">
        <v>180</v>
      </c>
      <c r="D4192" s="15">
        <v>11</v>
      </c>
      <c r="E4192" s="10" t="s">
        <v>8999</v>
      </c>
      <c r="F4192" s="10" t="s">
        <v>4228</v>
      </c>
    </row>
    <row r="4193" spans="1:6" x14ac:dyDescent="0.25">
      <c r="A4193" s="10">
        <v>44</v>
      </c>
      <c r="B4193" s="10" t="s">
        <v>77</v>
      </c>
      <c r="C4193" s="10" t="s">
        <v>180</v>
      </c>
      <c r="D4193" s="15">
        <v>12</v>
      </c>
      <c r="E4193" s="10" t="s">
        <v>9000</v>
      </c>
      <c r="F4193" s="10" t="s">
        <v>4236</v>
      </c>
    </row>
    <row r="4194" spans="1:6" x14ac:dyDescent="0.25">
      <c r="A4194" s="10">
        <v>44</v>
      </c>
      <c r="B4194" s="10" t="s">
        <v>67</v>
      </c>
      <c r="C4194" s="10" t="s">
        <v>180</v>
      </c>
      <c r="D4194" s="15">
        <v>2</v>
      </c>
      <c r="E4194" s="10" t="s">
        <v>9001</v>
      </c>
      <c r="F4194" s="10" t="s">
        <v>4157</v>
      </c>
    </row>
    <row r="4195" spans="1:6" x14ac:dyDescent="0.25">
      <c r="A4195" s="10">
        <v>44</v>
      </c>
      <c r="B4195" s="10" t="s">
        <v>68</v>
      </c>
      <c r="C4195" s="10" t="s">
        <v>180</v>
      </c>
      <c r="D4195" s="15">
        <v>3</v>
      </c>
      <c r="E4195" s="10" t="s">
        <v>9002</v>
      </c>
      <c r="F4195" s="10" t="s">
        <v>4165</v>
      </c>
    </row>
    <row r="4196" spans="1:6" x14ac:dyDescent="0.25">
      <c r="A4196" s="10">
        <v>44</v>
      </c>
      <c r="B4196" s="10" t="s">
        <v>69</v>
      </c>
      <c r="C4196" s="10" t="s">
        <v>180</v>
      </c>
      <c r="D4196" s="15">
        <v>4</v>
      </c>
      <c r="E4196" s="10" t="s">
        <v>9003</v>
      </c>
      <c r="F4196" s="10" t="s">
        <v>4173</v>
      </c>
    </row>
    <row r="4197" spans="1:6" x14ac:dyDescent="0.25">
      <c r="A4197" s="10">
        <v>44</v>
      </c>
      <c r="B4197" s="10" t="s">
        <v>70</v>
      </c>
      <c r="C4197" s="10" t="s">
        <v>180</v>
      </c>
      <c r="D4197" s="15">
        <v>5</v>
      </c>
      <c r="E4197" s="10" t="s">
        <v>9004</v>
      </c>
      <c r="F4197" s="10" t="s">
        <v>4181</v>
      </c>
    </row>
    <row r="4198" spans="1:6" x14ac:dyDescent="0.25">
      <c r="A4198" s="10">
        <v>44</v>
      </c>
      <c r="B4198" s="10" t="s">
        <v>71</v>
      </c>
      <c r="C4198" s="10" t="s">
        <v>180</v>
      </c>
      <c r="D4198" s="15">
        <v>6</v>
      </c>
      <c r="E4198" s="10" t="s">
        <v>9005</v>
      </c>
      <c r="F4198" s="10" t="s">
        <v>1364</v>
      </c>
    </row>
    <row r="4199" spans="1:6" x14ac:dyDescent="0.25">
      <c r="A4199" s="10">
        <v>44</v>
      </c>
      <c r="B4199" s="10" t="s">
        <v>72</v>
      </c>
      <c r="C4199" s="10" t="s">
        <v>180</v>
      </c>
      <c r="D4199" s="15">
        <v>7</v>
      </c>
      <c r="E4199" s="10" t="s">
        <v>9006</v>
      </c>
      <c r="F4199" s="10" t="s">
        <v>4196</v>
      </c>
    </row>
    <row r="4200" spans="1:6" x14ac:dyDescent="0.25">
      <c r="A4200" s="10">
        <v>44</v>
      </c>
      <c r="B4200" s="10" t="s">
        <v>73</v>
      </c>
      <c r="C4200" s="10" t="s">
        <v>180</v>
      </c>
      <c r="D4200" s="15">
        <v>8</v>
      </c>
      <c r="E4200" s="10" t="s">
        <v>9007</v>
      </c>
      <c r="F4200" s="10" t="s">
        <v>4204</v>
      </c>
    </row>
    <row r="4201" spans="1:6" x14ac:dyDescent="0.25">
      <c r="A4201" s="10">
        <v>44</v>
      </c>
      <c r="B4201" s="10" t="s">
        <v>74</v>
      </c>
      <c r="C4201" s="10" t="s">
        <v>180</v>
      </c>
      <c r="D4201" s="15">
        <v>9</v>
      </c>
      <c r="E4201" s="10" t="s">
        <v>9008</v>
      </c>
      <c r="F4201" s="10" t="s">
        <v>4212</v>
      </c>
    </row>
    <row r="4202" spans="1:6" x14ac:dyDescent="0.25">
      <c r="A4202" s="10">
        <v>44</v>
      </c>
      <c r="B4202" s="10" t="s">
        <v>78</v>
      </c>
      <c r="C4202" s="10" t="s">
        <v>182</v>
      </c>
      <c r="D4202" s="15">
        <v>1</v>
      </c>
      <c r="E4202" s="10" t="s">
        <v>9009</v>
      </c>
      <c r="F4202" s="10" t="s">
        <v>4150</v>
      </c>
    </row>
    <row r="4203" spans="1:6" x14ac:dyDescent="0.25">
      <c r="A4203" s="10">
        <v>44</v>
      </c>
      <c r="B4203" s="10" t="s">
        <v>87</v>
      </c>
      <c r="C4203" s="10" t="s">
        <v>182</v>
      </c>
      <c r="D4203" s="15">
        <v>10</v>
      </c>
      <c r="E4203" s="10" t="s">
        <v>9010</v>
      </c>
      <c r="F4203" s="10" t="s">
        <v>4221</v>
      </c>
    </row>
    <row r="4204" spans="1:6" x14ac:dyDescent="0.25">
      <c r="A4204" s="10">
        <v>44</v>
      </c>
      <c r="B4204" s="10" t="s">
        <v>88</v>
      </c>
      <c r="C4204" s="10" t="s">
        <v>182</v>
      </c>
      <c r="D4204" s="15">
        <v>11</v>
      </c>
      <c r="E4204" s="10" t="s">
        <v>9011</v>
      </c>
      <c r="F4204" s="10" t="s">
        <v>4229</v>
      </c>
    </row>
    <row r="4205" spans="1:6" x14ac:dyDescent="0.25">
      <c r="A4205" s="10">
        <v>44</v>
      </c>
      <c r="B4205" s="10" t="s">
        <v>89</v>
      </c>
      <c r="C4205" s="10" t="s">
        <v>182</v>
      </c>
      <c r="D4205" s="15">
        <v>12</v>
      </c>
      <c r="E4205" s="10" t="s">
        <v>9012</v>
      </c>
      <c r="F4205" s="10" t="s">
        <v>4237</v>
      </c>
    </row>
    <row r="4206" spans="1:6" x14ac:dyDescent="0.25">
      <c r="A4206" s="10">
        <v>44</v>
      </c>
      <c r="B4206" s="10" t="s">
        <v>79</v>
      </c>
      <c r="C4206" s="10" t="s">
        <v>182</v>
      </c>
      <c r="D4206" s="15">
        <v>2</v>
      </c>
      <c r="E4206" s="10" t="s">
        <v>9013</v>
      </c>
      <c r="F4206" s="10" t="s">
        <v>4158</v>
      </c>
    </row>
    <row r="4207" spans="1:6" x14ac:dyDescent="0.25">
      <c r="A4207" s="10">
        <v>44</v>
      </c>
      <c r="B4207" s="10" t="s">
        <v>80</v>
      </c>
      <c r="C4207" s="10" t="s">
        <v>182</v>
      </c>
      <c r="D4207" s="15">
        <v>3</v>
      </c>
      <c r="E4207" s="10" t="s">
        <v>9014</v>
      </c>
      <c r="F4207" s="10" t="s">
        <v>4166</v>
      </c>
    </row>
    <row r="4208" spans="1:6" x14ac:dyDescent="0.25">
      <c r="A4208" s="10">
        <v>44</v>
      </c>
      <c r="B4208" s="10" t="s">
        <v>81</v>
      </c>
      <c r="C4208" s="10" t="s">
        <v>182</v>
      </c>
      <c r="D4208" s="15">
        <v>4</v>
      </c>
      <c r="E4208" s="10" t="s">
        <v>9015</v>
      </c>
      <c r="F4208" s="10" t="s">
        <v>4174</v>
      </c>
    </row>
    <row r="4209" spans="1:6" x14ac:dyDescent="0.25">
      <c r="A4209" s="10">
        <v>44</v>
      </c>
      <c r="B4209" s="10" t="s">
        <v>82</v>
      </c>
      <c r="C4209" s="10" t="s">
        <v>182</v>
      </c>
      <c r="D4209" s="15">
        <v>5</v>
      </c>
      <c r="E4209" s="10" t="s">
        <v>9016</v>
      </c>
      <c r="F4209" s="10" t="s">
        <v>4182</v>
      </c>
    </row>
    <row r="4210" spans="1:6" x14ac:dyDescent="0.25">
      <c r="A4210" s="10">
        <v>44</v>
      </c>
      <c r="B4210" s="10" t="s">
        <v>83</v>
      </c>
      <c r="C4210" s="10" t="s">
        <v>182</v>
      </c>
      <c r="D4210" s="15">
        <v>6</v>
      </c>
      <c r="E4210" s="10" t="s">
        <v>9017</v>
      </c>
      <c r="F4210" s="10" t="s">
        <v>4189</v>
      </c>
    </row>
    <row r="4211" spans="1:6" x14ac:dyDescent="0.25">
      <c r="A4211" s="10">
        <v>44</v>
      </c>
      <c r="B4211" s="10" t="s">
        <v>84</v>
      </c>
      <c r="C4211" s="10" t="s">
        <v>182</v>
      </c>
      <c r="D4211" s="15">
        <v>7</v>
      </c>
      <c r="E4211" s="10" t="s">
        <v>9018</v>
      </c>
      <c r="F4211" s="10" t="s">
        <v>4197</v>
      </c>
    </row>
    <row r="4212" spans="1:6" x14ac:dyDescent="0.25">
      <c r="A4212" s="10">
        <v>44</v>
      </c>
      <c r="B4212" s="10" t="s">
        <v>85</v>
      </c>
      <c r="C4212" s="10" t="s">
        <v>182</v>
      </c>
      <c r="D4212" s="15">
        <v>8</v>
      </c>
      <c r="E4212" s="10" t="s">
        <v>9019</v>
      </c>
      <c r="F4212" s="10" t="s">
        <v>4205</v>
      </c>
    </row>
    <row r="4213" spans="1:6" x14ac:dyDescent="0.25">
      <c r="A4213" s="10">
        <v>44</v>
      </c>
      <c r="B4213" s="10" t="s">
        <v>86</v>
      </c>
      <c r="C4213" s="10" t="s">
        <v>182</v>
      </c>
      <c r="D4213" s="15">
        <v>9</v>
      </c>
      <c r="E4213" s="10" t="s">
        <v>9020</v>
      </c>
      <c r="F4213" s="10" t="s">
        <v>4213</v>
      </c>
    </row>
    <row r="4214" spans="1:6" x14ac:dyDescent="0.25">
      <c r="A4214" s="10">
        <v>44</v>
      </c>
      <c r="B4214" s="10" t="s">
        <v>90</v>
      </c>
      <c r="C4214" s="10" t="s">
        <v>184</v>
      </c>
      <c r="D4214" s="15">
        <v>1</v>
      </c>
      <c r="E4214" s="10" t="s">
        <v>9021</v>
      </c>
      <c r="F4214" s="10" t="s">
        <v>4151</v>
      </c>
    </row>
    <row r="4215" spans="1:6" x14ac:dyDescent="0.25">
      <c r="A4215" s="10">
        <v>44</v>
      </c>
      <c r="B4215" s="10" t="s">
        <v>99</v>
      </c>
      <c r="C4215" s="10" t="s">
        <v>184</v>
      </c>
      <c r="D4215" s="15">
        <v>10</v>
      </c>
      <c r="E4215" s="10" t="s">
        <v>9022</v>
      </c>
      <c r="F4215" s="10" t="s">
        <v>4222</v>
      </c>
    </row>
    <row r="4216" spans="1:6" x14ac:dyDescent="0.25">
      <c r="A4216" s="10">
        <v>44</v>
      </c>
      <c r="B4216" s="10" t="s">
        <v>100</v>
      </c>
      <c r="C4216" s="10" t="s">
        <v>184</v>
      </c>
      <c r="D4216" s="15">
        <v>11</v>
      </c>
      <c r="E4216" s="10" t="s">
        <v>9023</v>
      </c>
      <c r="F4216" s="10" t="s">
        <v>4230</v>
      </c>
    </row>
    <row r="4217" spans="1:6" x14ac:dyDescent="0.25">
      <c r="A4217" s="10">
        <v>44</v>
      </c>
      <c r="B4217" s="10" t="s">
        <v>101</v>
      </c>
      <c r="C4217" s="10" t="s">
        <v>184</v>
      </c>
      <c r="D4217" s="15">
        <v>12</v>
      </c>
      <c r="E4217" s="10" t="s">
        <v>9024</v>
      </c>
      <c r="F4217" s="10" t="s">
        <v>4238</v>
      </c>
    </row>
    <row r="4218" spans="1:6" x14ac:dyDescent="0.25">
      <c r="A4218" s="10">
        <v>44</v>
      </c>
      <c r="B4218" s="10" t="s">
        <v>91</v>
      </c>
      <c r="C4218" s="10" t="s">
        <v>184</v>
      </c>
      <c r="D4218" s="15">
        <v>2</v>
      </c>
      <c r="E4218" s="10" t="s">
        <v>9025</v>
      </c>
      <c r="F4218" s="10" t="s">
        <v>4159</v>
      </c>
    </row>
    <row r="4219" spans="1:6" x14ac:dyDescent="0.25">
      <c r="A4219" s="10">
        <v>44</v>
      </c>
      <c r="B4219" s="10" t="s">
        <v>92</v>
      </c>
      <c r="C4219" s="10" t="s">
        <v>184</v>
      </c>
      <c r="D4219" s="15">
        <v>3</v>
      </c>
      <c r="E4219" s="10" t="s">
        <v>9026</v>
      </c>
      <c r="F4219" s="10" t="s">
        <v>4167</v>
      </c>
    </row>
    <row r="4220" spans="1:6" x14ac:dyDescent="0.25">
      <c r="A4220" s="10">
        <v>44</v>
      </c>
      <c r="B4220" s="10" t="s">
        <v>93</v>
      </c>
      <c r="C4220" s="10" t="s">
        <v>184</v>
      </c>
      <c r="D4220" s="15">
        <v>4</v>
      </c>
      <c r="E4220" s="10" t="s">
        <v>9027</v>
      </c>
      <c r="F4220" s="10" t="s">
        <v>4175</v>
      </c>
    </row>
    <row r="4221" spans="1:6" x14ac:dyDescent="0.25">
      <c r="A4221" s="10">
        <v>44</v>
      </c>
      <c r="B4221" s="10" t="s">
        <v>94</v>
      </c>
      <c r="C4221" s="10" t="s">
        <v>184</v>
      </c>
      <c r="D4221" s="15">
        <v>5</v>
      </c>
      <c r="E4221" s="10" t="s">
        <v>9028</v>
      </c>
      <c r="F4221" s="10" t="s">
        <v>4183</v>
      </c>
    </row>
    <row r="4222" spans="1:6" x14ac:dyDescent="0.25">
      <c r="A4222" s="10">
        <v>44</v>
      </c>
      <c r="B4222" s="10" t="s">
        <v>95</v>
      </c>
      <c r="C4222" s="10" t="s">
        <v>184</v>
      </c>
      <c r="D4222" s="15">
        <v>6</v>
      </c>
      <c r="E4222" s="10" t="s">
        <v>9029</v>
      </c>
      <c r="F4222" s="10" t="s">
        <v>4190</v>
      </c>
    </row>
    <row r="4223" spans="1:6" x14ac:dyDescent="0.25">
      <c r="A4223" s="10">
        <v>44</v>
      </c>
      <c r="B4223" s="10" t="s">
        <v>96</v>
      </c>
      <c r="C4223" s="10" t="s">
        <v>184</v>
      </c>
      <c r="D4223" s="15">
        <v>7</v>
      </c>
      <c r="E4223" s="10" t="s">
        <v>9030</v>
      </c>
      <c r="F4223" s="10" t="s">
        <v>4198</v>
      </c>
    </row>
    <row r="4224" spans="1:6" x14ac:dyDescent="0.25">
      <c r="A4224" s="10">
        <v>44</v>
      </c>
      <c r="B4224" s="10" t="s">
        <v>97</v>
      </c>
      <c r="C4224" s="10" t="s">
        <v>184</v>
      </c>
      <c r="D4224" s="15">
        <v>8</v>
      </c>
      <c r="E4224" s="10" t="s">
        <v>9031</v>
      </c>
      <c r="F4224" s="10" t="s">
        <v>4206</v>
      </c>
    </row>
    <row r="4225" spans="1:6" x14ac:dyDescent="0.25">
      <c r="A4225" s="10">
        <v>44</v>
      </c>
      <c r="B4225" s="10" t="s">
        <v>98</v>
      </c>
      <c r="C4225" s="10" t="s">
        <v>184</v>
      </c>
      <c r="D4225" s="15">
        <v>9</v>
      </c>
      <c r="E4225" s="10" t="s">
        <v>9032</v>
      </c>
      <c r="F4225" s="10" t="s">
        <v>4214</v>
      </c>
    </row>
    <row r="4226" spans="1:6" x14ac:dyDescent="0.25">
      <c r="A4226" s="10">
        <v>45</v>
      </c>
      <c r="B4226" s="10" t="s">
        <v>6</v>
      </c>
      <c r="C4226" s="10" t="s">
        <v>170</v>
      </c>
      <c r="D4226" s="15">
        <v>1</v>
      </c>
      <c r="E4226" s="10" t="s">
        <v>9033</v>
      </c>
      <c r="F4226" s="10" t="s">
        <v>4239</v>
      </c>
    </row>
    <row r="4227" spans="1:6" x14ac:dyDescent="0.25">
      <c r="A4227" s="10">
        <v>45</v>
      </c>
      <c r="B4227" s="10" t="s">
        <v>15</v>
      </c>
      <c r="C4227" s="10" t="s">
        <v>170</v>
      </c>
      <c r="D4227" s="15">
        <v>10</v>
      </c>
      <c r="E4227" s="10" t="s">
        <v>9034</v>
      </c>
      <c r="F4227" s="10" t="s">
        <v>4311</v>
      </c>
    </row>
    <row r="4228" spans="1:6" x14ac:dyDescent="0.25">
      <c r="A4228" s="10">
        <v>45</v>
      </c>
      <c r="B4228" s="10" t="s">
        <v>16</v>
      </c>
      <c r="C4228" s="10" t="s">
        <v>170</v>
      </c>
      <c r="D4228" s="15">
        <v>11</v>
      </c>
      <c r="E4228" s="10" t="s">
        <v>9035</v>
      </c>
      <c r="F4228" s="10" t="s">
        <v>4319</v>
      </c>
    </row>
    <row r="4229" spans="1:6" x14ac:dyDescent="0.25">
      <c r="A4229" s="10">
        <v>45</v>
      </c>
      <c r="B4229" s="10" t="s">
        <v>17</v>
      </c>
      <c r="C4229" s="10" t="s">
        <v>170</v>
      </c>
      <c r="D4229" s="15">
        <v>12</v>
      </c>
      <c r="E4229" s="10" t="s">
        <v>9036</v>
      </c>
      <c r="F4229" s="10" t="s">
        <v>4327</v>
      </c>
    </row>
    <row r="4230" spans="1:6" x14ac:dyDescent="0.25">
      <c r="A4230" s="10">
        <v>45</v>
      </c>
      <c r="B4230" s="10" t="s">
        <v>7</v>
      </c>
      <c r="C4230" s="10" t="s">
        <v>170</v>
      </c>
      <c r="D4230" s="15">
        <v>2</v>
      </c>
      <c r="E4230" s="10" t="s">
        <v>9037</v>
      </c>
      <c r="F4230" s="10" t="s">
        <v>4247</v>
      </c>
    </row>
    <row r="4231" spans="1:6" x14ac:dyDescent="0.25">
      <c r="A4231" s="10">
        <v>45</v>
      </c>
      <c r="B4231" s="10" t="s">
        <v>8</v>
      </c>
      <c r="C4231" s="10" t="s">
        <v>170</v>
      </c>
      <c r="D4231" s="15">
        <v>3</v>
      </c>
      <c r="E4231" s="10" t="s">
        <v>9038</v>
      </c>
      <c r="F4231" s="10" t="s">
        <v>4255</v>
      </c>
    </row>
    <row r="4232" spans="1:6" x14ac:dyDescent="0.25">
      <c r="A4232" s="10">
        <v>45</v>
      </c>
      <c r="B4232" s="10" t="s">
        <v>9</v>
      </c>
      <c r="C4232" s="10" t="s">
        <v>170</v>
      </c>
      <c r="D4232" s="15">
        <v>4</v>
      </c>
      <c r="E4232" s="10" t="s">
        <v>9039</v>
      </c>
      <c r="F4232" s="10" t="s">
        <v>4263</v>
      </c>
    </row>
    <row r="4233" spans="1:6" x14ac:dyDescent="0.25">
      <c r="A4233" s="10">
        <v>45</v>
      </c>
      <c r="B4233" s="10" t="s">
        <v>10</v>
      </c>
      <c r="C4233" s="10" t="s">
        <v>170</v>
      </c>
      <c r="D4233" s="15">
        <v>5</v>
      </c>
      <c r="E4233" s="10" t="s">
        <v>9040</v>
      </c>
      <c r="F4233" s="10" t="s">
        <v>4271</v>
      </c>
    </row>
    <row r="4234" spans="1:6" x14ac:dyDescent="0.25">
      <c r="A4234" s="10">
        <v>45</v>
      </c>
      <c r="B4234" s="10" t="s">
        <v>11</v>
      </c>
      <c r="C4234" s="10" t="s">
        <v>170</v>
      </c>
      <c r="D4234" s="15">
        <v>6</v>
      </c>
      <c r="E4234" s="10" t="s">
        <v>9041</v>
      </c>
      <c r="F4234" s="10" t="s">
        <v>4279</v>
      </c>
    </row>
    <row r="4235" spans="1:6" x14ac:dyDescent="0.25">
      <c r="A4235" s="10">
        <v>45</v>
      </c>
      <c r="B4235" s="10" t="s">
        <v>12</v>
      </c>
      <c r="C4235" s="10" t="s">
        <v>170</v>
      </c>
      <c r="D4235" s="15">
        <v>7</v>
      </c>
      <c r="E4235" s="10" t="s">
        <v>9042</v>
      </c>
      <c r="F4235" s="10" t="s">
        <v>4287</v>
      </c>
    </row>
    <row r="4236" spans="1:6" x14ac:dyDescent="0.25">
      <c r="A4236" s="10">
        <v>45</v>
      </c>
      <c r="B4236" s="10" t="s">
        <v>13</v>
      </c>
      <c r="C4236" s="10" t="s">
        <v>170</v>
      </c>
      <c r="D4236" s="15">
        <v>8</v>
      </c>
      <c r="E4236" s="10" t="s">
        <v>9043</v>
      </c>
      <c r="F4236" s="10" t="s">
        <v>4295</v>
      </c>
    </row>
    <row r="4237" spans="1:6" x14ac:dyDescent="0.25">
      <c r="A4237" s="10">
        <v>45</v>
      </c>
      <c r="B4237" s="10" t="s">
        <v>14</v>
      </c>
      <c r="C4237" s="10" t="s">
        <v>170</v>
      </c>
      <c r="D4237" s="15">
        <v>9</v>
      </c>
      <c r="E4237" s="10" t="s">
        <v>9044</v>
      </c>
      <c r="F4237" s="10" t="s">
        <v>4303</v>
      </c>
    </row>
    <row r="4238" spans="1:6" x14ac:dyDescent="0.25">
      <c r="A4238" s="10">
        <v>45</v>
      </c>
      <c r="B4238" s="10" t="s">
        <v>18</v>
      </c>
      <c r="C4238" s="10" t="s">
        <v>172</v>
      </c>
      <c r="D4238" s="15">
        <v>1</v>
      </c>
      <c r="E4238" s="10" t="s">
        <v>9045</v>
      </c>
      <c r="F4238" s="10" t="s">
        <v>4240</v>
      </c>
    </row>
    <row r="4239" spans="1:6" x14ac:dyDescent="0.25">
      <c r="A4239" s="10">
        <v>45</v>
      </c>
      <c r="B4239" s="10" t="s">
        <v>27</v>
      </c>
      <c r="C4239" s="10" t="s">
        <v>172</v>
      </c>
      <c r="D4239" s="15">
        <v>10</v>
      </c>
      <c r="E4239" s="10" t="s">
        <v>9046</v>
      </c>
      <c r="F4239" s="10" t="s">
        <v>4312</v>
      </c>
    </row>
    <row r="4240" spans="1:6" x14ac:dyDescent="0.25">
      <c r="A4240" s="10">
        <v>45</v>
      </c>
      <c r="B4240" s="10" t="s">
        <v>28</v>
      </c>
      <c r="C4240" s="10" t="s">
        <v>172</v>
      </c>
      <c r="D4240" s="15">
        <v>11</v>
      </c>
      <c r="E4240" s="10" t="s">
        <v>9047</v>
      </c>
      <c r="F4240" s="10" t="s">
        <v>4320</v>
      </c>
    </row>
    <row r="4241" spans="1:6" x14ac:dyDescent="0.25">
      <c r="A4241" s="10">
        <v>45</v>
      </c>
      <c r="B4241" s="10" t="s">
        <v>29</v>
      </c>
      <c r="C4241" s="10" t="s">
        <v>172</v>
      </c>
      <c r="D4241" s="15">
        <v>12</v>
      </c>
      <c r="E4241" s="10" t="s">
        <v>9048</v>
      </c>
      <c r="F4241" s="10" t="s">
        <v>4328</v>
      </c>
    </row>
    <row r="4242" spans="1:6" x14ac:dyDescent="0.25">
      <c r="A4242" s="10">
        <v>45</v>
      </c>
      <c r="B4242" s="10" t="s">
        <v>19</v>
      </c>
      <c r="C4242" s="10" t="s">
        <v>172</v>
      </c>
      <c r="D4242" s="15">
        <v>2</v>
      </c>
      <c r="E4242" s="10" t="s">
        <v>9049</v>
      </c>
      <c r="F4242" s="10" t="s">
        <v>4248</v>
      </c>
    </row>
    <row r="4243" spans="1:6" x14ac:dyDescent="0.25">
      <c r="A4243" s="10">
        <v>45</v>
      </c>
      <c r="B4243" s="10" t="s">
        <v>20</v>
      </c>
      <c r="C4243" s="10" t="s">
        <v>172</v>
      </c>
      <c r="D4243" s="15">
        <v>3</v>
      </c>
      <c r="E4243" s="10" t="s">
        <v>9050</v>
      </c>
      <c r="F4243" s="10" t="s">
        <v>4256</v>
      </c>
    </row>
    <row r="4244" spans="1:6" x14ac:dyDescent="0.25">
      <c r="A4244" s="10">
        <v>45</v>
      </c>
      <c r="B4244" s="10" t="s">
        <v>21</v>
      </c>
      <c r="C4244" s="10" t="s">
        <v>172</v>
      </c>
      <c r="D4244" s="15">
        <v>4</v>
      </c>
      <c r="E4244" s="10" t="s">
        <v>9051</v>
      </c>
      <c r="F4244" s="10" t="s">
        <v>4264</v>
      </c>
    </row>
    <row r="4245" spans="1:6" x14ac:dyDescent="0.25">
      <c r="A4245" s="10">
        <v>45</v>
      </c>
      <c r="B4245" s="10" t="s">
        <v>22</v>
      </c>
      <c r="C4245" s="10" t="s">
        <v>172</v>
      </c>
      <c r="D4245" s="15">
        <v>5</v>
      </c>
      <c r="E4245" s="10" t="s">
        <v>9052</v>
      </c>
      <c r="F4245" s="10" t="s">
        <v>4272</v>
      </c>
    </row>
    <row r="4246" spans="1:6" x14ac:dyDescent="0.25">
      <c r="A4246" s="10">
        <v>45</v>
      </c>
      <c r="B4246" s="10" t="s">
        <v>23</v>
      </c>
      <c r="C4246" s="10" t="s">
        <v>172</v>
      </c>
      <c r="D4246" s="15">
        <v>6</v>
      </c>
      <c r="E4246" s="10" t="s">
        <v>9053</v>
      </c>
      <c r="F4246" s="10" t="s">
        <v>4280</v>
      </c>
    </row>
    <row r="4247" spans="1:6" x14ac:dyDescent="0.25">
      <c r="A4247" s="10">
        <v>45</v>
      </c>
      <c r="B4247" s="10" t="s">
        <v>24</v>
      </c>
      <c r="C4247" s="10" t="s">
        <v>172</v>
      </c>
      <c r="D4247" s="15">
        <v>7</v>
      </c>
      <c r="E4247" s="10" t="s">
        <v>9054</v>
      </c>
      <c r="F4247" s="10" t="s">
        <v>4288</v>
      </c>
    </row>
    <row r="4248" spans="1:6" x14ac:dyDescent="0.25">
      <c r="A4248" s="10">
        <v>45</v>
      </c>
      <c r="B4248" s="10" t="s">
        <v>25</v>
      </c>
      <c r="C4248" s="10" t="s">
        <v>172</v>
      </c>
      <c r="D4248" s="15">
        <v>8</v>
      </c>
      <c r="E4248" s="10" t="s">
        <v>9055</v>
      </c>
      <c r="F4248" s="10" t="s">
        <v>4296</v>
      </c>
    </row>
    <row r="4249" spans="1:6" x14ac:dyDescent="0.25">
      <c r="A4249" s="10">
        <v>45</v>
      </c>
      <c r="B4249" s="10" t="s">
        <v>26</v>
      </c>
      <c r="C4249" s="10" t="s">
        <v>172</v>
      </c>
      <c r="D4249" s="15">
        <v>9</v>
      </c>
      <c r="E4249" s="10" t="s">
        <v>9056</v>
      </c>
      <c r="F4249" s="10" t="s">
        <v>4304</v>
      </c>
    </row>
    <row r="4250" spans="1:6" x14ac:dyDescent="0.25">
      <c r="A4250" s="10">
        <v>45</v>
      </c>
      <c r="B4250" s="10" t="s">
        <v>30</v>
      </c>
      <c r="C4250" s="10" t="s">
        <v>174</v>
      </c>
      <c r="D4250" s="15">
        <v>1</v>
      </c>
      <c r="E4250" s="10" t="s">
        <v>9057</v>
      </c>
      <c r="F4250" s="10" t="s">
        <v>4241</v>
      </c>
    </row>
    <row r="4251" spans="1:6" x14ac:dyDescent="0.25">
      <c r="A4251" s="10">
        <v>45</v>
      </c>
      <c r="B4251" s="10" t="s">
        <v>39</v>
      </c>
      <c r="C4251" s="10" t="s">
        <v>174</v>
      </c>
      <c r="D4251" s="15">
        <v>10</v>
      </c>
      <c r="E4251" s="10" t="s">
        <v>9058</v>
      </c>
      <c r="F4251" s="10" t="s">
        <v>4313</v>
      </c>
    </row>
    <row r="4252" spans="1:6" x14ac:dyDescent="0.25">
      <c r="A4252" s="10">
        <v>45</v>
      </c>
      <c r="B4252" s="10" t="s">
        <v>40</v>
      </c>
      <c r="C4252" s="10" t="s">
        <v>174</v>
      </c>
      <c r="D4252" s="15">
        <v>11</v>
      </c>
      <c r="E4252" s="10" t="s">
        <v>9059</v>
      </c>
      <c r="F4252" s="10" t="s">
        <v>4321</v>
      </c>
    </row>
    <row r="4253" spans="1:6" x14ac:dyDescent="0.25">
      <c r="A4253" s="10">
        <v>45</v>
      </c>
      <c r="B4253" s="10" t="s">
        <v>41</v>
      </c>
      <c r="C4253" s="10" t="s">
        <v>174</v>
      </c>
      <c r="D4253" s="15">
        <v>12</v>
      </c>
      <c r="E4253" s="10" t="s">
        <v>9060</v>
      </c>
      <c r="F4253" s="10" t="s">
        <v>4329</v>
      </c>
    </row>
    <row r="4254" spans="1:6" x14ac:dyDescent="0.25">
      <c r="A4254" s="10">
        <v>45</v>
      </c>
      <c r="B4254" s="10" t="s">
        <v>31</v>
      </c>
      <c r="C4254" s="10" t="s">
        <v>174</v>
      </c>
      <c r="D4254" s="15">
        <v>2</v>
      </c>
      <c r="E4254" s="10" t="s">
        <v>9061</v>
      </c>
      <c r="F4254" s="10" t="s">
        <v>4249</v>
      </c>
    </row>
    <row r="4255" spans="1:6" x14ac:dyDescent="0.25">
      <c r="A4255" s="10">
        <v>45</v>
      </c>
      <c r="B4255" s="10" t="s">
        <v>32</v>
      </c>
      <c r="C4255" s="10" t="s">
        <v>174</v>
      </c>
      <c r="D4255" s="15">
        <v>3</v>
      </c>
      <c r="E4255" s="10" t="s">
        <v>9062</v>
      </c>
      <c r="F4255" s="10" t="s">
        <v>4257</v>
      </c>
    </row>
    <row r="4256" spans="1:6" x14ac:dyDescent="0.25">
      <c r="A4256" s="10">
        <v>45</v>
      </c>
      <c r="B4256" s="10" t="s">
        <v>33</v>
      </c>
      <c r="C4256" s="10" t="s">
        <v>174</v>
      </c>
      <c r="D4256" s="15">
        <v>4</v>
      </c>
      <c r="E4256" s="10" t="s">
        <v>9063</v>
      </c>
      <c r="F4256" s="10" t="s">
        <v>4265</v>
      </c>
    </row>
    <row r="4257" spans="1:6" x14ac:dyDescent="0.25">
      <c r="A4257" s="10">
        <v>45</v>
      </c>
      <c r="B4257" s="10" t="s">
        <v>34</v>
      </c>
      <c r="C4257" s="10" t="s">
        <v>174</v>
      </c>
      <c r="D4257" s="15">
        <v>5</v>
      </c>
      <c r="E4257" s="10" t="s">
        <v>9064</v>
      </c>
      <c r="F4257" s="10" t="s">
        <v>4273</v>
      </c>
    </row>
    <row r="4258" spans="1:6" x14ac:dyDescent="0.25">
      <c r="A4258" s="10">
        <v>45</v>
      </c>
      <c r="B4258" s="10" t="s">
        <v>35</v>
      </c>
      <c r="C4258" s="10" t="s">
        <v>174</v>
      </c>
      <c r="D4258" s="15">
        <v>6</v>
      </c>
      <c r="E4258" s="10" t="s">
        <v>9065</v>
      </c>
      <c r="F4258" s="10" t="s">
        <v>4281</v>
      </c>
    </row>
    <row r="4259" spans="1:6" x14ac:dyDescent="0.25">
      <c r="A4259" s="10">
        <v>45</v>
      </c>
      <c r="B4259" s="10" t="s">
        <v>36</v>
      </c>
      <c r="C4259" s="10" t="s">
        <v>174</v>
      </c>
      <c r="D4259" s="15">
        <v>7</v>
      </c>
      <c r="E4259" s="10" t="s">
        <v>9066</v>
      </c>
      <c r="F4259" s="10" t="s">
        <v>4289</v>
      </c>
    </row>
    <row r="4260" spans="1:6" x14ac:dyDescent="0.25">
      <c r="A4260" s="10">
        <v>45</v>
      </c>
      <c r="B4260" s="10" t="s">
        <v>37</v>
      </c>
      <c r="C4260" s="10" t="s">
        <v>174</v>
      </c>
      <c r="D4260" s="15">
        <v>8</v>
      </c>
      <c r="E4260" s="10" t="s">
        <v>9067</v>
      </c>
      <c r="F4260" s="10" t="s">
        <v>4297</v>
      </c>
    </row>
    <row r="4261" spans="1:6" x14ac:dyDescent="0.25">
      <c r="A4261" s="10">
        <v>45</v>
      </c>
      <c r="B4261" s="10" t="s">
        <v>38</v>
      </c>
      <c r="C4261" s="10" t="s">
        <v>174</v>
      </c>
      <c r="D4261" s="15">
        <v>9</v>
      </c>
      <c r="E4261" s="10" t="s">
        <v>9068</v>
      </c>
      <c r="F4261" s="10" t="s">
        <v>4305</v>
      </c>
    </row>
    <row r="4262" spans="1:6" x14ac:dyDescent="0.25">
      <c r="A4262" s="10">
        <v>45</v>
      </c>
      <c r="B4262" s="10" t="s">
        <v>42</v>
      </c>
      <c r="C4262" s="10" t="s">
        <v>176</v>
      </c>
      <c r="D4262" s="15">
        <v>1</v>
      </c>
      <c r="E4262" s="10" t="s">
        <v>9069</v>
      </c>
      <c r="F4262" s="10" t="s">
        <v>4242</v>
      </c>
    </row>
    <row r="4263" spans="1:6" x14ac:dyDescent="0.25">
      <c r="A4263" s="10">
        <v>45</v>
      </c>
      <c r="B4263" s="10" t="s">
        <v>51</v>
      </c>
      <c r="C4263" s="10" t="s">
        <v>176</v>
      </c>
      <c r="D4263" s="15">
        <v>10</v>
      </c>
      <c r="E4263" s="10" t="s">
        <v>9070</v>
      </c>
      <c r="F4263" s="10" t="s">
        <v>4314</v>
      </c>
    </row>
    <row r="4264" spans="1:6" x14ac:dyDescent="0.25">
      <c r="A4264" s="10">
        <v>45</v>
      </c>
      <c r="B4264" s="10" t="s">
        <v>52</v>
      </c>
      <c r="C4264" s="10" t="s">
        <v>176</v>
      </c>
      <c r="D4264" s="15">
        <v>11</v>
      </c>
      <c r="E4264" s="10" t="s">
        <v>9071</v>
      </c>
      <c r="F4264" s="10" t="s">
        <v>4322</v>
      </c>
    </row>
    <row r="4265" spans="1:6" x14ac:dyDescent="0.25">
      <c r="A4265" s="10">
        <v>45</v>
      </c>
      <c r="B4265" s="10" t="s">
        <v>53</v>
      </c>
      <c r="C4265" s="10" t="s">
        <v>176</v>
      </c>
      <c r="D4265" s="15">
        <v>12</v>
      </c>
      <c r="E4265" s="10" t="s">
        <v>9072</v>
      </c>
      <c r="F4265" s="10" t="s">
        <v>4330</v>
      </c>
    </row>
    <row r="4266" spans="1:6" x14ac:dyDescent="0.25">
      <c r="A4266" s="10">
        <v>45</v>
      </c>
      <c r="B4266" s="10" t="s">
        <v>43</v>
      </c>
      <c r="C4266" s="10" t="s">
        <v>176</v>
      </c>
      <c r="D4266" s="15">
        <v>2</v>
      </c>
      <c r="E4266" s="10" t="s">
        <v>9073</v>
      </c>
      <c r="F4266" s="10" t="s">
        <v>4250</v>
      </c>
    </row>
    <row r="4267" spans="1:6" x14ac:dyDescent="0.25">
      <c r="A4267" s="10">
        <v>45</v>
      </c>
      <c r="B4267" s="10" t="s">
        <v>44</v>
      </c>
      <c r="C4267" s="10" t="s">
        <v>176</v>
      </c>
      <c r="D4267" s="15">
        <v>3</v>
      </c>
      <c r="E4267" s="10" t="s">
        <v>9074</v>
      </c>
      <c r="F4267" s="10" t="s">
        <v>4258</v>
      </c>
    </row>
    <row r="4268" spans="1:6" x14ac:dyDescent="0.25">
      <c r="A4268" s="10">
        <v>45</v>
      </c>
      <c r="B4268" s="10" t="s">
        <v>45</v>
      </c>
      <c r="C4268" s="10" t="s">
        <v>176</v>
      </c>
      <c r="D4268" s="15">
        <v>4</v>
      </c>
      <c r="E4268" s="10" t="s">
        <v>9075</v>
      </c>
      <c r="F4268" s="10" t="s">
        <v>4266</v>
      </c>
    </row>
    <row r="4269" spans="1:6" x14ac:dyDescent="0.25">
      <c r="A4269" s="10">
        <v>45</v>
      </c>
      <c r="B4269" s="10" t="s">
        <v>46</v>
      </c>
      <c r="C4269" s="10" t="s">
        <v>176</v>
      </c>
      <c r="D4269" s="15">
        <v>5</v>
      </c>
      <c r="E4269" s="10" t="s">
        <v>9076</v>
      </c>
      <c r="F4269" s="10" t="s">
        <v>4274</v>
      </c>
    </row>
    <row r="4270" spans="1:6" x14ac:dyDescent="0.25">
      <c r="A4270" s="10">
        <v>45</v>
      </c>
      <c r="B4270" s="10" t="s">
        <v>47</v>
      </c>
      <c r="C4270" s="10" t="s">
        <v>176</v>
      </c>
      <c r="D4270" s="15">
        <v>6</v>
      </c>
      <c r="E4270" s="10" t="s">
        <v>9077</v>
      </c>
      <c r="F4270" s="10" t="s">
        <v>4282</v>
      </c>
    </row>
    <row r="4271" spans="1:6" x14ac:dyDescent="0.25">
      <c r="A4271" s="10">
        <v>45</v>
      </c>
      <c r="B4271" s="10" t="s">
        <v>48</v>
      </c>
      <c r="C4271" s="10" t="s">
        <v>176</v>
      </c>
      <c r="D4271" s="15">
        <v>7</v>
      </c>
      <c r="E4271" s="10" t="s">
        <v>9078</v>
      </c>
      <c r="F4271" s="10" t="s">
        <v>4290</v>
      </c>
    </row>
    <row r="4272" spans="1:6" x14ac:dyDescent="0.25">
      <c r="A4272" s="10">
        <v>45</v>
      </c>
      <c r="B4272" s="10" t="s">
        <v>49</v>
      </c>
      <c r="C4272" s="10" t="s">
        <v>176</v>
      </c>
      <c r="D4272" s="15">
        <v>8</v>
      </c>
      <c r="E4272" s="10" t="s">
        <v>9079</v>
      </c>
      <c r="F4272" s="10" t="s">
        <v>4298</v>
      </c>
    </row>
    <row r="4273" spans="1:6" x14ac:dyDescent="0.25">
      <c r="A4273" s="10">
        <v>45</v>
      </c>
      <c r="B4273" s="10" t="s">
        <v>50</v>
      </c>
      <c r="C4273" s="10" t="s">
        <v>176</v>
      </c>
      <c r="D4273" s="15">
        <v>9</v>
      </c>
      <c r="E4273" s="10" t="s">
        <v>9080</v>
      </c>
      <c r="F4273" s="10" t="s">
        <v>4306</v>
      </c>
    </row>
    <row r="4274" spans="1:6" x14ac:dyDescent="0.25">
      <c r="A4274" s="10">
        <v>45</v>
      </c>
      <c r="B4274" s="10" t="s">
        <v>54</v>
      </c>
      <c r="C4274" s="10" t="s">
        <v>178</v>
      </c>
      <c r="D4274" s="15">
        <v>1</v>
      </c>
      <c r="E4274" s="10" t="s">
        <v>9081</v>
      </c>
      <c r="F4274" s="10" t="s">
        <v>4243</v>
      </c>
    </row>
    <row r="4275" spans="1:6" x14ac:dyDescent="0.25">
      <c r="A4275" s="10">
        <v>45</v>
      </c>
      <c r="B4275" s="10" t="s">
        <v>63</v>
      </c>
      <c r="C4275" s="10" t="s">
        <v>178</v>
      </c>
      <c r="D4275" s="15">
        <v>10</v>
      </c>
      <c r="E4275" s="10" t="s">
        <v>9082</v>
      </c>
      <c r="F4275" s="10" t="s">
        <v>4315</v>
      </c>
    </row>
    <row r="4276" spans="1:6" x14ac:dyDescent="0.25">
      <c r="A4276" s="10">
        <v>45</v>
      </c>
      <c r="B4276" s="10" t="s">
        <v>64</v>
      </c>
      <c r="C4276" s="10" t="s">
        <v>178</v>
      </c>
      <c r="D4276" s="15">
        <v>11</v>
      </c>
      <c r="E4276" s="10" t="s">
        <v>9083</v>
      </c>
      <c r="F4276" s="10" t="s">
        <v>4323</v>
      </c>
    </row>
    <row r="4277" spans="1:6" x14ac:dyDescent="0.25">
      <c r="A4277" s="10">
        <v>45</v>
      </c>
      <c r="B4277" s="10" t="s">
        <v>65</v>
      </c>
      <c r="C4277" s="10" t="s">
        <v>178</v>
      </c>
      <c r="D4277" s="15">
        <v>12</v>
      </c>
      <c r="E4277" s="10" t="s">
        <v>9084</v>
      </c>
      <c r="F4277" s="10" t="s">
        <v>1371</v>
      </c>
    </row>
    <row r="4278" spans="1:6" x14ac:dyDescent="0.25">
      <c r="A4278" s="10">
        <v>45</v>
      </c>
      <c r="B4278" s="10" t="s">
        <v>55</v>
      </c>
      <c r="C4278" s="10" t="s">
        <v>178</v>
      </c>
      <c r="D4278" s="15">
        <v>2</v>
      </c>
      <c r="E4278" s="10" t="s">
        <v>9085</v>
      </c>
      <c r="F4278" s="10" t="s">
        <v>4251</v>
      </c>
    </row>
    <row r="4279" spans="1:6" x14ac:dyDescent="0.25">
      <c r="A4279" s="10">
        <v>45</v>
      </c>
      <c r="B4279" s="10" t="s">
        <v>56</v>
      </c>
      <c r="C4279" s="10" t="s">
        <v>178</v>
      </c>
      <c r="D4279" s="15">
        <v>3</v>
      </c>
      <c r="E4279" s="10" t="s">
        <v>9086</v>
      </c>
      <c r="F4279" s="10" t="s">
        <v>4259</v>
      </c>
    </row>
    <row r="4280" spans="1:6" x14ac:dyDescent="0.25">
      <c r="A4280" s="10">
        <v>45</v>
      </c>
      <c r="B4280" s="10" t="s">
        <v>57</v>
      </c>
      <c r="C4280" s="10" t="s">
        <v>178</v>
      </c>
      <c r="D4280" s="15">
        <v>4</v>
      </c>
      <c r="E4280" s="10" t="s">
        <v>9087</v>
      </c>
      <c r="F4280" s="10" t="s">
        <v>4267</v>
      </c>
    </row>
    <row r="4281" spans="1:6" x14ac:dyDescent="0.25">
      <c r="A4281" s="10">
        <v>45</v>
      </c>
      <c r="B4281" s="10" t="s">
        <v>58</v>
      </c>
      <c r="C4281" s="10" t="s">
        <v>178</v>
      </c>
      <c r="D4281" s="15">
        <v>5</v>
      </c>
      <c r="E4281" s="10" t="s">
        <v>9088</v>
      </c>
      <c r="F4281" s="10" t="s">
        <v>4275</v>
      </c>
    </row>
    <row r="4282" spans="1:6" x14ac:dyDescent="0.25">
      <c r="A4282" s="10">
        <v>45</v>
      </c>
      <c r="B4282" s="10" t="s">
        <v>59</v>
      </c>
      <c r="C4282" s="10" t="s">
        <v>178</v>
      </c>
      <c r="D4282" s="15">
        <v>6</v>
      </c>
      <c r="E4282" s="10" t="s">
        <v>9089</v>
      </c>
      <c r="F4282" s="10" t="s">
        <v>4283</v>
      </c>
    </row>
    <row r="4283" spans="1:6" x14ac:dyDescent="0.25">
      <c r="A4283" s="10">
        <v>45</v>
      </c>
      <c r="B4283" s="10" t="s">
        <v>60</v>
      </c>
      <c r="C4283" s="10" t="s">
        <v>178</v>
      </c>
      <c r="D4283" s="15">
        <v>7</v>
      </c>
      <c r="E4283" s="10" t="s">
        <v>9090</v>
      </c>
      <c r="F4283" s="10" t="s">
        <v>4291</v>
      </c>
    </row>
    <row r="4284" spans="1:6" x14ac:dyDescent="0.25">
      <c r="A4284" s="10">
        <v>45</v>
      </c>
      <c r="B4284" s="10" t="s">
        <v>61</v>
      </c>
      <c r="C4284" s="10" t="s">
        <v>178</v>
      </c>
      <c r="D4284" s="15">
        <v>8</v>
      </c>
      <c r="E4284" s="10" t="s">
        <v>9091</v>
      </c>
      <c r="F4284" s="10" t="s">
        <v>4299</v>
      </c>
    </row>
    <row r="4285" spans="1:6" x14ac:dyDescent="0.25">
      <c r="A4285" s="10">
        <v>45</v>
      </c>
      <c r="B4285" s="10" t="s">
        <v>62</v>
      </c>
      <c r="C4285" s="10" t="s">
        <v>178</v>
      </c>
      <c r="D4285" s="15">
        <v>9</v>
      </c>
      <c r="E4285" s="10" t="s">
        <v>9092</v>
      </c>
      <c r="F4285" s="10" t="s">
        <v>4307</v>
      </c>
    </row>
    <row r="4286" spans="1:6" x14ac:dyDescent="0.25">
      <c r="A4286" s="10">
        <v>45</v>
      </c>
      <c r="B4286" s="10" t="s">
        <v>66</v>
      </c>
      <c r="C4286" s="10" t="s">
        <v>180</v>
      </c>
      <c r="D4286" s="15">
        <v>1</v>
      </c>
      <c r="E4286" s="10" t="s">
        <v>9093</v>
      </c>
      <c r="F4286" s="10" t="s">
        <v>4244</v>
      </c>
    </row>
    <row r="4287" spans="1:6" x14ac:dyDescent="0.25">
      <c r="A4287" s="10">
        <v>45</v>
      </c>
      <c r="B4287" s="10" t="s">
        <v>75</v>
      </c>
      <c r="C4287" s="10" t="s">
        <v>180</v>
      </c>
      <c r="D4287" s="15">
        <v>10</v>
      </c>
      <c r="E4287" s="10" t="s">
        <v>9094</v>
      </c>
      <c r="F4287" s="10" t="s">
        <v>4316</v>
      </c>
    </row>
    <row r="4288" spans="1:6" x14ac:dyDescent="0.25">
      <c r="A4288" s="10">
        <v>45</v>
      </c>
      <c r="B4288" s="10" t="s">
        <v>76</v>
      </c>
      <c r="C4288" s="10" t="s">
        <v>180</v>
      </c>
      <c r="D4288" s="15">
        <v>11</v>
      </c>
      <c r="E4288" s="10" t="s">
        <v>9095</v>
      </c>
      <c r="F4288" s="10" t="s">
        <v>4324</v>
      </c>
    </row>
    <row r="4289" spans="1:6" x14ac:dyDescent="0.25">
      <c r="A4289" s="10">
        <v>45</v>
      </c>
      <c r="B4289" s="10" t="s">
        <v>77</v>
      </c>
      <c r="C4289" s="10" t="s">
        <v>180</v>
      </c>
      <c r="D4289" s="15">
        <v>12</v>
      </c>
      <c r="E4289" s="10" t="s">
        <v>9096</v>
      </c>
      <c r="F4289" s="10" t="s">
        <v>4331</v>
      </c>
    </row>
    <row r="4290" spans="1:6" x14ac:dyDescent="0.25">
      <c r="A4290" s="10">
        <v>45</v>
      </c>
      <c r="B4290" s="10" t="s">
        <v>67</v>
      </c>
      <c r="C4290" s="10" t="s">
        <v>180</v>
      </c>
      <c r="D4290" s="15">
        <v>2</v>
      </c>
      <c r="E4290" s="10" t="s">
        <v>9097</v>
      </c>
      <c r="F4290" s="10" t="s">
        <v>4252</v>
      </c>
    </row>
    <row r="4291" spans="1:6" x14ac:dyDescent="0.25">
      <c r="A4291" s="10">
        <v>45</v>
      </c>
      <c r="B4291" s="10" t="s">
        <v>68</v>
      </c>
      <c r="C4291" s="10" t="s">
        <v>180</v>
      </c>
      <c r="D4291" s="15">
        <v>3</v>
      </c>
      <c r="E4291" s="10" t="s">
        <v>9098</v>
      </c>
      <c r="F4291" s="10" t="s">
        <v>4260</v>
      </c>
    </row>
    <row r="4292" spans="1:6" x14ac:dyDescent="0.25">
      <c r="A4292" s="10">
        <v>45</v>
      </c>
      <c r="B4292" s="10" t="s">
        <v>69</v>
      </c>
      <c r="C4292" s="10" t="s">
        <v>180</v>
      </c>
      <c r="D4292" s="15">
        <v>4</v>
      </c>
      <c r="E4292" s="10" t="s">
        <v>9099</v>
      </c>
      <c r="F4292" s="10" t="s">
        <v>4268</v>
      </c>
    </row>
    <row r="4293" spans="1:6" x14ac:dyDescent="0.25">
      <c r="A4293" s="10">
        <v>45</v>
      </c>
      <c r="B4293" s="10" t="s">
        <v>70</v>
      </c>
      <c r="C4293" s="10" t="s">
        <v>180</v>
      </c>
      <c r="D4293" s="15">
        <v>5</v>
      </c>
      <c r="E4293" s="10" t="s">
        <v>9100</v>
      </c>
      <c r="F4293" s="10" t="s">
        <v>4276</v>
      </c>
    </row>
    <row r="4294" spans="1:6" x14ac:dyDescent="0.25">
      <c r="A4294" s="10">
        <v>45</v>
      </c>
      <c r="B4294" s="10" t="s">
        <v>71</v>
      </c>
      <c r="C4294" s="10" t="s">
        <v>180</v>
      </c>
      <c r="D4294" s="15">
        <v>6</v>
      </c>
      <c r="E4294" s="10" t="s">
        <v>9101</v>
      </c>
      <c r="F4294" s="10" t="s">
        <v>4284</v>
      </c>
    </row>
    <row r="4295" spans="1:6" x14ac:dyDescent="0.25">
      <c r="A4295" s="10">
        <v>45</v>
      </c>
      <c r="B4295" s="10" t="s">
        <v>72</v>
      </c>
      <c r="C4295" s="10" t="s">
        <v>180</v>
      </c>
      <c r="D4295" s="15">
        <v>7</v>
      </c>
      <c r="E4295" s="10" t="s">
        <v>9102</v>
      </c>
      <c r="F4295" s="10" t="s">
        <v>4292</v>
      </c>
    </row>
    <row r="4296" spans="1:6" x14ac:dyDescent="0.25">
      <c r="A4296" s="10">
        <v>45</v>
      </c>
      <c r="B4296" s="10" t="s">
        <v>73</v>
      </c>
      <c r="C4296" s="10" t="s">
        <v>180</v>
      </c>
      <c r="D4296" s="15">
        <v>8</v>
      </c>
      <c r="E4296" s="10" t="s">
        <v>9103</v>
      </c>
      <c r="F4296" s="10" t="s">
        <v>4300</v>
      </c>
    </row>
    <row r="4297" spans="1:6" x14ac:dyDescent="0.25">
      <c r="A4297" s="10">
        <v>45</v>
      </c>
      <c r="B4297" s="10" t="s">
        <v>74</v>
      </c>
      <c r="C4297" s="10" t="s">
        <v>180</v>
      </c>
      <c r="D4297" s="15">
        <v>9</v>
      </c>
      <c r="E4297" s="10" t="s">
        <v>9104</v>
      </c>
      <c r="F4297" s="10" t="s">
        <v>4308</v>
      </c>
    </row>
    <row r="4298" spans="1:6" x14ac:dyDescent="0.25">
      <c r="A4298" s="10">
        <v>45</v>
      </c>
      <c r="B4298" s="10" t="s">
        <v>78</v>
      </c>
      <c r="C4298" s="10" t="s">
        <v>182</v>
      </c>
      <c r="D4298" s="15">
        <v>1</v>
      </c>
      <c r="E4298" s="10" t="s">
        <v>9105</v>
      </c>
      <c r="F4298" s="10" t="s">
        <v>4245</v>
      </c>
    </row>
    <row r="4299" spans="1:6" x14ac:dyDescent="0.25">
      <c r="A4299" s="10">
        <v>45</v>
      </c>
      <c r="B4299" s="10" t="s">
        <v>87</v>
      </c>
      <c r="C4299" s="10" t="s">
        <v>182</v>
      </c>
      <c r="D4299" s="15">
        <v>10</v>
      </c>
      <c r="E4299" s="10" t="s">
        <v>9106</v>
      </c>
      <c r="F4299" s="10" t="s">
        <v>4317</v>
      </c>
    </row>
    <row r="4300" spans="1:6" x14ac:dyDescent="0.25">
      <c r="A4300" s="10">
        <v>45</v>
      </c>
      <c r="B4300" s="10" t="s">
        <v>88</v>
      </c>
      <c r="C4300" s="10" t="s">
        <v>182</v>
      </c>
      <c r="D4300" s="15">
        <v>11</v>
      </c>
      <c r="E4300" s="10" t="s">
        <v>9107</v>
      </c>
      <c r="F4300" s="10" t="s">
        <v>4325</v>
      </c>
    </row>
    <row r="4301" spans="1:6" x14ac:dyDescent="0.25">
      <c r="A4301" s="10">
        <v>45</v>
      </c>
      <c r="B4301" s="10" t="s">
        <v>89</v>
      </c>
      <c r="C4301" s="10" t="s">
        <v>182</v>
      </c>
      <c r="D4301" s="15">
        <v>12</v>
      </c>
      <c r="E4301" s="10" t="s">
        <v>9108</v>
      </c>
      <c r="F4301" s="10" t="s">
        <v>4332</v>
      </c>
    </row>
    <row r="4302" spans="1:6" x14ac:dyDescent="0.25">
      <c r="A4302" s="10">
        <v>45</v>
      </c>
      <c r="B4302" s="10" t="s">
        <v>79</v>
      </c>
      <c r="C4302" s="10" t="s">
        <v>182</v>
      </c>
      <c r="D4302" s="15">
        <v>2</v>
      </c>
      <c r="E4302" s="10" t="s">
        <v>9109</v>
      </c>
      <c r="F4302" s="10" t="s">
        <v>4253</v>
      </c>
    </row>
    <row r="4303" spans="1:6" x14ac:dyDescent="0.25">
      <c r="A4303" s="10">
        <v>45</v>
      </c>
      <c r="B4303" s="10" t="s">
        <v>80</v>
      </c>
      <c r="C4303" s="10" t="s">
        <v>182</v>
      </c>
      <c r="D4303" s="15">
        <v>3</v>
      </c>
      <c r="E4303" s="10" t="s">
        <v>9110</v>
      </c>
      <c r="F4303" s="10" t="s">
        <v>4261</v>
      </c>
    </row>
    <row r="4304" spans="1:6" x14ac:dyDescent="0.25">
      <c r="A4304" s="10">
        <v>45</v>
      </c>
      <c r="B4304" s="10" t="s">
        <v>81</v>
      </c>
      <c r="C4304" s="10" t="s">
        <v>182</v>
      </c>
      <c r="D4304" s="15">
        <v>4</v>
      </c>
      <c r="E4304" s="10" t="s">
        <v>9111</v>
      </c>
      <c r="F4304" s="10" t="s">
        <v>4269</v>
      </c>
    </row>
    <row r="4305" spans="1:6" x14ac:dyDescent="0.25">
      <c r="A4305" s="10">
        <v>45</v>
      </c>
      <c r="B4305" s="10" t="s">
        <v>82</v>
      </c>
      <c r="C4305" s="10" t="s">
        <v>182</v>
      </c>
      <c r="D4305" s="15">
        <v>5</v>
      </c>
      <c r="E4305" s="10" t="s">
        <v>9112</v>
      </c>
      <c r="F4305" s="10" t="s">
        <v>4277</v>
      </c>
    </row>
    <row r="4306" spans="1:6" x14ac:dyDescent="0.25">
      <c r="A4306" s="10">
        <v>45</v>
      </c>
      <c r="B4306" s="10" t="s">
        <v>83</v>
      </c>
      <c r="C4306" s="10" t="s">
        <v>182</v>
      </c>
      <c r="D4306" s="15">
        <v>6</v>
      </c>
      <c r="E4306" s="10" t="s">
        <v>9113</v>
      </c>
      <c r="F4306" s="10" t="s">
        <v>4285</v>
      </c>
    </row>
    <row r="4307" spans="1:6" x14ac:dyDescent="0.25">
      <c r="A4307" s="10">
        <v>45</v>
      </c>
      <c r="B4307" s="10" t="s">
        <v>84</v>
      </c>
      <c r="C4307" s="10" t="s">
        <v>182</v>
      </c>
      <c r="D4307" s="15">
        <v>7</v>
      </c>
      <c r="E4307" s="10" t="s">
        <v>9114</v>
      </c>
      <c r="F4307" s="10" t="s">
        <v>4293</v>
      </c>
    </row>
    <row r="4308" spans="1:6" x14ac:dyDescent="0.25">
      <c r="A4308" s="10">
        <v>45</v>
      </c>
      <c r="B4308" s="10" t="s">
        <v>85</v>
      </c>
      <c r="C4308" s="10" t="s">
        <v>182</v>
      </c>
      <c r="D4308" s="15">
        <v>8</v>
      </c>
      <c r="E4308" s="10" t="s">
        <v>9115</v>
      </c>
      <c r="F4308" s="10" t="s">
        <v>4301</v>
      </c>
    </row>
    <row r="4309" spans="1:6" x14ac:dyDescent="0.25">
      <c r="A4309" s="10">
        <v>45</v>
      </c>
      <c r="B4309" s="10" t="s">
        <v>86</v>
      </c>
      <c r="C4309" s="10" t="s">
        <v>182</v>
      </c>
      <c r="D4309" s="15">
        <v>9</v>
      </c>
      <c r="E4309" s="10" t="s">
        <v>9116</v>
      </c>
      <c r="F4309" s="10" t="s">
        <v>4309</v>
      </c>
    </row>
    <row r="4310" spans="1:6" x14ac:dyDescent="0.25">
      <c r="A4310" s="10">
        <v>45</v>
      </c>
      <c r="B4310" s="10" t="s">
        <v>90</v>
      </c>
      <c r="C4310" s="10" t="s">
        <v>184</v>
      </c>
      <c r="D4310" s="15">
        <v>1</v>
      </c>
      <c r="E4310" s="10" t="s">
        <v>9117</v>
      </c>
      <c r="F4310" s="10" t="s">
        <v>4246</v>
      </c>
    </row>
    <row r="4311" spans="1:6" x14ac:dyDescent="0.25">
      <c r="A4311" s="10">
        <v>45</v>
      </c>
      <c r="B4311" s="10" t="s">
        <v>99</v>
      </c>
      <c r="C4311" s="10" t="s">
        <v>184</v>
      </c>
      <c r="D4311" s="15">
        <v>10</v>
      </c>
      <c r="E4311" s="10" t="s">
        <v>9118</v>
      </c>
      <c r="F4311" s="10" t="s">
        <v>4318</v>
      </c>
    </row>
    <row r="4312" spans="1:6" x14ac:dyDescent="0.25">
      <c r="A4312" s="10">
        <v>45</v>
      </c>
      <c r="B4312" s="10" t="s">
        <v>100</v>
      </c>
      <c r="C4312" s="10" t="s">
        <v>184</v>
      </c>
      <c r="D4312" s="15">
        <v>11</v>
      </c>
      <c r="E4312" s="10" t="s">
        <v>9119</v>
      </c>
      <c r="F4312" s="10" t="s">
        <v>4326</v>
      </c>
    </row>
    <row r="4313" spans="1:6" x14ac:dyDescent="0.25">
      <c r="A4313" s="10">
        <v>45</v>
      </c>
      <c r="B4313" s="10" t="s">
        <v>101</v>
      </c>
      <c r="C4313" s="10" t="s">
        <v>184</v>
      </c>
      <c r="D4313" s="15">
        <v>12</v>
      </c>
      <c r="E4313" s="10" t="s">
        <v>9120</v>
      </c>
      <c r="F4313" s="10" t="s">
        <v>4333</v>
      </c>
    </row>
    <row r="4314" spans="1:6" x14ac:dyDescent="0.25">
      <c r="A4314" s="10">
        <v>45</v>
      </c>
      <c r="B4314" s="10" t="s">
        <v>91</v>
      </c>
      <c r="C4314" s="10" t="s">
        <v>184</v>
      </c>
      <c r="D4314" s="15">
        <v>2</v>
      </c>
      <c r="E4314" s="10" t="s">
        <v>9121</v>
      </c>
      <c r="F4314" s="10" t="s">
        <v>4254</v>
      </c>
    </row>
    <row r="4315" spans="1:6" x14ac:dyDescent="0.25">
      <c r="A4315" s="10">
        <v>45</v>
      </c>
      <c r="B4315" s="10" t="s">
        <v>92</v>
      </c>
      <c r="C4315" s="10" t="s">
        <v>184</v>
      </c>
      <c r="D4315" s="15">
        <v>3</v>
      </c>
      <c r="E4315" s="10" t="s">
        <v>9122</v>
      </c>
      <c r="F4315" s="10" t="s">
        <v>4262</v>
      </c>
    </row>
    <row r="4316" spans="1:6" x14ac:dyDescent="0.25">
      <c r="A4316" s="10">
        <v>45</v>
      </c>
      <c r="B4316" s="10" t="s">
        <v>93</v>
      </c>
      <c r="C4316" s="10" t="s">
        <v>184</v>
      </c>
      <c r="D4316" s="15">
        <v>4</v>
      </c>
      <c r="E4316" s="10" t="s">
        <v>9123</v>
      </c>
      <c r="F4316" s="10" t="s">
        <v>4270</v>
      </c>
    </row>
    <row r="4317" spans="1:6" x14ac:dyDescent="0.25">
      <c r="A4317" s="10">
        <v>45</v>
      </c>
      <c r="B4317" s="10" t="s">
        <v>94</v>
      </c>
      <c r="C4317" s="10" t="s">
        <v>184</v>
      </c>
      <c r="D4317" s="15">
        <v>5</v>
      </c>
      <c r="E4317" s="10" t="s">
        <v>9124</v>
      </c>
      <c r="F4317" s="10" t="s">
        <v>4278</v>
      </c>
    </row>
    <row r="4318" spans="1:6" x14ac:dyDescent="0.25">
      <c r="A4318" s="10">
        <v>45</v>
      </c>
      <c r="B4318" s="10" t="s">
        <v>95</v>
      </c>
      <c r="C4318" s="10" t="s">
        <v>184</v>
      </c>
      <c r="D4318" s="15">
        <v>6</v>
      </c>
      <c r="E4318" s="10" t="s">
        <v>9125</v>
      </c>
      <c r="F4318" s="10" t="s">
        <v>4286</v>
      </c>
    </row>
    <row r="4319" spans="1:6" x14ac:dyDescent="0.25">
      <c r="A4319" s="10">
        <v>45</v>
      </c>
      <c r="B4319" s="10" t="s">
        <v>96</v>
      </c>
      <c r="C4319" s="10" t="s">
        <v>184</v>
      </c>
      <c r="D4319" s="15">
        <v>7</v>
      </c>
      <c r="E4319" s="10" t="s">
        <v>9126</v>
      </c>
      <c r="F4319" s="10" t="s">
        <v>4294</v>
      </c>
    </row>
    <row r="4320" spans="1:6" x14ac:dyDescent="0.25">
      <c r="A4320" s="10">
        <v>45</v>
      </c>
      <c r="B4320" s="10" t="s">
        <v>97</v>
      </c>
      <c r="C4320" s="10" t="s">
        <v>184</v>
      </c>
      <c r="D4320" s="15">
        <v>8</v>
      </c>
      <c r="E4320" s="10" t="s">
        <v>9127</v>
      </c>
      <c r="F4320" s="10" t="s">
        <v>4302</v>
      </c>
    </row>
    <row r="4321" spans="1:6" x14ac:dyDescent="0.25">
      <c r="A4321" s="10">
        <v>45</v>
      </c>
      <c r="B4321" s="10" t="s">
        <v>98</v>
      </c>
      <c r="C4321" s="10" t="s">
        <v>184</v>
      </c>
      <c r="D4321" s="15">
        <v>9</v>
      </c>
      <c r="E4321" s="10" t="s">
        <v>9128</v>
      </c>
      <c r="F4321" s="10" t="s">
        <v>4310</v>
      </c>
    </row>
    <row r="4322" spans="1:6" x14ac:dyDescent="0.25">
      <c r="A4322" s="10">
        <v>46</v>
      </c>
      <c r="B4322" s="10" t="s">
        <v>6</v>
      </c>
      <c r="C4322" s="10" t="s">
        <v>170</v>
      </c>
      <c r="D4322" s="15">
        <v>1</v>
      </c>
      <c r="E4322" s="10" t="s">
        <v>9129</v>
      </c>
      <c r="F4322" s="10" t="s">
        <v>4334</v>
      </c>
    </row>
    <row r="4323" spans="1:6" x14ac:dyDescent="0.25">
      <c r="A4323" s="10">
        <v>46</v>
      </c>
      <c r="B4323" s="10" t="s">
        <v>15</v>
      </c>
      <c r="C4323" s="10" t="s">
        <v>170</v>
      </c>
      <c r="D4323" s="15">
        <v>10</v>
      </c>
      <c r="E4323" s="10" t="s">
        <v>9130</v>
      </c>
      <c r="F4323" s="10" t="s">
        <v>4404</v>
      </c>
    </row>
    <row r="4324" spans="1:6" x14ac:dyDescent="0.25">
      <c r="A4324" s="10">
        <v>46</v>
      </c>
      <c r="B4324" s="10" t="s">
        <v>16</v>
      </c>
      <c r="C4324" s="10" t="s">
        <v>170</v>
      </c>
      <c r="D4324" s="15">
        <v>11</v>
      </c>
      <c r="E4324" s="10" t="s">
        <v>9131</v>
      </c>
      <c r="F4324" s="10" t="s">
        <v>4411</v>
      </c>
    </row>
    <row r="4325" spans="1:6" x14ac:dyDescent="0.25">
      <c r="A4325" s="10">
        <v>46</v>
      </c>
      <c r="B4325" s="10" t="s">
        <v>17</v>
      </c>
      <c r="C4325" s="10" t="s">
        <v>170</v>
      </c>
      <c r="D4325" s="15">
        <v>12</v>
      </c>
      <c r="E4325" s="10" t="s">
        <v>9132</v>
      </c>
      <c r="F4325" s="10" t="s">
        <v>4419</v>
      </c>
    </row>
    <row r="4326" spans="1:6" x14ac:dyDescent="0.25">
      <c r="A4326" s="10">
        <v>46</v>
      </c>
      <c r="B4326" s="10" t="s">
        <v>7</v>
      </c>
      <c r="C4326" s="10" t="s">
        <v>170</v>
      </c>
      <c r="D4326" s="15">
        <v>2</v>
      </c>
      <c r="E4326" s="10" t="s">
        <v>9133</v>
      </c>
      <c r="F4326" s="10" t="s">
        <v>4342</v>
      </c>
    </row>
    <row r="4327" spans="1:6" x14ac:dyDescent="0.25">
      <c r="A4327" s="10">
        <v>46</v>
      </c>
      <c r="B4327" s="10" t="s">
        <v>8</v>
      </c>
      <c r="C4327" s="10" t="s">
        <v>170</v>
      </c>
      <c r="D4327" s="15">
        <v>3</v>
      </c>
      <c r="E4327" s="10" t="s">
        <v>9134</v>
      </c>
      <c r="F4327" s="10" t="s">
        <v>4350</v>
      </c>
    </row>
    <row r="4328" spans="1:6" x14ac:dyDescent="0.25">
      <c r="A4328" s="10">
        <v>46</v>
      </c>
      <c r="B4328" s="10" t="s">
        <v>9</v>
      </c>
      <c r="C4328" s="10" t="s">
        <v>170</v>
      </c>
      <c r="D4328" s="15">
        <v>4</v>
      </c>
      <c r="E4328" s="10" t="s">
        <v>9135</v>
      </c>
      <c r="F4328" s="10" t="s">
        <v>4358</v>
      </c>
    </row>
    <row r="4329" spans="1:6" x14ac:dyDescent="0.25">
      <c r="A4329" s="10">
        <v>46</v>
      </c>
      <c r="B4329" s="10" t="s">
        <v>10</v>
      </c>
      <c r="C4329" s="10" t="s">
        <v>170</v>
      </c>
      <c r="D4329" s="15">
        <v>5</v>
      </c>
      <c r="E4329" s="10" t="s">
        <v>9136</v>
      </c>
      <c r="F4329" s="10" t="s">
        <v>4366</v>
      </c>
    </row>
    <row r="4330" spans="1:6" x14ac:dyDescent="0.25">
      <c r="A4330" s="10">
        <v>46</v>
      </c>
      <c r="B4330" s="10" t="s">
        <v>11</v>
      </c>
      <c r="C4330" s="10" t="s">
        <v>170</v>
      </c>
      <c r="D4330" s="15">
        <v>6</v>
      </c>
      <c r="E4330" s="10" t="s">
        <v>9137</v>
      </c>
      <c r="F4330" s="10" t="s">
        <v>4373</v>
      </c>
    </row>
    <row r="4331" spans="1:6" x14ac:dyDescent="0.25">
      <c r="A4331" s="10">
        <v>46</v>
      </c>
      <c r="B4331" s="10" t="s">
        <v>12</v>
      </c>
      <c r="C4331" s="10" t="s">
        <v>170</v>
      </c>
      <c r="D4331" s="15">
        <v>7</v>
      </c>
      <c r="E4331" s="10" t="s">
        <v>9138</v>
      </c>
      <c r="F4331" s="10" t="s">
        <v>4381</v>
      </c>
    </row>
    <row r="4332" spans="1:6" x14ac:dyDescent="0.25">
      <c r="A4332" s="10">
        <v>46</v>
      </c>
      <c r="B4332" s="10" t="s">
        <v>13</v>
      </c>
      <c r="C4332" s="10" t="s">
        <v>170</v>
      </c>
      <c r="D4332" s="15">
        <v>8</v>
      </c>
      <c r="E4332" s="10" t="s">
        <v>9139</v>
      </c>
      <c r="F4332" s="10" t="s">
        <v>4389</v>
      </c>
    </row>
    <row r="4333" spans="1:6" x14ac:dyDescent="0.25">
      <c r="A4333" s="10">
        <v>46</v>
      </c>
      <c r="B4333" s="10" t="s">
        <v>14</v>
      </c>
      <c r="C4333" s="10" t="s">
        <v>170</v>
      </c>
      <c r="D4333" s="15">
        <v>9</v>
      </c>
      <c r="E4333" s="10" t="s">
        <v>9140</v>
      </c>
      <c r="F4333" s="10" t="s">
        <v>4396</v>
      </c>
    </row>
    <row r="4334" spans="1:6" x14ac:dyDescent="0.25">
      <c r="A4334" s="10">
        <v>46</v>
      </c>
      <c r="B4334" s="10" t="s">
        <v>18</v>
      </c>
      <c r="C4334" s="10" t="s">
        <v>172</v>
      </c>
      <c r="D4334" s="15">
        <v>1</v>
      </c>
      <c r="E4334" s="10" t="s">
        <v>9141</v>
      </c>
      <c r="F4334" s="10" t="s">
        <v>4335</v>
      </c>
    </row>
    <row r="4335" spans="1:6" x14ac:dyDescent="0.25">
      <c r="A4335" s="10">
        <v>46</v>
      </c>
      <c r="B4335" s="10" t="s">
        <v>27</v>
      </c>
      <c r="C4335" s="10" t="s">
        <v>172</v>
      </c>
      <c r="D4335" s="15">
        <v>10</v>
      </c>
      <c r="E4335" s="10" t="s">
        <v>9142</v>
      </c>
      <c r="F4335" s="10" t="s">
        <v>840</v>
      </c>
    </row>
    <row r="4336" spans="1:6" x14ac:dyDescent="0.25">
      <c r="A4336" s="10">
        <v>46</v>
      </c>
      <c r="B4336" s="10" t="s">
        <v>28</v>
      </c>
      <c r="C4336" s="10" t="s">
        <v>172</v>
      </c>
      <c r="D4336" s="15">
        <v>11</v>
      </c>
      <c r="E4336" s="10" t="s">
        <v>9143</v>
      </c>
      <c r="F4336" s="10" t="s">
        <v>4412</v>
      </c>
    </row>
    <row r="4337" spans="1:6" x14ac:dyDescent="0.25">
      <c r="A4337" s="10">
        <v>46</v>
      </c>
      <c r="B4337" s="10" t="s">
        <v>29</v>
      </c>
      <c r="C4337" s="10" t="s">
        <v>172</v>
      </c>
      <c r="D4337" s="15">
        <v>12</v>
      </c>
      <c r="E4337" s="10" t="s">
        <v>9144</v>
      </c>
      <c r="F4337" s="10" t="s">
        <v>4420</v>
      </c>
    </row>
    <row r="4338" spans="1:6" x14ac:dyDescent="0.25">
      <c r="A4338" s="10">
        <v>46</v>
      </c>
      <c r="B4338" s="10" t="s">
        <v>19</v>
      </c>
      <c r="C4338" s="10" t="s">
        <v>172</v>
      </c>
      <c r="D4338" s="15">
        <v>2</v>
      </c>
      <c r="E4338" s="10" t="s">
        <v>9145</v>
      </c>
      <c r="F4338" s="10" t="s">
        <v>4343</v>
      </c>
    </row>
    <row r="4339" spans="1:6" x14ac:dyDescent="0.25">
      <c r="A4339" s="10">
        <v>46</v>
      </c>
      <c r="B4339" s="10" t="s">
        <v>20</v>
      </c>
      <c r="C4339" s="10" t="s">
        <v>172</v>
      </c>
      <c r="D4339" s="15">
        <v>3</v>
      </c>
      <c r="E4339" s="10" t="s">
        <v>9146</v>
      </c>
      <c r="F4339" s="10" t="s">
        <v>4351</v>
      </c>
    </row>
    <row r="4340" spans="1:6" x14ac:dyDescent="0.25">
      <c r="A4340" s="10">
        <v>46</v>
      </c>
      <c r="B4340" s="10" t="s">
        <v>21</v>
      </c>
      <c r="C4340" s="10" t="s">
        <v>172</v>
      </c>
      <c r="D4340" s="15">
        <v>4</v>
      </c>
      <c r="E4340" s="10" t="s">
        <v>9147</v>
      </c>
      <c r="F4340" s="10" t="s">
        <v>4359</v>
      </c>
    </row>
    <row r="4341" spans="1:6" x14ac:dyDescent="0.25">
      <c r="A4341" s="10">
        <v>46</v>
      </c>
      <c r="B4341" s="10" t="s">
        <v>22</v>
      </c>
      <c r="C4341" s="10" t="s">
        <v>172</v>
      </c>
      <c r="D4341" s="15">
        <v>5</v>
      </c>
      <c r="E4341" s="10" t="s">
        <v>9148</v>
      </c>
      <c r="F4341" s="10" t="s">
        <v>4367</v>
      </c>
    </row>
    <row r="4342" spans="1:6" x14ac:dyDescent="0.25">
      <c r="A4342" s="10">
        <v>46</v>
      </c>
      <c r="B4342" s="10" t="s">
        <v>23</v>
      </c>
      <c r="C4342" s="10" t="s">
        <v>172</v>
      </c>
      <c r="D4342" s="15">
        <v>6</v>
      </c>
      <c r="E4342" s="10" t="s">
        <v>9149</v>
      </c>
      <c r="F4342" s="10" t="s">
        <v>4374</v>
      </c>
    </row>
    <row r="4343" spans="1:6" x14ac:dyDescent="0.25">
      <c r="A4343" s="10">
        <v>46</v>
      </c>
      <c r="B4343" s="10" t="s">
        <v>24</v>
      </c>
      <c r="C4343" s="10" t="s">
        <v>172</v>
      </c>
      <c r="D4343" s="15">
        <v>7</v>
      </c>
      <c r="E4343" s="10" t="s">
        <v>9150</v>
      </c>
      <c r="F4343" s="10" t="s">
        <v>4382</v>
      </c>
    </row>
    <row r="4344" spans="1:6" x14ac:dyDescent="0.25">
      <c r="A4344" s="10">
        <v>46</v>
      </c>
      <c r="B4344" s="10" t="s">
        <v>25</v>
      </c>
      <c r="C4344" s="10" t="s">
        <v>172</v>
      </c>
      <c r="D4344" s="15">
        <v>8</v>
      </c>
      <c r="E4344" s="10" t="s">
        <v>9151</v>
      </c>
      <c r="F4344" s="10" t="s">
        <v>4390</v>
      </c>
    </row>
    <row r="4345" spans="1:6" x14ac:dyDescent="0.25">
      <c r="A4345" s="10">
        <v>46</v>
      </c>
      <c r="B4345" s="10" t="s">
        <v>26</v>
      </c>
      <c r="C4345" s="10" t="s">
        <v>172</v>
      </c>
      <c r="D4345" s="15">
        <v>9</v>
      </c>
      <c r="E4345" s="10" t="s">
        <v>9152</v>
      </c>
      <c r="F4345" s="10" t="s">
        <v>4397</v>
      </c>
    </row>
    <row r="4346" spans="1:6" x14ac:dyDescent="0.25">
      <c r="A4346" s="10">
        <v>46</v>
      </c>
      <c r="B4346" s="10" t="s">
        <v>30</v>
      </c>
      <c r="C4346" s="10" t="s">
        <v>174</v>
      </c>
      <c r="D4346" s="15">
        <v>1</v>
      </c>
      <c r="E4346" s="10" t="s">
        <v>9153</v>
      </c>
      <c r="F4346" s="10" t="s">
        <v>4336</v>
      </c>
    </row>
    <row r="4347" spans="1:6" x14ac:dyDescent="0.25">
      <c r="A4347" s="10">
        <v>46</v>
      </c>
      <c r="B4347" s="10" t="s">
        <v>39</v>
      </c>
      <c r="C4347" s="10" t="s">
        <v>174</v>
      </c>
      <c r="D4347" s="15">
        <v>10</v>
      </c>
      <c r="E4347" s="10" t="s">
        <v>9154</v>
      </c>
      <c r="F4347" s="10" t="s">
        <v>4405</v>
      </c>
    </row>
    <row r="4348" spans="1:6" x14ac:dyDescent="0.25">
      <c r="A4348" s="10">
        <v>46</v>
      </c>
      <c r="B4348" s="10" t="s">
        <v>40</v>
      </c>
      <c r="C4348" s="10" t="s">
        <v>174</v>
      </c>
      <c r="D4348" s="15">
        <v>11</v>
      </c>
      <c r="E4348" s="10" t="s">
        <v>9155</v>
      </c>
      <c r="F4348" s="10" t="s">
        <v>4413</v>
      </c>
    </row>
    <row r="4349" spans="1:6" x14ac:dyDescent="0.25">
      <c r="A4349" s="10">
        <v>46</v>
      </c>
      <c r="B4349" s="10" t="s">
        <v>41</v>
      </c>
      <c r="C4349" s="10" t="s">
        <v>174</v>
      </c>
      <c r="D4349" s="15">
        <v>12</v>
      </c>
      <c r="E4349" s="10" t="s">
        <v>9156</v>
      </c>
      <c r="F4349" s="10" t="s">
        <v>4421</v>
      </c>
    </row>
    <row r="4350" spans="1:6" x14ac:dyDescent="0.25">
      <c r="A4350" s="10">
        <v>46</v>
      </c>
      <c r="B4350" s="10" t="s">
        <v>31</v>
      </c>
      <c r="C4350" s="10" t="s">
        <v>174</v>
      </c>
      <c r="D4350" s="15">
        <v>2</v>
      </c>
      <c r="E4350" s="10" t="s">
        <v>9157</v>
      </c>
      <c r="F4350" s="10" t="s">
        <v>4344</v>
      </c>
    </row>
    <row r="4351" spans="1:6" x14ac:dyDescent="0.25">
      <c r="A4351" s="10">
        <v>46</v>
      </c>
      <c r="B4351" s="10" t="s">
        <v>32</v>
      </c>
      <c r="C4351" s="10" t="s">
        <v>174</v>
      </c>
      <c r="D4351" s="15">
        <v>3</v>
      </c>
      <c r="E4351" s="10" t="s">
        <v>9158</v>
      </c>
      <c r="F4351" s="10" t="s">
        <v>4352</v>
      </c>
    </row>
    <row r="4352" spans="1:6" x14ac:dyDescent="0.25">
      <c r="A4352" s="10">
        <v>46</v>
      </c>
      <c r="B4352" s="10" t="s">
        <v>33</v>
      </c>
      <c r="C4352" s="10" t="s">
        <v>174</v>
      </c>
      <c r="D4352" s="15">
        <v>4</v>
      </c>
      <c r="E4352" s="10" t="s">
        <v>9159</v>
      </c>
      <c r="F4352" s="10" t="s">
        <v>4360</v>
      </c>
    </row>
    <row r="4353" spans="1:6" x14ac:dyDescent="0.25">
      <c r="A4353" s="10">
        <v>46</v>
      </c>
      <c r="B4353" s="10" t="s">
        <v>34</v>
      </c>
      <c r="C4353" s="10" t="s">
        <v>174</v>
      </c>
      <c r="D4353" s="15">
        <v>5</v>
      </c>
      <c r="E4353" s="10" t="s">
        <v>9160</v>
      </c>
      <c r="F4353" s="10" t="s">
        <v>4368</v>
      </c>
    </row>
    <row r="4354" spans="1:6" x14ac:dyDescent="0.25">
      <c r="A4354" s="10">
        <v>46</v>
      </c>
      <c r="B4354" s="10" t="s">
        <v>35</v>
      </c>
      <c r="C4354" s="10" t="s">
        <v>174</v>
      </c>
      <c r="D4354" s="15">
        <v>6</v>
      </c>
      <c r="E4354" s="10" t="s">
        <v>9161</v>
      </c>
      <c r="F4354" s="10" t="s">
        <v>4375</v>
      </c>
    </row>
    <row r="4355" spans="1:6" x14ac:dyDescent="0.25">
      <c r="A4355" s="10">
        <v>46</v>
      </c>
      <c r="B4355" s="10" t="s">
        <v>36</v>
      </c>
      <c r="C4355" s="10" t="s">
        <v>174</v>
      </c>
      <c r="D4355" s="15">
        <v>7</v>
      </c>
      <c r="E4355" s="10" t="s">
        <v>9162</v>
      </c>
      <c r="F4355" s="10" t="s">
        <v>4383</v>
      </c>
    </row>
    <row r="4356" spans="1:6" x14ac:dyDescent="0.25">
      <c r="A4356" s="10">
        <v>46</v>
      </c>
      <c r="B4356" s="10" t="s">
        <v>37</v>
      </c>
      <c r="C4356" s="10" t="s">
        <v>174</v>
      </c>
      <c r="D4356" s="15">
        <v>8</v>
      </c>
      <c r="E4356" s="10" t="s">
        <v>9163</v>
      </c>
      <c r="F4356" s="10" t="s">
        <v>4391</v>
      </c>
    </row>
    <row r="4357" spans="1:6" x14ac:dyDescent="0.25">
      <c r="A4357" s="10">
        <v>46</v>
      </c>
      <c r="B4357" s="10" t="s">
        <v>38</v>
      </c>
      <c r="C4357" s="10" t="s">
        <v>174</v>
      </c>
      <c r="D4357" s="15">
        <v>9</v>
      </c>
      <c r="E4357" s="10" t="s">
        <v>9164</v>
      </c>
      <c r="F4357" s="10" t="s">
        <v>4398</v>
      </c>
    </row>
    <row r="4358" spans="1:6" x14ac:dyDescent="0.25">
      <c r="A4358" s="10">
        <v>46</v>
      </c>
      <c r="B4358" s="10" t="s">
        <v>42</v>
      </c>
      <c r="C4358" s="10" t="s">
        <v>176</v>
      </c>
      <c r="D4358" s="15">
        <v>1</v>
      </c>
      <c r="E4358" s="10" t="s">
        <v>9165</v>
      </c>
      <c r="F4358" s="10" t="s">
        <v>4337</v>
      </c>
    </row>
    <row r="4359" spans="1:6" x14ac:dyDescent="0.25">
      <c r="A4359" s="10">
        <v>46</v>
      </c>
      <c r="B4359" s="10" t="s">
        <v>51</v>
      </c>
      <c r="C4359" s="10" t="s">
        <v>176</v>
      </c>
      <c r="D4359" s="15">
        <v>10</v>
      </c>
      <c r="E4359" s="10" t="s">
        <v>9166</v>
      </c>
      <c r="F4359" s="10" t="s">
        <v>4406</v>
      </c>
    </row>
    <row r="4360" spans="1:6" x14ac:dyDescent="0.25">
      <c r="A4360" s="10">
        <v>46</v>
      </c>
      <c r="B4360" s="10" t="s">
        <v>52</v>
      </c>
      <c r="C4360" s="10" t="s">
        <v>176</v>
      </c>
      <c r="D4360" s="15">
        <v>11</v>
      </c>
      <c r="E4360" s="10" t="s">
        <v>9167</v>
      </c>
      <c r="F4360" s="10" t="s">
        <v>4414</v>
      </c>
    </row>
    <row r="4361" spans="1:6" x14ac:dyDescent="0.25">
      <c r="A4361" s="10">
        <v>46</v>
      </c>
      <c r="B4361" s="10" t="s">
        <v>53</v>
      </c>
      <c r="C4361" s="10" t="s">
        <v>176</v>
      </c>
      <c r="D4361" s="15">
        <v>12</v>
      </c>
      <c r="E4361" s="10" t="s">
        <v>9168</v>
      </c>
      <c r="F4361" s="10" t="s">
        <v>4422</v>
      </c>
    </row>
    <row r="4362" spans="1:6" x14ac:dyDescent="0.25">
      <c r="A4362" s="10">
        <v>46</v>
      </c>
      <c r="B4362" s="10" t="s">
        <v>43</v>
      </c>
      <c r="C4362" s="10" t="s">
        <v>176</v>
      </c>
      <c r="D4362" s="15">
        <v>2</v>
      </c>
      <c r="E4362" s="10" t="s">
        <v>9169</v>
      </c>
      <c r="F4362" s="10" t="s">
        <v>4345</v>
      </c>
    </row>
    <row r="4363" spans="1:6" x14ac:dyDescent="0.25">
      <c r="A4363" s="10">
        <v>46</v>
      </c>
      <c r="B4363" s="10" t="s">
        <v>44</v>
      </c>
      <c r="C4363" s="10" t="s">
        <v>176</v>
      </c>
      <c r="D4363" s="15">
        <v>3</v>
      </c>
      <c r="E4363" s="10" t="s">
        <v>9170</v>
      </c>
      <c r="F4363" s="10" t="s">
        <v>4353</v>
      </c>
    </row>
    <row r="4364" spans="1:6" x14ac:dyDescent="0.25">
      <c r="A4364" s="10">
        <v>46</v>
      </c>
      <c r="B4364" s="10" t="s">
        <v>45</v>
      </c>
      <c r="C4364" s="10" t="s">
        <v>176</v>
      </c>
      <c r="D4364" s="15">
        <v>4</v>
      </c>
      <c r="E4364" s="10" t="s">
        <v>9171</v>
      </c>
      <c r="F4364" s="10" t="s">
        <v>4361</v>
      </c>
    </row>
    <row r="4365" spans="1:6" x14ac:dyDescent="0.25">
      <c r="A4365" s="10">
        <v>46</v>
      </c>
      <c r="B4365" s="10" t="s">
        <v>46</v>
      </c>
      <c r="C4365" s="10" t="s">
        <v>176</v>
      </c>
      <c r="D4365" s="15">
        <v>5</v>
      </c>
      <c r="E4365" s="10" t="s">
        <v>9172</v>
      </c>
      <c r="F4365" s="10" t="s">
        <v>4369</v>
      </c>
    </row>
    <row r="4366" spans="1:6" x14ac:dyDescent="0.25">
      <c r="A4366" s="10">
        <v>46</v>
      </c>
      <c r="B4366" s="10" t="s">
        <v>47</v>
      </c>
      <c r="C4366" s="10" t="s">
        <v>176</v>
      </c>
      <c r="D4366" s="15">
        <v>6</v>
      </c>
      <c r="E4366" s="10" t="s">
        <v>9173</v>
      </c>
      <c r="F4366" s="10" t="s">
        <v>4376</v>
      </c>
    </row>
    <row r="4367" spans="1:6" x14ac:dyDescent="0.25">
      <c r="A4367" s="10">
        <v>46</v>
      </c>
      <c r="B4367" s="10" t="s">
        <v>48</v>
      </c>
      <c r="C4367" s="10" t="s">
        <v>176</v>
      </c>
      <c r="D4367" s="15">
        <v>7</v>
      </c>
      <c r="E4367" s="10" t="s">
        <v>9174</v>
      </c>
      <c r="F4367" s="10" t="s">
        <v>4384</v>
      </c>
    </row>
    <row r="4368" spans="1:6" x14ac:dyDescent="0.25">
      <c r="A4368" s="10">
        <v>46</v>
      </c>
      <c r="B4368" s="10" t="s">
        <v>49</v>
      </c>
      <c r="C4368" s="10" t="s">
        <v>176</v>
      </c>
      <c r="D4368" s="15">
        <v>8</v>
      </c>
      <c r="E4368" s="10" t="s">
        <v>9175</v>
      </c>
      <c r="F4368" s="10" t="s">
        <v>4392</v>
      </c>
    </row>
    <row r="4369" spans="1:6" x14ac:dyDescent="0.25">
      <c r="A4369" s="10">
        <v>46</v>
      </c>
      <c r="B4369" s="10" t="s">
        <v>50</v>
      </c>
      <c r="C4369" s="10" t="s">
        <v>176</v>
      </c>
      <c r="D4369" s="15">
        <v>9</v>
      </c>
      <c r="E4369" s="10" t="s">
        <v>9176</v>
      </c>
      <c r="F4369" s="10" t="s">
        <v>4399</v>
      </c>
    </row>
    <row r="4370" spans="1:6" x14ac:dyDescent="0.25">
      <c r="A4370" s="10">
        <v>46</v>
      </c>
      <c r="B4370" s="10" t="s">
        <v>54</v>
      </c>
      <c r="C4370" s="10" t="s">
        <v>178</v>
      </c>
      <c r="D4370" s="15">
        <v>1</v>
      </c>
      <c r="E4370" s="10" t="s">
        <v>9177</v>
      </c>
      <c r="F4370" s="10" t="s">
        <v>4338</v>
      </c>
    </row>
    <row r="4371" spans="1:6" x14ac:dyDescent="0.25">
      <c r="A4371" s="10">
        <v>46</v>
      </c>
      <c r="B4371" s="10" t="s">
        <v>63</v>
      </c>
      <c r="C4371" s="10" t="s">
        <v>178</v>
      </c>
      <c r="D4371" s="15">
        <v>10</v>
      </c>
      <c r="E4371" s="10" t="s">
        <v>9178</v>
      </c>
      <c r="F4371" s="10" t="s">
        <v>4407</v>
      </c>
    </row>
    <row r="4372" spans="1:6" x14ac:dyDescent="0.25">
      <c r="A4372" s="10">
        <v>46</v>
      </c>
      <c r="B4372" s="10" t="s">
        <v>64</v>
      </c>
      <c r="C4372" s="10" t="s">
        <v>178</v>
      </c>
      <c r="D4372" s="15">
        <v>11</v>
      </c>
      <c r="E4372" s="10" t="s">
        <v>9179</v>
      </c>
      <c r="F4372" s="10" t="s">
        <v>4415</v>
      </c>
    </row>
    <row r="4373" spans="1:6" x14ac:dyDescent="0.25">
      <c r="A4373" s="10">
        <v>46</v>
      </c>
      <c r="B4373" s="10" t="s">
        <v>65</v>
      </c>
      <c r="C4373" s="10" t="s">
        <v>178</v>
      </c>
      <c r="D4373" s="15">
        <v>12</v>
      </c>
      <c r="E4373" s="10" t="s">
        <v>9180</v>
      </c>
      <c r="F4373" s="10" t="s">
        <v>4423</v>
      </c>
    </row>
    <row r="4374" spans="1:6" x14ac:dyDescent="0.25">
      <c r="A4374" s="10">
        <v>46</v>
      </c>
      <c r="B4374" s="10" t="s">
        <v>55</v>
      </c>
      <c r="C4374" s="10" t="s">
        <v>178</v>
      </c>
      <c r="D4374" s="15">
        <v>2</v>
      </c>
      <c r="E4374" s="10" t="s">
        <v>9181</v>
      </c>
      <c r="F4374" s="10" t="s">
        <v>4346</v>
      </c>
    </row>
    <row r="4375" spans="1:6" x14ac:dyDescent="0.25">
      <c r="A4375" s="10">
        <v>46</v>
      </c>
      <c r="B4375" s="10" t="s">
        <v>56</v>
      </c>
      <c r="C4375" s="10" t="s">
        <v>178</v>
      </c>
      <c r="D4375" s="15">
        <v>3</v>
      </c>
      <c r="E4375" s="10" t="s">
        <v>9182</v>
      </c>
      <c r="F4375" s="10" t="s">
        <v>4354</v>
      </c>
    </row>
    <row r="4376" spans="1:6" x14ac:dyDescent="0.25">
      <c r="A4376" s="10">
        <v>46</v>
      </c>
      <c r="B4376" s="10" t="s">
        <v>57</v>
      </c>
      <c r="C4376" s="10" t="s">
        <v>178</v>
      </c>
      <c r="D4376" s="15">
        <v>4</v>
      </c>
      <c r="E4376" s="10" t="s">
        <v>9183</v>
      </c>
      <c r="F4376" s="10" t="s">
        <v>4362</v>
      </c>
    </row>
    <row r="4377" spans="1:6" x14ac:dyDescent="0.25">
      <c r="A4377" s="10">
        <v>46</v>
      </c>
      <c r="B4377" s="10" t="s">
        <v>58</v>
      </c>
      <c r="C4377" s="10" t="s">
        <v>178</v>
      </c>
      <c r="D4377" s="15">
        <v>5</v>
      </c>
      <c r="E4377" s="10" t="s">
        <v>9184</v>
      </c>
      <c r="F4377" s="10" t="s">
        <v>4370</v>
      </c>
    </row>
    <row r="4378" spans="1:6" x14ac:dyDescent="0.25">
      <c r="A4378" s="10">
        <v>46</v>
      </c>
      <c r="B4378" s="10" t="s">
        <v>59</v>
      </c>
      <c r="C4378" s="10" t="s">
        <v>178</v>
      </c>
      <c r="D4378" s="15">
        <v>6</v>
      </c>
      <c r="E4378" s="10" t="s">
        <v>9185</v>
      </c>
      <c r="F4378" s="10" t="s">
        <v>4377</v>
      </c>
    </row>
    <row r="4379" spans="1:6" x14ac:dyDescent="0.25">
      <c r="A4379" s="10">
        <v>46</v>
      </c>
      <c r="B4379" s="10" t="s">
        <v>60</v>
      </c>
      <c r="C4379" s="10" t="s">
        <v>178</v>
      </c>
      <c r="D4379" s="15">
        <v>7</v>
      </c>
      <c r="E4379" s="10" t="s">
        <v>9186</v>
      </c>
      <c r="F4379" s="10" t="s">
        <v>4385</v>
      </c>
    </row>
    <row r="4380" spans="1:6" x14ac:dyDescent="0.25">
      <c r="A4380" s="10">
        <v>46</v>
      </c>
      <c r="B4380" s="10" t="s">
        <v>61</v>
      </c>
      <c r="C4380" s="10" t="s">
        <v>178</v>
      </c>
      <c r="D4380" s="15">
        <v>8</v>
      </c>
      <c r="E4380" s="10" t="s">
        <v>9187</v>
      </c>
      <c r="F4380" s="10" t="s">
        <v>4393</v>
      </c>
    </row>
    <row r="4381" spans="1:6" x14ac:dyDescent="0.25">
      <c r="A4381" s="10">
        <v>46</v>
      </c>
      <c r="B4381" s="10" t="s">
        <v>62</v>
      </c>
      <c r="C4381" s="10" t="s">
        <v>178</v>
      </c>
      <c r="D4381" s="15">
        <v>9</v>
      </c>
      <c r="E4381" s="10" t="s">
        <v>9188</v>
      </c>
      <c r="F4381" s="10" t="s">
        <v>4400</v>
      </c>
    </row>
    <row r="4382" spans="1:6" x14ac:dyDescent="0.25">
      <c r="A4382" s="10">
        <v>46</v>
      </c>
      <c r="B4382" s="10" t="s">
        <v>66</v>
      </c>
      <c r="C4382" s="10" t="s">
        <v>180</v>
      </c>
      <c r="D4382" s="15">
        <v>1</v>
      </c>
      <c r="E4382" s="10" t="s">
        <v>9189</v>
      </c>
      <c r="F4382" s="10" t="s">
        <v>4339</v>
      </c>
    </row>
    <row r="4383" spans="1:6" x14ac:dyDescent="0.25">
      <c r="A4383" s="10">
        <v>46</v>
      </c>
      <c r="B4383" s="10" t="s">
        <v>75</v>
      </c>
      <c r="C4383" s="10" t="s">
        <v>180</v>
      </c>
      <c r="D4383" s="15">
        <v>10</v>
      </c>
      <c r="E4383" s="10" t="s">
        <v>9190</v>
      </c>
      <c r="F4383" s="10" t="s">
        <v>4408</v>
      </c>
    </row>
    <row r="4384" spans="1:6" x14ac:dyDescent="0.25">
      <c r="A4384" s="10">
        <v>46</v>
      </c>
      <c r="B4384" s="10" t="s">
        <v>76</v>
      </c>
      <c r="C4384" s="10" t="s">
        <v>180</v>
      </c>
      <c r="D4384" s="15">
        <v>11</v>
      </c>
      <c r="E4384" s="10" t="s">
        <v>9191</v>
      </c>
      <c r="F4384" s="10" t="s">
        <v>4416</v>
      </c>
    </row>
    <row r="4385" spans="1:6" x14ac:dyDescent="0.25">
      <c r="A4385" s="10">
        <v>46</v>
      </c>
      <c r="B4385" s="10" t="s">
        <v>77</v>
      </c>
      <c r="C4385" s="10" t="s">
        <v>180</v>
      </c>
      <c r="D4385" s="15">
        <v>12</v>
      </c>
      <c r="E4385" s="10" t="s">
        <v>9192</v>
      </c>
      <c r="F4385" s="10" t="s">
        <v>4424</v>
      </c>
    </row>
    <row r="4386" spans="1:6" x14ac:dyDescent="0.25">
      <c r="A4386" s="10">
        <v>46</v>
      </c>
      <c r="B4386" s="10" t="s">
        <v>67</v>
      </c>
      <c r="C4386" s="10" t="s">
        <v>180</v>
      </c>
      <c r="D4386" s="15">
        <v>2</v>
      </c>
      <c r="E4386" s="10" t="s">
        <v>9193</v>
      </c>
      <c r="F4386" s="10" t="s">
        <v>4347</v>
      </c>
    </row>
    <row r="4387" spans="1:6" x14ac:dyDescent="0.25">
      <c r="A4387" s="10">
        <v>46</v>
      </c>
      <c r="B4387" s="10" t="s">
        <v>68</v>
      </c>
      <c r="C4387" s="10" t="s">
        <v>180</v>
      </c>
      <c r="D4387" s="15">
        <v>3</v>
      </c>
      <c r="E4387" s="10" t="s">
        <v>9194</v>
      </c>
      <c r="F4387" s="10" t="s">
        <v>4355</v>
      </c>
    </row>
    <row r="4388" spans="1:6" x14ac:dyDescent="0.25">
      <c r="A4388" s="10">
        <v>46</v>
      </c>
      <c r="B4388" s="10" t="s">
        <v>69</v>
      </c>
      <c r="C4388" s="10" t="s">
        <v>180</v>
      </c>
      <c r="D4388" s="15">
        <v>4</v>
      </c>
      <c r="E4388" s="10" t="s">
        <v>9195</v>
      </c>
      <c r="F4388" s="10" t="s">
        <v>4363</v>
      </c>
    </row>
    <row r="4389" spans="1:6" x14ac:dyDescent="0.25">
      <c r="A4389" s="10">
        <v>46</v>
      </c>
      <c r="B4389" s="10" t="s">
        <v>70</v>
      </c>
      <c r="C4389" s="10" t="s">
        <v>180</v>
      </c>
      <c r="D4389" s="15">
        <v>5</v>
      </c>
      <c r="E4389" s="10" t="s">
        <v>9196</v>
      </c>
      <c r="F4389" s="10" t="s">
        <v>4371</v>
      </c>
    </row>
    <row r="4390" spans="1:6" x14ac:dyDescent="0.25">
      <c r="A4390" s="10">
        <v>46</v>
      </c>
      <c r="B4390" s="10" t="s">
        <v>71</v>
      </c>
      <c r="C4390" s="10" t="s">
        <v>180</v>
      </c>
      <c r="D4390" s="15">
        <v>6</v>
      </c>
      <c r="E4390" s="10" t="s">
        <v>9197</v>
      </c>
      <c r="F4390" s="10" t="s">
        <v>4378</v>
      </c>
    </row>
    <row r="4391" spans="1:6" x14ac:dyDescent="0.25">
      <c r="A4391" s="10">
        <v>46</v>
      </c>
      <c r="B4391" s="10" t="s">
        <v>72</v>
      </c>
      <c r="C4391" s="10" t="s">
        <v>180</v>
      </c>
      <c r="D4391" s="15">
        <v>7</v>
      </c>
      <c r="E4391" s="10" t="s">
        <v>9198</v>
      </c>
      <c r="F4391" s="10" t="s">
        <v>4386</v>
      </c>
    </row>
    <row r="4392" spans="1:6" x14ac:dyDescent="0.25">
      <c r="A4392" s="10">
        <v>46</v>
      </c>
      <c r="B4392" s="10" t="s">
        <v>73</v>
      </c>
      <c r="C4392" s="10" t="s">
        <v>180</v>
      </c>
      <c r="D4392" s="15">
        <v>8</v>
      </c>
      <c r="E4392" s="10" t="s">
        <v>9199</v>
      </c>
      <c r="F4392" s="10" t="s">
        <v>847</v>
      </c>
    </row>
    <row r="4393" spans="1:6" x14ac:dyDescent="0.25">
      <c r="A4393" s="10">
        <v>46</v>
      </c>
      <c r="B4393" s="10" t="s">
        <v>74</v>
      </c>
      <c r="C4393" s="10" t="s">
        <v>180</v>
      </c>
      <c r="D4393" s="15">
        <v>9</v>
      </c>
      <c r="E4393" s="10" t="s">
        <v>9200</v>
      </c>
      <c r="F4393" s="10" t="s">
        <v>4401</v>
      </c>
    </row>
    <row r="4394" spans="1:6" x14ac:dyDescent="0.25">
      <c r="A4394" s="10">
        <v>46</v>
      </c>
      <c r="B4394" s="10" t="s">
        <v>78</v>
      </c>
      <c r="C4394" s="10" t="s">
        <v>182</v>
      </c>
      <c r="D4394" s="15">
        <v>1</v>
      </c>
      <c r="E4394" s="10" t="s">
        <v>9201</v>
      </c>
      <c r="F4394" s="10" t="s">
        <v>4340</v>
      </c>
    </row>
    <row r="4395" spans="1:6" x14ac:dyDescent="0.25">
      <c r="A4395" s="10">
        <v>46</v>
      </c>
      <c r="B4395" s="10" t="s">
        <v>87</v>
      </c>
      <c r="C4395" s="10" t="s">
        <v>182</v>
      </c>
      <c r="D4395" s="15">
        <v>10</v>
      </c>
      <c r="E4395" s="10" t="s">
        <v>9202</v>
      </c>
      <c r="F4395" s="10" t="s">
        <v>4409</v>
      </c>
    </row>
    <row r="4396" spans="1:6" x14ac:dyDescent="0.25">
      <c r="A4396" s="10">
        <v>46</v>
      </c>
      <c r="B4396" s="10" t="s">
        <v>88</v>
      </c>
      <c r="C4396" s="10" t="s">
        <v>182</v>
      </c>
      <c r="D4396" s="15">
        <v>11</v>
      </c>
      <c r="E4396" s="10" t="s">
        <v>9203</v>
      </c>
      <c r="F4396" s="10" t="s">
        <v>4417</v>
      </c>
    </row>
    <row r="4397" spans="1:6" x14ac:dyDescent="0.25">
      <c r="A4397" s="10">
        <v>46</v>
      </c>
      <c r="B4397" s="10" t="s">
        <v>89</v>
      </c>
      <c r="C4397" s="10" t="s">
        <v>182</v>
      </c>
      <c r="D4397" s="15">
        <v>12</v>
      </c>
      <c r="E4397" s="10" t="s">
        <v>9204</v>
      </c>
      <c r="F4397" s="10" t="s">
        <v>4425</v>
      </c>
    </row>
    <row r="4398" spans="1:6" x14ac:dyDescent="0.25">
      <c r="A4398" s="10">
        <v>46</v>
      </c>
      <c r="B4398" s="10" t="s">
        <v>79</v>
      </c>
      <c r="C4398" s="10" t="s">
        <v>182</v>
      </c>
      <c r="D4398" s="15">
        <v>2</v>
      </c>
      <c r="E4398" s="10" t="s">
        <v>9205</v>
      </c>
      <c r="F4398" s="10" t="s">
        <v>4348</v>
      </c>
    </row>
    <row r="4399" spans="1:6" x14ac:dyDescent="0.25">
      <c r="A4399" s="10">
        <v>46</v>
      </c>
      <c r="B4399" s="10" t="s">
        <v>80</v>
      </c>
      <c r="C4399" s="10" t="s">
        <v>182</v>
      </c>
      <c r="D4399" s="15">
        <v>3</v>
      </c>
      <c r="E4399" s="10" t="s">
        <v>9206</v>
      </c>
      <c r="F4399" s="10" t="s">
        <v>4356</v>
      </c>
    </row>
    <row r="4400" spans="1:6" x14ac:dyDescent="0.25">
      <c r="A4400" s="10">
        <v>46</v>
      </c>
      <c r="B4400" s="10" t="s">
        <v>81</v>
      </c>
      <c r="C4400" s="10" t="s">
        <v>182</v>
      </c>
      <c r="D4400" s="15">
        <v>4</v>
      </c>
      <c r="E4400" s="10" t="s">
        <v>9207</v>
      </c>
      <c r="F4400" s="10" t="s">
        <v>4364</v>
      </c>
    </row>
    <row r="4401" spans="1:6" x14ac:dyDescent="0.25">
      <c r="A4401" s="10">
        <v>46</v>
      </c>
      <c r="B4401" s="10" t="s">
        <v>82</v>
      </c>
      <c r="C4401" s="10" t="s">
        <v>182</v>
      </c>
      <c r="D4401" s="15">
        <v>5</v>
      </c>
      <c r="E4401" s="10" t="s">
        <v>9208</v>
      </c>
      <c r="F4401" s="10" t="s">
        <v>623</v>
      </c>
    </row>
    <row r="4402" spans="1:6" x14ac:dyDescent="0.25">
      <c r="A4402" s="10">
        <v>46</v>
      </c>
      <c r="B4402" s="10" t="s">
        <v>83</v>
      </c>
      <c r="C4402" s="10" t="s">
        <v>182</v>
      </c>
      <c r="D4402" s="15">
        <v>6</v>
      </c>
      <c r="E4402" s="10" t="s">
        <v>9209</v>
      </c>
      <c r="F4402" s="10" t="s">
        <v>4379</v>
      </c>
    </row>
    <row r="4403" spans="1:6" x14ac:dyDescent="0.25">
      <c r="A4403" s="10">
        <v>46</v>
      </c>
      <c r="B4403" s="10" t="s">
        <v>84</v>
      </c>
      <c r="C4403" s="10" t="s">
        <v>182</v>
      </c>
      <c r="D4403" s="15">
        <v>7</v>
      </c>
      <c r="E4403" s="10" t="s">
        <v>9210</v>
      </c>
      <c r="F4403" s="10" t="s">
        <v>4387</v>
      </c>
    </row>
    <row r="4404" spans="1:6" x14ac:dyDescent="0.25">
      <c r="A4404" s="10">
        <v>46</v>
      </c>
      <c r="B4404" s="10" t="s">
        <v>85</v>
      </c>
      <c r="C4404" s="10" t="s">
        <v>182</v>
      </c>
      <c r="D4404" s="15">
        <v>8</v>
      </c>
      <c r="E4404" s="10" t="s">
        <v>9211</v>
      </c>
      <c r="F4404" s="10" t="s">
        <v>4394</v>
      </c>
    </row>
    <row r="4405" spans="1:6" x14ac:dyDescent="0.25">
      <c r="A4405" s="10">
        <v>46</v>
      </c>
      <c r="B4405" s="10" t="s">
        <v>86</v>
      </c>
      <c r="C4405" s="10" t="s">
        <v>182</v>
      </c>
      <c r="D4405" s="15">
        <v>9</v>
      </c>
      <c r="E4405" s="10" t="s">
        <v>9212</v>
      </c>
      <c r="F4405" s="10" t="s">
        <v>4402</v>
      </c>
    </row>
    <row r="4406" spans="1:6" x14ac:dyDescent="0.25">
      <c r="A4406" s="10">
        <v>46</v>
      </c>
      <c r="B4406" s="10" t="s">
        <v>90</v>
      </c>
      <c r="C4406" s="10" t="s">
        <v>184</v>
      </c>
      <c r="D4406" s="15">
        <v>1</v>
      </c>
      <c r="E4406" s="10" t="s">
        <v>9213</v>
      </c>
      <c r="F4406" s="10" t="s">
        <v>4341</v>
      </c>
    </row>
    <row r="4407" spans="1:6" x14ac:dyDescent="0.25">
      <c r="A4407" s="10">
        <v>46</v>
      </c>
      <c r="B4407" s="10" t="s">
        <v>99</v>
      </c>
      <c r="C4407" s="10" t="s">
        <v>184</v>
      </c>
      <c r="D4407" s="15">
        <v>10</v>
      </c>
      <c r="E4407" s="10" t="s">
        <v>9214</v>
      </c>
      <c r="F4407" s="10" t="s">
        <v>4410</v>
      </c>
    </row>
    <row r="4408" spans="1:6" x14ac:dyDescent="0.25">
      <c r="A4408" s="10">
        <v>46</v>
      </c>
      <c r="B4408" s="10" t="s">
        <v>100</v>
      </c>
      <c r="C4408" s="10" t="s">
        <v>184</v>
      </c>
      <c r="D4408" s="15">
        <v>11</v>
      </c>
      <c r="E4408" s="10" t="s">
        <v>9215</v>
      </c>
      <c r="F4408" s="10" t="s">
        <v>4418</v>
      </c>
    </row>
    <row r="4409" spans="1:6" x14ac:dyDescent="0.25">
      <c r="A4409" s="10">
        <v>46</v>
      </c>
      <c r="B4409" s="10" t="s">
        <v>101</v>
      </c>
      <c r="C4409" s="10" t="s">
        <v>184</v>
      </c>
      <c r="D4409" s="15">
        <v>12</v>
      </c>
      <c r="E4409" s="10" t="s">
        <v>9216</v>
      </c>
      <c r="F4409" s="10" t="s">
        <v>4426</v>
      </c>
    </row>
    <row r="4410" spans="1:6" x14ac:dyDescent="0.25">
      <c r="A4410" s="10">
        <v>46</v>
      </c>
      <c r="B4410" s="10" t="s">
        <v>91</v>
      </c>
      <c r="C4410" s="10" t="s">
        <v>184</v>
      </c>
      <c r="D4410" s="15">
        <v>2</v>
      </c>
      <c r="E4410" s="10" t="s">
        <v>9217</v>
      </c>
      <c r="F4410" s="10" t="s">
        <v>4349</v>
      </c>
    </row>
    <row r="4411" spans="1:6" x14ac:dyDescent="0.25">
      <c r="A4411" s="10">
        <v>46</v>
      </c>
      <c r="B4411" s="10" t="s">
        <v>92</v>
      </c>
      <c r="C4411" s="10" t="s">
        <v>184</v>
      </c>
      <c r="D4411" s="15">
        <v>3</v>
      </c>
      <c r="E4411" s="10" t="s">
        <v>9218</v>
      </c>
      <c r="F4411" s="10" t="s">
        <v>4357</v>
      </c>
    </row>
    <row r="4412" spans="1:6" x14ac:dyDescent="0.25">
      <c r="A4412" s="10">
        <v>46</v>
      </c>
      <c r="B4412" s="10" t="s">
        <v>93</v>
      </c>
      <c r="C4412" s="10" t="s">
        <v>184</v>
      </c>
      <c r="D4412" s="15">
        <v>4</v>
      </c>
      <c r="E4412" s="10" t="s">
        <v>9219</v>
      </c>
      <c r="F4412" s="10" t="s">
        <v>4365</v>
      </c>
    </row>
    <row r="4413" spans="1:6" x14ac:dyDescent="0.25">
      <c r="A4413" s="10">
        <v>46</v>
      </c>
      <c r="B4413" s="10" t="s">
        <v>94</v>
      </c>
      <c r="C4413" s="10" t="s">
        <v>184</v>
      </c>
      <c r="D4413" s="15">
        <v>5</v>
      </c>
      <c r="E4413" s="10" t="s">
        <v>9220</v>
      </c>
      <c r="F4413" s="10" t="s">
        <v>4372</v>
      </c>
    </row>
    <row r="4414" spans="1:6" x14ac:dyDescent="0.25">
      <c r="A4414" s="10">
        <v>46</v>
      </c>
      <c r="B4414" s="10" t="s">
        <v>95</v>
      </c>
      <c r="C4414" s="10" t="s">
        <v>184</v>
      </c>
      <c r="D4414" s="15">
        <v>6</v>
      </c>
      <c r="E4414" s="10" t="s">
        <v>9221</v>
      </c>
      <c r="F4414" s="10" t="s">
        <v>4380</v>
      </c>
    </row>
    <row r="4415" spans="1:6" x14ac:dyDescent="0.25">
      <c r="A4415" s="10">
        <v>46</v>
      </c>
      <c r="B4415" s="10" t="s">
        <v>96</v>
      </c>
      <c r="C4415" s="10" t="s">
        <v>184</v>
      </c>
      <c r="D4415" s="15">
        <v>7</v>
      </c>
      <c r="E4415" s="10" t="s">
        <v>9222</v>
      </c>
      <c r="F4415" s="10" t="s">
        <v>4388</v>
      </c>
    </row>
    <row r="4416" spans="1:6" x14ac:dyDescent="0.25">
      <c r="A4416" s="10">
        <v>46</v>
      </c>
      <c r="B4416" s="10" t="s">
        <v>97</v>
      </c>
      <c r="C4416" s="10" t="s">
        <v>184</v>
      </c>
      <c r="D4416" s="15">
        <v>8</v>
      </c>
      <c r="E4416" s="10" t="s">
        <v>9223</v>
      </c>
      <c r="F4416" s="10" t="s">
        <v>4395</v>
      </c>
    </row>
    <row r="4417" spans="1:6" x14ac:dyDescent="0.25">
      <c r="A4417" s="10">
        <v>46</v>
      </c>
      <c r="B4417" s="10" t="s">
        <v>98</v>
      </c>
      <c r="C4417" s="10" t="s">
        <v>184</v>
      </c>
      <c r="D4417" s="15">
        <v>9</v>
      </c>
      <c r="E4417" s="10" t="s">
        <v>9224</v>
      </c>
      <c r="F4417" s="10" t="s">
        <v>4403</v>
      </c>
    </row>
    <row r="4418" spans="1:6" x14ac:dyDescent="0.25">
      <c r="A4418" s="10">
        <v>47</v>
      </c>
      <c r="B4418" s="10" t="s">
        <v>6</v>
      </c>
      <c r="C4418" s="10" t="s">
        <v>170</v>
      </c>
      <c r="D4418" s="15">
        <v>1</v>
      </c>
      <c r="E4418" s="10" t="s">
        <v>9225</v>
      </c>
      <c r="F4418" s="10" t="s">
        <v>4427</v>
      </c>
    </row>
    <row r="4419" spans="1:6" x14ac:dyDescent="0.25">
      <c r="A4419" s="10">
        <v>47</v>
      </c>
      <c r="B4419" s="10" t="s">
        <v>15</v>
      </c>
      <c r="C4419" s="10" t="s">
        <v>170</v>
      </c>
      <c r="D4419" s="15">
        <v>10</v>
      </c>
      <c r="E4419" s="10" t="s">
        <v>9226</v>
      </c>
      <c r="F4419" s="10" t="s">
        <v>4498</v>
      </c>
    </row>
    <row r="4420" spans="1:6" x14ac:dyDescent="0.25">
      <c r="A4420" s="10">
        <v>47</v>
      </c>
      <c r="B4420" s="10" t="s">
        <v>16</v>
      </c>
      <c r="C4420" s="10" t="s">
        <v>170</v>
      </c>
      <c r="D4420" s="15">
        <v>11</v>
      </c>
      <c r="E4420" s="10" t="s">
        <v>9227</v>
      </c>
      <c r="F4420" s="10" t="s">
        <v>4506</v>
      </c>
    </row>
    <row r="4421" spans="1:6" x14ac:dyDescent="0.25">
      <c r="A4421" s="10">
        <v>47</v>
      </c>
      <c r="B4421" s="10" t="s">
        <v>17</v>
      </c>
      <c r="C4421" s="10" t="s">
        <v>170</v>
      </c>
      <c r="D4421" s="15">
        <v>12</v>
      </c>
      <c r="E4421" s="10" t="s">
        <v>9228</v>
      </c>
      <c r="F4421" s="10" t="s">
        <v>4513</v>
      </c>
    </row>
    <row r="4422" spans="1:6" x14ac:dyDescent="0.25">
      <c r="A4422" s="10">
        <v>47</v>
      </c>
      <c r="B4422" s="10" t="s">
        <v>7</v>
      </c>
      <c r="C4422" s="10" t="s">
        <v>170</v>
      </c>
      <c r="D4422" s="15">
        <v>2</v>
      </c>
      <c r="E4422" s="10" t="s">
        <v>9229</v>
      </c>
      <c r="F4422" s="10" t="s">
        <v>4435</v>
      </c>
    </row>
    <row r="4423" spans="1:6" x14ac:dyDescent="0.25">
      <c r="A4423" s="10">
        <v>47</v>
      </c>
      <c r="B4423" s="10" t="s">
        <v>8</v>
      </c>
      <c r="C4423" s="10" t="s">
        <v>170</v>
      </c>
      <c r="D4423" s="15">
        <v>3</v>
      </c>
      <c r="E4423" s="10" t="s">
        <v>9230</v>
      </c>
      <c r="F4423" s="10" t="s">
        <v>4443</v>
      </c>
    </row>
    <row r="4424" spans="1:6" x14ac:dyDescent="0.25">
      <c r="A4424" s="10">
        <v>47</v>
      </c>
      <c r="B4424" s="10" t="s">
        <v>9</v>
      </c>
      <c r="C4424" s="10" t="s">
        <v>170</v>
      </c>
      <c r="D4424" s="15">
        <v>4</v>
      </c>
      <c r="E4424" s="10" t="s">
        <v>9231</v>
      </c>
      <c r="F4424" s="10" t="s">
        <v>4451</v>
      </c>
    </row>
    <row r="4425" spans="1:6" x14ac:dyDescent="0.25">
      <c r="A4425" s="10">
        <v>47</v>
      </c>
      <c r="B4425" s="10" t="s">
        <v>10</v>
      </c>
      <c r="C4425" s="10" t="s">
        <v>170</v>
      </c>
      <c r="D4425" s="15">
        <v>5</v>
      </c>
      <c r="E4425" s="10" t="s">
        <v>9232</v>
      </c>
      <c r="F4425" s="10" t="s">
        <v>4459</v>
      </c>
    </row>
    <row r="4426" spans="1:6" x14ac:dyDescent="0.25">
      <c r="A4426" s="10">
        <v>47</v>
      </c>
      <c r="B4426" s="10" t="s">
        <v>11</v>
      </c>
      <c r="C4426" s="10" t="s">
        <v>170</v>
      </c>
      <c r="D4426" s="15">
        <v>6</v>
      </c>
      <c r="E4426" s="10" t="s">
        <v>9233</v>
      </c>
      <c r="F4426" s="10" t="s">
        <v>4467</v>
      </c>
    </row>
    <row r="4427" spans="1:6" x14ac:dyDescent="0.25">
      <c r="A4427" s="10">
        <v>47</v>
      </c>
      <c r="B4427" s="10" t="s">
        <v>12</v>
      </c>
      <c r="C4427" s="10" t="s">
        <v>170</v>
      </c>
      <c r="D4427" s="15">
        <v>7</v>
      </c>
      <c r="E4427" s="10" t="s">
        <v>9234</v>
      </c>
      <c r="F4427" s="10" t="s">
        <v>4474</v>
      </c>
    </row>
    <row r="4428" spans="1:6" x14ac:dyDescent="0.25">
      <c r="A4428" s="10">
        <v>47</v>
      </c>
      <c r="B4428" s="10" t="s">
        <v>13</v>
      </c>
      <c r="C4428" s="10" t="s">
        <v>170</v>
      </c>
      <c r="D4428" s="15">
        <v>8</v>
      </c>
      <c r="E4428" s="10" t="s">
        <v>9235</v>
      </c>
      <c r="F4428" s="10" t="s">
        <v>4482</v>
      </c>
    </row>
    <row r="4429" spans="1:6" x14ac:dyDescent="0.25">
      <c r="A4429" s="10">
        <v>47</v>
      </c>
      <c r="B4429" s="10" t="s">
        <v>14</v>
      </c>
      <c r="C4429" s="10" t="s">
        <v>170</v>
      </c>
      <c r="D4429" s="15">
        <v>9</v>
      </c>
      <c r="E4429" s="10" t="s">
        <v>9236</v>
      </c>
      <c r="F4429" s="10" t="s">
        <v>4490</v>
      </c>
    </row>
    <row r="4430" spans="1:6" x14ac:dyDescent="0.25">
      <c r="A4430" s="10">
        <v>47</v>
      </c>
      <c r="B4430" s="10" t="s">
        <v>18</v>
      </c>
      <c r="C4430" s="10" t="s">
        <v>172</v>
      </c>
      <c r="D4430" s="15">
        <v>1</v>
      </c>
      <c r="E4430" s="10" t="s">
        <v>9237</v>
      </c>
      <c r="F4430" s="10" t="s">
        <v>4428</v>
      </c>
    </row>
    <row r="4431" spans="1:6" x14ac:dyDescent="0.25">
      <c r="A4431" s="10">
        <v>47</v>
      </c>
      <c r="B4431" s="10" t="s">
        <v>27</v>
      </c>
      <c r="C4431" s="10" t="s">
        <v>172</v>
      </c>
      <c r="D4431" s="15">
        <v>10</v>
      </c>
      <c r="E4431" s="10" t="s">
        <v>9238</v>
      </c>
      <c r="F4431" s="10" t="s">
        <v>4499</v>
      </c>
    </row>
    <row r="4432" spans="1:6" x14ac:dyDescent="0.25">
      <c r="A4432" s="10">
        <v>47</v>
      </c>
      <c r="B4432" s="10" t="s">
        <v>28</v>
      </c>
      <c r="C4432" s="10" t="s">
        <v>172</v>
      </c>
      <c r="D4432" s="15">
        <v>11</v>
      </c>
      <c r="E4432" s="10" t="s">
        <v>9239</v>
      </c>
      <c r="F4432" s="10" t="s">
        <v>4507</v>
      </c>
    </row>
    <row r="4433" spans="1:6" x14ac:dyDescent="0.25">
      <c r="A4433" s="10">
        <v>47</v>
      </c>
      <c r="B4433" s="10" t="s">
        <v>29</v>
      </c>
      <c r="C4433" s="10" t="s">
        <v>172</v>
      </c>
      <c r="D4433" s="15">
        <v>12</v>
      </c>
      <c r="E4433" s="10" t="s">
        <v>9240</v>
      </c>
      <c r="F4433" s="10" t="s">
        <v>4514</v>
      </c>
    </row>
    <row r="4434" spans="1:6" x14ac:dyDescent="0.25">
      <c r="A4434" s="10">
        <v>47</v>
      </c>
      <c r="B4434" s="10" t="s">
        <v>19</v>
      </c>
      <c r="C4434" s="10" t="s">
        <v>172</v>
      </c>
      <c r="D4434" s="15">
        <v>2</v>
      </c>
      <c r="E4434" s="10" t="s">
        <v>9241</v>
      </c>
      <c r="F4434" s="10" t="s">
        <v>4436</v>
      </c>
    </row>
    <row r="4435" spans="1:6" x14ac:dyDescent="0.25">
      <c r="A4435" s="10">
        <v>47</v>
      </c>
      <c r="B4435" s="10" t="s">
        <v>20</v>
      </c>
      <c r="C4435" s="10" t="s">
        <v>172</v>
      </c>
      <c r="D4435" s="15">
        <v>3</v>
      </c>
      <c r="E4435" s="10" t="s">
        <v>9242</v>
      </c>
      <c r="F4435" s="10" t="s">
        <v>4444</v>
      </c>
    </row>
    <row r="4436" spans="1:6" x14ac:dyDescent="0.25">
      <c r="A4436" s="10">
        <v>47</v>
      </c>
      <c r="B4436" s="10" t="s">
        <v>21</v>
      </c>
      <c r="C4436" s="10" t="s">
        <v>172</v>
      </c>
      <c r="D4436" s="15">
        <v>4</v>
      </c>
      <c r="E4436" s="10" t="s">
        <v>9243</v>
      </c>
      <c r="F4436" s="10" t="s">
        <v>4452</v>
      </c>
    </row>
    <row r="4437" spans="1:6" x14ac:dyDescent="0.25">
      <c r="A4437" s="10">
        <v>47</v>
      </c>
      <c r="B4437" s="10" t="s">
        <v>22</v>
      </c>
      <c r="C4437" s="10" t="s">
        <v>172</v>
      </c>
      <c r="D4437" s="15">
        <v>5</v>
      </c>
      <c r="E4437" s="10" t="s">
        <v>9244</v>
      </c>
      <c r="F4437" s="10" t="s">
        <v>4460</v>
      </c>
    </row>
    <row r="4438" spans="1:6" x14ac:dyDescent="0.25">
      <c r="A4438" s="10">
        <v>47</v>
      </c>
      <c r="B4438" s="10" t="s">
        <v>23</v>
      </c>
      <c r="C4438" s="10" t="s">
        <v>172</v>
      </c>
      <c r="D4438" s="15">
        <v>6</v>
      </c>
      <c r="E4438" s="10" t="s">
        <v>9245</v>
      </c>
      <c r="F4438" s="10" t="s">
        <v>4468</v>
      </c>
    </row>
    <row r="4439" spans="1:6" x14ac:dyDescent="0.25">
      <c r="A4439" s="10">
        <v>47</v>
      </c>
      <c r="B4439" s="10" t="s">
        <v>24</v>
      </c>
      <c r="C4439" s="10" t="s">
        <v>172</v>
      </c>
      <c r="D4439" s="15">
        <v>7</v>
      </c>
      <c r="E4439" s="10" t="s">
        <v>9246</v>
      </c>
      <c r="F4439" s="10" t="s">
        <v>4475</v>
      </c>
    </row>
    <row r="4440" spans="1:6" x14ac:dyDescent="0.25">
      <c r="A4440" s="10">
        <v>47</v>
      </c>
      <c r="B4440" s="10" t="s">
        <v>25</v>
      </c>
      <c r="C4440" s="10" t="s">
        <v>172</v>
      </c>
      <c r="D4440" s="15">
        <v>8</v>
      </c>
      <c r="E4440" s="10" t="s">
        <v>9247</v>
      </c>
      <c r="F4440" s="10" t="s">
        <v>4483</v>
      </c>
    </row>
    <row r="4441" spans="1:6" x14ac:dyDescent="0.25">
      <c r="A4441" s="10">
        <v>47</v>
      </c>
      <c r="B4441" s="10" t="s">
        <v>26</v>
      </c>
      <c r="C4441" s="10" t="s">
        <v>172</v>
      </c>
      <c r="D4441" s="15">
        <v>9</v>
      </c>
      <c r="E4441" s="10" t="s">
        <v>9248</v>
      </c>
      <c r="F4441" s="10" t="s">
        <v>4491</v>
      </c>
    </row>
    <row r="4442" spans="1:6" x14ac:dyDescent="0.25">
      <c r="A4442" s="10">
        <v>47</v>
      </c>
      <c r="B4442" s="10" t="s">
        <v>30</v>
      </c>
      <c r="C4442" s="10" t="s">
        <v>174</v>
      </c>
      <c r="D4442" s="15">
        <v>1</v>
      </c>
      <c r="E4442" s="10" t="s">
        <v>9249</v>
      </c>
      <c r="F4442" s="10" t="s">
        <v>4429</v>
      </c>
    </row>
    <row r="4443" spans="1:6" x14ac:dyDescent="0.25">
      <c r="A4443" s="10">
        <v>47</v>
      </c>
      <c r="B4443" s="10" t="s">
        <v>39</v>
      </c>
      <c r="C4443" s="10" t="s">
        <v>174</v>
      </c>
      <c r="D4443" s="15">
        <v>10</v>
      </c>
      <c r="E4443" s="10" t="s">
        <v>9250</v>
      </c>
      <c r="F4443" s="10" t="s">
        <v>4500</v>
      </c>
    </row>
    <row r="4444" spans="1:6" x14ac:dyDescent="0.25">
      <c r="A4444" s="10">
        <v>47</v>
      </c>
      <c r="B4444" s="10" t="s">
        <v>40</v>
      </c>
      <c r="C4444" s="10" t="s">
        <v>174</v>
      </c>
      <c r="D4444" s="15">
        <v>11</v>
      </c>
      <c r="E4444" s="10" t="s">
        <v>9251</v>
      </c>
      <c r="F4444" s="10" t="s">
        <v>4508</v>
      </c>
    </row>
    <row r="4445" spans="1:6" x14ac:dyDescent="0.25">
      <c r="A4445" s="10">
        <v>47</v>
      </c>
      <c r="B4445" s="10" t="s">
        <v>41</v>
      </c>
      <c r="C4445" s="10" t="s">
        <v>174</v>
      </c>
      <c r="D4445" s="15">
        <v>12</v>
      </c>
      <c r="E4445" s="10" t="s">
        <v>9252</v>
      </c>
      <c r="F4445" s="10" t="s">
        <v>4515</v>
      </c>
    </row>
    <row r="4446" spans="1:6" x14ac:dyDescent="0.25">
      <c r="A4446" s="10">
        <v>47</v>
      </c>
      <c r="B4446" s="10" t="s">
        <v>31</v>
      </c>
      <c r="C4446" s="10" t="s">
        <v>174</v>
      </c>
      <c r="D4446" s="15">
        <v>2</v>
      </c>
      <c r="E4446" s="10" t="s">
        <v>9253</v>
      </c>
      <c r="F4446" s="10" t="s">
        <v>4437</v>
      </c>
    </row>
    <row r="4447" spans="1:6" x14ac:dyDescent="0.25">
      <c r="A4447" s="10">
        <v>47</v>
      </c>
      <c r="B4447" s="10" t="s">
        <v>32</v>
      </c>
      <c r="C4447" s="10" t="s">
        <v>174</v>
      </c>
      <c r="D4447" s="15">
        <v>3</v>
      </c>
      <c r="E4447" s="10" t="s">
        <v>9254</v>
      </c>
      <c r="F4447" s="10" t="s">
        <v>4445</v>
      </c>
    </row>
    <row r="4448" spans="1:6" x14ac:dyDescent="0.25">
      <c r="A4448" s="10">
        <v>47</v>
      </c>
      <c r="B4448" s="10" t="s">
        <v>33</v>
      </c>
      <c r="C4448" s="10" t="s">
        <v>174</v>
      </c>
      <c r="D4448" s="15">
        <v>4</v>
      </c>
      <c r="E4448" s="10" t="s">
        <v>9255</v>
      </c>
      <c r="F4448" s="10" t="s">
        <v>4453</v>
      </c>
    </row>
    <row r="4449" spans="1:6" x14ac:dyDescent="0.25">
      <c r="A4449" s="10">
        <v>47</v>
      </c>
      <c r="B4449" s="10" t="s">
        <v>34</v>
      </c>
      <c r="C4449" s="10" t="s">
        <v>174</v>
      </c>
      <c r="D4449" s="15">
        <v>5</v>
      </c>
      <c r="E4449" s="10" t="s">
        <v>9256</v>
      </c>
      <c r="F4449" s="10" t="s">
        <v>4461</v>
      </c>
    </row>
    <row r="4450" spans="1:6" x14ac:dyDescent="0.25">
      <c r="A4450" s="10">
        <v>47</v>
      </c>
      <c r="B4450" s="10" t="s">
        <v>35</v>
      </c>
      <c r="C4450" s="10" t="s">
        <v>174</v>
      </c>
      <c r="D4450" s="15">
        <v>6</v>
      </c>
      <c r="E4450" s="10" t="s">
        <v>9257</v>
      </c>
      <c r="F4450" s="10" t="s">
        <v>4469</v>
      </c>
    </row>
    <row r="4451" spans="1:6" x14ac:dyDescent="0.25">
      <c r="A4451" s="10">
        <v>47</v>
      </c>
      <c r="B4451" s="10" t="s">
        <v>36</v>
      </c>
      <c r="C4451" s="10" t="s">
        <v>174</v>
      </c>
      <c r="D4451" s="15">
        <v>7</v>
      </c>
      <c r="E4451" s="10" t="s">
        <v>9258</v>
      </c>
      <c r="F4451" s="10" t="s">
        <v>4476</v>
      </c>
    </row>
    <row r="4452" spans="1:6" x14ac:dyDescent="0.25">
      <c r="A4452" s="10">
        <v>47</v>
      </c>
      <c r="B4452" s="10" t="s">
        <v>37</v>
      </c>
      <c r="C4452" s="10" t="s">
        <v>174</v>
      </c>
      <c r="D4452" s="15">
        <v>8</v>
      </c>
      <c r="E4452" s="10" t="s">
        <v>9259</v>
      </c>
      <c r="F4452" s="10" t="s">
        <v>4484</v>
      </c>
    </row>
    <row r="4453" spans="1:6" x14ac:dyDescent="0.25">
      <c r="A4453" s="10">
        <v>47</v>
      </c>
      <c r="B4453" s="10" t="s">
        <v>38</v>
      </c>
      <c r="C4453" s="10" t="s">
        <v>174</v>
      </c>
      <c r="D4453" s="15">
        <v>9</v>
      </c>
      <c r="E4453" s="10" t="s">
        <v>9260</v>
      </c>
      <c r="F4453" s="10" t="s">
        <v>4492</v>
      </c>
    </row>
    <row r="4454" spans="1:6" x14ac:dyDescent="0.25">
      <c r="A4454" s="10">
        <v>47</v>
      </c>
      <c r="B4454" s="10" t="s">
        <v>42</v>
      </c>
      <c r="C4454" s="10" t="s">
        <v>176</v>
      </c>
      <c r="D4454" s="15">
        <v>1</v>
      </c>
      <c r="E4454" s="10" t="s">
        <v>9261</v>
      </c>
      <c r="F4454" s="10" t="s">
        <v>4430</v>
      </c>
    </row>
    <row r="4455" spans="1:6" x14ac:dyDescent="0.25">
      <c r="A4455" s="10">
        <v>47</v>
      </c>
      <c r="B4455" s="10" t="s">
        <v>51</v>
      </c>
      <c r="C4455" s="10" t="s">
        <v>176</v>
      </c>
      <c r="D4455" s="15">
        <v>10</v>
      </c>
      <c r="E4455" s="10" t="s">
        <v>9262</v>
      </c>
      <c r="F4455" s="10" t="s">
        <v>4501</v>
      </c>
    </row>
    <row r="4456" spans="1:6" x14ac:dyDescent="0.25">
      <c r="A4456" s="10">
        <v>47</v>
      </c>
      <c r="B4456" s="10" t="s">
        <v>52</v>
      </c>
      <c r="C4456" s="10" t="s">
        <v>176</v>
      </c>
      <c r="D4456" s="15">
        <v>11</v>
      </c>
      <c r="E4456" s="10" t="s">
        <v>9263</v>
      </c>
      <c r="F4456" s="10" t="s">
        <v>4509</v>
      </c>
    </row>
    <row r="4457" spans="1:6" x14ac:dyDescent="0.25">
      <c r="A4457" s="10">
        <v>47</v>
      </c>
      <c r="B4457" s="10" t="s">
        <v>53</v>
      </c>
      <c r="C4457" s="10" t="s">
        <v>176</v>
      </c>
      <c r="D4457" s="15">
        <v>12</v>
      </c>
      <c r="E4457" s="10" t="s">
        <v>9264</v>
      </c>
      <c r="F4457" s="10" t="s">
        <v>4516</v>
      </c>
    </row>
    <row r="4458" spans="1:6" x14ac:dyDescent="0.25">
      <c r="A4458" s="10">
        <v>47</v>
      </c>
      <c r="B4458" s="10" t="s">
        <v>43</v>
      </c>
      <c r="C4458" s="10" t="s">
        <v>176</v>
      </c>
      <c r="D4458" s="15">
        <v>2</v>
      </c>
      <c r="E4458" s="10" t="s">
        <v>9265</v>
      </c>
      <c r="F4458" s="10" t="s">
        <v>4438</v>
      </c>
    </row>
    <row r="4459" spans="1:6" x14ac:dyDescent="0.25">
      <c r="A4459" s="10">
        <v>47</v>
      </c>
      <c r="B4459" s="10" t="s">
        <v>44</v>
      </c>
      <c r="C4459" s="10" t="s">
        <v>176</v>
      </c>
      <c r="D4459" s="15">
        <v>3</v>
      </c>
      <c r="E4459" s="10" t="s">
        <v>9266</v>
      </c>
      <c r="F4459" s="10" t="s">
        <v>4446</v>
      </c>
    </row>
    <row r="4460" spans="1:6" x14ac:dyDescent="0.25">
      <c r="A4460" s="10">
        <v>47</v>
      </c>
      <c r="B4460" s="10" t="s">
        <v>45</v>
      </c>
      <c r="C4460" s="10" t="s">
        <v>176</v>
      </c>
      <c r="D4460" s="15">
        <v>4</v>
      </c>
      <c r="E4460" s="10" t="s">
        <v>9267</v>
      </c>
      <c r="F4460" s="10" t="s">
        <v>4454</v>
      </c>
    </row>
    <row r="4461" spans="1:6" x14ac:dyDescent="0.25">
      <c r="A4461" s="10">
        <v>47</v>
      </c>
      <c r="B4461" s="10" t="s">
        <v>46</v>
      </c>
      <c r="C4461" s="10" t="s">
        <v>176</v>
      </c>
      <c r="D4461" s="15">
        <v>5</v>
      </c>
      <c r="E4461" s="10" t="s">
        <v>9268</v>
      </c>
      <c r="F4461" s="10" t="s">
        <v>4462</v>
      </c>
    </row>
    <row r="4462" spans="1:6" x14ac:dyDescent="0.25">
      <c r="A4462" s="10">
        <v>47</v>
      </c>
      <c r="B4462" s="10" t="s">
        <v>47</v>
      </c>
      <c r="C4462" s="10" t="s">
        <v>176</v>
      </c>
      <c r="D4462" s="15">
        <v>6</v>
      </c>
      <c r="E4462" s="10" t="s">
        <v>9269</v>
      </c>
      <c r="F4462" s="10" t="s">
        <v>1380</v>
      </c>
    </row>
    <row r="4463" spans="1:6" x14ac:dyDescent="0.25">
      <c r="A4463" s="10">
        <v>47</v>
      </c>
      <c r="B4463" s="10" t="s">
        <v>48</v>
      </c>
      <c r="C4463" s="10" t="s">
        <v>176</v>
      </c>
      <c r="D4463" s="15">
        <v>7</v>
      </c>
      <c r="E4463" s="10" t="s">
        <v>9270</v>
      </c>
      <c r="F4463" s="10" t="s">
        <v>4477</v>
      </c>
    </row>
    <row r="4464" spans="1:6" x14ac:dyDescent="0.25">
      <c r="A4464" s="10">
        <v>47</v>
      </c>
      <c r="B4464" s="10" t="s">
        <v>49</v>
      </c>
      <c r="C4464" s="10" t="s">
        <v>176</v>
      </c>
      <c r="D4464" s="15">
        <v>8</v>
      </c>
      <c r="E4464" s="10" t="s">
        <v>9271</v>
      </c>
      <c r="F4464" s="10" t="s">
        <v>4485</v>
      </c>
    </row>
    <row r="4465" spans="1:6" x14ac:dyDescent="0.25">
      <c r="A4465" s="10">
        <v>47</v>
      </c>
      <c r="B4465" s="10" t="s">
        <v>50</v>
      </c>
      <c r="C4465" s="10" t="s">
        <v>176</v>
      </c>
      <c r="D4465" s="15">
        <v>9</v>
      </c>
      <c r="E4465" s="10" t="s">
        <v>9272</v>
      </c>
      <c r="F4465" s="10" t="s">
        <v>4493</v>
      </c>
    </row>
    <row r="4466" spans="1:6" x14ac:dyDescent="0.25">
      <c r="A4466" s="10">
        <v>47</v>
      </c>
      <c r="B4466" s="10" t="s">
        <v>54</v>
      </c>
      <c r="C4466" s="10" t="s">
        <v>178</v>
      </c>
      <c r="D4466" s="15">
        <v>1</v>
      </c>
      <c r="E4466" s="10" t="s">
        <v>9273</v>
      </c>
      <c r="F4466" s="10" t="s">
        <v>4431</v>
      </c>
    </row>
    <row r="4467" spans="1:6" x14ac:dyDescent="0.25">
      <c r="A4467" s="10">
        <v>47</v>
      </c>
      <c r="B4467" s="10" t="s">
        <v>63</v>
      </c>
      <c r="C4467" s="10" t="s">
        <v>178</v>
      </c>
      <c r="D4467" s="15">
        <v>10</v>
      </c>
      <c r="E4467" s="10" t="s">
        <v>9274</v>
      </c>
      <c r="F4467" s="10" t="s">
        <v>4502</v>
      </c>
    </row>
    <row r="4468" spans="1:6" x14ac:dyDescent="0.25">
      <c r="A4468" s="10">
        <v>47</v>
      </c>
      <c r="B4468" s="10" t="s">
        <v>64</v>
      </c>
      <c r="C4468" s="10" t="s">
        <v>178</v>
      </c>
      <c r="D4468" s="15">
        <v>11</v>
      </c>
      <c r="E4468" s="10" t="s">
        <v>9275</v>
      </c>
      <c r="F4468" s="10" t="s">
        <v>1186</v>
      </c>
    </row>
    <row r="4469" spans="1:6" x14ac:dyDescent="0.25">
      <c r="A4469" s="10">
        <v>47</v>
      </c>
      <c r="B4469" s="10" t="s">
        <v>65</v>
      </c>
      <c r="C4469" s="10" t="s">
        <v>178</v>
      </c>
      <c r="D4469" s="15">
        <v>12</v>
      </c>
      <c r="E4469" s="10" t="s">
        <v>9276</v>
      </c>
      <c r="F4469" s="10" t="s">
        <v>4517</v>
      </c>
    </row>
    <row r="4470" spans="1:6" x14ac:dyDescent="0.25">
      <c r="A4470" s="10">
        <v>47</v>
      </c>
      <c r="B4470" s="10" t="s">
        <v>55</v>
      </c>
      <c r="C4470" s="10" t="s">
        <v>178</v>
      </c>
      <c r="D4470" s="15">
        <v>2</v>
      </c>
      <c r="E4470" s="10" t="s">
        <v>9277</v>
      </c>
      <c r="F4470" s="10" t="s">
        <v>4439</v>
      </c>
    </row>
    <row r="4471" spans="1:6" x14ac:dyDescent="0.25">
      <c r="A4471" s="10">
        <v>47</v>
      </c>
      <c r="B4471" s="10" t="s">
        <v>56</v>
      </c>
      <c r="C4471" s="10" t="s">
        <v>178</v>
      </c>
      <c r="D4471" s="15">
        <v>3</v>
      </c>
      <c r="E4471" s="10" t="s">
        <v>9278</v>
      </c>
      <c r="F4471" s="10" t="s">
        <v>4447</v>
      </c>
    </row>
    <row r="4472" spans="1:6" x14ac:dyDescent="0.25">
      <c r="A4472" s="10">
        <v>47</v>
      </c>
      <c r="B4472" s="10" t="s">
        <v>57</v>
      </c>
      <c r="C4472" s="10" t="s">
        <v>178</v>
      </c>
      <c r="D4472" s="15">
        <v>4</v>
      </c>
      <c r="E4472" s="10" t="s">
        <v>9279</v>
      </c>
      <c r="F4472" s="10" t="s">
        <v>4455</v>
      </c>
    </row>
    <row r="4473" spans="1:6" x14ac:dyDescent="0.25">
      <c r="A4473" s="10">
        <v>47</v>
      </c>
      <c r="B4473" s="10" t="s">
        <v>58</v>
      </c>
      <c r="C4473" s="10" t="s">
        <v>178</v>
      </c>
      <c r="D4473" s="15">
        <v>5</v>
      </c>
      <c r="E4473" s="10" t="s">
        <v>9280</v>
      </c>
      <c r="F4473" s="10" t="s">
        <v>4463</v>
      </c>
    </row>
    <row r="4474" spans="1:6" x14ac:dyDescent="0.25">
      <c r="A4474" s="10">
        <v>47</v>
      </c>
      <c r="B4474" s="10" t="s">
        <v>59</v>
      </c>
      <c r="C4474" s="10" t="s">
        <v>178</v>
      </c>
      <c r="D4474" s="15">
        <v>6</v>
      </c>
      <c r="E4474" s="10" t="s">
        <v>9281</v>
      </c>
      <c r="F4474" s="10" t="s">
        <v>4470</v>
      </c>
    </row>
    <row r="4475" spans="1:6" x14ac:dyDescent="0.25">
      <c r="A4475" s="10">
        <v>47</v>
      </c>
      <c r="B4475" s="10" t="s">
        <v>60</v>
      </c>
      <c r="C4475" s="10" t="s">
        <v>178</v>
      </c>
      <c r="D4475" s="15">
        <v>7</v>
      </c>
      <c r="E4475" s="10" t="s">
        <v>9282</v>
      </c>
      <c r="F4475" s="10" t="s">
        <v>4478</v>
      </c>
    </row>
    <row r="4476" spans="1:6" x14ac:dyDescent="0.25">
      <c r="A4476" s="10">
        <v>47</v>
      </c>
      <c r="B4476" s="10" t="s">
        <v>61</v>
      </c>
      <c r="C4476" s="10" t="s">
        <v>178</v>
      </c>
      <c r="D4476" s="15">
        <v>8</v>
      </c>
      <c r="E4476" s="10" t="s">
        <v>9283</v>
      </c>
      <c r="F4476" s="10" t="s">
        <v>4486</v>
      </c>
    </row>
    <row r="4477" spans="1:6" x14ac:dyDescent="0.25">
      <c r="A4477" s="10">
        <v>47</v>
      </c>
      <c r="B4477" s="10" t="s">
        <v>62</v>
      </c>
      <c r="C4477" s="10" t="s">
        <v>178</v>
      </c>
      <c r="D4477" s="15">
        <v>9</v>
      </c>
      <c r="E4477" s="10" t="s">
        <v>9284</v>
      </c>
      <c r="F4477" s="10" t="s">
        <v>4494</v>
      </c>
    </row>
    <row r="4478" spans="1:6" x14ac:dyDescent="0.25">
      <c r="A4478" s="10">
        <v>47</v>
      </c>
      <c r="B4478" s="10" t="s">
        <v>66</v>
      </c>
      <c r="C4478" s="10" t="s">
        <v>180</v>
      </c>
      <c r="D4478" s="15">
        <v>1</v>
      </c>
      <c r="E4478" s="10" t="s">
        <v>9285</v>
      </c>
      <c r="F4478" s="10" t="s">
        <v>4432</v>
      </c>
    </row>
    <row r="4479" spans="1:6" x14ac:dyDescent="0.25">
      <c r="A4479" s="10">
        <v>47</v>
      </c>
      <c r="B4479" s="10" t="s">
        <v>75</v>
      </c>
      <c r="C4479" s="10" t="s">
        <v>180</v>
      </c>
      <c r="D4479" s="15">
        <v>10</v>
      </c>
      <c r="E4479" s="10" t="s">
        <v>9286</v>
      </c>
      <c r="F4479" s="10" t="s">
        <v>4503</v>
      </c>
    </row>
    <row r="4480" spans="1:6" x14ac:dyDescent="0.25">
      <c r="A4480" s="10">
        <v>47</v>
      </c>
      <c r="B4480" s="10" t="s">
        <v>76</v>
      </c>
      <c r="C4480" s="10" t="s">
        <v>180</v>
      </c>
      <c r="D4480" s="15">
        <v>11</v>
      </c>
      <c r="E4480" s="10" t="s">
        <v>9287</v>
      </c>
      <c r="F4480" s="10" t="s">
        <v>4510</v>
      </c>
    </row>
    <row r="4481" spans="1:6" x14ac:dyDescent="0.25">
      <c r="A4481" s="10">
        <v>47</v>
      </c>
      <c r="B4481" s="10" t="s">
        <v>77</v>
      </c>
      <c r="C4481" s="10" t="s">
        <v>180</v>
      </c>
      <c r="D4481" s="15">
        <v>12</v>
      </c>
      <c r="E4481" s="10" t="s">
        <v>9288</v>
      </c>
      <c r="F4481" s="10" t="s">
        <v>4518</v>
      </c>
    </row>
    <row r="4482" spans="1:6" x14ac:dyDescent="0.25">
      <c r="A4482" s="10">
        <v>47</v>
      </c>
      <c r="B4482" s="10" t="s">
        <v>67</v>
      </c>
      <c r="C4482" s="10" t="s">
        <v>180</v>
      </c>
      <c r="D4482" s="15">
        <v>2</v>
      </c>
      <c r="E4482" s="10" t="s">
        <v>9289</v>
      </c>
      <c r="F4482" s="10" t="s">
        <v>4440</v>
      </c>
    </row>
    <row r="4483" spans="1:6" x14ac:dyDescent="0.25">
      <c r="A4483" s="10">
        <v>47</v>
      </c>
      <c r="B4483" s="10" t="s">
        <v>68</v>
      </c>
      <c r="C4483" s="10" t="s">
        <v>180</v>
      </c>
      <c r="D4483" s="15">
        <v>3</v>
      </c>
      <c r="E4483" s="10" t="s">
        <v>9290</v>
      </c>
      <c r="F4483" s="10" t="s">
        <v>4448</v>
      </c>
    </row>
    <row r="4484" spans="1:6" x14ac:dyDescent="0.25">
      <c r="A4484" s="10">
        <v>47</v>
      </c>
      <c r="B4484" s="10" t="s">
        <v>69</v>
      </c>
      <c r="C4484" s="10" t="s">
        <v>180</v>
      </c>
      <c r="D4484" s="15">
        <v>4</v>
      </c>
      <c r="E4484" s="10" t="s">
        <v>9291</v>
      </c>
      <c r="F4484" s="10" t="s">
        <v>4456</v>
      </c>
    </row>
    <row r="4485" spans="1:6" x14ac:dyDescent="0.25">
      <c r="A4485" s="10">
        <v>47</v>
      </c>
      <c r="B4485" s="10" t="s">
        <v>70</v>
      </c>
      <c r="C4485" s="10" t="s">
        <v>180</v>
      </c>
      <c r="D4485" s="15">
        <v>5</v>
      </c>
      <c r="E4485" s="10" t="s">
        <v>9292</v>
      </c>
      <c r="F4485" s="10" t="s">
        <v>4464</v>
      </c>
    </row>
    <row r="4486" spans="1:6" x14ac:dyDescent="0.25">
      <c r="A4486" s="10">
        <v>47</v>
      </c>
      <c r="B4486" s="10" t="s">
        <v>71</v>
      </c>
      <c r="C4486" s="10" t="s">
        <v>180</v>
      </c>
      <c r="D4486" s="15">
        <v>6</v>
      </c>
      <c r="E4486" s="10" t="s">
        <v>9293</v>
      </c>
      <c r="F4486" s="10" t="s">
        <v>4471</v>
      </c>
    </row>
    <row r="4487" spans="1:6" x14ac:dyDescent="0.25">
      <c r="A4487" s="10">
        <v>47</v>
      </c>
      <c r="B4487" s="10" t="s">
        <v>72</v>
      </c>
      <c r="C4487" s="10" t="s">
        <v>180</v>
      </c>
      <c r="D4487" s="15">
        <v>7</v>
      </c>
      <c r="E4487" s="10" t="s">
        <v>9294</v>
      </c>
      <c r="F4487" s="10" t="s">
        <v>4479</v>
      </c>
    </row>
    <row r="4488" spans="1:6" x14ac:dyDescent="0.25">
      <c r="A4488" s="10">
        <v>47</v>
      </c>
      <c r="B4488" s="10" t="s">
        <v>73</v>
      </c>
      <c r="C4488" s="10" t="s">
        <v>180</v>
      </c>
      <c r="D4488" s="15">
        <v>8</v>
      </c>
      <c r="E4488" s="10" t="s">
        <v>9295</v>
      </c>
      <c r="F4488" s="10" t="s">
        <v>4487</v>
      </c>
    </row>
    <row r="4489" spans="1:6" x14ac:dyDescent="0.25">
      <c r="A4489" s="10">
        <v>47</v>
      </c>
      <c r="B4489" s="10" t="s">
        <v>74</v>
      </c>
      <c r="C4489" s="10" t="s">
        <v>180</v>
      </c>
      <c r="D4489" s="15">
        <v>9</v>
      </c>
      <c r="E4489" s="10" t="s">
        <v>9296</v>
      </c>
      <c r="F4489" s="10" t="s">
        <v>4495</v>
      </c>
    </row>
    <row r="4490" spans="1:6" x14ac:dyDescent="0.25">
      <c r="A4490" s="10">
        <v>47</v>
      </c>
      <c r="B4490" s="10" t="s">
        <v>78</v>
      </c>
      <c r="C4490" s="10" t="s">
        <v>182</v>
      </c>
      <c r="D4490" s="15">
        <v>1</v>
      </c>
      <c r="E4490" s="10" t="s">
        <v>9297</v>
      </c>
      <c r="F4490" s="10" t="s">
        <v>4433</v>
      </c>
    </row>
    <row r="4491" spans="1:6" x14ac:dyDescent="0.25">
      <c r="A4491" s="10">
        <v>47</v>
      </c>
      <c r="B4491" s="10" t="s">
        <v>87</v>
      </c>
      <c r="C4491" s="10" t="s">
        <v>182</v>
      </c>
      <c r="D4491" s="15">
        <v>10</v>
      </c>
      <c r="E4491" s="10" t="s">
        <v>9298</v>
      </c>
      <c r="F4491" s="10" t="s">
        <v>4504</v>
      </c>
    </row>
    <row r="4492" spans="1:6" x14ac:dyDescent="0.25">
      <c r="A4492" s="10">
        <v>47</v>
      </c>
      <c r="B4492" s="10" t="s">
        <v>88</v>
      </c>
      <c r="C4492" s="10" t="s">
        <v>182</v>
      </c>
      <c r="D4492" s="15">
        <v>11</v>
      </c>
      <c r="E4492" s="10" t="s">
        <v>9299</v>
      </c>
      <c r="F4492" s="10" t="s">
        <v>4511</v>
      </c>
    </row>
    <row r="4493" spans="1:6" x14ac:dyDescent="0.25">
      <c r="A4493" s="10">
        <v>47</v>
      </c>
      <c r="B4493" s="10" t="s">
        <v>89</v>
      </c>
      <c r="C4493" s="10" t="s">
        <v>182</v>
      </c>
      <c r="D4493" s="15">
        <v>12</v>
      </c>
      <c r="E4493" s="10" t="s">
        <v>9300</v>
      </c>
      <c r="F4493" s="10" t="s">
        <v>4519</v>
      </c>
    </row>
    <row r="4494" spans="1:6" x14ac:dyDescent="0.25">
      <c r="A4494" s="10">
        <v>47</v>
      </c>
      <c r="B4494" s="10" t="s">
        <v>79</v>
      </c>
      <c r="C4494" s="10" t="s">
        <v>182</v>
      </c>
      <c r="D4494" s="15">
        <v>2</v>
      </c>
      <c r="E4494" s="10" t="s">
        <v>9301</v>
      </c>
      <c r="F4494" s="10" t="s">
        <v>4441</v>
      </c>
    </row>
    <row r="4495" spans="1:6" x14ac:dyDescent="0.25">
      <c r="A4495" s="10">
        <v>47</v>
      </c>
      <c r="B4495" s="10" t="s">
        <v>80</v>
      </c>
      <c r="C4495" s="10" t="s">
        <v>182</v>
      </c>
      <c r="D4495" s="15">
        <v>3</v>
      </c>
      <c r="E4495" s="10" t="s">
        <v>9302</v>
      </c>
      <c r="F4495" s="10" t="s">
        <v>4449</v>
      </c>
    </row>
    <row r="4496" spans="1:6" x14ac:dyDescent="0.25">
      <c r="A4496" s="10">
        <v>47</v>
      </c>
      <c r="B4496" s="10" t="s">
        <v>81</v>
      </c>
      <c r="C4496" s="10" t="s">
        <v>182</v>
      </c>
      <c r="D4496" s="15">
        <v>4</v>
      </c>
      <c r="E4496" s="10" t="s">
        <v>9303</v>
      </c>
      <c r="F4496" s="10" t="s">
        <v>4457</v>
      </c>
    </row>
    <row r="4497" spans="1:6" x14ac:dyDescent="0.25">
      <c r="A4497" s="10">
        <v>47</v>
      </c>
      <c r="B4497" s="10" t="s">
        <v>82</v>
      </c>
      <c r="C4497" s="10" t="s">
        <v>182</v>
      </c>
      <c r="D4497" s="15">
        <v>5</v>
      </c>
      <c r="E4497" s="10" t="s">
        <v>9304</v>
      </c>
      <c r="F4497" s="10" t="s">
        <v>4465</v>
      </c>
    </row>
    <row r="4498" spans="1:6" x14ac:dyDescent="0.25">
      <c r="A4498" s="10">
        <v>47</v>
      </c>
      <c r="B4498" s="10" t="s">
        <v>83</v>
      </c>
      <c r="C4498" s="10" t="s">
        <v>182</v>
      </c>
      <c r="D4498" s="15">
        <v>6</v>
      </c>
      <c r="E4498" s="10" t="s">
        <v>9305</v>
      </c>
      <c r="F4498" s="10" t="s">
        <v>4472</v>
      </c>
    </row>
    <row r="4499" spans="1:6" x14ac:dyDescent="0.25">
      <c r="A4499" s="10">
        <v>47</v>
      </c>
      <c r="B4499" s="10" t="s">
        <v>84</v>
      </c>
      <c r="C4499" s="10" t="s">
        <v>182</v>
      </c>
      <c r="D4499" s="15">
        <v>7</v>
      </c>
      <c r="E4499" s="10" t="s">
        <v>9306</v>
      </c>
      <c r="F4499" s="10" t="s">
        <v>4480</v>
      </c>
    </row>
    <row r="4500" spans="1:6" x14ac:dyDescent="0.25">
      <c r="A4500" s="10">
        <v>47</v>
      </c>
      <c r="B4500" s="10" t="s">
        <v>85</v>
      </c>
      <c r="C4500" s="10" t="s">
        <v>182</v>
      </c>
      <c r="D4500" s="15">
        <v>8</v>
      </c>
      <c r="E4500" s="10" t="s">
        <v>9307</v>
      </c>
      <c r="F4500" s="10" t="s">
        <v>4488</v>
      </c>
    </row>
    <row r="4501" spans="1:6" x14ac:dyDescent="0.25">
      <c r="A4501" s="10">
        <v>47</v>
      </c>
      <c r="B4501" s="10" t="s">
        <v>86</v>
      </c>
      <c r="C4501" s="10" t="s">
        <v>182</v>
      </c>
      <c r="D4501" s="15">
        <v>9</v>
      </c>
      <c r="E4501" s="10" t="s">
        <v>9308</v>
      </c>
      <c r="F4501" s="10" t="s">
        <v>4496</v>
      </c>
    </row>
    <row r="4502" spans="1:6" x14ac:dyDescent="0.25">
      <c r="A4502" s="10">
        <v>47</v>
      </c>
      <c r="B4502" s="10" t="s">
        <v>90</v>
      </c>
      <c r="C4502" s="10" t="s">
        <v>184</v>
      </c>
      <c r="D4502" s="15">
        <v>1</v>
      </c>
      <c r="E4502" s="10" t="s">
        <v>9309</v>
      </c>
      <c r="F4502" s="10" t="s">
        <v>4434</v>
      </c>
    </row>
    <row r="4503" spans="1:6" x14ac:dyDescent="0.25">
      <c r="A4503" s="10">
        <v>47</v>
      </c>
      <c r="B4503" s="10" t="s">
        <v>99</v>
      </c>
      <c r="C4503" s="10" t="s">
        <v>184</v>
      </c>
      <c r="D4503" s="15">
        <v>10</v>
      </c>
      <c r="E4503" s="10" t="s">
        <v>9310</v>
      </c>
      <c r="F4503" s="10" t="s">
        <v>4505</v>
      </c>
    </row>
    <row r="4504" spans="1:6" x14ac:dyDescent="0.25">
      <c r="A4504" s="10">
        <v>47</v>
      </c>
      <c r="B4504" s="10" t="s">
        <v>100</v>
      </c>
      <c r="C4504" s="10" t="s">
        <v>184</v>
      </c>
      <c r="D4504" s="15">
        <v>11</v>
      </c>
      <c r="E4504" s="10" t="s">
        <v>9311</v>
      </c>
      <c r="F4504" s="10" t="s">
        <v>4512</v>
      </c>
    </row>
    <row r="4505" spans="1:6" x14ac:dyDescent="0.25">
      <c r="A4505" s="10">
        <v>47</v>
      </c>
      <c r="B4505" s="10" t="s">
        <v>101</v>
      </c>
      <c r="C4505" s="10" t="s">
        <v>184</v>
      </c>
      <c r="D4505" s="15">
        <v>12</v>
      </c>
      <c r="E4505" s="10" t="s">
        <v>9312</v>
      </c>
      <c r="F4505" s="10" t="s">
        <v>4520</v>
      </c>
    </row>
    <row r="4506" spans="1:6" x14ac:dyDescent="0.25">
      <c r="A4506" s="10">
        <v>47</v>
      </c>
      <c r="B4506" s="10" t="s">
        <v>91</v>
      </c>
      <c r="C4506" s="10" t="s">
        <v>184</v>
      </c>
      <c r="D4506" s="15">
        <v>2</v>
      </c>
      <c r="E4506" s="10" t="s">
        <v>9313</v>
      </c>
      <c r="F4506" s="10" t="s">
        <v>4442</v>
      </c>
    </row>
    <row r="4507" spans="1:6" x14ac:dyDescent="0.25">
      <c r="A4507" s="10">
        <v>47</v>
      </c>
      <c r="B4507" s="10" t="s">
        <v>92</v>
      </c>
      <c r="C4507" s="10" t="s">
        <v>184</v>
      </c>
      <c r="D4507" s="15">
        <v>3</v>
      </c>
      <c r="E4507" s="10" t="s">
        <v>9314</v>
      </c>
      <c r="F4507" s="10" t="s">
        <v>4450</v>
      </c>
    </row>
    <row r="4508" spans="1:6" x14ac:dyDescent="0.25">
      <c r="A4508" s="10">
        <v>47</v>
      </c>
      <c r="B4508" s="10" t="s">
        <v>93</v>
      </c>
      <c r="C4508" s="10" t="s">
        <v>184</v>
      </c>
      <c r="D4508" s="15">
        <v>4</v>
      </c>
      <c r="E4508" s="10" t="s">
        <v>9315</v>
      </c>
      <c r="F4508" s="10" t="s">
        <v>4458</v>
      </c>
    </row>
    <row r="4509" spans="1:6" x14ac:dyDescent="0.25">
      <c r="A4509" s="10">
        <v>47</v>
      </c>
      <c r="B4509" s="10" t="s">
        <v>94</v>
      </c>
      <c r="C4509" s="10" t="s">
        <v>184</v>
      </c>
      <c r="D4509" s="15">
        <v>5</v>
      </c>
      <c r="E4509" s="10" t="s">
        <v>9316</v>
      </c>
      <c r="F4509" s="10" t="s">
        <v>4466</v>
      </c>
    </row>
    <row r="4510" spans="1:6" x14ac:dyDescent="0.25">
      <c r="A4510" s="10">
        <v>47</v>
      </c>
      <c r="B4510" s="10" t="s">
        <v>95</v>
      </c>
      <c r="C4510" s="10" t="s">
        <v>184</v>
      </c>
      <c r="D4510" s="15">
        <v>6</v>
      </c>
      <c r="E4510" s="10" t="s">
        <v>9317</v>
      </c>
      <c r="F4510" s="10" t="s">
        <v>4473</v>
      </c>
    </row>
    <row r="4511" spans="1:6" x14ac:dyDescent="0.25">
      <c r="A4511" s="10">
        <v>47</v>
      </c>
      <c r="B4511" s="10" t="s">
        <v>96</v>
      </c>
      <c r="C4511" s="10" t="s">
        <v>184</v>
      </c>
      <c r="D4511" s="15">
        <v>7</v>
      </c>
      <c r="E4511" s="10" t="s">
        <v>9318</v>
      </c>
      <c r="F4511" s="10" t="s">
        <v>4481</v>
      </c>
    </row>
    <row r="4512" spans="1:6" x14ac:dyDescent="0.25">
      <c r="A4512" s="10">
        <v>47</v>
      </c>
      <c r="B4512" s="10" t="s">
        <v>97</v>
      </c>
      <c r="C4512" s="10" t="s">
        <v>184</v>
      </c>
      <c r="D4512" s="15">
        <v>8</v>
      </c>
      <c r="E4512" s="10" t="s">
        <v>9319</v>
      </c>
      <c r="F4512" s="10" t="s">
        <v>4489</v>
      </c>
    </row>
    <row r="4513" spans="1:6" x14ac:dyDescent="0.25">
      <c r="A4513" s="10">
        <v>47</v>
      </c>
      <c r="B4513" s="10" t="s">
        <v>98</v>
      </c>
      <c r="C4513" s="10" t="s">
        <v>184</v>
      </c>
      <c r="D4513" s="15">
        <v>9</v>
      </c>
      <c r="E4513" s="10" t="s">
        <v>9320</v>
      </c>
      <c r="F4513" s="10" t="s">
        <v>4497</v>
      </c>
    </row>
    <row r="4514" spans="1:6" x14ac:dyDescent="0.25">
      <c r="A4514" s="10">
        <v>48</v>
      </c>
      <c r="B4514" s="10" t="s">
        <v>6</v>
      </c>
      <c r="C4514" s="10" t="s">
        <v>170</v>
      </c>
      <c r="D4514" s="15">
        <v>1</v>
      </c>
      <c r="E4514" s="10" t="s">
        <v>9321</v>
      </c>
      <c r="F4514" s="10" t="s">
        <v>4521</v>
      </c>
    </row>
    <row r="4515" spans="1:6" x14ac:dyDescent="0.25">
      <c r="A4515" s="10">
        <v>48</v>
      </c>
      <c r="B4515" s="10" t="s">
        <v>15</v>
      </c>
      <c r="C4515" s="10" t="s">
        <v>170</v>
      </c>
      <c r="D4515" s="15">
        <v>10</v>
      </c>
      <c r="E4515" s="10" t="s">
        <v>9322</v>
      </c>
      <c r="F4515" s="10" t="s">
        <v>4592</v>
      </c>
    </row>
    <row r="4516" spans="1:6" x14ac:dyDescent="0.25">
      <c r="A4516" s="10">
        <v>48</v>
      </c>
      <c r="B4516" s="10" t="s">
        <v>16</v>
      </c>
      <c r="C4516" s="10" t="s">
        <v>170</v>
      </c>
      <c r="D4516" s="15">
        <v>11</v>
      </c>
      <c r="E4516" s="10" t="s">
        <v>9323</v>
      </c>
      <c r="F4516" s="10" t="s">
        <v>4600</v>
      </c>
    </row>
    <row r="4517" spans="1:6" x14ac:dyDescent="0.25">
      <c r="A4517" s="10">
        <v>48</v>
      </c>
      <c r="B4517" s="10" t="s">
        <v>17</v>
      </c>
      <c r="C4517" s="10" t="s">
        <v>170</v>
      </c>
      <c r="D4517" s="15">
        <v>12</v>
      </c>
      <c r="E4517" s="10" t="s">
        <v>9324</v>
      </c>
      <c r="F4517" s="10" t="s">
        <v>4607</v>
      </c>
    </row>
    <row r="4518" spans="1:6" x14ac:dyDescent="0.25">
      <c r="A4518" s="10">
        <v>48</v>
      </c>
      <c r="B4518" s="10" t="s">
        <v>7</v>
      </c>
      <c r="C4518" s="10" t="s">
        <v>170</v>
      </c>
      <c r="D4518" s="15">
        <v>2</v>
      </c>
      <c r="E4518" s="10" t="s">
        <v>9325</v>
      </c>
      <c r="F4518" s="10" t="s">
        <v>4529</v>
      </c>
    </row>
    <row r="4519" spans="1:6" x14ac:dyDescent="0.25">
      <c r="A4519" s="10">
        <v>48</v>
      </c>
      <c r="B4519" s="10" t="s">
        <v>8</v>
      </c>
      <c r="C4519" s="10" t="s">
        <v>170</v>
      </c>
      <c r="D4519" s="15">
        <v>3</v>
      </c>
      <c r="E4519" s="10" t="s">
        <v>9326</v>
      </c>
      <c r="F4519" s="10" t="s">
        <v>4536</v>
      </c>
    </row>
    <row r="4520" spans="1:6" x14ac:dyDescent="0.25">
      <c r="A4520" s="10">
        <v>48</v>
      </c>
      <c r="B4520" s="10" t="s">
        <v>9</v>
      </c>
      <c r="C4520" s="10" t="s">
        <v>170</v>
      </c>
      <c r="D4520" s="15">
        <v>4</v>
      </c>
      <c r="E4520" s="10" t="s">
        <v>9327</v>
      </c>
      <c r="F4520" s="10" t="s">
        <v>4544</v>
      </c>
    </row>
    <row r="4521" spans="1:6" x14ac:dyDescent="0.25">
      <c r="A4521" s="10">
        <v>48</v>
      </c>
      <c r="B4521" s="10" t="s">
        <v>10</v>
      </c>
      <c r="C4521" s="10" t="s">
        <v>170</v>
      </c>
      <c r="D4521" s="15">
        <v>5</v>
      </c>
      <c r="E4521" s="10" t="s">
        <v>9328</v>
      </c>
      <c r="F4521" s="10" t="s">
        <v>4552</v>
      </c>
    </row>
    <row r="4522" spans="1:6" x14ac:dyDescent="0.25">
      <c r="A4522" s="10">
        <v>48</v>
      </c>
      <c r="B4522" s="10" t="s">
        <v>11</v>
      </c>
      <c r="C4522" s="10" t="s">
        <v>170</v>
      </c>
      <c r="D4522" s="15">
        <v>6</v>
      </c>
      <c r="E4522" s="10" t="s">
        <v>9329</v>
      </c>
      <c r="F4522" s="10" t="s">
        <v>4560</v>
      </c>
    </row>
    <row r="4523" spans="1:6" x14ac:dyDescent="0.25">
      <c r="A4523" s="10">
        <v>48</v>
      </c>
      <c r="B4523" s="10" t="s">
        <v>12</v>
      </c>
      <c r="C4523" s="10" t="s">
        <v>170</v>
      </c>
      <c r="D4523" s="15">
        <v>7</v>
      </c>
      <c r="E4523" s="10" t="s">
        <v>9330</v>
      </c>
      <c r="F4523" s="10" t="s">
        <v>4568</v>
      </c>
    </row>
    <row r="4524" spans="1:6" x14ac:dyDescent="0.25">
      <c r="A4524" s="10">
        <v>48</v>
      </c>
      <c r="B4524" s="10" t="s">
        <v>13</v>
      </c>
      <c r="C4524" s="10" t="s">
        <v>170</v>
      </c>
      <c r="D4524" s="15">
        <v>8</v>
      </c>
      <c r="E4524" s="10" t="s">
        <v>9331</v>
      </c>
      <c r="F4524" s="10" t="s">
        <v>4576</v>
      </c>
    </row>
    <row r="4525" spans="1:6" x14ac:dyDescent="0.25">
      <c r="A4525" s="10">
        <v>48</v>
      </c>
      <c r="B4525" s="10" t="s">
        <v>14</v>
      </c>
      <c r="C4525" s="10" t="s">
        <v>170</v>
      </c>
      <c r="D4525" s="15">
        <v>9</v>
      </c>
      <c r="E4525" s="10" t="s">
        <v>9332</v>
      </c>
      <c r="F4525" s="10" t="s">
        <v>4584</v>
      </c>
    </row>
    <row r="4526" spans="1:6" x14ac:dyDescent="0.25">
      <c r="A4526" s="10">
        <v>48</v>
      </c>
      <c r="B4526" s="10" t="s">
        <v>18</v>
      </c>
      <c r="C4526" s="10" t="s">
        <v>172</v>
      </c>
      <c r="D4526" s="15">
        <v>1</v>
      </c>
      <c r="E4526" s="10" t="s">
        <v>9333</v>
      </c>
      <c r="F4526" s="10" t="s">
        <v>4522</v>
      </c>
    </row>
    <row r="4527" spans="1:6" x14ac:dyDescent="0.25">
      <c r="A4527" s="10">
        <v>48</v>
      </c>
      <c r="B4527" s="10" t="s">
        <v>27</v>
      </c>
      <c r="C4527" s="10" t="s">
        <v>172</v>
      </c>
      <c r="D4527" s="15">
        <v>10</v>
      </c>
      <c r="E4527" s="10" t="s">
        <v>9334</v>
      </c>
      <c r="F4527" s="10" t="s">
        <v>4593</v>
      </c>
    </row>
    <row r="4528" spans="1:6" x14ac:dyDescent="0.25">
      <c r="A4528" s="10">
        <v>48</v>
      </c>
      <c r="B4528" s="10" t="s">
        <v>28</v>
      </c>
      <c r="C4528" s="10" t="s">
        <v>172</v>
      </c>
      <c r="D4528" s="15">
        <v>11</v>
      </c>
      <c r="E4528" s="10" t="s">
        <v>9335</v>
      </c>
      <c r="F4528" s="10" t="s">
        <v>4601</v>
      </c>
    </row>
    <row r="4529" spans="1:6" x14ac:dyDescent="0.25">
      <c r="A4529" s="10">
        <v>48</v>
      </c>
      <c r="B4529" s="10" t="s">
        <v>29</v>
      </c>
      <c r="C4529" s="10" t="s">
        <v>172</v>
      </c>
      <c r="D4529" s="15">
        <v>12</v>
      </c>
      <c r="E4529" s="10" t="s">
        <v>9336</v>
      </c>
      <c r="F4529" s="10" t="s">
        <v>4608</v>
      </c>
    </row>
    <row r="4530" spans="1:6" x14ac:dyDescent="0.25">
      <c r="A4530" s="10">
        <v>48</v>
      </c>
      <c r="B4530" s="10" t="s">
        <v>19</v>
      </c>
      <c r="C4530" s="10" t="s">
        <v>172</v>
      </c>
      <c r="D4530" s="15">
        <v>2</v>
      </c>
      <c r="E4530" s="10" t="s">
        <v>9337</v>
      </c>
      <c r="F4530" s="10" t="s">
        <v>4530</v>
      </c>
    </row>
    <row r="4531" spans="1:6" x14ac:dyDescent="0.25">
      <c r="A4531" s="10">
        <v>48</v>
      </c>
      <c r="B4531" s="10" t="s">
        <v>20</v>
      </c>
      <c r="C4531" s="10" t="s">
        <v>172</v>
      </c>
      <c r="D4531" s="15">
        <v>3</v>
      </c>
      <c r="E4531" s="10" t="s">
        <v>9338</v>
      </c>
      <c r="F4531" s="10" t="s">
        <v>4537</v>
      </c>
    </row>
    <row r="4532" spans="1:6" x14ac:dyDescent="0.25">
      <c r="A4532" s="10">
        <v>48</v>
      </c>
      <c r="B4532" s="10" t="s">
        <v>21</v>
      </c>
      <c r="C4532" s="10" t="s">
        <v>172</v>
      </c>
      <c r="D4532" s="15">
        <v>4</v>
      </c>
      <c r="E4532" s="10" t="s">
        <v>9339</v>
      </c>
      <c r="F4532" s="10" t="s">
        <v>4545</v>
      </c>
    </row>
    <row r="4533" spans="1:6" x14ac:dyDescent="0.25">
      <c r="A4533" s="10">
        <v>48</v>
      </c>
      <c r="B4533" s="10" t="s">
        <v>22</v>
      </c>
      <c r="C4533" s="10" t="s">
        <v>172</v>
      </c>
      <c r="D4533" s="15">
        <v>5</v>
      </c>
      <c r="E4533" s="10" t="s">
        <v>9340</v>
      </c>
      <c r="F4533" s="10" t="s">
        <v>4553</v>
      </c>
    </row>
    <row r="4534" spans="1:6" x14ac:dyDescent="0.25">
      <c r="A4534" s="10">
        <v>48</v>
      </c>
      <c r="B4534" s="10" t="s">
        <v>23</v>
      </c>
      <c r="C4534" s="10" t="s">
        <v>172</v>
      </c>
      <c r="D4534" s="15">
        <v>6</v>
      </c>
      <c r="E4534" s="10" t="s">
        <v>9341</v>
      </c>
      <c r="F4534" s="10" t="s">
        <v>4561</v>
      </c>
    </row>
    <row r="4535" spans="1:6" x14ac:dyDescent="0.25">
      <c r="A4535" s="10">
        <v>48</v>
      </c>
      <c r="B4535" s="10" t="s">
        <v>24</v>
      </c>
      <c r="C4535" s="10" t="s">
        <v>172</v>
      </c>
      <c r="D4535" s="15">
        <v>7</v>
      </c>
      <c r="E4535" s="10" t="s">
        <v>9342</v>
      </c>
      <c r="F4535" s="10" t="s">
        <v>4569</v>
      </c>
    </row>
    <row r="4536" spans="1:6" x14ac:dyDescent="0.25">
      <c r="A4536" s="10">
        <v>48</v>
      </c>
      <c r="B4536" s="10" t="s">
        <v>25</v>
      </c>
      <c r="C4536" s="10" t="s">
        <v>172</v>
      </c>
      <c r="D4536" s="15">
        <v>8</v>
      </c>
      <c r="E4536" s="10" t="s">
        <v>9343</v>
      </c>
      <c r="F4536" s="10" t="s">
        <v>4577</v>
      </c>
    </row>
    <row r="4537" spans="1:6" x14ac:dyDescent="0.25">
      <c r="A4537" s="10">
        <v>48</v>
      </c>
      <c r="B4537" s="10" t="s">
        <v>26</v>
      </c>
      <c r="C4537" s="10" t="s">
        <v>172</v>
      </c>
      <c r="D4537" s="15">
        <v>9</v>
      </c>
      <c r="E4537" s="10" t="s">
        <v>9344</v>
      </c>
      <c r="F4537" s="10" t="s">
        <v>4585</v>
      </c>
    </row>
    <row r="4538" spans="1:6" x14ac:dyDescent="0.25">
      <c r="A4538" s="10">
        <v>48</v>
      </c>
      <c r="B4538" s="10" t="s">
        <v>30</v>
      </c>
      <c r="C4538" s="10" t="s">
        <v>174</v>
      </c>
      <c r="D4538" s="15">
        <v>1</v>
      </c>
      <c r="E4538" s="10" t="s">
        <v>9345</v>
      </c>
      <c r="F4538" s="10" t="s">
        <v>4523</v>
      </c>
    </row>
    <row r="4539" spans="1:6" x14ac:dyDescent="0.25">
      <c r="A4539" s="10">
        <v>48</v>
      </c>
      <c r="B4539" s="10" t="s">
        <v>39</v>
      </c>
      <c r="C4539" s="10" t="s">
        <v>174</v>
      </c>
      <c r="D4539" s="15">
        <v>10</v>
      </c>
      <c r="E4539" s="10" t="s">
        <v>9346</v>
      </c>
      <c r="F4539" s="10" t="s">
        <v>4594</v>
      </c>
    </row>
    <row r="4540" spans="1:6" x14ac:dyDescent="0.25">
      <c r="A4540" s="10">
        <v>48</v>
      </c>
      <c r="B4540" s="10" t="s">
        <v>40</v>
      </c>
      <c r="C4540" s="10" t="s">
        <v>174</v>
      </c>
      <c r="D4540" s="15">
        <v>11</v>
      </c>
      <c r="E4540" s="10" t="s">
        <v>9347</v>
      </c>
      <c r="F4540" s="10" t="s">
        <v>4602</v>
      </c>
    </row>
    <row r="4541" spans="1:6" x14ac:dyDescent="0.25">
      <c r="A4541" s="10">
        <v>48</v>
      </c>
      <c r="B4541" s="10" t="s">
        <v>41</v>
      </c>
      <c r="C4541" s="10" t="s">
        <v>174</v>
      </c>
      <c r="D4541" s="15">
        <v>12</v>
      </c>
      <c r="E4541" s="10" t="s">
        <v>9348</v>
      </c>
      <c r="F4541" s="10" t="s">
        <v>4609</v>
      </c>
    </row>
    <row r="4542" spans="1:6" x14ac:dyDescent="0.25">
      <c r="A4542" s="10">
        <v>48</v>
      </c>
      <c r="B4542" s="10" t="s">
        <v>31</v>
      </c>
      <c r="C4542" s="10" t="s">
        <v>174</v>
      </c>
      <c r="D4542" s="15">
        <v>2</v>
      </c>
      <c r="E4542" s="10" t="s">
        <v>9349</v>
      </c>
      <c r="F4542" s="10" t="s">
        <v>4531</v>
      </c>
    </row>
    <row r="4543" spans="1:6" x14ac:dyDescent="0.25">
      <c r="A4543" s="10">
        <v>48</v>
      </c>
      <c r="B4543" s="10" t="s">
        <v>32</v>
      </c>
      <c r="C4543" s="10" t="s">
        <v>174</v>
      </c>
      <c r="D4543" s="15">
        <v>3</v>
      </c>
      <c r="E4543" s="10" t="s">
        <v>9350</v>
      </c>
      <c r="F4543" s="10" t="s">
        <v>4538</v>
      </c>
    </row>
    <row r="4544" spans="1:6" x14ac:dyDescent="0.25">
      <c r="A4544" s="10">
        <v>48</v>
      </c>
      <c r="B4544" s="10" t="s">
        <v>33</v>
      </c>
      <c r="C4544" s="10" t="s">
        <v>174</v>
      </c>
      <c r="D4544" s="15">
        <v>4</v>
      </c>
      <c r="E4544" s="10" t="s">
        <v>9351</v>
      </c>
      <c r="F4544" s="10" t="s">
        <v>4546</v>
      </c>
    </row>
    <row r="4545" spans="1:6" x14ac:dyDescent="0.25">
      <c r="A4545" s="10">
        <v>48</v>
      </c>
      <c r="B4545" s="10" t="s">
        <v>34</v>
      </c>
      <c r="C4545" s="10" t="s">
        <v>174</v>
      </c>
      <c r="D4545" s="15">
        <v>5</v>
      </c>
      <c r="E4545" s="10" t="s">
        <v>9352</v>
      </c>
      <c r="F4545" s="10" t="s">
        <v>4554</v>
      </c>
    </row>
    <row r="4546" spans="1:6" x14ac:dyDescent="0.25">
      <c r="A4546" s="10">
        <v>48</v>
      </c>
      <c r="B4546" s="10" t="s">
        <v>35</v>
      </c>
      <c r="C4546" s="10" t="s">
        <v>174</v>
      </c>
      <c r="D4546" s="15">
        <v>6</v>
      </c>
      <c r="E4546" s="10" t="s">
        <v>9353</v>
      </c>
      <c r="F4546" s="10" t="s">
        <v>4562</v>
      </c>
    </row>
    <row r="4547" spans="1:6" x14ac:dyDescent="0.25">
      <c r="A4547" s="10">
        <v>48</v>
      </c>
      <c r="B4547" s="10" t="s">
        <v>36</v>
      </c>
      <c r="C4547" s="10" t="s">
        <v>174</v>
      </c>
      <c r="D4547" s="15">
        <v>7</v>
      </c>
      <c r="E4547" s="10" t="s">
        <v>9354</v>
      </c>
      <c r="F4547" s="10" t="s">
        <v>4570</v>
      </c>
    </row>
    <row r="4548" spans="1:6" x14ac:dyDescent="0.25">
      <c r="A4548" s="10">
        <v>48</v>
      </c>
      <c r="B4548" s="10" t="s">
        <v>37</v>
      </c>
      <c r="C4548" s="10" t="s">
        <v>174</v>
      </c>
      <c r="D4548" s="15">
        <v>8</v>
      </c>
      <c r="E4548" s="10" t="s">
        <v>9355</v>
      </c>
      <c r="F4548" s="10" t="s">
        <v>4578</v>
      </c>
    </row>
    <row r="4549" spans="1:6" x14ac:dyDescent="0.25">
      <c r="A4549" s="10">
        <v>48</v>
      </c>
      <c r="B4549" s="10" t="s">
        <v>38</v>
      </c>
      <c r="C4549" s="10" t="s">
        <v>174</v>
      </c>
      <c r="D4549" s="15">
        <v>9</v>
      </c>
      <c r="E4549" s="10" t="s">
        <v>9356</v>
      </c>
      <c r="F4549" s="10" t="s">
        <v>4586</v>
      </c>
    </row>
    <row r="4550" spans="1:6" x14ac:dyDescent="0.25">
      <c r="A4550" s="10">
        <v>48</v>
      </c>
      <c r="B4550" s="10" t="s">
        <v>42</v>
      </c>
      <c r="C4550" s="10" t="s">
        <v>176</v>
      </c>
      <c r="D4550" s="15">
        <v>1</v>
      </c>
      <c r="E4550" s="10" t="s">
        <v>9357</v>
      </c>
      <c r="F4550" s="10" t="s">
        <v>4524</v>
      </c>
    </row>
    <row r="4551" spans="1:6" x14ac:dyDescent="0.25">
      <c r="A4551" s="10">
        <v>48</v>
      </c>
      <c r="B4551" s="10" t="s">
        <v>51</v>
      </c>
      <c r="C4551" s="10" t="s">
        <v>176</v>
      </c>
      <c r="D4551" s="15">
        <v>10</v>
      </c>
      <c r="E4551" s="10" t="s">
        <v>9358</v>
      </c>
      <c r="F4551" s="10" t="s">
        <v>4595</v>
      </c>
    </row>
    <row r="4552" spans="1:6" x14ac:dyDescent="0.25">
      <c r="A4552" s="10">
        <v>48</v>
      </c>
      <c r="B4552" s="10" t="s">
        <v>52</v>
      </c>
      <c r="C4552" s="10" t="s">
        <v>176</v>
      </c>
      <c r="D4552" s="15">
        <v>11</v>
      </c>
      <c r="E4552" s="10" t="s">
        <v>9359</v>
      </c>
      <c r="F4552" s="10" t="s">
        <v>4603</v>
      </c>
    </row>
    <row r="4553" spans="1:6" x14ac:dyDescent="0.25">
      <c r="A4553" s="10">
        <v>48</v>
      </c>
      <c r="B4553" s="10" t="s">
        <v>53</v>
      </c>
      <c r="C4553" s="10" t="s">
        <v>176</v>
      </c>
      <c r="D4553" s="15">
        <v>12</v>
      </c>
      <c r="E4553" s="10" t="s">
        <v>9360</v>
      </c>
      <c r="F4553" s="10" t="s">
        <v>4610</v>
      </c>
    </row>
    <row r="4554" spans="1:6" x14ac:dyDescent="0.25">
      <c r="A4554" s="10">
        <v>48</v>
      </c>
      <c r="B4554" s="10" t="s">
        <v>43</v>
      </c>
      <c r="C4554" s="10" t="s">
        <v>176</v>
      </c>
      <c r="D4554" s="15">
        <v>2</v>
      </c>
      <c r="E4554" s="10" t="s">
        <v>9361</v>
      </c>
      <c r="F4554" s="10" t="s">
        <v>4532</v>
      </c>
    </row>
    <row r="4555" spans="1:6" x14ac:dyDescent="0.25">
      <c r="A4555" s="10">
        <v>48</v>
      </c>
      <c r="B4555" s="10" t="s">
        <v>44</v>
      </c>
      <c r="C4555" s="10" t="s">
        <v>176</v>
      </c>
      <c r="D4555" s="15">
        <v>3</v>
      </c>
      <c r="E4555" s="10" t="s">
        <v>9362</v>
      </c>
      <c r="F4555" s="10" t="s">
        <v>4539</v>
      </c>
    </row>
    <row r="4556" spans="1:6" x14ac:dyDescent="0.25">
      <c r="A4556" s="10">
        <v>48</v>
      </c>
      <c r="B4556" s="10" t="s">
        <v>45</v>
      </c>
      <c r="C4556" s="10" t="s">
        <v>176</v>
      </c>
      <c r="D4556" s="15">
        <v>4</v>
      </c>
      <c r="E4556" s="10" t="s">
        <v>9363</v>
      </c>
      <c r="F4556" s="10" t="s">
        <v>4547</v>
      </c>
    </row>
    <row r="4557" spans="1:6" x14ac:dyDescent="0.25">
      <c r="A4557" s="10">
        <v>48</v>
      </c>
      <c r="B4557" s="10" t="s">
        <v>46</v>
      </c>
      <c r="C4557" s="10" t="s">
        <v>176</v>
      </c>
      <c r="D4557" s="15">
        <v>5</v>
      </c>
      <c r="E4557" s="10" t="s">
        <v>9364</v>
      </c>
      <c r="F4557" s="10" t="s">
        <v>4555</v>
      </c>
    </row>
    <row r="4558" spans="1:6" x14ac:dyDescent="0.25">
      <c r="A4558" s="10">
        <v>48</v>
      </c>
      <c r="B4558" s="10" t="s">
        <v>47</v>
      </c>
      <c r="C4558" s="10" t="s">
        <v>176</v>
      </c>
      <c r="D4558" s="15">
        <v>6</v>
      </c>
      <c r="E4558" s="10" t="s">
        <v>9365</v>
      </c>
      <c r="F4558" s="10" t="s">
        <v>4563</v>
      </c>
    </row>
    <row r="4559" spans="1:6" x14ac:dyDescent="0.25">
      <c r="A4559" s="10">
        <v>48</v>
      </c>
      <c r="B4559" s="10" t="s">
        <v>48</v>
      </c>
      <c r="C4559" s="10" t="s">
        <v>176</v>
      </c>
      <c r="D4559" s="15">
        <v>7</v>
      </c>
      <c r="E4559" s="10" t="s">
        <v>9366</v>
      </c>
      <c r="F4559" s="10" t="s">
        <v>4571</v>
      </c>
    </row>
    <row r="4560" spans="1:6" x14ac:dyDescent="0.25">
      <c r="A4560" s="10">
        <v>48</v>
      </c>
      <c r="B4560" s="10" t="s">
        <v>49</v>
      </c>
      <c r="C4560" s="10" t="s">
        <v>176</v>
      </c>
      <c r="D4560" s="15">
        <v>8</v>
      </c>
      <c r="E4560" s="10" t="s">
        <v>9367</v>
      </c>
      <c r="F4560" s="10" t="s">
        <v>4579</v>
      </c>
    </row>
    <row r="4561" spans="1:6" x14ac:dyDescent="0.25">
      <c r="A4561" s="10">
        <v>48</v>
      </c>
      <c r="B4561" s="10" t="s">
        <v>50</v>
      </c>
      <c r="C4561" s="10" t="s">
        <v>176</v>
      </c>
      <c r="D4561" s="15">
        <v>9</v>
      </c>
      <c r="E4561" s="10" t="s">
        <v>9368</v>
      </c>
      <c r="F4561" s="10" t="s">
        <v>4587</v>
      </c>
    </row>
    <row r="4562" spans="1:6" x14ac:dyDescent="0.25">
      <c r="A4562" s="10">
        <v>48</v>
      </c>
      <c r="B4562" s="10" t="s">
        <v>54</v>
      </c>
      <c r="C4562" s="10" t="s">
        <v>178</v>
      </c>
      <c r="D4562" s="15">
        <v>1</v>
      </c>
      <c r="E4562" s="10" t="s">
        <v>9369</v>
      </c>
      <c r="F4562" s="10" t="s">
        <v>4525</v>
      </c>
    </row>
    <row r="4563" spans="1:6" x14ac:dyDescent="0.25">
      <c r="A4563" s="10">
        <v>48</v>
      </c>
      <c r="B4563" s="10" t="s">
        <v>63</v>
      </c>
      <c r="C4563" s="10" t="s">
        <v>178</v>
      </c>
      <c r="D4563" s="15">
        <v>10</v>
      </c>
      <c r="E4563" s="10" t="s">
        <v>9370</v>
      </c>
      <c r="F4563" s="10" t="s">
        <v>4596</v>
      </c>
    </row>
    <row r="4564" spans="1:6" x14ac:dyDescent="0.25">
      <c r="A4564" s="10">
        <v>48</v>
      </c>
      <c r="B4564" s="10" t="s">
        <v>64</v>
      </c>
      <c r="C4564" s="10" t="s">
        <v>178</v>
      </c>
      <c r="D4564" s="15">
        <v>11</v>
      </c>
      <c r="E4564" s="10" t="s">
        <v>9371</v>
      </c>
      <c r="F4564" s="10" t="s">
        <v>1384</v>
      </c>
    </row>
    <row r="4565" spans="1:6" x14ac:dyDescent="0.25">
      <c r="A4565" s="10">
        <v>48</v>
      </c>
      <c r="B4565" s="10" t="s">
        <v>65</v>
      </c>
      <c r="C4565" s="10" t="s">
        <v>178</v>
      </c>
      <c r="D4565" s="15">
        <v>12</v>
      </c>
      <c r="E4565" s="10" t="s">
        <v>9372</v>
      </c>
      <c r="F4565" s="10" t="s">
        <v>4611</v>
      </c>
    </row>
    <row r="4566" spans="1:6" x14ac:dyDescent="0.25">
      <c r="A4566" s="10">
        <v>48</v>
      </c>
      <c r="B4566" s="10" t="s">
        <v>55</v>
      </c>
      <c r="C4566" s="10" t="s">
        <v>178</v>
      </c>
      <c r="D4566" s="15">
        <v>2</v>
      </c>
      <c r="E4566" s="10" t="s">
        <v>9373</v>
      </c>
      <c r="F4566" s="10" t="s">
        <v>4533</v>
      </c>
    </row>
    <row r="4567" spans="1:6" x14ac:dyDescent="0.25">
      <c r="A4567" s="10">
        <v>48</v>
      </c>
      <c r="B4567" s="10" t="s">
        <v>56</v>
      </c>
      <c r="C4567" s="10" t="s">
        <v>178</v>
      </c>
      <c r="D4567" s="15">
        <v>3</v>
      </c>
      <c r="E4567" s="10" t="s">
        <v>9374</v>
      </c>
      <c r="F4567" s="10" t="s">
        <v>4540</v>
      </c>
    </row>
    <row r="4568" spans="1:6" x14ac:dyDescent="0.25">
      <c r="A4568" s="10">
        <v>48</v>
      </c>
      <c r="B4568" s="10" t="s">
        <v>57</v>
      </c>
      <c r="C4568" s="10" t="s">
        <v>178</v>
      </c>
      <c r="D4568" s="15">
        <v>4</v>
      </c>
      <c r="E4568" s="10" t="s">
        <v>9375</v>
      </c>
      <c r="F4568" s="10" t="s">
        <v>4548</v>
      </c>
    </row>
    <row r="4569" spans="1:6" x14ac:dyDescent="0.25">
      <c r="A4569" s="10">
        <v>48</v>
      </c>
      <c r="B4569" s="10" t="s">
        <v>58</v>
      </c>
      <c r="C4569" s="10" t="s">
        <v>178</v>
      </c>
      <c r="D4569" s="15">
        <v>5</v>
      </c>
      <c r="E4569" s="10" t="s">
        <v>9376</v>
      </c>
      <c r="F4569" s="10" t="s">
        <v>4556</v>
      </c>
    </row>
    <row r="4570" spans="1:6" x14ac:dyDescent="0.25">
      <c r="A4570" s="10">
        <v>48</v>
      </c>
      <c r="B4570" s="10" t="s">
        <v>59</v>
      </c>
      <c r="C4570" s="10" t="s">
        <v>178</v>
      </c>
      <c r="D4570" s="15">
        <v>6</v>
      </c>
      <c r="E4570" s="10" t="s">
        <v>9377</v>
      </c>
      <c r="F4570" s="10" t="s">
        <v>4564</v>
      </c>
    </row>
    <row r="4571" spans="1:6" x14ac:dyDescent="0.25">
      <c r="A4571" s="10">
        <v>48</v>
      </c>
      <c r="B4571" s="10" t="s">
        <v>60</v>
      </c>
      <c r="C4571" s="10" t="s">
        <v>178</v>
      </c>
      <c r="D4571" s="15">
        <v>7</v>
      </c>
      <c r="E4571" s="10" t="s">
        <v>9378</v>
      </c>
      <c r="F4571" s="10" t="s">
        <v>4572</v>
      </c>
    </row>
    <row r="4572" spans="1:6" x14ac:dyDescent="0.25">
      <c r="A4572" s="10">
        <v>48</v>
      </c>
      <c r="B4572" s="10" t="s">
        <v>61</v>
      </c>
      <c r="C4572" s="10" t="s">
        <v>178</v>
      </c>
      <c r="D4572" s="15">
        <v>8</v>
      </c>
      <c r="E4572" s="10" t="s">
        <v>9379</v>
      </c>
      <c r="F4572" s="10" t="s">
        <v>4580</v>
      </c>
    </row>
    <row r="4573" spans="1:6" x14ac:dyDescent="0.25">
      <c r="A4573" s="10">
        <v>48</v>
      </c>
      <c r="B4573" s="10" t="s">
        <v>62</v>
      </c>
      <c r="C4573" s="10" t="s">
        <v>178</v>
      </c>
      <c r="D4573" s="15">
        <v>9</v>
      </c>
      <c r="E4573" s="10" t="s">
        <v>9380</v>
      </c>
      <c r="F4573" s="10" t="s">
        <v>4588</v>
      </c>
    </row>
    <row r="4574" spans="1:6" x14ac:dyDescent="0.25">
      <c r="A4574" s="10">
        <v>48</v>
      </c>
      <c r="B4574" s="10" t="s">
        <v>66</v>
      </c>
      <c r="C4574" s="10" t="s">
        <v>180</v>
      </c>
      <c r="D4574" s="15">
        <v>1</v>
      </c>
      <c r="E4574" s="10" t="s">
        <v>9381</v>
      </c>
      <c r="F4574" s="10" t="s">
        <v>4526</v>
      </c>
    </row>
    <row r="4575" spans="1:6" x14ac:dyDescent="0.25">
      <c r="A4575" s="10">
        <v>48</v>
      </c>
      <c r="B4575" s="10" t="s">
        <v>75</v>
      </c>
      <c r="C4575" s="10" t="s">
        <v>180</v>
      </c>
      <c r="D4575" s="15">
        <v>10</v>
      </c>
      <c r="E4575" s="10" t="s">
        <v>9382</v>
      </c>
      <c r="F4575" s="10" t="s">
        <v>4597</v>
      </c>
    </row>
    <row r="4576" spans="1:6" x14ac:dyDescent="0.25">
      <c r="A4576" s="10">
        <v>48</v>
      </c>
      <c r="B4576" s="10" t="s">
        <v>76</v>
      </c>
      <c r="C4576" s="10" t="s">
        <v>180</v>
      </c>
      <c r="D4576" s="15">
        <v>11</v>
      </c>
      <c r="E4576" s="10" t="s">
        <v>9383</v>
      </c>
      <c r="F4576" s="10" t="s">
        <v>4604</v>
      </c>
    </row>
    <row r="4577" spans="1:6" x14ac:dyDescent="0.25">
      <c r="A4577" s="10">
        <v>48</v>
      </c>
      <c r="B4577" s="10" t="s">
        <v>77</v>
      </c>
      <c r="C4577" s="10" t="s">
        <v>180</v>
      </c>
      <c r="D4577" s="15">
        <v>12</v>
      </c>
      <c r="E4577" s="10" t="s">
        <v>9384</v>
      </c>
      <c r="F4577" s="10" t="s">
        <v>4612</v>
      </c>
    </row>
    <row r="4578" spans="1:6" x14ac:dyDescent="0.25">
      <c r="A4578" s="10">
        <v>48</v>
      </c>
      <c r="B4578" s="10" t="s">
        <v>67</v>
      </c>
      <c r="C4578" s="10" t="s">
        <v>180</v>
      </c>
      <c r="D4578" s="15">
        <v>2</v>
      </c>
      <c r="E4578" s="10" t="s">
        <v>9385</v>
      </c>
      <c r="F4578" s="10" t="s">
        <v>4534</v>
      </c>
    </row>
    <row r="4579" spans="1:6" x14ac:dyDescent="0.25">
      <c r="A4579" s="10">
        <v>48</v>
      </c>
      <c r="B4579" s="10" t="s">
        <v>68</v>
      </c>
      <c r="C4579" s="10" t="s">
        <v>180</v>
      </c>
      <c r="D4579" s="15">
        <v>3</v>
      </c>
      <c r="E4579" s="10" t="s">
        <v>9386</v>
      </c>
      <c r="F4579" s="10" t="s">
        <v>4541</v>
      </c>
    </row>
    <row r="4580" spans="1:6" x14ac:dyDescent="0.25">
      <c r="A4580" s="10">
        <v>48</v>
      </c>
      <c r="B4580" s="10" t="s">
        <v>69</v>
      </c>
      <c r="C4580" s="10" t="s">
        <v>180</v>
      </c>
      <c r="D4580" s="15">
        <v>4</v>
      </c>
      <c r="E4580" s="10" t="s">
        <v>9387</v>
      </c>
      <c r="F4580" s="10" t="s">
        <v>4549</v>
      </c>
    </row>
    <row r="4581" spans="1:6" x14ac:dyDescent="0.25">
      <c r="A4581" s="10">
        <v>48</v>
      </c>
      <c r="B4581" s="10" t="s">
        <v>70</v>
      </c>
      <c r="C4581" s="10" t="s">
        <v>180</v>
      </c>
      <c r="D4581" s="15">
        <v>5</v>
      </c>
      <c r="E4581" s="10" t="s">
        <v>9388</v>
      </c>
      <c r="F4581" s="10" t="s">
        <v>4557</v>
      </c>
    </row>
    <row r="4582" spans="1:6" x14ac:dyDescent="0.25">
      <c r="A4582" s="10">
        <v>48</v>
      </c>
      <c r="B4582" s="10" t="s">
        <v>71</v>
      </c>
      <c r="C4582" s="10" t="s">
        <v>180</v>
      </c>
      <c r="D4582" s="15">
        <v>6</v>
      </c>
      <c r="E4582" s="10" t="s">
        <v>9389</v>
      </c>
      <c r="F4582" s="10" t="s">
        <v>4565</v>
      </c>
    </row>
    <row r="4583" spans="1:6" x14ac:dyDescent="0.25">
      <c r="A4583" s="10">
        <v>48</v>
      </c>
      <c r="B4583" s="10" t="s">
        <v>72</v>
      </c>
      <c r="C4583" s="10" t="s">
        <v>180</v>
      </c>
      <c r="D4583" s="15">
        <v>7</v>
      </c>
      <c r="E4583" s="10" t="s">
        <v>9390</v>
      </c>
      <c r="F4583" s="10" t="s">
        <v>4573</v>
      </c>
    </row>
    <row r="4584" spans="1:6" x14ac:dyDescent="0.25">
      <c r="A4584" s="10">
        <v>48</v>
      </c>
      <c r="B4584" s="10" t="s">
        <v>73</v>
      </c>
      <c r="C4584" s="10" t="s">
        <v>180</v>
      </c>
      <c r="D4584" s="15">
        <v>8</v>
      </c>
      <c r="E4584" s="10" t="s">
        <v>9391</v>
      </c>
      <c r="F4584" s="10" t="s">
        <v>4581</v>
      </c>
    </row>
    <row r="4585" spans="1:6" x14ac:dyDescent="0.25">
      <c r="A4585" s="10">
        <v>48</v>
      </c>
      <c r="B4585" s="10" t="s">
        <v>74</v>
      </c>
      <c r="C4585" s="10" t="s">
        <v>180</v>
      </c>
      <c r="D4585" s="15">
        <v>9</v>
      </c>
      <c r="E4585" s="10" t="s">
        <v>9392</v>
      </c>
      <c r="F4585" s="10" t="s">
        <v>4589</v>
      </c>
    </row>
    <row r="4586" spans="1:6" x14ac:dyDescent="0.25">
      <c r="A4586" s="10">
        <v>48</v>
      </c>
      <c r="B4586" s="10" t="s">
        <v>78</v>
      </c>
      <c r="C4586" s="10" t="s">
        <v>182</v>
      </c>
      <c r="D4586" s="15">
        <v>1</v>
      </c>
      <c r="E4586" s="10" t="s">
        <v>9393</v>
      </c>
      <c r="F4586" s="10" t="s">
        <v>4527</v>
      </c>
    </row>
    <row r="4587" spans="1:6" x14ac:dyDescent="0.25">
      <c r="A4587" s="10">
        <v>48</v>
      </c>
      <c r="B4587" s="10" t="s">
        <v>87</v>
      </c>
      <c r="C4587" s="10" t="s">
        <v>182</v>
      </c>
      <c r="D4587" s="15">
        <v>10</v>
      </c>
      <c r="E4587" s="10" t="s">
        <v>9394</v>
      </c>
      <c r="F4587" s="10" t="s">
        <v>4598</v>
      </c>
    </row>
    <row r="4588" spans="1:6" x14ac:dyDescent="0.25">
      <c r="A4588" s="10">
        <v>48</v>
      </c>
      <c r="B4588" s="10" t="s">
        <v>88</v>
      </c>
      <c r="C4588" s="10" t="s">
        <v>182</v>
      </c>
      <c r="D4588" s="15">
        <v>11</v>
      </c>
      <c r="E4588" s="10" t="s">
        <v>9395</v>
      </c>
      <c r="F4588" s="10" t="s">
        <v>4605</v>
      </c>
    </row>
    <row r="4589" spans="1:6" x14ac:dyDescent="0.25">
      <c r="A4589" s="10">
        <v>48</v>
      </c>
      <c r="B4589" s="10" t="s">
        <v>89</v>
      </c>
      <c r="C4589" s="10" t="s">
        <v>182</v>
      </c>
      <c r="D4589" s="15">
        <v>12</v>
      </c>
      <c r="E4589" s="10" t="s">
        <v>9396</v>
      </c>
      <c r="F4589" s="10" t="s">
        <v>4613</v>
      </c>
    </row>
    <row r="4590" spans="1:6" x14ac:dyDescent="0.25">
      <c r="A4590" s="10">
        <v>48</v>
      </c>
      <c r="B4590" s="10" t="s">
        <v>79</v>
      </c>
      <c r="C4590" s="10" t="s">
        <v>182</v>
      </c>
      <c r="D4590" s="15">
        <v>2</v>
      </c>
      <c r="E4590" s="10" t="s">
        <v>9397</v>
      </c>
      <c r="F4590" s="10" t="s">
        <v>4535</v>
      </c>
    </row>
    <row r="4591" spans="1:6" x14ac:dyDescent="0.25">
      <c r="A4591" s="10">
        <v>48</v>
      </c>
      <c r="B4591" s="10" t="s">
        <v>80</v>
      </c>
      <c r="C4591" s="10" t="s">
        <v>182</v>
      </c>
      <c r="D4591" s="15">
        <v>3</v>
      </c>
      <c r="E4591" s="10" t="s">
        <v>9398</v>
      </c>
      <c r="F4591" s="10" t="s">
        <v>4542</v>
      </c>
    </row>
    <row r="4592" spans="1:6" x14ac:dyDescent="0.25">
      <c r="A4592" s="10">
        <v>48</v>
      </c>
      <c r="B4592" s="10" t="s">
        <v>81</v>
      </c>
      <c r="C4592" s="10" t="s">
        <v>182</v>
      </c>
      <c r="D4592" s="15">
        <v>4</v>
      </c>
      <c r="E4592" s="10" t="s">
        <v>9399</v>
      </c>
      <c r="F4592" s="10" t="s">
        <v>4550</v>
      </c>
    </row>
    <row r="4593" spans="1:6" x14ac:dyDescent="0.25">
      <c r="A4593" s="10">
        <v>48</v>
      </c>
      <c r="B4593" s="10" t="s">
        <v>82</v>
      </c>
      <c r="C4593" s="10" t="s">
        <v>182</v>
      </c>
      <c r="D4593" s="15">
        <v>5</v>
      </c>
      <c r="E4593" s="10" t="s">
        <v>9400</v>
      </c>
      <c r="F4593" s="10" t="s">
        <v>4558</v>
      </c>
    </row>
    <row r="4594" spans="1:6" x14ac:dyDescent="0.25">
      <c r="A4594" s="10">
        <v>48</v>
      </c>
      <c r="B4594" s="10" t="s">
        <v>83</v>
      </c>
      <c r="C4594" s="10" t="s">
        <v>182</v>
      </c>
      <c r="D4594" s="15">
        <v>6</v>
      </c>
      <c r="E4594" s="10" t="s">
        <v>9401</v>
      </c>
      <c r="F4594" s="10" t="s">
        <v>4566</v>
      </c>
    </row>
    <row r="4595" spans="1:6" x14ac:dyDescent="0.25">
      <c r="A4595" s="10">
        <v>48</v>
      </c>
      <c r="B4595" s="10" t="s">
        <v>84</v>
      </c>
      <c r="C4595" s="10" t="s">
        <v>182</v>
      </c>
      <c r="D4595" s="15">
        <v>7</v>
      </c>
      <c r="E4595" s="10" t="s">
        <v>9402</v>
      </c>
      <c r="F4595" s="10" t="s">
        <v>4574</v>
      </c>
    </row>
    <row r="4596" spans="1:6" x14ac:dyDescent="0.25">
      <c r="A4596" s="10">
        <v>48</v>
      </c>
      <c r="B4596" s="10" t="s">
        <v>85</v>
      </c>
      <c r="C4596" s="10" t="s">
        <v>182</v>
      </c>
      <c r="D4596" s="15">
        <v>8</v>
      </c>
      <c r="E4596" s="10" t="s">
        <v>9403</v>
      </c>
      <c r="F4596" s="10" t="s">
        <v>4582</v>
      </c>
    </row>
    <row r="4597" spans="1:6" x14ac:dyDescent="0.25">
      <c r="A4597" s="10">
        <v>48</v>
      </c>
      <c r="B4597" s="10" t="s">
        <v>86</v>
      </c>
      <c r="C4597" s="10" t="s">
        <v>182</v>
      </c>
      <c r="D4597" s="15">
        <v>9</v>
      </c>
      <c r="E4597" s="10" t="s">
        <v>9404</v>
      </c>
      <c r="F4597" s="10" t="s">
        <v>4590</v>
      </c>
    </row>
    <row r="4598" spans="1:6" x14ac:dyDescent="0.25">
      <c r="A4598" s="10">
        <v>48</v>
      </c>
      <c r="B4598" s="10" t="s">
        <v>90</v>
      </c>
      <c r="C4598" s="10" t="s">
        <v>184</v>
      </c>
      <c r="D4598" s="15">
        <v>1</v>
      </c>
      <c r="E4598" s="10" t="s">
        <v>9405</v>
      </c>
      <c r="F4598" s="10" t="s">
        <v>4528</v>
      </c>
    </row>
    <row r="4599" spans="1:6" x14ac:dyDescent="0.25">
      <c r="A4599" s="10">
        <v>48</v>
      </c>
      <c r="B4599" s="10" t="s">
        <v>99</v>
      </c>
      <c r="C4599" s="10" t="s">
        <v>184</v>
      </c>
      <c r="D4599" s="15">
        <v>10</v>
      </c>
      <c r="E4599" s="10" t="s">
        <v>9406</v>
      </c>
      <c r="F4599" s="10" t="s">
        <v>4599</v>
      </c>
    </row>
    <row r="4600" spans="1:6" x14ac:dyDescent="0.25">
      <c r="A4600" s="10">
        <v>48</v>
      </c>
      <c r="B4600" s="10" t="s">
        <v>100</v>
      </c>
      <c r="C4600" s="10" t="s">
        <v>184</v>
      </c>
      <c r="D4600" s="15">
        <v>11</v>
      </c>
      <c r="E4600" s="10" t="s">
        <v>9407</v>
      </c>
      <c r="F4600" s="10" t="s">
        <v>4606</v>
      </c>
    </row>
    <row r="4601" spans="1:6" x14ac:dyDescent="0.25">
      <c r="A4601" s="10">
        <v>48</v>
      </c>
      <c r="B4601" s="10" t="s">
        <v>101</v>
      </c>
      <c r="C4601" s="10" t="s">
        <v>184</v>
      </c>
      <c r="D4601" s="15">
        <v>12</v>
      </c>
      <c r="E4601" s="10" t="s">
        <v>9408</v>
      </c>
      <c r="F4601" s="10" t="s">
        <v>4614</v>
      </c>
    </row>
    <row r="4602" spans="1:6" x14ac:dyDescent="0.25">
      <c r="A4602" s="10">
        <v>48</v>
      </c>
      <c r="B4602" s="10" t="s">
        <v>91</v>
      </c>
      <c r="C4602" s="10" t="s">
        <v>184</v>
      </c>
      <c r="D4602" s="15">
        <v>2</v>
      </c>
      <c r="E4602" s="10" t="s">
        <v>9409</v>
      </c>
      <c r="F4602" s="10" t="s">
        <v>765</v>
      </c>
    </row>
    <row r="4603" spans="1:6" x14ac:dyDescent="0.25">
      <c r="A4603" s="10">
        <v>48</v>
      </c>
      <c r="B4603" s="10" t="s">
        <v>92</v>
      </c>
      <c r="C4603" s="10" t="s">
        <v>184</v>
      </c>
      <c r="D4603" s="15">
        <v>3</v>
      </c>
      <c r="E4603" s="10" t="s">
        <v>9410</v>
      </c>
      <c r="F4603" s="10" t="s">
        <v>4543</v>
      </c>
    </row>
    <row r="4604" spans="1:6" x14ac:dyDescent="0.25">
      <c r="A4604" s="10">
        <v>48</v>
      </c>
      <c r="B4604" s="10" t="s">
        <v>93</v>
      </c>
      <c r="C4604" s="10" t="s">
        <v>184</v>
      </c>
      <c r="D4604" s="15">
        <v>4</v>
      </c>
      <c r="E4604" s="10" t="s">
        <v>9411</v>
      </c>
      <c r="F4604" s="10" t="s">
        <v>4551</v>
      </c>
    </row>
    <row r="4605" spans="1:6" x14ac:dyDescent="0.25">
      <c r="A4605" s="10">
        <v>48</v>
      </c>
      <c r="B4605" s="10" t="s">
        <v>94</v>
      </c>
      <c r="C4605" s="10" t="s">
        <v>184</v>
      </c>
      <c r="D4605" s="15">
        <v>5</v>
      </c>
      <c r="E4605" s="10" t="s">
        <v>9412</v>
      </c>
      <c r="F4605" s="10" t="s">
        <v>4559</v>
      </c>
    </row>
    <row r="4606" spans="1:6" x14ac:dyDescent="0.25">
      <c r="A4606" s="10">
        <v>48</v>
      </c>
      <c r="B4606" s="10" t="s">
        <v>95</v>
      </c>
      <c r="C4606" s="10" t="s">
        <v>184</v>
      </c>
      <c r="D4606" s="15">
        <v>6</v>
      </c>
      <c r="E4606" s="10" t="s">
        <v>9413</v>
      </c>
      <c r="F4606" s="10" t="s">
        <v>4567</v>
      </c>
    </row>
    <row r="4607" spans="1:6" x14ac:dyDescent="0.25">
      <c r="A4607" s="10">
        <v>48</v>
      </c>
      <c r="B4607" s="10" t="s">
        <v>96</v>
      </c>
      <c r="C4607" s="10" t="s">
        <v>184</v>
      </c>
      <c r="D4607" s="15">
        <v>7</v>
      </c>
      <c r="E4607" s="10" t="s">
        <v>9414</v>
      </c>
      <c r="F4607" s="10" t="s">
        <v>4575</v>
      </c>
    </row>
    <row r="4608" spans="1:6" x14ac:dyDescent="0.25">
      <c r="A4608" s="10">
        <v>48</v>
      </c>
      <c r="B4608" s="10" t="s">
        <v>97</v>
      </c>
      <c r="C4608" s="10" t="s">
        <v>184</v>
      </c>
      <c r="D4608" s="15">
        <v>8</v>
      </c>
      <c r="E4608" s="10" t="s">
        <v>9415</v>
      </c>
      <c r="F4608" s="10" t="s">
        <v>4583</v>
      </c>
    </row>
    <row r="4609" spans="1:6" x14ac:dyDescent="0.25">
      <c r="A4609" s="10">
        <v>48</v>
      </c>
      <c r="B4609" s="10" t="s">
        <v>98</v>
      </c>
      <c r="C4609" s="10" t="s">
        <v>184</v>
      </c>
      <c r="D4609" s="15">
        <v>9</v>
      </c>
      <c r="E4609" s="10" t="s">
        <v>9416</v>
      </c>
      <c r="F4609" s="10" t="s">
        <v>4591</v>
      </c>
    </row>
    <row r="4610" spans="1:6" x14ac:dyDescent="0.25">
      <c r="A4610" s="10">
        <v>49</v>
      </c>
      <c r="B4610" s="10" t="s">
        <v>6</v>
      </c>
      <c r="C4610" s="10" t="s">
        <v>170</v>
      </c>
      <c r="D4610" s="15">
        <v>1</v>
      </c>
      <c r="E4610" s="10" t="s">
        <v>9417</v>
      </c>
      <c r="F4610" s="10" t="s">
        <v>4615</v>
      </c>
    </row>
    <row r="4611" spans="1:6" x14ac:dyDescent="0.25">
      <c r="A4611" s="10">
        <v>49</v>
      </c>
      <c r="B4611" s="10" t="s">
        <v>15</v>
      </c>
      <c r="C4611" s="10" t="s">
        <v>170</v>
      </c>
      <c r="D4611" s="15">
        <v>10</v>
      </c>
      <c r="E4611" s="10" t="s">
        <v>9418</v>
      </c>
      <c r="F4611" s="10" t="s">
        <v>4685</v>
      </c>
    </row>
    <row r="4612" spans="1:6" x14ac:dyDescent="0.25">
      <c r="A4612" s="10">
        <v>49</v>
      </c>
      <c r="B4612" s="10" t="s">
        <v>16</v>
      </c>
      <c r="C4612" s="10" t="s">
        <v>170</v>
      </c>
      <c r="D4612" s="15">
        <v>11</v>
      </c>
      <c r="E4612" s="10" t="s">
        <v>9419</v>
      </c>
      <c r="F4612" s="10" t="s">
        <v>4693</v>
      </c>
    </row>
    <row r="4613" spans="1:6" x14ac:dyDescent="0.25">
      <c r="A4613" s="10">
        <v>49</v>
      </c>
      <c r="B4613" s="10" t="s">
        <v>17</v>
      </c>
      <c r="C4613" s="10" t="s">
        <v>170</v>
      </c>
      <c r="D4613" s="15">
        <v>12</v>
      </c>
      <c r="E4613" s="10" t="s">
        <v>9420</v>
      </c>
      <c r="F4613" s="10" t="s">
        <v>4701</v>
      </c>
    </row>
    <row r="4614" spans="1:6" x14ac:dyDescent="0.25">
      <c r="A4614" s="10">
        <v>49</v>
      </c>
      <c r="B4614" s="10" t="s">
        <v>7</v>
      </c>
      <c r="C4614" s="10" t="s">
        <v>170</v>
      </c>
      <c r="D4614" s="15">
        <v>2</v>
      </c>
      <c r="E4614" s="10" t="s">
        <v>9421</v>
      </c>
      <c r="F4614" s="10" t="s">
        <v>4622</v>
      </c>
    </row>
    <row r="4615" spans="1:6" x14ac:dyDescent="0.25">
      <c r="A4615" s="10">
        <v>49</v>
      </c>
      <c r="B4615" s="10" t="s">
        <v>8</v>
      </c>
      <c r="C4615" s="10" t="s">
        <v>170</v>
      </c>
      <c r="D4615" s="15">
        <v>3</v>
      </c>
      <c r="E4615" s="10" t="s">
        <v>9422</v>
      </c>
      <c r="F4615" s="10" t="s">
        <v>4630</v>
      </c>
    </row>
    <row r="4616" spans="1:6" x14ac:dyDescent="0.25">
      <c r="A4616" s="10">
        <v>49</v>
      </c>
      <c r="B4616" s="10" t="s">
        <v>9</v>
      </c>
      <c r="C4616" s="10" t="s">
        <v>170</v>
      </c>
      <c r="D4616" s="15">
        <v>4</v>
      </c>
      <c r="E4616" s="10" t="s">
        <v>9423</v>
      </c>
      <c r="F4616" s="10" t="s">
        <v>4637</v>
      </c>
    </row>
    <row r="4617" spans="1:6" x14ac:dyDescent="0.25">
      <c r="A4617" s="10">
        <v>49</v>
      </c>
      <c r="B4617" s="10" t="s">
        <v>10</v>
      </c>
      <c r="C4617" s="10" t="s">
        <v>170</v>
      </c>
      <c r="D4617" s="15">
        <v>5</v>
      </c>
      <c r="E4617" s="10" t="s">
        <v>9424</v>
      </c>
      <c r="F4617" s="10" t="s">
        <v>4645</v>
      </c>
    </row>
    <row r="4618" spans="1:6" x14ac:dyDescent="0.25">
      <c r="A4618" s="10">
        <v>49</v>
      </c>
      <c r="B4618" s="10" t="s">
        <v>11</v>
      </c>
      <c r="C4618" s="10" t="s">
        <v>170</v>
      </c>
      <c r="D4618" s="15">
        <v>6</v>
      </c>
      <c r="E4618" s="10" t="s">
        <v>9425</v>
      </c>
      <c r="F4618" s="10" t="s">
        <v>4653</v>
      </c>
    </row>
    <row r="4619" spans="1:6" x14ac:dyDescent="0.25">
      <c r="A4619" s="10">
        <v>49</v>
      </c>
      <c r="B4619" s="10" t="s">
        <v>12</v>
      </c>
      <c r="C4619" s="10" t="s">
        <v>170</v>
      </c>
      <c r="D4619" s="15">
        <v>7</v>
      </c>
      <c r="E4619" s="10" t="s">
        <v>9426</v>
      </c>
      <c r="F4619" s="10" t="s">
        <v>4661</v>
      </c>
    </row>
    <row r="4620" spans="1:6" x14ac:dyDescent="0.25">
      <c r="A4620" s="10">
        <v>49</v>
      </c>
      <c r="B4620" s="10" t="s">
        <v>13</v>
      </c>
      <c r="C4620" s="10" t="s">
        <v>170</v>
      </c>
      <c r="D4620" s="15">
        <v>8</v>
      </c>
      <c r="E4620" s="10" t="s">
        <v>9427</v>
      </c>
      <c r="F4620" s="10" t="s">
        <v>4669</v>
      </c>
    </row>
    <row r="4621" spans="1:6" x14ac:dyDescent="0.25">
      <c r="A4621" s="10">
        <v>49</v>
      </c>
      <c r="B4621" s="10" t="s">
        <v>14</v>
      </c>
      <c r="C4621" s="10" t="s">
        <v>170</v>
      </c>
      <c r="D4621" s="15">
        <v>9</v>
      </c>
      <c r="E4621" s="10" t="s">
        <v>9428</v>
      </c>
      <c r="F4621" s="10" t="s">
        <v>4677</v>
      </c>
    </row>
    <row r="4622" spans="1:6" x14ac:dyDescent="0.25">
      <c r="A4622" s="10">
        <v>49</v>
      </c>
      <c r="B4622" s="10" t="s">
        <v>18</v>
      </c>
      <c r="C4622" s="10" t="s">
        <v>172</v>
      </c>
      <c r="D4622" s="15">
        <v>1</v>
      </c>
      <c r="E4622" s="10" t="s">
        <v>9429</v>
      </c>
      <c r="F4622" s="10" t="s">
        <v>4616</v>
      </c>
    </row>
    <row r="4623" spans="1:6" x14ac:dyDescent="0.25">
      <c r="A4623" s="10">
        <v>49</v>
      </c>
      <c r="B4623" s="10" t="s">
        <v>27</v>
      </c>
      <c r="C4623" s="10" t="s">
        <v>172</v>
      </c>
      <c r="D4623" s="15">
        <v>10</v>
      </c>
      <c r="E4623" s="10" t="s">
        <v>9430</v>
      </c>
      <c r="F4623" s="10" t="s">
        <v>4686</v>
      </c>
    </row>
    <row r="4624" spans="1:6" x14ac:dyDescent="0.25">
      <c r="A4624" s="10">
        <v>49</v>
      </c>
      <c r="B4624" s="10" t="s">
        <v>28</v>
      </c>
      <c r="C4624" s="10" t="s">
        <v>172</v>
      </c>
      <c r="D4624" s="15">
        <v>11</v>
      </c>
      <c r="E4624" s="10" t="s">
        <v>9431</v>
      </c>
      <c r="F4624" s="10" t="s">
        <v>4694</v>
      </c>
    </row>
    <row r="4625" spans="1:6" x14ac:dyDescent="0.25">
      <c r="A4625" s="10">
        <v>49</v>
      </c>
      <c r="B4625" s="10" t="s">
        <v>29</v>
      </c>
      <c r="C4625" s="10" t="s">
        <v>172</v>
      </c>
      <c r="D4625" s="15">
        <v>12</v>
      </c>
      <c r="E4625" s="10" t="s">
        <v>9432</v>
      </c>
      <c r="F4625" s="10" t="s">
        <v>4702</v>
      </c>
    </row>
    <row r="4626" spans="1:6" x14ac:dyDescent="0.25">
      <c r="A4626" s="10">
        <v>49</v>
      </c>
      <c r="B4626" s="10" t="s">
        <v>19</v>
      </c>
      <c r="C4626" s="10" t="s">
        <v>172</v>
      </c>
      <c r="D4626" s="15">
        <v>2</v>
      </c>
      <c r="E4626" s="10" t="s">
        <v>9433</v>
      </c>
      <c r="F4626" s="10" t="s">
        <v>4623</v>
      </c>
    </row>
    <row r="4627" spans="1:6" x14ac:dyDescent="0.25">
      <c r="A4627" s="10">
        <v>49</v>
      </c>
      <c r="B4627" s="10" t="s">
        <v>20</v>
      </c>
      <c r="C4627" s="10" t="s">
        <v>172</v>
      </c>
      <c r="D4627" s="15">
        <v>3</v>
      </c>
      <c r="E4627" s="10" t="s">
        <v>9434</v>
      </c>
      <c r="F4627" s="10" t="s">
        <v>4631</v>
      </c>
    </row>
    <row r="4628" spans="1:6" x14ac:dyDescent="0.25">
      <c r="A4628" s="10">
        <v>49</v>
      </c>
      <c r="B4628" s="10" t="s">
        <v>21</v>
      </c>
      <c r="C4628" s="10" t="s">
        <v>172</v>
      </c>
      <c r="D4628" s="15">
        <v>4</v>
      </c>
      <c r="E4628" s="10" t="s">
        <v>9435</v>
      </c>
      <c r="F4628" s="10" t="s">
        <v>4638</v>
      </c>
    </row>
    <row r="4629" spans="1:6" x14ac:dyDescent="0.25">
      <c r="A4629" s="10">
        <v>49</v>
      </c>
      <c r="B4629" s="10" t="s">
        <v>22</v>
      </c>
      <c r="C4629" s="10" t="s">
        <v>172</v>
      </c>
      <c r="D4629" s="15">
        <v>5</v>
      </c>
      <c r="E4629" s="10" t="s">
        <v>9436</v>
      </c>
      <c r="F4629" s="10" t="s">
        <v>4646</v>
      </c>
    </row>
    <row r="4630" spans="1:6" x14ac:dyDescent="0.25">
      <c r="A4630" s="10">
        <v>49</v>
      </c>
      <c r="B4630" s="10" t="s">
        <v>23</v>
      </c>
      <c r="C4630" s="10" t="s">
        <v>172</v>
      </c>
      <c r="D4630" s="15">
        <v>6</v>
      </c>
      <c r="E4630" s="10" t="s">
        <v>9437</v>
      </c>
      <c r="F4630" s="10" t="s">
        <v>4654</v>
      </c>
    </row>
    <row r="4631" spans="1:6" x14ac:dyDescent="0.25">
      <c r="A4631" s="10">
        <v>49</v>
      </c>
      <c r="B4631" s="10" t="s">
        <v>24</v>
      </c>
      <c r="C4631" s="10" t="s">
        <v>172</v>
      </c>
      <c r="D4631" s="15">
        <v>7</v>
      </c>
      <c r="E4631" s="10" t="s">
        <v>9438</v>
      </c>
      <c r="F4631" s="10" t="s">
        <v>4662</v>
      </c>
    </row>
    <row r="4632" spans="1:6" x14ac:dyDescent="0.25">
      <c r="A4632" s="10">
        <v>49</v>
      </c>
      <c r="B4632" s="10" t="s">
        <v>25</v>
      </c>
      <c r="C4632" s="10" t="s">
        <v>172</v>
      </c>
      <c r="D4632" s="15">
        <v>8</v>
      </c>
      <c r="E4632" s="10" t="s">
        <v>9439</v>
      </c>
      <c r="F4632" s="10" t="s">
        <v>4670</v>
      </c>
    </row>
    <row r="4633" spans="1:6" x14ac:dyDescent="0.25">
      <c r="A4633" s="10">
        <v>49</v>
      </c>
      <c r="B4633" s="10" t="s">
        <v>26</v>
      </c>
      <c r="C4633" s="10" t="s">
        <v>172</v>
      </c>
      <c r="D4633" s="15">
        <v>9</v>
      </c>
      <c r="E4633" s="10" t="s">
        <v>9440</v>
      </c>
      <c r="F4633" s="10" t="s">
        <v>4678</v>
      </c>
    </row>
    <row r="4634" spans="1:6" x14ac:dyDescent="0.25">
      <c r="A4634" s="10">
        <v>49</v>
      </c>
      <c r="B4634" s="10" t="s">
        <v>30</v>
      </c>
      <c r="C4634" s="10" t="s">
        <v>174</v>
      </c>
      <c r="D4634" s="15">
        <v>1</v>
      </c>
      <c r="E4634" s="10" t="s">
        <v>9441</v>
      </c>
      <c r="F4634" s="10" t="s">
        <v>4617</v>
      </c>
    </row>
    <row r="4635" spans="1:6" x14ac:dyDescent="0.25">
      <c r="A4635" s="10">
        <v>49</v>
      </c>
      <c r="B4635" s="10" t="s">
        <v>39</v>
      </c>
      <c r="C4635" s="10" t="s">
        <v>174</v>
      </c>
      <c r="D4635" s="15">
        <v>10</v>
      </c>
      <c r="E4635" s="10" t="s">
        <v>9442</v>
      </c>
      <c r="F4635" s="10" t="s">
        <v>4687</v>
      </c>
    </row>
    <row r="4636" spans="1:6" x14ac:dyDescent="0.25">
      <c r="A4636" s="10">
        <v>49</v>
      </c>
      <c r="B4636" s="10" t="s">
        <v>40</v>
      </c>
      <c r="C4636" s="10" t="s">
        <v>174</v>
      </c>
      <c r="D4636" s="15">
        <v>11</v>
      </c>
      <c r="E4636" s="10" t="s">
        <v>9443</v>
      </c>
      <c r="F4636" s="10" t="s">
        <v>4695</v>
      </c>
    </row>
    <row r="4637" spans="1:6" x14ac:dyDescent="0.25">
      <c r="A4637" s="10">
        <v>49</v>
      </c>
      <c r="B4637" s="10" t="s">
        <v>41</v>
      </c>
      <c r="C4637" s="10" t="s">
        <v>174</v>
      </c>
      <c r="D4637" s="15">
        <v>12</v>
      </c>
      <c r="E4637" s="10" t="s">
        <v>9444</v>
      </c>
      <c r="F4637" s="10" t="s">
        <v>4703</v>
      </c>
    </row>
    <row r="4638" spans="1:6" x14ac:dyDescent="0.25">
      <c r="A4638" s="10">
        <v>49</v>
      </c>
      <c r="B4638" s="10" t="s">
        <v>31</v>
      </c>
      <c r="C4638" s="10" t="s">
        <v>174</v>
      </c>
      <c r="D4638" s="15">
        <v>2</v>
      </c>
      <c r="E4638" s="10" t="s">
        <v>9445</v>
      </c>
      <c r="F4638" s="10" t="s">
        <v>4624</v>
      </c>
    </row>
    <row r="4639" spans="1:6" x14ac:dyDescent="0.25">
      <c r="A4639" s="10">
        <v>49</v>
      </c>
      <c r="B4639" s="10" t="s">
        <v>32</v>
      </c>
      <c r="C4639" s="10" t="s">
        <v>174</v>
      </c>
      <c r="D4639" s="15">
        <v>3</v>
      </c>
      <c r="E4639" s="10" t="s">
        <v>9446</v>
      </c>
      <c r="F4639" s="10" t="s">
        <v>1138</v>
      </c>
    </row>
    <row r="4640" spans="1:6" x14ac:dyDescent="0.25">
      <c r="A4640" s="10">
        <v>49</v>
      </c>
      <c r="B4640" s="10" t="s">
        <v>33</v>
      </c>
      <c r="C4640" s="10" t="s">
        <v>174</v>
      </c>
      <c r="D4640" s="15">
        <v>4</v>
      </c>
      <c r="E4640" s="10" t="s">
        <v>9447</v>
      </c>
      <c r="F4640" s="10" t="s">
        <v>4639</v>
      </c>
    </row>
    <row r="4641" spans="1:6" x14ac:dyDescent="0.25">
      <c r="A4641" s="10">
        <v>49</v>
      </c>
      <c r="B4641" s="10" t="s">
        <v>34</v>
      </c>
      <c r="C4641" s="10" t="s">
        <v>174</v>
      </c>
      <c r="D4641" s="15">
        <v>5</v>
      </c>
      <c r="E4641" s="10" t="s">
        <v>9448</v>
      </c>
      <c r="F4641" s="10" t="s">
        <v>4647</v>
      </c>
    </row>
    <row r="4642" spans="1:6" x14ac:dyDescent="0.25">
      <c r="A4642" s="10">
        <v>49</v>
      </c>
      <c r="B4642" s="10" t="s">
        <v>35</v>
      </c>
      <c r="C4642" s="10" t="s">
        <v>174</v>
      </c>
      <c r="D4642" s="15">
        <v>6</v>
      </c>
      <c r="E4642" s="10" t="s">
        <v>9449</v>
      </c>
      <c r="F4642" s="10" t="s">
        <v>4655</v>
      </c>
    </row>
    <row r="4643" spans="1:6" x14ac:dyDescent="0.25">
      <c r="A4643" s="10">
        <v>49</v>
      </c>
      <c r="B4643" s="10" t="s">
        <v>36</v>
      </c>
      <c r="C4643" s="10" t="s">
        <v>174</v>
      </c>
      <c r="D4643" s="15">
        <v>7</v>
      </c>
      <c r="E4643" s="10" t="s">
        <v>9450</v>
      </c>
      <c r="F4643" s="10" t="s">
        <v>4663</v>
      </c>
    </row>
    <row r="4644" spans="1:6" x14ac:dyDescent="0.25">
      <c r="A4644" s="10">
        <v>49</v>
      </c>
      <c r="B4644" s="10" t="s">
        <v>37</v>
      </c>
      <c r="C4644" s="10" t="s">
        <v>174</v>
      </c>
      <c r="D4644" s="15">
        <v>8</v>
      </c>
      <c r="E4644" s="10" t="s">
        <v>9451</v>
      </c>
      <c r="F4644" s="10" t="s">
        <v>4671</v>
      </c>
    </row>
    <row r="4645" spans="1:6" x14ac:dyDescent="0.25">
      <c r="A4645" s="10">
        <v>49</v>
      </c>
      <c r="B4645" s="10" t="s">
        <v>38</v>
      </c>
      <c r="C4645" s="10" t="s">
        <v>174</v>
      </c>
      <c r="D4645" s="15">
        <v>9</v>
      </c>
      <c r="E4645" s="10" t="s">
        <v>9452</v>
      </c>
      <c r="F4645" s="10" t="s">
        <v>4679</v>
      </c>
    </row>
    <row r="4646" spans="1:6" x14ac:dyDescent="0.25">
      <c r="A4646" s="10">
        <v>49</v>
      </c>
      <c r="B4646" s="10" t="s">
        <v>42</v>
      </c>
      <c r="C4646" s="10" t="s">
        <v>176</v>
      </c>
      <c r="D4646" s="15">
        <v>1</v>
      </c>
      <c r="E4646" s="10" t="s">
        <v>9453</v>
      </c>
      <c r="F4646" s="10" t="s">
        <v>4618</v>
      </c>
    </row>
    <row r="4647" spans="1:6" x14ac:dyDescent="0.25">
      <c r="A4647" s="10">
        <v>49</v>
      </c>
      <c r="B4647" s="10" t="s">
        <v>51</v>
      </c>
      <c r="C4647" s="10" t="s">
        <v>176</v>
      </c>
      <c r="D4647" s="15">
        <v>10</v>
      </c>
      <c r="E4647" s="10" t="s">
        <v>9454</v>
      </c>
      <c r="F4647" s="10" t="s">
        <v>4688</v>
      </c>
    </row>
    <row r="4648" spans="1:6" x14ac:dyDescent="0.25">
      <c r="A4648" s="10">
        <v>49</v>
      </c>
      <c r="B4648" s="10" t="s">
        <v>52</v>
      </c>
      <c r="C4648" s="10" t="s">
        <v>176</v>
      </c>
      <c r="D4648" s="15">
        <v>11</v>
      </c>
      <c r="E4648" s="10" t="s">
        <v>9455</v>
      </c>
      <c r="F4648" s="10" t="s">
        <v>4696</v>
      </c>
    </row>
    <row r="4649" spans="1:6" x14ac:dyDescent="0.25">
      <c r="A4649" s="10">
        <v>49</v>
      </c>
      <c r="B4649" s="10" t="s">
        <v>53</v>
      </c>
      <c r="C4649" s="10" t="s">
        <v>176</v>
      </c>
      <c r="D4649" s="15">
        <v>12</v>
      </c>
      <c r="E4649" s="10" t="s">
        <v>9456</v>
      </c>
      <c r="F4649" s="10" t="s">
        <v>4704</v>
      </c>
    </row>
    <row r="4650" spans="1:6" x14ac:dyDescent="0.25">
      <c r="A4650" s="10">
        <v>49</v>
      </c>
      <c r="B4650" s="10" t="s">
        <v>43</v>
      </c>
      <c r="C4650" s="10" t="s">
        <v>176</v>
      </c>
      <c r="D4650" s="15">
        <v>2</v>
      </c>
      <c r="E4650" s="10" t="s">
        <v>9457</v>
      </c>
      <c r="F4650" s="10" t="s">
        <v>4625</v>
      </c>
    </row>
    <row r="4651" spans="1:6" x14ac:dyDescent="0.25">
      <c r="A4651" s="10">
        <v>49</v>
      </c>
      <c r="B4651" s="10" t="s">
        <v>44</v>
      </c>
      <c r="C4651" s="10" t="s">
        <v>176</v>
      </c>
      <c r="D4651" s="15">
        <v>3</v>
      </c>
      <c r="E4651" s="10" t="s">
        <v>9458</v>
      </c>
      <c r="F4651" s="10" t="s">
        <v>4632</v>
      </c>
    </row>
    <row r="4652" spans="1:6" x14ac:dyDescent="0.25">
      <c r="A4652" s="10">
        <v>49</v>
      </c>
      <c r="B4652" s="10" t="s">
        <v>45</v>
      </c>
      <c r="C4652" s="10" t="s">
        <v>176</v>
      </c>
      <c r="D4652" s="15">
        <v>4</v>
      </c>
      <c r="E4652" s="10" t="s">
        <v>9459</v>
      </c>
      <c r="F4652" s="10" t="s">
        <v>4640</v>
      </c>
    </row>
    <row r="4653" spans="1:6" x14ac:dyDescent="0.25">
      <c r="A4653" s="10">
        <v>49</v>
      </c>
      <c r="B4653" s="10" t="s">
        <v>46</v>
      </c>
      <c r="C4653" s="10" t="s">
        <v>176</v>
      </c>
      <c r="D4653" s="15">
        <v>5</v>
      </c>
      <c r="E4653" s="10" t="s">
        <v>9460</v>
      </c>
      <c r="F4653" s="10" t="s">
        <v>4648</v>
      </c>
    </row>
    <row r="4654" spans="1:6" x14ac:dyDescent="0.25">
      <c r="A4654" s="10">
        <v>49</v>
      </c>
      <c r="B4654" s="10" t="s">
        <v>47</v>
      </c>
      <c r="C4654" s="10" t="s">
        <v>176</v>
      </c>
      <c r="D4654" s="15">
        <v>6</v>
      </c>
      <c r="E4654" s="10" t="s">
        <v>9461</v>
      </c>
      <c r="F4654" s="10" t="s">
        <v>4656</v>
      </c>
    </row>
    <row r="4655" spans="1:6" x14ac:dyDescent="0.25">
      <c r="A4655" s="10">
        <v>49</v>
      </c>
      <c r="B4655" s="10" t="s">
        <v>48</v>
      </c>
      <c r="C4655" s="10" t="s">
        <v>176</v>
      </c>
      <c r="D4655" s="15">
        <v>7</v>
      </c>
      <c r="E4655" s="10" t="s">
        <v>9462</v>
      </c>
      <c r="F4655" s="10" t="s">
        <v>4664</v>
      </c>
    </row>
    <row r="4656" spans="1:6" x14ac:dyDescent="0.25">
      <c r="A4656" s="10">
        <v>49</v>
      </c>
      <c r="B4656" s="10" t="s">
        <v>49</v>
      </c>
      <c r="C4656" s="10" t="s">
        <v>176</v>
      </c>
      <c r="D4656" s="15">
        <v>8</v>
      </c>
      <c r="E4656" s="10" t="s">
        <v>9463</v>
      </c>
      <c r="F4656" s="10" t="s">
        <v>4672</v>
      </c>
    </row>
    <row r="4657" spans="1:6" x14ac:dyDescent="0.25">
      <c r="A4657" s="10">
        <v>49</v>
      </c>
      <c r="B4657" s="10" t="s">
        <v>50</v>
      </c>
      <c r="C4657" s="10" t="s">
        <v>176</v>
      </c>
      <c r="D4657" s="15">
        <v>9</v>
      </c>
      <c r="E4657" s="10" t="s">
        <v>9464</v>
      </c>
      <c r="F4657" s="10" t="s">
        <v>4680</v>
      </c>
    </row>
    <row r="4658" spans="1:6" x14ac:dyDescent="0.25">
      <c r="A4658" s="10">
        <v>49</v>
      </c>
      <c r="B4658" s="10" t="s">
        <v>54</v>
      </c>
      <c r="C4658" s="10" t="s">
        <v>178</v>
      </c>
      <c r="D4658" s="15">
        <v>1</v>
      </c>
      <c r="E4658" s="10" t="s">
        <v>9465</v>
      </c>
      <c r="F4658" s="10" t="s">
        <v>4619</v>
      </c>
    </row>
    <row r="4659" spans="1:6" x14ac:dyDescent="0.25">
      <c r="A4659" s="10">
        <v>49</v>
      </c>
      <c r="B4659" s="10" t="s">
        <v>63</v>
      </c>
      <c r="C4659" s="10" t="s">
        <v>178</v>
      </c>
      <c r="D4659" s="15">
        <v>10</v>
      </c>
      <c r="E4659" s="10" t="s">
        <v>9466</v>
      </c>
      <c r="F4659" s="10" t="s">
        <v>4689</v>
      </c>
    </row>
    <row r="4660" spans="1:6" x14ac:dyDescent="0.25">
      <c r="A4660" s="10">
        <v>49</v>
      </c>
      <c r="B4660" s="10" t="s">
        <v>64</v>
      </c>
      <c r="C4660" s="10" t="s">
        <v>178</v>
      </c>
      <c r="D4660" s="15">
        <v>11</v>
      </c>
      <c r="E4660" s="10" t="s">
        <v>9467</v>
      </c>
      <c r="F4660" s="10" t="s">
        <v>4697</v>
      </c>
    </row>
    <row r="4661" spans="1:6" x14ac:dyDescent="0.25">
      <c r="A4661" s="10">
        <v>49</v>
      </c>
      <c r="B4661" s="10" t="s">
        <v>65</v>
      </c>
      <c r="C4661" s="10" t="s">
        <v>178</v>
      </c>
      <c r="D4661" s="15">
        <v>12</v>
      </c>
      <c r="E4661" s="10" t="s">
        <v>9468</v>
      </c>
      <c r="F4661" s="10" t="s">
        <v>4705</v>
      </c>
    </row>
    <row r="4662" spans="1:6" x14ac:dyDescent="0.25">
      <c r="A4662" s="10">
        <v>49</v>
      </c>
      <c r="B4662" s="10" t="s">
        <v>55</v>
      </c>
      <c r="C4662" s="10" t="s">
        <v>178</v>
      </c>
      <c r="D4662" s="15">
        <v>2</v>
      </c>
      <c r="E4662" s="10" t="s">
        <v>9469</v>
      </c>
      <c r="F4662" s="10" t="s">
        <v>4626</v>
      </c>
    </row>
    <row r="4663" spans="1:6" x14ac:dyDescent="0.25">
      <c r="A4663" s="10">
        <v>49</v>
      </c>
      <c r="B4663" s="10" t="s">
        <v>56</v>
      </c>
      <c r="C4663" s="10" t="s">
        <v>178</v>
      </c>
      <c r="D4663" s="15">
        <v>3</v>
      </c>
      <c r="E4663" s="10" t="s">
        <v>9470</v>
      </c>
      <c r="F4663" s="10" t="s">
        <v>4633</v>
      </c>
    </row>
    <row r="4664" spans="1:6" x14ac:dyDescent="0.25">
      <c r="A4664" s="10">
        <v>49</v>
      </c>
      <c r="B4664" s="10" t="s">
        <v>57</v>
      </c>
      <c r="C4664" s="10" t="s">
        <v>178</v>
      </c>
      <c r="D4664" s="15">
        <v>4</v>
      </c>
      <c r="E4664" s="10" t="s">
        <v>9471</v>
      </c>
      <c r="F4664" s="10" t="s">
        <v>4641</v>
      </c>
    </row>
    <row r="4665" spans="1:6" x14ac:dyDescent="0.25">
      <c r="A4665" s="10">
        <v>49</v>
      </c>
      <c r="B4665" s="10" t="s">
        <v>58</v>
      </c>
      <c r="C4665" s="10" t="s">
        <v>178</v>
      </c>
      <c r="D4665" s="15">
        <v>5</v>
      </c>
      <c r="E4665" s="10" t="s">
        <v>9472</v>
      </c>
      <c r="F4665" s="10" t="s">
        <v>4649</v>
      </c>
    </row>
    <row r="4666" spans="1:6" x14ac:dyDescent="0.25">
      <c r="A4666" s="10">
        <v>49</v>
      </c>
      <c r="B4666" s="10" t="s">
        <v>59</v>
      </c>
      <c r="C4666" s="10" t="s">
        <v>178</v>
      </c>
      <c r="D4666" s="15">
        <v>6</v>
      </c>
      <c r="E4666" s="10" t="s">
        <v>9473</v>
      </c>
      <c r="F4666" s="10" t="s">
        <v>4657</v>
      </c>
    </row>
    <row r="4667" spans="1:6" x14ac:dyDescent="0.25">
      <c r="A4667" s="10">
        <v>49</v>
      </c>
      <c r="B4667" s="10" t="s">
        <v>60</v>
      </c>
      <c r="C4667" s="10" t="s">
        <v>178</v>
      </c>
      <c r="D4667" s="15">
        <v>7</v>
      </c>
      <c r="E4667" s="10" t="s">
        <v>9474</v>
      </c>
      <c r="F4667" s="10" t="s">
        <v>4665</v>
      </c>
    </row>
    <row r="4668" spans="1:6" x14ac:dyDescent="0.25">
      <c r="A4668" s="10">
        <v>49</v>
      </c>
      <c r="B4668" s="10" t="s">
        <v>61</v>
      </c>
      <c r="C4668" s="10" t="s">
        <v>178</v>
      </c>
      <c r="D4668" s="15">
        <v>8</v>
      </c>
      <c r="E4668" s="10" t="s">
        <v>9475</v>
      </c>
      <c r="F4668" s="10" t="s">
        <v>4673</v>
      </c>
    </row>
    <row r="4669" spans="1:6" x14ac:dyDescent="0.25">
      <c r="A4669" s="10">
        <v>49</v>
      </c>
      <c r="B4669" s="10" t="s">
        <v>62</v>
      </c>
      <c r="C4669" s="10" t="s">
        <v>178</v>
      </c>
      <c r="D4669" s="15">
        <v>9</v>
      </c>
      <c r="E4669" s="10" t="s">
        <v>9476</v>
      </c>
      <c r="F4669" s="10" t="s">
        <v>4681</v>
      </c>
    </row>
    <row r="4670" spans="1:6" x14ac:dyDescent="0.25">
      <c r="A4670" s="10">
        <v>49</v>
      </c>
      <c r="B4670" s="10" t="s">
        <v>66</v>
      </c>
      <c r="C4670" s="10" t="s">
        <v>180</v>
      </c>
      <c r="D4670" s="15">
        <v>1</v>
      </c>
      <c r="E4670" s="10" t="s">
        <v>9477</v>
      </c>
      <c r="F4670" s="10" t="s">
        <v>1164</v>
      </c>
    </row>
    <row r="4671" spans="1:6" x14ac:dyDescent="0.25">
      <c r="A4671" s="10">
        <v>49</v>
      </c>
      <c r="B4671" s="10" t="s">
        <v>75</v>
      </c>
      <c r="C4671" s="10" t="s">
        <v>180</v>
      </c>
      <c r="D4671" s="15">
        <v>10</v>
      </c>
      <c r="E4671" s="10" t="s">
        <v>9478</v>
      </c>
      <c r="F4671" s="10" t="s">
        <v>4690</v>
      </c>
    </row>
    <row r="4672" spans="1:6" x14ac:dyDescent="0.25">
      <c r="A4672" s="10">
        <v>49</v>
      </c>
      <c r="B4672" s="10" t="s">
        <v>76</v>
      </c>
      <c r="C4672" s="10" t="s">
        <v>180</v>
      </c>
      <c r="D4672" s="15">
        <v>11</v>
      </c>
      <c r="E4672" s="10" t="s">
        <v>9479</v>
      </c>
      <c r="F4672" s="10" t="s">
        <v>4698</v>
      </c>
    </row>
    <row r="4673" spans="1:6" x14ac:dyDescent="0.25">
      <c r="A4673" s="10">
        <v>49</v>
      </c>
      <c r="B4673" s="10" t="s">
        <v>77</v>
      </c>
      <c r="C4673" s="10" t="s">
        <v>180</v>
      </c>
      <c r="D4673" s="15">
        <v>12</v>
      </c>
      <c r="E4673" s="10" t="s">
        <v>9480</v>
      </c>
      <c r="F4673" s="10" t="s">
        <v>4706</v>
      </c>
    </row>
    <row r="4674" spans="1:6" x14ac:dyDescent="0.25">
      <c r="A4674" s="10">
        <v>49</v>
      </c>
      <c r="B4674" s="10" t="s">
        <v>67</v>
      </c>
      <c r="C4674" s="10" t="s">
        <v>180</v>
      </c>
      <c r="D4674" s="15">
        <v>2</v>
      </c>
      <c r="E4674" s="10" t="s">
        <v>9481</v>
      </c>
      <c r="F4674" s="10" t="s">
        <v>4627</v>
      </c>
    </row>
    <row r="4675" spans="1:6" x14ac:dyDescent="0.25">
      <c r="A4675" s="10">
        <v>49</v>
      </c>
      <c r="B4675" s="10" t="s">
        <v>68</v>
      </c>
      <c r="C4675" s="10" t="s">
        <v>180</v>
      </c>
      <c r="D4675" s="15">
        <v>3</v>
      </c>
      <c r="E4675" s="10" t="s">
        <v>9482</v>
      </c>
      <c r="F4675" s="10" t="s">
        <v>4634</v>
      </c>
    </row>
    <row r="4676" spans="1:6" x14ac:dyDescent="0.25">
      <c r="A4676" s="10">
        <v>49</v>
      </c>
      <c r="B4676" s="10" t="s">
        <v>69</v>
      </c>
      <c r="C4676" s="10" t="s">
        <v>180</v>
      </c>
      <c r="D4676" s="15">
        <v>4</v>
      </c>
      <c r="E4676" s="10" t="s">
        <v>9483</v>
      </c>
      <c r="F4676" s="10" t="s">
        <v>4642</v>
      </c>
    </row>
    <row r="4677" spans="1:6" x14ac:dyDescent="0.25">
      <c r="A4677" s="10">
        <v>49</v>
      </c>
      <c r="B4677" s="10" t="s">
        <v>70</v>
      </c>
      <c r="C4677" s="10" t="s">
        <v>180</v>
      </c>
      <c r="D4677" s="15">
        <v>5</v>
      </c>
      <c r="E4677" s="10" t="s">
        <v>9484</v>
      </c>
      <c r="F4677" s="10" t="s">
        <v>4650</v>
      </c>
    </row>
    <row r="4678" spans="1:6" x14ac:dyDescent="0.25">
      <c r="A4678" s="10">
        <v>49</v>
      </c>
      <c r="B4678" s="10" t="s">
        <v>71</v>
      </c>
      <c r="C4678" s="10" t="s">
        <v>180</v>
      </c>
      <c r="D4678" s="15">
        <v>6</v>
      </c>
      <c r="E4678" s="10" t="s">
        <v>9485</v>
      </c>
      <c r="F4678" s="10" t="s">
        <v>4658</v>
      </c>
    </row>
    <row r="4679" spans="1:6" x14ac:dyDescent="0.25">
      <c r="A4679" s="10">
        <v>49</v>
      </c>
      <c r="B4679" s="10" t="s">
        <v>72</v>
      </c>
      <c r="C4679" s="10" t="s">
        <v>180</v>
      </c>
      <c r="D4679" s="15">
        <v>7</v>
      </c>
      <c r="E4679" s="10" t="s">
        <v>9486</v>
      </c>
      <c r="F4679" s="10" t="s">
        <v>4666</v>
      </c>
    </row>
    <row r="4680" spans="1:6" x14ac:dyDescent="0.25">
      <c r="A4680" s="10">
        <v>49</v>
      </c>
      <c r="B4680" s="10" t="s">
        <v>73</v>
      </c>
      <c r="C4680" s="10" t="s">
        <v>180</v>
      </c>
      <c r="D4680" s="15">
        <v>8</v>
      </c>
      <c r="E4680" s="10" t="s">
        <v>9487</v>
      </c>
      <c r="F4680" s="10" t="s">
        <v>4674</v>
      </c>
    </row>
    <row r="4681" spans="1:6" x14ac:dyDescent="0.25">
      <c r="A4681" s="10">
        <v>49</v>
      </c>
      <c r="B4681" s="10" t="s">
        <v>74</v>
      </c>
      <c r="C4681" s="10" t="s">
        <v>180</v>
      </c>
      <c r="D4681" s="15">
        <v>9</v>
      </c>
      <c r="E4681" s="10" t="s">
        <v>9488</v>
      </c>
      <c r="F4681" s="10" t="s">
        <v>4682</v>
      </c>
    </row>
    <row r="4682" spans="1:6" x14ac:dyDescent="0.25">
      <c r="A4682" s="10">
        <v>49</v>
      </c>
      <c r="B4682" s="10" t="s">
        <v>78</v>
      </c>
      <c r="C4682" s="10" t="s">
        <v>182</v>
      </c>
      <c r="D4682" s="15">
        <v>1</v>
      </c>
      <c r="E4682" s="10" t="s">
        <v>9489</v>
      </c>
      <c r="F4682" s="10" t="s">
        <v>4620</v>
      </c>
    </row>
    <row r="4683" spans="1:6" x14ac:dyDescent="0.25">
      <c r="A4683" s="10">
        <v>49</v>
      </c>
      <c r="B4683" s="10" t="s">
        <v>87</v>
      </c>
      <c r="C4683" s="10" t="s">
        <v>182</v>
      </c>
      <c r="D4683" s="15">
        <v>10</v>
      </c>
      <c r="E4683" s="10" t="s">
        <v>9490</v>
      </c>
      <c r="F4683" s="10" t="s">
        <v>4691</v>
      </c>
    </row>
    <row r="4684" spans="1:6" x14ac:dyDescent="0.25">
      <c r="A4684" s="10">
        <v>49</v>
      </c>
      <c r="B4684" s="10" t="s">
        <v>88</v>
      </c>
      <c r="C4684" s="10" t="s">
        <v>182</v>
      </c>
      <c r="D4684" s="15">
        <v>11</v>
      </c>
      <c r="E4684" s="10" t="s">
        <v>9491</v>
      </c>
      <c r="F4684" s="10" t="s">
        <v>4699</v>
      </c>
    </row>
    <row r="4685" spans="1:6" x14ac:dyDescent="0.25">
      <c r="A4685" s="10">
        <v>49</v>
      </c>
      <c r="B4685" s="10" t="s">
        <v>89</v>
      </c>
      <c r="C4685" s="10" t="s">
        <v>182</v>
      </c>
      <c r="D4685" s="15">
        <v>12</v>
      </c>
      <c r="E4685" s="10" t="s">
        <v>9492</v>
      </c>
      <c r="F4685" s="10" t="s">
        <v>4707</v>
      </c>
    </row>
    <row r="4686" spans="1:6" x14ac:dyDescent="0.25">
      <c r="A4686" s="10">
        <v>49</v>
      </c>
      <c r="B4686" s="10" t="s">
        <v>79</v>
      </c>
      <c r="C4686" s="10" t="s">
        <v>182</v>
      </c>
      <c r="D4686" s="15">
        <v>2</v>
      </c>
      <c r="E4686" s="10" t="s">
        <v>9493</v>
      </c>
      <c r="F4686" s="10" t="s">
        <v>4628</v>
      </c>
    </row>
    <row r="4687" spans="1:6" x14ac:dyDescent="0.25">
      <c r="A4687" s="10">
        <v>49</v>
      </c>
      <c r="B4687" s="10" t="s">
        <v>80</v>
      </c>
      <c r="C4687" s="10" t="s">
        <v>182</v>
      </c>
      <c r="D4687" s="15">
        <v>3</v>
      </c>
      <c r="E4687" s="10" t="s">
        <v>9494</v>
      </c>
      <c r="F4687" s="10" t="s">
        <v>4635</v>
      </c>
    </row>
    <row r="4688" spans="1:6" x14ac:dyDescent="0.25">
      <c r="A4688" s="10">
        <v>49</v>
      </c>
      <c r="B4688" s="10" t="s">
        <v>81</v>
      </c>
      <c r="C4688" s="10" t="s">
        <v>182</v>
      </c>
      <c r="D4688" s="15">
        <v>4</v>
      </c>
      <c r="E4688" s="10" t="s">
        <v>9495</v>
      </c>
      <c r="F4688" s="10" t="s">
        <v>4643</v>
      </c>
    </row>
    <row r="4689" spans="1:6" x14ac:dyDescent="0.25">
      <c r="A4689" s="10">
        <v>49</v>
      </c>
      <c r="B4689" s="10" t="s">
        <v>82</v>
      </c>
      <c r="C4689" s="10" t="s">
        <v>182</v>
      </c>
      <c r="D4689" s="15">
        <v>5</v>
      </c>
      <c r="E4689" s="10" t="s">
        <v>9496</v>
      </c>
      <c r="F4689" s="10" t="s">
        <v>4651</v>
      </c>
    </row>
    <row r="4690" spans="1:6" x14ac:dyDescent="0.25">
      <c r="A4690" s="10">
        <v>49</v>
      </c>
      <c r="B4690" s="10" t="s">
        <v>83</v>
      </c>
      <c r="C4690" s="10" t="s">
        <v>182</v>
      </c>
      <c r="D4690" s="15">
        <v>6</v>
      </c>
      <c r="E4690" s="10" t="s">
        <v>9497</v>
      </c>
      <c r="F4690" s="10" t="s">
        <v>4659</v>
      </c>
    </row>
    <row r="4691" spans="1:6" x14ac:dyDescent="0.25">
      <c r="A4691" s="10">
        <v>49</v>
      </c>
      <c r="B4691" s="10" t="s">
        <v>84</v>
      </c>
      <c r="C4691" s="10" t="s">
        <v>182</v>
      </c>
      <c r="D4691" s="15">
        <v>7</v>
      </c>
      <c r="E4691" s="10" t="s">
        <v>9498</v>
      </c>
      <c r="F4691" s="10" t="s">
        <v>4667</v>
      </c>
    </row>
    <row r="4692" spans="1:6" x14ac:dyDescent="0.25">
      <c r="A4692" s="10">
        <v>49</v>
      </c>
      <c r="B4692" s="10" t="s">
        <v>85</v>
      </c>
      <c r="C4692" s="10" t="s">
        <v>182</v>
      </c>
      <c r="D4692" s="15">
        <v>8</v>
      </c>
      <c r="E4692" s="10" t="s">
        <v>9499</v>
      </c>
      <c r="F4692" s="10" t="s">
        <v>4675</v>
      </c>
    </row>
    <row r="4693" spans="1:6" x14ac:dyDescent="0.25">
      <c r="A4693" s="10">
        <v>49</v>
      </c>
      <c r="B4693" s="10" t="s">
        <v>86</v>
      </c>
      <c r="C4693" s="10" t="s">
        <v>182</v>
      </c>
      <c r="D4693" s="15">
        <v>9</v>
      </c>
      <c r="E4693" s="10" t="s">
        <v>9500</v>
      </c>
      <c r="F4693" s="10" t="s">
        <v>4683</v>
      </c>
    </row>
    <row r="4694" spans="1:6" x14ac:dyDescent="0.25">
      <c r="A4694" s="10">
        <v>49</v>
      </c>
      <c r="B4694" s="10" t="s">
        <v>90</v>
      </c>
      <c r="C4694" s="10" t="s">
        <v>184</v>
      </c>
      <c r="D4694" s="15">
        <v>1</v>
      </c>
      <c r="E4694" s="10" t="s">
        <v>9501</v>
      </c>
      <c r="F4694" s="10" t="s">
        <v>4621</v>
      </c>
    </row>
    <row r="4695" spans="1:6" x14ac:dyDescent="0.25">
      <c r="A4695" s="10">
        <v>49</v>
      </c>
      <c r="B4695" s="10" t="s">
        <v>99</v>
      </c>
      <c r="C4695" s="10" t="s">
        <v>184</v>
      </c>
      <c r="D4695" s="15">
        <v>10</v>
      </c>
      <c r="E4695" s="10" t="s">
        <v>9502</v>
      </c>
      <c r="F4695" s="10" t="s">
        <v>4692</v>
      </c>
    </row>
    <row r="4696" spans="1:6" x14ac:dyDescent="0.25">
      <c r="A4696" s="10">
        <v>49</v>
      </c>
      <c r="B4696" s="10" t="s">
        <v>100</v>
      </c>
      <c r="C4696" s="10" t="s">
        <v>184</v>
      </c>
      <c r="D4696" s="15">
        <v>11</v>
      </c>
      <c r="E4696" s="10" t="s">
        <v>9503</v>
      </c>
      <c r="F4696" s="10" t="s">
        <v>4700</v>
      </c>
    </row>
    <row r="4697" spans="1:6" x14ac:dyDescent="0.25">
      <c r="A4697" s="10">
        <v>49</v>
      </c>
      <c r="B4697" s="10" t="s">
        <v>101</v>
      </c>
      <c r="C4697" s="10" t="s">
        <v>184</v>
      </c>
      <c r="D4697" s="15">
        <v>12</v>
      </c>
      <c r="E4697" s="10" t="s">
        <v>9504</v>
      </c>
      <c r="F4697" s="10" t="s">
        <v>4708</v>
      </c>
    </row>
    <row r="4698" spans="1:6" x14ac:dyDescent="0.25">
      <c r="A4698" s="10">
        <v>49</v>
      </c>
      <c r="B4698" s="10" t="s">
        <v>91</v>
      </c>
      <c r="C4698" s="10" t="s">
        <v>184</v>
      </c>
      <c r="D4698" s="15">
        <v>2</v>
      </c>
      <c r="E4698" s="10" t="s">
        <v>9505</v>
      </c>
      <c r="F4698" s="10" t="s">
        <v>4629</v>
      </c>
    </row>
    <row r="4699" spans="1:6" x14ac:dyDescent="0.25">
      <c r="A4699" s="10">
        <v>49</v>
      </c>
      <c r="B4699" s="10" t="s">
        <v>92</v>
      </c>
      <c r="C4699" s="10" t="s">
        <v>184</v>
      </c>
      <c r="D4699" s="15">
        <v>3</v>
      </c>
      <c r="E4699" s="10" t="s">
        <v>9506</v>
      </c>
      <c r="F4699" s="10" t="s">
        <v>4636</v>
      </c>
    </row>
    <row r="4700" spans="1:6" x14ac:dyDescent="0.25">
      <c r="A4700" s="10">
        <v>49</v>
      </c>
      <c r="B4700" s="10" t="s">
        <v>93</v>
      </c>
      <c r="C4700" s="10" t="s">
        <v>184</v>
      </c>
      <c r="D4700" s="15">
        <v>4</v>
      </c>
      <c r="E4700" s="10" t="s">
        <v>9507</v>
      </c>
      <c r="F4700" s="10" t="s">
        <v>4644</v>
      </c>
    </row>
    <row r="4701" spans="1:6" x14ac:dyDescent="0.25">
      <c r="A4701" s="10">
        <v>49</v>
      </c>
      <c r="B4701" s="10" t="s">
        <v>94</v>
      </c>
      <c r="C4701" s="10" t="s">
        <v>184</v>
      </c>
      <c r="D4701" s="15">
        <v>5</v>
      </c>
      <c r="E4701" s="10" t="s">
        <v>9508</v>
      </c>
      <c r="F4701" s="10" t="s">
        <v>4652</v>
      </c>
    </row>
    <row r="4702" spans="1:6" x14ac:dyDescent="0.25">
      <c r="A4702" s="10">
        <v>49</v>
      </c>
      <c r="B4702" s="10" t="s">
        <v>95</v>
      </c>
      <c r="C4702" s="10" t="s">
        <v>184</v>
      </c>
      <c r="D4702" s="15">
        <v>6</v>
      </c>
      <c r="E4702" s="10" t="s">
        <v>9509</v>
      </c>
      <c r="F4702" s="10" t="s">
        <v>4660</v>
      </c>
    </row>
    <row r="4703" spans="1:6" x14ac:dyDescent="0.25">
      <c r="A4703" s="10">
        <v>49</v>
      </c>
      <c r="B4703" s="10" t="s">
        <v>96</v>
      </c>
      <c r="C4703" s="10" t="s">
        <v>184</v>
      </c>
      <c r="D4703" s="15">
        <v>7</v>
      </c>
      <c r="E4703" s="10" t="s">
        <v>9510</v>
      </c>
      <c r="F4703" s="10" t="s">
        <v>4668</v>
      </c>
    </row>
    <row r="4704" spans="1:6" x14ac:dyDescent="0.25">
      <c r="A4704" s="10">
        <v>49</v>
      </c>
      <c r="B4704" s="10" t="s">
        <v>97</v>
      </c>
      <c r="C4704" s="10" t="s">
        <v>184</v>
      </c>
      <c r="D4704" s="15">
        <v>8</v>
      </c>
      <c r="E4704" s="10" t="s">
        <v>9511</v>
      </c>
      <c r="F4704" s="10" t="s">
        <v>4676</v>
      </c>
    </row>
    <row r="4705" spans="1:6" x14ac:dyDescent="0.25">
      <c r="A4705" s="10">
        <v>49</v>
      </c>
      <c r="B4705" s="10" t="s">
        <v>98</v>
      </c>
      <c r="C4705" s="10" t="s">
        <v>184</v>
      </c>
      <c r="D4705" s="15">
        <v>9</v>
      </c>
      <c r="E4705" s="10" t="s">
        <v>9512</v>
      </c>
      <c r="F4705" s="10" t="s">
        <v>4684</v>
      </c>
    </row>
    <row r="4706" spans="1:6" x14ac:dyDescent="0.25">
      <c r="A4706" s="10">
        <v>50</v>
      </c>
      <c r="B4706" s="10" t="s">
        <v>6</v>
      </c>
      <c r="C4706" s="10" t="s">
        <v>170</v>
      </c>
      <c r="D4706" s="15">
        <v>1</v>
      </c>
      <c r="E4706" s="10" t="s">
        <v>9513</v>
      </c>
      <c r="F4706" s="10" t="s">
        <v>4709</v>
      </c>
    </row>
    <row r="4707" spans="1:6" x14ac:dyDescent="0.25">
      <c r="A4707" s="10">
        <v>50</v>
      </c>
      <c r="B4707" s="10" t="s">
        <v>15</v>
      </c>
      <c r="C4707" s="10" t="s">
        <v>170</v>
      </c>
      <c r="D4707" s="15">
        <v>10</v>
      </c>
      <c r="E4707" s="10" t="s">
        <v>9514</v>
      </c>
      <c r="F4707" s="10" t="s">
        <v>4779</v>
      </c>
    </row>
    <row r="4708" spans="1:6" x14ac:dyDescent="0.25">
      <c r="A4708" s="10">
        <v>50</v>
      </c>
      <c r="B4708" s="10" t="s">
        <v>16</v>
      </c>
      <c r="C4708" s="10" t="s">
        <v>170</v>
      </c>
      <c r="D4708" s="15">
        <v>11</v>
      </c>
      <c r="E4708" s="10" t="s">
        <v>9515</v>
      </c>
      <c r="F4708" s="10" t="s">
        <v>4787</v>
      </c>
    </row>
    <row r="4709" spans="1:6" x14ac:dyDescent="0.25">
      <c r="A4709" s="10">
        <v>50</v>
      </c>
      <c r="B4709" s="10" t="s">
        <v>17</v>
      </c>
      <c r="C4709" s="10" t="s">
        <v>170</v>
      </c>
      <c r="D4709" s="15">
        <v>12</v>
      </c>
      <c r="E4709" s="10" t="s">
        <v>9516</v>
      </c>
      <c r="F4709" s="10" t="s">
        <v>4795</v>
      </c>
    </row>
    <row r="4710" spans="1:6" x14ac:dyDescent="0.25">
      <c r="A4710" s="10">
        <v>50</v>
      </c>
      <c r="B4710" s="10" t="s">
        <v>7</v>
      </c>
      <c r="C4710" s="10" t="s">
        <v>170</v>
      </c>
      <c r="D4710" s="15">
        <v>2</v>
      </c>
      <c r="E4710" s="10" t="s">
        <v>9517</v>
      </c>
      <c r="F4710" s="10" t="s">
        <v>4716</v>
      </c>
    </row>
    <row r="4711" spans="1:6" x14ac:dyDescent="0.25">
      <c r="A4711" s="10">
        <v>50</v>
      </c>
      <c r="B4711" s="10" t="s">
        <v>8</v>
      </c>
      <c r="C4711" s="10" t="s">
        <v>170</v>
      </c>
      <c r="D4711" s="15">
        <v>3</v>
      </c>
      <c r="E4711" s="10" t="s">
        <v>9518</v>
      </c>
      <c r="F4711" s="10" t="s">
        <v>4724</v>
      </c>
    </row>
    <row r="4712" spans="1:6" x14ac:dyDescent="0.25">
      <c r="A4712" s="10">
        <v>50</v>
      </c>
      <c r="B4712" s="10" t="s">
        <v>9</v>
      </c>
      <c r="C4712" s="10" t="s">
        <v>170</v>
      </c>
      <c r="D4712" s="15">
        <v>4</v>
      </c>
      <c r="E4712" s="10" t="s">
        <v>9519</v>
      </c>
      <c r="F4712" s="10" t="s">
        <v>4731</v>
      </c>
    </row>
    <row r="4713" spans="1:6" x14ac:dyDescent="0.25">
      <c r="A4713" s="10">
        <v>50</v>
      </c>
      <c r="B4713" s="10" t="s">
        <v>10</v>
      </c>
      <c r="C4713" s="10" t="s">
        <v>170</v>
      </c>
      <c r="D4713" s="15">
        <v>5</v>
      </c>
      <c r="E4713" s="10" t="s">
        <v>9520</v>
      </c>
      <c r="F4713" s="10" t="s">
        <v>4739</v>
      </c>
    </row>
    <row r="4714" spans="1:6" x14ac:dyDescent="0.25">
      <c r="A4714" s="10">
        <v>50</v>
      </c>
      <c r="B4714" s="10" t="s">
        <v>11</v>
      </c>
      <c r="C4714" s="10" t="s">
        <v>170</v>
      </c>
      <c r="D4714" s="15">
        <v>6</v>
      </c>
      <c r="E4714" s="10" t="s">
        <v>9521</v>
      </c>
      <c r="F4714" s="10" t="s">
        <v>4747</v>
      </c>
    </row>
    <row r="4715" spans="1:6" x14ac:dyDescent="0.25">
      <c r="A4715" s="10">
        <v>50</v>
      </c>
      <c r="B4715" s="10" t="s">
        <v>12</v>
      </c>
      <c r="C4715" s="10" t="s">
        <v>170</v>
      </c>
      <c r="D4715" s="15">
        <v>7</v>
      </c>
      <c r="E4715" s="10" t="s">
        <v>9522</v>
      </c>
      <c r="F4715" s="10" t="s">
        <v>4755</v>
      </c>
    </row>
    <row r="4716" spans="1:6" x14ac:dyDescent="0.25">
      <c r="A4716" s="10">
        <v>50</v>
      </c>
      <c r="B4716" s="10" t="s">
        <v>13</v>
      </c>
      <c r="C4716" s="10" t="s">
        <v>170</v>
      </c>
      <c r="D4716" s="15">
        <v>8</v>
      </c>
      <c r="E4716" s="10" t="s">
        <v>9523</v>
      </c>
      <c r="F4716" s="10" t="s">
        <v>4763</v>
      </c>
    </row>
    <row r="4717" spans="1:6" x14ac:dyDescent="0.25">
      <c r="A4717" s="10">
        <v>50</v>
      </c>
      <c r="B4717" s="10" t="s">
        <v>14</v>
      </c>
      <c r="C4717" s="10" t="s">
        <v>170</v>
      </c>
      <c r="D4717" s="15">
        <v>9</v>
      </c>
      <c r="E4717" s="10" t="s">
        <v>9524</v>
      </c>
      <c r="F4717" s="10" t="s">
        <v>4771</v>
      </c>
    </row>
    <row r="4718" spans="1:6" x14ac:dyDescent="0.25">
      <c r="A4718" s="10">
        <v>50</v>
      </c>
      <c r="B4718" s="10" t="s">
        <v>18</v>
      </c>
      <c r="C4718" s="10" t="s">
        <v>172</v>
      </c>
      <c r="D4718" s="15">
        <v>1</v>
      </c>
      <c r="E4718" s="10" t="s">
        <v>9525</v>
      </c>
      <c r="F4718" s="10" t="s">
        <v>4710</v>
      </c>
    </row>
    <row r="4719" spans="1:6" x14ac:dyDescent="0.25">
      <c r="A4719" s="10">
        <v>50</v>
      </c>
      <c r="B4719" s="10" t="s">
        <v>27</v>
      </c>
      <c r="C4719" s="10" t="s">
        <v>172</v>
      </c>
      <c r="D4719" s="15">
        <v>10</v>
      </c>
      <c r="E4719" s="10" t="s">
        <v>9526</v>
      </c>
      <c r="F4719" s="10" t="s">
        <v>4780</v>
      </c>
    </row>
    <row r="4720" spans="1:6" x14ac:dyDescent="0.25">
      <c r="A4720" s="10">
        <v>50</v>
      </c>
      <c r="B4720" s="10" t="s">
        <v>28</v>
      </c>
      <c r="C4720" s="10" t="s">
        <v>172</v>
      </c>
      <c r="D4720" s="15">
        <v>11</v>
      </c>
      <c r="E4720" s="10" t="s">
        <v>9527</v>
      </c>
      <c r="F4720" s="10" t="s">
        <v>4788</v>
      </c>
    </row>
    <row r="4721" spans="1:6" x14ac:dyDescent="0.25">
      <c r="A4721" s="10">
        <v>50</v>
      </c>
      <c r="B4721" s="10" t="s">
        <v>29</v>
      </c>
      <c r="C4721" s="10" t="s">
        <v>172</v>
      </c>
      <c r="D4721" s="15">
        <v>12</v>
      </c>
      <c r="E4721" s="10" t="s">
        <v>9528</v>
      </c>
      <c r="F4721" s="10" t="s">
        <v>4796</v>
      </c>
    </row>
    <row r="4722" spans="1:6" x14ac:dyDescent="0.25">
      <c r="A4722" s="10">
        <v>50</v>
      </c>
      <c r="B4722" s="10" t="s">
        <v>19</v>
      </c>
      <c r="C4722" s="10" t="s">
        <v>172</v>
      </c>
      <c r="D4722" s="15">
        <v>2</v>
      </c>
      <c r="E4722" s="10" t="s">
        <v>9529</v>
      </c>
      <c r="F4722" s="10" t="s">
        <v>4717</v>
      </c>
    </row>
    <row r="4723" spans="1:6" x14ac:dyDescent="0.25">
      <c r="A4723" s="10">
        <v>50</v>
      </c>
      <c r="B4723" s="10" t="s">
        <v>20</v>
      </c>
      <c r="C4723" s="10" t="s">
        <v>172</v>
      </c>
      <c r="D4723" s="15">
        <v>3</v>
      </c>
      <c r="E4723" s="10" t="s">
        <v>9530</v>
      </c>
      <c r="F4723" s="10" t="s">
        <v>4725</v>
      </c>
    </row>
    <row r="4724" spans="1:6" x14ac:dyDescent="0.25">
      <c r="A4724" s="10">
        <v>50</v>
      </c>
      <c r="B4724" s="10" t="s">
        <v>21</v>
      </c>
      <c r="C4724" s="10" t="s">
        <v>172</v>
      </c>
      <c r="D4724" s="15">
        <v>4</v>
      </c>
      <c r="E4724" s="10" t="s">
        <v>9531</v>
      </c>
      <c r="F4724" s="10" t="s">
        <v>4732</v>
      </c>
    </row>
    <row r="4725" spans="1:6" x14ac:dyDescent="0.25">
      <c r="A4725" s="10">
        <v>50</v>
      </c>
      <c r="B4725" s="10" t="s">
        <v>22</v>
      </c>
      <c r="C4725" s="10" t="s">
        <v>172</v>
      </c>
      <c r="D4725" s="15">
        <v>5</v>
      </c>
      <c r="E4725" s="10" t="s">
        <v>9532</v>
      </c>
      <c r="F4725" s="10" t="s">
        <v>4740</v>
      </c>
    </row>
    <row r="4726" spans="1:6" x14ac:dyDescent="0.25">
      <c r="A4726" s="10">
        <v>50</v>
      </c>
      <c r="B4726" s="10" t="s">
        <v>23</v>
      </c>
      <c r="C4726" s="10" t="s">
        <v>172</v>
      </c>
      <c r="D4726" s="15">
        <v>6</v>
      </c>
      <c r="E4726" s="10" t="s">
        <v>9533</v>
      </c>
      <c r="F4726" s="10" t="s">
        <v>4748</v>
      </c>
    </row>
    <row r="4727" spans="1:6" x14ac:dyDescent="0.25">
      <c r="A4727" s="10">
        <v>50</v>
      </c>
      <c r="B4727" s="10" t="s">
        <v>24</v>
      </c>
      <c r="C4727" s="10" t="s">
        <v>172</v>
      </c>
      <c r="D4727" s="15">
        <v>7</v>
      </c>
      <c r="E4727" s="10" t="s">
        <v>9534</v>
      </c>
      <c r="F4727" s="10" t="s">
        <v>4756</v>
      </c>
    </row>
    <row r="4728" spans="1:6" x14ac:dyDescent="0.25">
      <c r="A4728" s="10">
        <v>50</v>
      </c>
      <c r="B4728" s="10" t="s">
        <v>25</v>
      </c>
      <c r="C4728" s="10" t="s">
        <v>172</v>
      </c>
      <c r="D4728" s="15">
        <v>8</v>
      </c>
      <c r="E4728" s="10" t="s">
        <v>9535</v>
      </c>
      <c r="F4728" s="10" t="s">
        <v>4764</v>
      </c>
    </row>
    <row r="4729" spans="1:6" x14ac:dyDescent="0.25">
      <c r="A4729" s="10">
        <v>50</v>
      </c>
      <c r="B4729" s="10" t="s">
        <v>26</v>
      </c>
      <c r="C4729" s="10" t="s">
        <v>172</v>
      </c>
      <c r="D4729" s="15">
        <v>9</v>
      </c>
      <c r="E4729" s="10" t="s">
        <v>9536</v>
      </c>
      <c r="F4729" s="10" t="s">
        <v>4772</v>
      </c>
    </row>
    <row r="4730" spans="1:6" x14ac:dyDescent="0.25">
      <c r="A4730" s="10">
        <v>50</v>
      </c>
      <c r="B4730" s="10" t="s">
        <v>30</v>
      </c>
      <c r="C4730" s="10" t="s">
        <v>174</v>
      </c>
      <c r="D4730" s="15">
        <v>1</v>
      </c>
      <c r="E4730" s="10" t="s">
        <v>9537</v>
      </c>
      <c r="F4730" s="10" t="s">
        <v>4711</v>
      </c>
    </row>
    <row r="4731" spans="1:6" x14ac:dyDescent="0.25">
      <c r="A4731" s="10">
        <v>50</v>
      </c>
      <c r="B4731" s="10" t="s">
        <v>39</v>
      </c>
      <c r="C4731" s="10" t="s">
        <v>174</v>
      </c>
      <c r="D4731" s="15">
        <v>10</v>
      </c>
      <c r="E4731" s="10" t="s">
        <v>9538</v>
      </c>
      <c r="F4731" s="10" t="s">
        <v>4781</v>
      </c>
    </row>
    <row r="4732" spans="1:6" x14ac:dyDescent="0.25">
      <c r="A4732" s="10">
        <v>50</v>
      </c>
      <c r="B4732" s="10" t="s">
        <v>40</v>
      </c>
      <c r="C4732" s="10" t="s">
        <v>174</v>
      </c>
      <c r="D4732" s="15">
        <v>11</v>
      </c>
      <c r="E4732" s="10" t="s">
        <v>9539</v>
      </c>
      <c r="F4732" s="10" t="s">
        <v>4789</v>
      </c>
    </row>
    <row r="4733" spans="1:6" x14ac:dyDescent="0.25">
      <c r="A4733" s="10">
        <v>50</v>
      </c>
      <c r="B4733" s="10" t="s">
        <v>41</v>
      </c>
      <c r="C4733" s="10" t="s">
        <v>174</v>
      </c>
      <c r="D4733" s="15">
        <v>12</v>
      </c>
      <c r="E4733" s="10" t="s">
        <v>9540</v>
      </c>
      <c r="F4733" s="10" t="s">
        <v>4797</v>
      </c>
    </row>
    <row r="4734" spans="1:6" x14ac:dyDescent="0.25">
      <c r="A4734" s="10">
        <v>50</v>
      </c>
      <c r="B4734" s="10" t="s">
        <v>31</v>
      </c>
      <c r="C4734" s="10" t="s">
        <v>174</v>
      </c>
      <c r="D4734" s="15">
        <v>2</v>
      </c>
      <c r="E4734" s="10" t="s">
        <v>9541</v>
      </c>
      <c r="F4734" s="10" t="s">
        <v>4718</v>
      </c>
    </row>
    <row r="4735" spans="1:6" x14ac:dyDescent="0.25">
      <c r="A4735" s="10">
        <v>50</v>
      </c>
      <c r="B4735" s="10" t="s">
        <v>32</v>
      </c>
      <c r="C4735" s="10" t="s">
        <v>174</v>
      </c>
      <c r="D4735" s="15">
        <v>3</v>
      </c>
      <c r="E4735" s="10" t="s">
        <v>9542</v>
      </c>
      <c r="F4735" s="10" t="s">
        <v>4726</v>
      </c>
    </row>
    <row r="4736" spans="1:6" x14ac:dyDescent="0.25">
      <c r="A4736" s="10">
        <v>50</v>
      </c>
      <c r="B4736" s="10" t="s">
        <v>33</v>
      </c>
      <c r="C4736" s="10" t="s">
        <v>174</v>
      </c>
      <c r="D4736" s="15">
        <v>4</v>
      </c>
      <c r="E4736" s="10" t="s">
        <v>9543</v>
      </c>
      <c r="F4736" s="10" t="s">
        <v>4733</v>
      </c>
    </row>
    <row r="4737" spans="1:6" x14ac:dyDescent="0.25">
      <c r="A4737" s="10">
        <v>50</v>
      </c>
      <c r="B4737" s="10" t="s">
        <v>34</v>
      </c>
      <c r="C4737" s="10" t="s">
        <v>174</v>
      </c>
      <c r="D4737" s="15">
        <v>5</v>
      </c>
      <c r="E4737" s="10" t="s">
        <v>9544</v>
      </c>
      <c r="F4737" s="10" t="s">
        <v>4741</v>
      </c>
    </row>
    <row r="4738" spans="1:6" x14ac:dyDescent="0.25">
      <c r="A4738" s="10">
        <v>50</v>
      </c>
      <c r="B4738" s="10" t="s">
        <v>35</v>
      </c>
      <c r="C4738" s="10" t="s">
        <v>174</v>
      </c>
      <c r="D4738" s="15">
        <v>6</v>
      </c>
      <c r="E4738" s="10" t="s">
        <v>9545</v>
      </c>
      <c r="F4738" s="10" t="s">
        <v>4749</v>
      </c>
    </row>
    <row r="4739" spans="1:6" x14ac:dyDescent="0.25">
      <c r="A4739" s="10">
        <v>50</v>
      </c>
      <c r="B4739" s="10" t="s">
        <v>36</v>
      </c>
      <c r="C4739" s="10" t="s">
        <v>174</v>
      </c>
      <c r="D4739" s="15">
        <v>7</v>
      </c>
      <c r="E4739" s="10" t="s">
        <v>9546</v>
      </c>
      <c r="F4739" s="10" t="s">
        <v>4757</v>
      </c>
    </row>
    <row r="4740" spans="1:6" x14ac:dyDescent="0.25">
      <c r="A4740" s="10">
        <v>50</v>
      </c>
      <c r="B4740" s="10" t="s">
        <v>37</v>
      </c>
      <c r="C4740" s="10" t="s">
        <v>174</v>
      </c>
      <c r="D4740" s="15">
        <v>8</v>
      </c>
      <c r="E4740" s="10" t="s">
        <v>9547</v>
      </c>
      <c r="F4740" s="10" t="s">
        <v>4765</v>
      </c>
    </row>
    <row r="4741" spans="1:6" x14ac:dyDescent="0.25">
      <c r="A4741" s="10">
        <v>50</v>
      </c>
      <c r="B4741" s="10" t="s">
        <v>38</v>
      </c>
      <c r="C4741" s="10" t="s">
        <v>174</v>
      </c>
      <c r="D4741" s="15">
        <v>9</v>
      </c>
      <c r="E4741" s="10" t="s">
        <v>9548</v>
      </c>
      <c r="F4741" s="10" t="s">
        <v>4773</v>
      </c>
    </row>
    <row r="4742" spans="1:6" x14ac:dyDescent="0.25">
      <c r="A4742" s="10">
        <v>50</v>
      </c>
      <c r="B4742" s="10" t="s">
        <v>42</v>
      </c>
      <c r="C4742" s="10" t="s">
        <v>176</v>
      </c>
      <c r="D4742" s="15">
        <v>1</v>
      </c>
      <c r="E4742" s="10" t="s">
        <v>9549</v>
      </c>
      <c r="F4742" s="10" t="s">
        <v>4712</v>
      </c>
    </row>
    <row r="4743" spans="1:6" x14ac:dyDescent="0.25">
      <c r="A4743" s="10">
        <v>50</v>
      </c>
      <c r="B4743" s="10" t="s">
        <v>51</v>
      </c>
      <c r="C4743" s="10" t="s">
        <v>176</v>
      </c>
      <c r="D4743" s="15">
        <v>10</v>
      </c>
      <c r="E4743" s="10" t="s">
        <v>9550</v>
      </c>
      <c r="F4743" s="10" t="s">
        <v>4782</v>
      </c>
    </row>
    <row r="4744" spans="1:6" x14ac:dyDescent="0.25">
      <c r="A4744" s="10">
        <v>50</v>
      </c>
      <c r="B4744" s="10" t="s">
        <v>52</v>
      </c>
      <c r="C4744" s="10" t="s">
        <v>176</v>
      </c>
      <c r="D4744" s="15">
        <v>11</v>
      </c>
      <c r="E4744" s="10" t="s">
        <v>9551</v>
      </c>
      <c r="F4744" s="10" t="s">
        <v>4790</v>
      </c>
    </row>
    <row r="4745" spans="1:6" x14ac:dyDescent="0.25">
      <c r="A4745" s="10">
        <v>50</v>
      </c>
      <c r="B4745" s="10" t="s">
        <v>53</v>
      </c>
      <c r="C4745" s="10" t="s">
        <v>176</v>
      </c>
      <c r="D4745" s="15">
        <v>12</v>
      </c>
      <c r="E4745" s="10" t="s">
        <v>9552</v>
      </c>
      <c r="F4745" s="10" t="s">
        <v>4798</v>
      </c>
    </row>
    <row r="4746" spans="1:6" x14ac:dyDescent="0.25">
      <c r="A4746" s="10">
        <v>50</v>
      </c>
      <c r="B4746" s="10" t="s">
        <v>43</v>
      </c>
      <c r="C4746" s="10" t="s">
        <v>176</v>
      </c>
      <c r="D4746" s="15">
        <v>2</v>
      </c>
      <c r="E4746" s="10" t="s">
        <v>9553</v>
      </c>
      <c r="F4746" s="10" t="s">
        <v>4719</v>
      </c>
    </row>
    <row r="4747" spans="1:6" x14ac:dyDescent="0.25">
      <c r="A4747" s="10">
        <v>50</v>
      </c>
      <c r="B4747" s="10" t="s">
        <v>44</v>
      </c>
      <c r="C4747" s="10" t="s">
        <v>176</v>
      </c>
      <c r="D4747" s="15">
        <v>3</v>
      </c>
      <c r="E4747" s="10" t="s">
        <v>9554</v>
      </c>
      <c r="F4747" s="10" t="s">
        <v>4727</v>
      </c>
    </row>
    <row r="4748" spans="1:6" x14ac:dyDescent="0.25">
      <c r="A4748" s="10">
        <v>50</v>
      </c>
      <c r="B4748" s="10" t="s">
        <v>45</v>
      </c>
      <c r="C4748" s="10" t="s">
        <v>176</v>
      </c>
      <c r="D4748" s="15">
        <v>4</v>
      </c>
      <c r="E4748" s="10" t="s">
        <v>9555</v>
      </c>
      <c r="F4748" s="10" t="s">
        <v>4734</v>
      </c>
    </row>
    <row r="4749" spans="1:6" x14ac:dyDescent="0.25">
      <c r="A4749" s="10">
        <v>50</v>
      </c>
      <c r="B4749" s="10" t="s">
        <v>46</v>
      </c>
      <c r="C4749" s="10" t="s">
        <v>176</v>
      </c>
      <c r="D4749" s="15">
        <v>5</v>
      </c>
      <c r="E4749" s="10" t="s">
        <v>9556</v>
      </c>
      <c r="F4749" s="10" t="s">
        <v>4742</v>
      </c>
    </row>
    <row r="4750" spans="1:6" x14ac:dyDescent="0.25">
      <c r="A4750" s="10">
        <v>50</v>
      </c>
      <c r="B4750" s="10" t="s">
        <v>47</v>
      </c>
      <c r="C4750" s="10" t="s">
        <v>176</v>
      </c>
      <c r="D4750" s="15">
        <v>6</v>
      </c>
      <c r="E4750" s="10" t="s">
        <v>9557</v>
      </c>
      <c r="F4750" s="10" t="s">
        <v>4750</v>
      </c>
    </row>
    <row r="4751" spans="1:6" x14ac:dyDescent="0.25">
      <c r="A4751" s="10">
        <v>50</v>
      </c>
      <c r="B4751" s="10" t="s">
        <v>48</v>
      </c>
      <c r="C4751" s="10" t="s">
        <v>176</v>
      </c>
      <c r="D4751" s="15">
        <v>7</v>
      </c>
      <c r="E4751" s="10" t="s">
        <v>9558</v>
      </c>
      <c r="F4751" s="10" t="s">
        <v>4758</v>
      </c>
    </row>
    <row r="4752" spans="1:6" x14ac:dyDescent="0.25">
      <c r="A4752" s="10">
        <v>50</v>
      </c>
      <c r="B4752" s="10" t="s">
        <v>49</v>
      </c>
      <c r="C4752" s="10" t="s">
        <v>176</v>
      </c>
      <c r="D4752" s="15">
        <v>8</v>
      </c>
      <c r="E4752" s="10" t="s">
        <v>9559</v>
      </c>
      <c r="F4752" s="10" t="s">
        <v>4766</v>
      </c>
    </row>
    <row r="4753" spans="1:6" x14ac:dyDescent="0.25">
      <c r="A4753" s="10">
        <v>50</v>
      </c>
      <c r="B4753" s="10" t="s">
        <v>50</v>
      </c>
      <c r="C4753" s="10" t="s">
        <v>176</v>
      </c>
      <c r="D4753" s="15">
        <v>9</v>
      </c>
      <c r="E4753" s="10" t="s">
        <v>9560</v>
      </c>
      <c r="F4753" s="10" t="s">
        <v>4774</v>
      </c>
    </row>
    <row r="4754" spans="1:6" x14ac:dyDescent="0.25">
      <c r="A4754" s="10">
        <v>50</v>
      </c>
      <c r="B4754" s="10" t="s">
        <v>54</v>
      </c>
      <c r="C4754" s="10" t="s">
        <v>178</v>
      </c>
      <c r="D4754" s="15">
        <v>1</v>
      </c>
      <c r="E4754" s="10" t="s">
        <v>9561</v>
      </c>
      <c r="F4754" s="10" t="s">
        <v>4713</v>
      </c>
    </row>
    <row r="4755" spans="1:6" x14ac:dyDescent="0.25">
      <c r="A4755" s="10">
        <v>50</v>
      </c>
      <c r="B4755" s="10" t="s">
        <v>63</v>
      </c>
      <c r="C4755" s="10" t="s">
        <v>178</v>
      </c>
      <c r="D4755" s="15">
        <v>10</v>
      </c>
      <c r="E4755" s="10" t="s">
        <v>9562</v>
      </c>
      <c r="F4755" s="10" t="s">
        <v>4783</v>
      </c>
    </row>
    <row r="4756" spans="1:6" x14ac:dyDescent="0.25">
      <c r="A4756" s="10">
        <v>50</v>
      </c>
      <c r="B4756" s="10" t="s">
        <v>64</v>
      </c>
      <c r="C4756" s="10" t="s">
        <v>178</v>
      </c>
      <c r="D4756" s="15">
        <v>11</v>
      </c>
      <c r="E4756" s="10" t="s">
        <v>9563</v>
      </c>
      <c r="F4756" s="10" t="s">
        <v>4791</v>
      </c>
    </row>
    <row r="4757" spans="1:6" x14ac:dyDescent="0.25">
      <c r="A4757" s="10">
        <v>50</v>
      </c>
      <c r="B4757" s="10" t="s">
        <v>65</v>
      </c>
      <c r="C4757" s="10" t="s">
        <v>178</v>
      </c>
      <c r="D4757" s="15">
        <v>12</v>
      </c>
      <c r="E4757" s="10" t="s">
        <v>9564</v>
      </c>
      <c r="F4757" s="10" t="s">
        <v>4799</v>
      </c>
    </row>
    <row r="4758" spans="1:6" x14ac:dyDescent="0.25">
      <c r="A4758" s="10">
        <v>50</v>
      </c>
      <c r="B4758" s="10" t="s">
        <v>55</v>
      </c>
      <c r="C4758" s="10" t="s">
        <v>178</v>
      </c>
      <c r="D4758" s="15">
        <v>2</v>
      </c>
      <c r="E4758" s="10" t="s">
        <v>9565</v>
      </c>
      <c r="F4758" s="10" t="s">
        <v>4720</v>
      </c>
    </row>
    <row r="4759" spans="1:6" x14ac:dyDescent="0.25">
      <c r="A4759" s="10">
        <v>50</v>
      </c>
      <c r="B4759" s="10" t="s">
        <v>56</v>
      </c>
      <c r="C4759" s="10" t="s">
        <v>178</v>
      </c>
      <c r="D4759" s="15">
        <v>3</v>
      </c>
      <c r="E4759" s="10" t="s">
        <v>9566</v>
      </c>
      <c r="F4759" s="10" t="s">
        <v>4728</v>
      </c>
    </row>
    <row r="4760" spans="1:6" x14ac:dyDescent="0.25">
      <c r="A4760" s="10">
        <v>50</v>
      </c>
      <c r="B4760" s="10" t="s">
        <v>57</v>
      </c>
      <c r="C4760" s="10" t="s">
        <v>178</v>
      </c>
      <c r="D4760" s="15">
        <v>4</v>
      </c>
      <c r="E4760" s="10" t="s">
        <v>9567</v>
      </c>
      <c r="F4760" s="10" t="s">
        <v>4735</v>
      </c>
    </row>
    <row r="4761" spans="1:6" x14ac:dyDescent="0.25">
      <c r="A4761" s="10">
        <v>50</v>
      </c>
      <c r="B4761" s="10" t="s">
        <v>58</v>
      </c>
      <c r="C4761" s="10" t="s">
        <v>178</v>
      </c>
      <c r="D4761" s="15">
        <v>5</v>
      </c>
      <c r="E4761" s="10" t="s">
        <v>9568</v>
      </c>
      <c r="F4761" s="10" t="s">
        <v>4743</v>
      </c>
    </row>
    <row r="4762" spans="1:6" x14ac:dyDescent="0.25">
      <c r="A4762" s="10">
        <v>50</v>
      </c>
      <c r="B4762" s="10" t="s">
        <v>59</v>
      </c>
      <c r="C4762" s="10" t="s">
        <v>178</v>
      </c>
      <c r="D4762" s="15">
        <v>6</v>
      </c>
      <c r="E4762" s="10" t="s">
        <v>9569</v>
      </c>
      <c r="F4762" s="10" t="s">
        <v>4751</v>
      </c>
    </row>
    <row r="4763" spans="1:6" x14ac:dyDescent="0.25">
      <c r="A4763" s="10">
        <v>50</v>
      </c>
      <c r="B4763" s="10" t="s">
        <v>60</v>
      </c>
      <c r="C4763" s="10" t="s">
        <v>178</v>
      </c>
      <c r="D4763" s="15">
        <v>7</v>
      </c>
      <c r="E4763" s="10" t="s">
        <v>9570</v>
      </c>
      <c r="F4763" s="10" t="s">
        <v>4759</v>
      </c>
    </row>
    <row r="4764" spans="1:6" x14ac:dyDescent="0.25">
      <c r="A4764" s="10">
        <v>50</v>
      </c>
      <c r="B4764" s="10" t="s">
        <v>61</v>
      </c>
      <c r="C4764" s="10" t="s">
        <v>178</v>
      </c>
      <c r="D4764" s="15">
        <v>8</v>
      </c>
      <c r="E4764" s="10" t="s">
        <v>9571</v>
      </c>
      <c r="F4764" s="10" t="s">
        <v>4767</v>
      </c>
    </row>
    <row r="4765" spans="1:6" x14ac:dyDescent="0.25">
      <c r="A4765" s="10">
        <v>50</v>
      </c>
      <c r="B4765" s="10" t="s">
        <v>62</v>
      </c>
      <c r="C4765" s="10" t="s">
        <v>178</v>
      </c>
      <c r="D4765" s="15">
        <v>9</v>
      </c>
      <c r="E4765" s="10" t="s">
        <v>9572</v>
      </c>
      <c r="F4765" s="10" t="s">
        <v>4775</v>
      </c>
    </row>
    <row r="4766" spans="1:6" x14ac:dyDescent="0.25">
      <c r="A4766" s="10">
        <v>50</v>
      </c>
      <c r="B4766" s="10" t="s">
        <v>66</v>
      </c>
      <c r="C4766" s="10" t="s">
        <v>180</v>
      </c>
      <c r="D4766" s="15">
        <v>1</v>
      </c>
      <c r="E4766" s="10" t="s">
        <v>9573</v>
      </c>
      <c r="F4766" s="10" t="s">
        <v>4714</v>
      </c>
    </row>
    <row r="4767" spans="1:6" x14ac:dyDescent="0.25">
      <c r="A4767" s="10">
        <v>50</v>
      </c>
      <c r="B4767" s="10" t="s">
        <v>75</v>
      </c>
      <c r="C4767" s="10" t="s">
        <v>180</v>
      </c>
      <c r="D4767" s="15">
        <v>10</v>
      </c>
      <c r="E4767" s="10" t="s">
        <v>9574</v>
      </c>
      <c r="F4767" s="10" t="s">
        <v>4784</v>
      </c>
    </row>
    <row r="4768" spans="1:6" x14ac:dyDescent="0.25">
      <c r="A4768" s="10">
        <v>50</v>
      </c>
      <c r="B4768" s="10" t="s">
        <v>76</v>
      </c>
      <c r="C4768" s="10" t="s">
        <v>180</v>
      </c>
      <c r="D4768" s="15">
        <v>11</v>
      </c>
      <c r="E4768" s="10" t="s">
        <v>9575</v>
      </c>
      <c r="F4768" s="10" t="s">
        <v>4792</v>
      </c>
    </row>
    <row r="4769" spans="1:6" x14ac:dyDescent="0.25">
      <c r="A4769" s="10">
        <v>50</v>
      </c>
      <c r="B4769" s="10" t="s">
        <v>77</v>
      </c>
      <c r="C4769" s="10" t="s">
        <v>180</v>
      </c>
      <c r="D4769" s="15">
        <v>12</v>
      </c>
      <c r="E4769" s="10" t="s">
        <v>9576</v>
      </c>
      <c r="F4769" s="10" t="s">
        <v>4800</v>
      </c>
    </row>
    <row r="4770" spans="1:6" x14ac:dyDescent="0.25">
      <c r="A4770" s="10">
        <v>50</v>
      </c>
      <c r="B4770" s="10" t="s">
        <v>67</v>
      </c>
      <c r="C4770" s="10" t="s">
        <v>180</v>
      </c>
      <c r="D4770" s="15">
        <v>2</v>
      </c>
      <c r="E4770" s="10" t="s">
        <v>9577</v>
      </c>
      <c r="F4770" s="10" t="s">
        <v>4721</v>
      </c>
    </row>
    <row r="4771" spans="1:6" x14ac:dyDescent="0.25">
      <c r="A4771" s="10">
        <v>50</v>
      </c>
      <c r="B4771" s="10" t="s">
        <v>68</v>
      </c>
      <c r="C4771" s="10" t="s">
        <v>180</v>
      </c>
      <c r="D4771" s="15">
        <v>3</v>
      </c>
      <c r="E4771" s="10" t="s">
        <v>9578</v>
      </c>
      <c r="F4771" s="10" t="s">
        <v>4729</v>
      </c>
    </row>
    <row r="4772" spans="1:6" x14ac:dyDescent="0.25">
      <c r="A4772" s="10">
        <v>50</v>
      </c>
      <c r="B4772" s="10" t="s">
        <v>69</v>
      </c>
      <c r="C4772" s="10" t="s">
        <v>180</v>
      </c>
      <c r="D4772" s="15">
        <v>4</v>
      </c>
      <c r="E4772" s="10" t="s">
        <v>9579</v>
      </c>
      <c r="F4772" s="10" t="s">
        <v>4736</v>
      </c>
    </row>
    <row r="4773" spans="1:6" x14ac:dyDescent="0.25">
      <c r="A4773" s="10">
        <v>50</v>
      </c>
      <c r="B4773" s="10" t="s">
        <v>70</v>
      </c>
      <c r="C4773" s="10" t="s">
        <v>180</v>
      </c>
      <c r="D4773" s="15">
        <v>5</v>
      </c>
      <c r="E4773" s="10" t="s">
        <v>9580</v>
      </c>
      <c r="F4773" s="10" t="s">
        <v>4744</v>
      </c>
    </row>
    <row r="4774" spans="1:6" x14ac:dyDescent="0.25">
      <c r="A4774" s="10">
        <v>50</v>
      </c>
      <c r="B4774" s="10" t="s">
        <v>71</v>
      </c>
      <c r="C4774" s="10" t="s">
        <v>180</v>
      </c>
      <c r="D4774" s="15">
        <v>6</v>
      </c>
      <c r="E4774" s="10" t="s">
        <v>9581</v>
      </c>
      <c r="F4774" s="10" t="s">
        <v>4752</v>
      </c>
    </row>
    <row r="4775" spans="1:6" x14ac:dyDescent="0.25">
      <c r="A4775" s="10">
        <v>50</v>
      </c>
      <c r="B4775" s="10" t="s">
        <v>72</v>
      </c>
      <c r="C4775" s="10" t="s">
        <v>180</v>
      </c>
      <c r="D4775" s="15">
        <v>7</v>
      </c>
      <c r="E4775" s="10" t="s">
        <v>9582</v>
      </c>
      <c r="F4775" s="10" t="s">
        <v>4760</v>
      </c>
    </row>
    <row r="4776" spans="1:6" x14ac:dyDescent="0.25">
      <c r="A4776" s="10">
        <v>50</v>
      </c>
      <c r="B4776" s="10" t="s">
        <v>73</v>
      </c>
      <c r="C4776" s="10" t="s">
        <v>180</v>
      </c>
      <c r="D4776" s="15">
        <v>8</v>
      </c>
      <c r="E4776" s="10" t="s">
        <v>9583</v>
      </c>
      <c r="F4776" s="10" t="s">
        <v>4768</v>
      </c>
    </row>
    <row r="4777" spans="1:6" x14ac:dyDescent="0.25">
      <c r="A4777" s="10">
        <v>50</v>
      </c>
      <c r="B4777" s="10" t="s">
        <v>74</v>
      </c>
      <c r="C4777" s="10" t="s">
        <v>180</v>
      </c>
      <c r="D4777" s="15">
        <v>9</v>
      </c>
      <c r="E4777" s="10" t="s">
        <v>9584</v>
      </c>
      <c r="F4777" s="10" t="s">
        <v>4776</v>
      </c>
    </row>
    <row r="4778" spans="1:6" x14ac:dyDescent="0.25">
      <c r="A4778" s="10">
        <v>50</v>
      </c>
      <c r="B4778" s="10" t="s">
        <v>78</v>
      </c>
      <c r="C4778" s="10" t="s">
        <v>182</v>
      </c>
      <c r="D4778" s="15">
        <v>1</v>
      </c>
      <c r="E4778" s="10" t="s">
        <v>9585</v>
      </c>
      <c r="F4778" s="10" t="s">
        <v>1402</v>
      </c>
    </row>
    <row r="4779" spans="1:6" x14ac:dyDescent="0.25">
      <c r="A4779" s="10">
        <v>50</v>
      </c>
      <c r="B4779" s="10" t="s">
        <v>87</v>
      </c>
      <c r="C4779" s="10" t="s">
        <v>182</v>
      </c>
      <c r="D4779" s="15">
        <v>10</v>
      </c>
      <c r="E4779" s="10" t="s">
        <v>9586</v>
      </c>
      <c r="F4779" s="10" t="s">
        <v>4785</v>
      </c>
    </row>
    <row r="4780" spans="1:6" x14ac:dyDescent="0.25">
      <c r="A4780" s="10">
        <v>50</v>
      </c>
      <c r="B4780" s="10" t="s">
        <v>88</v>
      </c>
      <c r="C4780" s="10" t="s">
        <v>182</v>
      </c>
      <c r="D4780" s="15">
        <v>11</v>
      </c>
      <c r="E4780" s="10" t="s">
        <v>9587</v>
      </c>
      <c r="F4780" s="10" t="s">
        <v>4793</v>
      </c>
    </row>
    <row r="4781" spans="1:6" x14ac:dyDescent="0.25">
      <c r="A4781" s="10">
        <v>50</v>
      </c>
      <c r="B4781" s="10" t="s">
        <v>89</v>
      </c>
      <c r="C4781" s="10" t="s">
        <v>182</v>
      </c>
      <c r="D4781" s="15">
        <v>12</v>
      </c>
      <c r="E4781" s="10" t="s">
        <v>9588</v>
      </c>
      <c r="F4781" s="10" t="s">
        <v>4801</v>
      </c>
    </row>
    <row r="4782" spans="1:6" x14ac:dyDescent="0.25">
      <c r="A4782" s="10">
        <v>50</v>
      </c>
      <c r="B4782" s="10" t="s">
        <v>79</v>
      </c>
      <c r="C4782" s="10" t="s">
        <v>182</v>
      </c>
      <c r="D4782" s="15">
        <v>2</v>
      </c>
      <c r="E4782" s="10" t="s">
        <v>9589</v>
      </c>
      <c r="F4782" s="10" t="s">
        <v>4722</v>
      </c>
    </row>
    <row r="4783" spans="1:6" x14ac:dyDescent="0.25">
      <c r="A4783" s="10">
        <v>50</v>
      </c>
      <c r="B4783" s="10" t="s">
        <v>80</v>
      </c>
      <c r="C4783" s="10" t="s">
        <v>182</v>
      </c>
      <c r="D4783" s="15">
        <v>3</v>
      </c>
      <c r="E4783" s="10" t="s">
        <v>9590</v>
      </c>
      <c r="F4783" s="10" t="s">
        <v>4730</v>
      </c>
    </row>
    <row r="4784" spans="1:6" x14ac:dyDescent="0.25">
      <c r="A4784" s="10">
        <v>50</v>
      </c>
      <c r="B4784" s="10" t="s">
        <v>81</v>
      </c>
      <c r="C4784" s="10" t="s">
        <v>182</v>
      </c>
      <c r="D4784" s="15">
        <v>4</v>
      </c>
      <c r="E4784" s="10" t="s">
        <v>9591</v>
      </c>
      <c r="F4784" s="10" t="s">
        <v>4737</v>
      </c>
    </row>
    <row r="4785" spans="1:6" x14ac:dyDescent="0.25">
      <c r="A4785" s="10">
        <v>50</v>
      </c>
      <c r="B4785" s="10" t="s">
        <v>82</v>
      </c>
      <c r="C4785" s="10" t="s">
        <v>182</v>
      </c>
      <c r="D4785" s="15">
        <v>5</v>
      </c>
      <c r="E4785" s="10" t="s">
        <v>9592</v>
      </c>
      <c r="F4785" s="10" t="s">
        <v>4745</v>
      </c>
    </row>
    <row r="4786" spans="1:6" x14ac:dyDescent="0.25">
      <c r="A4786" s="10">
        <v>50</v>
      </c>
      <c r="B4786" s="10" t="s">
        <v>83</v>
      </c>
      <c r="C4786" s="10" t="s">
        <v>182</v>
      </c>
      <c r="D4786" s="15">
        <v>6</v>
      </c>
      <c r="E4786" s="10" t="s">
        <v>9593</v>
      </c>
      <c r="F4786" s="10" t="s">
        <v>4753</v>
      </c>
    </row>
    <row r="4787" spans="1:6" x14ac:dyDescent="0.25">
      <c r="A4787" s="10">
        <v>50</v>
      </c>
      <c r="B4787" s="10" t="s">
        <v>84</v>
      </c>
      <c r="C4787" s="10" t="s">
        <v>182</v>
      </c>
      <c r="D4787" s="15">
        <v>7</v>
      </c>
      <c r="E4787" s="10" t="s">
        <v>9594</v>
      </c>
      <c r="F4787" s="10" t="s">
        <v>4761</v>
      </c>
    </row>
    <row r="4788" spans="1:6" x14ac:dyDescent="0.25">
      <c r="A4788" s="10">
        <v>50</v>
      </c>
      <c r="B4788" s="10" t="s">
        <v>85</v>
      </c>
      <c r="C4788" s="10" t="s">
        <v>182</v>
      </c>
      <c r="D4788" s="15">
        <v>8</v>
      </c>
      <c r="E4788" s="10" t="s">
        <v>9595</v>
      </c>
      <c r="F4788" s="10" t="s">
        <v>4769</v>
      </c>
    </row>
    <row r="4789" spans="1:6" x14ac:dyDescent="0.25">
      <c r="A4789" s="10">
        <v>50</v>
      </c>
      <c r="B4789" s="10" t="s">
        <v>86</v>
      </c>
      <c r="C4789" s="10" t="s">
        <v>182</v>
      </c>
      <c r="D4789" s="15">
        <v>9</v>
      </c>
      <c r="E4789" s="10" t="s">
        <v>9596</v>
      </c>
      <c r="F4789" s="10" t="s">
        <v>4777</v>
      </c>
    </row>
    <row r="4790" spans="1:6" x14ac:dyDescent="0.25">
      <c r="A4790" s="10">
        <v>50</v>
      </c>
      <c r="B4790" s="10" t="s">
        <v>90</v>
      </c>
      <c r="C4790" s="10" t="s">
        <v>184</v>
      </c>
      <c r="D4790" s="15">
        <v>1</v>
      </c>
      <c r="E4790" s="10" t="s">
        <v>9597</v>
      </c>
      <c r="F4790" s="10" t="s">
        <v>4715</v>
      </c>
    </row>
    <row r="4791" spans="1:6" x14ac:dyDescent="0.25">
      <c r="A4791" s="10">
        <v>50</v>
      </c>
      <c r="B4791" s="10" t="s">
        <v>99</v>
      </c>
      <c r="C4791" s="10" t="s">
        <v>184</v>
      </c>
      <c r="D4791" s="15">
        <v>10</v>
      </c>
      <c r="E4791" s="10" t="s">
        <v>9598</v>
      </c>
      <c r="F4791" s="10" t="s">
        <v>4786</v>
      </c>
    </row>
    <row r="4792" spans="1:6" x14ac:dyDescent="0.25">
      <c r="A4792" s="10">
        <v>50</v>
      </c>
      <c r="B4792" s="10" t="s">
        <v>100</v>
      </c>
      <c r="C4792" s="10" t="s">
        <v>184</v>
      </c>
      <c r="D4792" s="15">
        <v>11</v>
      </c>
      <c r="E4792" s="10" t="s">
        <v>9599</v>
      </c>
      <c r="F4792" s="10" t="s">
        <v>4794</v>
      </c>
    </row>
    <row r="4793" spans="1:6" x14ac:dyDescent="0.25">
      <c r="A4793" s="10">
        <v>50</v>
      </c>
      <c r="B4793" s="10" t="s">
        <v>101</v>
      </c>
      <c r="C4793" s="10" t="s">
        <v>184</v>
      </c>
      <c r="D4793" s="15">
        <v>12</v>
      </c>
      <c r="E4793" s="10" t="s">
        <v>9600</v>
      </c>
      <c r="F4793" s="10" t="s">
        <v>1408</v>
      </c>
    </row>
    <row r="4794" spans="1:6" x14ac:dyDescent="0.25">
      <c r="A4794" s="10">
        <v>50</v>
      </c>
      <c r="B4794" s="10" t="s">
        <v>91</v>
      </c>
      <c r="C4794" s="10" t="s">
        <v>184</v>
      </c>
      <c r="D4794" s="15">
        <v>2</v>
      </c>
      <c r="E4794" s="10" t="s">
        <v>9601</v>
      </c>
      <c r="F4794" s="10" t="s">
        <v>4723</v>
      </c>
    </row>
    <row r="4795" spans="1:6" x14ac:dyDescent="0.25">
      <c r="A4795" s="10">
        <v>50</v>
      </c>
      <c r="B4795" s="10" t="s">
        <v>92</v>
      </c>
      <c r="C4795" s="10" t="s">
        <v>184</v>
      </c>
      <c r="D4795" s="15">
        <v>3</v>
      </c>
      <c r="E4795" s="10" t="s">
        <v>9602</v>
      </c>
      <c r="F4795" s="10" t="s">
        <v>1397</v>
      </c>
    </row>
    <row r="4796" spans="1:6" x14ac:dyDescent="0.25">
      <c r="A4796" s="10">
        <v>50</v>
      </c>
      <c r="B4796" s="10" t="s">
        <v>93</v>
      </c>
      <c r="C4796" s="10" t="s">
        <v>184</v>
      </c>
      <c r="D4796" s="15">
        <v>4</v>
      </c>
      <c r="E4796" s="10" t="s">
        <v>9603</v>
      </c>
      <c r="F4796" s="10" t="s">
        <v>4738</v>
      </c>
    </row>
    <row r="4797" spans="1:6" x14ac:dyDescent="0.25">
      <c r="A4797" s="10">
        <v>50</v>
      </c>
      <c r="B4797" s="10" t="s">
        <v>94</v>
      </c>
      <c r="C4797" s="10" t="s">
        <v>184</v>
      </c>
      <c r="D4797" s="15">
        <v>5</v>
      </c>
      <c r="E4797" s="10" t="s">
        <v>9604</v>
      </c>
      <c r="F4797" s="10" t="s">
        <v>4746</v>
      </c>
    </row>
    <row r="4798" spans="1:6" x14ac:dyDescent="0.25">
      <c r="A4798" s="10">
        <v>50</v>
      </c>
      <c r="B4798" s="10" t="s">
        <v>95</v>
      </c>
      <c r="C4798" s="10" t="s">
        <v>184</v>
      </c>
      <c r="D4798" s="15">
        <v>6</v>
      </c>
      <c r="E4798" s="10" t="s">
        <v>9605</v>
      </c>
      <c r="F4798" s="10" t="s">
        <v>4754</v>
      </c>
    </row>
    <row r="4799" spans="1:6" x14ac:dyDescent="0.25">
      <c r="A4799" s="10">
        <v>50</v>
      </c>
      <c r="B4799" s="10" t="s">
        <v>96</v>
      </c>
      <c r="C4799" s="10" t="s">
        <v>184</v>
      </c>
      <c r="D4799" s="15">
        <v>7</v>
      </c>
      <c r="E4799" s="10" t="s">
        <v>9606</v>
      </c>
      <c r="F4799" s="10" t="s">
        <v>4762</v>
      </c>
    </row>
    <row r="4800" spans="1:6" x14ac:dyDescent="0.25">
      <c r="A4800" s="10">
        <v>50</v>
      </c>
      <c r="B4800" s="10" t="s">
        <v>97</v>
      </c>
      <c r="C4800" s="10" t="s">
        <v>184</v>
      </c>
      <c r="D4800" s="15">
        <v>8</v>
      </c>
      <c r="E4800" s="10" t="s">
        <v>9607</v>
      </c>
      <c r="F4800" s="10" t="s">
        <v>4770</v>
      </c>
    </row>
    <row r="4801" spans="1:6" x14ac:dyDescent="0.25">
      <c r="A4801" s="10">
        <v>50</v>
      </c>
      <c r="B4801" s="10" t="s">
        <v>98</v>
      </c>
      <c r="C4801" s="10" t="s">
        <v>184</v>
      </c>
      <c r="D4801" s="15">
        <v>9</v>
      </c>
      <c r="E4801" s="10" t="s">
        <v>9608</v>
      </c>
      <c r="F4801" s="10" t="s">
        <v>4778</v>
      </c>
    </row>
    <row r="4802" spans="1:6" x14ac:dyDescent="0.25">
      <c r="A4802" s="10">
        <v>51</v>
      </c>
      <c r="B4802" s="10" t="s">
        <v>6</v>
      </c>
      <c r="C4802" s="10" t="s">
        <v>170</v>
      </c>
      <c r="D4802" s="15">
        <v>1</v>
      </c>
      <c r="E4802" s="10" t="s">
        <v>9609</v>
      </c>
      <c r="F4802" s="10" t="s">
        <v>4802</v>
      </c>
    </row>
    <row r="4803" spans="1:6" x14ac:dyDescent="0.25">
      <c r="A4803" s="10">
        <v>51</v>
      </c>
      <c r="B4803" s="10" t="s">
        <v>7</v>
      </c>
      <c r="C4803" s="10" t="s">
        <v>170</v>
      </c>
      <c r="D4803" s="15">
        <v>2</v>
      </c>
      <c r="E4803" s="10" t="s">
        <v>9610</v>
      </c>
      <c r="F4803" s="10" t="s">
        <v>2600</v>
      </c>
    </row>
    <row r="4804" spans="1:6" x14ac:dyDescent="0.25">
      <c r="A4804" s="10">
        <v>51</v>
      </c>
      <c r="B4804" s="10" t="s">
        <v>8</v>
      </c>
      <c r="C4804" s="10" t="s">
        <v>170</v>
      </c>
      <c r="D4804" s="15">
        <v>3</v>
      </c>
      <c r="E4804" s="10" t="s">
        <v>9611</v>
      </c>
      <c r="F4804" s="10" t="s">
        <v>3023</v>
      </c>
    </row>
    <row r="4805" spans="1:6" x14ac:dyDescent="0.25">
      <c r="A4805" s="10">
        <v>51</v>
      </c>
      <c r="B4805" s="10" t="s">
        <v>9</v>
      </c>
      <c r="C4805" s="10" t="s">
        <v>170</v>
      </c>
      <c r="D4805" s="15">
        <v>4</v>
      </c>
      <c r="E4805" s="10" t="s">
        <v>9612</v>
      </c>
      <c r="F4805" s="10" t="s">
        <v>904</v>
      </c>
    </row>
    <row r="4806" spans="1:6" x14ac:dyDescent="0.25">
      <c r="A4806" s="10">
        <v>51</v>
      </c>
      <c r="B4806" s="10" t="s">
        <v>10</v>
      </c>
      <c r="C4806" s="10" t="s">
        <v>170</v>
      </c>
      <c r="D4806" s="15">
        <v>5</v>
      </c>
      <c r="E4806" s="10" t="s">
        <v>9613</v>
      </c>
      <c r="F4806" s="10" t="s">
        <v>836</v>
      </c>
    </row>
    <row r="4807" spans="1:6" x14ac:dyDescent="0.25">
      <c r="A4807" s="10">
        <v>51</v>
      </c>
      <c r="B4807" s="10" t="s">
        <v>11</v>
      </c>
      <c r="C4807" s="10" t="s">
        <v>170</v>
      </c>
      <c r="D4807" s="15">
        <v>6</v>
      </c>
      <c r="E4807" s="10" t="s">
        <v>9614</v>
      </c>
      <c r="F4807" s="10" t="s">
        <v>4282</v>
      </c>
    </row>
    <row r="4808" spans="1:6" x14ac:dyDescent="0.25">
      <c r="A4808" s="10">
        <v>51</v>
      </c>
      <c r="B4808" s="10" t="s">
        <v>18</v>
      </c>
      <c r="C4808" s="10" t="s">
        <v>172</v>
      </c>
      <c r="D4808" s="15">
        <v>1</v>
      </c>
      <c r="E4808" s="10" t="s">
        <v>9615</v>
      </c>
      <c r="F4808" s="10" t="s">
        <v>4803</v>
      </c>
    </row>
    <row r="4809" spans="1:6" x14ac:dyDescent="0.25">
      <c r="A4809" s="10">
        <v>51</v>
      </c>
      <c r="B4809" s="10" t="s">
        <v>19</v>
      </c>
      <c r="C4809" s="10" t="s">
        <v>172</v>
      </c>
      <c r="D4809" s="15">
        <v>2</v>
      </c>
      <c r="E4809" s="10" t="s">
        <v>9616</v>
      </c>
      <c r="F4809" s="10" t="s">
        <v>1663</v>
      </c>
    </row>
    <row r="4810" spans="1:6" x14ac:dyDescent="0.25">
      <c r="A4810" s="10">
        <v>51</v>
      </c>
      <c r="B4810" s="10" t="s">
        <v>20</v>
      </c>
      <c r="C4810" s="10" t="s">
        <v>172</v>
      </c>
      <c r="D4810" s="15">
        <v>3</v>
      </c>
      <c r="E4810" s="10" t="s">
        <v>9617</v>
      </c>
      <c r="F4810" s="10" t="s">
        <v>814</v>
      </c>
    </row>
    <row r="4811" spans="1:6" x14ac:dyDescent="0.25">
      <c r="A4811" s="10">
        <v>51</v>
      </c>
      <c r="B4811" s="10" t="s">
        <v>21</v>
      </c>
      <c r="C4811" s="10" t="s">
        <v>172</v>
      </c>
      <c r="D4811" s="15">
        <v>4</v>
      </c>
      <c r="E4811" s="10" t="s">
        <v>9618</v>
      </c>
      <c r="F4811" s="10" t="s">
        <v>4272</v>
      </c>
    </row>
    <row r="4812" spans="1:6" x14ac:dyDescent="0.25">
      <c r="A4812" s="10">
        <v>51</v>
      </c>
      <c r="B4812" s="10" t="s">
        <v>22</v>
      </c>
      <c r="C4812" s="10" t="s">
        <v>172</v>
      </c>
      <c r="D4812" s="15">
        <v>5</v>
      </c>
      <c r="E4812" s="10" t="s">
        <v>9619</v>
      </c>
      <c r="F4812" s="10" t="s">
        <v>993</v>
      </c>
    </row>
    <row r="4813" spans="1:6" x14ac:dyDescent="0.25">
      <c r="A4813" s="10">
        <v>51</v>
      </c>
      <c r="B4813" s="10" t="s">
        <v>23</v>
      </c>
      <c r="C4813" s="10" t="s">
        <v>172</v>
      </c>
      <c r="D4813" s="15">
        <v>6</v>
      </c>
      <c r="E4813" s="10" t="s">
        <v>9620</v>
      </c>
      <c r="F4813" s="10" t="s">
        <v>4808</v>
      </c>
    </row>
    <row r="4814" spans="1:6" x14ac:dyDescent="0.25">
      <c r="A4814" s="10">
        <v>51</v>
      </c>
      <c r="B4814" s="10" t="s">
        <v>30</v>
      </c>
      <c r="C4814" s="10" t="s">
        <v>174</v>
      </c>
      <c r="D4814" s="15">
        <v>1</v>
      </c>
      <c r="E4814" s="10" t="s">
        <v>9621</v>
      </c>
      <c r="F4814" s="10" t="s">
        <v>4804</v>
      </c>
    </row>
    <row r="4815" spans="1:6" x14ac:dyDescent="0.25">
      <c r="A4815" s="10">
        <v>51</v>
      </c>
      <c r="B4815" s="10" t="s">
        <v>31</v>
      </c>
      <c r="C4815" s="10" t="s">
        <v>174</v>
      </c>
      <c r="D4815" s="15">
        <v>2</v>
      </c>
      <c r="E4815" s="10" t="s">
        <v>9622</v>
      </c>
      <c r="F4815" s="10" t="s">
        <v>2532</v>
      </c>
    </row>
    <row r="4816" spans="1:6" x14ac:dyDescent="0.25">
      <c r="A4816" s="10">
        <v>51</v>
      </c>
      <c r="B4816" s="10" t="s">
        <v>32</v>
      </c>
      <c r="C4816" s="10" t="s">
        <v>174</v>
      </c>
      <c r="D4816" s="15">
        <v>3</v>
      </c>
      <c r="E4816" s="10" t="s">
        <v>9623</v>
      </c>
      <c r="F4816" s="10" t="s">
        <v>167</v>
      </c>
    </row>
    <row r="4817" spans="1:6" x14ac:dyDescent="0.25">
      <c r="A4817" s="10">
        <v>51</v>
      </c>
      <c r="B4817" s="10" t="s">
        <v>33</v>
      </c>
      <c r="C4817" s="10" t="s">
        <v>174</v>
      </c>
      <c r="D4817" s="15">
        <v>4</v>
      </c>
      <c r="E4817" s="10" t="s">
        <v>9624</v>
      </c>
      <c r="F4817" s="10" t="s">
        <v>1680</v>
      </c>
    </row>
    <row r="4818" spans="1:6" x14ac:dyDescent="0.25">
      <c r="A4818" s="10">
        <v>51</v>
      </c>
      <c r="B4818" s="10" t="s">
        <v>34</v>
      </c>
      <c r="C4818" s="10" t="s">
        <v>174</v>
      </c>
      <c r="D4818" s="15">
        <v>5</v>
      </c>
      <c r="E4818" s="10" t="s">
        <v>9625</v>
      </c>
      <c r="F4818" s="10" t="s">
        <v>4243</v>
      </c>
    </row>
    <row r="4819" spans="1:6" x14ac:dyDescent="0.25">
      <c r="A4819" s="10">
        <v>51</v>
      </c>
      <c r="B4819" s="10" t="s">
        <v>35</v>
      </c>
      <c r="C4819" s="10" t="s">
        <v>174</v>
      </c>
      <c r="D4819" s="15">
        <v>6</v>
      </c>
      <c r="E4819" s="10" t="s">
        <v>9626</v>
      </c>
      <c r="F4819" s="10" t="s">
        <v>2582</v>
      </c>
    </row>
    <row r="4820" spans="1:6" x14ac:dyDescent="0.25">
      <c r="A4820" s="10">
        <v>51</v>
      </c>
      <c r="B4820" s="10" t="s">
        <v>42</v>
      </c>
      <c r="C4820" s="10" t="s">
        <v>176</v>
      </c>
      <c r="D4820" s="15">
        <v>1</v>
      </c>
      <c r="E4820" s="10" t="s">
        <v>9627</v>
      </c>
      <c r="F4820" s="10" t="s">
        <v>4805</v>
      </c>
    </row>
    <row r="4821" spans="1:6" x14ac:dyDescent="0.25">
      <c r="A4821" s="10">
        <v>51</v>
      </c>
      <c r="B4821" s="10" t="s">
        <v>43</v>
      </c>
      <c r="C4821" s="10" t="s">
        <v>176</v>
      </c>
      <c r="D4821" s="15">
        <v>2</v>
      </c>
      <c r="E4821" s="10" t="s">
        <v>9628</v>
      </c>
      <c r="F4821" s="10" t="s">
        <v>801</v>
      </c>
    </row>
    <row r="4822" spans="1:6" x14ac:dyDescent="0.25">
      <c r="A4822" s="10">
        <v>51</v>
      </c>
      <c r="B4822" s="10" t="s">
        <v>44</v>
      </c>
      <c r="C4822" s="10" t="s">
        <v>176</v>
      </c>
      <c r="D4822" s="15">
        <v>3</v>
      </c>
      <c r="E4822" s="10" t="s">
        <v>9629</v>
      </c>
      <c r="F4822" s="10" t="s">
        <v>4227</v>
      </c>
    </row>
    <row r="4823" spans="1:6" x14ac:dyDescent="0.25">
      <c r="A4823" s="10">
        <v>51</v>
      </c>
      <c r="B4823" s="10" t="s">
        <v>45</v>
      </c>
      <c r="C4823" s="10" t="s">
        <v>176</v>
      </c>
      <c r="D4823" s="15">
        <v>4</v>
      </c>
      <c r="E4823" s="10" t="s">
        <v>9630</v>
      </c>
      <c r="F4823" s="10" t="s">
        <v>2547</v>
      </c>
    </row>
    <row r="4824" spans="1:6" x14ac:dyDescent="0.25">
      <c r="A4824" s="10">
        <v>51</v>
      </c>
      <c r="B4824" s="10" t="s">
        <v>46</v>
      </c>
      <c r="C4824" s="10" t="s">
        <v>176</v>
      </c>
      <c r="D4824" s="15">
        <v>5</v>
      </c>
      <c r="E4824" s="10" t="s">
        <v>9631</v>
      </c>
      <c r="F4824" s="10" t="s">
        <v>2565</v>
      </c>
    </row>
    <row r="4825" spans="1:6" x14ac:dyDescent="0.25">
      <c r="A4825" s="10">
        <v>51</v>
      </c>
      <c r="B4825" s="10" t="s">
        <v>47</v>
      </c>
      <c r="C4825" s="10" t="s">
        <v>176</v>
      </c>
      <c r="D4825" s="15">
        <v>6</v>
      </c>
      <c r="E4825" s="10" t="s">
        <v>9632</v>
      </c>
      <c r="F4825" s="10" t="s">
        <v>786</v>
      </c>
    </row>
    <row r="4826" spans="1:6" x14ac:dyDescent="0.25">
      <c r="A4826" s="10">
        <v>51</v>
      </c>
      <c r="B4826" s="10" t="s">
        <v>54</v>
      </c>
      <c r="C4826" s="10" t="s">
        <v>178</v>
      </c>
      <c r="D4826" s="15">
        <v>1</v>
      </c>
      <c r="E4826" s="10" t="s">
        <v>9633</v>
      </c>
      <c r="F4826" s="10" t="s">
        <v>1658</v>
      </c>
    </row>
    <row r="4827" spans="1:6" x14ac:dyDescent="0.25">
      <c r="A4827" s="10">
        <v>51</v>
      </c>
      <c r="B4827" s="10" t="s">
        <v>55</v>
      </c>
      <c r="C4827" s="10" t="s">
        <v>178</v>
      </c>
      <c r="D4827" s="15">
        <v>2</v>
      </c>
      <c r="E4827" s="10" t="s">
        <v>9634</v>
      </c>
      <c r="F4827" s="10" t="s">
        <v>744</v>
      </c>
    </row>
    <row r="4828" spans="1:6" x14ac:dyDescent="0.25">
      <c r="A4828" s="10">
        <v>51</v>
      </c>
      <c r="B4828" s="10" t="s">
        <v>56</v>
      </c>
      <c r="C4828" s="10" t="s">
        <v>178</v>
      </c>
      <c r="D4828" s="15">
        <v>3</v>
      </c>
      <c r="E4828" s="10" t="s">
        <v>9635</v>
      </c>
      <c r="F4828" s="10" t="s">
        <v>1671</v>
      </c>
    </row>
    <row r="4829" spans="1:6" x14ac:dyDescent="0.25">
      <c r="A4829" s="10">
        <v>51</v>
      </c>
      <c r="B4829" s="10" t="s">
        <v>57</v>
      </c>
      <c r="C4829" s="10" t="s">
        <v>178</v>
      </c>
      <c r="D4829" s="15">
        <v>4</v>
      </c>
      <c r="E4829" s="10" t="s">
        <v>9636</v>
      </c>
      <c r="F4829" s="10" t="s">
        <v>982</v>
      </c>
    </row>
    <row r="4830" spans="1:6" x14ac:dyDescent="0.25">
      <c r="A4830" s="10">
        <v>51</v>
      </c>
      <c r="B4830" s="10" t="s">
        <v>58</v>
      </c>
      <c r="C4830" s="10" t="s">
        <v>178</v>
      </c>
      <c r="D4830" s="15">
        <v>5</v>
      </c>
      <c r="E4830" s="10" t="s">
        <v>9637</v>
      </c>
      <c r="F4830" s="10" t="s">
        <v>842</v>
      </c>
    </row>
    <row r="4831" spans="1:6" x14ac:dyDescent="0.25">
      <c r="A4831" s="10">
        <v>51</v>
      </c>
      <c r="B4831" s="10" t="s">
        <v>66</v>
      </c>
      <c r="C4831" s="10" t="s">
        <v>180</v>
      </c>
      <c r="D4831" s="15">
        <v>1</v>
      </c>
      <c r="E4831" s="10" t="s">
        <v>9638</v>
      </c>
      <c r="F4831" s="10" t="s">
        <v>4806</v>
      </c>
    </row>
    <row r="4832" spans="1:6" x14ac:dyDescent="0.25">
      <c r="A4832" s="10">
        <v>51</v>
      </c>
      <c r="B4832" s="10" t="s">
        <v>67</v>
      </c>
      <c r="C4832" s="10" t="s">
        <v>180</v>
      </c>
      <c r="D4832" s="15">
        <v>2</v>
      </c>
      <c r="E4832" s="10" t="s">
        <v>9639</v>
      </c>
      <c r="F4832" s="10" t="s">
        <v>2544</v>
      </c>
    </row>
    <row r="4833" spans="1:6" x14ac:dyDescent="0.25">
      <c r="A4833" s="10">
        <v>51</v>
      </c>
      <c r="B4833" s="10" t="s">
        <v>68</v>
      </c>
      <c r="C4833" s="10" t="s">
        <v>180</v>
      </c>
      <c r="D4833" s="15">
        <v>3</v>
      </c>
      <c r="E4833" s="10" t="s">
        <v>9640</v>
      </c>
      <c r="F4833" s="10" t="s">
        <v>819</v>
      </c>
    </row>
    <row r="4834" spans="1:6" x14ac:dyDescent="0.25">
      <c r="A4834" s="10">
        <v>51</v>
      </c>
      <c r="B4834" s="10" t="s">
        <v>69</v>
      </c>
      <c r="C4834" s="10" t="s">
        <v>180</v>
      </c>
      <c r="D4834" s="15">
        <v>4</v>
      </c>
      <c r="E4834" s="10" t="s">
        <v>9641</v>
      </c>
      <c r="F4834" s="10" t="s">
        <v>4236</v>
      </c>
    </row>
    <row r="4835" spans="1:6" x14ac:dyDescent="0.25">
      <c r="A4835" s="10">
        <v>51</v>
      </c>
      <c r="B4835" s="10" t="s">
        <v>70</v>
      </c>
      <c r="C4835" s="10" t="s">
        <v>180</v>
      </c>
      <c r="D4835" s="15">
        <v>5</v>
      </c>
      <c r="E4835" s="10" t="s">
        <v>9642</v>
      </c>
      <c r="F4835" s="10" t="s">
        <v>4807</v>
      </c>
    </row>
    <row r="4836" spans="1:6" x14ac:dyDescent="0.25">
      <c r="A4836" s="10">
        <v>51</v>
      </c>
      <c r="B4836" s="10" t="s">
        <v>78</v>
      </c>
      <c r="C4836" s="10" t="s">
        <v>182</v>
      </c>
      <c r="D4836" s="15">
        <v>1</v>
      </c>
      <c r="E4836" s="10" t="s">
        <v>9643</v>
      </c>
      <c r="F4836" s="10" t="s">
        <v>148</v>
      </c>
    </row>
    <row r="4837" spans="1:6" x14ac:dyDescent="0.25">
      <c r="A4837" s="10">
        <v>51</v>
      </c>
      <c r="B4837" s="10" t="s">
        <v>79</v>
      </c>
      <c r="C4837" s="10" t="s">
        <v>182</v>
      </c>
      <c r="D4837" s="15">
        <v>2</v>
      </c>
      <c r="E4837" s="10" t="s">
        <v>9644</v>
      </c>
      <c r="F4837" s="10" t="s">
        <v>807</v>
      </c>
    </row>
    <row r="4838" spans="1:6" x14ac:dyDescent="0.25">
      <c r="A4838" s="10">
        <v>51</v>
      </c>
      <c r="B4838" s="10" t="s">
        <v>80</v>
      </c>
      <c r="C4838" s="10" t="s">
        <v>182</v>
      </c>
      <c r="D4838" s="15">
        <v>3</v>
      </c>
      <c r="E4838" s="10" t="s">
        <v>9645</v>
      </c>
      <c r="F4838" s="10" t="s">
        <v>4239</v>
      </c>
    </row>
    <row r="4839" spans="1:6" x14ac:dyDescent="0.25">
      <c r="A4839" s="10">
        <v>51</v>
      </c>
      <c r="B4839" s="10" t="s">
        <v>81</v>
      </c>
      <c r="C4839" s="10" t="s">
        <v>182</v>
      </c>
      <c r="D4839" s="15">
        <v>4</v>
      </c>
      <c r="E4839" s="10" t="s">
        <v>9646</v>
      </c>
      <c r="F4839" s="10" t="s">
        <v>1704</v>
      </c>
    </row>
    <row r="4840" spans="1:6" x14ac:dyDescent="0.25">
      <c r="A4840" s="10">
        <v>51</v>
      </c>
      <c r="B4840" s="10" t="s">
        <v>82</v>
      </c>
      <c r="C4840" s="10" t="s">
        <v>182</v>
      </c>
      <c r="D4840" s="15">
        <v>5</v>
      </c>
      <c r="E4840" s="10" t="s">
        <v>9647</v>
      </c>
      <c r="F4840" s="10" t="s">
        <v>2597</v>
      </c>
    </row>
    <row r="4841" spans="1:6" x14ac:dyDescent="0.25">
      <c r="A4841" s="10">
        <v>51</v>
      </c>
      <c r="B4841" s="10" t="s">
        <v>90</v>
      </c>
      <c r="C4841" s="10" t="s">
        <v>184</v>
      </c>
      <c r="D4841" s="15">
        <v>1</v>
      </c>
      <c r="E4841" s="10" t="s">
        <v>9648</v>
      </c>
      <c r="F4841" s="10" t="s">
        <v>1682</v>
      </c>
    </row>
    <row r="4842" spans="1:6" x14ac:dyDescent="0.25">
      <c r="A4842" s="10">
        <v>51</v>
      </c>
      <c r="B4842" s="10" t="s">
        <v>91</v>
      </c>
      <c r="C4842" s="10" t="s">
        <v>184</v>
      </c>
      <c r="D4842" s="15">
        <v>2</v>
      </c>
      <c r="E4842" s="10" t="s">
        <v>9649</v>
      </c>
      <c r="F4842" s="10" t="s">
        <v>453</v>
      </c>
    </row>
    <row r="4843" spans="1:6" x14ac:dyDescent="0.25">
      <c r="A4843" s="10">
        <v>51</v>
      </c>
      <c r="B4843" s="10" t="s">
        <v>92</v>
      </c>
      <c r="C4843" s="10" t="s">
        <v>184</v>
      </c>
      <c r="D4843" s="15">
        <v>3</v>
      </c>
      <c r="E4843" s="10" t="s">
        <v>9650</v>
      </c>
      <c r="F4843" s="10" t="s">
        <v>825</v>
      </c>
    </row>
    <row r="4844" spans="1:6" x14ac:dyDescent="0.25">
      <c r="A4844" s="10">
        <v>51</v>
      </c>
      <c r="B4844" s="10" t="s">
        <v>93</v>
      </c>
      <c r="C4844" s="10" t="s">
        <v>184</v>
      </c>
      <c r="D4844" s="15">
        <v>4</v>
      </c>
      <c r="E4844" s="10" t="s">
        <v>9651</v>
      </c>
      <c r="F4844" s="10" t="s">
        <v>2548</v>
      </c>
    </row>
    <row r="4845" spans="1:6" x14ac:dyDescent="0.25">
      <c r="A4845" s="10">
        <v>51</v>
      </c>
      <c r="B4845" s="10" t="s">
        <v>94</v>
      </c>
      <c r="C4845" s="10" t="s">
        <v>184</v>
      </c>
      <c r="D4845" s="15">
        <v>5</v>
      </c>
      <c r="E4845" s="10" t="s">
        <v>9652</v>
      </c>
      <c r="F4845" s="10" t="s">
        <v>782</v>
      </c>
    </row>
  </sheetData>
  <sortState ref="A2:F4845">
    <sortCondition ref="A2:A4845"/>
    <sortCondition ref="B2:B4845"/>
    <sortCondition ref="D2:D4845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87"/>
  <sheetViews>
    <sheetView tabSelected="1" topLeftCell="C1" zoomScale="115" zoomScaleNormal="115" zoomScalePageLayoutView="115" workbookViewId="0">
      <selection activeCell="R4" sqref="R4"/>
    </sheetView>
  </sheetViews>
  <sheetFormatPr defaultColWidth="11" defaultRowHeight="15.75" x14ac:dyDescent="0.25"/>
  <cols>
    <col min="1" max="1" width="3.875" style="87" customWidth="1"/>
    <col min="2" max="3" width="7.875" style="39" customWidth="1"/>
    <col min="4" max="4" width="0.125" style="72" customWidth="1"/>
    <col min="5" max="5" width="8.875" style="37" customWidth="1"/>
    <col min="6" max="6" width="14.625" style="39" customWidth="1"/>
    <col min="7" max="7" width="9.375" style="45" customWidth="1"/>
    <col min="8" max="10" width="3.625" style="39" customWidth="1"/>
    <col min="11" max="11" width="3.625" style="45" customWidth="1"/>
    <col min="12" max="14" width="3.625" style="39" customWidth="1"/>
    <col min="15" max="15" width="3.625" style="45" customWidth="1"/>
    <col min="16" max="16" width="3.625" style="32" customWidth="1"/>
    <col min="17" max="17" width="3.625" style="49" customWidth="1"/>
    <col min="18" max="18" width="19" style="49" customWidth="1"/>
    <col min="19" max="19" width="3.625" style="50" customWidth="1"/>
    <col min="20" max="20" width="7.375" customWidth="1"/>
    <col min="21" max="21" width="4.375" style="84" customWidth="1"/>
    <col min="22" max="22" width="13.875" style="82" customWidth="1"/>
  </cols>
  <sheetData>
    <row r="1" spans="1:22" x14ac:dyDescent="0.25">
      <c r="H1" s="96" t="s">
        <v>9656</v>
      </c>
      <c r="I1" s="97"/>
      <c r="J1" s="97"/>
      <c r="K1" s="98"/>
      <c r="L1" s="96" t="s">
        <v>9658</v>
      </c>
      <c r="M1" s="97"/>
      <c r="N1" s="97"/>
      <c r="O1" s="98"/>
      <c r="P1"/>
      <c r="Q1" s="84"/>
      <c r="R1" s="82"/>
      <c r="S1"/>
      <c r="U1"/>
      <c r="V1"/>
    </row>
    <row r="2" spans="1:22" s="2" customFormat="1" x14ac:dyDescent="0.25">
      <c r="A2" s="88"/>
      <c r="B2" s="56" t="s">
        <v>9659</v>
      </c>
      <c r="C2" s="57" t="s">
        <v>9660</v>
      </c>
      <c r="D2" s="80" t="s">
        <v>9654</v>
      </c>
      <c r="E2" s="57" t="s">
        <v>5</v>
      </c>
      <c r="F2" s="57" t="s">
        <v>143</v>
      </c>
      <c r="G2" s="58" t="s">
        <v>0</v>
      </c>
      <c r="H2" s="57" t="s">
        <v>1</v>
      </c>
      <c r="I2" s="57" t="s">
        <v>2</v>
      </c>
      <c r="J2" s="57" t="s">
        <v>3</v>
      </c>
      <c r="K2" s="58" t="s">
        <v>4</v>
      </c>
      <c r="L2" s="57" t="s">
        <v>1</v>
      </c>
      <c r="M2" s="57" t="s">
        <v>2</v>
      </c>
      <c r="N2" s="57" t="s">
        <v>3</v>
      </c>
      <c r="O2" s="58" t="s">
        <v>4</v>
      </c>
      <c r="Q2" s="84"/>
      <c r="R2" s="82"/>
    </row>
    <row r="3" spans="1:22" x14ac:dyDescent="0.25">
      <c r="A3" s="87">
        <v>1</v>
      </c>
      <c r="B3" s="39">
        <v>7</v>
      </c>
      <c r="C3" s="39" t="s">
        <v>24</v>
      </c>
      <c r="D3" s="72" t="s">
        <v>5406</v>
      </c>
      <c r="E3" s="38" t="str">
        <f>INDEX('KO collection list'!$E$2:$F$4845,MATCH(D3,'KO collection list'!$E$2:$E$4845,),2)</f>
        <v>YJR123W</v>
      </c>
      <c r="F3" s="24" t="s">
        <v>9661</v>
      </c>
      <c r="G3" s="45" t="s">
        <v>118</v>
      </c>
      <c r="H3" s="49" t="s">
        <v>9655</v>
      </c>
      <c r="I3" s="49" t="s">
        <v>9655</v>
      </c>
      <c r="J3" s="49" t="s">
        <v>9655</v>
      </c>
      <c r="K3" s="50" t="s">
        <v>9655</v>
      </c>
      <c r="L3" s="49" t="s">
        <v>9655</v>
      </c>
      <c r="M3" s="49" t="s">
        <v>9655</v>
      </c>
      <c r="N3" s="49" t="s">
        <v>9655</v>
      </c>
      <c r="O3" s="50" t="s">
        <v>9655</v>
      </c>
      <c r="P3"/>
      <c r="Q3" s="91" t="s">
        <v>9655</v>
      </c>
      <c r="R3" s="92" t="s">
        <v>9710</v>
      </c>
      <c r="S3"/>
      <c r="U3"/>
      <c r="V3"/>
    </row>
    <row r="4" spans="1:22" s="2" customFormat="1" x14ac:dyDescent="0.25">
      <c r="A4" s="87">
        <f>1+A3</f>
        <v>2</v>
      </c>
      <c r="B4" s="40">
        <v>15</v>
      </c>
      <c r="C4" s="40" t="s">
        <v>22</v>
      </c>
      <c r="D4" s="73" t="s">
        <v>6172</v>
      </c>
      <c r="E4" s="38" t="str">
        <f>INDEX('KO collection list'!$E$2:$F$4845,MATCH(D4,'KO collection list'!$E$2:$E$4845,),2)</f>
        <v>YAL051W</v>
      </c>
      <c r="F4" s="24" t="s">
        <v>9664</v>
      </c>
      <c r="G4" s="45" t="s">
        <v>50</v>
      </c>
      <c r="H4" s="39" t="s">
        <v>9655</v>
      </c>
      <c r="I4" s="39" t="s">
        <v>9655</v>
      </c>
      <c r="J4" s="39" t="s">
        <v>9655</v>
      </c>
      <c r="K4" s="45" t="s">
        <v>9655</v>
      </c>
      <c r="L4" s="39" t="s">
        <v>9655</v>
      </c>
      <c r="M4" s="39" t="s">
        <v>9655</v>
      </c>
      <c r="N4" s="39" t="s">
        <v>9655</v>
      </c>
      <c r="O4" s="45" t="s">
        <v>9655</v>
      </c>
      <c r="Q4" s="93" t="s">
        <v>142</v>
      </c>
      <c r="R4" s="92" t="s">
        <v>9711</v>
      </c>
    </row>
    <row r="5" spans="1:22" s="2" customFormat="1" x14ac:dyDescent="0.25">
      <c r="A5" s="87">
        <f t="shared" ref="A5:A63" si="0">1+A4</f>
        <v>3</v>
      </c>
      <c r="B5" s="40">
        <v>13</v>
      </c>
      <c r="C5" s="40" t="s">
        <v>50</v>
      </c>
      <c r="D5" s="73" t="s">
        <v>6008</v>
      </c>
      <c r="E5" s="38" t="str">
        <f>INDEX('KO collection list'!$E$2:$F$4845,MATCH(D5,'KO collection list'!$E$2:$E$4845,),2)</f>
        <v>YCL061C</v>
      </c>
      <c r="F5" s="24" t="s">
        <v>9663</v>
      </c>
      <c r="G5" s="45" t="s">
        <v>126</v>
      </c>
      <c r="H5" s="39" t="s">
        <v>142</v>
      </c>
      <c r="I5" s="39" t="s">
        <v>142</v>
      </c>
      <c r="J5" s="39" t="s">
        <v>142</v>
      </c>
      <c r="K5" s="45" t="s">
        <v>142</v>
      </c>
      <c r="L5" s="39" t="s">
        <v>9655</v>
      </c>
      <c r="M5" s="39" t="s">
        <v>9655</v>
      </c>
      <c r="N5" s="39" t="s">
        <v>9655</v>
      </c>
      <c r="O5" s="45" t="s">
        <v>9655</v>
      </c>
      <c r="Q5" s="93" t="s">
        <v>9657</v>
      </c>
      <c r="R5" s="92" t="s">
        <v>9712</v>
      </c>
    </row>
    <row r="6" spans="1:22" s="2" customFormat="1" x14ac:dyDescent="0.25">
      <c r="A6" s="87">
        <f t="shared" si="0"/>
        <v>4</v>
      </c>
      <c r="B6" s="40">
        <v>15</v>
      </c>
      <c r="C6" s="40" t="s">
        <v>58</v>
      </c>
      <c r="D6" s="73" t="s">
        <v>6208</v>
      </c>
      <c r="E6" s="38" t="str">
        <f>INDEX('KO collection list'!$E$2:$F$4845,MATCH(D6,'KO collection list'!$E$2:$E$4845,),2)</f>
        <v>YAL017W</v>
      </c>
      <c r="F6" s="24" t="s">
        <v>9665</v>
      </c>
      <c r="G6" s="48" t="s">
        <v>104</v>
      </c>
      <c r="H6" s="40" t="s">
        <v>9655</v>
      </c>
      <c r="I6" s="40" t="s">
        <v>9655</v>
      </c>
      <c r="J6" s="40" t="s">
        <v>9655</v>
      </c>
      <c r="K6" s="48" t="s">
        <v>9655</v>
      </c>
      <c r="L6" s="40" t="s">
        <v>9655</v>
      </c>
      <c r="M6" s="40" t="s">
        <v>9655</v>
      </c>
      <c r="N6" s="40" t="s">
        <v>9655</v>
      </c>
      <c r="O6" s="48" t="s">
        <v>9655</v>
      </c>
      <c r="Q6" s="94"/>
      <c r="R6" s="95"/>
    </row>
    <row r="7" spans="1:22" s="2" customFormat="1" x14ac:dyDescent="0.25">
      <c r="A7" s="87">
        <f t="shared" si="0"/>
        <v>5</v>
      </c>
      <c r="B7" s="40">
        <v>19</v>
      </c>
      <c r="C7" s="40" t="s">
        <v>30</v>
      </c>
      <c r="D7" s="73" t="s">
        <v>6561</v>
      </c>
      <c r="E7" s="38" t="str">
        <f>INDEX('KO collection list'!$E$2:$F$4845,MATCH(D7,'KO collection list'!$E$2:$E$4845,),2)</f>
        <v>YCL061C</v>
      </c>
      <c r="F7" s="24" t="s">
        <v>9663</v>
      </c>
      <c r="G7" s="45" t="s">
        <v>66</v>
      </c>
      <c r="H7" s="39" t="s">
        <v>142</v>
      </c>
      <c r="I7" s="39" t="s">
        <v>142</v>
      </c>
      <c r="J7" s="39" t="s">
        <v>142</v>
      </c>
      <c r="K7" s="45" t="s">
        <v>142</v>
      </c>
      <c r="L7" s="39" t="s">
        <v>9655</v>
      </c>
      <c r="M7" s="39" t="s">
        <v>9655</v>
      </c>
      <c r="N7" s="39" t="s">
        <v>9655</v>
      </c>
      <c r="O7" s="45" t="s">
        <v>9655</v>
      </c>
      <c r="Q7" s="33"/>
      <c r="R7" s="33"/>
    </row>
    <row r="8" spans="1:22" s="33" customFormat="1" x14ac:dyDescent="0.25">
      <c r="A8" s="87">
        <f t="shared" si="0"/>
        <v>6</v>
      </c>
      <c r="B8" s="42">
        <v>18</v>
      </c>
      <c r="C8" s="42" t="s">
        <v>53</v>
      </c>
      <c r="D8" s="74" t="s">
        <v>6480</v>
      </c>
      <c r="E8" s="41" t="s">
        <v>1828</v>
      </c>
      <c r="F8" s="24" t="s">
        <v>9663</v>
      </c>
      <c r="G8" s="48" t="s">
        <v>127</v>
      </c>
      <c r="H8" s="42" t="s">
        <v>9657</v>
      </c>
      <c r="I8" s="42" t="s">
        <v>9657</v>
      </c>
      <c r="J8" s="42" t="s">
        <v>9657</v>
      </c>
      <c r="K8" s="48" t="s">
        <v>9657</v>
      </c>
      <c r="L8" s="42" t="s">
        <v>9655</v>
      </c>
      <c r="M8" s="42" t="s">
        <v>9655</v>
      </c>
      <c r="N8" s="42" t="s">
        <v>9655</v>
      </c>
      <c r="O8" s="48" t="s">
        <v>9655</v>
      </c>
      <c r="Q8" s="2"/>
      <c r="R8" s="2"/>
    </row>
    <row r="9" spans="1:22" s="2" customFormat="1" x14ac:dyDescent="0.25">
      <c r="A9" s="87">
        <f t="shared" si="0"/>
        <v>7</v>
      </c>
      <c r="B9" s="16">
        <v>39</v>
      </c>
      <c r="C9" s="16" t="s">
        <v>28</v>
      </c>
      <c r="D9" s="75" t="s">
        <v>8471</v>
      </c>
      <c r="E9" s="20" t="s">
        <v>3766</v>
      </c>
      <c r="F9" s="24" t="s">
        <v>9666</v>
      </c>
      <c r="G9" s="27" t="s">
        <v>120</v>
      </c>
      <c r="H9" s="16" t="s">
        <v>9655</v>
      </c>
      <c r="I9" s="16" t="s">
        <v>9655</v>
      </c>
      <c r="J9" s="16" t="s">
        <v>9655</v>
      </c>
      <c r="K9" s="27" t="s">
        <v>9655</v>
      </c>
      <c r="L9" s="16" t="s">
        <v>9655</v>
      </c>
      <c r="M9" s="16" t="s">
        <v>9655</v>
      </c>
      <c r="N9" s="16" t="s">
        <v>9655</v>
      </c>
      <c r="O9" s="27" t="s">
        <v>9655</v>
      </c>
    </row>
    <row r="10" spans="1:22" s="2" customFormat="1" x14ac:dyDescent="0.25">
      <c r="A10" s="87">
        <f t="shared" si="0"/>
        <v>8</v>
      </c>
      <c r="B10" s="16">
        <v>39</v>
      </c>
      <c r="C10" s="16" t="s">
        <v>29</v>
      </c>
      <c r="D10" s="75" t="s">
        <v>8472</v>
      </c>
      <c r="E10" s="20" t="s">
        <v>3774</v>
      </c>
      <c r="F10" s="24" t="s">
        <v>9667</v>
      </c>
      <c r="G10" s="27" t="s">
        <v>122</v>
      </c>
      <c r="H10" s="16" t="s">
        <v>9655</v>
      </c>
      <c r="I10" s="16" t="s">
        <v>9655</v>
      </c>
      <c r="J10" s="16" t="s">
        <v>9655</v>
      </c>
      <c r="K10" s="27" t="s">
        <v>9655</v>
      </c>
      <c r="L10" s="16" t="s">
        <v>9655</v>
      </c>
      <c r="M10" s="16" t="s">
        <v>9655</v>
      </c>
      <c r="N10" s="16" t="s">
        <v>9655</v>
      </c>
      <c r="O10" s="27" t="s">
        <v>9655</v>
      </c>
    </row>
    <row r="11" spans="1:22" s="2" customFormat="1" x14ac:dyDescent="0.25">
      <c r="A11" s="87">
        <f t="shared" si="0"/>
        <v>9</v>
      </c>
      <c r="B11" s="16">
        <v>39</v>
      </c>
      <c r="C11" s="16" t="s">
        <v>39</v>
      </c>
      <c r="D11" s="75" t="s">
        <v>8482</v>
      </c>
      <c r="E11" s="20" t="s">
        <v>749</v>
      </c>
      <c r="F11" s="24" t="s">
        <v>9668</v>
      </c>
      <c r="G11" s="27" t="s">
        <v>124</v>
      </c>
      <c r="H11" s="16" t="s">
        <v>9655</v>
      </c>
      <c r="I11" s="16" t="s">
        <v>9655</v>
      </c>
      <c r="J11" s="16" t="s">
        <v>9655</v>
      </c>
      <c r="K11" s="27" t="s">
        <v>9655</v>
      </c>
      <c r="L11" s="16" t="s">
        <v>9655</v>
      </c>
      <c r="M11" s="16" t="s">
        <v>9655</v>
      </c>
      <c r="N11" s="16" t="s">
        <v>9655</v>
      </c>
      <c r="O11" s="27" t="s">
        <v>9655</v>
      </c>
    </row>
    <row r="12" spans="1:22" s="2" customFormat="1" x14ac:dyDescent="0.25">
      <c r="A12" s="87">
        <f t="shared" si="0"/>
        <v>10</v>
      </c>
      <c r="B12" s="16">
        <v>39</v>
      </c>
      <c r="C12" s="16" t="s">
        <v>50</v>
      </c>
      <c r="D12" s="75" t="s">
        <v>8504</v>
      </c>
      <c r="E12" s="9" t="str">
        <f>INDEX('KO collection list'!$E$2:$F$4845,MATCH(D12,'KO collection list'!$E$2:$E$4845,),2)</f>
        <v>YML089C</v>
      </c>
      <c r="F12" s="24" t="s">
        <v>9669</v>
      </c>
      <c r="G12" s="25" t="s">
        <v>128</v>
      </c>
      <c r="H12" s="24" t="s">
        <v>9655</v>
      </c>
      <c r="I12" s="24" t="s">
        <v>9655</v>
      </c>
      <c r="J12" s="24" t="s">
        <v>9655</v>
      </c>
      <c r="K12" s="25" t="s">
        <v>9655</v>
      </c>
      <c r="L12" s="24" t="s">
        <v>9655</v>
      </c>
      <c r="M12" s="24" t="s">
        <v>9655</v>
      </c>
      <c r="N12" s="24" t="s">
        <v>9655</v>
      </c>
      <c r="O12" s="25" t="s">
        <v>9655</v>
      </c>
      <c r="Q12" s="85"/>
      <c r="R12" s="82"/>
    </row>
    <row r="13" spans="1:22" s="2" customFormat="1" x14ac:dyDescent="0.25">
      <c r="A13" s="87">
        <f t="shared" si="0"/>
        <v>11</v>
      </c>
      <c r="B13" s="16">
        <v>39</v>
      </c>
      <c r="C13" s="16" t="s">
        <v>53</v>
      </c>
      <c r="D13" s="75" t="s">
        <v>8496</v>
      </c>
      <c r="E13" s="9" t="str">
        <f>INDEX('KO collection list'!$E$2:$F$4845,MATCH(D13,'KO collection list'!$E$2:$E$4845,),2)</f>
        <v>YML079W</v>
      </c>
      <c r="F13" s="24" t="s">
        <v>9670</v>
      </c>
      <c r="G13" s="25" t="s">
        <v>129</v>
      </c>
      <c r="H13" s="24" t="s">
        <v>9655</v>
      </c>
      <c r="I13" s="24" t="s">
        <v>9655</v>
      </c>
      <c r="J13" s="24" t="s">
        <v>9655</v>
      </c>
      <c r="K13" s="25" t="s">
        <v>9655</v>
      </c>
      <c r="L13" s="24" t="s">
        <v>9655</v>
      </c>
      <c r="M13" s="24" t="s">
        <v>9655</v>
      </c>
      <c r="N13" s="24" t="s">
        <v>9655</v>
      </c>
      <c r="O13" s="25" t="s">
        <v>9655</v>
      </c>
      <c r="Q13" s="85"/>
      <c r="R13" s="82"/>
    </row>
    <row r="14" spans="1:22" s="2" customFormat="1" x14ac:dyDescent="0.25">
      <c r="A14" s="87">
        <f t="shared" si="0"/>
        <v>12</v>
      </c>
      <c r="B14" s="16">
        <v>39</v>
      </c>
      <c r="C14" s="16" t="s">
        <v>64</v>
      </c>
      <c r="D14" s="75" t="s">
        <v>8507</v>
      </c>
      <c r="E14" s="9" t="str">
        <f>INDEX('KO collection list'!$E$2:$F$4845,MATCH(D14,'KO collection list'!$E$2:$E$4845,),2)</f>
        <v>YML082W</v>
      </c>
      <c r="F14" s="24" t="s">
        <v>9670</v>
      </c>
      <c r="G14" s="25" t="s">
        <v>130</v>
      </c>
      <c r="H14" s="24" t="s">
        <v>9655</v>
      </c>
      <c r="I14" s="24" t="s">
        <v>9655</v>
      </c>
      <c r="J14" s="24" t="s">
        <v>9655</v>
      </c>
      <c r="K14" s="25" t="s">
        <v>9655</v>
      </c>
      <c r="L14" s="24" t="s">
        <v>9655</v>
      </c>
      <c r="M14" s="24" t="s">
        <v>9655</v>
      </c>
      <c r="N14" s="24" t="s">
        <v>9655</v>
      </c>
      <c r="O14" s="25" t="s">
        <v>9655</v>
      </c>
      <c r="Q14" s="85"/>
      <c r="R14" s="82"/>
    </row>
    <row r="15" spans="1:22" s="2" customFormat="1" x14ac:dyDescent="0.25">
      <c r="A15" s="87">
        <f t="shared" si="0"/>
        <v>13</v>
      </c>
      <c r="B15" s="16">
        <v>39</v>
      </c>
      <c r="C15" s="16" t="s">
        <v>74</v>
      </c>
      <c r="D15" s="75" t="s">
        <v>8528</v>
      </c>
      <c r="E15" s="9" t="str">
        <f>INDEX('KO collection list'!$E$2:$F$4845,MATCH(D15,'KO collection list'!$E$2:$E$4845,),2)</f>
        <v>YML088W</v>
      </c>
      <c r="F15" s="24" t="s">
        <v>9671</v>
      </c>
      <c r="G15" s="25" t="s">
        <v>135</v>
      </c>
      <c r="H15" s="24" t="s">
        <v>9655</v>
      </c>
      <c r="I15" s="24" t="s">
        <v>9655</v>
      </c>
      <c r="J15" s="24" t="s">
        <v>9655</v>
      </c>
      <c r="K15" s="25" t="s">
        <v>9655</v>
      </c>
      <c r="L15" s="24" t="s">
        <v>9655</v>
      </c>
      <c r="M15" s="24" t="s">
        <v>9655</v>
      </c>
      <c r="N15" s="24" t="s">
        <v>9655</v>
      </c>
      <c r="O15" s="25" t="s">
        <v>9655</v>
      </c>
      <c r="Q15" s="85"/>
      <c r="R15" s="82"/>
    </row>
    <row r="16" spans="1:22" s="2" customFormat="1" x14ac:dyDescent="0.25">
      <c r="A16" s="87">
        <f t="shared" si="0"/>
        <v>14</v>
      </c>
      <c r="B16" s="16">
        <v>39</v>
      </c>
      <c r="C16" s="16" t="s">
        <v>77</v>
      </c>
      <c r="D16" s="75" t="s">
        <v>8520</v>
      </c>
      <c r="E16" s="9" t="str">
        <f>INDEX('KO collection list'!$E$2:$F$4845,MATCH(D16,'KO collection list'!$E$2:$E$4845,),2)</f>
        <v>YML078W</v>
      </c>
      <c r="F16" s="24" t="s">
        <v>9672</v>
      </c>
      <c r="G16" s="25" t="s">
        <v>136</v>
      </c>
      <c r="H16" s="24" t="s">
        <v>9655</v>
      </c>
      <c r="I16" s="24" t="s">
        <v>9655</v>
      </c>
      <c r="J16" s="24" t="s">
        <v>9655</v>
      </c>
      <c r="K16" s="25" t="s">
        <v>9655</v>
      </c>
      <c r="L16" s="24" t="s">
        <v>9655</v>
      </c>
      <c r="M16" s="24" t="s">
        <v>9655</v>
      </c>
      <c r="N16" s="24" t="s">
        <v>9655</v>
      </c>
      <c r="O16" s="25" t="s">
        <v>9655</v>
      </c>
      <c r="Q16" s="85"/>
      <c r="R16" s="82"/>
    </row>
    <row r="17" spans="1:22" s="2" customFormat="1" x14ac:dyDescent="0.25">
      <c r="A17" s="87">
        <f t="shared" si="0"/>
        <v>15</v>
      </c>
      <c r="B17" s="16">
        <v>39</v>
      </c>
      <c r="C17" s="16" t="s">
        <v>98</v>
      </c>
      <c r="D17" s="75" t="s">
        <v>8552</v>
      </c>
      <c r="E17" s="9" t="str">
        <f>INDEX('KO collection list'!$E$2:$F$4845,MATCH(D17,'KO collection list'!$E$2:$E$4845,),2)</f>
        <v>YML087C</v>
      </c>
      <c r="F17" s="24" t="s">
        <v>9673</v>
      </c>
      <c r="G17" s="25" t="s">
        <v>139</v>
      </c>
      <c r="H17" s="24" t="s">
        <v>9655</v>
      </c>
      <c r="I17" s="24" t="s">
        <v>9655</v>
      </c>
      <c r="J17" s="24" t="s">
        <v>9655</v>
      </c>
      <c r="K17" s="25" t="s">
        <v>9655</v>
      </c>
      <c r="L17" s="24" t="s">
        <v>9655</v>
      </c>
      <c r="M17" s="24" t="s">
        <v>9655</v>
      </c>
      <c r="N17" s="24" t="s">
        <v>9655</v>
      </c>
      <c r="O17" s="25" t="s">
        <v>9655</v>
      </c>
      <c r="Q17" s="85"/>
      <c r="R17" s="82"/>
    </row>
    <row r="18" spans="1:22" s="2" customFormat="1" x14ac:dyDescent="0.25">
      <c r="A18" s="87">
        <f t="shared" si="0"/>
        <v>16</v>
      </c>
      <c r="B18" s="16">
        <v>39</v>
      </c>
      <c r="C18" s="16" t="s">
        <v>99</v>
      </c>
      <c r="D18" s="75" t="s">
        <v>8542</v>
      </c>
      <c r="E18" s="9" t="str">
        <f>INDEX('KO collection list'!$E$2:$F$4845,MATCH(D18,'KO collection list'!$E$2:$E$4845,),2)</f>
        <v>YML084W</v>
      </c>
      <c r="F18" s="24" t="s">
        <v>9669</v>
      </c>
      <c r="G18" s="25" t="s">
        <v>140</v>
      </c>
      <c r="H18" s="24" t="s">
        <v>9655</v>
      </c>
      <c r="I18" s="24" t="s">
        <v>9655</v>
      </c>
      <c r="J18" s="24" t="s">
        <v>9655</v>
      </c>
      <c r="K18" s="25" t="s">
        <v>9655</v>
      </c>
      <c r="L18" s="24" t="s">
        <v>9655</v>
      </c>
      <c r="M18" s="24" t="s">
        <v>9655</v>
      </c>
      <c r="N18" s="24" t="s">
        <v>9655</v>
      </c>
      <c r="O18" s="25" t="s">
        <v>9655</v>
      </c>
      <c r="Q18" s="85"/>
      <c r="R18" s="82"/>
    </row>
    <row r="19" spans="1:22" s="2" customFormat="1" x14ac:dyDescent="0.25">
      <c r="A19" s="88">
        <f t="shared" si="0"/>
        <v>17</v>
      </c>
      <c r="B19" s="44">
        <v>39</v>
      </c>
      <c r="C19" s="44" t="s">
        <v>100</v>
      </c>
      <c r="D19" s="76" t="s">
        <v>8543</v>
      </c>
      <c r="E19" s="59" t="str">
        <f>INDEX('KO collection list'!$E$2:$F$4845,MATCH(D19,'KO collection list'!$E$2:$E$4845,),2)</f>
        <v>YML081W</v>
      </c>
      <c r="F19" s="47" t="s">
        <v>9674</v>
      </c>
      <c r="G19" s="60" t="s">
        <v>141</v>
      </c>
      <c r="H19" s="47" t="s">
        <v>9655</v>
      </c>
      <c r="I19" s="47" t="s">
        <v>9655</v>
      </c>
      <c r="J19" s="47" t="s">
        <v>9655</v>
      </c>
      <c r="K19" s="60" t="s">
        <v>9655</v>
      </c>
      <c r="L19" s="47" t="s">
        <v>9655</v>
      </c>
      <c r="M19" s="47" t="s">
        <v>9655</v>
      </c>
      <c r="N19" s="47" t="s">
        <v>9655</v>
      </c>
      <c r="O19" s="60" t="s">
        <v>9655</v>
      </c>
      <c r="Q19" s="84"/>
      <c r="R19" s="82"/>
    </row>
    <row r="20" spans="1:22" s="2" customFormat="1" x14ac:dyDescent="0.25">
      <c r="A20" s="87">
        <f t="shared" si="0"/>
        <v>18</v>
      </c>
      <c r="B20" s="39">
        <v>8</v>
      </c>
      <c r="C20" s="39" t="s">
        <v>32</v>
      </c>
      <c r="D20" s="72" t="s">
        <v>5510</v>
      </c>
      <c r="E20" s="38" t="str">
        <f>INDEX('KO collection list'!$E$2:$F$4845,MATCH(D20,'KO collection list'!$E$2:$E$4845,),2)</f>
        <v>YJR043C</v>
      </c>
      <c r="F20" s="24" t="s">
        <v>9662</v>
      </c>
      <c r="G20" s="45" t="s">
        <v>71</v>
      </c>
      <c r="H20" s="39"/>
      <c r="I20" s="39"/>
      <c r="J20" s="39"/>
      <c r="K20" s="45"/>
      <c r="L20" s="39" t="s">
        <v>9655</v>
      </c>
      <c r="M20" s="39" t="s">
        <v>9655</v>
      </c>
      <c r="N20" s="39" t="s">
        <v>9655</v>
      </c>
      <c r="O20" s="45" t="s">
        <v>9655</v>
      </c>
      <c r="Q20" s="84"/>
      <c r="R20" s="82"/>
    </row>
    <row r="21" spans="1:22" s="2" customFormat="1" x14ac:dyDescent="0.25">
      <c r="A21" s="87">
        <f t="shared" si="0"/>
        <v>19</v>
      </c>
      <c r="B21" s="39">
        <v>4</v>
      </c>
      <c r="C21" s="39" t="s">
        <v>36</v>
      </c>
      <c r="D21" s="72" t="s">
        <v>5130</v>
      </c>
      <c r="E21" s="38" t="str">
        <f>INDEX('KO collection list'!$E$2:$F$4845,MATCH(D21,'KO collection list'!$E$2:$E$4845,0),2)</f>
        <v>YOL117W</v>
      </c>
      <c r="F21" s="39" t="s">
        <v>9676</v>
      </c>
      <c r="G21" s="45" t="s">
        <v>123</v>
      </c>
      <c r="H21" s="39"/>
      <c r="I21" s="39"/>
      <c r="J21" s="39"/>
      <c r="K21" s="45"/>
      <c r="L21" s="49" t="s">
        <v>9655</v>
      </c>
      <c r="M21" s="49" t="s">
        <v>9655</v>
      </c>
      <c r="N21" s="49" t="s">
        <v>9655</v>
      </c>
      <c r="O21" s="50" t="s">
        <v>9655</v>
      </c>
      <c r="Q21" s="84"/>
      <c r="R21" s="82"/>
    </row>
    <row r="22" spans="1:22" s="2" customFormat="1" x14ac:dyDescent="0.25">
      <c r="A22" s="87">
        <f t="shared" si="0"/>
        <v>20</v>
      </c>
      <c r="B22" s="39">
        <v>4</v>
      </c>
      <c r="C22" s="39" t="s">
        <v>44</v>
      </c>
      <c r="D22" s="72" t="s">
        <v>5138</v>
      </c>
      <c r="E22" s="38" t="str">
        <f>INDEX('KO collection list'!$E$2:$F$4845,MATCH(D22,'KO collection list'!$E$2:$E$4845,0),2)</f>
        <v>YER170W</v>
      </c>
      <c r="F22" s="39" t="s">
        <v>9677</v>
      </c>
      <c r="G22" s="45" t="s">
        <v>95</v>
      </c>
      <c r="H22" s="39"/>
      <c r="I22" s="39"/>
      <c r="J22" s="39"/>
      <c r="K22" s="45"/>
      <c r="L22" s="49" t="s">
        <v>9655</v>
      </c>
      <c r="M22" s="49" t="s">
        <v>9655</v>
      </c>
      <c r="N22" s="49" t="s">
        <v>9655</v>
      </c>
      <c r="O22" s="50" t="s">
        <v>9655</v>
      </c>
      <c r="Q22" s="84"/>
      <c r="R22" s="82"/>
    </row>
    <row r="23" spans="1:22" x14ac:dyDescent="0.25">
      <c r="A23" s="87">
        <f t="shared" si="0"/>
        <v>21</v>
      </c>
      <c r="B23" s="39">
        <v>3</v>
      </c>
      <c r="C23" s="39" t="s">
        <v>57</v>
      </c>
      <c r="D23" s="72" t="s">
        <v>5055</v>
      </c>
      <c r="E23" s="38" t="str">
        <f>INDEX('KO collection list'!$E$2:$F$4845,MATCH(D23,'KO collection list'!$E$2:$E$4845,0),2)</f>
        <v>YKR092C</v>
      </c>
      <c r="F23" s="39" t="s">
        <v>9678</v>
      </c>
      <c r="G23" s="45" t="s">
        <v>103</v>
      </c>
      <c r="L23" s="49" t="s">
        <v>9655</v>
      </c>
      <c r="M23" s="49" t="s">
        <v>9655</v>
      </c>
      <c r="N23" s="49" t="s">
        <v>9655</v>
      </c>
      <c r="O23" s="50" t="s">
        <v>9655</v>
      </c>
      <c r="P23"/>
      <c r="Q23" s="84"/>
      <c r="R23" s="82"/>
      <c r="S23"/>
      <c r="U23"/>
      <c r="V23"/>
    </row>
    <row r="24" spans="1:22" x14ac:dyDescent="0.25">
      <c r="A24" s="87">
        <f t="shared" si="0"/>
        <v>22</v>
      </c>
      <c r="B24" s="39">
        <v>7</v>
      </c>
      <c r="C24" s="39" t="s">
        <v>90</v>
      </c>
      <c r="D24" s="72" t="s">
        <v>5469</v>
      </c>
      <c r="E24" s="38" t="str">
        <f>INDEX('KO collection list'!$E$2:$F$4845,MATCH(D24,'KO collection list'!$E$2:$E$4845,),2)</f>
        <v>YLR358C</v>
      </c>
      <c r="F24" s="24" t="s">
        <v>9670</v>
      </c>
      <c r="G24" s="45" t="s">
        <v>110</v>
      </c>
      <c r="L24" s="39" t="s">
        <v>9655</v>
      </c>
      <c r="M24" s="39" t="s">
        <v>9655</v>
      </c>
      <c r="N24" s="39" t="s">
        <v>9655</v>
      </c>
      <c r="O24" s="45" t="s">
        <v>9655</v>
      </c>
      <c r="P24"/>
      <c r="Q24" s="84"/>
      <c r="R24" s="82"/>
      <c r="S24"/>
      <c r="U24"/>
      <c r="V24"/>
    </row>
    <row r="25" spans="1:22" x14ac:dyDescent="0.25">
      <c r="A25" s="87">
        <f t="shared" si="0"/>
        <v>23</v>
      </c>
      <c r="B25" s="16">
        <v>35</v>
      </c>
      <c r="C25" s="16" t="s">
        <v>90</v>
      </c>
      <c r="D25" s="75" t="s">
        <v>8157</v>
      </c>
      <c r="E25" s="9" t="str">
        <f>INDEX('KO collection list'!$E$2:$F$4845,MATCH(D25,'KO collection list'!$E$2:$E$4845,),2)</f>
        <v>YKL113C</v>
      </c>
      <c r="F25" s="39" t="s">
        <v>9679</v>
      </c>
      <c r="G25" s="25" t="s">
        <v>110</v>
      </c>
      <c r="H25" s="24"/>
      <c r="I25" s="24"/>
      <c r="J25" s="24"/>
      <c r="K25" s="25"/>
      <c r="L25" s="24" t="s">
        <v>9655</v>
      </c>
      <c r="M25" s="24" t="s">
        <v>9655</v>
      </c>
      <c r="N25" s="24" t="s">
        <v>9655</v>
      </c>
      <c r="O25" s="25" t="s">
        <v>9655</v>
      </c>
      <c r="P25"/>
      <c r="Q25" s="84"/>
      <c r="R25" s="82"/>
      <c r="S25"/>
      <c r="U25"/>
      <c r="V25"/>
    </row>
    <row r="26" spans="1:22" x14ac:dyDescent="0.25">
      <c r="A26" s="87">
        <f t="shared" si="0"/>
        <v>24</v>
      </c>
      <c r="B26" s="16">
        <v>45</v>
      </c>
      <c r="C26" s="16" t="s">
        <v>35</v>
      </c>
      <c r="D26" s="75" t="s">
        <v>9065</v>
      </c>
      <c r="E26" s="9" t="str">
        <f>INDEX('KO collection list'!$E$2:$F$4845,MATCH(D26,'KO collection list'!$E$2:$E$4845,),2)</f>
        <v>YOR156C</v>
      </c>
      <c r="F26" s="24" t="s">
        <v>9680</v>
      </c>
      <c r="G26" s="25" t="s">
        <v>64</v>
      </c>
      <c r="H26" s="24"/>
      <c r="I26" s="24"/>
      <c r="J26" s="24"/>
      <c r="K26" s="25"/>
      <c r="L26" s="24" t="s">
        <v>9655</v>
      </c>
      <c r="M26" s="24" t="s">
        <v>9655</v>
      </c>
      <c r="N26" s="24" t="s">
        <v>9655</v>
      </c>
      <c r="O26" s="25" t="s">
        <v>9655</v>
      </c>
      <c r="P26"/>
      <c r="Q26" s="84"/>
      <c r="R26" s="82"/>
      <c r="S26"/>
      <c r="U26"/>
      <c r="V26"/>
    </row>
    <row r="27" spans="1:22" x14ac:dyDescent="0.25">
      <c r="A27" s="87">
        <f t="shared" si="0"/>
        <v>25</v>
      </c>
      <c r="B27" s="16">
        <v>45</v>
      </c>
      <c r="C27" s="16" t="s">
        <v>35</v>
      </c>
      <c r="D27" s="75" t="s">
        <v>9065</v>
      </c>
      <c r="E27" s="20" t="s">
        <v>4281</v>
      </c>
      <c r="F27" s="16" t="s">
        <v>9680</v>
      </c>
      <c r="G27" s="27" t="s">
        <v>77</v>
      </c>
      <c r="H27" s="16"/>
      <c r="I27" s="16"/>
      <c r="J27" s="16"/>
      <c r="K27" s="27"/>
      <c r="L27" s="16" t="s">
        <v>142</v>
      </c>
      <c r="M27" s="16" t="s">
        <v>142</v>
      </c>
      <c r="N27" s="16" t="s">
        <v>142</v>
      </c>
      <c r="O27" s="27" t="s">
        <v>142</v>
      </c>
      <c r="P27"/>
      <c r="Q27" s="84"/>
      <c r="R27" s="82"/>
      <c r="S27"/>
      <c r="U27"/>
      <c r="V27"/>
    </row>
    <row r="28" spans="1:22" x14ac:dyDescent="0.25">
      <c r="A28" s="88">
        <f t="shared" si="0"/>
        <v>26</v>
      </c>
      <c r="B28" s="44">
        <v>47</v>
      </c>
      <c r="C28" s="44" t="s">
        <v>78</v>
      </c>
      <c r="D28" s="76" t="s">
        <v>9297</v>
      </c>
      <c r="E28" s="59" t="str">
        <f>INDEX('KO collection list'!$E$2:$F$4845,MATCH(D28,'KO collection list'!$E$2:$E$4845,),2)</f>
        <v>YOL006C</v>
      </c>
      <c r="F28" s="47" t="s">
        <v>9675</v>
      </c>
      <c r="G28" s="60" t="s">
        <v>108</v>
      </c>
      <c r="H28" s="47"/>
      <c r="I28" s="47"/>
      <c r="J28" s="47"/>
      <c r="K28" s="60"/>
      <c r="L28" s="47" t="s">
        <v>9655</v>
      </c>
      <c r="M28" s="47" t="s">
        <v>9655</v>
      </c>
      <c r="N28" s="47" t="s">
        <v>9655</v>
      </c>
      <c r="O28" s="60" t="s">
        <v>9655</v>
      </c>
      <c r="P28"/>
      <c r="Q28" s="84"/>
      <c r="R28" s="82"/>
      <c r="S28"/>
      <c r="U28"/>
      <c r="V28"/>
    </row>
    <row r="29" spans="1:22" x14ac:dyDescent="0.25">
      <c r="A29" s="87">
        <f t="shared" si="0"/>
        <v>27</v>
      </c>
      <c r="B29" s="40">
        <v>9</v>
      </c>
      <c r="C29" s="40" t="s">
        <v>46</v>
      </c>
      <c r="D29" s="73" t="s">
        <v>5620</v>
      </c>
      <c r="E29" s="35" t="s">
        <v>960</v>
      </c>
      <c r="F29" s="40" t="s">
        <v>9681</v>
      </c>
      <c r="G29" s="48" t="s">
        <v>86</v>
      </c>
      <c r="H29" s="40"/>
      <c r="I29" s="40"/>
      <c r="J29" s="40" t="s">
        <v>9655</v>
      </c>
      <c r="K29" s="48" t="s">
        <v>9655</v>
      </c>
      <c r="L29" s="40"/>
      <c r="M29" s="40"/>
      <c r="N29" s="40" t="s">
        <v>9655</v>
      </c>
      <c r="O29" s="48" t="s">
        <v>9655</v>
      </c>
      <c r="P29" s="4"/>
      <c r="Q29" s="84"/>
      <c r="R29" s="82"/>
      <c r="S29"/>
      <c r="U29"/>
      <c r="V29"/>
    </row>
    <row r="30" spans="1:22" x14ac:dyDescent="0.25">
      <c r="A30" s="88">
        <f t="shared" si="0"/>
        <v>28</v>
      </c>
      <c r="B30" s="62">
        <v>27</v>
      </c>
      <c r="C30" s="62" t="s">
        <v>93</v>
      </c>
      <c r="D30" s="77" t="s">
        <v>7395</v>
      </c>
      <c r="E30" s="63" t="str">
        <f>INDEX('KO collection list'!$E$2:$F$4845,MATCH(D30,'KO collection list'!$E$2:$E$4845,),2)</f>
        <v>YGL129C</v>
      </c>
      <c r="F30" s="65" t="s">
        <v>9682</v>
      </c>
      <c r="G30" s="64" t="s">
        <v>111</v>
      </c>
      <c r="H30" s="65"/>
      <c r="I30" s="65"/>
      <c r="J30" s="65"/>
      <c r="K30" s="64"/>
      <c r="L30" s="65"/>
      <c r="M30" s="65"/>
      <c r="N30" s="65"/>
      <c r="O30" s="64" t="s">
        <v>9655</v>
      </c>
      <c r="P30"/>
      <c r="Q30" s="84"/>
      <c r="R30" s="82"/>
      <c r="S30"/>
      <c r="U30"/>
      <c r="V30"/>
    </row>
    <row r="31" spans="1:22" x14ac:dyDescent="0.25">
      <c r="A31" s="87">
        <f t="shared" si="0"/>
        <v>29</v>
      </c>
      <c r="B31" s="39">
        <v>1</v>
      </c>
      <c r="C31" s="39" t="s">
        <v>6</v>
      </c>
      <c r="D31" s="72" t="s">
        <v>4809</v>
      </c>
      <c r="E31" s="38" t="str">
        <f>INDEX('KO collection list'!$E$2:$F$4845,MATCH(D31,'KO collection list'!$E$2:$E$4845,0),2)</f>
        <v>YBR277C</v>
      </c>
      <c r="F31" s="24" t="s">
        <v>9669</v>
      </c>
      <c r="G31" s="45" t="s">
        <v>6</v>
      </c>
      <c r="J31" s="7"/>
      <c r="K31" s="28"/>
      <c r="L31" s="19" t="s">
        <v>142</v>
      </c>
      <c r="M31" s="19" t="s">
        <v>142</v>
      </c>
      <c r="N31" s="19" t="s">
        <v>142</v>
      </c>
      <c r="O31" s="29" t="s">
        <v>142</v>
      </c>
      <c r="P31"/>
      <c r="Q31" s="84"/>
      <c r="R31" s="82"/>
      <c r="S31"/>
      <c r="U31"/>
      <c r="V31"/>
    </row>
    <row r="32" spans="1:22" x14ac:dyDescent="0.25">
      <c r="A32" s="87">
        <f t="shared" si="0"/>
        <v>30</v>
      </c>
      <c r="B32" s="40">
        <v>16</v>
      </c>
      <c r="C32" s="40" t="s">
        <v>96</v>
      </c>
      <c r="D32" s="73" t="s">
        <v>6342</v>
      </c>
      <c r="E32" s="38" t="str">
        <f>INDEX('KO collection list'!$E$2:$F$4845,MATCH(D32,'KO collection list'!$E$2:$E$4845,),2)</f>
        <v>YBR036C</v>
      </c>
      <c r="F32" s="39" t="s">
        <v>9683</v>
      </c>
      <c r="G32" s="45" t="s">
        <v>138</v>
      </c>
      <c r="M32" s="39" t="s">
        <v>142</v>
      </c>
      <c r="N32" s="39" t="s">
        <v>142</v>
      </c>
      <c r="O32" s="45" t="s">
        <v>142</v>
      </c>
      <c r="P32"/>
      <c r="Q32" s="84"/>
      <c r="R32" s="82"/>
      <c r="S32"/>
      <c r="U32"/>
      <c r="V32"/>
    </row>
    <row r="33" spans="1:22" x14ac:dyDescent="0.25">
      <c r="A33" s="87">
        <f t="shared" si="0"/>
        <v>31</v>
      </c>
      <c r="B33" s="40">
        <v>21</v>
      </c>
      <c r="C33" s="40" t="s">
        <v>27</v>
      </c>
      <c r="D33" s="73" t="s">
        <v>6742</v>
      </c>
      <c r="E33" s="35" t="s">
        <v>2091</v>
      </c>
      <c r="F33" s="40" t="s">
        <v>9684</v>
      </c>
      <c r="G33" s="48" t="s">
        <v>117</v>
      </c>
      <c r="H33" s="40"/>
      <c r="I33" s="40"/>
      <c r="J33" s="40"/>
      <c r="K33" s="48"/>
      <c r="L33" s="40" t="s">
        <v>142</v>
      </c>
      <c r="M33" s="40" t="s">
        <v>142</v>
      </c>
      <c r="N33" s="40" t="s">
        <v>142</v>
      </c>
      <c r="O33" s="48" t="s">
        <v>142</v>
      </c>
      <c r="P33"/>
      <c r="Q33" s="84"/>
      <c r="R33" s="82"/>
      <c r="S33"/>
      <c r="U33"/>
      <c r="V33"/>
    </row>
    <row r="34" spans="1:22" x14ac:dyDescent="0.25">
      <c r="A34" s="87">
        <f t="shared" si="0"/>
        <v>32</v>
      </c>
      <c r="B34" s="40">
        <v>28</v>
      </c>
      <c r="C34" s="40" t="s">
        <v>22</v>
      </c>
      <c r="D34" s="73" t="s">
        <v>7420</v>
      </c>
      <c r="E34" s="35" t="s">
        <v>2690</v>
      </c>
      <c r="F34" s="40" t="s">
        <v>9685</v>
      </c>
      <c r="G34" s="48" t="s">
        <v>51</v>
      </c>
      <c r="H34" s="40"/>
      <c r="I34" s="40"/>
      <c r="J34" s="40"/>
      <c r="K34" s="48"/>
      <c r="L34" s="40" t="s">
        <v>142</v>
      </c>
      <c r="M34" s="40" t="s">
        <v>142</v>
      </c>
      <c r="N34" s="40" t="s">
        <v>142</v>
      </c>
      <c r="O34" s="48" t="s">
        <v>142</v>
      </c>
      <c r="P34"/>
      <c r="Q34" s="84"/>
      <c r="R34" s="82"/>
      <c r="S34"/>
      <c r="U34"/>
      <c r="V34"/>
    </row>
    <row r="35" spans="1:22" x14ac:dyDescent="0.25">
      <c r="A35" s="87">
        <f t="shared" si="0"/>
        <v>33</v>
      </c>
      <c r="B35" s="40">
        <v>25</v>
      </c>
      <c r="C35" s="40" t="s">
        <v>33</v>
      </c>
      <c r="D35" s="73" t="s">
        <v>7143</v>
      </c>
      <c r="E35" s="35" t="s">
        <v>2410</v>
      </c>
      <c r="F35" s="40" t="s">
        <v>9686</v>
      </c>
      <c r="G35" s="48" t="s">
        <v>60</v>
      </c>
      <c r="H35" s="40"/>
      <c r="I35" s="40"/>
      <c r="J35" s="40"/>
      <c r="K35" s="48"/>
      <c r="L35" s="40" t="s">
        <v>142</v>
      </c>
      <c r="M35" s="40"/>
      <c r="N35" s="40" t="s">
        <v>142</v>
      </c>
      <c r="O35" s="48" t="s">
        <v>142</v>
      </c>
      <c r="P35"/>
      <c r="Q35" s="84"/>
      <c r="R35" s="82"/>
      <c r="S35"/>
      <c r="U35"/>
      <c r="V35"/>
    </row>
    <row r="36" spans="1:22" x14ac:dyDescent="0.25">
      <c r="A36" s="87">
        <f t="shared" si="0"/>
        <v>34</v>
      </c>
      <c r="B36" s="16">
        <v>45</v>
      </c>
      <c r="C36" s="16" t="s">
        <v>12</v>
      </c>
      <c r="D36" s="75" t="s">
        <v>9042</v>
      </c>
      <c r="E36" s="9" t="str">
        <f>INDEX('KO collection list'!$E$2:$F$4845,MATCH(D36,'KO collection list'!$E$2:$E$4845,),2)</f>
        <v>YOR241W</v>
      </c>
      <c r="F36" s="24" t="s">
        <v>9687</v>
      </c>
      <c r="G36" s="25" t="s">
        <v>112</v>
      </c>
      <c r="H36" s="24"/>
      <c r="I36" s="24"/>
      <c r="J36" s="24"/>
      <c r="K36" s="25"/>
      <c r="L36" s="24" t="s">
        <v>142</v>
      </c>
      <c r="M36" s="24" t="s">
        <v>142</v>
      </c>
      <c r="N36" s="24" t="s">
        <v>142</v>
      </c>
      <c r="O36" s="25" t="s">
        <v>142</v>
      </c>
      <c r="P36"/>
      <c r="Q36" s="84"/>
      <c r="R36" s="82"/>
      <c r="S36"/>
      <c r="U36"/>
      <c r="V36"/>
    </row>
    <row r="37" spans="1:22" x14ac:dyDescent="0.25">
      <c r="A37" s="88">
        <f t="shared" si="0"/>
        <v>35</v>
      </c>
      <c r="B37" s="44">
        <v>45</v>
      </c>
      <c r="C37" s="44" t="s">
        <v>12</v>
      </c>
      <c r="D37" s="76" t="s">
        <v>9042</v>
      </c>
      <c r="E37" s="59" t="str">
        <f>INDEX('KO collection list'!$E$2:$F$4845,MATCH(D37,'KO collection list'!$E$2:$E$4845,),2)</f>
        <v>YOR241W</v>
      </c>
      <c r="F37" s="47" t="s">
        <v>9687</v>
      </c>
      <c r="G37" s="60" t="s">
        <v>115</v>
      </c>
      <c r="H37" s="47"/>
      <c r="I37" s="47"/>
      <c r="J37" s="47"/>
      <c r="K37" s="60"/>
      <c r="L37" s="47" t="s">
        <v>142</v>
      </c>
      <c r="M37" s="47" t="s">
        <v>142</v>
      </c>
      <c r="N37" s="52" t="s">
        <v>142</v>
      </c>
      <c r="O37" s="61" t="s">
        <v>142</v>
      </c>
      <c r="P37"/>
      <c r="Q37" s="86"/>
      <c r="R37" s="83"/>
      <c r="S37"/>
      <c r="U37"/>
      <c r="V37"/>
    </row>
    <row r="38" spans="1:22" s="1" customFormat="1" x14ac:dyDescent="0.25">
      <c r="A38" s="87">
        <f t="shared" si="0"/>
        <v>36</v>
      </c>
      <c r="B38" s="39">
        <v>4</v>
      </c>
      <c r="C38" s="39" t="s">
        <v>16</v>
      </c>
      <c r="D38" s="72" t="s">
        <v>5099</v>
      </c>
      <c r="E38" s="38" t="str">
        <f>INDEX('KO collection list'!$E$2:$F$4845,MATCH(D38,'KO collection list'!$E$2:$E$4845,0),2)</f>
        <v>YMR089C</v>
      </c>
      <c r="F38" s="46" t="s">
        <v>9688</v>
      </c>
      <c r="G38" s="45" t="s">
        <v>116</v>
      </c>
      <c r="H38" s="46"/>
      <c r="I38" s="46"/>
      <c r="J38" s="46"/>
      <c r="K38" s="45"/>
      <c r="L38" s="51" t="s">
        <v>9657</v>
      </c>
      <c r="M38" s="51" t="s">
        <v>9657</v>
      </c>
      <c r="N38" s="51" t="s">
        <v>9657</v>
      </c>
      <c r="O38" s="50" t="s">
        <v>9657</v>
      </c>
      <c r="Q38" s="86"/>
      <c r="R38" s="83"/>
    </row>
    <row r="39" spans="1:22" s="1" customFormat="1" x14ac:dyDescent="0.25">
      <c r="A39" s="87">
        <f t="shared" si="0"/>
        <v>37</v>
      </c>
      <c r="B39" s="39">
        <v>3</v>
      </c>
      <c r="C39" s="39" t="s">
        <v>41</v>
      </c>
      <c r="D39" s="72" t="s">
        <v>5028</v>
      </c>
      <c r="E39" s="38" t="str">
        <f>INDEX('KO collection list'!$E$2:$F$4845,MATCH(D39,'KO collection list'!$E$2:$E$4845,0),2)</f>
        <v>YER117W</v>
      </c>
      <c r="F39" s="39" t="s">
        <v>9689</v>
      </c>
      <c r="G39" s="45" t="s">
        <v>125</v>
      </c>
      <c r="H39" s="39"/>
      <c r="I39" s="39"/>
      <c r="J39" s="39"/>
      <c r="K39" s="45"/>
      <c r="L39" s="49" t="s">
        <v>9657</v>
      </c>
      <c r="M39" s="49" t="s">
        <v>9657</v>
      </c>
      <c r="N39" s="49" t="s">
        <v>9657</v>
      </c>
      <c r="O39" s="50" t="s">
        <v>9657</v>
      </c>
      <c r="Q39" s="86"/>
      <c r="R39" s="83"/>
    </row>
    <row r="40" spans="1:22" s="1" customFormat="1" x14ac:dyDescent="0.25">
      <c r="A40" s="87">
        <f t="shared" si="0"/>
        <v>38</v>
      </c>
      <c r="B40" s="39">
        <v>1</v>
      </c>
      <c r="C40" s="39" t="s">
        <v>66</v>
      </c>
      <c r="D40" s="72" t="s">
        <v>4869</v>
      </c>
      <c r="E40" s="38" t="str">
        <f>INDEX('KO collection list'!$E$2:$F$4845,MATCH(D40,'KO collection list'!$E$2:$E$4845,0),2)</f>
        <v>YBR278W</v>
      </c>
      <c r="F40" s="39" t="s">
        <v>9690</v>
      </c>
      <c r="G40" s="45" t="s">
        <v>105</v>
      </c>
      <c r="H40" s="39"/>
      <c r="I40" s="39"/>
      <c r="J40" s="39"/>
      <c r="K40" s="45"/>
      <c r="L40" s="49" t="s">
        <v>9657</v>
      </c>
      <c r="M40" s="49" t="s">
        <v>9657</v>
      </c>
      <c r="N40" s="49" t="s">
        <v>9657</v>
      </c>
      <c r="O40" s="50" t="s">
        <v>9657</v>
      </c>
      <c r="Q40" s="86"/>
      <c r="R40" s="83"/>
    </row>
    <row r="41" spans="1:22" s="1" customFormat="1" x14ac:dyDescent="0.25">
      <c r="A41" s="87">
        <f t="shared" si="0"/>
        <v>39</v>
      </c>
      <c r="B41" s="39">
        <v>3</v>
      </c>
      <c r="C41" s="39" t="s">
        <v>77</v>
      </c>
      <c r="D41" s="72" t="s">
        <v>5064</v>
      </c>
      <c r="E41" s="38" t="str">
        <f>INDEX('KO collection list'!$E$2:$F$4845,MATCH(D41,'KO collection list'!$E$2:$E$4845,0),2)</f>
        <v>YER154W</v>
      </c>
      <c r="F41" s="39" t="s">
        <v>9691</v>
      </c>
      <c r="G41" s="45" t="s">
        <v>136</v>
      </c>
      <c r="H41" s="39"/>
      <c r="I41" s="39"/>
      <c r="J41" s="39"/>
      <c r="K41" s="45"/>
      <c r="L41" s="49" t="s">
        <v>9657</v>
      </c>
      <c r="M41" s="49" t="s">
        <v>9657</v>
      </c>
      <c r="N41" s="49" t="s">
        <v>9657</v>
      </c>
      <c r="O41" s="50" t="s">
        <v>9657</v>
      </c>
      <c r="Q41" s="86"/>
      <c r="R41" s="83"/>
    </row>
    <row r="42" spans="1:22" s="1" customFormat="1" x14ac:dyDescent="0.25">
      <c r="A42" s="87">
        <f t="shared" si="0"/>
        <v>40</v>
      </c>
      <c r="B42" s="39">
        <v>10</v>
      </c>
      <c r="C42" s="39" t="s">
        <v>11</v>
      </c>
      <c r="D42" s="72" t="s">
        <v>5681</v>
      </c>
      <c r="E42" s="38" t="str">
        <f>INDEX('KO collection list'!$E$2:$F$4845,MATCH(D42,'KO collection list'!$E$2:$E$4845,),2)</f>
        <v>YNL119W</v>
      </c>
      <c r="F42" s="39" t="s">
        <v>9692</v>
      </c>
      <c r="G42" s="45" t="s">
        <v>17</v>
      </c>
      <c r="H42" s="39"/>
      <c r="I42" s="39"/>
      <c r="J42" s="39"/>
      <c r="K42" s="45"/>
      <c r="L42" s="7" t="s">
        <v>9657</v>
      </c>
      <c r="M42" s="7" t="s">
        <v>9657</v>
      </c>
      <c r="N42" s="51" t="s">
        <v>9657</v>
      </c>
      <c r="O42" s="50" t="s">
        <v>9657</v>
      </c>
      <c r="Q42" s="86"/>
      <c r="R42" s="83"/>
    </row>
    <row r="43" spans="1:22" s="1" customFormat="1" x14ac:dyDescent="0.25">
      <c r="A43" s="87">
        <f t="shared" si="0"/>
        <v>41</v>
      </c>
      <c r="B43" s="39">
        <v>10</v>
      </c>
      <c r="C43" s="39" t="s">
        <v>20</v>
      </c>
      <c r="D43" s="72" t="s">
        <v>5690</v>
      </c>
      <c r="E43" s="38" t="str">
        <f>INDEX('KO collection list'!$E$2:$F$4845,MATCH(D43,'KO collection list'!$E$2:$E$4845,),2)</f>
        <v>YCR028C-A</v>
      </c>
      <c r="F43" s="39" t="s">
        <v>9693</v>
      </c>
      <c r="G43" s="45" t="s">
        <v>35</v>
      </c>
      <c r="H43" s="39"/>
      <c r="I43" s="39"/>
      <c r="J43" s="39"/>
      <c r="K43" s="45"/>
      <c r="L43" s="39" t="s">
        <v>9657</v>
      </c>
      <c r="M43" s="39" t="s">
        <v>9657</v>
      </c>
      <c r="N43" s="39" t="s">
        <v>9657</v>
      </c>
      <c r="O43" s="45" t="s">
        <v>9657</v>
      </c>
      <c r="Q43" s="86"/>
      <c r="R43" s="83"/>
    </row>
    <row r="44" spans="1:22" s="1" customFormat="1" x14ac:dyDescent="0.25">
      <c r="A44" s="87">
        <f t="shared" si="0"/>
        <v>42</v>
      </c>
      <c r="B44" s="40">
        <v>14</v>
      </c>
      <c r="C44" s="40" t="s">
        <v>73</v>
      </c>
      <c r="D44" s="73" t="s">
        <v>6127</v>
      </c>
      <c r="E44" s="38" t="str">
        <f>INDEX('KO collection list'!$E$2:$F$4845,MATCH(D44,'KO collection list'!$E$2:$E$4845,),2)</f>
        <v>YGL211W</v>
      </c>
      <c r="F44" s="39" t="s">
        <v>9694</v>
      </c>
      <c r="G44" s="45" t="s">
        <v>133</v>
      </c>
      <c r="H44" s="39"/>
      <c r="I44" s="39"/>
      <c r="J44" s="39"/>
      <c r="K44" s="45"/>
      <c r="L44" s="39" t="s">
        <v>9657</v>
      </c>
      <c r="M44" s="39" t="s">
        <v>9657</v>
      </c>
      <c r="N44" s="39" t="s">
        <v>9657</v>
      </c>
      <c r="O44" s="45" t="s">
        <v>9657</v>
      </c>
      <c r="Q44" s="86"/>
      <c r="R44" s="83"/>
    </row>
    <row r="45" spans="1:22" s="1" customFormat="1" x14ac:dyDescent="0.25">
      <c r="A45" s="87">
        <f t="shared" si="0"/>
        <v>43</v>
      </c>
      <c r="B45" s="40">
        <v>19</v>
      </c>
      <c r="C45" s="40" t="s">
        <v>35</v>
      </c>
      <c r="D45" s="73" t="s">
        <v>6569</v>
      </c>
      <c r="E45" s="35" t="s">
        <v>1872</v>
      </c>
      <c r="F45" s="40" t="s">
        <v>9695</v>
      </c>
      <c r="G45" s="48" t="s">
        <v>76</v>
      </c>
      <c r="H45" s="40"/>
      <c r="I45" s="40"/>
      <c r="J45" s="40"/>
      <c r="K45" s="48"/>
      <c r="L45" s="40" t="s">
        <v>9657</v>
      </c>
      <c r="M45" s="40" t="s">
        <v>9657</v>
      </c>
      <c r="N45" s="40" t="s">
        <v>9657</v>
      </c>
      <c r="O45" s="48" t="s">
        <v>9657</v>
      </c>
      <c r="Q45" s="86"/>
      <c r="R45" s="83"/>
    </row>
    <row r="46" spans="1:22" s="1" customFormat="1" x14ac:dyDescent="0.25">
      <c r="A46" s="87">
        <f t="shared" si="0"/>
        <v>44</v>
      </c>
      <c r="B46" s="40">
        <v>17</v>
      </c>
      <c r="C46" s="40" t="s">
        <v>56</v>
      </c>
      <c r="D46" s="73" t="s">
        <v>6398</v>
      </c>
      <c r="E46" s="38" t="str">
        <f>INDEX('KO collection list'!$E$2:$F$4845,MATCH(D46,'KO collection list'!$E$2:$E$4845,),2)</f>
        <v>YBR163W</v>
      </c>
      <c r="F46" s="40" t="s">
        <v>9696</v>
      </c>
      <c r="G46" s="48" t="s">
        <v>102</v>
      </c>
      <c r="H46" s="40"/>
      <c r="I46" s="40"/>
      <c r="J46" s="40"/>
      <c r="K46" s="48"/>
      <c r="L46" s="40" t="s">
        <v>9657</v>
      </c>
      <c r="M46" s="40" t="s">
        <v>9657</v>
      </c>
      <c r="N46" s="40" t="s">
        <v>9657</v>
      </c>
      <c r="O46" s="48" t="s">
        <v>9657</v>
      </c>
      <c r="Q46" s="86"/>
      <c r="R46" s="83"/>
    </row>
    <row r="47" spans="1:22" s="1" customFormat="1" x14ac:dyDescent="0.25">
      <c r="A47" s="87">
        <f t="shared" si="0"/>
        <v>45</v>
      </c>
      <c r="B47" s="40">
        <v>27</v>
      </c>
      <c r="C47" s="40" t="s">
        <v>99</v>
      </c>
      <c r="D47" s="73" t="s">
        <v>7390</v>
      </c>
      <c r="E47" s="38" t="str">
        <f>INDEX('KO collection list'!$E$2:$F$4845,MATCH(D47,'KO collection list'!$E$2:$E$4845,),2)</f>
        <v>YGL246C</v>
      </c>
      <c r="F47" s="39" t="s">
        <v>9697</v>
      </c>
      <c r="G47" s="45" t="s">
        <v>140</v>
      </c>
      <c r="H47" s="39"/>
      <c r="I47" s="39"/>
      <c r="J47" s="39"/>
      <c r="K47" s="45"/>
      <c r="L47" s="39" t="s">
        <v>9657</v>
      </c>
      <c r="M47" s="39" t="s">
        <v>9657</v>
      </c>
      <c r="N47" s="39" t="s">
        <v>9657</v>
      </c>
      <c r="O47" s="45" t="s">
        <v>9657</v>
      </c>
      <c r="Q47" s="86"/>
      <c r="R47" s="83"/>
    </row>
    <row r="48" spans="1:22" s="1" customFormat="1" x14ac:dyDescent="0.25">
      <c r="A48" s="87">
        <f t="shared" si="0"/>
        <v>46</v>
      </c>
      <c r="B48" s="16">
        <v>29</v>
      </c>
      <c r="C48" s="16" t="s">
        <v>70</v>
      </c>
      <c r="D48" s="75" t="s">
        <v>7564</v>
      </c>
      <c r="E48" s="9" t="str">
        <f>INDEX('KO collection list'!$E$2:$F$4845,MATCH(D48,'KO collection list'!$E$2:$E$4845,),2)</f>
        <v>YGR180C</v>
      </c>
      <c r="F48" s="24" t="s">
        <v>9698</v>
      </c>
      <c r="G48" s="25" t="s">
        <v>106</v>
      </c>
      <c r="H48" s="24"/>
      <c r="I48" s="24"/>
      <c r="J48" s="24"/>
      <c r="K48" s="25"/>
      <c r="L48" s="24" t="s">
        <v>9657</v>
      </c>
      <c r="M48" s="24" t="s">
        <v>9657</v>
      </c>
      <c r="N48" s="24" t="s">
        <v>9655</v>
      </c>
      <c r="O48" s="25" t="s">
        <v>9657</v>
      </c>
      <c r="Q48" s="86"/>
      <c r="R48" s="83"/>
    </row>
    <row r="49" spans="1:18" s="1" customFormat="1" x14ac:dyDescent="0.25">
      <c r="A49" s="87">
        <f t="shared" si="0"/>
        <v>47</v>
      </c>
      <c r="B49" s="16">
        <v>34</v>
      </c>
      <c r="C49" s="16" t="s">
        <v>12</v>
      </c>
      <c r="D49" s="75" t="s">
        <v>7986</v>
      </c>
      <c r="E49" s="9" t="str">
        <f>INDEX('KO collection list'!$E$2:$F$4845,MATCH(D49,'KO collection list'!$E$2:$E$4845,),2)</f>
        <v>YKL032C</v>
      </c>
      <c r="F49" s="24" t="s">
        <v>9699</v>
      </c>
      <c r="G49" s="25" t="s">
        <v>113</v>
      </c>
      <c r="H49" s="24"/>
      <c r="I49" s="24"/>
      <c r="J49" s="24"/>
      <c r="K49" s="25"/>
      <c r="L49" s="24" t="s">
        <v>9657</v>
      </c>
      <c r="M49" s="24" t="s">
        <v>9657</v>
      </c>
      <c r="N49" s="24" t="s">
        <v>9657</v>
      </c>
      <c r="O49" s="25" t="s">
        <v>9657</v>
      </c>
      <c r="Q49" s="86"/>
      <c r="R49" s="83"/>
    </row>
    <row r="50" spans="1:18" s="1" customFormat="1" x14ac:dyDescent="0.25">
      <c r="A50" s="87">
        <f t="shared" si="0"/>
        <v>48</v>
      </c>
      <c r="B50" s="16">
        <v>36</v>
      </c>
      <c r="C50" s="16" t="s">
        <v>23</v>
      </c>
      <c r="D50" s="75" t="s">
        <v>8189</v>
      </c>
      <c r="E50" s="9" t="str">
        <f>INDEX('KO collection list'!$E$2:$F$4845,MATCH(D50,'KO collection list'!$E$2:$E$4845,),2)</f>
        <v>YLR024C</v>
      </c>
      <c r="F50" s="24" t="s">
        <v>9700</v>
      </c>
      <c r="G50" s="25" t="s">
        <v>53</v>
      </c>
      <c r="H50" s="24"/>
      <c r="I50" s="24"/>
      <c r="J50" s="24"/>
      <c r="K50" s="25"/>
      <c r="L50" s="24" t="s">
        <v>9657</v>
      </c>
      <c r="M50" s="24" t="s">
        <v>9657</v>
      </c>
      <c r="N50" s="24" t="s">
        <v>9657</v>
      </c>
      <c r="O50" s="25" t="s">
        <v>9657</v>
      </c>
      <c r="Q50" s="86"/>
      <c r="R50" s="83"/>
    </row>
    <row r="51" spans="1:18" s="1" customFormat="1" x14ac:dyDescent="0.25">
      <c r="A51" s="87">
        <f t="shared" si="0"/>
        <v>49</v>
      </c>
      <c r="B51" s="16">
        <v>34</v>
      </c>
      <c r="C51" s="16" t="s">
        <v>72</v>
      </c>
      <c r="D51" s="75" t="s">
        <v>8046</v>
      </c>
      <c r="E51" s="9" t="str">
        <f>INDEX('KO collection list'!$E$2:$F$4845,MATCH(D51,'KO collection list'!$E$2:$E$4845,),2)</f>
        <v>YKL009W</v>
      </c>
      <c r="F51" s="24" t="s">
        <v>9701</v>
      </c>
      <c r="G51" s="25" t="s">
        <v>131</v>
      </c>
      <c r="H51" s="24"/>
      <c r="I51" s="24"/>
      <c r="J51" s="24"/>
      <c r="K51" s="25"/>
      <c r="L51" s="24" t="s">
        <v>9657</v>
      </c>
      <c r="M51" s="24" t="s">
        <v>9657</v>
      </c>
      <c r="N51" s="24" t="s">
        <v>9657</v>
      </c>
      <c r="O51" s="25" t="s">
        <v>9657</v>
      </c>
      <c r="Q51" s="86"/>
      <c r="R51" s="83"/>
    </row>
    <row r="52" spans="1:18" s="1" customFormat="1" x14ac:dyDescent="0.25">
      <c r="A52" s="87">
        <f t="shared" si="0"/>
        <v>50</v>
      </c>
      <c r="B52" s="16">
        <v>34</v>
      </c>
      <c r="C52" s="16" t="s">
        <v>84</v>
      </c>
      <c r="D52" s="75" t="s">
        <v>8058</v>
      </c>
      <c r="E52" s="9" t="str">
        <f>INDEX('KO collection list'!$E$2:$F$4845,MATCH(D52,'KO collection list'!$E$2:$E$4845,),2)</f>
        <v>YKL057C</v>
      </c>
      <c r="F52" s="24" t="s">
        <v>9702</v>
      </c>
      <c r="G52" s="25" t="s">
        <v>137</v>
      </c>
      <c r="H52" s="24"/>
      <c r="I52" s="24"/>
      <c r="J52" s="24"/>
      <c r="K52" s="25"/>
      <c r="L52" s="24" t="s">
        <v>9657</v>
      </c>
      <c r="M52" s="24" t="s">
        <v>9657</v>
      </c>
      <c r="N52" s="24" t="s">
        <v>9657</v>
      </c>
      <c r="O52" s="25" t="s">
        <v>9657</v>
      </c>
      <c r="Q52" s="86"/>
      <c r="R52" s="83"/>
    </row>
    <row r="53" spans="1:18" s="1" customFormat="1" x14ac:dyDescent="0.25">
      <c r="A53" s="87">
        <f t="shared" si="0"/>
        <v>51</v>
      </c>
      <c r="B53" s="16">
        <v>37</v>
      </c>
      <c r="C53" s="16" t="s">
        <v>14</v>
      </c>
      <c r="D53" s="75" t="s">
        <v>8276</v>
      </c>
      <c r="E53" s="9" t="str">
        <f>INDEX('KO collection list'!$E$2:$F$4845,MATCH(D53,'KO collection list'!$E$2:$E$4845,),2)</f>
        <v>YLR184W</v>
      </c>
      <c r="F53" s="24" t="s">
        <v>3564</v>
      </c>
      <c r="G53" s="25" t="s">
        <v>114</v>
      </c>
      <c r="H53" s="24"/>
      <c r="I53" s="24"/>
      <c r="J53" s="24"/>
      <c r="K53" s="25"/>
      <c r="L53" s="24" t="s">
        <v>9657</v>
      </c>
      <c r="M53" s="24" t="s">
        <v>9657</v>
      </c>
      <c r="N53" s="24" t="s">
        <v>9657</v>
      </c>
      <c r="O53" s="25" t="s">
        <v>9657</v>
      </c>
      <c r="Q53" s="86"/>
      <c r="R53" s="83"/>
    </row>
    <row r="54" spans="1:18" s="1" customFormat="1" x14ac:dyDescent="0.25">
      <c r="A54" s="87">
        <f t="shared" si="0"/>
        <v>52</v>
      </c>
      <c r="B54" s="16">
        <v>46</v>
      </c>
      <c r="C54" s="16" t="s">
        <v>11</v>
      </c>
      <c r="D54" s="75" t="s">
        <v>9137</v>
      </c>
      <c r="E54" s="20" t="s">
        <v>4373</v>
      </c>
      <c r="F54" s="16" t="s">
        <v>9703</v>
      </c>
      <c r="G54" s="27" t="s">
        <v>17</v>
      </c>
      <c r="H54" s="16"/>
      <c r="I54" s="16"/>
      <c r="J54" s="16"/>
      <c r="K54" s="27"/>
      <c r="L54" s="7" t="s">
        <v>9657</v>
      </c>
      <c r="M54" s="7" t="s">
        <v>9657</v>
      </c>
      <c r="N54" s="16" t="s">
        <v>9657</v>
      </c>
      <c r="O54" s="27" t="s">
        <v>9657</v>
      </c>
      <c r="Q54" s="86"/>
      <c r="R54" s="83"/>
    </row>
    <row r="55" spans="1:18" s="1" customFormat="1" x14ac:dyDescent="0.25">
      <c r="A55" s="87">
        <f t="shared" si="0"/>
        <v>53</v>
      </c>
      <c r="B55" s="16">
        <v>45</v>
      </c>
      <c r="C55" s="16" t="s">
        <v>23</v>
      </c>
      <c r="D55" s="75" t="s">
        <v>9053</v>
      </c>
      <c r="E55" s="20" t="s">
        <v>4280</v>
      </c>
      <c r="F55" s="16" t="s">
        <v>9704</v>
      </c>
      <c r="G55" s="27" t="s">
        <v>40</v>
      </c>
      <c r="H55" s="16"/>
      <c r="I55" s="16"/>
      <c r="J55" s="16"/>
      <c r="K55" s="27"/>
      <c r="L55" s="16" t="s">
        <v>9657</v>
      </c>
      <c r="M55" s="16" t="s">
        <v>9657</v>
      </c>
      <c r="N55" s="16" t="s">
        <v>9657</v>
      </c>
      <c r="O55" s="27" t="s">
        <v>9657</v>
      </c>
      <c r="Q55" s="86"/>
      <c r="R55" s="83"/>
    </row>
    <row r="56" spans="1:18" s="1" customFormat="1" x14ac:dyDescent="0.25">
      <c r="A56" s="87">
        <f t="shared" si="0"/>
        <v>54</v>
      </c>
      <c r="B56" s="16">
        <v>45</v>
      </c>
      <c r="C56" s="16" t="s">
        <v>23</v>
      </c>
      <c r="D56" s="75" t="s">
        <v>9053</v>
      </c>
      <c r="E56" s="9" t="str">
        <f>INDEX('KO collection list'!$E$2:$F$4845,MATCH(D56,'KO collection list'!$E$2:$E$4845,),2)</f>
        <v>YOR144C</v>
      </c>
      <c r="F56" s="24" t="s">
        <v>9704</v>
      </c>
      <c r="G56" s="25" t="s">
        <v>53</v>
      </c>
      <c r="H56" s="24"/>
      <c r="I56" s="24"/>
      <c r="J56" s="24"/>
      <c r="K56" s="25"/>
      <c r="L56" s="24" t="s">
        <v>9657</v>
      </c>
      <c r="M56" s="24" t="s">
        <v>9657</v>
      </c>
      <c r="N56" s="24" t="s">
        <v>9657</v>
      </c>
      <c r="O56" s="25" t="s">
        <v>9657</v>
      </c>
      <c r="Q56" s="86"/>
      <c r="R56" s="83"/>
    </row>
    <row r="57" spans="1:18" s="1" customFormat="1" x14ac:dyDescent="0.25">
      <c r="A57" s="87">
        <f t="shared" si="0"/>
        <v>55</v>
      </c>
      <c r="B57" s="16">
        <v>45</v>
      </c>
      <c r="C57" s="16" t="s">
        <v>27</v>
      </c>
      <c r="D57" s="75" t="s">
        <v>9046</v>
      </c>
      <c r="E57" s="20" t="s">
        <v>4312</v>
      </c>
      <c r="F57" s="16" t="s">
        <v>9705</v>
      </c>
      <c r="G57" s="27" t="s">
        <v>117</v>
      </c>
      <c r="H57" s="16"/>
      <c r="I57" s="16"/>
      <c r="J57" s="16"/>
      <c r="K57" s="27"/>
      <c r="L57" s="16" t="s">
        <v>9657</v>
      </c>
      <c r="M57" s="16" t="s">
        <v>9657</v>
      </c>
      <c r="N57" s="16" t="s">
        <v>9657</v>
      </c>
      <c r="O57" s="27" t="s">
        <v>9657</v>
      </c>
      <c r="Q57" s="86"/>
      <c r="R57" s="83"/>
    </row>
    <row r="58" spans="1:18" s="1" customFormat="1" x14ac:dyDescent="0.25">
      <c r="A58" s="87">
        <f t="shared" si="0"/>
        <v>56</v>
      </c>
      <c r="B58" s="16">
        <v>45</v>
      </c>
      <c r="C58" s="16" t="s">
        <v>27</v>
      </c>
      <c r="D58" s="75" t="s">
        <v>9046</v>
      </c>
      <c r="E58" s="20" t="s">
        <v>4312</v>
      </c>
      <c r="F58" s="16" t="s">
        <v>9705</v>
      </c>
      <c r="G58" s="27" t="s">
        <v>119</v>
      </c>
      <c r="H58" s="16"/>
      <c r="I58" s="16"/>
      <c r="J58" s="16"/>
      <c r="K58" s="27"/>
      <c r="L58" s="16" t="s">
        <v>9657</v>
      </c>
      <c r="M58" s="16" t="s">
        <v>9657</v>
      </c>
      <c r="N58" s="16" t="s">
        <v>9657</v>
      </c>
      <c r="O58" s="27" t="s">
        <v>9657</v>
      </c>
      <c r="Q58" s="86"/>
      <c r="R58" s="83"/>
    </row>
    <row r="59" spans="1:18" s="1" customFormat="1" x14ac:dyDescent="0.25">
      <c r="A59" s="87">
        <f t="shared" si="0"/>
        <v>57</v>
      </c>
      <c r="B59" s="16">
        <v>45</v>
      </c>
      <c r="C59" s="16" t="s">
        <v>83</v>
      </c>
      <c r="D59" s="75" t="s">
        <v>9113</v>
      </c>
      <c r="E59" s="9" t="str">
        <f>INDEX('KO collection list'!$E$2:$F$4845,MATCH(D59,'KO collection list'!$E$2:$E$4845,),2)</f>
        <v>YOR205C</v>
      </c>
      <c r="F59" s="24" t="s">
        <v>9706</v>
      </c>
      <c r="G59" s="25" t="s">
        <v>107</v>
      </c>
      <c r="H59" s="24"/>
      <c r="I59" s="24"/>
      <c r="J59" s="24"/>
      <c r="K59" s="25"/>
      <c r="L59" s="24" t="s">
        <v>9657</v>
      </c>
      <c r="M59" s="24" t="s">
        <v>9657</v>
      </c>
      <c r="N59" s="24" t="s">
        <v>9657</v>
      </c>
      <c r="O59" s="25" t="s">
        <v>9657</v>
      </c>
      <c r="Q59" s="86"/>
      <c r="R59" s="83"/>
    </row>
    <row r="60" spans="1:18" s="1" customFormat="1" x14ac:dyDescent="0.25">
      <c r="A60" s="87">
        <f t="shared" si="0"/>
        <v>58</v>
      </c>
      <c r="B60" s="16">
        <v>45</v>
      </c>
      <c r="C60" s="16" t="s">
        <v>83</v>
      </c>
      <c r="D60" s="75" t="s">
        <v>9113</v>
      </c>
      <c r="E60" s="9" t="str">
        <f>INDEX('KO collection list'!$E$2:$F$4845,MATCH(D60,'KO collection list'!$E$2:$E$4845,),2)</f>
        <v>YOR205C</v>
      </c>
      <c r="F60" s="24" t="s">
        <v>9706</v>
      </c>
      <c r="G60" s="25" t="s">
        <v>109</v>
      </c>
      <c r="H60" s="24"/>
      <c r="I60" s="24"/>
      <c r="J60" s="24"/>
      <c r="K60" s="25"/>
      <c r="L60" s="24" t="s">
        <v>9657</v>
      </c>
      <c r="M60" s="24" t="s">
        <v>9657</v>
      </c>
      <c r="N60" s="24" t="s">
        <v>9657</v>
      </c>
      <c r="O60" s="25" t="s">
        <v>9657</v>
      </c>
      <c r="Q60" s="86"/>
      <c r="R60" s="83"/>
    </row>
    <row r="61" spans="1:18" s="1" customFormat="1" x14ac:dyDescent="0.25">
      <c r="A61" s="87">
        <f t="shared" si="0"/>
        <v>59</v>
      </c>
      <c r="B61" s="16">
        <v>45</v>
      </c>
      <c r="C61" s="16" t="s">
        <v>28</v>
      </c>
      <c r="D61" s="75" t="s">
        <v>9047</v>
      </c>
      <c r="E61" s="20" t="s">
        <v>4320</v>
      </c>
      <c r="F61" s="16" t="s">
        <v>9707</v>
      </c>
      <c r="G61" s="27" t="s">
        <v>121</v>
      </c>
      <c r="H61" s="16"/>
      <c r="I61" s="16"/>
      <c r="J61" s="16"/>
      <c r="K61" s="27"/>
      <c r="L61" s="16" t="s">
        <v>142</v>
      </c>
      <c r="M61" s="16" t="s">
        <v>9657</v>
      </c>
      <c r="N61" s="16" t="s">
        <v>9657</v>
      </c>
      <c r="O61" s="27" t="s">
        <v>9657</v>
      </c>
      <c r="Q61" s="86"/>
      <c r="R61" s="83"/>
    </row>
    <row r="62" spans="1:18" s="1" customFormat="1" x14ac:dyDescent="0.25">
      <c r="A62" s="87">
        <f t="shared" si="0"/>
        <v>60</v>
      </c>
      <c r="B62" s="16">
        <v>49</v>
      </c>
      <c r="C62" s="16" t="s">
        <v>73</v>
      </c>
      <c r="D62" s="75" t="s">
        <v>9487</v>
      </c>
      <c r="E62" s="9" t="str">
        <f>INDEX('KO collection list'!$E$2:$F$4845,MATCH(D62,'KO collection list'!$E$2:$E$4845,),2)</f>
        <v>YPL057C</v>
      </c>
      <c r="F62" s="24" t="s">
        <v>9708</v>
      </c>
      <c r="G62" s="25" t="s">
        <v>132</v>
      </c>
      <c r="H62" s="24"/>
      <c r="I62" s="24"/>
      <c r="J62" s="24"/>
      <c r="K62" s="25"/>
      <c r="L62" s="24" t="s">
        <v>9657</v>
      </c>
      <c r="M62" s="24" t="s">
        <v>142</v>
      </c>
      <c r="N62" s="24" t="s">
        <v>9657</v>
      </c>
      <c r="O62" s="25" t="s">
        <v>9657</v>
      </c>
      <c r="Q62" s="86"/>
      <c r="R62" s="83"/>
    </row>
    <row r="63" spans="1:18" s="1" customFormat="1" x14ac:dyDescent="0.25">
      <c r="A63" s="88">
        <f t="shared" si="0"/>
        <v>61</v>
      </c>
      <c r="B63" s="44">
        <v>49</v>
      </c>
      <c r="C63" s="44" t="s">
        <v>74</v>
      </c>
      <c r="D63" s="76" t="s">
        <v>9488</v>
      </c>
      <c r="E63" s="59" t="str">
        <f>INDEX('KO collection list'!$E$2:$F$4845,MATCH(D63,'KO collection list'!$E$2:$E$4845,),2)</f>
        <v>YPL056C</v>
      </c>
      <c r="F63" s="47" t="s">
        <v>9709</v>
      </c>
      <c r="G63" s="60" t="s">
        <v>134</v>
      </c>
      <c r="H63" s="47"/>
      <c r="I63" s="47"/>
      <c r="J63" s="47"/>
      <c r="K63" s="60"/>
      <c r="L63" s="47" t="s">
        <v>9657</v>
      </c>
      <c r="M63" s="47" t="s">
        <v>9657</v>
      </c>
      <c r="N63" s="47" t="s">
        <v>9657</v>
      </c>
      <c r="O63" s="60" t="s">
        <v>9657</v>
      </c>
      <c r="Q63" s="86"/>
      <c r="R63" s="83"/>
    </row>
    <row r="64" spans="1:18" s="1" customFormat="1" ht="30.95" customHeight="1" x14ac:dyDescent="0.25">
      <c r="A64" s="87"/>
      <c r="B64" s="66"/>
      <c r="C64" s="66"/>
      <c r="D64" s="78"/>
      <c r="E64" s="67"/>
      <c r="F64" s="69"/>
      <c r="G64" s="68"/>
      <c r="H64" s="69"/>
      <c r="I64" s="69"/>
      <c r="J64" s="69"/>
      <c r="K64" s="68"/>
      <c r="L64" s="69"/>
      <c r="M64" s="69"/>
      <c r="N64" s="69"/>
      <c r="O64" s="68"/>
      <c r="Q64" s="34"/>
      <c r="R64" s="34"/>
    </row>
    <row r="65" spans="1:22" s="1" customFormat="1" x14ac:dyDescent="0.25">
      <c r="A65" s="89">
        <f>1+A63</f>
        <v>62</v>
      </c>
      <c r="B65" s="39">
        <v>4</v>
      </c>
      <c r="C65" s="36"/>
      <c r="D65" s="81"/>
      <c r="E65" s="6"/>
      <c r="F65" s="36"/>
      <c r="G65" s="26"/>
      <c r="H65" s="17"/>
      <c r="I65" s="17"/>
      <c r="J65" s="17"/>
      <c r="K65" s="26"/>
      <c r="L65" s="17"/>
      <c r="M65" s="17"/>
      <c r="N65" s="17"/>
      <c r="O65" s="26"/>
      <c r="P65" s="34"/>
      <c r="Q65" s="34"/>
      <c r="R65" s="34"/>
      <c r="S65" s="55"/>
      <c r="U65" s="86"/>
      <c r="V65" s="83"/>
    </row>
    <row r="66" spans="1:22" s="1" customFormat="1" x14ac:dyDescent="0.25">
      <c r="A66" s="87">
        <f>1+A65</f>
        <v>63</v>
      </c>
      <c r="B66" s="39">
        <v>6</v>
      </c>
      <c r="C66" s="36"/>
      <c r="D66" s="81"/>
      <c r="E66" s="6"/>
      <c r="F66" s="36"/>
      <c r="G66" s="26"/>
      <c r="H66" s="17"/>
      <c r="I66" s="17"/>
      <c r="J66" s="17"/>
      <c r="K66" s="26"/>
      <c r="L66" s="17"/>
      <c r="M66" s="17"/>
      <c r="N66" s="17"/>
      <c r="O66" s="26"/>
      <c r="P66" s="34"/>
      <c r="Q66" s="22"/>
      <c r="R66" s="22"/>
      <c r="S66" s="55"/>
      <c r="U66" s="86"/>
      <c r="V66" s="83"/>
    </row>
    <row r="67" spans="1:22" s="1" customFormat="1" x14ac:dyDescent="0.25">
      <c r="A67" s="87">
        <f t="shared" ref="A67:A116" si="1">1+A66</f>
        <v>64</v>
      </c>
      <c r="B67" s="39">
        <v>6</v>
      </c>
      <c r="C67" s="16"/>
      <c r="D67" s="75"/>
      <c r="E67" s="9"/>
      <c r="F67" s="24"/>
      <c r="G67" s="25"/>
      <c r="H67" s="24"/>
      <c r="I67" s="24"/>
      <c r="J67" s="24"/>
      <c r="K67" s="25"/>
      <c r="L67" s="24"/>
      <c r="M67" s="24"/>
      <c r="N67" s="24"/>
      <c r="O67" s="25"/>
      <c r="P67" s="22"/>
      <c r="Q67" s="18"/>
      <c r="R67" s="18"/>
      <c r="S67" s="30"/>
      <c r="U67" s="86"/>
      <c r="V67" s="83"/>
    </row>
    <row r="68" spans="1:22" x14ac:dyDescent="0.25">
      <c r="A68" s="87">
        <f t="shared" si="1"/>
        <v>65</v>
      </c>
      <c r="B68" s="39">
        <v>8</v>
      </c>
      <c r="C68" s="16"/>
      <c r="D68" s="75"/>
      <c r="E68" s="9"/>
      <c r="F68" s="24"/>
      <c r="G68" s="25"/>
      <c r="H68" s="24"/>
      <c r="I68" s="24"/>
      <c r="J68" s="24"/>
      <c r="K68" s="25"/>
      <c r="L68" s="24"/>
      <c r="M68" s="24"/>
      <c r="N68" s="24"/>
      <c r="O68" s="25"/>
      <c r="P68" s="18"/>
      <c r="Q68" s="34"/>
      <c r="R68" s="34"/>
      <c r="S68" s="30"/>
    </row>
    <row r="69" spans="1:22" x14ac:dyDescent="0.25">
      <c r="A69" s="87">
        <f t="shared" si="1"/>
        <v>66</v>
      </c>
      <c r="B69" s="40">
        <v>10</v>
      </c>
      <c r="C69" s="36"/>
      <c r="D69" s="81"/>
      <c r="E69" s="6"/>
      <c r="F69" s="36"/>
      <c r="G69" s="26"/>
      <c r="H69" s="17"/>
      <c r="I69" s="17"/>
      <c r="J69" s="17"/>
      <c r="K69" s="26"/>
      <c r="L69" s="17"/>
      <c r="M69" s="17"/>
      <c r="N69" s="17"/>
      <c r="O69" s="26"/>
      <c r="P69" s="34"/>
      <c r="Q69" s="22"/>
      <c r="R69" s="22"/>
      <c r="S69" s="55"/>
    </row>
    <row r="70" spans="1:22" x14ac:dyDescent="0.25">
      <c r="A70" s="87">
        <f t="shared" si="1"/>
        <v>67</v>
      </c>
      <c r="B70" s="40">
        <v>11</v>
      </c>
      <c r="C70" s="16"/>
      <c r="D70" s="75"/>
      <c r="E70" s="9"/>
      <c r="F70" s="24"/>
      <c r="G70" s="25"/>
      <c r="H70" s="24"/>
      <c r="I70" s="24"/>
      <c r="J70" s="24"/>
      <c r="K70" s="25"/>
      <c r="L70" s="7"/>
      <c r="M70" s="7"/>
      <c r="N70" s="18"/>
      <c r="O70" s="30"/>
      <c r="P70" s="22"/>
      <c r="Q70" s="22"/>
      <c r="R70" s="22"/>
      <c r="S70" s="30"/>
    </row>
    <row r="71" spans="1:22" x14ac:dyDescent="0.25">
      <c r="A71" s="87">
        <f t="shared" si="1"/>
        <v>68</v>
      </c>
      <c r="B71" s="40">
        <v>12</v>
      </c>
      <c r="C71" s="16"/>
      <c r="D71" s="75"/>
      <c r="E71" s="9"/>
      <c r="F71" s="24"/>
      <c r="G71" s="25"/>
      <c r="H71" s="24"/>
      <c r="I71" s="24"/>
      <c r="J71" s="24"/>
      <c r="K71" s="25"/>
      <c r="L71" s="24"/>
      <c r="M71" s="24"/>
      <c r="N71" s="24"/>
      <c r="O71" s="25"/>
      <c r="P71" s="22"/>
      <c r="Q71" s="34"/>
      <c r="R71" s="34"/>
      <c r="S71" s="30"/>
    </row>
    <row r="72" spans="1:22" x14ac:dyDescent="0.25">
      <c r="A72" s="87">
        <f t="shared" si="1"/>
        <v>69</v>
      </c>
      <c r="B72" s="40">
        <v>16</v>
      </c>
      <c r="C72" s="36"/>
      <c r="D72" s="81"/>
      <c r="E72" s="6"/>
      <c r="F72" s="36"/>
      <c r="G72" s="26"/>
      <c r="H72" s="17"/>
      <c r="I72" s="17"/>
      <c r="J72" s="17"/>
      <c r="K72" s="26"/>
      <c r="L72" s="17"/>
      <c r="M72" s="17"/>
      <c r="N72" s="17"/>
      <c r="O72" s="26"/>
      <c r="P72" s="34"/>
      <c r="Q72" s="18"/>
      <c r="R72" s="18"/>
      <c r="S72" s="55"/>
    </row>
    <row r="73" spans="1:22" x14ac:dyDescent="0.25">
      <c r="A73" s="87">
        <f t="shared" si="1"/>
        <v>70</v>
      </c>
      <c r="B73" s="40">
        <v>16</v>
      </c>
      <c r="C73" s="16"/>
      <c r="D73" s="75"/>
      <c r="E73" s="9"/>
      <c r="F73" s="3"/>
      <c r="G73" s="25"/>
      <c r="H73" s="3"/>
      <c r="I73" s="3"/>
      <c r="J73" s="3"/>
      <c r="K73" s="25"/>
      <c r="L73" s="3"/>
      <c r="M73" s="3"/>
      <c r="N73" s="18"/>
      <c r="O73" s="30"/>
      <c r="P73" s="18"/>
      <c r="Q73" s="18"/>
      <c r="R73" s="18"/>
      <c r="S73" s="30"/>
    </row>
    <row r="74" spans="1:22" x14ac:dyDescent="0.25">
      <c r="A74" s="87">
        <f t="shared" si="1"/>
        <v>71</v>
      </c>
      <c r="B74" s="40">
        <v>14</v>
      </c>
      <c r="C74" s="16"/>
      <c r="D74" s="75"/>
      <c r="E74" s="9"/>
      <c r="F74" s="24"/>
      <c r="G74" s="25"/>
      <c r="H74" s="24"/>
      <c r="I74" s="24"/>
      <c r="J74" s="24"/>
      <c r="K74" s="25"/>
      <c r="L74" s="24"/>
      <c r="M74" s="24"/>
      <c r="N74" s="24"/>
      <c r="O74" s="25"/>
      <c r="P74" s="18"/>
      <c r="Q74" s="18"/>
      <c r="R74" s="18"/>
      <c r="S74" s="30"/>
    </row>
    <row r="75" spans="1:22" x14ac:dyDescent="0.25">
      <c r="A75" s="87">
        <f t="shared" si="1"/>
        <v>72</v>
      </c>
      <c r="B75" s="40">
        <v>17</v>
      </c>
      <c r="C75" s="16"/>
      <c r="D75" s="75"/>
      <c r="E75" s="9"/>
      <c r="F75" s="24"/>
      <c r="G75" s="25"/>
      <c r="H75" s="24"/>
      <c r="I75" s="24"/>
      <c r="J75" s="24"/>
      <c r="K75" s="25"/>
      <c r="L75" s="24"/>
      <c r="M75" s="24"/>
      <c r="N75" s="24"/>
      <c r="O75" s="25"/>
      <c r="P75" s="18"/>
      <c r="Q75" s="18"/>
      <c r="R75" s="18"/>
      <c r="S75" s="30"/>
    </row>
    <row r="76" spans="1:22" x14ac:dyDescent="0.25">
      <c r="A76" s="87">
        <f t="shared" si="1"/>
        <v>73</v>
      </c>
      <c r="B76" s="40">
        <v>17</v>
      </c>
      <c r="C76" s="16"/>
      <c r="D76" s="75"/>
      <c r="E76" s="9"/>
      <c r="F76" s="24"/>
      <c r="G76" s="25"/>
      <c r="H76" s="24"/>
      <c r="I76" s="24"/>
      <c r="J76" s="24"/>
      <c r="K76" s="25"/>
      <c r="L76" s="24"/>
      <c r="M76" s="24"/>
      <c r="N76" s="24"/>
      <c r="O76" s="25"/>
      <c r="P76" s="18"/>
      <c r="Q76" s="22"/>
      <c r="R76" s="18"/>
      <c r="S76" s="30"/>
    </row>
    <row r="77" spans="1:22" x14ac:dyDescent="0.25">
      <c r="A77" s="87">
        <f t="shared" si="1"/>
        <v>74</v>
      </c>
      <c r="B77" s="40">
        <v>18</v>
      </c>
      <c r="C77" s="16"/>
      <c r="D77" s="75"/>
      <c r="E77" s="9"/>
      <c r="F77" s="24"/>
      <c r="G77" s="25"/>
      <c r="H77" s="24"/>
      <c r="I77" s="24"/>
      <c r="J77" s="24"/>
      <c r="K77" s="25"/>
      <c r="L77" s="24"/>
      <c r="M77" s="24"/>
      <c r="N77" s="24"/>
      <c r="O77" s="25"/>
      <c r="P77" s="18"/>
      <c r="Q77" s="18"/>
      <c r="R77" s="18"/>
      <c r="S77" s="30"/>
    </row>
    <row r="78" spans="1:22" x14ac:dyDescent="0.25">
      <c r="A78" s="87">
        <f t="shared" si="1"/>
        <v>75</v>
      </c>
      <c r="B78" s="40">
        <v>22</v>
      </c>
      <c r="C78" s="16"/>
      <c r="D78" s="75"/>
      <c r="E78" s="9"/>
      <c r="F78" s="24"/>
      <c r="G78" s="25"/>
      <c r="H78" s="24"/>
      <c r="I78" s="24"/>
      <c r="J78" s="24"/>
      <c r="K78" s="25"/>
      <c r="L78" s="24"/>
      <c r="M78" s="24"/>
      <c r="N78" s="24"/>
      <c r="O78" s="25"/>
      <c r="P78" s="18"/>
      <c r="Q78" s="18"/>
      <c r="R78" s="18"/>
      <c r="S78" s="30"/>
    </row>
    <row r="79" spans="1:22" x14ac:dyDescent="0.25">
      <c r="A79" s="87">
        <f t="shared" si="1"/>
        <v>76</v>
      </c>
      <c r="B79" s="40">
        <v>24</v>
      </c>
      <c r="C79" s="16"/>
      <c r="D79" s="75"/>
      <c r="E79" s="9"/>
      <c r="F79" s="24"/>
      <c r="G79" s="25"/>
      <c r="H79" s="24"/>
      <c r="I79" s="24"/>
      <c r="J79" s="24"/>
      <c r="K79" s="25"/>
      <c r="L79" s="24"/>
      <c r="M79" s="24"/>
      <c r="N79" s="24"/>
      <c r="O79" s="25"/>
      <c r="P79" s="18"/>
      <c r="Q79" s="18"/>
      <c r="R79" s="18"/>
      <c r="S79" s="30"/>
    </row>
    <row r="80" spans="1:22" x14ac:dyDescent="0.25">
      <c r="A80" s="87">
        <f t="shared" si="1"/>
        <v>77</v>
      </c>
      <c r="B80" s="40">
        <v>23</v>
      </c>
      <c r="C80" s="53"/>
      <c r="D80" s="79"/>
      <c r="E80" s="54"/>
      <c r="F80" s="18"/>
      <c r="G80" s="30"/>
      <c r="H80" s="18"/>
      <c r="I80" s="18"/>
      <c r="J80" s="18"/>
      <c r="K80" s="30"/>
      <c r="L80" s="18"/>
      <c r="M80" s="18"/>
      <c r="N80" s="18"/>
      <c r="O80" s="30"/>
      <c r="P80" s="18"/>
      <c r="Q80" s="18"/>
      <c r="R80" s="18"/>
      <c r="S80" s="30"/>
    </row>
    <row r="81" spans="1:20" x14ac:dyDescent="0.25">
      <c r="A81" s="87">
        <f t="shared" si="1"/>
        <v>78</v>
      </c>
      <c r="B81" s="40">
        <v>22</v>
      </c>
      <c r="C81" s="53"/>
      <c r="D81" s="79"/>
      <c r="E81" s="54"/>
      <c r="F81" s="18"/>
      <c r="G81" s="30"/>
      <c r="H81" s="18"/>
      <c r="I81" s="18"/>
      <c r="J81" s="18"/>
      <c r="K81" s="30"/>
      <c r="L81" s="18"/>
      <c r="M81" s="18"/>
      <c r="N81" s="18"/>
      <c r="O81" s="30"/>
      <c r="P81" s="18"/>
      <c r="Q81" s="18"/>
      <c r="R81" s="18"/>
      <c r="S81" s="30"/>
      <c r="T81" s="21"/>
    </row>
    <row r="82" spans="1:20" x14ac:dyDescent="0.25">
      <c r="A82" s="87">
        <f t="shared" si="1"/>
        <v>79</v>
      </c>
      <c r="B82" s="40">
        <v>25</v>
      </c>
      <c r="C82" s="16"/>
      <c r="D82" s="75"/>
      <c r="E82" s="9"/>
      <c r="F82" s="24"/>
      <c r="G82" s="25"/>
      <c r="H82" s="24"/>
      <c r="I82" s="24"/>
      <c r="J82" s="24"/>
      <c r="K82" s="25"/>
      <c r="L82" s="24"/>
      <c r="M82" s="24"/>
      <c r="N82" s="24"/>
      <c r="O82" s="25"/>
      <c r="P82" s="18"/>
      <c r="S82" s="30"/>
      <c r="T82" s="21"/>
    </row>
    <row r="83" spans="1:20" x14ac:dyDescent="0.25">
      <c r="A83" s="87">
        <f t="shared" si="1"/>
        <v>80</v>
      </c>
      <c r="B83" s="40">
        <v>26</v>
      </c>
      <c r="P83" s="31"/>
      <c r="T83" s="21"/>
    </row>
    <row r="84" spans="1:20" x14ac:dyDescent="0.25">
      <c r="A84" s="87">
        <f t="shared" si="1"/>
        <v>81</v>
      </c>
      <c r="B84" s="40">
        <v>27</v>
      </c>
      <c r="P84" s="31"/>
      <c r="T84" s="21"/>
    </row>
    <row r="85" spans="1:20" x14ac:dyDescent="0.25">
      <c r="A85" s="87">
        <f t="shared" si="1"/>
        <v>82</v>
      </c>
      <c r="B85" s="40">
        <v>28</v>
      </c>
      <c r="P85" s="31"/>
      <c r="T85" s="21"/>
    </row>
    <row r="86" spans="1:20" x14ac:dyDescent="0.25">
      <c r="A86" s="87">
        <f t="shared" si="1"/>
        <v>83</v>
      </c>
      <c r="B86" s="16">
        <v>32</v>
      </c>
      <c r="P86" s="31"/>
      <c r="T86" s="21"/>
    </row>
    <row r="87" spans="1:20" x14ac:dyDescent="0.25">
      <c r="A87" s="87">
        <f t="shared" si="1"/>
        <v>84</v>
      </c>
      <c r="B87" s="16">
        <v>30</v>
      </c>
      <c r="P87" s="31"/>
    </row>
    <row r="88" spans="1:20" x14ac:dyDescent="0.25">
      <c r="A88" s="87">
        <f t="shared" si="1"/>
        <v>85</v>
      </c>
      <c r="B88" s="16">
        <v>34</v>
      </c>
      <c r="P88" s="31"/>
    </row>
    <row r="89" spans="1:20" x14ac:dyDescent="0.25">
      <c r="A89" s="87">
        <f t="shared" si="1"/>
        <v>86</v>
      </c>
      <c r="B89" s="16">
        <v>35</v>
      </c>
      <c r="P89" s="31"/>
    </row>
    <row r="90" spans="1:20" x14ac:dyDescent="0.25">
      <c r="A90" s="87">
        <f t="shared" si="1"/>
        <v>87</v>
      </c>
      <c r="B90" s="16">
        <v>36</v>
      </c>
      <c r="P90" s="31"/>
    </row>
    <row r="91" spans="1:20" x14ac:dyDescent="0.25">
      <c r="A91" s="87">
        <f t="shared" si="1"/>
        <v>88</v>
      </c>
      <c r="B91" s="16">
        <v>37</v>
      </c>
      <c r="P91" s="31"/>
    </row>
    <row r="92" spans="1:20" x14ac:dyDescent="0.25">
      <c r="A92" s="87">
        <f t="shared" si="1"/>
        <v>89</v>
      </c>
      <c r="B92" s="16">
        <v>43</v>
      </c>
      <c r="P92" s="31"/>
    </row>
    <row r="93" spans="1:20" x14ac:dyDescent="0.25">
      <c r="A93" s="87">
        <f t="shared" si="1"/>
        <v>90</v>
      </c>
      <c r="B93" s="16">
        <v>44</v>
      </c>
      <c r="P93" s="31"/>
    </row>
    <row r="94" spans="1:20" x14ac:dyDescent="0.25">
      <c r="A94" s="87">
        <f t="shared" si="1"/>
        <v>91</v>
      </c>
      <c r="B94" s="16">
        <v>44</v>
      </c>
      <c r="P94" s="31"/>
    </row>
    <row r="95" spans="1:20" x14ac:dyDescent="0.25">
      <c r="A95" s="87">
        <f t="shared" si="1"/>
        <v>92</v>
      </c>
      <c r="B95" s="16">
        <v>45</v>
      </c>
      <c r="P95" s="31"/>
    </row>
    <row r="96" spans="1:20" x14ac:dyDescent="0.25">
      <c r="A96" s="87">
        <f t="shared" si="1"/>
        <v>93</v>
      </c>
      <c r="B96" s="16">
        <v>45</v>
      </c>
      <c r="P96" s="31"/>
    </row>
    <row r="97" spans="1:22" x14ac:dyDescent="0.25">
      <c r="A97" s="87">
        <f t="shared" si="1"/>
        <v>94</v>
      </c>
      <c r="B97" s="16">
        <v>48</v>
      </c>
      <c r="P97" s="31"/>
    </row>
    <row r="98" spans="1:22" x14ac:dyDescent="0.25">
      <c r="A98" s="87">
        <f t="shared" si="1"/>
        <v>95</v>
      </c>
      <c r="B98" s="16">
        <v>45</v>
      </c>
      <c r="P98" s="31"/>
    </row>
    <row r="99" spans="1:22" s="1" customFormat="1" x14ac:dyDescent="0.25">
      <c r="A99" s="87">
        <f t="shared" si="1"/>
        <v>96</v>
      </c>
      <c r="B99" s="43">
        <v>50</v>
      </c>
      <c r="C99" s="39"/>
      <c r="D99" s="72"/>
      <c r="E99" s="37"/>
      <c r="F99" s="39"/>
      <c r="G99" s="45"/>
      <c r="H99" s="39"/>
      <c r="I99" s="39"/>
      <c r="J99" s="39"/>
      <c r="K99" s="45"/>
      <c r="L99" s="39"/>
      <c r="M99" s="39"/>
      <c r="N99" s="39"/>
      <c r="O99" s="45"/>
      <c r="P99" s="31"/>
      <c r="Q99" s="49"/>
      <c r="R99" s="49"/>
      <c r="S99" s="50"/>
      <c r="U99" s="86"/>
      <c r="V99" s="83"/>
    </row>
    <row r="100" spans="1:22" x14ac:dyDescent="0.25">
      <c r="A100" s="88">
        <f t="shared" si="1"/>
        <v>97</v>
      </c>
      <c r="B100" s="44">
        <v>45</v>
      </c>
      <c r="P100" s="31"/>
    </row>
    <row r="101" spans="1:22" s="1" customFormat="1" x14ac:dyDescent="0.25">
      <c r="A101" s="87">
        <f t="shared" si="1"/>
        <v>98</v>
      </c>
      <c r="B101" s="43">
        <v>38</v>
      </c>
      <c r="C101" s="39"/>
      <c r="D101" s="72"/>
      <c r="E101" s="37"/>
      <c r="F101" s="39"/>
      <c r="G101" s="45"/>
      <c r="H101" s="39"/>
      <c r="I101" s="39"/>
      <c r="J101" s="39"/>
      <c r="K101" s="45"/>
      <c r="L101" s="39"/>
      <c r="M101" s="39"/>
      <c r="N101" s="39"/>
      <c r="O101" s="45"/>
      <c r="P101" s="31"/>
      <c r="Q101" s="49"/>
      <c r="R101" s="49"/>
      <c r="S101" s="50"/>
      <c r="U101" s="86"/>
      <c r="V101" s="83"/>
    </row>
    <row r="102" spans="1:22" x14ac:dyDescent="0.25">
      <c r="A102" s="87">
        <f t="shared" si="1"/>
        <v>99</v>
      </c>
      <c r="B102" s="39">
        <v>3</v>
      </c>
      <c r="P102" s="31"/>
    </row>
    <row r="103" spans="1:22" x14ac:dyDescent="0.25">
      <c r="A103" s="87">
        <f t="shared" si="1"/>
        <v>100</v>
      </c>
      <c r="B103" s="40">
        <v>4</v>
      </c>
      <c r="P103" s="31"/>
    </row>
    <row r="104" spans="1:22" x14ac:dyDescent="0.25">
      <c r="A104" s="87">
        <f t="shared" si="1"/>
        <v>101</v>
      </c>
      <c r="B104" s="39">
        <v>3</v>
      </c>
      <c r="P104" s="31"/>
    </row>
    <row r="105" spans="1:22" x14ac:dyDescent="0.25">
      <c r="A105" s="87">
        <f t="shared" si="1"/>
        <v>102</v>
      </c>
      <c r="B105" s="39">
        <v>2</v>
      </c>
      <c r="P105" s="31"/>
    </row>
    <row r="106" spans="1:22" x14ac:dyDescent="0.25">
      <c r="A106" s="87">
        <f t="shared" si="1"/>
        <v>103</v>
      </c>
      <c r="B106" s="39">
        <v>3</v>
      </c>
      <c r="P106" s="31"/>
    </row>
    <row r="107" spans="1:22" x14ac:dyDescent="0.25">
      <c r="A107" s="87">
        <f t="shared" si="1"/>
        <v>104</v>
      </c>
      <c r="B107" s="39">
        <v>3</v>
      </c>
      <c r="P107" s="31"/>
    </row>
    <row r="108" spans="1:22" x14ac:dyDescent="0.25">
      <c r="A108" s="87">
        <f t="shared" si="1"/>
        <v>105</v>
      </c>
      <c r="B108" s="39">
        <v>4</v>
      </c>
      <c r="P108" s="31"/>
    </row>
    <row r="109" spans="1:22" x14ac:dyDescent="0.25">
      <c r="A109" s="87">
        <f t="shared" si="1"/>
        <v>106</v>
      </c>
      <c r="B109" s="39">
        <v>3</v>
      </c>
      <c r="P109" s="31"/>
    </row>
    <row r="110" spans="1:22" x14ac:dyDescent="0.25">
      <c r="A110" s="87">
        <f t="shared" si="1"/>
        <v>107</v>
      </c>
      <c r="B110" s="39">
        <v>4</v>
      </c>
      <c r="P110" s="31"/>
    </row>
    <row r="111" spans="1:22" x14ac:dyDescent="0.25">
      <c r="A111" s="88">
        <f t="shared" si="1"/>
        <v>108</v>
      </c>
      <c r="B111" s="65">
        <v>1</v>
      </c>
      <c r="P111" s="31"/>
    </row>
    <row r="112" spans="1:22" x14ac:dyDescent="0.25">
      <c r="A112" s="88">
        <f t="shared" si="1"/>
        <v>109</v>
      </c>
      <c r="B112" s="70">
        <v>22</v>
      </c>
      <c r="P112" s="31"/>
    </row>
    <row r="113" spans="1:16" x14ac:dyDescent="0.25">
      <c r="A113" s="88">
        <f t="shared" si="1"/>
        <v>110</v>
      </c>
      <c r="B113" s="70">
        <v>24</v>
      </c>
      <c r="P113" s="31"/>
    </row>
    <row r="114" spans="1:16" x14ac:dyDescent="0.25">
      <c r="A114" s="87">
        <f t="shared" si="1"/>
        <v>111</v>
      </c>
      <c r="B114" s="40">
        <v>18</v>
      </c>
      <c r="P114" s="31"/>
    </row>
    <row r="115" spans="1:16" x14ac:dyDescent="0.25">
      <c r="A115" s="87">
        <f t="shared" si="1"/>
        <v>112</v>
      </c>
      <c r="B115" s="16">
        <v>41</v>
      </c>
      <c r="P115" s="31"/>
    </row>
    <row r="116" spans="1:16" x14ac:dyDescent="0.25">
      <c r="A116" s="88">
        <f t="shared" si="1"/>
        <v>113</v>
      </c>
      <c r="B116" s="16">
        <v>47</v>
      </c>
      <c r="P116" s="31"/>
    </row>
    <row r="117" spans="1:16" ht="30" customHeight="1" x14ac:dyDescent="0.25">
      <c r="A117" s="90"/>
      <c r="B117" s="71"/>
      <c r="P117" s="31"/>
    </row>
    <row r="118" spans="1:16" x14ac:dyDescent="0.25">
      <c r="A118" s="87">
        <f>1+A116</f>
        <v>114</v>
      </c>
      <c r="B118" s="39">
        <v>1</v>
      </c>
      <c r="P118" s="31"/>
    </row>
    <row r="119" spans="1:16" x14ac:dyDescent="0.25">
      <c r="A119" s="88">
        <f>1+A118</f>
        <v>115</v>
      </c>
      <c r="B119" s="62">
        <v>15</v>
      </c>
      <c r="P119" s="31"/>
    </row>
    <row r="120" spans="1:16" x14ac:dyDescent="0.25">
      <c r="A120" s="87">
        <f t="shared" ref="A120:A141" si="2">1+A119</f>
        <v>116</v>
      </c>
      <c r="B120" s="39">
        <v>4</v>
      </c>
      <c r="P120" s="31"/>
    </row>
    <row r="121" spans="1:16" x14ac:dyDescent="0.25">
      <c r="A121" s="87">
        <f t="shared" si="2"/>
        <v>117</v>
      </c>
      <c r="B121" s="39">
        <v>7</v>
      </c>
      <c r="P121" s="31"/>
    </row>
    <row r="122" spans="1:16" x14ac:dyDescent="0.25">
      <c r="A122" s="87">
        <f t="shared" si="2"/>
        <v>118</v>
      </c>
      <c r="B122" s="39">
        <v>5</v>
      </c>
      <c r="P122" s="31"/>
    </row>
    <row r="123" spans="1:16" x14ac:dyDescent="0.25">
      <c r="A123" s="87">
        <f t="shared" si="2"/>
        <v>119</v>
      </c>
      <c r="B123" s="39">
        <v>6</v>
      </c>
      <c r="P123" s="31"/>
    </row>
    <row r="124" spans="1:16" x14ac:dyDescent="0.25">
      <c r="A124" s="87">
        <f t="shared" si="2"/>
        <v>120</v>
      </c>
      <c r="B124" s="39">
        <v>5</v>
      </c>
      <c r="P124" s="31"/>
    </row>
    <row r="125" spans="1:16" x14ac:dyDescent="0.25">
      <c r="A125" s="87">
        <f t="shared" si="2"/>
        <v>121</v>
      </c>
      <c r="B125" s="39">
        <v>6</v>
      </c>
      <c r="P125" s="31"/>
    </row>
    <row r="126" spans="1:16" x14ac:dyDescent="0.25">
      <c r="A126" s="87">
        <f t="shared" si="2"/>
        <v>122</v>
      </c>
      <c r="B126" s="39">
        <v>5</v>
      </c>
      <c r="P126" s="31"/>
    </row>
    <row r="127" spans="1:16" x14ac:dyDescent="0.25">
      <c r="A127" s="87">
        <f t="shared" si="2"/>
        <v>123</v>
      </c>
      <c r="B127" s="39">
        <v>8</v>
      </c>
      <c r="P127" s="31"/>
    </row>
    <row r="128" spans="1:16" x14ac:dyDescent="0.25">
      <c r="A128" s="87">
        <f t="shared" si="2"/>
        <v>124</v>
      </c>
      <c r="B128" s="39">
        <v>8</v>
      </c>
      <c r="P128" s="31"/>
    </row>
    <row r="129" spans="1:20" x14ac:dyDescent="0.25">
      <c r="A129" s="87">
        <f t="shared" si="2"/>
        <v>125</v>
      </c>
      <c r="B129" s="39">
        <v>8</v>
      </c>
      <c r="P129" s="31"/>
    </row>
    <row r="130" spans="1:20" x14ac:dyDescent="0.25">
      <c r="A130" s="87">
        <f t="shared" si="2"/>
        <v>126</v>
      </c>
      <c r="B130" s="40">
        <v>14</v>
      </c>
      <c r="P130" s="31"/>
    </row>
    <row r="131" spans="1:20" x14ac:dyDescent="0.25">
      <c r="A131" s="87">
        <f t="shared" si="2"/>
        <v>127</v>
      </c>
      <c r="B131" s="40">
        <v>13</v>
      </c>
      <c r="P131" s="31"/>
    </row>
    <row r="132" spans="1:20" x14ac:dyDescent="0.25">
      <c r="A132" s="87">
        <f t="shared" si="2"/>
        <v>128</v>
      </c>
      <c r="B132" s="40">
        <v>17</v>
      </c>
      <c r="P132" s="31"/>
    </row>
    <row r="133" spans="1:20" x14ac:dyDescent="0.25">
      <c r="A133" s="87">
        <f t="shared" si="2"/>
        <v>129</v>
      </c>
      <c r="B133" s="40">
        <v>22</v>
      </c>
      <c r="P133" s="31"/>
    </row>
    <row r="134" spans="1:20" x14ac:dyDescent="0.25">
      <c r="A134" s="87">
        <f t="shared" si="2"/>
        <v>130</v>
      </c>
      <c r="B134" s="40">
        <v>23</v>
      </c>
      <c r="P134" s="31"/>
      <c r="T134" s="21"/>
    </row>
    <row r="135" spans="1:20" x14ac:dyDescent="0.25">
      <c r="A135" s="87">
        <f t="shared" si="2"/>
        <v>131</v>
      </c>
      <c r="B135" s="40">
        <v>21</v>
      </c>
      <c r="P135" s="31"/>
      <c r="T135" s="21"/>
    </row>
    <row r="136" spans="1:20" x14ac:dyDescent="0.25">
      <c r="A136" s="87">
        <f t="shared" si="2"/>
        <v>132</v>
      </c>
      <c r="B136" s="16">
        <v>33</v>
      </c>
      <c r="P136" s="31"/>
      <c r="T136" s="23"/>
    </row>
    <row r="137" spans="1:20" x14ac:dyDescent="0.25">
      <c r="A137" s="87">
        <f t="shared" si="2"/>
        <v>133</v>
      </c>
      <c r="B137" s="16">
        <v>34</v>
      </c>
      <c r="P137" s="31"/>
      <c r="T137" s="23"/>
    </row>
    <row r="138" spans="1:20" x14ac:dyDescent="0.25">
      <c r="A138" s="87">
        <f t="shared" si="2"/>
        <v>134</v>
      </c>
      <c r="B138" s="16">
        <v>33</v>
      </c>
      <c r="P138" s="31"/>
      <c r="T138" s="21"/>
    </row>
    <row r="139" spans="1:20" x14ac:dyDescent="0.25">
      <c r="A139" s="87">
        <f t="shared" si="2"/>
        <v>135</v>
      </c>
      <c r="B139" s="16">
        <v>38</v>
      </c>
      <c r="P139" s="31"/>
      <c r="T139" s="21"/>
    </row>
    <row r="140" spans="1:20" x14ac:dyDescent="0.25">
      <c r="A140" s="87">
        <f t="shared" si="2"/>
        <v>136</v>
      </c>
      <c r="B140" s="16">
        <v>39</v>
      </c>
      <c r="P140" s="31"/>
      <c r="T140" s="21"/>
    </row>
    <row r="141" spans="1:20" x14ac:dyDescent="0.25">
      <c r="A141" s="88">
        <f t="shared" si="2"/>
        <v>137</v>
      </c>
      <c r="B141" s="44">
        <v>46</v>
      </c>
      <c r="P141" s="31"/>
    </row>
    <row r="142" spans="1:20" x14ac:dyDescent="0.25">
      <c r="B142" s="36"/>
      <c r="P142" s="31"/>
    </row>
    <row r="143" spans="1:20" x14ac:dyDescent="0.25">
      <c r="B143" s="36"/>
      <c r="P143" s="31"/>
    </row>
    <row r="144" spans="1:20" x14ac:dyDescent="0.25">
      <c r="B144" s="16"/>
      <c r="P144" s="31"/>
    </row>
    <row r="145" spans="2:20" x14ac:dyDescent="0.25">
      <c r="B145" s="16"/>
      <c r="P145" s="31"/>
    </row>
    <row r="146" spans="2:20" x14ac:dyDescent="0.25">
      <c r="B146" s="36"/>
      <c r="P146" s="31"/>
    </row>
    <row r="147" spans="2:20" x14ac:dyDescent="0.25">
      <c r="B147" s="16"/>
      <c r="P147" s="31"/>
    </row>
    <row r="148" spans="2:20" x14ac:dyDescent="0.25">
      <c r="B148" s="16"/>
      <c r="P148" s="31"/>
    </row>
    <row r="149" spans="2:20" x14ac:dyDescent="0.25">
      <c r="B149" s="36"/>
      <c r="P149" s="31"/>
    </row>
    <row r="150" spans="2:20" x14ac:dyDescent="0.25">
      <c r="B150" s="16"/>
      <c r="P150" s="31"/>
    </row>
    <row r="151" spans="2:20" x14ac:dyDescent="0.25">
      <c r="B151" s="16"/>
      <c r="P151" s="31"/>
    </row>
    <row r="152" spans="2:20" x14ac:dyDescent="0.25">
      <c r="B152" s="16"/>
      <c r="P152" s="31"/>
    </row>
    <row r="153" spans="2:20" x14ac:dyDescent="0.25">
      <c r="B153" s="16"/>
      <c r="P153" s="31"/>
    </row>
    <row r="154" spans="2:20" x14ac:dyDescent="0.25">
      <c r="B154" s="16"/>
      <c r="P154" s="31"/>
    </row>
    <row r="155" spans="2:20" x14ac:dyDescent="0.25">
      <c r="B155" s="16"/>
      <c r="P155" s="31"/>
    </row>
    <row r="156" spans="2:20" x14ac:dyDescent="0.25">
      <c r="B156" s="16"/>
      <c r="P156" s="31"/>
    </row>
    <row r="157" spans="2:20" x14ac:dyDescent="0.25">
      <c r="B157" s="53"/>
      <c r="P157" s="31"/>
      <c r="T157" s="5"/>
    </row>
    <row r="158" spans="2:20" x14ac:dyDescent="0.25">
      <c r="B158" s="53"/>
      <c r="P158" s="31"/>
      <c r="T158" s="5"/>
    </row>
    <row r="159" spans="2:20" x14ac:dyDescent="0.25">
      <c r="B159" s="16"/>
      <c r="P159" s="31"/>
    </row>
    <row r="160" spans="2:20" x14ac:dyDescent="0.25">
      <c r="P160" s="31"/>
    </row>
    <row r="161" spans="16:16" x14ac:dyDescent="0.25">
      <c r="P161" s="31"/>
    </row>
    <row r="162" spans="16:16" x14ac:dyDescent="0.25">
      <c r="P162" s="31"/>
    </row>
    <row r="163" spans="16:16" x14ac:dyDescent="0.25">
      <c r="P163" s="31"/>
    </row>
    <row r="164" spans="16:16" x14ac:dyDescent="0.25">
      <c r="P164" s="31"/>
    </row>
    <row r="165" spans="16:16" x14ac:dyDescent="0.25">
      <c r="P165" s="31"/>
    </row>
    <row r="166" spans="16:16" x14ac:dyDescent="0.25">
      <c r="P166" s="31"/>
    </row>
    <row r="167" spans="16:16" x14ac:dyDescent="0.25">
      <c r="P167" s="31"/>
    </row>
    <row r="168" spans="16:16" x14ac:dyDescent="0.25">
      <c r="P168" s="31"/>
    </row>
    <row r="169" spans="16:16" x14ac:dyDescent="0.25">
      <c r="P169" s="31"/>
    </row>
    <row r="170" spans="16:16" x14ac:dyDescent="0.25">
      <c r="P170" s="31"/>
    </row>
    <row r="171" spans="16:16" x14ac:dyDescent="0.25">
      <c r="P171" s="31"/>
    </row>
    <row r="172" spans="16:16" x14ac:dyDescent="0.25">
      <c r="P172" s="31"/>
    </row>
    <row r="173" spans="16:16" x14ac:dyDescent="0.25">
      <c r="P173" s="31"/>
    </row>
    <row r="174" spans="16:16" x14ac:dyDescent="0.25">
      <c r="P174" s="31"/>
    </row>
    <row r="175" spans="16:16" x14ac:dyDescent="0.25">
      <c r="P175" s="31"/>
    </row>
    <row r="176" spans="16:16" x14ac:dyDescent="0.25">
      <c r="P176" s="31"/>
    </row>
    <row r="177" spans="16:16" x14ac:dyDescent="0.25">
      <c r="P177" s="31"/>
    </row>
    <row r="178" spans="16:16" x14ac:dyDescent="0.25">
      <c r="P178" s="31"/>
    </row>
    <row r="179" spans="16:16" x14ac:dyDescent="0.25">
      <c r="P179" s="31"/>
    </row>
    <row r="180" spans="16:16" x14ac:dyDescent="0.25">
      <c r="P180" s="31"/>
    </row>
    <row r="181" spans="16:16" x14ac:dyDescent="0.25">
      <c r="P181" s="31"/>
    </row>
    <row r="182" spans="16:16" x14ac:dyDescent="0.25">
      <c r="P182" s="31"/>
    </row>
    <row r="183" spans="16:16" x14ac:dyDescent="0.25">
      <c r="P183" s="31"/>
    </row>
    <row r="184" spans="16:16" x14ac:dyDescent="0.25">
      <c r="P184" s="31"/>
    </row>
    <row r="185" spans="16:16" x14ac:dyDescent="0.25">
      <c r="P185" s="31"/>
    </row>
    <row r="186" spans="16:16" x14ac:dyDescent="0.25">
      <c r="P186" s="31"/>
    </row>
    <row r="187" spans="16:16" x14ac:dyDescent="0.25">
      <c r="P187" s="31"/>
    </row>
    <row r="188" spans="16:16" x14ac:dyDescent="0.25">
      <c r="P188" s="31"/>
    </row>
    <row r="189" spans="16:16" x14ac:dyDescent="0.25">
      <c r="P189" s="31"/>
    </row>
    <row r="190" spans="16:16" x14ac:dyDescent="0.25">
      <c r="P190" s="31"/>
    </row>
    <row r="191" spans="16:16" x14ac:dyDescent="0.25">
      <c r="P191" s="31"/>
    </row>
    <row r="192" spans="16:16" x14ac:dyDescent="0.25">
      <c r="P192" s="31"/>
    </row>
    <row r="193" spans="16:16" x14ac:dyDescent="0.25">
      <c r="P193" s="31"/>
    </row>
    <row r="194" spans="16:16" x14ac:dyDescent="0.25">
      <c r="P194" s="31"/>
    </row>
    <row r="195" spans="16:16" x14ac:dyDescent="0.25">
      <c r="P195" s="31"/>
    </row>
    <row r="196" spans="16:16" x14ac:dyDescent="0.25">
      <c r="P196" s="31"/>
    </row>
    <row r="197" spans="16:16" x14ac:dyDescent="0.25">
      <c r="P197" s="31"/>
    </row>
    <row r="198" spans="16:16" x14ac:dyDescent="0.25">
      <c r="P198" s="31"/>
    </row>
    <row r="199" spans="16:16" x14ac:dyDescent="0.25">
      <c r="P199" s="31"/>
    </row>
    <row r="200" spans="16:16" x14ac:dyDescent="0.25">
      <c r="P200" s="31"/>
    </row>
    <row r="201" spans="16:16" x14ac:dyDescent="0.25">
      <c r="P201" s="31"/>
    </row>
    <row r="202" spans="16:16" x14ac:dyDescent="0.25">
      <c r="P202" s="31"/>
    </row>
    <row r="203" spans="16:16" x14ac:dyDescent="0.25">
      <c r="P203" s="31"/>
    </row>
    <row r="204" spans="16:16" x14ac:dyDescent="0.25">
      <c r="P204" s="31"/>
    </row>
    <row r="205" spans="16:16" x14ac:dyDescent="0.25">
      <c r="P205" s="31"/>
    </row>
    <row r="206" spans="16:16" x14ac:dyDescent="0.25">
      <c r="P206" s="31"/>
    </row>
    <row r="207" spans="16:16" x14ac:dyDescent="0.25">
      <c r="P207" s="31"/>
    </row>
    <row r="208" spans="16:16" x14ac:dyDescent="0.25">
      <c r="P208" s="31"/>
    </row>
    <row r="209" spans="16:16" x14ac:dyDescent="0.25">
      <c r="P209" s="31"/>
    </row>
    <row r="210" spans="16:16" x14ac:dyDescent="0.25">
      <c r="P210" s="31"/>
    </row>
    <row r="211" spans="16:16" x14ac:dyDescent="0.25">
      <c r="P211" s="31"/>
    </row>
    <row r="212" spans="16:16" x14ac:dyDescent="0.25">
      <c r="P212" s="31"/>
    </row>
    <row r="213" spans="16:16" x14ac:dyDescent="0.25">
      <c r="P213" s="31"/>
    </row>
    <row r="214" spans="16:16" x14ac:dyDescent="0.25">
      <c r="P214" s="31"/>
    </row>
    <row r="215" spans="16:16" x14ac:dyDescent="0.25">
      <c r="P215" s="31"/>
    </row>
    <row r="216" spans="16:16" x14ac:dyDescent="0.25">
      <c r="P216" s="31"/>
    </row>
    <row r="217" spans="16:16" x14ac:dyDescent="0.25">
      <c r="P217" s="31"/>
    </row>
    <row r="218" spans="16:16" x14ac:dyDescent="0.25">
      <c r="P218" s="31"/>
    </row>
    <row r="219" spans="16:16" x14ac:dyDescent="0.25">
      <c r="P219" s="31"/>
    </row>
    <row r="220" spans="16:16" x14ac:dyDescent="0.25">
      <c r="P220" s="31"/>
    </row>
    <row r="221" spans="16:16" x14ac:dyDescent="0.25">
      <c r="P221" s="31"/>
    </row>
    <row r="222" spans="16:16" x14ac:dyDescent="0.25">
      <c r="P222" s="31"/>
    </row>
    <row r="223" spans="16:16" x14ac:dyDescent="0.25">
      <c r="P223" s="31"/>
    </row>
    <row r="224" spans="16:16" x14ac:dyDescent="0.25">
      <c r="P224" s="31"/>
    </row>
    <row r="225" spans="16:16" x14ac:dyDescent="0.25">
      <c r="P225" s="31"/>
    </row>
    <row r="226" spans="16:16" x14ac:dyDescent="0.25">
      <c r="P226" s="31"/>
    </row>
    <row r="227" spans="16:16" x14ac:dyDescent="0.25">
      <c r="P227" s="31"/>
    </row>
    <row r="228" spans="16:16" x14ac:dyDescent="0.25">
      <c r="P228" s="31"/>
    </row>
    <row r="229" spans="16:16" x14ac:dyDescent="0.25">
      <c r="P229" s="31"/>
    </row>
    <row r="230" spans="16:16" x14ac:dyDescent="0.25">
      <c r="P230" s="31"/>
    </row>
    <row r="231" spans="16:16" x14ac:dyDescent="0.25">
      <c r="P231" s="31"/>
    </row>
    <row r="232" spans="16:16" x14ac:dyDescent="0.25">
      <c r="P232" s="31"/>
    </row>
    <row r="233" spans="16:16" x14ac:dyDescent="0.25">
      <c r="P233" s="31"/>
    </row>
    <row r="234" spans="16:16" x14ac:dyDescent="0.25">
      <c r="P234" s="31"/>
    </row>
    <row r="235" spans="16:16" x14ac:dyDescent="0.25">
      <c r="P235" s="31"/>
    </row>
    <row r="236" spans="16:16" x14ac:dyDescent="0.25">
      <c r="P236" s="31"/>
    </row>
    <row r="237" spans="16:16" x14ac:dyDescent="0.25">
      <c r="P237" s="31"/>
    </row>
    <row r="238" spans="16:16" x14ac:dyDescent="0.25">
      <c r="P238" s="31"/>
    </row>
    <row r="239" spans="16:16" x14ac:dyDescent="0.25">
      <c r="P239" s="31"/>
    </row>
    <row r="240" spans="16:16" x14ac:dyDescent="0.25">
      <c r="P240" s="31"/>
    </row>
    <row r="241" spans="16:16" x14ac:dyDescent="0.25">
      <c r="P241" s="31"/>
    </row>
    <row r="242" spans="16:16" x14ac:dyDescent="0.25">
      <c r="P242" s="31"/>
    </row>
    <row r="243" spans="16:16" x14ac:dyDescent="0.25">
      <c r="P243" s="31"/>
    </row>
    <row r="244" spans="16:16" x14ac:dyDescent="0.25">
      <c r="P244" s="31"/>
    </row>
    <row r="245" spans="16:16" x14ac:dyDescent="0.25">
      <c r="P245" s="31"/>
    </row>
    <row r="246" spans="16:16" x14ac:dyDescent="0.25">
      <c r="P246" s="31"/>
    </row>
    <row r="247" spans="16:16" x14ac:dyDescent="0.25">
      <c r="P247" s="31"/>
    </row>
    <row r="248" spans="16:16" x14ac:dyDescent="0.25">
      <c r="P248" s="31"/>
    </row>
    <row r="249" spans="16:16" x14ac:dyDescent="0.25">
      <c r="P249" s="31"/>
    </row>
    <row r="250" spans="16:16" x14ac:dyDescent="0.25">
      <c r="P250" s="31"/>
    </row>
    <row r="251" spans="16:16" x14ac:dyDescent="0.25">
      <c r="P251" s="31"/>
    </row>
    <row r="252" spans="16:16" x14ac:dyDescent="0.25">
      <c r="P252" s="31"/>
    </row>
    <row r="253" spans="16:16" x14ac:dyDescent="0.25">
      <c r="P253" s="31"/>
    </row>
    <row r="254" spans="16:16" x14ac:dyDescent="0.25">
      <c r="P254" s="31"/>
    </row>
    <row r="255" spans="16:16" x14ac:dyDescent="0.25">
      <c r="P255" s="31"/>
    </row>
    <row r="256" spans="16:16" x14ac:dyDescent="0.25">
      <c r="P256" s="31"/>
    </row>
    <row r="257" spans="16:16" x14ac:dyDescent="0.25">
      <c r="P257" s="31"/>
    </row>
    <row r="258" spans="16:16" x14ac:dyDescent="0.25">
      <c r="P258" s="31"/>
    </row>
    <row r="259" spans="16:16" x14ac:dyDescent="0.25">
      <c r="P259" s="31"/>
    </row>
    <row r="260" spans="16:16" x14ac:dyDescent="0.25">
      <c r="P260" s="31"/>
    </row>
    <row r="261" spans="16:16" x14ac:dyDescent="0.25">
      <c r="P261" s="31"/>
    </row>
    <row r="262" spans="16:16" x14ac:dyDescent="0.25">
      <c r="P262" s="31"/>
    </row>
    <row r="263" spans="16:16" x14ac:dyDescent="0.25">
      <c r="P263" s="31"/>
    </row>
    <row r="264" spans="16:16" x14ac:dyDescent="0.25">
      <c r="P264" s="31"/>
    </row>
    <row r="265" spans="16:16" x14ac:dyDescent="0.25">
      <c r="P265" s="31"/>
    </row>
    <row r="266" spans="16:16" x14ac:dyDescent="0.25">
      <c r="P266" s="31"/>
    </row>
    <row r="267" spans="16:16" x14ac:dyDescent="0.25">
      <c r="P267" s="31"/>
    </row>
    <row r="268" spans="16:16" x14ac:dyDescent="0.25">
      <c r="P268" s="31"/>
    </row>
    <row r="269" spans="16:16" x14ac:dyDescent="0.25">
      <c r="P269" s="31"/>
    </row>
    <row r="270" spans="16:16" x14ac:dyDescent="0.25">
      <c r="P270" s="31"/>
    </row>
    <row r="271" spans="16:16" x14ac:dyDescent="0.25">
      <c r="P271" s="31"/>
    </row>
    <row r="272" spans="16:16" x14ac:dyDescent="0.25">
      <c r="P272" s="31"/>
    </row>
    <row r="273" spans="16:16" x14ac:dyDescent="0.25">
      <c r="P273" s="31"/>
    </row>
    <row r="274" spans="16:16" x14ac:dyDescent="0.25">
      <c r="P274" s="31"/>
    </row>
    <row r="275" spans="16:16" x14ac:dyDescent="0.25">
      <c r="P275" s="31"/>
    </row>
    <row r="276" spans="16:16" x14ac:dyDescent="0.25">
      <c r="P276" s="31"/>
    </row>
    <row r="277" spans="16:16" x14ac:dyDescent="0.25">
      <c r="P277" s="31"/>
    </row>
    <row r="278" spans="16:16" x14ac:dyDescent="0.25">
      <c r="P278" s="31"/>
    </row>
    <row r="279" spans="16:16" x14ac:dyDescent="0.25">
      <c r="P279" s="31"/>
    </row>
    <row r="280" spans="16:16" x14ac:dyDescent="0.25">
      <c r="P280" s="31"/>
    </row>
    <row r="281" spans="16:16" x14ac:dyDescent="0.25">
      <c r="P281" s="31"/>
    </row>
    <row r="282" spans="16:16" x14ac:dyDescent="0.25">
      <c r="P282" s="31"/>
    </row>
    <row r="283" spans="16:16" x14ac:dyDescent="0.25">
      <c r="P283" s="31"/>
    </row>
    <row r="284" spans="16:16" x14ac:dyDescent="0.25">
      <c r="P284" s="31"/>
    </row>
    <row r="285" spans="16:16" x14ac:dyDescent="0.25">
      <c r="P285" s="31"/>
    </row>
    <row r="286" spans="16:16" x14ac:dyDescent="0.25">
      <c r="P286" s="31"/>
    </row>
    <row r="287" spans="16:16" x14ac:dyDescent="0.25">
      <c r="P287" s="31"/>
    </row>
    <row r="288" spans="16:16" x14ac:dyDescent="0.25">
      <c r="P288" s="31"/>
    </row>
    <row r="289" spans="16:16" x14ac:dyDescent="0.25">
      <c r="P289" s="31"/>
    </row>
    <row r="290" spans="16:16" x14ac:dyDescent="0.25">
      <c r="P290" s="31"/>
    </row>
    <row r="291" spans="16:16" x14ac:dyDescent="0.25">
      <c r="P291" s="31"/>
    </row>
    <row r="292" spans="16:16" x14ac:dyDescent="0.25">
      <c r="P292" s="31"/>
    </row>
    <row r="293" spans="16:16" x14ac:dyDescent="0.25">
      <c r="P293" s="31"/>
    </row>
    <row r="294" spans="16:16" x14ac:dyDescent="0.25">
      <c r="P294" s="31"/>
    </row>
    <row r="295" spans="16:16" x14ac:dyDescent="0.25">
      <c r="P295" s="31"/>
    </row>
    <row r="296" spans="16:16" x14ac:dyDescent="0.25">
      <c r="P296" s="31"/>
    </row>
    <row r="297" spans="16:16" x14ac:dyDescent="0.25">
      <c r="P297" s="31"/>
    </row>
    <row r="298" spans="16:16" x14ac:dyDescent="0.25">
      <c r="P298" s="31"/>
    </row>
    <row r="299" spans="16:16" x14ac:dyDescent="0.25">
      <c r="P299" s="31"/>
    </row>
    <row r="300" spans="16:16" x14ac:dyDescent="0.25">
      <c r="P300" s="31"/>
    </row>
    <row r="301" spans="16:16" x14ac:dyDescent="0.25">
      <c r="P301" s="31"/>
    </row>
    <row r="302" spans="16:16" x14ac:dyDescent="0.25">
      <c r="P302" s="31"/>
    </row>
    <row r="303" spans="16:16" x14ac:dyDescent="0.25">
      <c r="P303" s="31"/>
    </row>
    <row r="304" spans="16:16" x14ac:dyDescent="0.25">
      <c r="P304" s="31"/>
    </row>
    <row r="305" spans="16:16" x14ac:dyDescent="0.25">
      <c r="P305" s="31"/>
    </row>
    <row r="306" spans="16:16" x14ac:dyDescent="0.25">
      <c r="P306" s="31"/>
    </row>
    <row r="307" spans="16:16" x14ac:dyDescent="0.25">
      <c r="P307" s="31"/>
    </row>
    <row r="308" spans="16:16" x14ac:dyDescent="0.25">
      <c r="P308" s="31"/>
    </row>
    <row r="309" spans="16:16" x14ac:dyDescent="0.25">
      <c r="P309" s="31"/>
    </row>
    <row r="310" spans="16:16" x14ac:dyDescent="0.25">
      <c r="P310" s="31"/>
    </row>
    <row r="311" spans="16:16" x14ac:dyDescent="0.25">
      <c r="P311" s="31"/>
    </row>
    <row r="312" spans="16:16" x14ac:dyDescent="0.25">
      <c r="P312" s="31"/>
    </row>
    <row r="313" spans="16:16" x14ac:dyDescent="0.25">
      <c r="P313" s="31"/>
    </row>
    <row r="314" spans="16:16" x14ac:dyDescent="0.25">
      <c r="P314" s="31"/>
    </row>
    <row r="315" spans="16:16" x14ac:dyDescent="0.25">
      <c r="P315" s="31"/>
    </row>
    <row r="316" spans="16:16" x14ac:dyDescent="0.25">
      <c r="P316" s="31"/>
    </row>
    <row r="317" spans="16:16" x14ac:dyDescent="0.25">
      <c r="P317" s="31"/>
    </row>
    <row r="318" spans="16:16" x14ac:dyDescent="0.25">
      <c r="P318" s="31"/>
    </row>
    <row r="319" spans="16:16" x14ac:dyDescent="0.25">
      <c r="P319" s="31"/>
    </row>
    <row r="320" spans="16:16" x14ac:dyDescent="0.25">
      <c r="P320" s="31"/>
    </row>
    <row r="321" spans="16:16" x14ac:dyDescent="0.25">
      <c r="P321" s="31"/>
    </row>
    <row r="322" spans="16:16" x14ac:dyDescent="0.25">
      <c r="P322" s="31"/>
    </row>
    <row r="323" spans="16:16" x14ac:dyDescent="0.25">
      <c r="P323" s="31"/>
    </row>
    <row r="324" spans="16:16" x14ac:dyDescent="0.25">
      <c r="P324" s="31"/>
    </row>
    <row r="325" spans="16:16" x14ac:dyDescent="0.25">
      <c r="P325" s="31"/>
    </row>
    <row r="326" spans="16:16" x14ac:dyDescent="0.25">
      <c r="P326" s="31"/>
    </row>
    <row r="327" spans="16:16" x14ac:dyDescent="0.25">
      <c r="P327" s="31"/>
    </row>
    <row r="328" spans="16:16" x14ac:dyDescent="0.25">
      <c r="P328" s="31"/>
    </row>
    <row r="329" spans="16:16" x14ac:dyDescent="0.25">
      <c r="P329" s="31"/>
    </row>
    <row r="330" spans="16:16" x14ac:dyDescent="0.25">
      <c r="P330" s="31"/>
    </row>
    <row r="331" spans="16:16" x14ac:dyDescent="0.25">
      <c r="P331" s="31"/>
    </row>
    <row r="332" spans="16:16" x14ac:dyDescent="0.25">
      <c r="P332" s="31"/>
    </row>
    <row r="333" spans="16:16" x14ac:dyDescent="0.25">
      <c r="P333" s="31"/>
    </row>
    <row r="334" spans="16:16" x14ac:dyDescent="0.25">
      <c r="P334" s="31"/>
    </row>
    <row r="335" spans="16:16" x14ac:dyDescent="0.25">
      <c r="P335" s="31"/>
    </row>
    <row r="336" spans="16:16" x14ac:dyDescent="0.25">
      <c r="P336" s="31"/>
    </row>
    <row r="337" spans="16:16" x14ac:dyDescent="0.25">
      <c r="P337" s="31"/>
    </row>
    <row r="338" spans="16:16" x14ac:dyDescent="0.25">
      <c r="P338" s="31"/>
    </row>
    <row r="339" spans="16:16" x14ac:dyDescent="0.25">
      <c r="P339" s="31"/>
    </row>
    <row r="340" spans="16:16" x14ac:dyDescent="0.25">
      <c r="P340" s="31"/>
    </row>
    <row r="341" spans="16:16" x14ac:dyDescent="0.25">
      <c r="P341" s="31"/>
    </row>
    <row r="342" spans="16:16" x14ac:dyDescent="0.25">
      <c r="P342" s="31"/>
    </row>
    <row r="343" spans="16:16" x14ac:dyDescent="0.25">
      <c r="P343" s="31"/>
    </row>
    <row r="344" spans="16:16" x14ac:dyDescent="0.25">
      <c r="P344" s="31"/>
    </row>
    <row r="345" spans="16:16" x14ac:dyDescent="0.25">
      <c r="P345" s="31"/>
    </row>
    <row r="346" spans="16:16" x14ac:dyDescent="0.25">
      <c r="P346" s="31"/>
    </row>
    <row r="347" spans="16:16" x14ac:dyDescent="0.25">
      <c r="P347" s="31"/>
    </row>
    <row r="348" spans="16:16" x14ac:dyDescent="0.25">
      <c r="P348" s="31"/>
    </row>
    <row r="349" spans="16:16" x14ac:dyDescent="0.25">
      <c r="P349" s="31"/>
    </row>
    <row r="350" spans="16:16" x14ac:dyDescent="0.25">
      <c r="P350" s="31"/>
    </row>
    <row r="351" spans="16:16" x14ac:dyDescent="0.25">
      <c r="P351" s="31"/>
    </row>
    <row r="352" spans="16:16" x14ac:dyDescent="0.25">
      <c r="P352" s="31"/>
    </row>
    <row r="353" spans="16:16" x14ac:dyDescent="0.25">
      <c r="P353" s="31"/>
    </row>
    <row r="354" spans="16:16" x14ac:dyDescent="0.25">
      <c r="P354" s="31"/>
    </row>
    <row r="355" spans="16:16" x14ac:dyDescent="0.25">
      <c r="P355" s="31"/>
    </row>
    <row r="356" spans="16:16" x14ac:dyDescent="0.25">
      <c r="P356" s="31"/>
    </row>
    <row r="357" spans="16:16" x14ac:dyDescent="0.25">
      <c r="P357" s="31"/>
    </row>
    <row r="358" spans="16:16" x14ac:dyDescent="0.25">
      <c r="P358" s="31"/>
    </row>
    <row r="359" spans="16:16" x14ac:dyDescent="0.25">
      <c r="P359" s="31"/>
    </row>
    <row r="360" spans="16:16" x14ac:dyDescent="0.25">
      <c r="P360" s="31"/>
    </row>
    <row r="361" spans="16:16" x14ac:dyDescent="0.25">
      <c r="P361" s="31"/>
    </row>
    <row r="362" spans="16:16" x14ac:dyDescent="0.25">
      <c r="P362" s="31"/>
    </row>
    <row r="363" spans="16:16" x14ac:dyDescent="0.25">
      <c r="P363" s="31"/>
    </row>
    <row r="364" spans="16:16" x14ac:dyDescent="0.25">
      <c r="P364" s="31"/>
    </row>
    <row r="365" spans="16:16" x14ac:dyDescent="0.25">
      <c r="P365" s="31"/>
    </row>
    <row r="366" spans="16:16" x14ac:dyDescent="0.25">
      <c r="P366" s="31"/>
    </row>
    <row r="367" spans="16:16" x14ac:dyDescent="0.25">
      <c r="P367" s="31"/>
    </row>
    <row r="368" spans="16:16" x14ac:dyDescent="0.25">
      <c r="P368" s="31"/>
    </row>
    <row r="369" spans="16:16" x14ac:dyDescent="0.25">
      <c r="P369" s="31"/>
    </row>
    <row r="370" spans="16:16" x14ac:dyDescent="0.25">
      <c r="P370" s="31"/>
    </row>
    <row r="371" spans="16:16" x14ac:dyDescent="0.25">
      <c r="P371" s="31"/>
    </row>
    <row r="372" spans="16:16" x14ac:dyDescent="0.25">
      <c r="P372" s="31"/>
    </row>
    <row r="373" spans="16:16" x14ac:dyDescent="0.25">
      <c r="P373" s="31"/>
    </row>
    <row r="374" spans="16:16" x14ac:dyDescent="0.25">
      <c r="P374" s="31"/>
    </row>
    <row r="375" spans="16:16" x14ac:dyDescent="0.25">
      <c r="P375" s="31"/>
    </row>
    <row r="376" spans="16:16" x14ac:dyDescent="0.25">
      <c r="P376" s="31"/>
    </row>
    <row r="377" spans="16:16" x14ac:dyDescent="0.25">
      <c r="P377" s="31"/>
    </row>
    <row r="378" spans="16:16" x14ac:dyDescent="0.25">
      <c r="P378" s="31"/>
    </row>
    <row r="379" spans="16:16" x14ac:dyDescent="0.25">
      <c r="P379" s="31"/>
    </row>
    <row r="380" spans="16:16" x14ac:dyDescent="0.25">
      <c r="P380" s="31"/>
    </row>
    <row r="381" spans="16:16" x14ac:dyDescent="0.25">
      <c r="P381" s="31"/>
    </row>
    <row r="382" spans="16:16" x14ac:dyDescent="0.25">
      <c r="P382" s="31"/>
    </row>
    <row r="383" spans="16:16" x14ac:dyDescent="0.25">
      <c r="P383" s="31"/>
    </row>
    <row r="384" spans="16:16" x14ac:dyDescent="0.25">
      <c r="P384" s="31"/>
    </row>
    <row r="385" spans="16:16" x14ac:dyDescent="0.25">
      <c r="P385" s="31"/>
    </row>
    <row r="386" spans="16:16" x14ac:dyDescent="0.25">
      <c r="P386" s="31"/>
    </row>
    <row r="387" spans="16:16" x14ac:dyDescent="0.25">
      <c r="P387" s="31"/>
    </row>
    <row r="388" spans="16:16" x14ac:dyDescent="0.25">
      <c r="P388" s="31"/>
    </row>
    <row r="389" spans="16:16" x14ac:dyDescent="0.25">
      <c r="P389" s="31"/>
    </row>
    <row r="390" spans="16:16" x14ac:dyDescent="0.25">
      <c r="P390" s="31"/>
    </row>
    <row r="391" spans="16:16" x14ac:dyDescent="0.25">
      <c r="P391" s="31"/>
    </row>
    <row r="392" spans="16:16" x14ac:dyDescent="0.25">
      <c r="P392" s="31"/>
    </row>
    <row r="393" spans="16:16" x14ac:dyDescent="0.25">
      <c r="P393" s="31"/>
    </row>
    <row r="394" spans="16:16" x14ac:dyDescent="0.25">
      <c r="P394" s="31"/>
    </row>
    <row r="395" spans="16:16" x14ac:dyDescent="0.25">
      <c r="P395" s="31"/>
    </row>
    <row r="396" spans="16:16" x14ac:dyDescent="0.25">
      <c r="P396" s="31"/>
    </row>
    <row r="397" spans="16:16" x14ac:dyDescent="0.25">
      <c r="P397" s="31"/>
    </row>
    <row r="398" spans="16:16" x14ac:dyDescent="0.25">
      <c r="P398" s="31"/>
    </row>
    <row r="399" spans="16:16" x14ac:dyDescent="0.25">
      <c r="P399" s="31"/>
    </row>
    <row r="400" spans="16:16" x14ac:dyDescent="0.25">
      <c r="P400" s="31"/>
    </row>
    <row r="401" spans="16:16" x14ac:dyDescent="0.25">
      <c r="P401" s="31"/>
    </row>
    <row r="402" spans="16:16" x14ac:dyDescent="0.25">
      <c r="P402" s="31"/>
    </row>
    <row r="403" spans="16:16" x14ac:dyDescent="0.25">
      <c r="P403" s="31"/>
    </row>
    <row r="404" spans="16:16" x14ac:dyDescent="0.25">
      <c r="P404" s="31"/>
    </row>
    <row r="405" spans="16:16" x14ac:dyDescent="0.25">
      <c r="P405" s="31"/>
    </row>
    <row r="406" spans="16:16" x14ac:dyDescent="0.25">
      <c r="P406" s="31"/>
    </row>
    <row r="407" spans="16:16" x14ac:dyDescent="0.25">
      <c r="P407" s="31"/>
    </row>
    <row r="408" spans="16:16" x14ac:dyDescent="0.25">
      <c r="P408" s="31"/>
    </row>
    <row r="409" spans="16:16" x14ac:dyDescent="0.25">
      <c r="P409" s="31"/>
    </row>
    <row r="410" spans="16:16" x14ac:dyDescent="0.25">
      <c r="P410" s="31"/>
    </row>
    <row r="411" spans="16:16" x14ac:dyDescent="0.25">
      <c r="P411" s="31"/>
    </row>
    <row r="412" spans="16:16" x14ac:dyDescent="0.25">
      <c r="P412" s="31"/>
    </row>
    <row r="413" spans="16:16" x14ac:dyDescent="0.25">
      <c r="P413" s="31"/>
    </row>
    <row r="414" spans="16:16" x14ac:dyDescent="0.25">
      <c r="P414" s="31"/>
    </row>
    <row r="415" spans="16:16" x14ac:dyDescent="0.25">
      <c r="P415" s="31"/>
    </row>
    <row r="416" spans="16:16" x14ac:dyDescent="0.25">
      <c r="P416" s="31"/>
    </row>
    <row r="417" spans="16:16" x14ac:dyDescent="0.25">
      <c r="P417" s="31"/>
    </row>
    <row r="418" spans="16:16" x14ac:dyDescent="0.25">
      <c r="P418" s="31"/>
    </row>
    <row r="419" spans="16:16" x14ac:dyDescent="0.25">
      <c r="P419" s="31"/>
    </row>
    <row r="420" spans="16:16" x14ac:dyDescent="0.25">
      <c r="P420" s="31"/>
    </row>
    <row r="421" spans="16:16" x14ac:dyDescent="0.25">
      <c r="P421" s="31"/>
    </row>
    <row r="422" spans="16:16" x14ac:dyDescent="0.25">
      <c r="P422" s="31"/>
    </row>
    <row r="423" spans="16:16" x14ac:dyDescent="0.25">
      <c r="P423" s="31"/>
    </row>
    <row r="424" spans="16:16" x14ac:dyDescent="0.25">
      <c r="P424" s="31"/>
    </row>
    <row r="425" spans="16:16" x14ac:dyDescent="0.25">
      <c r="P425" s="31"/>
    </row>
    <row r="426" spans="16:16" x14ac:dyDescent="0.25">
      <c r="P426" s="31"/>
    </row>
    <row r="427" spans="16:16" x14ac:dyDescent="0.25">
      <c r="P427" s="31"/>
    </row>
    <row r="428" spans="16:16" x14ac:dyDescent="0.25">
      <c r="P428" s="31"/>
    </row>
    <row r="429" spans="16:16" x14ac:dyDescent="0.25">
      <c r="P429" s="31"/>
    </row>
    <row r="430" spans="16:16" x14ac:dyDescent="0.25">
      <c r="P430" s="31"/>
    </row>
    <row r="431" spans="16:16" x14ac:dyDescent="0.25">
      <c r="P431" s="31"/>
    </row>
    <row r="432" spans="16:16" x14ac:dyDescent="0.25">
      <c r="P432" s="31"/>
    </row>
    <row r="433" spans="16:16" x14ac:dyDescent="0.25">
      <c r="P433" s="31"/>
    </row>
    <row r="434" spans="16:16" x14ac:dyDescent="0.25">
      <c r="P434" s="31"/>
    </row>
    <row r="435" spans="16:16" x14ac:dyDescent="0.25">
      <c r="P435" s="31"/>
    </row>
    <row r="436" spans="16:16" x14ac:dyDescent="0.25">
      <c r="P436" s="31"/>
    </row>
    <row r="437" spans="16:16" x14ac:dyDescent="0.25">
      <c r="P437" s="31"/>
    </row>
    <row r="438" spans="16:16" x14ac:dyDescent="0.25">
      <c r="P438" s="31"/>
    </row>
    <row r="439" spans="16:16" x14ac:dyDescent="0.25">
      <c r="P439" s="31"/>
    </row>
    <row r="440" spans="16:16" x14ac:dyDescent="0.25">
      <c r="P440" s="31"/>
    </row>
    <row r="441" spans="16:16" x14ac:dyDescent="0.25">
      <c r="P441" s="31"/>
    </row>
    <row r="442" spans="16:16" x14ac:dyDescent="0.25">
      <c r="P442" s="31"/>
    </row>
    <row r="443" spans="16:16" x14ac:dyDescent="0.25">
      <c r="P443" s="31"/>
    </row>
    <row r="444" spans="16:16" x14ac:dyDescent="0.25">
      <c r="P444" s="31"/>
    </row>
    <row r="445" spans="16:16" x14ac:dyDescent="0.25">
      <c r="P445" s="31"/>
    </row>
    <row r="446" spans="16:16" x14ac:dyDescent="0.25">
      <c r="P446" s="31"/>
    </row>
    <row r="447" spans="16:16" x14ac:dyDescent="0.25">
      <c r="P447" s="31"/>
    </row>
    <row r="448" spans="16:16" x14ac:dyDescent="0.25">
      <c r="P448" s="31"/>
    </row>
    <row r="449" spans="16:16" x14ac:dyDescent="0.25">
      <c r="P449" s="31"/>
    </row>
    <row r="450" spans="16:16" x14ac:dyDescent="0.25">
      <c r="P450" s="31"/>
    </row>
    <row r="451" spans="16:16" x14ac:dyDescent="0.25">
      <c r="P451" s="31"/>
    </row>
    <row r="452" spans="16:16" x14ac:dyDescent="0.25">
      <c r="P452" s="31"/>
    </row>
    <row r="453" spans="16:16" x14ac:dyDescent="0.25">
      <c r="P453" s="31"/>
    </row>
    <row r="454" spans="16:16" x14ac:dyDescent="0.25">
      <c r="P454" s="31"/>
    </row>
    <row r="455" spans="16:16" x14ac:dyDescent="0.25">
      <c r="P455" s="31"/>
    </row>
    <row r="456" spans="16:16" x14ac:dyDescent="0.25">
      <c r="P456" s="31"/>
    </row>
    <row r="457" spans="16:16" x14ac:dyDescent="0.25">
      <c r="P457" s="31"/>
    </row>
    <row r="458" spans="16:16" x14ac:dyDescent="0.25">
      <c r="P458" s="31"/>
    </row>
    <row r="459" spans="16:16" x14ac:dyDescent="0.25">
      <c r="P459" s="31"/>
    </row>
    <row r="460" spans="16:16" x14ac:dyDescent="0.25">
      <c r="P460" s="31"/>
    </row>
    <row r="461" spans="16:16" x14ac:dyDescent="0.25">
      <c r="P461" s="31"/>
    </row>
    <row r="462" spans="16:16" x14ac:dyDescent="0.25">
      <c r="P462" s="31"/>
    </row>
    <row r="463" spans="16:16" x14ac:dyDescent="0.25">
      <c r="P463" s="31"/>
    </row>
    <row r="464" spans="16:16" x14ac:dyDescent="0.25">
      <c r="P464" s="31"/>
    </row>
    <row r="465" spans="16:16" x14ac:dyDescent="0.25">
      <c r="P465" s="31"/>
    </row>
    <row r="466" spans="16:16" x14ac:dyDescent="0.25">
      <c r="P466" s="31"/>
    </row>
    <row r="467" spans="16:16" x14ac:dyDescent="0.25">
      <c r="P467" s="31"/>
    </row>
    <row r="468" spans="16:16" x14ac:dyDescent="0.25">
      <c r="P468" s="31"/>
    </row>
    <row r="469" spans="16:16" x14ac:dyDescent="0.25">
      <c r="P469" s="31"/>
    </row>
    <row r="470" spans="16:16" x14ac:dyDescent="0.25">
      <c r="P470" s="31"/>
    </row>
    <row r="471" spans="16:16" x14ac:dyDescent="0.25">
      <c r="P471" s="31"/>
    </row>
    <row r="472" spans="16:16" x14ac:dyDescent="0.25">
      <c r="P472" s="31"/>
    </row>
    <row r="473" spans="16:16" x14ac:dyDescent="0.25">
      <c r="P473" s="31"/>
    </row>
    <row r="474" spans="16:16" x14ac:dyDescent="0.25">
      <c r="P474" s="31"/>
    </row>
    <row r="475" spans="16:16" x14ac:dyDescent="0.25">
      <c r="P475" s="31"/>
    </row>
    <row r="476" spans="16:16" x14ac:dyDescent="0.25">
      <c r="P476" s="31"/>
    </row>
    <row r="477" spans="16:16" x14ac:dyDescent="0.25">
      <c r="P477" s="31"/>
    </row>
    <row r="478" spans="16:16" x14ac:dyDescent="0.25">
      <c r="P478" s="31"/>
    </row>
    <row r="479" spans="16:16" x14ac:dyDescent="0.25">
      <c r="P479" s="31"/>
    </row>
    <row r="480" spans="16:16" x14ac:dyDescent="0.25">
      <c r="P480" s="31"/>
    </row>
    <row r="481" spans="16:16" x14ac:dyDescent="0.25">
      <c r="P481" s="31"/>
    </row>
    <row r="482" spans="16:16" x14ac:dyDescent="0.25">
      <c r="P482" s="31"/>
    </row>
    <row r="483" spans="16:16" x14ac:dyDescent="0.25">
      <c r="P483" s="31"/>
    </row>
    <row r="484" spans="16:16" x14ac:dyDescent="0.25">
      <c r="P484" s="31"/>
    </row>
    <row r="485" spans="16:16" x14ac:dyDescent="0.25">
      <c r="P485" s="31"/>
    </row>
    <row r="486" spans="16:16" x14ac:dyDescent="0.25">
      <c r="P486" s="31"/>
    </row>
    <row r="487" spans="16:16" x14ac:dyDescent="0.25">
      <c r="P487" s="31"/>
    </row>
    <row r="488" spans="16:16" x14ac:dyDescent="0.25">
      <c r="P488" s="31"/>
    </row>
    <row r="489" spans="16:16" x14ac:dyDescent="0.25">
      <c r="P489" s="31"/>
    </row>
    <row r="490" spans="16:16" x14ac:dyDescent="0.25">
      <c r="P490" s="31"/>
    </row>
    <row r="491" spans="16:16" x14ac:dyDescent="0.25">
      <c r="P491" s="31"/>
    </row>
    <row r="492" spans="16:16" x14ac:dyDescent="0.25">
      <c r="P492" s="31"/>
    </row>
    <row r="493" spans="16:16" x14ac:dyDescent="0.25">
      <c r="P493" s="31"/>
    </row>
    <row r="494" spans="16:16" x14ac:dyDescent="0.25">
      <c r="P494" s="31"/>
    </row>
    <row r="495" spans="16:16" x14ac:dyDescent="0.25">
      <c r="P495" s="31"/>
    </row>
    <row r="496" spans="16:16" x14ac:dyDescent="0.25">
      <c r="P496" s="31"/>
    </row>
    <row r="497" spans="16:16" x14ac:dyDescent="0.25">
      <c r="P497" s="31"/>
    </row>
    <row r="498" spans="16:16" x14ac:dyDescent="0.25">
      <c r="P498" s="31"/>
    </row>
    <row r="499" spans="16:16" x14ac:dyDescent="0.25">
      <c r="P499" s="31"/>
    </row>
    <row r="500" spans="16:16" x14ac:dyDescent="0.25">
      <c r="P500" s="31"/>
    </row>
    <row r="501" spans="16:16" x14ac:dyDescent="0.25">
      <c r="P501" s="31"/>
    </row>
    <row r="502" spans="16:16" x14ac:dyDescent="0.25">
      <c r="P502" s="31"/>
    </row>
    <row r="503" spans="16:16" x14ac:dyDescent="0.25">
      <c r="P503" s="31"/>
    </row>
    <row r="504" spans="16:16" x14ac:dyDescent="0.25">
      <c r="P504" s="31"/>
    </row>
    <row r="505" spans="16:16" x14ac:dyDescent="0.25">
      <c r="P505" s="31"/>
    </row>
    <row r="506" spans="16:16" x14ac:dyDescent="0.25">
      <c r="P506" s="31"/>
    </row>
    <row r="507" spans="16:16" x14ac:dyDescent="0.25">
      <c r="P507" s="31"/>
    </row>
    <row r="508" spans="16:16" x14ac:dyDescent="0.25">
      <c r="P508" s="31"/>
    </row>
    <row r="509" spans="16:16" x14ac:dyDescent="0.25">
      <c r="P509" s="31"/>
    </row>
    <row r="510" spans="16:16" x14ac:dyDescent="0.25">
      <c r="P510" s="31"/>
    </row>
    <row r="511" spans="16:16" x14ac:dyDescent="0.25">
      <c r="P511" s="31"/>
    </row>
    <row r="512" spans="16:16" x14ac:dyDescent="0.25">
      <c r="P512" s="31"/>
    </row>
    <row r="513" spans="16:16" x14ac:dyDescent="0.25">
      <c r="P513" s="31"/>
    </row>
    <row r="514" spans="16:16" x14ac:dyDescent="0.25">
      <c r="P514" s="31"/>
    </row>
    <row r="515" spans="16:16" x14ac:dyDescent="0.25">
      <c r="P515" s="31"/>
    </row>
    <row r="516" spans="16:16" x14ac:dyDescent="0.25">
      <c r="P516" s="31"/>
    </row>
    <row r="517" spans="16:16" x14ac:dyDescent="0.25">
      <c r="P517" s="31"/>
    </row>
    <row r="518" spans="16:16" x14ac:dyDescent="0.25">
      <c r="P518" s="31"/>
    </row>
    <row r="519" spans="16:16" x14ac:dyDescent="0.25">
      <c r="P519" s="31"/>
    </row>
    <row r="520" spans="16:16" x14ac:dyDescent="0.25">
      <c r="P520" s="31"/>
    </row>
    <row r="521" spans="16:16" x14ac:dyDescent="0.25">
      <c r="P521" s="31"/>
    </row>
    <row r="522" spans="16:16" x14ac:dyDescent="0.25">
      <c r="P522" s="31"/>
    </row>
    <row r="523" spans="16:16" x14ac:dyDescent="0.25">
      <c r="P523" s="31"/>
    </row>
    <row r="524" spans="16:16" x14ac:dyDescent="0.25">
      <c r="P524" s="31"/>
    </row>
    <row r="525" spans="16:16" x14ac:dyDescent="0.25">
      <c r="P525" s="31"/>
    </row>
    <row r="526" spans="16:16" x14ac:dyDescent="0.25">
      <c r="P526" s="31"/>
    </row>
    <row r="527" spans="16:16" x14ac:dyDescent="0.25">
      <c r="P527" s="31"/>
    </row>
    <row r="528" spans="16:16" x14ac:dyDescent="0.25">
      <c r="P528" s="31"/>
    </row>
    <row r="529" spans="16:16" x14ac:dyDescent="0.25">
      <c r="P529" s="31"/>
    </row>
    <row r="530" spans="16:16" x14ac:dyDescent="0.25">
      <c r="P530" s="31"/>
    </row>
    <row r="531" spans="16:16" x14ac:dyDescent="0.25">
      <c r="P531" s="31"/>
    </row>
    <row r="532" spans="16:16" x14ac:dyDescent="0.25">
      <c r="P532" s="31"/>
    </row>
    <row r="533" spans="16:16" x14ac:dyDescent="0.25">
      <c r="P533" s="31"/>
    </row>
    <row r="534" spans="16:16" x14ac:dyDescent="0.25">
      <c r="P534" s="31"/>
    </row>
    <row r="535" spans="16:16" x14ac:dyDescent="0.25">
      <c r="P535" s="31"/>
    </row>
    <row r="536" spans="16:16" x14ac:dyDescent="0.25">
      <c r="P536" s="31"/>
    </row>
    <row r="537" spans="16:16" x14ac:dyDescent="0.25">
      <c r="P537" s="31"/>
    </row>
    <row r="538" spans="16:16" x14ac:dyDescent="0.25">
      <c r="P538" s="31"/>
    </row>
    <row r="539" spans="16:16" x14ac:dyDescent="0.25">
      <c r="P539" s="31"/>
    </row>
    <row r="540" spans="16:16" x14ac:dyDescent="0.25">
      <c r="P540" s="31"/>
    </row>
    <row r="541" spans="16:16" x14ac:dyDescent="0.25">
      <c r="P541" s="31"/>
    </row>
    <row r="542" spans="16:16" x14ac:dyDescent="0.25">
      <c r="P542" s="31"/>
    </row>
    <row r="543" spans="16:16" x14ac:dyDescent="0.25">
      <c r="P543" s="31"/>
    </row>
    <row r="544" spans="16:16" x14ac:dyDescent="0.25">
      <c r="P544" s="31"/>
    </row>
    <row r="545" spans="16:16" x14ac:dyDescent="0.25">
      <c r="P545" s="31"/>
    </row>
    <row r="546" spans="16:16" x14ac:dyDescent="0.25">
      <c r="P546" s="31"/>
    </row>
    <row r="547" spans="16:16" x14ac:dyDescent="0.25">
      <c r="P547" s="31"/>
    </row>
    <row r="548" spans="16:16" x14ac:dyDescent="0.25">
      <c r="P548" s="31"/>
    </row>
    <row r="549" spans="16:16" x14ac:dyDescent="0.25">
      <c r="P549" s="31"/>
    </row>
    <row r="550" spans="16:16" x14ac:dyDescent="0.25">
      <c r="P550" s="31"/>
    </row>
    <row r="551" spans="16:16" x14ac:dyDescent="0.25">
      <c r="P551" s="31"/>
    </row>
    <row r="552" spans="16:16" x14ac:dyDescent="0.25">
      <c r="P552" s="31"/>
    </row>
    <row r="553" spans="16:16" x14ac:dyDescent="0.25">
      <c r="P553" s="31"/>
    </row>
    <row r="554" spans="16:16" x14ac:dyDescent="0.25">
      <c r="P554" s="31"/>
    </row>
    <row r="555" spans="16:16" x14ac:dyDescent="0.25">
      <c r="P555" s="31"/>
    </row>
    <row r="556" spans="16:16" x14ac:dyDescent="0.25">
      <c r="P556" s="31"/>
    </row>
    <row r="557" spans="16:16" x14ac:dyDescent="0.25">
      <c r="P557" s="31"/>
    </row>
    <row r="558" spans="16:16" x14ac:dyDescent="0.25">
      <c r="P558" s="31"/>
    </row>
    <row r="559" spans="16:16" x14ac:dyDescent="0.25">
      <c r="P559" s="31"/>
    </row>
    <row r="560" spans="16:16" x14ac:dyDescent="0.25">
      <c r="P560" s="31"/>
    </row>
    <row r="561" spans="16:16" x14ac:dyDescent="0.25">
      <c r="P561" s="31"/>
    </row>
    <row r="562" spans="16:16" x14ac:dyDescent="0.25">
      <c r="P562" s="31"/>
    </row>
    <row r="563" spans="16:16" x14ac:dyDescent="0.25">
      <c r="P563" s="31"/>
    </row>
    <row r="564" spans="16:16" x14ac:dyDescent="0.25">
      <c r="P564" s="31"/>
    </row>
    <row r="565" spans="16:16" x14ac:dyDescent="0.25">
      <c r="P565" s="31"/>
    </row>
    <row r="566" spans="16:16" x14ac:dyDescent="0.25">
      <c r="P566" s="31"/>
    </row>
    <row r="567" spans="16:16" x14ac:dyDescent="0.25">
      <c r="P567" s="31"/>
    </row>
    <row r="568" spans="16:16" x14ac:dyDescent="0.25">
      <c r="P568" s="31"/>
    </row>
    <row r="569" spans="16:16" x14ac:dyDescent="0.25">
      <c r="P569" s="31"/>
    </row>
    <row r="570" spans="16:16" x14ac:dyDescent="0.25">
      <c r="P570" s="31"/>
    </row>
    <row r="571" spans="16:16" x14ac:dyDescent="0.25">
      <c r="P571" s="31"/>
    </row>
    <row r="572" spans="16:16" x14ac:dyDescent="0.25">
      <c r="P572" s="31"/>
    </row>
    <row r="573" spans="16:16" x14ac:dyDescent="0.25">
      <c r="P573" s="31"/>
    </row>
    <row r="574" spans="16:16" x14ac:dyDescent="0.25">
      <c r="P574" s="31"/>
    </row>
    <row r="575" spans="16:16" x14ac:dyDescent="0.25">
      <c r="P575" s="31"/>
    </row>
    <row r="576" spans="16:16" x14ac:dyDescent="0.25">
      <c r="P576" s="31"/>
    </row>
    <row r="577" spans="16:16" x14ac:dyDescent="0.25">
      <c r="P577" s="31"/>
    </row>
    <row r="578" spans="16:16" x14ac:dyDescent="0.25">
      <c r="P578" s="31"/>
    </row>
    <row r="579" spans="16:16" x14ac:dyDescent="0.25">
      <c r="P579" s="31"/>
    </row>
    <row r="580" spans="16:16" x14ac:dyDescent="0.25">
      <c r="P580" s="31"/>
    </row>
    <row r="581" spans="16:16" x14ac:dyDescent="0.25">
      <c r="P581" s="31"/>
    </row>
    <row r="582" spans="16:16" x14ac:dyDescent="0.25">
      <c r="P582" s="31"/>
    </row>
    <row r="583" spans="16:16" x14ac:dyDescent="0.25">
      <c r="P583" s="31"/>
    </row>
    <row r="584" spans="16:16" x14ac:dyDescent="0.25">
      <c r="P584" s="31"/>
    </row>
    <row r="585" spans="16:16" x14ac:dyDescent="0.25">
      <c r="P585" s="31"/>
    </row>
    <row r="586" spans="16:16" x14ac:dyDescent="0.25">
      <c r="P586" s="31"/>
    </row>
    <row r="587" spans="16:16" x14ac:dyDescent="0.25">
      <c r="P587" s="31"/>
    </row>
    <row r="588" spans="16:16" x14ac:dyDescent="0.25">
      <c r="P588" s="31"/>
    </row>
    <row r="589" spans="16:16" x14ac:dyDescent="0.25">
      <c r="P589" s="31"/>
    </row>
    <row r="590" spans="16:16" x14ac:dyDescent="0.25">
      <c r="P590" s="31"/>
    </row>
    <row r="591" spans="16:16" x14ac:dyDescent="0.25">
      <c r="P591" s="31"/>
    </row>
    <row r="592" spans="16:16" x14ac:dyDescent="0.25">
      <c r="P592" s="31"/>
    </row>
    <row r="593" spans="16:16" x14ac:dyDescent="0.25">
      <c r="P593" s="31"/>
    </row>
    <row r="594" spans="16:16" x14ac:dyDescent="0.25">
      <c r="P594" s="31"/>
    </row>
    <row r="595" spans="16:16" x14ac:dyDescent="0.25">
      <c r="P595" s="31"/>
    </row>
    <row r="596" spans="16:16" x14ac:dyDescent="0.25">
      <c r="P596" s="31"/>
    </row>
    <row r="597" spans="16:16" x14ac:dyDescent="0.25">
      <c r="P597" s="31"/>
    </row>
    <row r="598" spans="16:16" x14ac:dyDescent="0.25">
      <c r="P598" s="31"/>
    </row>
    <row r="599" spans="16:16" x14ac:dyDescent="0.25">
      <c r="P599" s="31"/>
    </row>
    <row r="600" spans="16:16" x14ac:dyDescent="0.25">
      <c r="P600" s="31"/>
    </row>
    <row r="601" spans="16:16" x14ac:dyDescent="0.25">
      <c r="P601" s="31"/>
    </row>
    <row r="602" spans="16:16" x14ac:dyDescent="0.25">
      <c r="P602" s="31"/>
    </row>
    <row r="603" spans="16:16" x14ac:dyDescent="0.25">
      <c r="P603" s="31"/>
    </row>
    <row r="604" spans="16:16" x14ac:dyDescent="0.25">
      <c r="P604" s="31"/>
    </row>
    <row r="605" spans="16:16" x14ac:dyDescent="0.25">
      <c r="P605" s="31"/>
    </row>
    <row r="606" spans="16:16" x14ac:dyDescent="0.25">
      <c r="P606" s="31"/>
    </row>
    <row r="607" spans="16:16" x14ac:dyDescent="0.25">
      <c r="P607" s="31"/>
    </row>
    <row r="608" spans="16:16" x14ac:dyDescent="0.25">
      <c r="P608" s="31"/>
    </row>
    <row r="609" spans="16:16" x14ac:dyDescent="0.25">
      <c r="P609" s="31"/>
    </row>
    <row r="610" spans="16:16" x14ac:dyDescent="0.25">
      <c r="P610" s="31"/>
    </row>
    <row r="611" spans="16:16" x14ac:dyDescent="0.25">
      <c r="P611" s="31"/>
    </row>
    <row r="612" spans="16:16" x14ac:dyDescent="0.25">
      <c r="P612" s="31"/>
    </row>
    <row r="613" spans="16:16" x14ac:dyDescent="0.25">
      <c r="P613" s="31"/>
    </row>
    <row r="614" spans="16:16" x14ac:dyDescent="0.25">
      <c r="P614" s="31"/>
    </row>
    <row r="615" spans="16:16" x14ac:dyDescent="0.25">
      <c r="P615" s="31"/>
    </row>
    <row r="616" spans="16:16" x14ac:dyDescent="0.25">
      <c r="P616" s="31"/>
    </row>
    <row r="617" spans="16:16" x14ac:dyDescent="0.25">
      <c r="P617" s="31"/>
    </row>
    <row r="618" spans="16:16" x14ac:dyDescent="0.25">
      <c r="P618" s="31"/>
    </row>
    <row r="619" spans="16:16" x14ac:dyDescent="0.25">
      <c r="P619" s="31"/>
    </row>
    <row r="620" spans="16:16" x14ac:dyDescent="0.25">
      <c r="P620" s="31"/>
    </row>
    <row r="621" spans="16:16" x14ac:dyDescent="0.25">
      <c r="P621" s="31"/>
    </row>
    <row r="622" spans="16:16" x14ac:dyDescent="0.25">
      <c r="P622" s="31"/>
    </row>
    <row r="623" spans="16:16" x14ac:dyDescent="0.25">
      <c r="P623" s="31"/>
    </row>
    <row r="624" spans="16:16" x14ac:dyDescent="0.25">
      <c r="P624" s="31"/>
    </row>
    <row r="625" spans="16:16" x14ac:dyDescent="0.25">
      <c r="P625" s="31"/>
    </row>
    <row r="626" spans="16:16" x14ac:dyDescent="0.25">
      <c r="P626" s="31"/>
    </row>
    <row r="627" spans="16:16" x14ac:dyDescent="0.25">
      <c r="P627" s="31"/>
    </row>
    <row r="628" spans="16:16" x14ac:dyDescent="0.25">
      <c r="P628" s="31"/>
    </row>
    <row r="629" spans="16:16" x14ac:dyDescent="0.25">
      <c r="P629" s="31"/>
    </row>
    <row r="630" spans="16:16" x14ac:dyDescent="0.25">
      <c r="P630" s="31"/>
    </row>
    <row r="631" spans="16:16" x14ac:dyDescent="0.25">
      <c r="P631" s="31"/>
    </row>
    <row r="632" spans="16:16" x14ac:dyDescent="0.25">
      <c r="P632" s="31"/>
    </row>
    <row r="633" spans="16:16" x14ac:dyDescent="0.25">
      <c r="P633" s="31"/>
    </row>
    <row r="634" spans="16:16" x14ac:dyDescent="0.25">
      <c r="P634" s="31"/>
    </row>
    <row r="635" spans="16:16" x14ac:dyDescent="0.25">
      <c r="P635" s="31"/>
    </row>
    <row r="636" spans="16:16" x14ac:dyDescent="0.25">
      <c r="P636" s="31"/>
    </row>
    <row r="637" spans="16:16" x14ac:dyDescent="0.25">
      <c r="P637" s="31"/>
    </row>
    <row r="638" spans="16:16" x14ac:dyDescent="0.25">
      <c r="P638" s="31"/>
    </row>
    <row r="639" spans="16:16" x14ac:dyDescent="0.25">
      <c r="P639" s="31"/>
    </row>
    <row r="640" spans="16:16" x14ac:dyDescent="0.25">
      <c r="P640" s="31"/>
    </row>
    <row r="641" spans="16:16" x14ac:dyDescent="0.25">
      <c r="P641" s="31"/>
    </row>
    <row r="642" spans="16:16" x14ac:dyDescent="0.25">
      <c r="P642" s="31"/>
    </row>
    <row r="643" spans="16:16" x14ac:dyDescent="0.25">
      <c r="P643" s="31"/>
    </row>
    <row r="644" spans="16:16" x14ac:dyDescent="0.25">
      <c r="P644" s="31"/>
    </row>
    <row r="645" spans="16:16" x14ac:dyDescent="0.25">
      <c r="P645" s="31"/>
    </row>
    <row r="646" spans="16:16" x14ac:dyDescent="0.25">
      <c r="P646" s="31"/>
    </row>
    <row r="647" spans="16:16" x14ac:dyDescent="0.25">
      <c r="P647" s="31"/>
    </row>
    <row r="648" spans="16:16" x14ac:dyDescent="0.25">
      <c r="P648" s="31"/>
    </row>
    <row r="649" spans="16:16" x14ac:dyDescent="0.25">
      <c r="P649" s="31"/>
    </row>
    <row r="650" spans="16:16" x14ac:dyDescent="0.25">
      <c r="P650" s="31"/>
    </row>
    <row r="651" spans="16:16" x14ac:dyDescent="0.25">
      <c r="P651" s="31"/>
    </row>
    <row r="652" spans="16:16" x14ac:dyDescent="0.25">
      <c r="P652" s="31"/>
    </row>
    <row r="653" spans="16:16" x14ac:dyDescent="0.25">
      <c r="P653" s="31"/>
    </row>
    <row r="654" spans="16:16" x14ac:dyDescent="0.25">
      <c r="P654" s="31"/>
    </row>
    <row r="655" spans="16:16" x14ac:dyDescent="0.25">
      <c r="P655" s="31"/>
    </row>
    <row r="656" spans="16:16" x14ac:dyDescent="0.25">
      <c r="P656" s="31"/>
    </row>
    <row r="657" spans="16:16" x14ac:dyDescent="0.25">
      <c r="P657" s="31"/>
    </row>
    <row r="658" spans="16:16" x14ac:dyDescent="0.25">
      <c r="P658" s="31"/>
    </row>
    <row r="659" spans="16:16" x14ac:dyDescent="0.25">
      <c r="P659" s="31"/>
    </row>
    <row r="660" spans="16:16" x14ac:dyDescent="0.25">
      <c r="P660" s="31"/>
    </row>
    <row r="661" spans="16:16" x14ac:dyDescent="0.25">
      <c r="P661" s="31"/>
    </row>
    <row r="662" spans="16:16" x14ac:dyDescent="0.25">
      <c r="P662" s="31"/>
    </row>
    <row r="663" spans="16:16" x14ac:dyDescent="0.25">
      <c r="P663" s="31"/>
    </row>
    <row r="664" spans="16:16" x14ac:dyDescent="0.25">
      <c r="P664" s="31"/>
    </row>
    <row r="665" spans="16:16" x14ac:dyDescent="0.25">
      <c r="P665" s="31"/>
    </row>
    <row r="666" spans="16:16" x14ac:dyDescent="0.25">
      <c r="P666" s="31"/>
    </row>
    <row r="667" spans="16:16" x14ac:dyDescent="0.25">
      <c r="P667" s="31"/>
    </row>
    <row r="668" spans="16:16" x14ac:dyDescent="0.25">
      <c r="P668" s="31"/>
    </row>
    <row r="669" spans="16:16" x14ac:dyDescent="0.25">
      <c r="P669" s="31"/>
    </row>
    <row r="670" spans="16:16" x14ac:dyDescent="0.25">
      <c r="P670" s="31"/>
    </row>
    <row r="671" spans="16:16" x14ac:dyDescent="0.25">
      <c r="P671" s="31"/>
    </row>
    <row r="672" spans="16:16" x14ac:dyDescent="0.25">
      <c r="P672" s="31"/>
    </row>
    <row r="673" spans="16:16" x14ac:dyDescent="0.25">
      <c r="P673" s="31"/>
    </row>
    <row r="674" spans="16:16" x14ac:dyDescent="0.25">
      <c r="P674" s="31"/>
    </row>
    <row r="675" spans="16:16" x14ac:dyDescent="0.25">
      <c r="P675" s="31"/>
    </row>
    <row r="676" spans="16:16" x14ac:dyDescent="0.25">
      <c r="P676" s="31"/>
    </row>
    <row r="677" spans="16:16" x14ac:dyDescent="0.25">
      <c r="P677" s="31"/>
    </row>
    <row r="678" spans="16:16" x14ac:dyDescent="0.25">
      <c r="P678" s="31"/>
    </row>
    <row r="679" spans="16:16" x14ac:dyDescent="0.25">
      <c r="P679" s="31"/>
    </row>
    <row r="680" spans="16:16" x14ac:dyDescent="0.25">
      <c r="P680" s="31"/>
    </row>
    <row r="681" spans="16:16" x14ac:dyDescent="0.25">
      <c r="P681" s="31"/>
    </row>
    <row r="682" spans="16:16" x14ac:dyDescent="0.25">
      <c r="P682" s="31"/>
    </row>
    <row r="683" spans="16:16" x14ac:dyDescent="0.25">
      <c r="P683" s="31"/>
    </row>
    <row r="684" spans="16:16" x14ac:dyDescent="0.25">
      <c r="P684" s="31"/>
    </row>
    <row r="685" spans="16:16" x14ac:dyDescent="0.25">
      <c r="P685" s="31"/>
    </row>
    <row r="686" spans="16:16" x14ac:dyDescent="0.25">
      <c r="P686" s="31"/>
    </row>
    <row r="687" spans="16:16" x14ac:dyDescent="0.25">
      <c r="P687" s="31"/>
    </row>
    <row r="688" spans="16:16" x14ac:dyDescent="0.25">
      <c r="P688" s="31"/>
    </row>
    <row r="689" spans="16:16" x14ac:dyDescent="0.25">
      <c r="P689" s="31"/>
    </row>
    <row r="690" spans="16:16" x14ac:dyDescent="0.25">
      <c r="P690" s="31"/>
    </row>
    <row r="691" spans="16:16" x14ac:dyDescent="0.25">
      <c r="P691" s="31"/>
    </row>
    <row r="692" spans="16:16" x14ac:dyDescent="0.25">
      <c r="P692" s="31"/>
    </row>
    <row r="693" spans="16:16" x14ac:dyDescent="0.25">
      <c r="P693" s="31"/>
    </row>
    <row r="694" spans="16:16" x14ac:dyDescent="0.25">
      <c r="P694" s="31"/>
    </row>
    <row r="695" spans="16:16" x14ac:dyDescent="0.25">
      <c r="P695" s="31"/>
    </row>
    <row r="696" spans="16:16" x14ac:dyDescent="0.25">
      <c r="P696" s="31"/>
    </row>
    <row r="697" spans="16:16" x14ac:dyDescent="0.25">
      <c r="P697" s="31"/>
    </row>
    <row r="698" spans="16:16" x14ac:dyDescent="0.25">
      <c r="P698" s="31"/>
    </row>
    <row r="699" spans="16:16" x14ac:dyDescent="0.25">
      <c r="P699" s="31"/>
    </row>
    <row r="700" spans="16:16" x14ac:dyDescent="0.25">
      <c r="P700" s="31"/>
    </row>
    <row r="701" spans="16:16" x14ac:dyDescent="0.25">
      <c r="P701" s="31"/>
    </row>
    <row r="702" spans="16:16" x14ac:dyDescent="0.25">
      <c r="P702" s="31"/>
    </row>
    <row r="703" spans="16:16" x14ac:dyDescent="0.25">
      <c r="P703" s="31"/>
    </row>
    <row r="704" spans="16:16" x14ac:dyDescent="0.25">
      <c r="P704" s="31"/>
    </row>
    <row r="705" spans="16:16" x14ac:dyDescent="0.25">
      <c r="P705" s="31"/>
    </row>
    <row r="706" spans="16:16" x14ac:dyDescent="0.25">
      <c r="P706" s="31"/>
    </row>
    <row r="707" spans="16:16" x14ac:dyDescent="0.25">
      <c r="P707" s="31"/>
    </row>
    <row r="708" spans="16:16" x14ac:dyDescent="0.25">
      <c r="P708" s="31"/>
    </row>
    <row r="709" spans="16:16" x14ac:dyDescent="0.25">
      <c r="P709" s="31"/>
    </row>
    <row r="710" spans="16:16" x14ac:dyDescent="0.25">
      <c r="P710" s="31"/>
    </row>
    <row r="711" spans="16:16" x14ac:dyDescent="0.25">
      <c r="P711" s="31"/>
    </row>
    <row r="712" spans="16:16" x14ac:dyDescent="0.25">
      <c r="P712" s="31"/>
    </row>
    <row r="713" spans="16:16" x14ac:dyDescent="0.25">
      <c r="P713" s="31"/>
    </row>
    <row r="714" spans="16:16" x14ac:dyDescent="0.25">
      <c r="P714" s="31"/>
    </row>
    <row r="715" spans="16:16" x14ac:dyDescent="0.25">
      <c r="P715" s="31"/>
    </row>
    <row r="716" spans="16:16" x14ac:dyDescent="0.25">
      <c r="P716" s="31"/>
    </row>
    <row r="717" spans="16:16" x14ac:dyDescent="0.25">
      <c r="P717" s="31"/>
    </row>
    <row r="718" spans="16:16" x14ac:dyDescent="0.25">
      <c r="P718" s="31"/>
    </row>
    <row r="719" spans="16:16" x14ac:dyDescent="0.25">
      <c r="P719" s="31"/>
    </row>
    <row r="720" spans="16:16" x14ac:dyDescent="0.25">
      <c r="P720" s="31"/>
    </row>
    <row r="721" spans="16:16" x14ac:dyDescent="0.25">
      <c r="P721" s="31"/>
    </row>
    <row r="722" spans="16:16" x14ac:dyDescent="0.25">
      <c r="P722" s="31"/>
    </row>
    <row r="723" spans="16:16" x14ac:dyDescent="0.25">
      <c r="P723" s="31"/>
    </row>
    <row r="724" spans="16:16" x14ac:dyDescent="0.25">
      <c r="P724" s="31"/>
    </row>
    <row r="725" spans="16:16" x14ac:dyDescent="0.25">
      <c r="P725" s="31"/>
    </row>
    <row r="726" spans="16:16" x14ac:dyDescent="0.25">
      <c r="P726" s="31"/>
    </row>
    <row r="727" spans="16:16" x14ac:dyDescent="0.25">
      <c r="P727" s="31"/>
    </row>
    <row r="728" spans="16:16" x14ac:dyDescent="0.25">
      <c r="P728" s="31"/>
    </row>
    <row r="729" spans="16:16" x14ac:dyDescent="0.25">
      <c r="P729" s="31"/>
    </row>
    <row r="730" spans="16:16" x14ac:dyDescent="0.25">
      <c r="P730" s="31"/>
    </row>
    <row r="731" spans="16:16" x14ac:dyDescent="0.25">
      <c r="P731" s="31"/>
    </row>
    <row r="732" spans="16:16" x14ac:dyDescent="0.25">
      <c r="P732" s="31"/>
    </row>
    <row r="733" spans="16:16" x14ac:dyDescent="0.25">
      <c r="P733" s="31"/>
    </row>
    <row r="734" spans="16:16" x14ac:dyDescent="0.25">
      <c r="P734" s="31"/>
    </row>
    <row r="735" spans="16:16" x14ac:dyDescent="0.25">
      <c r="P735" s="31"/>
    </row>
    <row r="736" spans="16:16" x14ac:dyDescent="0.25">
      <c r="P736" s="31"/>
    </row>
    <row r="737" spans="16:16" x14ac:dyDescent="0.25">
      <c r="P737" s="31"/>
    </row>
    <row r="738" spans="16:16" x14ac:dyDescent="0.25">
      <c r="P738" s="31"/>
    </row>
    <row r="739" spans="16:16" x14ac:dyDescent="0.25">
      <c r="P739" s="31"/>
    </row>
    <row r="740" spans="16:16" x14ac:dyDescent="0.25">
      <c r="P740" s="31"/>
    </row>
    <row r="741" spans="16:16" x14ac:dyDescent="0.25">
      <c r="P741" s="31"/>
    </row>
    <row r="742" spans="16:16" x14ac:dyDescent="0.25">
      <c r="P742" s="31"/>
    </row>
    <row r="743" spans="16:16" x14ac:dyDescent="0.25">
      <c r="P743" s="31"/>
    </row>
    <row r="744" spans="16:16" x14ac:dyDescent="0.25">
      <c r="P744" s="31"/>
    </row>
    <row r="745" spans="16:16" x14ac:dyDescent="0.25">
      <c r="P745" s="31"/>
    </row>
    <row r="746" spans="16:16" x14ac:dyDescent="0.25">
      <c r="P746" s="31"/>
    </row>
    <row r="747" spans="16:16" x14ac:dyDescent="0.25">
      <c r="P747" s="31"/>
    </row>
    <row r="748" spans="16:16" x14ac:dyDescent="0.25">
      <c r="P748" s="31"/>
    </row>
    <row r="749" spans="16:16" x14ac:dyDescent="0.25">
      <c r="P749" s="31"/>
    </row>
    <row r="750" spans="16:16" x14ac:dyDescent="0.25">
      <c r="P750" s="31"/>
    </row>
    <row r="751" spans="16:16" x14ac:dyDescent="0.25">
      <c r="P751" s="31"/>
    </row>
    <row r="752" spans="16:16" x14ac:dyDescent="0.25">
      <c r="P752" s="31"/>
    </row>
    <row r="753" spans="16:16" x14ac:dyDescent="0.25">
      <c r="P753" s="31"/>
    </row>
    <row r="754" spans="16:16" x14ac:dyDescent="0.25">
      <c r="P754" s="31"/>
    </row>
    <row r="755" spans="16:16" x14ac:dyDescent="0.25">
      <c r="P755" s="31"/>
    </row>
    <row r="756" spans="16:16" x14ac:dyDescent="0.25">
      <c r="P756" s="31"/>
    </row>
    <row r="757" spans="16:16" x14ac:dyDescent="0.25">
      <c r="P757" s="31"/>
    </row>
    <row r="758" spans="16:16" x14ac:dyDescent="0.25">
      <c r="P758" s="31"/>
    </row>
    <row r="759" spans="16:16" x14ac:dyDescent="0.25">
      <c r="P759" s="31"/>
    </row>
    <row r="760" spans="16:16" x14ac:dyDescent="0.25">
      <c r="P760" s="31"/>
    </row>
    <row r="761" spans="16:16" x14ac:dyDescent="0.25">
      <c r="P761" s="31"/>
    </row>
    <row r="762" spans="16:16" x14ac:dyDescent="0.25">
      <c r="P762" s="31"/>
    </row>
    <row r="763" spans="16:16" x14ac:dyDescent="0.25">
      <c r="P763" s="31"/>
    </row>
    <row r="764" spans="16:16" x14ac:dyDescent="0.25">
      <c r="P764" s="31"/>
    </row>
    <row r="765" spans="16:16" x14ac:dyDescent="0.25">
      <c r="P765" s="31"/>
    </row>
    <row r="766" spans="16:16" x14ac:dyDescent="0.25">
      <c r="P766" s="31"/>
    </row>
    <row r="767" spans="16:16" x14ac:dyDescent="0.25">
      <c r="P767" s="31"/>
    </row>
    <row r="768" spans="16:16" x14ac:dyDescent="0.25">
      <c r="P768" s="31"/>
    </row>
    <row r="769" spans="16:16" x14ac:dyDescent="0.25">
      <c r="P769" s="31"/>
    </row>
    <row r="770" spans="16:16" x14ac:dyDescent="0.25">
      <c r="P770" s="31"/>
    </row>
    <row r="771" spans="16:16" x14ac:dyDescent="0.25">
      <c r="P771" s="31"/>
    </row>
    <row r="772" spans="16:16" x14ac:dyDescent="0.25">
      <c r="P772" s="31"/>
    </row>
    <row r="773" spans="16:16" x14ac:dyDescent="0.25">
      <c r="P773" s="31"/>
    </row>
    <row r="774" spans="16:16" x14ac:dyDescent="0.25">
      <c r="P774" s="31"/>
    </row>
    <row r="775" spans="16:16" x14ac:dyDescent="0.25">
      <c r="P775" s="31"/>
    </row>
    <row r="776" spans="16:16" x14ac:dyDescent="0.25">
      <c r="P776" s="31"/>
    </row>
    <row r="777" spans="16:16" x14ac:dyDescent="0.25">
      <c r="P777" s="31"/>
    </row>
    <row r="778" spans="16:16" x14ac:dyDescent="0.25">
      <c r="P778" s="31"/>
    </row>
    <row r="779" spans="16:16" x14ac:dyDescent="0.25">
      <c r="P779" s="31"/>
    </row>
    <row r="780" spans="16:16" x14ac:dyDescent="0.25">
      <c r="P780" s="31"/>
    </row>
    <row r="781" spans="16:16" x14ac:dyDescent="0.25">
      <c r="P781" s="31"/>
    </row>
    <row r="782" spans="16:16" x14ac:dyDescent="0.25">
      <c r="P782" s="31"/>
    </row>
    <row r="783" spans="16:16" x14ac:dyDescent="0.25">
      <c r="P783" s="31"/>
    </row>
    <row r="784" spans="16:16" x14ac:dyDescent="0.25">
      <c r="P784" s="31"/>
    </row>
    <row r="785" spans="16:16" x14ac:dyDescent="0.25">
      <c r="P785" s="31"/>
    </row>
    <row r="786" spans="16:16" x14ac:dyDescent="0.25">
      <c r="P786" s="31"/>
    </row>
    <row r="787" spans="16:16" x14ac:dyDescent="0.25">
      <c r="P787" s="31"/>
    </row>
    <row r="788" spans="16:16" x14ac:dyDescent="0.25">
      <c r="P788" s="31"/>
    </row>
    <row r="789" spans="16:16" x14ac:dyDescent="0.25">
      <c r="P789" s="31"/>
    </row>
    <row r="790" spans="16:16" x14ac:dyDescent="0.25">
      <c r="P790" s="31"/>
    </row>
    <row r="791" spans="16:16" x14ac:dyDescent="0.25">
      <c r="P791" s="31"/>
    </row>
    <row r="792" spans="16:16" x14ac:dyDescent="0.25">
      <c r="P792" s="31"/>
    </row>
    <row r="793" spans="16:16" x14ac:dyDescent="0.25">
      <c r="P793" s="31"/>
    </row>
    <row r="794" spans="16:16" x14ac:dyDescent="0.25">
      <c r="P794" s="31"/>
    </row>
    <row r="795" spans="16:16" x14ac:dyDescent="0.25">
      <c r="P795" s="31"/>
    </row>
    <row r="796" spans="16:16" x14ac:dyDescent="0.25">
      <c r="P796" s="31"/>
    </row>
    <row r="797" spans="16:16" x14ac:dyDescent="0.25">
      <c r="P797" s="31"/>
    </row>
    <row r="798" spans="16:16" x14ac:dyDescent="0.25">
      <c r="P798" s="31"/>
    </row>
    <row r="799" spans="16:16" x14ac:dyDescent="0.25">
      <c r="P799" s="31"/>
    </row>
    <row r="800" spans="16:16" x14ac:dyDescent="0.25">
      <c r="P800" s="31"/>
    </row>
    <row r="801" spans="16:16" x14ac:dyDescent="0.25">
      <c r="P801" s="31"/>
    </row>
    <row r="802" spans="16:16" x14ac:dyDescent="0.25">
      <c r="P802" s="31"/>
    </row>
    <row r="803" spans="16:16" x14ac:dyDescent="0.25">
      <c r="P803" s="31"/>
    </row>
    <row r="804" spans="16:16" x14ac:dyDescent="0.25">
      <c r="P804" s="31"/>
    </row>
    <row r="805" spans="16:16" x14ac:dyDescent="0.25">
      <c r="P805" s="31"/>
    </row>
    <row r="806" spans="16:16" x14ac:dyDescent="0.25">
      <c r="P806" s="31"/>
    </row>
    <row r="807" spans="16:16" x14ac:dyDescent="0.25">
      <c r="P807" s="31"/>
    </row>
    <row r="808" spans="16:16" x14ac:dyDescent="0.25">
      <c r="P808" s="31"/>
    </row>
    <row r="809" spans="16:16" x14ac:dyDescent="0.25">
      <c r="P809" s="31"/>
    </row>
    <row r="810" spans="16:16" x14ac:dyDescent="0.25">
      <c r="P810" s="31"/>
    </row>
    <row r="811" spans="16:16" x14ac:dyDescent="0.25">
      <c r="P811" s="31"/>
    </row>
    <row r="812" spans="16:16" x14ac:dyDescent="0.25">
      <c r="P812" s="31"/>
    </row>
    <row r="813" spans="16:16" x14ac:dyDescent="0.25">
      <c r="P813" s="31"/>
    </row>
    <row r="814" spans="16:16" x14ac:dyDescent="0.25">
      <c r="P814" s="31"/>
    </row>
    <row r="815" spans="16:16" x14ac:dyDescent="0.25">
      <c r="P815" s="31"/>
    </row>
    <row r="816" spans="16:16" x14ac:dyDescent="0.25">
      <c r="P816" s="31"/>
    </row>
    <row r="817" spans="16:16" x14ac:dyDescent="0.25">
      <c r="P817" s="31"/>
    </row>
    <row r="818" spans="16:16" x14ac:dyDescent="0.25">
      <c r="P818" s="31"/>
    </row>
    <row r="819" spans="16:16" x14ac:dyDescent="0.25">
      <c r="P819" s="31"/>
    </row>
    <row r="820" spans="16:16" x14ac:dyDescent="0.25">
      <c r="P820" s="31"/>
    </row>
    <row r="821" spans="16:16" x14ac:dyDescent="0.25">
      <c r="P821" s="31"/>
    </row>
    <row r="822" spans="16:16" x14ac:dyDescent="0.25">
      <c r="P822" s="31"/>
    </row>
    <row r="823" spans="16:16" x14ac:dyDescent="0.25">
      <c r="P823" s="31"/>
    </row>
    <row r="824" spans="16:16" x14ac:dyDescent="0.25">
      <c r="P824" s="31"/>
    </row>
    <row r="825" spans="16:16" x14ac:dyDescent="0.25">
      <c r="P825" s="31"/>
    </row>
    <row r="826" spans="16:16" x14ac:dyDescent="0.25">
      <c r="P826" s="31"/>
    </row>
    <row r="827" spans="16:16" x14ac:dyDescent="0.25">
      <c r="P827" s="31"/>
    </row>
    <row r="828" spans="16:16" x14ac:dyDescent="0.25">
      <c r="P828" s="31"/>
    </row>
    <row r="829" spans="16:16" x14ac:dyDescent="0.25">
      <c r="P829" s="31"/>
    </row>
    <row r="830" spans="16:16" x14ac:dyDescent="0.25">
      <c r="P830" s="31"/>
    </row>
    <row r="831" spans="16:16" x14ac:dyDescent="0.25">
      <c r="P831" s="31"/>
    </row>
    <row r="832" spans="16:16" x14ac:dyDescent="0.25">
      <c r="P832" s="31"/>
    </row>
    <row r="833" spans="16:16" x14ac:dyDescent="0.25">
      <c r="P833" s="31"/>
    </row>
    <row r="834" spans="16:16" x14ac:dyDescent="0.25">
      <c r="P834" s="31"/>
    </row>
    <row r="835" spans="16:16" x14ac:dyDescent="0.25">
      <c r="P835" s="31"/>
    </row>
    <row r="836" spans="16:16" x14ac:dyDescent="0.25">
      <c r="P836" s="31"/>
    </row>
    <row r="837" spans="16:16" x14ac:dyDescent="0.25">
      <c r="P837" s="31"/>
    </row>
    <row r="838" spans="16:16" x14ac:dyDescent="0.25">
      <c r="P838" s="31"/>
    </row>
    <row r="839" spans="16:16" x14ac:dyDescent="0.25">
      <c r="P839" s="31"/>
    </row>
    <row r="840" spans="16:16" x14ac:dyDescent="0.25">
      <c r="P840" s="31"/>
    </row>
    <row r="841" spans="16:16" x14ac:dyDescent="0.25">
      <c r="P841" s="31"/>
    </row>
    <row r="842" spans="16:16" x14ac:dyDescent="0.25">
      <c r="P842" s="31"/>
    </row>
    <row r="843" spans="16:16" x14ac:dyDescent="0.25">
      <c r="P843" s="31"/>
    </row>
    <row r="844" spans="16:16" x14ac:dyDescent="0.25">
      <c r="P844" s="31"/>
    </row>
    <row r="845" spans="16:16" x14ac:dyDescent="0.25">
      <c r="P845" s="31"/>
    </row>
    <row r="846" spans="16:16" x14ac:dyDescent="0.25">
      <c r="P846" s="31"/>
    </row>
    <row r="847" spans="16:16" x14ac:dyDescent="0.25">
      <c r="P847" s="31"/>
    </row>
    <row r="848" spans="16:16" x14ac:dyDescent="0.25">
      <c r="P848" s="31"/>
    </row>
    <row r="849" spans="16:16" x14ac:dyDescent="0.25">
      <c r="P849" s="31"/>
    </row>
    <row r="850" spans="16:16" x14ac:dyDescent="0.25">
      <c r="P850" s="31"/>
    </row>
    <row r="851" spans="16:16" x14ac:dyDescent="0.25">
      <c r="P851" s="31"/>
    </row>
    <row r="852" spans="16:16" x14ac:dyDescent="0.25">
      <c r="P852" s="31"/>
    </row>
    <row r="853" spans="16:16" x14ac:dyDescent="0.25">
      <c r="P853" s="31"/>
    </row>
    <row r="854" spans="16:16" x14ac:dyDescent="0.25">
      <c r="P854" s="31"/>
    </row>
    <row r="855" spans="16:16" x14ac:dyDescent="0.25">
      <c r="P855" s="31"/>
    </row>
    <row r="856" spans="16:16" x14ac:dyDescent="0.25">
      <c r="P856" s="31"/>
    </row>
    <row r="857" spans="16:16" x14ac:dyDescent="0.25">
      <c r="P857" s="31"/>
    </row>
    <row r="858" spans="16:16" x14ac:dyDescent="0.25">
      <c r="P858" s="31"/>
    </row>
    <row r="859" spans="16:16" x14ac:dyDescent="0.25">
      <c r="P859" s="31"/>
    </row>
    <row r="860" spans="16:16" x14ac:dyDescent="0.25">
      <c r="P860" s="31"/>
    </row>
    <row r="861" spans="16:16" x14ac:dyDescent="0.25">
      <c r="P861" s="31"/>
    </row>
    <row r="862" spans="16:16" x14ac:dyDescent="0.25">
      <c r="P862" s="31"/>
    </row>
    <row r="863" spans="16:16" x14ac:dyDescent="0.25">
      <c r="P863" s="31"/>
    </row>
    <row r="864" spans="16:16" x14ac:dyDescent="0.25">
      <c r="P864" s="31"/>
    </row>
    <row r="865" spans="16:16" x14ac:dyDescent="0.25">
      <c r="P865" s="31"/>
    </row>
    <row r="866" spans="16:16" x14ac:dyDescent="0.25">
      <c r="P866" s="31"/>
    </row>
    <row r="867" spans="16:16" x14ac:dyDescent="0.25">
      <c r="P867" s="31"/>
    </row>
    <row r="868" spans="16:16" x14ac:dyDescent="0.25">
      <c r="P868" s="31"/>
    </row>
    <row r="869" spans="16:16" x14ac:dyDescent="0.25">
      <c r="P869" s="31"/>
    </row>
    <row r="870" spans="16:16" x14ac:dyDescent="0.25">
      <c r="P870" s="31"/>
    </row>
    <row r="871" spans="16:16" x14ac:dyDescent="0.25">
      <c r="P871" s="31"/>
    </row>
    <row r="872" spans="16:16" x14ac:dyDescent="0.25">
      <c r="P872" s="31"/>
    </row>
    <row r="873" spans="16:16" x14ac:dyDescent="0.25">
      <c r="P873" s="31"/>
    </row>
    <row r="874" spans="16:16" x14ac:dyDescent="0.25">
      <c r="P874" s="31"/>
    </row>
    <row r="875" spans="16:16" x14ac:dyDescent="0.25">
      <c r="P875" s="31"/>
    </row>
    <row r="876" spans="16:16" x14ac:dyDescent="0.25">
      <c r="P876" s="31"/>
    </row>
    <row r="877" spans="16:16" x14ac:dyDescent="0.25">
      <c r="P877" s="31"/>
    </row>
    <row r="878" spans="16:16" x14ac:dyDescent="0.25">
      <c r="P878" s="31"/>
    </row>
    <row r="879" spans="16:16" x14ac:dyDescent="0.25">
      <c r="P879" s="31"/>
    </row>
    <row r="880" spans="16:16" x14ac:dyDescent="0.25">
      <c r="P880" s="31"/>
    </row>
    <row r="881" spans="16:16" x14ac:dyDescent="0.25">
      <c r="P881" s="31"/>
    </row>
    <row r="882" spans="16:16" x14ac:dyDescent="0.25">
      <c r="P882" s="31"/>
    </row>
    <row r="883" spans="16:16" x14ac:dyDescent="0.25">
      <c r="P883" s="31"/>
    </row>
    <row r="884" spans="16:16" x14ac:dyDescent="0.25">
      <c r="P884" s="31"/>
    </row>
    <row r="885" spans="16:16" x14ac:dyDescent="0.25">
      <c r="P885" s="31"/>
    </row>
    <row r="886" spans="16:16" x14ac:dyDescent="0.25">
      <c r="P886" s="31"/>
    </row>
    <row r="887" spans="16:16" x14ac:dyDescent="0.25">
      <c r="P887" s="31"/>
    </row>
    <row r="888" spans="16:16" x14ac:dyDescent="0.25">
      <c r="P888" s="31"/>
    </row>
    <row r="889" spans="16:16" x14ac:dyDescent="0.25">
      <c r="P889" s="31"/>
    </row>
    <row r="890" spans="16:16" x14ac:dyDescent="0.25">
      <c r="P890" s="31"/>
    </row>
    <row r="891" spans="16:16" x14ac:dyDescent="0.25">
      <c r="P891" s="31"/>
    </row>
    <row r="892" spans="16:16" x14ac:dyDescent="0.25">
      <c r="P892" s="31"/>
    </row>
    <row r="893" spans="16:16" x14ac:dyDescent="0.25">
      <c r="P893" s="31"/>
    </row>
    <row r="894" spans="16:16" x14ac:dyDescent="0.25">
      <c r="P894" s="31"/>
    </row>
    <row r="895" spans="16:16" x14ac:dyDescent="0.25">
      <c r="P895" s="31"/>
    </row>
    <row r="896" spans="16:16" x14ac:dyDescent="0.25">
      <c r="P896" s="31"/>
    </row>
    <row r="897" spans="16:16" x14ac:dyDescent="0.25">
      <c r="P897" s="31"/>
    </row>
    <row r="898" spans="16:16" x14ac:dyDescent="0.25">
      <c r="P898" s="31"/>
    </row>
    <row r="899" spans="16:16" x14ac:dyDescent="0.25">
      <c r="P899" s="31"/>
    </row>
    <row r="900" spans="16:16" x14ac:dyDescent="0.25">
      <c r="P900" s="31"/>
    </row>
    <row r="901" spans="16:16" x14ac:dyDescent="0.25">
      <c r="P901" s="31"/>
    </row>
    <row r="902" spans="16:16" x14ac:dyDescent="0.25">
      <c r="P902" s="31"/>
    </row>
    <row r="903" spans="16:16" x14ac:dyDescent="0.25">
      <c r="P903" s="31"/>
    </row>
    <row r="904" spans="16:16" x14ac:dyDescent="0.25">
      <c r="P904" s="31"/>
    </row>
    <row r="905" spans="16:16" x14ac:dyDescent="0.25">
      <c r="P905" s="31"/>
    </row>
    <row r="906" spans="16:16" x14ac:dyDescent="0.25">
      <c r="P906" s="31"/>
    </row>
    <row r="907" spans="16:16" x14ac:dyDescent="0.25">
      <c r="P907" s="31"/>
    </row>
    <row r="908" spans="16:16" x14ac:dyDescent="0.25">
      <c r="P908" s="31"/>
    </row>
    <row r="909" spans="16:16" x14ac:dyDescent="0.25">
      <c r="P909" s="31"/>
    </row>
    <row r="910" spans="16:16" x14ac:dyDescent="0.25">
      <c r="P910" s="31"/>
    </row>
    <row r="911" spans="16:16" x14ac:dyDescent="0.25">
      <c r="P911" s="31"/>
    </row>
    <row r="912" spans="16:16" x14ac:dyDescent="0.25">
      <c r="P912" s="31"/>
    </row>
    <row r="913" spans="16:16" x14ac:dyDescent="0.25">
      <c r="P913" s="31"/>
    </row>
    <row r="914" spans="16:16" x14ac:dyDescent="0.25">
      <c r="P914" s="31"/>
    </row>
    <row r="915" spans="16:16" x14ac:dyDescent="0.25">
      <c r="P915" s="31"/>
    </row>
    <row r="916" spans="16:16" x14ac:dyDescent="0.25">
      <c r="P916" s="31"/>
    </row>
    <row r="917" spans="16:16" x14ac:dyDescent="0.25">
      <c r="P917" s="31"/>
    </row>
    <row r="918" spans="16:16" x14ac:dyDescent="0.25">
      <c r="P918" s="31"/>
    </row>
    <row r="919" spans="16:16" x14ac:dyDescent="0.25">
      <c r="P919" s="31"/>
    </row>
    <row r="920" spans="16:16" x14ac:dyDescent="0.25">
      <c r="P920" s="31"/>
    </row>
    <row r="921" spans="16:16" x14ac:dyDescent="0.25">
      <c r="P921" s="31"/>
    </row>
    <row r="922" spans="16:16" x14ac:dyDescent="0.25">
      <c r="P922" s="31"/>
    </row>
    <row r="923" spans="16:16" x14ac:dyDescent="0.25">
      <c r="P923" s="31"/>
    </row>
    <row r="924" spans="16:16" x14ac:dyDescent="0.25">
      <c r="P924" s="31"/>
    </row>
    <row r="925" spans="16:16" x14ac:dyDescent="0.25">
      <c r="P925" s="31"/>
    </row>
    <row r="926" spans="16:16" x14ac:dyDescent="0.25">
      <c r="P926" s="31"/>
    </row>
    <row r="927" spans="16:16" x14ac:dyDescent="0.25">
      <c r="P927" s="31"/>
    </row>
    <row r="928" spans="16:16" x14ac:dyDescent="0.25">
      <c r="P928" s="31"/>
    </row>
    <row r="929" spans="16:16" x14ac:dyDescent="0.25">
      <c r="P929" s="31"/>
    </row>
    <row r="930" spans="16:16" x14ac:dyDescent="0.25">
      <c r="P930" s="31"/>
    </row>
    <row r="931" spans="16:16" x14ac:dyDescent="0.25">
      <c r="P931" s="31"/>
    </row>
    <row r="932" spans="16:16" x14ac:dyDescent="0.25">
      <c r="P932" s="31"/>
    </row>
    <row r="933" spans="16:16" x14ac:dyDescent="0.25">
      <c r="P933" s="31"/>
    </row>
    <row r="934" spans="16:16" x14ac:dyDescent="0.25">
      <c r="P934" s="31"/>
    </row>
    <row r="935" spans="16:16" x14ac:dyDescent="0.25">
      <c r="P935" s="31"/>
    </row>
    <row r="936" spans="16:16" x14ac:dyDescent="0.25">
      <c r="P936" s="31"/>
    </row>
    <row r="937" spans="16:16" x14ac:dyDescent="0.25">
      <c r="P937" s="31"/>
    </row>
    <row r="938" spans="16:16" x14ac:dyDescent="0.25">
      <c r="P938" s="31"/>
    </row>
    <row r="939" spans="16:16" x14ac:dyDescent="0.25">
      <c r="P939" s="31"/>
    </row>
    <row r="940" spans="16:16" x14ac:dyDescent="0.25">
      <c r="P940" s="31"/>
    </row>
    <row r="941" spans="16:16" x14ac:dyDescent="0.25">
      <c r="P941" s="31"/>
    </row>
    <row r="942" spans="16:16" x14ac:dyDescent="0.25">
      <c r="P942" s="31"/>
    </row>
    <row r="943" spans="16:16" x14ac:dyDescent="0.25">
      <c r="P943" s="31"/>
    </row>
    <row r="944" spans="16:16" x14ac:dyDescent="0.25">
      <c r="P944" s="31"/>
    </row>
    <row r="945" spans="16:16" x14ac:dyDescent="0.25">
      <c r="P945" s="31"/>
    </row>
    <row r="946" spans="16:16" x14ac:dyDescent="0.25">
      <c r="P946" s="31"/>
    </row>
    <row r="947" spans="16:16" x14ac:dyDescent="0.25">
      <c r="P947" s="31"/>
    </row>
    <row r="948" spans="16:16" x14ac:dyDescent="0.25">
      <c r="P948" s="31"/>
    </row>
    <row r="949" spans="16:16" x14ac:dyDescent="0.25">
      <c r="P949" s="31"/>
    </row>
    <row r="950" spans="16:16" x14ac:dyDescent="0.25">
      <c r="P950" s="31"/>
    </row>
    <row r="951" spans="16:16" x14ac:dyDescent="0.25">
      <c r="P951" s="31"/>
    </row>
    <row r="952" spans="16:16" x14ac:dyDescent="0.25">
      <c r="P952" s="31"/>
    </row>
    <row r="953" spans="16:16" x14ac:dyDescent="0.25">
      <c r="P953" s="31"/>
    </row>
    <row r="954" spans="16:16" x14ac:dyDescent="0.25">
      <c r="P954" s="31"/>
    </row>
    <row r="955" spans="16:16" x14ac:dyDescent="0.25">
      <c r="P955" s="31"/>
    </row>
    <row r="956" spans="16:16" x14ac:dyDescent="0.25">
      <c r="P956" s="31"/>
    </row>
    <row r="957" spans="16:16" x14ac:dyDescent="0.25">
      <c r="P957" s="31"/>
    </row>
    <row r="958" spans="16:16" x14ac:dyDescent="0.25">
      <c r="P958" s="31"/>
    </row>
    <row r="959" spans="16:16" x14ac:dyDescent="0.25">
      <c r="P959" s="31"/>
    </row>
    <row r="960" spans="16:16" x14ac:dyDescent="0.25">
      <c r="P960" s="31"/>
    </row>
    <row r="961" spans="16:16" x14ac:dyDescent="0.25">
      <c r="P961" s="31"/>
    </row>
    <row r="962" spans="16:16" x14ac:dyDescent="0.25">
      <c r="P962" s="31"/>
    </row>
    <row r="963" spans="16:16" x14ac:dyDescent="0.25">
      <c r="P963" s="31"/>
    </row>
    <row r="964" spans="16:16" x14ac:dyDescent="0.25">
      <c r="P964" s="31"/>
    </row>
    <row r="965" spans="16:16" x14ac:dyDescent="0.25">
      <c r="P965" s="31"/>
    </row>
    <row r="966" spans="16:16" x14ac:dyDescent="0.25">
      <c r="P966" s="31"/>
    </row>
    <row r="967" spans="16:16" x14ac:dyDescent="0.25">
      <c r="P967" s="31"/>
    </row>
    <row r="968" spans="16:16" x14ac:dyDescent="0.25">
      <c r="P968" s="31"/>
    </row>
    <row r="969" spans="16:16" x14ac:dyDescent="0.25">
      <c r="P969" s="31"/>
    </row>
    <row r="970" spans="16:16" x14ac:dyDescent="0.25">
      <c r="P970" s="31"/>
    </row>
    <row r="971" spans="16:16" x14ac:dyDescent="0.25">
      <c r="P971" s="31"/>
    </row>
    <row r="972" spans="16:16" x14ac:dyDescent="0.25">
      <c r="P972" s="31"/>
    </row>
    <row r="973" spans="16:16" x14ac:dyDescent="0.25">
      <c r="P973" s="31"/>
    </row>
    <row r="974" spans="16:16" x14ac:dyDescent="0.25">
      <c r="P974" s="31"/>
    </row>
    <row r="975" spans="16:16" x14ac:dyDescent="0.25">
      <c r="P975" s="31"/>
    </row>
    <row r="976" spans="16:16" x14ac:dyDescent="0.25">
      <c r="P976" s="31"/>
    </row>
    <row r="977" spans="16:16" x14ac:dyDescent="0.25">
      <c r="P977" s="31"/>
    </row>
    <row r="978" spans="16:16" x14ac:dyDescent="0.25">
      <c r="P978" s="31"/>
    </row>
    <row r="979" spans="16:16" x14ac:dyDescent="0.25">
      <c r="P979" s="31"/>
    </row>
    <row r="980" spans="16:16" x14ac:dyDescent="0.25">
      <c r="P980" s="31"/>
    </row>
    <row r="981" spans="16:16" x14ac:dyDescent="0.25">
      <c r="P981" s="31"/>
    </row>
    <row r="982" spans="16:16" x14ac:dyDescent="0.25">
      <c r="P982" s="31"/>
    </row>
    <row r="983" spans="16:16" x14ac:dyDescent="0.25">
      <c r="P983" s="31"/>
    </row>
    <row r="984" spans="16:16" x14ac:dyDescent="0.25">
      <c r="P984" s="31"/>
    </row>
    <row r="985" spans="16:16" x14ac:dyDescent="0.25">
      <c r="P985" s="31"/>
    </row>
    <row r="986" spans="16:16" x14ac:dyDescent="0.25">
      <c r="P986" s="31"/>
    </row>
    <row r="987" spans="16:16" x14ac:dyDescent="0.25">
      <c r="P987" s="31"/>
    </row>
    <row r="988" spans="16:16" x14ac:dyDescent="0.25">
      <c r="P988" s="31"/>
    </row>
    <row r="989" spans="16:16" x14ac:dyDescent="0.25">
      <c r="P989" s="31"/>
    </row>
    <row r="990" spans="16:16" x14ac:dyDescent="0.25">
      <c r="P990" s="31"/>
    </row>
    <row r="991" spans="16:16" x14ac:dyDescent="0.25">
      <c r="P991" s="31"/>
    </row>
    <row r="992" spans="16:16" x14ac:dyDescent="0.25">
      <c r="P992" s="31"/>
    </row>
    <row r="993" spans="16:16" x14ac:dyDescent="0.25">
      <c r="P993" s="31"/>
    </row>
    <row r="994" spans="16:16" x14ac:dyDescent="0.25">
      <c r="P994" s="31"/>
    </row>
    <row r="995" spans="16:16" x14ac:dyDescent="0.25">
      <c r="P995" s="31"/>
    </row>
    <row r="996" spans="16:16" x14ac:dyDescent="0.25">
      <c r="P996" s="31"/>
    </row>
    <row r="997" spans="16:16" x14ac:dyDescent="0.25">
      <c r="P997" s="31"/>
    </row>
    <row r="998" spans="16:16" x14ac:dyDescent="0.25">
      <c r="P998" s="31"/>
    </row>
    <row r="999" spans="16:16" x14ac:dyDescent="0.25">
      <c r="P999" s="31"/>
    </row>
    <row r="1000" spans="16:16" x14ac:dyDescent="0.25">
      <c r="P1000" s="31"/>
    </row>
    <row r="1001" spans="16:16" x14ac:dyDescent="0.25">
      <c r="P1001" s="31"/>
    </row>
    <row r="1002" spans="16:16" x14ac:dyDescent="0.25">
      <c r="P1002" s="31"/>
    </row>
    <row r="1003" spans="16:16" x14ac:dyDescent="0.25">
      <c r="P1003" s="31"/>
    </row>
    <row r="1004" spans="16:16" x14ac:dyDescent="0.25">
      <c r="P1004" s="31"/>
    </row>
    <row r="1005" spans="16:16" x14ac:dyDescent="0.25">
      <c r="P1005" s="31"/>
    </row>
    <row r="1006" spans="16:16" x14ac:dyDescent="0.25">
      <c r="P1006" s="31"/>
    </row>
    <row r="1007" spans="16:16" x14ac:dyDescent="0.25">
      <c r="P1007" s="31"/>
    </row>
    <row r="1008" spans="16:16" x14ac:dyDescent="0.25">
      <c r="P1008" s="31"/>
    </row>
    <row r="1009" spans="16:16" x14ac:dyDescent="0.25">
      <c r="P1009" s="31"/>
    </row>
    <row r="1010" spans="16:16" x14ac:dyDescent="0.25">
      <c r="P1010" s="31"/>
    </row>
    <row r="1011" spans="16:16" x14ac:dyDescent="0.25">
      <c r="P1011" s="31"/>
    </row>
    <row r="1012" spans="16:16" x14ac:dyDescent="0.25">
      <c r="P1012" s="31"/>
    </row>
    <row r="1013" spans="16:16" x14ac:dyDescent="0.25">
      <c r="P1013" s="31"/>
    </row>
    <row r="1014" spans="16:16" x14ac:dyDescent="0.25">
      <c r="P1014" s="31"/>
    </row>
    <row r="1015" spans="16:16" x14ac:dyDescent="0.25">
      <c r="P1015" s="31"/>
    </row>
    <row r="1016" spans="16:16" x14ac:dyDescent="0.25">
      <c r="P1016" s="31"/>
    </row>
    <row r="1017" spans="16:16" x14ac:dyDescent="0.25">
      <c r="P1017" s="31"/>
    </row>
    <row r="1018" spans="16:16" x14ac:dyDescent="0.25">
      <c r="P1018" s="31"/>
    </row>
    <row r="1019" spans="16:16" x14ac:dyDescent="0.25">
      <c r="P1019" s="31"/>
    </row>
    <row r="1020" spans="16:16" x14ac:dyDescent="0.25">
      <c r="P1020" s="31"/>
    </row>
    <row r="1021" spans="16:16" x14ac:dyDescent="0.25">
      <c r="P1021" s="31"/>
    </row>
    <row r="1022" spans="16:16" x14ac:dyDescent="0.25">
      <c r="P1022" s="31"/>
    </row>
    <row r="1023" spans="16:16" x14ac:dyDescent="0.25">
      <c r="P1023" s="31"/>
    </row>
    <row r="1024" spans="16:16" x14ac:dyDescent="0.25">
      <c r="P1024" s="31"/>
    </row>
    <row r="1025" spans="16:16" x14ac:dyDescent="0.25">
      <c r="P1025" s="31"/>
    </row>
    <row r="1026" spans="16:16" x14ac:dyDescent="0.25">
      <c r="P1026" s="31"/>
    </row>
    <row r="1027" spans="16:16" x14ac:dyDescent="0.25">
      <c r="P1027" s="31"/>
    </row>
    <row r="1028" spans="16:16" x14ac:dyDescent="0.25">
      <c r="P1028" s="31"/>
    </row>
    <row r="1029" spans="16:16" x14ac:dyDescent="0.25">
      <c r="P1029" s="31"/>
    </row>
    <row r="1030" spans="16:16" x14ac:dyDescent="0.25">
      <c r="P1030" s="31"/>
    </row>
    <row r="1031" spans="16:16" x14ac:dyDescent="0.25">
      <c r="P1031" s="31"/>
    </row>
    <row r="1032" spans="16:16" x14ac:dyDescent="0.25">
      <c r="P1032" s="31"/>
    </row>
    <row r="1033" spans="16:16" x14ac:dyDescent="0.25">
      <c r="P1033" s="31"/>
    </row>
    <row r="1034" spans="16:16" x14ac:dyDescent="0.25">
      <c r="P1034" s="31"/>
    </row>
    <row r="1035" spans="16:16" x14ac:dyDescent="0.25">
      <c r="P1035" s="31"/>
    </row>
    <row r="1036" spans="16:16" x14ac:dyDescent="0.25">
      <c r="P1036" s="31"/>
    </row>
    <row r="1037" spans="16:16" x14ac:dyDescent="0.25">
      <c r="P1037" s="31"/>
    </row>
    <row r="1038" spans="16:16" x14ac:dyDescent="0.25">
      <c r="P1038" s="31"/>
    </row>
    <row r="1039" spans="16:16" x14ac:dyDescent="0.25">
      <c r="P1039" s="31"/>
    </row>
    <row r="1040" spans="16:16" x14ac:dyDescent="0.25">
      <c r="P1040" s="31"/>
    </row>
    <row r="1041" spans="16:16" x14ac:dyDescent="0.25">
      <c r="P1041" s="31"/>
    </row>
    <row r="1042" spans="16:16" x14ac:dyDescent="0.25">
      <c r="P1042" s="31"/>
    </row>
    <row r="1043" spans="16:16" x14ac:dyDescent="0.25">
      <c r="P1043" s="31"/>
    </row>
    <row r="1044" spans="16:16" x14ac:dyDescent="0.25">
      <c r="P1044" s="31"/>
    </row>
    <row r="1045" spans="16:16" x14ac:dyDescent="0.25">
      <c r="P1045" s="31"/>
    </row>
    <row r="1046" spans="16:16" x14ac:dyDescent="0.25">
      <c r="P1046" s="31"/>
    </row>
    <row r="1047" spans="16:16" x14ac:dyDescent="0.25">
      <c r="P1047" s="31"/>
    </row>
    <row r="1048" spans="16:16" x14ac:dyDescent="0.25">
      <c r="P1048" s="31"/>
    </row>
    <row r="1049" spans="16:16" x14ac:dyDescent="0.25">
      <c r="P1049" s="31"/>
    </row>
    <row r="1050" spans="16:16" x14ac:dyDescent="0.25">
      <c r="P1050" s="31"/>
    </row>
    <row r="1051" spans="16:16" x14ac:dyDescent="0.25">
      <c r="P1051" s="31"/>
    </row>
    <row r="1052" spans="16:16" x14ac:dyDescent="0.25">
      <c r="P1052" s="31"/>
    </row>
    <row r="1053" spans="16:16" x14ac:dyDescent="0.25">
      <c r="P1053" s="31"/>
    </row>
    <row r="1054" spans="16:16" x14ac:dyDescent="0.25">
      <c r="P1054" s="31"/>
    </row>
    <row r="1055" spans="16:16" x14ac:dyDescent="0.25">
      <c r="P1055" s="31"/>
    </row>
    <row r="1056" spans="16:16" x14ac:dyDescent="0.25">
      <c r="P1056" s="31"/>
    </row>
    <row r="1057" spans="16:16" x14ac:dyDescent="0.25">
      <c r="P1057" s="31"/>
    </row>
    <row r="1058" spans="16:16" x14ac:dyDescent="0.25">
      <c r="P1058" s="31"/>
    </row>
    <row r="1059" spans="16:16" x14ac:dyDescent="0.25">
      <c r="P1059" s="31"/>
    </row>
    <row r="1060" spans="16:16" x14ac:dyDescent="0.25">
      <c r="P1060" s="31"/>
    </row>
    <row r="1061" spans="16:16" x14ac:dyDescent="0.25">
      <c r="P1061" s="31"/>
    </row>
    <row r="1062" spans="16:16" x14ac:dyDescent="0.25">
      <c r="P1062" s="31"/>
    </row>
    <row r="1063" spans="16:16" x14ac:dyDescent="0.25">
      <c r="P1063" s="31"/>
    </row>
    <row r="1064" spans="16:16" x14ac:dyDescent="0.25">
      <c r="P1064" s="31"/>
    </row>
    <row r="1065" spans="16:16" x14ac:dyDescent="0.25">
      <c r="P1065" s="31"/>
    </row>
    <row r="1066" spans="16:16" x14ac:dyDescent="0.25">
      <c r="P1066" s="31"/>
    </row>
    <row r="1067" spans="16:16" x14ac:dyDescent="0.25">
      <c r="P1067" s="31"/>
    </row>
    <row r="1068" spans="16:16" x14ac:dyDescent="0.25">
      <c r="P1068" s="31"/>
    </row>
    <row r="1069" spans="16:16" x14ac:dyDescent="0.25">
      <c r="P1069" s="31"/>
    </row>
    <row r="1070" spans="16:16" x14ac:dyDescent="0.25">
      <c r="P1070" s="31"/>
    </row>
    <row r="1071" spans="16:16" x14ac:dyDescent="0.25">
      <c r="P1071" s="31"/>
    </row>
    <row r="1072" spans="16:16" x14ac:dyDescent="0.25">
      <c r="P1072" s="31"/>
    </row>
    <row r="1073" spans="16:16" x14ac:dyDescent="0.25">
      <c r="P1073" s="31"/>
    </row>
    <row r="1074" spans="16:16" x14ac:dyDescent="0.25">
      <c r="P1074" s="31"/>
    </row>
    <row r="1075" spans="16:16" x14ac:dyDescent="0.25">
      <c r="P1075" s="31"/>
    </row>
    <row r="1076" spans="16:16" x14ac:dyDescent="0.25">
      <c r="P1076" s="31"/>
    </row>
    <row r="1077" spans="16:16" x14ac:dyDescent="0.25">
      <c r="P1077" s="31"/>
    </row>
    <row r="1078" spans="16:16" x14ac:dyDescent="0.25">
      <c r="P1078" s="31"/>
    </row>
    <row r="1079" spans="16:16" x14ac:dyDescent="0.25">
      <c r="P1079" s="31"/>
    </row>
    <row r="1080" spans="16:16" x14ac:dyDescent="0.25">
      <c r="P1080" s="31"/>
    </row>
    <row r="1081" spans="16:16" x14ac:dyDescent="0.25">
      <c r="P1081" s="31"/>
    </row>
    <row r="1082" spans="16:16" x14ac:dyDescent="0.25">
      <c r="P1082" s="31"/>
    </row>
    <row r="1083" spans="16:16" x14ac:dyDescent="0.25">
      <c r="P1083" s="31"/>
    </row>
    <row r="1084" spans="16:16" x14ac:dyDescent="0.25">
      <c r="P1084" s="31"/>
    </row>
    <row r="1085" spans="16:16" x14ac:dyDescent="0.25">
      <c r="P1085" s="31"/>
    </row>
    <row r="1086" spans="16:16" x14ac:dyDescent="0.25">
      <c r="P1086" s="31"/>
    </row>
    <row r="1087" spans="16:16" x14ac:dyDescent="0.25">
      <c r="P1087" s="31"/>
    </row>
    <row r="1088" spans="16:16" x14ac:dyDescent="0.25">
      <c r="P1088" s="31"/>
    </row>
    <row r="1089" spans="16:16" x14ac:dyDescent="0.25">
      <c r="P1089" s="31"/>
    </row>
    <row r="1090" spans="16:16" x14ac:dyDescent="0.25">
      <c r="P1090" s="31"/>
    </row>
    <row r="1091" spans="16:16" x14ac:dyDescent="0.25">
      <c r="P1091" s="31"/>
    </row>
    <row r="1092" spans="16:16" x14ac:dyDescent="0.25">
      <c r="P1092" s="31"/>
    </row>
    <row r="1093" spans="16:16" x14ac:dyDescent="0.25">
      <c r="P1093" s="31"/>
    </row>
    <row r="1094" spans="16:16" x14ac:dyDescent="0.25">
      <c r="P1094" s="31"/>
    </row>
    <row r="1095" spans="16:16" x14ac:dyDescent="0.25">
      <c r="P1095" s="31"/>
    </row>
    <row r="1096" spans="16:16" x14ac:dyDescent="0.25">
      <c r="P1096" s="31"/>
    </row>
    <row r="1097" spans="16:16" x14ac:dyDescent="0.25">
      <c r="P1097" s="31"/>
    </row>
    <row r="1098" spans="16:16" x14ac:dyDescent="0.25">
      <c r="P1098" s="31"/>
    </row>
    <row r="1099" spans="16:16" x14ac:dyDescent="0.25">
      <c r="P1099" s="31"/>
    </row>
    <row r="1100" spans="16:16" x14ac:dyDescent="0.25">
      <c r="P1100" s="31"/>
    </row>
    <row r="1101" spans="16:16" x14ac:dyDescent="0.25">
      <c r="P1101" s="31"/>
    </row>
    <row r="1102" spans="16:16" x14ac:dyDescent="0.25">
      <c r="P1102" s="31"/>
    </row>
    <row r="1103" spans="16:16" x14ac:dyDescent="0.25">
      <c r="P1103" s="31"/>
    </row>
    <row r="1104" spans="16:16" x14ac:dyDescent="0.25">
      <c r="P1104" s="31"/>
    </row>
    <row r="1105" spans="16:16" x14ac:dyDescent="0.25">
      <c r="P1105" s="31"/>
    </row>
    <row r="1106" spans="16:16" x14ac:dyDescent="0.25">
      <c r="P1106" s="31"/>
    </row>
    <row r="1107" spans="16:16" x14ac:dyDescent="0.25">
      <c r="P1107" s="31"/>
    </row>
    <row r="1108" spans="16:16" x14ac:dyDescent="0.25">
      <c r="P1108" s="31"/>
    </row>
    <row r="1109" spans="16:16" x14ac:dyDescent="0.25">
      <c r="P1109" s="31"/>
    </row>
    <row r="1110" spans="16:16" x14ac:dyDescent="0.25">
      <c r="P1110" s="31"/>
    </row>
    <row r="1111" spans="16:16" x14ac:dyDescent="0.25">
      <c r="P1111" s="31"/>
    </row>
    <row r="1112" spans="16:16" x14ac:dyDescent="0.25">
      <c r="P1112" s="31"/>
    </row>
    <row r="1113" spans="16:16" x14ac:dyDescent="0.25">
      <c r="P1113" s="31"/>
    </row>
    <row r="1114" spans="16:16" x14ac:dyDescent="0.25">
      <c r="P1114" s="31"/>
    </row>
    <row r="1115" spans="16:16" x14ac:dyDescent="0.25">
      <c r="P1115" s="31"/>
    </row>
    <row r="1116" spans="16:16" x14ac:dyDescent="0.25">
      <c r="P1116" s="31"/>
    </row>
    <row r="1117" spans="16:16" x14ac:dyDescent="0.25">
      <c r="P1117" s="31"/>
    </row>
    <row r="1118" spans="16:16" x14ac:dyDescent="0.25">
      <c r="P1118" s="31"/>
    </row>
    <row r="1119" spans="16:16" x14ac:dyDescent="0.25">
      <c r="P1119" s="31"/>
    </row>
    <row r="1120" spans="16:16" x14ac:dyDescent="0.25">
      <c r="P1120" s="31"/>
    </row>
    <row r="1121" spans="16:16" x14ac:dyDescent="0.25">
      <c r="P1121" s="31"/>
    </row>
    <row r="1122" spans="16:16" x14ac:dyDescent="0.25">
      <c r="P1122" s="31"/>
    </row>
    <row r="1123" spans="16:16" x14ac:dyDescent="0.25">
      <c r="P1123" s="31"/>
    </row>
    <row r="1124" spans="16:16" x14ac:dyDescent="0.25">
      <c r="P1124" s="31"/>
    </row>
    <row r="1125" spans="16:16" x14ac:dyDescent="0.25">
      <c r="P1125" s="31"/>
    </row>
    <row r="1126" spans="16:16" x14ac:dyDescent="0.25">
      <c r="P1126" s="31"/>
    </row>
    <row r="1127" spans="16:16" x14ac:dyDescent="0.25">
      <c r="P1127" s="31"/>
    </row>
    <row r="1128" spans="16:16" x14ac:dyDescent="0.25">
      <c r="P1128" s="31"/>
    </row>
    <row r="1129" spans="16:16" x14ac:dyDescent="0.25">
      <c r="P1129" s="31"/>
    </row>
    <row r="1130" spans="16:16" x14ac:dyDescent="0.25">
      <c r="P1130" s="31"/>
    </row>
    <row r="1131" spans="16:16" x14ac:dyDescent="0.25">
      <c r="P1131" s="31"/>
    </row>
    <row r="1132" spans="16:16" x14ac:dyDescent="0.25">
      <c r="P1132" s="31"/>
    </row>
    <row r="1133" spans="16:16" x14ac:dyDescent="0.25">
      <c r="P1133" s="31"/>
    </row>
    <row r="1134" spans="16:16" x14ac:dyDescent="0.25">
      <c r="P1134" s="31"/>
    </row>
    <row r="1135" spans="16:16" x14ac:dyDescent="0.25">
      <c r="P1135" s="31"/>
    </row>
    <row r="1136" spans="16:16" x14ac:dyDescent="0.25">
      <c r="P1136" s="31"/>
    </row>
    <row r="1137" spans="16:16" x14ac:dyDescent="0.25">
      <c r="P1137" s="31"/>
    </row>
    <row r="1138" spans="16:16" x14ac:dyDescent="0.25">
      <c r="P1138" s="31"/>
    </row>
    <row r="1139" spans="16:16" x14ac:dyDescent="0.25">
      <c r="P1139" s="31"/>
    </row>
    <row r="1140" spans="16:16" x14ac:dyDescent="0.25">
      <c r="P1140" s="31"/>
    </row>
    <row r="1141" spans="16:16" x14ac:dyDescent="0.25">
      <c r="P1141" s="31"/>
    </row>
    <row r="1142" spans="16:16" x14ac:dyDescent="0.25">
      <c r="P1142" s="31"/>
    </row>
    <row r="1143" spans="16:16" x14ac:dyDescent="0.25">
      <c r="P1143" s="31"/>
    </row>
    <row r="1144" spans="16:16" x14ac:dyDescent="0.25">
      <c r="P1144" s="31"/>
    </row>
    <row r="1145" spans="16:16" x14ac:dyDescent="0.25">
      <c r="P1145" s="31"/>
    </row>
    <row r="1146" spans="16:16" x14ac:dyDescent="0.25">
      <c r="P1146" s="31"/>
    </row>
    <row r="1147" spans="16:16" x14ac:dyDescent="0.25">
      <c r="P1147" s="31"/>
    </row>
    <row r="1148" spans="16:16" x14ac:dyDescent="0.25">
      <c r="P1148" s="31"/>
    </row>
    <row r="1149" spans="16:16" x14ac:dyDescent="0.25">
      <c r="P1149" s="31"/>
    </row>
    <row r="1150" spans="16:16" x14ac:dyDescent="0.25">
      <c r="P1150" s="31"/>
    </row>
    <row r="1151" spans="16:16" x14ac:dyDescent="0.25">
      <c r="P1151" s="31"/>
    </row>
    <row r="1152" spans="16:16" x14ac:dyDescent="0.25">
      <c r="P1152" s="31"/>
    </row>
    <row r="1153" spans="16:16" x14ac:dyDescent="0.25">
      <c r="P1153" s="31"/>
    </row>
    <row r="1154" spans="16:16" x14ac:dyDescent="0.25">
      <c r="P1154" s="31"/>
    </row>
    <row r="1155" spans="16:16" x14ac:dyDescent="0.25">
      <c r="P1155" s="31"/>
    </row>
    <row r="1156" spans="16:16" x14ac:dyDescent="0.25">
      <c r="P1156" s="31"/>
    </row>
    <row r="1157" spans="16:16" x14ac:dyDescent="0.25">
      <c r="P1157" s="31"/>
    </row>
    <row r="1158" spans="16:16" x14ac:dyDescent="0.25">
      <c r="P1158" s="31"/>
    </row>
    <row r="1159" spans="16:16" x14ac:dyDescent="0.25">
      <c r="P1159" s="31"/>
    </row>
    <row r="1160" spans="16:16" x14ac:dyDescent="0.25">
      <c r="P1160" s="31"/>
    </row>
    <row r="1161" spans="16:16" x14ac:dyDescent="0.25">
      <c r="P1161" s="31"/>
    </row>
    <row r="1162" spans="16:16" x14ac:dyDescent="0.25">
      <c r="P1162" s="31"/>
    </row>
    <row r="1163" spans="16:16" x14ac:dyDescent="0.25">
      <c r="P1163" s="31"/>
    </row>
    <row r="1164" spans="16:16" x14ac:dyDescent="0.25">
      <c r="P1164" s="31"/>
    </row>
    <row r="1165" spans="16:16" x14ac:dyDescent="0.25">
      <c r="P1165" s="31"/>
    </row>
    <row r="1166" spans="16:16" x14ac:dyDescent="0.25">
      <c r="P1166" s="31"/>
    </row>
    <row r="1167" spans="16:16" x14ac:dyDescent="0.25">
      <c r="P1167" s="31"/>
    </row>
    <row r="1168" spans="16:16" x14ac:dyDescent="0.25">
      <c r="P1168" s="31"/>
    </row>
    <row r="1169" spans="16:16" x14ac:dyDescent="0.25">
      <c r="P1169" s="31"/>
    </row>
    <row r="1170" spans="16:16" x14ac:dyDescent="0.25">
      <c r="P1170" s="31"/>
    </row>
    <row r="1171" spans="16:16" x14ac:dyDescent="0.25">
      <c r="P1171" s="31"/>
    </row>
    <row r="1172" spans="16:16" x14ac:dyDescent="0.25">
      <c r="P1172" s="31"/>
    </row>
    <row r="1173" spans="16:16" x14ac:dyDescent="0.25">
      <c r="P1173" s="31"/>
    </row>
    <row r="1174" spans="16:16" x14ac:dyDescent="0.25">
      <c r="P1174" s="31"/>
    </row>
    <row r="1175" spans="16:16" x14ac:dyDescent="0.25">
      <c r="P1175" s="31"/>
    </row>
    <row r="1176" spans="16:16" x14ac:dyDescent="0.25">
      <c r="P1176" s="31"/>
    </row>
    <row r="1177" spans="16:16" x14ac:dyDescent="0.25">
      <c r="P1177" s="31"/>
    </row>
    <row r="1178" spans="16:16" x14ac:dyDescent="0.25">
      <c r="P1178" s="31"/>
    </row>
    <row r="1179" spans="16:16" x14ac:dyDescent="0.25">
      <c r="P1179" s="31"/>
    </row>
    <row r="1180" spans="16:16" x14ac:dyDescent="0.25">
      <c r="P1180" s="31"/>
    </row>
    <row r="1181" spans="16:16" x14ac:dyDescent="0.25">
      <c r="P1181" s="31"/>
    </row>
    <row r="1182" spans="16:16" x14ac:dyDescent="0.25">
      <c r="P1182" s="31"/>
    </row>
    <row r="1183" spans="16:16" x14ac:dyDescent="0.25">
      <c r="P1183" s="31"/>
    </row>
    <row r="1184" spans="16:16" x14ac:dyDescent="0.25">
      <c r="P1184" s="31"/>
    </row>
    <row r="1185" spans="16:16" x14ac:dyDescent="0.25">
      <c r="P1185" s="31"/>
    </row>
    <row r="1186" spans="16:16" x14ac:dyDescent="0.25">
      <c r="P1186" s="31"/>
    </row>
    <row r="1187" spans="16:16" x14ac:dyDescent="0.25">
      <c r="P1187" s="31"/>
    </row>
    <row r="1188" spans="16:16" x14ac:dyDescent="0.25">
      <c r="P1188" s="31"/>
    </row>
    <row r="1189" spans="16:16" x14ac:dyDescent="0.25">
      <c r="P1189" s="31"/>
    </row>
    <row r="1190" spans="16:16" x14ac:dyDescent="0.25">
      <c r="P1190" s="31"/>
    </row>
    <row r="1191" spans="16:16" x14ac:dyDescent="0.25">
      <c r="P1191" s="31"/>
    </row>
    <row r="1192" spans="16:16" x14ac:dyDescent="0.25">
      <c r="P1192" s="31"/>
    </row>
    <row r="1193" spans="16:16" x14ac:dyDescent="0.25">
      <c r="P1193" s="31"/>
    </row>
    <row r="1194" spans="16:16" x14ac:dyDescent="0.25">
      <c r="P1194" s="31"/>
    </row>
    <row r="1195" spans="16:16" x14ac:dyDescent="0.25">
      <c r="P1195" s="31"/>
    </row>
    <row r="1196" spans="16:16" x14ac:dyDescent="0.25">
      <c r="P1196" s="31"/>
    </row>
    <row r="1197" spans="16:16" x14ac:dyDescent="0.25">
      <c r="P1197" s="31"/>
    </row>
    <row r="1198" spans="16:16" x14ac:dyDescent="0.25">
      <c r="P1198" s="31"/>
    </row>
    <row r="1199" spans="16:16" x14ac:dyDescent="0.25">
      <c r="P1199" s="31"/>
    </row>
    <row r="1200" spans="16:16" x14ac:dyDescent="0.25">
      <c r="P1200" s="31"/>
    </row>
    <row r="1201" spans="16:16" x14ac:dyDescent="0.25">
      <c r="P1201" s="31"/>
    </row>
    <row r="1202" spans="16:16" x14ac:dyDescent="0.25">
      <c r="P1202" s="31"/>
    </row>
    <row r="1203" spans="16:16" x14ac:dyDescent="0.25">
      <c r="P1203" s="31"/>
    </row>
    <row r="1204" spans="16:16" x14ac:dyDescent="0.25">
      <c r="P1204" s="31"/>
    </row>
    <row r="1205" spans="16:16" x14ac:dyDescent="0.25">
      <c r="P1205" s="31"/>
    </row>
    <row r="1206" spans="16:16" x14ac:dyDescent="0.25">
      <c r="P1206" s="31"/>
    </row>
    <row r="1207" spans="16:16" x14ac:dyDescent="0.25">
      <c r="P1207" s="31"/>
    </row>
    <row r="1208" spans="16:16" x14ac:dyDescent="0.25">
      <c r="P1208" s="31"/>
    </row>
    <row r="1209" spans="16:16" x14ac:dyDescent="0.25">
      <c r="P1209" s="31"/>
    </row>
    <row r="1210" spans="16:16" x14ac:dyDescent="0.25">
      <c r="P1210" s="31"/>
    </row>
    <row r="1211" spans="16:16" x14ac:dyDescent="0.25">
      <c r="P1211" s="31"/>
    </row>
    <row r="1212" spans="16:16" x14ac:dyDescent="0.25">
      <c r="P1212" s="31"/>
    </row>
    <row r="1213" spans="16:16" x14ac:dyDescent="0.25">
      <c r="P1213" s="31"/>
    </row>
    <row r="1214" spans="16:16" x14ac:dyDescent="0.25">
      <c r="P1214" s="31"/>
    </row>
    <row r="1215" spans="16:16" x14ac:dyDescent="0.25">
      <c r="P1215" s="31"/>
    </row>
    <row r="1216" spans="16:16" x14ac:dyDescent="0.25">
      <c r="P1216" s="31"/>
    </row>
    <row r="1217" spans="16:16" x14ac:dyDescent="0.25">
      <c r="P1217" s="31"/>
    </row>
    <row r="1218" spans="16:16" x14ac:dyDescent="0.25">
      <c r="P1218" s="31"/>
    </row>
    <row r="1219" spans="16:16" x14ac:dyDescent="0.25">
      <c r="P1219" s="31"/>
    </row>
    <row r="1220" spans="16:16" x14ac:dyDescent="0.25">
      <c r="P1220" s="31"/>
    </row>
    <row r="1221" spans="16:16" x14ac:dyDescent="0.25">
      <c r="P1221" s="31"/>
    </row>
    <row r="1222" spans="16:16" x14ac:dyDescent="0.25">
      <c r="P1222" s="31"/>
    </row>
    <row r="1223" spans="16:16" x14ac:dyDescent="0.25">
      <c r="P1223" s="31"/>
    </row>
    <row r="1224" spans="16:16" x14ac:dyDescent="0.25">
      <c r="P1224" s="31"/>
    </row>
    <row r="1225" spans="16:16" x14ac:dyDescent="0.25">
      <c r="P1225" s="31"/>
    </row>
    <row r="1226" spans="16:16" x14ac:dyDescent="0.25">
      <c r="P1226" s="31"/>
    </row>
    <row r="1227" spans="16:16" x14ac:dyDescent="0.25">
      <c r="P1227" s="31"/>
    </row>
    <row r="1228" spans="16:16" x14ac:dyDescent="0.25">
      <c r="P1228" s="31"/>
    </row>
    <row r="1229" spans="16:16" x14ac:dyDescent="0.25">
      <c r="P1229" s="31"/>
    </row>
    <row r="1230" spans="16:16" x14ac:dyDescent="0.25">
      <c r="P1230" s="31"/>
    </row>
    <row r="1231" spans="16:16" x14ac:dyDescent="0.25">
      <c r="P1231" s="31"/>
    </row>
    <row r="1232" spans="16:16" x14ac:dyDescent="0.25">
      <c r="P1232" s="31"/>
    </row>
    <row r="1233" spans="16:16" x14ac:dyDescent="0.25">
      <c r="P1233" s="31"/>
    </row>
    <row r="1234" spans="16:16" x14ac:dyDescent="0.25">
      <c r="P1234" s="31"/>
    </row>
    <row r="1235" spans="16:16" x14ac:dyDescent="0.25">
      <c r="P1235" s="31"/>
    </row>
    <row r="1236" spans="16:16" x14ac:dyDescent="0.25">
      <c r="P1236" s="31"/>
    </row>
    <row r="1237" spans="16:16" x14ac:dyDescent="0.25">
      <c r="P1237" s="31"/>
    </row>
    <row r="1238" spans="16:16" x14ac:dyDescent="0.25">
      <c r="P1238" s="31"/>
    </row>
    <row r="1239" spans="16:16" x14ac:dyDescent="0.25">
      <c r="P1239" s="31"/>
    </row>
    <row r="1240" spans="16:16" x14ac:dyDescent="0.25">
      <c r="P1240" s="31"/>
    </row>
    <row r="1241" spans="16:16" x14ac:dyDescent="0.25">
      <c r="P1241" s="31"/>
    </row>
    <row r="1242" spans="16:16" x14ac:dyDescent="0.25">
      <c r="P1242" s="31"/>
    </row>
    <row r="1243" spans="16:16" x14ac:dyDescent="0.25">
      <c r="P1243" s="31"/>
    </row>
    <row r="1244" spans="16:16" x14ac:dyDescent="0.25">
      <c r="P1244" s="31"/>
    </row>
    <row r="1245" spans="16:16" x14ac:dyDescent="0.25">
      <c r="P1245" s="31"/>
    </row>
    <row r="1246" spans="16:16" x14ac:dyDescent="0.25">
      <c r="P1246" s="31"/>
    </row>
    <row r="1247" spans="16:16" x14ac:dyDescent="0.25">
      <c r="P1247" s="31"/>
    </row>
    <row r="1248" spans="16:16" x14ac:dyDescent="0.25">
      <c r="P1248" s="31"/>
    </row>
    <row r="1249" spans="16:16" x14ac:dyDescent="0.25">
      <c r="P1249" s="31"/>
    </row>
    <row r="1250" spans="16:16" x14ac:dyDescent="0.25">
      <c r="P1250" s="31"/>
    </row>
    <row r="1251" spans="16:16" x14ac:dyDescent="0.25">
      <c r="P1251" s="31"/>
    </row>
    <row r="1252" spans="16:16" x14ac:dyDescent="0.25">
      <c r="P1252" s="31"/>
    </row>
    <row r="1253" spans="16:16" x14ac:dyDescent="0.25">
      <c r="P1253" s="31"/>
    </row>
    <row r="1254" spans="16:16" x14ac:dyDescent="0.25">
      <c r="P1254" s="31"/>
    </row>
    <row r="1255" spans="16:16" x14ac:dyDescent="0.25">
      <c r="P1255" s="31"/>
    </row>
    <row r="1256" spans="16:16" x14ac:dyDescent="0.25">
      <c r="P1256" s="31"/>
    </row>
    <row r="1257" spans="16:16" x14ac:dyDescent="0.25">
      <c r="P1257" s="31"/>
    </row>
    <row r="1258" spans="16:16" x14ac:dyDescent="0.25">
      <c r="P1258" s="31"/>
    </row>
    <row r="1259" spans="16:16" x14ac:dyDescent="0.25">
      <c r="P1259" s="31"/>
    </row>
    <row r="1260" spans="16:16" x14ac:dyDescent="0.25">
      <c r="P1260" s="31"/>
    </row>
    <row r="1261" spans="16:16" x14ac:dyDescent="0.25">
      <c r="P1261" s="31"/>
    </row>
    <row r="1262" spans="16:16" x14ac:dyDescent="0.25">
      <c r="P1262" s="31"/>
    </row>
    <row r="1263" spans="16:16" x14ac:dyDescent="0.25">
      <c r="P1263" s="31"/>
    </row>
    <row r="1264" spans="16:16" x14ac:dyDescent="0.25">
      <c r="P1264" s="31"/>
    </row>
    <row r="1265" spans="16:16" x14ac:dyDescent="0.25">
      <c r="P1265" s="31"/>
    </row>
    <row r="1266" spans="16:16" x14ac:dyDescent="0.25">
      <c r="P1266" s="31"/>
    </row>
    <row r="1267" spans="16:16" x14ac:dyDescent="0.25">
      <c r="P1267" s="31"/>
    </row>
    <row r="1268" spans="16:16" x14ac:dyDescent="0.25">
      <c r="P1268" s="31"/>
    </row>
    <row r="1269" spans="16:16" x14ac:dyDescent="0.25">
      <c r="P1269" s="31"/>
    </row>
    <row r="1270" spans="16:16" x14ac:dyDescent="0.25">
      <c r="P1270" s="31"/>
    </row>
    <row r="1271" spans="16:16" x14ac:dyDescent="0.25">
      <c r="P1271" s="31"/>
    </row>
    <row r="1272" spans="16:16" x14ac:dyDescent="0.25">
      <c r="P1272" s="31"/>
    </row>
    <row r="1273" spans="16:16" x14ac:dyDescent="0.25">
      <c r="P1273" s="31"/>
    </row>
    <row r="1274" spans="16:16" x14ac:dyDescent="0.25">
      <c r="P1274" s="31"/>
    </row>
    <row r="1275" spans="16:16" x14ac:dyDescent="0.25">
      <c r="P1275" s="31"/>
    </row>
    <row r="1276" spans="16:16" x14ac:dyDescent="0.25">
      <c r="P1276" s="31"/>
    </row>
    <row r="1277" spans="16:16" x14ac:dyDescent="0.25">
      <c r="P1277" s="31"/>
    </row>
    <row r="1278" spans="16:16" x14ac:dyDescent="0.25">
      <c r="P1278" s="31"/>
    </row>
    <row r="1279" spans="16:16" x14ac:dyDescent="0.25">
      <c r="P1279" s="31"/>
    </row>
    <row r="1280" spans="16:16" x14ac:dyDescent="0.25">
      <c r="P1280" s="31"/>
    </row>
    <row r="1281" spans="16:16" x14ac:dyDescent="0.25">
      <c r="P1281" s="31"/>
    </row>
    <row r="1282" spans="16:16" x14ac:dyDescent="0.25">
      <c r="P1282" s="31"/>
    </row>
    <row r="1283" spans="16:16" x14ac:dyDescent="0.25">
      <c r="P1283" s="31"/>
    </row>
    <row r="1284" spans="16:16" x14ac:dyDescent="0.25">
      <c r="P1284" s="31"/>
    </row>
    <row r="1285" spans="16:16" x14ac:dyDescent="0.25">
      <c r="P1285" s="31"/>
    </row>
    <row r="1286" spans="16:16" x14ac:dyDescent="0.25">
      <c r="P1286" s="31"/>
    </row>
    <row r="1287" spans="16:16" x14ac:dyDescent="0.25">
      <c r="P1287" s="31"/>
    </row>
    <row r="1288" spans="16:16" x14ac:dyDescent="0.25">
      <c r="P1288" s="31"/>
    </row>
    <row r="1289" spans="16:16" x14ac:dyDescent="0.25">
      <c r="P1289" s="31"/>
    </row>
    <row r="1290" spans="16:16" x14ac:dyDescent="0.25">
      <c r="P1290" s="31"/>
    </row>
    <row r="1291" spans="16:16" x14ac:dyDescent="0.25">
      <c r="P1291" s="31"/>
    </row>
    <row r="1292" spans="16:16" x14ac:dyDescent="0.25">
      <c r="P1292" s="31"/>
    </row>
    <row r="1293" spans="16:16" x14ac:dyDescent="0.25">
      <c r="P1293" s="31"/>
    </row>
    <row r="1294" spans="16:16" x14ac:dyDescent="0.25">
      <c r="P1294" s="31"/>
    </row>
    <row r="1295" spans="16:16" x14ac:dyDescent="0.25">
      <c r="P1295" s="31"/>
    </row>
    <row r="1296" spans="16:16" x14ac:dyDescent="0.25">
      <c r="P1296" s="31"/>
    </row>
    <row r="1297" spans="16:16" x14ac:dyDescent="0.25">
      <c r="P1297" s="31"/>
    </row>
    <row r="1298" spans="16:16" x14ac:dyDescent="0.25">
      <c r="P1298" s="31"/>
    </row>
    <row r="1299" spans="16:16" x14ac:dyDescent="0.25">
      <c r="P1299" s="31"/>
    </row>
    <row r="1300" spans="16:16" x14ac:dyDescent="0.25">
      <c r="P1300" s="31"/>
    </row>
    <row r="1301" spans="16:16" x14ac:dyDescent="0.25">
      <c r="P1301" s="31"/>
    </row>
    <row r="1302" spans="16:16" x14ac:dyDescent="0.25">
      <c r="P1302" s="31"/>
    </row>
    <row r="1303" spans="16:16" x14ac:dyDescent="0.25">
      <c r="P1303" s="31"/>
    </row>
    <row r="1304" spans="16:16" x14ac:dyDescent="0.25">
      <c r="P1304" s="31"/>
    </row>
    <row r="1305" spans="16:16" x14ac:dyDescent="0.25">
      <c r="P1305" s="31"/>
    </row>
    <row r="1306" spans="16:16" x14ac:dyDescent="0.25">
      <c r="P1306" s="31"/>
    </row>
    <row r="1307" spans="16:16" x14ac:dyDescent="0.25">
      <c r="P1307" s="31"/>
    </row>
    <row r="1308" spans="16:16" x14ac:dyDescent="0.25">
      <c r="P1308" s="31"/>
    </row>
    <row r="1309" spans="16:16" x14ac:dyDescent="0.25">
      <c r="P1309" s="31"/>
    </row>
    <row r="1310" spans="16:16" x14ac:dyDescent="0.25">
      <c r="P1310" s="31"/>
    </row>
    <row r="1311" spans="16:16" x14ac:dyDescent="0.25">
      <c r="P1311" s="31"/>
    </row>
    <row r="1312" spans="16:16" x14ac:dyDescent="0.25">
      <c r="P1312" s="31"/>
    </row>
    <row r="1313" spans="16:16" x14ac:dyDescent="0.25">
      <c r="P1313" s="31"/>
    </row>
    <row r="1314" spans="16:16" x14ac:dyDescent="0.25">
      <c r="P1314" s="31"/>
    </row>
    <row r="1315" spans="16:16" x14ac:dyDescent="0.25">
      <c r="P1315" s="31"/>
    </row>
    <row r="1316" spans="16:16" x14ac:dyDescent="0.25">
      <c r="P1316" s="31"/>
    </row>
    <row r="1317" spans="16:16" x14ac:dyDescent="0.25">
      <c r="P1317" s="31"/>
    </row>
    <row r="1318" spans="16:16" x14ac:dyDescent="0.25">
      <c r="P1318" s="31"/>
    </row>
    <row r="1319" spans="16:16" x14ac:dyDescent="0.25">
      <c r="P1319" s="31"/>
    </row>
    <row r="1320" spans="16:16" x14ac:dyDescent="0.25">
      <c r="P1320" s="31"/>
    </row>
    <row r="1321" spans="16:16" x14ac:dyDescent="0.25">
      <c r="P1321" s="31"/>
    </row>
    <row r="1322" spans="16:16" x14ac:dyDescent="0.25">
      <c r="P1322" s="31"/>
    </row>
    <row r="1323" spans="16:16" x14ac:dyDescent="0.25">
      <c r="P1323" s="31"/>
    </row>
    <row r="1324" spans="16:16" x14ac:dyDescent="0.25">
      <c r="P1324" s="31"/>
    </row>
    <row r="1325" spans="16:16" x14ac:dyDescent="0.25">
      <c r="P1325" s="31"/>
    </row>
    <row r="1326" spans="16:16" x14ac:dyDescent="0.25">
      <c r="P1326" s="31"/>
    </row>
    <row r="1327" spans="16:16" x14ac:dyDescent="0.25">
      <c r="P1327" s="31"/>
    </row>
    <row r="1328" spans="16:16" x14ac:dyDescent="0.25">
      <c r="P1328" s="31"/>
    </row>
    <row r="1329" spans="16:16" x14ac:dyDescent="0.25">
      <c r="P1329" s="31"/>
    </row>
    <row r="1330" spans="16:16" x14ac:dyDescent="0.25">
      <c r="P1330" s="31"/>
    </row>
    <row r="1331" spans="16:16" x14ac:dyDescent="0.25">
      <c r="P1331" s="31"/>
    </row>
    <row r="1332" spans="16:16" x14ac:dyDescent="0.25">
      <c r="P1332" s="31"/>
    </row>
    <row r="1333" spans="16:16" x14ac:dyDescent="0.25">
      <c r="P1333" s="31"/>
    </row>
    <row r="1334" spans="16:16" x14ac:dyDescent="0.25">
      <c r="P1334" s="31"/>
    </row>
    <row r="1335" spans="16:16" x14ac:dyDescent="0.25">
      <c r="P1335" s="31"/>
    </row>
    <row r="1336" spans="16:16" x14ac:dyDescent="0.25">
      <c r="P1336" s="31"/>
    </row>
    <row r="1337" spans="16:16" x14ac:dyDescent="0.25">
      <c r="P1337" s="31"/>
    </row>
    <row r="1338" spans="16:16" x14ac:dyDescent="0.25">
      <c r="P1338" s="31"/>
    </row>
    <row r="1339" spans="16:16" x14ac:dyDescent="0.25">
      <c r="P1339" s="31"/>
    </row>
    <row r="1340" spans="16:16" x14ac:dyDescent="0.25">
      <c r="P1340" s="31"/>
    </row>
    <row r="1341" spans="16:16" x14ac:dyDescent="0.25">
      <c r="P1341" s="31"/>
    </row>
    <row r="1342" spans="16:16" x14ac:dyDescent="0.25">
      <c r="P1342" s="31"/>
    </row>
    <row r="1343" spans="16:16" x14ac:dyDescent="0.25">
      <c r="P1343" s="31"/>
    </row>
    <row r="1344" spans="16:16" x14ac:dyDescent="0.25">
      <c r="P1344" s="31"/>
    </row>
    <row r="1345" spans="16:16" x14ac:dyDescent="0.25">
      <c r="P1345" s="31"/>
    </row>
    <row r="1346" spans="16:16" x14ac:dyDescent="0.25">
      <c r="P1346" s="31"/>
    </row>
    <row r="1347" spans="16:16" x14ac:dyDescent="0.25">
      <c r="P1347" s="31"/>
    </row>
    <row r="1348" spans="16:16" x14ac:dyDescent="0.25">
      <c r="P1348" s="31"/>
    </row>
    <row r="1349" spans="16:16" x14ac:dyDescent="0.25">
      <c r="P1349" s="31"/>
    </row>
    <row r="1350" spans="16:16" x14ac:dyDescent="0.25">
      <c r="P1350" s="31"/>
    </row>
    <row r="1351" spans="16:16" x14ac:dyDescent="0.25">
      <c r="P1351" s="31"/>
    </row>
    <row r="1352" spans="16:16" x14ac:dyDescent="0.25">
      <c r="P1352" s="31"/>
    </row>
    <row r="1353" spans="16:16" x14ac:dyDescent="0.25">
      <c r="P1353" s="31"/>
    </row>
    <row r="1354" spans="16:16" x14ac:dyDescent="0.25">
      <c r="P1354" s="31"/>
    </row>
    <row r="1355" spans="16:16" x14ac:dyDescent="0.25">
      <c r="P1355" s="31"/>
    </row>
    <row r="1356" spans="16:16" x14ac:dyDescent="0.25">
      <c r="P1356" s="31"/>
    </row>
    <row r="1357" spans="16:16" x14ac:dyDescent="0.25">
      <c r="P1357" s="31"/>
    </row>
    <row r="1358" spans="16:16" x14ac:dyDescent="0.25">
      <c r="P1358" s="31"/>
    </row>
    <row r="1359" spans="16:16" x14ac:dyDescent="0.25">
      <c r="P1359" s="31"/>
    </row>
    <row r="1360" spans="16:16" x14ac:dyDescent="0.25">
      <c r="P1360" s="31"/>
    </row>
    <row r="1361" spans="16:16" x14ac:dyDescent="0.25">
      <c r="P1361" s="31"/>
    </row>
    <row r="1362" spans="16:16" x14ac:dyDescent="0.25">
      <c r="P1362" s="31"/>
    </row>
    <row r="1363" spans="16:16" x14ac:dyDescent="0.25">
      <c r="P1363" s="31"/>
    </row>
    <row r="1364" spans="16:16" x14ac:dyDescent="0.25">
      <c r="P1364" s="31"/>
    </row>
    <row r="1365" spans="16:16" x14ac:dyDescent="0.25">
      <c r="P1365" s="31"/>
    </row>
    <row r="1366" spans="16:16" x14ac:dyDescent="0.25">
      <c r="P1366" s="31"/>
    </row>
    <row r="1367" spans="16:16" x14ac:dyDescent="0.25">
      <c r="P1367" s="31"/>
    </row>
    <row r="1368" spans="16:16" x14ac:dyDescent="0.25">
      <c r="P1368" s="31"/>
    </row>
    <row r="1369" spans="16:16" x14ac:dyDescent="0.25">
      <c r="P1369" s="31"/>
    </row>
    <row r="1370" spans="16:16" x14ac:dyDescent="0.25">
      <c r="P1370" s="31"/>
    </row>
    <row r="1371" spans="16:16" x14ac:dyDescent="0.25">
      <c r="P1371" s="31"/>
    </row>
    <row r="1372" spans="16:16" x14ac:dyDescent="0.25">
      <c r="P1372" s="31"/>
    </row>
    <row r="1373" spans="16:16" x14ac:dyDescent="0.25">
      <c r="P1373" s="31"/>
    </row>
    <row r="1374" spans="16:16" x14ac:dyDescent="0.25">
      <c r="P1374" s="31"/>
    </row>
    <row r="1375" spans="16:16" x14ac:dyDescent="0.25">
      <c r="P1375" s="31"/>
    </row>
    <row r="1376" spans="16:16" x14ac:dyDescent="0.25">
      <c r="P1376" s="31"/>
    </row>
    <row r="1377" spans="16:16" x14ac:dyDescent="0.25">
      <c r="P1377" s="31"/>
    </row>
    <row r="1378" spans="16:16" x14ac:dyDescent="0.25">
      <c r="P1378" s="31"/>
    </row>
    <row r="1379" spans="16:16" x14ac:dyDescent="0.25">
      <c r="P1379" s="31"/>
    </row>
    <row r="1380" spans="16:16" x14ac:dyDescent="0.25">
      <c r="P1380" s="31"/>
    </row>
    <row r="1381" spans="16:16" x14ac:dyDescent="0.25">
      <c r="P1381" s="31"/>
    </row>
    <row r="1382" spans="16:16" x14ac:dyDescent="0.25">
      <c r="P1382" s="31"/>
    </row>
    <row r="1383" spans="16:16" x14ac:dyDescent="0.25">
      <c r="P1383" s="31"/>
    </row>
    <row r="1384" spans="16:16" x14ac:dyDescent="0.25">
      <c r="P1384" s="31"/>
    </row>
    <row r="1385" spans="16:16" x14ac:dyDescent="0.25">
      <c r="P1385" s="31"/>
    </row>
    <row r="1386" spans="16:16" x14ac:dyDescent="0.25">
      <c r="P1386" s="31"/>
    </row>
    <row r="1387" spans="16:16" x14ac:dyDescent="0.25">
      <c r="P1387" s="31"/>
    </row>
    <row r="1388" spans="16:16" x14ac:dyDescent="0.25">
      <c r="P1388" s="31"/>
    </row>
    <row r="1389" spans="16:16" x14ac:dyDescent="0.25">
      <c r="P1389" s="31"/>
    </row>
    <row r="1390" spans="16:16" x14ac:dyDescent="0.25">
      <c r="P1390" s="31"/>
    </row>
    <row r="1391" spans="16:16" x14ac:dyDescent="0.25">
      <c r="P1391" s="31"/>
    </row>
    <row r="1392" spans="16:16" x14ac:dyDescent="0.25">
      <c r="P1392" s="31"/>
    </row>
    <row r="1393" spans="16:16" x14ac:dyDescent="0.25">
      <c r="P1393" s="31"/>
    </row>
    <row r="1394" spans="16:16" x14ac:dyDescent="0.25">
      <c r="P1394" s="31"/>
    </row>
    <row r="1395" spans="16:16" x14ac:dyDescent="0.25">
      <c r="P1395" s="31"/>
    </row>
    <row r="1396" spans="16:16" x14ac:dyDescent="0.25">
      <c r="P1396" s="31"/>
    </row>
    <row r="1397" spans="16:16" x14ac:dyDescent="0.25">
      <c r="P1397" s="31"/>
    </row>
    <row r="1398" spans="16:16" x14ac:dyDescent="0.25">
      <c r="P1398" s="31"/>
    </row>
    <row r="1399" spans="16:16" x14ac:dyDescent="0.25">
      <c r="P1399" s="31"/>
    </row>
    <row r="1400" spans="16:16" x14ac:dyDescent="0.25">
      <c r="P1400" s="31"/>
    </row>
    <row r="1401" spans="16:16" x14ac:dyDescent="0.25">
      <c r="P1401" s="31"/>
    </row>
    <row r="1402" spans="16:16" x14ac:dyDescent="0.25">
      <c r="P1402" s="31"/>
    </row>
    <row r="1403" spans="16:16" x14ac:dyDescent="0.25">
      <c r="P1403" s="31"/>
    </row>
    <row r="1404" spans="16:16" x14ac:dyDescent="0.25">
      <c r="P1404" s="31"/>
    </row>
    <row r="1405" spans="16:16" x14ac:dyDescent="0.25">
      <c r="P1405" s="31"/>
    </row>
    <row r="1406" spans="16:16" x14ac:dyDescent="0.25">
      <c r="P1406" s="31"/>
    </row>
    <row r="1407" spans="16:16" x14ac:dyDescent="0.25">
      <c r="P1407" s="31"/>
    </row>
    <row r="1408" spans="16:16" x14ac:dyDescent="0.25">
      <c r="P1408" s="31"/>
    </row>
    <row r="1409" spans="16:16" x14ac:dyDescent="0.25">
      <c r="P1409" s="31"/>
    </row>
    <row r="1410" spans="16:16" x14ac:dyDescent="0.25">
      <c r="P1410" s="31"/>
    </row>
    <row r="1411" spans="16:16" x14ac:dyDescent="0.25">
      <c r="P1411" s="31"/>
    </row>
    <row r="1412" spans="16:16" x14ac:dyDescent="0.25">
      <c r="P1412" s="31"/>
    </row>
    <row r="1413" spans="16:16" x14ac:dyDescent="0.25">
      <c r="P1413" s="31"/>
    </row>
    <row r="1414" spans="16:16" x14ac:dyDescent="0.25">
      <c r="P1414" s="31"/>
    </row>
    <row r="1415" spans="16:16" x14ac:dyDescent="0.25">
      <c r="P1415" s="31"/>
    </row>
    <row r="1416" spans="16:16" x14ac:dyDescent="0.25">
      <c r="P1416" s="31"/>
    </row>
    <row r="1417" spans="16:16" x14ac:dyDescent="0.25">
      <c r="P1417" s="31"/>
    </row>
    <row r="1418" spans="16:16" x14ac:dyDescent="0.25">
      <c r="P1418" s="31"/>
    </row>
    <row r="1419" spans="16:16" x14ac:dyDescent="0.25">
      <c r="P1419" s="31"/>
    </row>
    <row r="1420" spans="16:16" x14ac:dyDescent="0.25">
      <c r="P1420" s="31"/>
    </row>
    <row r="1421" spans="16:16" x14ac:dyDescent="0.25">
      <c r="P1421" s="31"/>
    </row>
    <row r="1422" spans="16:16" x14ac:dyDescent="0.25">
      <c r="P1422" s="31"/>
    </row>
    <row r="1423" spans="16:16" x14ac:dyDescent="0.25">
      <c r="P1423" s="31"/>
    </row>
    <row r="1424" spans="16:16" x14ac:dyDescent="0.25">
      <c r="P1424" s="31"/>
    </row>
    <row r="1425" spans="16:16" x14ac:dyDescent="0.25">
      <c r="P1425" s="31"/>
    </row>
    <row r="1426" spans="16:16" x14ac:dyDescent="0.25">
      <c r="P1426" s="31"/>
    </row>
    <row r="1427" spans="16:16" x14ac:dyDescent="0.25">
      <c r="P1427" s="31"/>
    </row>
    <row r="1428" spans="16:16" x14ac:dyDescent="0.25">
      <c r="P1428" s="31"/>
    </row>
    <row r="1429" spans="16:16" x14ac:dyDescent="0.25">
      <c r="P1429" s="31"/>
    </row>
    <row r="1430" spans="16:16" x14ac:dyDescent="0.25">
      <c r="P1430" s="31"/>
    </row>
    <row r="1431" spans="16:16" x14ac:dyDescent="0.25">
      <c r="P1431" s="31"/>
    </row>
    <row r="1432" spans="16:16" x14ac:dyDescent="0.25">
      <c r="P1432" s="31"/>
    </row>
    <row r="1433" spans="16:16" x14ac:dyDescent="0.25">
      <c r="P1433" s="31"/>
    </row>
    <row r="1434" spans="16:16" x14ac:dyDescent="0.25">
      <c r="P1434" s="31"/>
    </row>
    <row r="1435" spans="16:16" x14ac:dyDescent="0.25">
      <c r="P1435" s="31"/>
    </row>
    <row r="1436" spans="16:16" x14ac:dyDescent="0.25">
      <c r="P1436" s="31"/>
    </row>
    <row r="1437" spans="16:16" x14ac:dyDescent="0.25">
      <c r="P1437" s="31"/>
    </row>
    <row r="1438" spans="16:16" x14ac:dyDescent="0.25">
      <c r="P1438" s="31"/>
    </row>
    <row r="1439" spans="16:16" x14ac:dyDescent="0.25">
      <c r="P1439" s="31"/>
    </row>
    <row r="1440" spans="16:16" x14ac:dyDescent="0.25">
      <c r="P1440" s="31"/>
    </row>
    <row r="1441" spans="16:16" x14ac:dyDescent="0.25">
      <c r="P1441" s="31"/>
    </row>
    <row r="1442" spans="16:16" x14ac:dyDescent="0.25">
      <c r="P1442" s="31"/>
    </row>
    <row r="1443" spans="16:16" x14ac:dyDescent="0.25">
      <c r="P1443" s="31"/>
    </row>
    <row r="1444" spans="16:16" x14ac:dyDescent="0.25">
      <c r="P1444" s="31"/>
    </row>
    <row r="1445" spans="16:16" x14ac:dyDescent="0.25">
      <c r="P1445" s="31"/>
    </row>
    <row r="1446" spans="16:16" x14ac:dyDescent="0.25">
      <c r="P1446" s="31"/>
    </row>
    <row r="1447" spans="16:16" x14ac:dyDescent="0.25">
      <c r="P1447" s="31"/>
    </row>
    <row r="1448" spans="16:16" x14ac:dyDescent="0.25">
      <c r="P1448" s="31"/>
    </row>
    <row r="1449" spans="16:16" x14ac:dyDescent="0.25">
      <c r="P1449" s="31"/>
    </row>
    <row r="1450" spans="16:16" x14ac:dyDescent="0.25">
      <c r="P1450" s="31"/>
    </row>
    <row r="1451" spans="16:16" x14ac:dyDescent="0.25">
      <c r="P1451" s="31"/>
    </row>
    <row r="1452" spans="16:16" x14ac:dyDescent="0.25">
      <c r="P1452" s="31"/>
    </row>
    <row r="1453" spans="16:16" x14ac:dyDescent="0.25">
      <c r="P1453" s="31"/>
    </row>
    <row r="1454" spans="16:16" x14ac:dyDescent="0.25">
      <c r="P1454" s="31"/>
    </row>
    <row r="1455" spans="16:16" x14ac:dyDescent="0.25">
      <c r="P1455" s="31"/>
    </row>
    <row r="1456" spans="16:16" x14ac:dyDescent="0.25">
      <c r="P1456" s="31"/>
    </row>
    <row r="1457" spans="16:16" x14ac:dyDescent="0.25">
      <c r="P1457" s="31"/>
    </row>
    <row r="1458" spans="16:16" x14ac:dyDescent="0.25">
      <c r="P1458" s="31"/>
    </row>
    <row r="1459" spans="16:16" x14ac:dyDescent="0.25">
      <c r="P1459" s="31"/>
    </row>
    <row r="1460" spans="16:16" x14ac:dyDescent="0.25">
      <c r="P1460" s="31"/>
    </row>
    <row r="1461" spans="16:16" x14ac:dyDescent="0.25">
      <c r="P1461" s="31"/>
    </row>
    <row r="1462" spans="16:16" x14ac:dyDescent="0.25">
      <c r="P1462" s="31"/>
    </row>
    <row r="1463" spans="16:16" x14ac:dyDescent="0.25">
      <c r="P1463" s="31"/>
    </row>
    <row r="1464" spans="16:16" x14ac:dyDescent="0.25">
      <c r="P1464" s="31"/>
    </row>
    <row r="1465" spans="16:16" x14ac:dyDescent="0.25">
      <c r="P1465" s="31"/>
    </row>
    <row r="1466" spans="16:16" x14ac:dyDescent="0.25">
      <c r="P1466" s="31"/>
    </row>
    <row r="1467" spans="16:16" x14ac:dyDescent="0.25">
      <c r="P1467" s="31"/>
    </row>
    <row r="1468" spans="16:16" x14ac:dyDescent="0.25">
      <c r="P1468" s="31"/>
    </row>
    <row r="1469" spans="16:16" x14ac:dyDescent="0.25">
      <c r="P1469" s="31"/>
    </row>
    <row r="1470" spans="16:16" x14ac:dyDescent="0.25">
      <c r="P1470" s="31"/>
    </row>
    <row r="1471" spans="16:16" x14ac:dyDescent="0.25">
      <c r="P1471" s="31"/>
    </row>
    <row r="1472" spans="16:16" x14ac:dyDescent="0.25">
      <c r="P1472" s="31"/>
    </row>
    <row r="1473" spans="16:16" x14ac:dyDescent="0.25">
      <c r="P1473" s="31"/>
    </row>
    <row r="1474" spans="16:16" x14ac:dyDescent="0.25">
      <c r="P1474" s="31"/>
    </row>
    <row r="1475" spans="16:16" x14ac:dyDescent="0.25">
      <c r="P1475" s="31"/>
    </row>
    <row r="1476" spans="16:16" x14ac:dyDescent="0.25">
      <c r="P1476" s="31"/>
    </row>
    <row r="1477" spans="16:16" x14ac:dyDescent="0.25">
      <c r="P1477" s="31"/>
    </row>
    <row r="1478" spans="16:16" x14ac:dyDescent="0.25">
      <c r="P1478" s="31"/>
    </row>
    <row r="1479" spans="16:16" x14ac:dyDescent="0.25">
      <c r="P1479" s="31"/>
    </row>
    <row r="1480" spans="16:16" x14ac:dyDescent="0.25">
      <c r="P1480" s="31"/>
    </row>
    <row r="1481" spans="16:16" x14ac:dyDescent="0.25">
      <c r="P1481" s="31"/>
    </row>
    <row r="1482" spans="16:16" x14ac:dyDescent="0.25">
      <c r="P1482" s="31"/>
    </row>
    <row r="1483" spans="16:16" x14ac:dyDescent="0.25">
      <c r="P1483" s="31"/>
    </row>
    <row r="1484" spans="16:16" x14ac:dyDescent="0.25">
      <c r="P1484" s="31"/>
    </row>
    <row r="1485" spans="16:16" x14ac:dyDescent="0.25">
      <c r="P1485" s="31"/>
    </row>
    <row r="1486" spans="16:16" x14ac:dyDescent="0.25">
      <c r="P1486" s="31"/>
    </row>
    <row r="1487" spans="16:16" x14ac:dyDescent="0.25">
      <c r="P1487" s="31"/>
    </row>
    <row r="1488" spans="16:16" x14ac:dyDescent="0.25">
      <c r="P1488" s="31"/>
    </row>
    <row r="1489" spans="16:16" x14ac:dyDescent="0.25">
      <c r="P1489" s="31"/>
    </row>
    <row r="1490" spans="16:16" x14ac:dyDescent="0.25">
      <c r="P1490" s="31"/>
    </row>
    <row r="1491" spans="16:16" x14ac:dyDescent="0.25">
      <c r="P1491" s="31"/>
    </row>
    <row r="1492" spans="16:16" x14ac:dyDescent="0.25">
      <c r="P1492" s="31"/>
    </row>
    <row r="1493" spans="16:16" x14ac:dyDescent="0.25">
      <c r="P1493" s="31"/>
    </row>
    <row r="1494" spans="16:16" x14ac:dyDescent="0.25">
      <c r="P1494" s="31"/>
    </row>
    <row r="1495" spans="16:16" x14ac:dyDescent="0.25">
      <c r="P1495" s="31"/>
    </row>
    <row r="1496" spans="16:16" x14ac:dyDescent="0.25">
      <c r="P1496" s="31"/>
    </row>
    <row r="1497" spans="16:16" x14ac:dyDescent="0.25">
      <c r="P1497" s="31"/>
    </row>
    <row r="1498" spans="16:16" x14ac:dyDescent="0.25">
      <c r="P1498" s="31"/>
    </row>
    <row r="1499" spans="16:16" x14ac:dyDescent="0.25">
      <c r="P1499" s="31"/>
    </row>
    <row r="1500" spans="16:16" x14ac:dyDescent="0.25">
      <c r="P1500" s="31"/>
    </row>
    <row r="1501" spans="16:16" x14ac:dyDescent="0.25">
      <c r="P1501" s="31"/>
    </row>
    <row r="1502" spans="16:16" x14ac:dyDescent="0.25">
      <c r="P1502" s="31"/>
    </row>
    <row r="1503" spans="16:16" x14ac:dyDescent="0.25">
      <c r="P1503" s="31"/>
    </row>
    <row r="1504" spans="16:16" x14ac:dyDescent="0.25">
      <c r="P1504" s="31"/>
    </row>
    <row r="1505" spans="16:16" x14ac:dyDescent="0.25">
      <c r="P1505" s="31"/>
    </row>
    <row r="1506" spans="16:16" x14ac:dyDescent="0.25">
      <c r="P1506" s="31"/>
    </row>
    <row r="1507" spans="16:16" x14ac:dyDescent="0.25">
      <c r="P1507" s="31"/>
    </row>
    <row r="1508" spans="16:16" x14ac:dyDescent="0.25">
      <c r="P1508" s="31"/>
    </row>
    <row r="1509" spans="16:16" x14ac:dyDescent="0.25">
      <c r="P1509" s="31"/>
    </row>
    <row r="1510" spans="16:16" x14ac:dyDescent="0.25">
      <c r="P1510" s="31"/>
    </row>
    <row r="1511" spans="16:16" x14ac:dyDescent="0.25">
      <c r="P1511" s="31"/>
    </row>
    <row r="1512" spans="16:16" x14ac:dyDescent="0.25">
      <c r="P1512" s="31"/>
    </row>
    <row r="1513" spans="16:16" x14ac:dyDescent="0.25">
      <c r="P1513" s="31"/>
    </row>
    <row r="1514" spans="16:16" x14ac:dyDescent="0.25">
      <c r="P1514" s="31"/>
    </row>
    <row r="1515" spans="16:16" x14ac:dyDescent="0.25">
      <c r="P1515" s="31"/>
    </row>
    <row r="1516" spans="16:16" x14ac:dyDescent="0.25">
      <c r="P1516" s="31"/>
    </row>
    <row r="1517" spans="16:16" x14ac:dyDescent="0.25">
      <c r="P1517" s="31"/>
    </row>
    <row r="1518" spans="16:16" x14ac:dyDescent="0.25">
      <c r="P1518" s="31"/>
    </row>
    <row r="1519" spans="16:16" x14ac:dyDescent="0.25">
      <c r="P1519" s="31"/>
    </row>
    <row r="1520" spans="16:16" x14ac:dyDescent="0.25">
      <c r="P1520" s="31"/>
    </row>
    <row r="1521" spans="16:16" x14ac:dyDescent="0.25">
      <c r="P1521" s="31"/>
    </row>
    <row r="1522" spans="16:16" x14ac:dyDescent="0.25">
      <c r="P1522" s="31"/>
    </row>
    <row r="1523" spans="16:16" x14ac:dyDescent="0.25">
      <c r="P1523" s="31"/>
    </row>
    <row r="1524" spans="16:16" x14ac:dyDescent="0.25">
      <c r="P1524" s="31"/>
    </row>
    <row r="1525" spans="16:16" x14ac:dyDescent="0.25">
      <c r="P1525" s="31"/>
    </row>
    <row r="1526" spans="16:16" x14ac:dyDescent="0.25">
      <c r="P1526" s="31"/>
    </row>
    <row r="1527" spans="16:16" x14ac:dyDescent="0.25">
      <c r="P1527" s="31"/>
    </row>
    <row r="1528" spans="16:16" x14ac:dyDescent="0.25">
      <c r="P1528" s="31"/>
    </row>
    <row r="1529" spans="16:16" x14ac:dyDescent="0.25">
      <c r="P1529" s="31"/>
    </row>
    <row r="1530" spans="16:16" x14ac:dyDescent="0.25">
      <c r="P1530" s="31"/>
    </row>
    <row r="1531" spans="16:16" x14ac:dyDescent="0.25">
      <c r="P1531" s="31"/>
    </row>
    <row r="1532" spans="16:16" x14ac:dyDescent="0.25">
      <c r="P1532" s="31"/>
    </row>
    <row r="1533" spans="16:16" x14ac:dyDescent="0.25">
      <c r="P1533" s="31"/>
    </row>
    <row r="1534" spans="16:16" x14ac:dyDescent="0.25">
      <c r="P1534" s="31"/>
    </row>
    <row r="1535" spans="16:16" x14ac:dyDescent="0.25">
      <c r="P1535" s="31"/>
    </row>
    <row r="1536" spans="16:16" x14ac:dyDescent="0.25">
      <c r="P1536" s="31"/>
    </row>
    <row r="1537" spans="16:16" x14ac:dyDescent="0.25">
      <c r="P1537" s="31"/>
    </row>
    <row r="1538" spans="16:16" x14ac:dyDescent="0.25">
      <c r="P1538" s="31"/>
    </row>
    <row r="1539" spans="16:16" x14ac:dyDescent="0.25">
      <c r="P1539" s="31"/>
    </row>
    <row r="1540" spans="16:16" x14ac:dyDescent="0.25">
      <c r="P1540" s="31"/>
    </row>
    <row r="1541" spans="16:16" x14ac:dyDescent="0.25">
      <c r="P1541" s="31"/>
    </row>
    <row r="1542" spans="16:16" x14ac:dyDescent="0.25">
      <c r="P1542" s="31"/>
    </row>
    <row r="1543" spans="16:16" x14ac:dyDescent="0.25">
      <c r="P1543" s="31"/>
    </row>
    <row r="1544" spans="16:16" x14ac:dyDescent="0.25">
      <c r="P1544" s="31"/>
    </row>
    <row r="1545" spans="16:16" x14ac:dyDescent="0.25">
      <c r="P1545" s="31"/>
    </row>
    <row r="1546" spans="16:16" x14ac:dyDescent="0.25">
      <c r="P1546" s="31"/>
    </row>
    <row r="1547" spans="16:16" x14ac:dyDescent="0.25">
      <c r="P1547" s="31"/>
    </row>
    <row r="1548" spans="16:16" x14ac:dyDescent="0.25">
      <c r="P1548" s="31"/>
    </row>
    <row r="1549" spans="16:16" x14ac:dyDescent="0.25">
      <c r="P1549" s="31"/>
    </row>
    <row r="1550" spans="16:16" x14ac:dyDescent="0.25">
      <c r="P1550" s="31"/>
    </row>
    <row r="1551" spans="16:16" x14ac:dyDescent="0.25">
      <c r="P1551" s="31"/>
    </row>
    <row r="1552" spans="16:16" x14ac:dyDescent="0.25">
      <c r="P1552" s="31"/>
    </row>
    <row r="1553" spans="16:16" x14ac:dyDescent="0.25">
      <c r="P1553" s="31"/>
    </row>
    <row r="1554" spans="16:16" x14ac:dyDescent="0.25">
      <c r="P1554" s="31"/>
    </row>
    <row r="1555" spans="16:16" x14ac:dyDescent="0.25">
      <c r="P1555" s="31"/>
    </row>
    <row r="1556" spans="16:16" x14ac:dyDescent="0.25">
      <c r="P1556" s="31"/>
    </row>
    <row r="1557" spans="16:16" x14ac:dyDescent="0.25">
      <c r="P1557" s="31"/>
    </row>
    <row r="1558" spans="16:16" x14ac:dyDescent="0.25">
      <c r="P1558" s="31"/>
    </row>
    <row r="1559" spans="16:16" x14ac:dyDescent="0.25">
      <c r="P1559" s="31"/>
    </row>
    <row r="1560" spans="16:16" x14ac:dyDescent="0.25">
      <c r="P1560" s="31"/>
    </row>
    <row r="1561" spans="16:16" x14ac:dyDescent="0.25">
      <c r="P1561" s="31"/>
    </row>
    <row r="1562" spans="16:16" x14ac:dyDescent="0.25">
      <c r="P1562" s="31"/>
    </row>
    <row r="1563" spans="16:16" x14ac:dyDescent="0.25">
      <c r="P1563" s="31"/>
    </row>
    <row r="1564" spans="16:16" x14ac:dyDescent="0.25">
      <c r="P1564" s="31"/>
    </row>
    <row r="1565" spans="16:16" x14ac:dyDescent="0.25">
      <c r="P1565" s="31"/>
    </row>
    <row r="1566" spans="16:16" x14ac:dyDescent="0.25">
      <c r="P1566" s="31"/>
    </row>
    <row r="1567" spans="16:16" x14ac:dyDescent="0.25">
      <c r="P1567" s="31"/>
    </row>
    <row r="1568" spans="16:16" x14ac:dyDescent="0.25">
      <c r="P1568" s="31"/>
    </row>
    <row r="1569" spans="16:16" x14ac:dyDescent="0.25">
      <c r="P1569" s="31"/>
    </row>
    <row r="1570" spans="16:16" x14ac:dyDescent="0.25">
      <c r="P1570" s="31"/>
    </row>
    <row r="1571" spans="16:16" x14ac:dyDescent="0.25">
      <c r="P1571" s="31"/>
    </row>
    <row r="1572" spans="16:16" x14ac:dyDescent="0.25">
      <c r="P1572" s="31"/>
    </row>
    <row r="1573" spans="16:16" x14ac:dyDescent="0.25">
      <c r="P1573" s="31"/>
    </row>
    <row r="1574" spans="16:16" x14ac:dyDescent="0.25">
      <c r="P1574" s="31"/>
    </row>
    <row r="1575" spans="16:16" x14ac:dyDescent="0.25">
      <c r="P1575" s="31"/>
    </row>
    <row r="1576" spans="16:16" x14ac:dyDescent="0.25">
      <c r="P1576" s="31"/>
    </row>
    <row r="1577" spans="16:16" x14ac:dyDescent="0.25">
      <c r="P1577" s="31"/>
    </row>
    <row r="1578" spans="16:16" x14ac:dyDescent="0.25">
      <c r="P1578" s="31"/>
    </row>
    <row r="1579" spans="16:16" x14ac:dyDescent="0.25">
      <c r="P1579" s="31"/>
    </row>
    <row r="1580" spans="16:16" x14ac:dyDescent="0.25">
      <c r="P1580" s="31"/>
    </row>
    <row r="1581" spans="16:16" x14ac:dyDescent="0.25">
      <c r="P1581" s="31"/>
    </row>
    <row r="1582" spans="16:16" x14ac:dyDescent="0.25">
      <c r="P1582" s="31"/>
    </row>
    <row r="1583" spans="16:16" x14ac:dyDescent="0.25">
      <c r="P1583" s="31"/>
    </row>
    <row r="1584" spans="16:16" x14ac:dyDescent="0.25">
      <c r="P1584" s="31"/>
    </row>
    <row r="1585" spans="16:16" x14ac:dyDescent="0.25">
      <c r="P1585" s="31"/>
    </row>
    <row r="1586" spans="16:16" x14ac:dyDescent="0.25">
      <c r="P1586" s="31"/>
    </row>
    <row r="1587" spans="16:16" x14ac:dyDescent="0.25">
      <c r="P1587" s="31"/>
    </row>
    <row r="1588" spans="16:16" x14ac:dyDescent="0.25">
      <c r="P1588" s="31"/>
    </row>
    <row r="1589" spans="16:16" x14ac:dyDescent="0.25">
      <c r="P1589" s="31"/>
    </row>
    <row r="1590" spans="16:16" x14ac:dyDescent="0.25">
      <c r="P1590" s="31"/>
    </row>
    <row r="1591" spans="16:16" x14ac:dyDescent="0.25">
      <c r="P1591" s="31"/>
    </row>
    <row r="1592" spans="16:16" x14ac:dyDescent="0.25">
      <c r="P1592" s="31"/>
    </row>
    <row r="1593" spans="16:16" x14ac:dyDescent="0.25">
      <c r="P1593" s="31"/>
    </row>
    <row r="1594" spans="16:16" x14ac:dyDescent="0.25">
      <c r="P1594" s="31"/>
    </row>
    <row r="1595" spans="16:16" x14ac:dyDescent="0.25">
      <c r="P1595" s="31"/>
    </row>
    <row r="1596" spans="16:16" x14ac:dyDescent="0.25">
      <c r="P1596" s="31"/>
    </row>
    <row r="1597" spans="16:16" x14ac:dyDescent="0.25">
      <c r="P1597" s="31"/>
    </row>
    <row r="1598" spans="16:16" x14ac:dyDescent="0.25">
      <c r="P1598" s="31"/>
    </row>
    <row r="1599" spans="16:16" x14ac:dyDescent="0.25">
      <c r="P1599" s="31"/>
    </row>
    <row r="1600" spans="16:16" x14ac:dyDescent="0.25">
      <c r="P1600" s="31"/>
    </row>
    <row r="1601" spans="16:16" x14ac:dyDescent="0.25">
      <c r="P1601" s="31"/>
    </row>
    <row r="1602" spans="16:16" x14ac:dyDescent="0.25">
      <c r="P1602" s="31"/>
    </row>
    <row r="1603" spans="16:16" x14ac:dyDescent="0.25">
      <c r="P1603" s="31"/>
    </row>
    <row r="1604" spans="16:16" x14ac:dyDescent="0.25">
      <c r="P1604" s="31"/>
    </row>
    <row r="1605" spans="16:16" x14ac:dyDescent="0.25">
      <c r="P1605" s="31"/>
    </row>
    <row r="1606" spans="16:16" x14ac:dyDescent="0.25">
      <c r="P1606" s="31"/>
    </row>
    <row r="1607" spans="16:16" x14ac:dyDescent="0.25">
      <c r="P1607" s="31"/>
    </row>
    <row r="1608" spans="16:16" x14ac:dyDescent="0.25">
      <c r="P1608" s="31"/>
    </row>
    <row r="1609" spans="16:16" x14ac:dyDescent="0.25">
      <c r="P1609" s="31"/>
    </row>
    <row r="1610" spans="16:16" x14ac:dyDescent="0.25">
      <c r="P1610" s="31"/>
    </row>
    <row r="1611" spans="16:16" x14ac:dyDescent="0.25">
      <c r="P1611" s="31"/>
    </row>
    <row r="1612" spans="16:16" x14ac:dyDescent="0.25">
      <c r="P1612" s="31"/>
    </row>
    <row r="1613" spans="16:16" x14ac:dyDescent="0.25">
      <c r="P1613" s="31"/>
    </row>
    <row r="1614" spans="16:16" x14ac:dyDescent="0.25">
      <c r="P1614" s="31"/>
    </row>
    <row r="1615" spans="16:16" x14ac:dyDescent="0.25">
      <c r="P1615" s="31"/>
    </row>
    <row r="1616" spans="16:16" x14ac:dyDescent="0.25">
      <c r="P1616" s="31"/>
    </row>
    <row r="1617" spans="16:16" x14ac:dyDescent="0.25">
      <c r="P1617" s="31"/>
    </row>
    <row r="1618" spans="16:16" x14ac:dyDescent="0.25">
      <c r="P1618" s="31"/>
    </row>
    <row r="1619" spans="16:16" x14ac:dyDescent="0.25">
      <c r="P1619" s="31"/>
    </row>
    <row r="1620" spans="16:16" x14ac:dyDescent="0.25">
      <c r="P1620" s="31"/>
    </row>
    <row r="1621" spans="16:16" x14ac:dyDescent="0.25">
      <c r="P1621" s="31"/>
    </row>
    <row r="1622" spans="16:16" x14ac:dyDescent="0.25">
      <c r="P1622" s="31"/>
    </row>
    <row r="1623" spans="16:16" x14ac:dyDescent="0.25">
      <c r="P1623" s="31"/>
    </row>
    <row r="1624" spans="16:16" x14ac:dyDescent="0.25">
      <c r="P1624" s="31"/>
    </row>
    <row r="1625" spans="16:16" x14ac:dyDescent="0.25">
      <c r="P1625" s="31"/>
    </row>
    <row r="1626" spans="16:16" x14ac:dyDescent="0.25">
      <c r="P1626" s="31"/>
    </row>
    <row r="1627" spans="16:16" x14ac:dyDescent="0.25">
      <c r="P1627" s="31"/>
    </row>
    <row r="1628" spans="16:16" x14ac:dyDescent="0.25">
      <c r="P1628" s="31"/>
    </row>
    <row r="1629" spans="16:16" x14ac:dyDescent="0.25">
      <c r="P1629" s="31"/>
    </row>
    <row r="1630" spans="16:16" x14ac:dyDescent="0.25">
      <c r="P1630" s="31"/>
    </row>
    <row r="1631" spans="16:16" x14ac:dyDescent="0.25">
      <c r="P1631" s="31"/>
    </row>
    <row r="1632" spans="16:16" x14ac:dyDescent="0.25">
      <c r="P1632" s="31"/>
    </row>
    <row r="1633" spans="16:16" x14ac:dyDescent="0.25">
      <c r="P1633" s="31"/>
    </row>
    <row r="1634" spans="16:16" x14ac:dyDescent="0.25">
      <c r="P1634" s="31"/>
    </row>
    <row r="1635" spans="16:16" x14ac:dyDescent="0.25">
      <c r="P1635" s="31"/>
    </row>
    <row r="1636" spans="16:16" x14ac:dyDescent="0.25">
      <c r="P1636" s="31"/>
    </row>
    <row r="1637" spans="16:16" x14ac:dyDescent="0.25">
      <c r="P1637" s="31"/>
    </row>
    <row r="1638" spans="16:16" x14ac:dyDescent="0.25">
      <c r="P1638" s="31"/>
    </row>
    <row r="1639" spans="16:16" x14ac:dyDescent="0.25">
      <c r="P1639" s="31"/>
    </row>
    <row r="1640" spans="16:16" x14ac:dyDescent="0.25">
      <c r="P1640" s="31"/>
    </row>
    <row r="1641" spans="16:16" x14ac:dyDescent="0.25">
      <c r="P1641" s="31"/>
    </row>
    <row r="1642" spans="16:16" x14ac:dyDescent="0.25">
      <c r="P1642" s="31"/>
    </row>
    <row r="1643" spans="16:16" x14ac:dyDescent="0.25">
      <c r="P1643" s="31"/>
    </row>
    <row r="1644" spans="16:16" x14ac:dyDescent="0.25">
      <c r="P1644" s="31"/>
    </row>
    <row r="1645" spans="16:16" x14ac:dyDescent="0.25">
      <c r="P1645" s="31"/>
    </row>
    <row r="1646" spans="16:16" x14ac:dyDescent="0.25">
      <c r="P1646" s="31"/>
    </row>
    <row r="1647" spans="16:16" x14ac:dyDescent="0.25">
      <c r="P1647" s="31"/>
    </row>
    <row r="1648" spans="16:16" x14ac:dyDescent="0.25">
      <c r="P1648" s="31"/>
    </row>
    <row r="1649" spans="16:16" x14ac:dyDescent="0.25">
      <c r="P1649" s="31"/>
    </row>
    <row r="1650" spans="16:16" x14ac:dyDescent="0.25">
      <c r="P1650" s="31"/>
    </row>
    <row r="1651" spans="16:16" x14ac:dyDescent="0.25">
      <c r="P1651" s="31"/>
    </row>
    <row r="1652" spans="16:16" x14ac:dyDescent="0.25">
      <c r="P1652" s="31"/>
    </row>
    <row r="1653" spans="16:16" x14ac:dyDescent="0.25">
      <c r="P1653" s="31"/>
    </row>
    <row r="1654" spans="16:16" x14ac:dyDescent="0.25">
      <c r="P1654" s="31"/>
    </row>
    <row r="1655" spans="16:16" x14ac:dyDescent="0.25">
      <c r="P1655" s="31"/>
    </row>
    <row r="1656" spans="16:16" x14ac:dyDescent="0.25">
      <c r="P1656" s="31"/>
    </row>
    <row r="1657" spans="16:16" x14ac:dyDescent="0.25">
      <c r="P1657" s="31"/>
    </row>
    <row r="1658" spans="16:16" x14ac:dyDescent="0.25">
      <c r="P1658" s="31"/>
    </row>
    <row r="1659" spans="16:16" x14ac:dyDescent="0.25">
      <c r="P1659" s="31"/>
    </row>
    <row r="1660" spans="16:16" x14ac:dyDescent="0.25">
      <c r="P1660" s="31"/>
    </row>
    <row r="1661" spans="16:16" x14ac:dyDescent="0.25">
      <c r="P1661" s="31"/>
    </row>
    <row r="1662" spans="16:16" x14ac:dyDescent="0.25">
      <c r="P1662" s="31"/>
    </row>
    <row r="1663" spans="16:16" x14ac:dyDescent="0.25">
      <c r="P1663" s="31"/>
    </row>
    <row r="1664" spans="16:16" x14ac:dyDescent="0.25">
      <c r="P1664" s="31"/>
    </row>
    <row r="1665" spans="16:16" x14ac:dyDescent="0.25">
      <c r="P1665" s="31"/>
    </row>
    <row r="1666" spans="16:16" x14ac:dyDescent="0.25">
      <c r="P1666" s="31"/>
    </row>
    <row r="1667" spans="16:16" x14ac:dyDescent="0.25">
      <c r="P1667" s="31"/>
    </row>
    <row r="1668" spans="16:16" x14ac:dyDescent="0.25">
      <c r="P1668" s="31"/>
    </row>
    <row r="1669" spans="16:16" x14ac:dyDescent="0.25">
      <c r="P1669" s="31"/>
    </row>
    <row r="1670" spans="16:16" x14ac:dyDescent="0.25">
      <c r="P1670" s="31"/>
    </row>
    <row r="1671" spans="16:16" x14ac:dyDescent="0.25">
      <c r="P1671" s="31"/>
    </row>
    <row r="1672" spans="16:16" x14ac:dyDescent="0.25">
      <c r="P1672" s="31"/>
    </row>
    <row r="1673" spans="16:16" x14ac:dyDescent="0.25">
      <c r="P1673" s="31"/>
    </row>
    <row r="1674" spans="16:16" x14ac:dyDescent="0.25">
      <c r="P1674" s="31"/>
    </row>
    <row r="1675" spans="16:16" x14ac:dyDescent="0.25">
      <c r="P1675" s="31"/>
    </row>
    <row r="1676" spans="16:16" x14ac:dyDescent="0.25">
      <c r="P1676" s="31"/>
    </row>
    <row r="1677" spans="16:16" x14ac:dyDescent="0.25">
      <c r="P1677" s="31"/>
    </row>
    <row r="1678" spans="16:16" x14ac:dyDescent="0.25">
      <c r="P1678" s="31"/>
    </row>
    <row r="1679" spans="16:16" x14ac:dyDescent="0.25">
      <c r="P1679" s="31"/>
    </row>
    <row r="1680" spans="16:16" x14ac:dyDescent="0.25">
      <c r="P1680" s="31"/>
    </row>
    <row r="1681" spans="16:16" x14ac:dyDescent="0.25">
      <c r="P1681" s="31"/>
    </row>
    <row r="1682" spans="16:16" x14ac:dyDescent="0.25">
      <c r="P1682" s="31"/>
    </row>
    <row r="1683" spans="16:16" x14ac:dyDescent="0.25">
      <c r="P1683" s="31"/>
    </row>
    <row r="1684" spans="16:16" x14ac:dyDescent="0.25">
      <c r="P1684" s="31"/>
    </row>
    <row r="1685" spans="16:16" x14ac:dyDescent="0.25">
      <c r="P1685" s="31"/>
    </row>
    <row r="1686" spans="16:16" x14ac:dyDescent="0.25">
      <c r="P1686" s="31"/>
    </row>
    <row r="1687" spans="16:16" x14ac:dyDescent="0.25">
      <c r="P1687" s="31"/>
    </row>
    <row r="1688" spans="16:16" x14ac:dyDescent="0.25">
      <c r="P1688" s="31"/>
    </row>
    <row r="1689" spans="16:16" x14ac:dyDescent="0.25">
      <c r="P1689" s="31"/>
    </row>
    <row r="1690" spans="16:16" x14ac:dyDescent="0.25">
      <c r="P1690" s="31"/>
    </row>
    <row r="1691" spans="16:16" x14ac:dyDescent="0.25">
      <c r="P1691" s="31"/>
    </row>
    <row r="1692" spans="16:16" x14ac:dyDescent="0.25">
      <c r="P1692" s="31"/>
    </row>
    <row r="1693" spans="16:16" x14ac:dyDescent="0.25">
      <c r="P1693" s="31"/>
    </row>
    <row r="1694" spans="16:16" x14ac:dyDescent="0.25">
      <c r="P1694" s="31"/>
    </row>
    <row r="1695" spans="16:16" x14ac:dyDescent="0.25">
      <c r="P1695" s="31"/>
    </row>
    <row r="1696" spans="16:16" x14ac:dyDescent="0.25">
      <c r="P1696" s="31"/>
    </row>
    <row r="1697" spans="16:16" x14ac:dyDescent="0.25">
      <c r="P1697" s="31"/>
    </row>
    <row r="1698" spans="16:16" x14ac:dyDescent="0.25">
      <c r="P1698" s="31"/>
    </row>
    <row r="1699" spans="16:16" x14ac:dyDescent="0.25">
      <c r="P1699" s="31"/>
    </row>
    <row r="1700" spans="16:16" x14ac:dyDescent="0.25">
      <c r="P1700" s="31"/>
    </row>
    <row r="1701" spans="16:16" x14ac:dyDescent="0.25">
      <c r="P1701" s="31"/>
    </row>
    <row r="1702" spans="16:16" x14ac:dyDescent="0.25">
      <c r="P1702" s="31"/>
    </row>
    <row r="1703" spans="16:16" x14ac:dyDescent="0.25">
      <c r="P1703" s="31"/>
    </row>
    <row r="1704" spans="16:16" x14ac:dyDescent="0.25">
      <c r="P1704" s="31"/>
    </row>
    <row r="1705" spans="16:16" x14ac:dyDescent="0.25">
      <c r="P1705" s="31"/>
    </row>
    <row r="1706" spans="16:16" x14ac:dyDescent="0.25">
      <c r="P1706" s="31"/>
    </row>
    <row r="1707" spans="16:16" x14ac:dyDescent="0.25">
      <c r="P1707" s="31"/>
    </row>
    <row r="1708" spans="16:16" x14ac:dyDescent="0.25">
      <c r="P1708" s="31"/>
    </row>
    <row r="1709" spans="16:16" x14ac:dyDescent="0.25">
      <c r="P1709" s="31"/>
    </row>
    <row r="1710" spans="16:16" x14ac:dyDescent="0.25">
      <c r="P1710" s="31"/>
    </row>
    <row r="1711" spans="16:16" x14ac:dyDescent="0.25">
      <c r="P1711" s="31"/>
    </row>
    <row r="1712" spans="16:16" x14ac:dyDescent="0.25">
      <c r="P1712" s="31"/>
    </row>
    <row r="1713" spans="16:16" x14ac:dyDescent="0.25">
      <c r="P1713" s="31"/>
    </row>
    <row r="1714" spans="16:16" x14ac:dyDescent="0.25">
      <c r="P1714" s="31"/>
    </row>
    <row r="1715" spans="16:16" x14ac:dyDescent="0.25">
      <c r="P1715" s="31"/>
    </row>
    <row r="1716" spans="16:16" x14ac:dyDescent="0.25">
      <c r="P1716" s="31"/>
    </row>
    <row r="1717" spans="16:16" x14ac:dyDescent="0.25">
      <c r="P1717" s="31"/>
    </row>
    <row r="1718" spans="16:16" x14ac:dyDescent="0.25">
      <c r="P1718" s="31"/>
    </row>
    <row r="1719" spans="16:16" x14ac:dyDescent="0.25">
      <c r="P1719" s="31"/>
    </row>
    <row r="1720" spans="16:16" x14ac:dyDescent="0.25">
      <c r="P1720" s="31"/>
    </row>
    <row r="1721" spans="16:16" x14ac:dyDescent="0.25">
      <c r="P1721" s="31"/>
    </row>
    <row r="1722" spans="16:16" x14ac:dyDescent="0.25">
      <c r="P1722" s="31"/>
    </row>
    <row r="1723" spans="16:16" x14ac:dyDescent="0.25">
      <c r="P1723" s="31"/>
    </row>
    <row r="1724" spans="16:16" x14ac:dyDescent="0.25">
      <c r="P1724" s="31"/>
    </row>
    <row r="1725" spans="16:16" x14ac:dyDescent="0.25">
      <c r="P1725" s="31"/>
    </row>
    <row r="1726" spans="16:16" x14ac:dyDescent="0.25">
      <c r="P1726" s="31"/>
    </row>
    <row r="1727" spans="16:16" x14ac:dyDescent="0.25">
      <c r="P1727" s="31"/>
    </row>
    <row r="1728" spans="16:16" x14ac:dyDescent="0.25">
      <c r="P1728" s="31"/>
    </row>
    <row r="1729" spans="16:16" x14ac:dyDescent="0.25">
      <c r="P1729" s="31"/>
    </row>
    <row r="1730" spans="16:16" x14ac:dyDescent="0.25">
      <c r="P1730" s="31"/>
    </row>
    <row r="1731" spans="16:16" x14ac:dyDescent="0.25">
      <c r="P1731" s="31"/>
    </row>
    <row r="1732" spans="16:16" x14ac:dyDescent="0.25">
      <c r="P1732" s="31"/>
    </row>
    <row r="1733" spans="16:16" x14ac:dyDescent="0.25">
      <c r="P1733" s="31"/>
    </row>
    <row r="1734" spans="16:16" x14ac:dyDescent="0.25">
      <c r="P1734" s="31"/>
    </row>
    <row r="1735" spans="16:16" x14ac:dyDescent="0.25">
      <c r="P1735" s="31"/>
    </row>
    <row r="1736" spans="16:16" x14ac:dyDescent="0.25">
      <c r="P1736" s="31"/>
    </row>
    <row r="1737" spans="16:16" x14ac:dyDescent="0.25">
      <c r="P1737" s="31"/>
    </row>
    <row r="1738" spans="16:16" x14ac:dyDescent="0.25">
      <c r="P1738" s="31"/>
    </row>
    <row r="1739" spans="16:16" x14ac:dyDescent="0.25">
      <c r="P1739" s="31"/>
    </row>
    <row r="1740" spans="16:16" x14ac:dyDescent="0.25">
      <c r="P1740" s="31"/>
    </row>
    <row r="1741" spans="16:16" x14ac:dyDescent="0.25">
      <c r="P1741" s="31"/>
    </row>
    <row r="1742" spans="16:16" x14ac:dyDescent="0.25">
      <c r="P1742" s="31"/>
    </row>
    <row r="1743" spans="16:16" x14ac:dyDescent="0.25">
      <c r="P1743" s="31"/>
    </row>
    <row r="1744" spans="16:16" x14ac:dyDescent="0.25">
      <c r="P1744" s="31"/>
    </row>
    <row r="1745" spans="16:16" x14ac:dyDescent="0.25">
      <c r="P1745" s="31"/>
    </row>
    <row r="1746" spans="16:16" x14ac:dyDescent="0.25">
      <c r="P1746" s="31"/>
    </row>
    <row r="1747" spans="16:16" x14ac:dyDescent="0.25">
      <c r="P1747" s="31"/>
    </row>
    <row r="1748" spans="16:16" x14ac:dyDescent="0.25">
      <c r="P1748" s="31"/>
    </row>
    <row r="1749" spans="16:16" x14ac:dyDescent="0.25">
      <c r="P1749" s="31"/>
    </row>
    <row r="1750" spans="16:16" x14ac:dyDescent="0.25">
      <c r="P1750" s="31"/>
    </row>
    <row r="1751" spans="16:16" x14ac:dyDescent="0.25">
      <c r="P1751" s="31"/>
    </row>
    <row r="1752" spans="16:16" x14ac:dyDescent="0.25">
      <c r="P1752" s="31"/>
    </row>
    <row r="1753" spans="16:16" x14ac:dyDescent="0.25">
      <c r="P1753" s="31"/>
    </row>
    <row r="1754" spans="16:16" x14ac:dyDescent="0.25">
      <c r="P1754" s="31"/>
    </row>
    <row r="1755" spans="16:16" x14ac:dyDescent="0.25">
      <c r="P1755" s="31"/>
    </row>
    <row r="1756" spans="16:16" x14ac:dyDescent="0.25">
      <c r="P1756" s="31"/>
    </row>
    <row r="1757" spans="16:16" x14ac:dyDescent="0.25">
      <c r="P1757" s="31"/>
    </row>
    <row r="1758" spans="16:16" x14ac:dyDescent="0.25">
      <c r="P1758" s="31"/>
    </row>
    <row r="1759" spans="16:16" x14ac:dyDescent="0.25">
      <c r="P1759" s="31"/>
    </row>
    <row r="1760" spans="16:16" x14ac:dyDescent="0.25">
      <c r="P1760" s="31"/>
    </row>
    <row r="1761" spans="16:16" x14ac:dyDescent="0.25">
      <c r="P1761" s="31"/>
    </row>
    <row r="1762" spans="16:16" x14ac:dyDescent="0.25">
      <c r="P1762" s="31"/>
    </row>
    <row r="1763" spans="16:16" x14ac:dyDescent="0.25">
      <c r="P1763" s="31"/>
    </row>
    <row r="1764" spans="16:16" x14ac:dyDescent="0.25">
      <c r="P1764" s="31"/>
    </row>
    <row r="1765" spans="16:16" x14ac:dyDescent="0.25">
      <c r="P1765" s="31"/>
    </row>
    <row r="1766" spans="16:16" x14ac:dyDescent="0.25">
      <c r="P1766" s="31"/>
    </row>
    <row r="1767" spans="16:16" x14ac:dyDescent="0.25">
      <c r="P1767" s="31"/>
    </row>
    <row r="1768" spans="16:16" x14ac:dyDescent="0.25">
      <c r="P1768" s="31"/>
    </row>
    <row r="1769" spans="16:16" x14ac:dyDescent="0.25">
      <c r="P1769" s="31"/>
    </row>
    <row r="1770" spans="16:16" x14ac:dyDescent="0.25">
      <c r="P1770" s="31"/>
    </row>
    <row r="1771" spans="16:16" x14ac:dyDescent="0.25">
      <c r="P1771" s="31"/>
    </row>
    <row r="1772" spans="16:16" x14ac:dyDescent="0.25">
      <c r="P1772" s="31"/>
    </row>
    <row r="1773" spans="16:16" x14ac:dyDescent="0.25">
      <c r="P1773" s="31"/>
    </row>
    <row r="1774" spans="16:16" x14ac:dyDescent="0.25">
      <c r="P1774" s="31"/>
    </row>
    <row r="1775" spans="16:16" x14ac:dyDescent="0.25">
      <c r="P1775" s="31"/>
    </row>
    <row r="1776" spans="16:16" x14ac:dyDescent="0.25">
      <c r="P1776" s="31"/>
    </row>
    <row r="1777" spans="16:16" x14ac:dyDescent="0.25">
      <c r="P1777" s="31"/>
    </row>
    <row r="1778" spans="16:16" x14ac:dyDescent="0.25">
      <c r="P1778" s="31"/>
    </row>
    <row r="1779" spans="16:16" x14ac:dyDescent="0.25">
      <c r="P1779" s="31"/>
    </row>
    <row r="1780" spans="16:16" x14ac:dyDescent="0.25">
      <c r="P1780" s="31"/>
    </row>
    <row r="1781" spans="16:16" x14ac:dyDescent="0.25">
      <c r="P1781" s="31"/>
    </row>
    <row r="1782" spans="16:16" x14ac:dyDescent="0.25">
      <c r="P1782" s="31"/>
    </row>
    <row r="1783" spans="16:16" x14ac:dyDescent="0.25">
      <c r="P1783" s="31"/>
    </row>
    <row r="1784" spans="16:16" x14ac:dyDescent="0.25">
      <c r="P1784" s="31"/>
    </row>
    <row r="1785" spans="16:16" x14ac:dyDescent="0.25">
      <c r="P1785" s="31"/>
    </row>
    <row r="1786" spans="16:16" x14ac:dyDescent="0.25">
      <c r="P1786" s="31"/>
    </row>
    <row r="1787" spans="16:16" x14ac:dyDescent="0.25">
      <c r="P1787" s="31"/>
    </row>
    <row r="1788" spans="16:16" x14ac:dyDescent="0.25">
      <c r="P1788" s="31"/>
    </row>
    <row r="1789" spans="16:16" x14ac:dyDescent="0.25">
      <c r="P1789" s="31"/>
    </row>
    <row r="1790" spans="16:16" x14ac:dyDescent="0.25">
      <c r="P1790" s="31"/>
    </row>
    <row r="1791" spans="16:16" x14ac:dyDescent="0.25">
      <c r="P1791" s="31"/>
    </row>
    <row r="1792" spans="16:16" x14ac:dyDescent="0.25">
      <c r="P1792" s="31"/>
    </row>
    <row r="1793" spans="16:16" x14ac:dyDescent="0.25">
      <c r="P1793" s="31"/>
    </row>
    <row r="1794" spans="16:16" x14ac:dyDescent="0.25">
      <c r="P1794" s="31"/>
    </row>
    <row r="1795" spans="16:16" x14ac:dyDescent="0.25">
      <c r="P1795" s="31"/>
    </row>
    <row r="1796" spans="16:16" x14ac:dyDescent="0.25">
      <c r="P1796" s="31"/>
    </row>
    <row r="1797" spans="16:16" x14ac:dyDescent="0.25">
      <c r="P1797" s="31"/>
    </row>
    <row r="1798" spans="16:16" x14ac:dyDescent="0.25">
      <c r="P1798" s="31"/>
    </row>
    <row r="1799" spans="16:16" x14ac:dyDescent="0.25">
      <c r="P1799" s="31"/>
    </row>
    <row r="1800" spans="16:16" x14ac:dyDescent="0.25">
      <c r="P1800" s="31"/>
    </row>
    <row r="1801" spans="16:16" x14ac:dyDescent="0.25">
      <c r="P1801" s="31"/>
    </row>
    <row r="1802" spans="16:16" x14ac:dyDescent="0.25">
      <c r="P1802" s="31"/>
    </row>
    <row r="1803" spans="16:16" x14ac:dyDescent="0.25">
      <c r="P1803" s="31"/>
    </row>
    <row r="1804" spans="16:16" x14ac:dyDescent="0.25">
      <c r="P1804" s="31"/>
    </row>
    <row r="1805" spans="16:16" x14ac:dyDescent="0.25">
      <c r="P1805" s="31"/>
    </row>
    <row r="1806" spans="16:16" x14ac:dyDescent="0.25">
      <c r="P1806" s="31"/>
    </row>
    <row r="1807" spans="16:16" x14ac:dyDescent="0.25">
      <c r="P1807" s="31"/>
    </row>
    <row r="1808" spans="16:16" x14ac:dyDescent="0.25">
      <c r="P1808" s="31"/>
    </row>
    <row r="1809" spans="16:16" x14ac:dyDescent="0.25">
      <c r="P1809" s="31"/>
    </row>
    <row r="1810" spans="16:16" x14ac:dyDescent="0.25">
      <c r="P1810" s="31"/>
    </row>
    <row r="1811" spans="16:16" x14ac:dyDescent="0.25">
      <c r="P1811" s="31"/>
    </row>
    <row r="1812" spans="16:16" x14ac:dyDescent="0.25">
      <c r="P1812" s="31"/>
    </row>
    <row r="1813" spans="16:16" x14ac:dyDescent="0.25">
      <c r="P1813" s="31"/>
    </row>
    <row r="1814" spans="16:16" x14ac:dyDescent="0.25">
      <c r="P1814" s="31"/>
    </row>
    <row r="1815" spans="16:16" x14ac:dyDescent="0.25">
      <c r="P1815" s="31"/>
    </row>
    <row r="1816" spans="16:16" x14ac:dyDescent="0.25">
      <c r="P1816" s="31"/>
    </row>
    <row r="1817" spans="16:16" x14ac:dyDescent="0.25">
      <c r="P1817" s="31"/>
    </row>
    <row r="1818" spans="16:16" x14ac:dyDescent="0.25">
      <c r="P1818" s="31"/>
    </row>
    <row r="1819" spans="16:16" x14ac:dyDescent="0.25">
      <c r="P1819" s="31"/>
    </row>
    <row r="1820" spans="16:16" x14ac:dyDescent="0.25">
      <c r="P1820" s="31"/>
    </row>
    <row r="1821" spans="16:16" x14ac:dyDescent="0.25">
      <c r="P1821" s="31"/>
    </row>
    <row r="1822" spans="16:16" x14ac:dyDescent="0.25">
      <c r="P1822" s="31"/>
    </row>
    <row r="1823" spans="16:16" x14ac:dyDescent="0.25">
      <c r="P1823" s="31"/>
    </row>
    <row r="1824" spans="16:16" x14ac:dyDescent="0.25">
      <c r="P1824" s="31"/>
    </row>
    <row r="1825" spans="16:16" x14ac:dyDescent="0.25">
      <c r="P1825" s="31"/>
    </row>
    <row r="1826" spans="16:16" x14ac:dyDescent="0.25">
      <c r="P1826" s="31"/>
    </row>
    <row r="1827" spans="16:16" x14ac:dyDescent="0.25">
      <c r="P1827" s="31"/>
    </row>
    <row r="1828" spans="16:16" x14ac:dyDescent="0.25">
      <c r="P1828" s="31"/>
    </row>
    <row r="1829" spans="16:16" x14ac:dyDescent="0.25">
      <c r="P1829" s="31"/>
    </row>
    <row r="1830" spans="16:16" x14ac:dyDescent="0.25">
      <c r="P1830" s="31"/>
    </row>
    <row r="1831" spans="16:16" x14ac:dyDescent="0.25">
      <c r="P1831" s="31"/>
    </row>
    <row r="1832" spans="16:16" x14ac:dyDescent="0.25">
      <c r="P1832" s="31"/>
    </row>
    <row r="1833" spans="16:16" x14ac:dyDescent="0.25">
      <c r="P1833" s="31"/>
    </row>
    <row r="1834" spans="16:16" x14ac:dyDescent="0.25">
      <c r="P1834" s="31"/>
    </row>
    <row r="1835" spans="16:16" x14ac:dyDescent="0.25">
      <c r="P1835" s="31"/>
    </row>
    <row r="1836" spans="16:16" x14ac:dyDescent="0.25">
      <c r="P1836" s="31"/>
    </row>
    <row r="1837" spans="16:16" x14ac:dyDescent="0.25">
      <c r="P1837" s="31"/>
    </row>
    <row r="1838" spans="16:16" x14ac:dyDescent="0.25">
      <c r="P1838" s="31"/>
    </row>
    <row r="1839" spans="16:16" x14ac:dyDescent="0.25">
      <c r="P1839" s="31"/>
    </row>
    <row r="1840" spans="16:16" x14ac:dyDescent="0.25">
      <c r="P1840" s="31"/>
    </row>
    <row r="1841" spans="16:16" x14ac:dyDescent="0.25">
      <c r="P1841" s="31"/>
    </row>
    <row r="1842" spans="16:16" x14ac:dyDescent="0.25">
      <c r="P1842" s="31"/>
    </row>
    <row r="1843" spans="16:16" x14ac:dyDescent="0.25">
      <c r="P1843" s="31"/>
    </row>
    <row r="1844" spans="16:16" x14ac:dyDescent="0.25">
      <c r="P1844" s="31"/>
    </row>
    <row r="1845" spans="16:16" x14ac:dyDescent="0.25">
      <c r="P1845" s="31"/>
    </row>
    <row r="1846" spans="16:16" x14ac:dyDescent="0.25">
      <c r="P1846" s="31"/>
    </row>
    <row r="1847" spans="16:16" x14ac:dyDescent="0.25">
      <c r="P1847" s="31"/>
    </row>
    <row r="1848" spans="16:16" x14ac:dyDescent="0.25">
      <c r="P1848" s="31"/>
    </row>
    <row r="1849" spans="16:16" x14ac:dyDescent="0.25">
      <c r="P1849" s="31"/>
    </row>
    <row r="1850" spans="16:16" x14ac:dyDescent="0.25">
      <c r="P1850" s="31"/>
    </row>
    <row r="1851" spans="16:16" x14ac:dyDescent="0.25">
      <c r="P1851" s="31"/>
    </row>
    <row r="1852" spans="16:16" x14ac:dyDescent="0.25">
      <c r="P1852" s="31"/>
    </row>
    <row r="1853" spans="16:16" x14ac:dyDescent="0.25">
      <c r="P1853" s="31"/>
    </row>
    <row r="1854" spans="16:16" x14ac:dyDescent="0.25">
      <c r="P1854" s="31"/>
    </row>
    <row r="1855" spans="16:16" x14ac:dyDescent="0.25">
      <c r="P1855" s="31"/>
    </row>
    <row r="1856" spans="16:16" x14ac:dyDescent="0.25">
      <c r="P1856" s="31"/>
    </row>
    <row r="1857" spans="16:16" x14ac:dyDescent="0.25">
      <c r="P1857" s="31"/>
    </row>
    <row r="1858" spans="16:16" x14ac:dyDescent="0.25">
      <c r="P1858" s="31"/>
    </row>
    <row r="1859" spans="16:16" x14ac:dyDescent="0.25">
      <c r="P1859" s="31"/>
    </row>
    <row r="1860" spans="16:16" x14ac:dyDescent="0.25">
      <c r="P1860" s="31"/>
    </row>
    <row r="1861" spans="16:16" x14ac:dyDescent="0.25">
      <c r="P1861" s="31"/>
    </row>
    <row r="1862" spans="16:16" x14ac:dyDescent="0.25">
      <c r="P1862" s="31"/>
    </row>
    <row r="1863" spans="16:16" x14ac:dyDescent="0.25">
      <c r="P1863" s="31"/>
    </row>
    <row r="1864" spans="16:16" x14ac:dyDescent="0.25">
      <c r="P1864" s="31"/>
    </row>
    <row r="1865" spans="16:16" x14ac:dyDescent="0.25">
      <c r="P1865" s="31"/>
    </row>
    <row r="1866" spans="16:16" x14ac:dyDescent="0.25">
      <c r="P1866" s="31"/>
    </row>
    <row r="1867" spans="16:16" x14ac:dyDescent="0.25">
      <c r="P1867" s="31"/>
    </row>
    <row r="1868" spans="16:16" x14ac:dyDescent="0.25">
      <c r="P1868" s="31"/>
    </row>
    <row r="1869" spans="16:16" x14ac:dyDescent="0.25">
      <c r="P1869" s="31"/>
    </row>
    <row r="1870" spans="16:16" x14ac:dyDescent="0.25">
      <c r="P1870" s="31"/>
    </row>
    <row r="1871" spans="16:16" x14ac:dyDescent="0.25">
      <c r="P1871" s="31"/>
    </row>
    <row r="1872" spans="16:16" x14ac:dyDescent="0.25">
      <c r="P1872" s="31"/>
    </row>
    <row r="1873" spans="16:16" x14ac:dyDescent="0.25">
      <c r="P1873" s="31"/>
    </row>
    <row r="1874" spans="16:16" x14ac:dyDescent="0.25">
      <c r="P1874" s="31"/>
    </row>
    <row r="1875" spans="16:16" x14ac:dyDescent="0.25">
      <c r="P1875" s="31"/>
    </row>
    <row r="1876" spans="16:16" x14ac:dyDescent="0.25">
      <c r="P1876" s="31"/>
    </row>
    <row r="1877" spans="16:16" x14ac:dyDescent="0.25">
      <c r="P1877" s="31"/>
    </row>
    <row r="1878" spans="16:16" x14ac:dyDescent="0.25">
      <c r="P1878" s="31"/>
    </row>
    <row r="1879" spans="16:16" x14ac:dyDescent="0.25">
      <c r="P1879" s="31"/>
    </row>
    <row r="1880" spans="16:16" x14ac:dyDescent="0.25">
      <c r="P1880" s="31"/>
    </row>
    <row r="1881" spans="16:16" x14ac:dyDescent="0.25">
      <c r="P1881" s="31"/>
    </row>
    <row r="1882" spans="16:16" x14ac:dyDescent="0.25">
      <c r="P1882" s="31"/>
    </row>
    <row r="1883" spans="16:16" x14ac:dyDescent="0.25">
      <c r="P1883" s="31"/>
    </row>
    <row r="1884" spans="16:16" x14ac:dyDescent="0.25">
      <c r="P1884" s="31"/>
    </row>
    <row r="1885" spans="16:16" x14ac:dyDescent="0.25">
      <c r="P1885" s="31"/>
    </row>
    <row r="1886" spans="16:16" x14ac:dyDescent="0.25">
      <c r="P1886" s="31"/>
    </row>
    <row r="1887" spans="16:16" x14ac:dyDescent="0.25">
      <c r="P1887" s="31"/>
    </row>
    <row r="1888" spans="16:16" x14ac:dyDescent="0.25">
      <c r="P1888" s="31"/>
    </row>
    <row r="1889" spans="16:16" x14ac:dyDescent="0.25">
      <c r="P1889" s="31"/>
    </row>
    <row r="1890" spans="16:16" x14ac:dyDescent="0.25">
      <c r="P1890" s="31"/>
    </row>
    <row r="1891" spans="16:16" x14ac:dyDescent="0.25">
      <c r="P1891" s="31"/>
    </row>
    <row r="1892" spans="16:16" x14ac:dyDescent="0.25">
      <c r="P1892" s="31"/>
    </row>
    <row r="1893" spans="16:16" x14ac:dyDescent="0.25">
      <c r="P1893" s="31"/>
    </row>
    <row r="1894" spans="16:16" x14ac:dyDescent="0.25">
      <c r="P1894" s="31"/>
    </row>
    <row r="1895" spans="16:16" x14ac:dyDescent="0.25">
      <c r="P1895" s="31"/>
    </row>
    <row r="1896" spans="16:16" x14ac:dyDescent="0.25">
      <c r="P1896" s="31"/>
    </row>
    <row r="1897" spans="16:16" x14ac:dyDescent="0.25">
      <c r="P1897" s="31"/>
    </row>
    <row r="1898" spans="16:16" x14ac:dyDescent="0.25">
      <c r="P1898" s="31"/>
    </row>
    <row r="1899" spans="16:16" x14ac:dyDescent="0.25">
      <c r="P1899" s="31"/>
    </row>
    <row r="1900" spans="16:16" x14ac:dyDescent="0.25">
      <c r="P1900" s="31"/>
    </row>
    <row r="1901" spans="16:16" x14ac:dyDescent="0.25">
      <c r="P1901" s="31"/>
    </row>
    <row r="1902" spans="16:16" x14ac:dyDescent="0.25">
      <c r="P1902" s="31"/>
    </row>
    <row r="1903" spans="16:16" x14ac:dyDescent="0.25">
      <c r="P1903" s="31"/>
    </row>
    <row r="1904" spans="16:16" x14ac:dyDescent="0.25">
      <c r="P1904" s="31"/>
    </row>
    <row r="1905" spans="16:16" x14ac:dyDescent="0.25">
      <c r="P1905" s="31"/>
    </row>
    <row r="1906" spans="16:16" x14ac:dyDescent="0.25">
      <c r="P1906" s="31"/>
    </row>
    <row r="1907" spans="16:16" x14ac:dyDescent="0.25">
      <c r="P1907" s="31"/>
    </row>
    <row r="1908" spans="16:16" x14ac:dyDescent="0.25">
      <c r="P1908" s="31"/>
    </row>
    <row r="1909" spans="16:16" x14ac:dyDescent="0.25">
      <c r="P1909" s="31"/>
    </row>
    <row r="1910" spans="16:16" x14ac:dyDescent="0.25">
      <c r="P1910" s="31"/>
    </row>
    <row r="1911" spans="16:16" x14ac:dyDescent="0.25">
      <c r="P1911" s="31"/>
    </row>
    <row r="1912" spans="16:16" x14ac:dyDescent="0.25">
      <c r="P1912" s="31"/>
    </row>
    <row r="1913" spans="16:16" x14ac:dyDescent="0.25">
      <c r="P1913" s="31"/>
    </row>
    <row r="1914" spans="16:16" x14ac:dyDescent="0.25">
      <c r="P1914" s="31"/>
    </row>
    <row r="1915" spans="16:16" x14ac:dyDescent="0.25">
      <c r="P1915" s="31"/>
    </row>
    <row r="1916" spans="16:16" x14ac:dyDescent="0.25">
      <c r="P1916" s="31"/>
    </row>
    <row r="1917" spans="16:16" x14ac:dyDescent="0.25">
      <c r="P1917" s="31"/>
    </row>
    <row r="1918" spans="16:16" x14ac:dyDescent="0.25">
      <c r="P1918" s="31"/>
    </row>
    <row r="1919" spans="16:16" x14ac:dyDescent="0.25">
      <c r="P1919" s="31"/>
    </row>
    <row r="1920" spans="16:16" x14ac:dyDescent="0.25">
      <c r="P1920" s="31"/>
    </row>
    <row r="1921" spans="16:16" x14ac:dyDescent="0.25">
      <c r="P1921" s="31"/>
    </row>
    <row r="1922" spans="16:16" x14ac:dyDescent="0.25">
      <c r="P1922" s="31"/>
    </row>
    <row r="1923" spans="16:16" x14ac:dyDescent="0.25">
      <c r="P1923" s="31"/>
    </row>
    <row r="1924" spans="16:16" x14ac:dyDescent="0.25">
      <c r="P1924" s="31"/>
    </row>
    <row r="1925" spans="16:16" x14ac:dyDescent="0.25">
      <c r="P1925" s="31"/>
    </row>
    <row r="1926" spans="16:16" x14ac:dyDescent="0.25">
      <c r="P1926" s="31"/>
    </row>
    <row r="1927" spans="16:16" x14ac:dyDescent="0.25">
      <c r="P1927" s="31"/>
    </row>
    <row r="1928" spans="16:16" x14ac:dyDescent="0.25">
      <c r="P1928" s="31"/>
    </row>
    <row r="1929" spans="16:16" x14ac:dyDescent="0.25">
      <c r="P1929" s="31"/>
    </row>
    <row r="1930" spans="16:16" x14ac:dyDescent="0.25">
      <c r="P1930" s="31"/>
    </row>
    <row r="1931" spans="16:16" x14ac:dyDescent="0.25">
      <c r="P1931" s="31"/>
    </row>
    <row r="1932" spans="16:16" x14ac:dyDescent="0.25">
      <c r="P1932" s="31"/>
    </row>
    <row r="1933" spans="16:16" x14ac:dyDescent="0.25">
      <c r="P1933" s="31"/>
    </row>
    <row r="1934" spans="16:16" x14ac:dyDescent="0.25">
      <c r="P1934" s="31"/>
    </row>
    <row r="1935" spans="16:16" x14ac:dyDescent="0.25">
      <c r="P1935" s="31"/>
    </row>
    <row r="1936" spans="16:16" x14ac:dyDescent="0.25">
      <c r="P1936" s="31"/>
    </row>
    <row r="1937" spans="16:16" x14ac:dyDescent="0.25">
      <c r="P1937" s="31"/>
    </row>
    <row r="1938" spans="16:16" x14ac:dyDescent="0.25">
      <c r="P1938" s="31"/>
    </row>
    <row r="1939" spans="16:16" x14ac:dyDescent="0.25">
      <c r="P1939" s="31"/>
    </row>
    <row r="1940" spans="16:16" x14ac:dyDescent="0.25">
      <c r="P1940" s="31"/>
    </row>
    <row r="1941" spans="16:16" x14ac:dyDescent="0.25">
      <c r="P1941" s="31"/>
    </row>
    <row r="1942" spans="16:16" x14ac:dyDescent="0.25">
      <c r="P1942" s="31"/>
    </row>
    <row r="1943" spans="16:16" x14ac:dyDescent="0.25">
      <c r="P1943" s="31"/>
    </row>
    <row r="1944" spans="16:16" x14ac:dyDescent="0.25">
      <c r="P1944" s="31"/>
    </row>
    <row r="1945" spans="16:16" x14ac:dyDescent="0.25">
      <c r="P1945" s="31"/>
    </row>
    <row r="1946" spans="16:16" x14ac:dyDescent="0.25">
      <c r="P1946" s="31"/>
    </row>
    <row r="1947" spans="16:16" x14ac:dyDescent="0.25">
      <c r="P1947" s="31"/>
    </row>
    <row r="1948" spans="16:16" x14ac:dyDescent="0.25">
      <c r="P1948" s="31"/>
    </row>
    <row r="1949" spans="16:16" x14ac:dyDescent="0.25">
      <c r="P1949" s="31"/>
    </row>
    <row r="1950" spans="16:16" x14ac:dyDescent="0.25">
      <c r="P1950" s="31"/>
    </row>
    <row r="1951" spans="16:16" x14ac:dyDescent="0.25">
      <c r="P1951" s="31"/>
    </row>
    <row r="1952" spans="16:16" x14ac:dyDescent="0.25">
      <c r="P1952" s="31"/>
    </row>
    <row r="1953" spans="16:16" x14ac:dyDescent="0.25">
      <c r="P1953" s="31"/>
    </row>
    <row r="1954" spans="16:16" x14ac:dyDescent="0.25">
      <c r="P1954" s="31"/>
    </row>
    <row r="1955" spans="16:16" x14ac:dyDescent="0.25">
      <c r="P1955" s="31"/>
    </row>
    <row r="1956" spans="16:16" x14ac:dyDescent="0.25">
      <c r="P1956" s="31"/>
    </row>
    <row r="1957" spans="16:16" x14ac:dyDescent="0.25">
      <c r="P1957" s="31"/>
    </row>
    <row r="1958" spans="16:16" x14ac:dyDescent="0.25">
      <c r="P1958" s="31"/>
    </row>
    <row r="1959" spans="16:16" x14ac:dyDescent="0.25">
      <c r="P1959" s="31"/>
    </row>
    <row r="1960" spans="16:16" x14ac:dyDescent="0.25">
      <c r="P1960" s="31"/>
    </row>
    <row r="1961" spans="16:16" x14ac:dyDescent="0.25">
      <c r="P1961" s="31"/>
    </row>
    <row r="1962" spans="16:16" x14ac:dyDescent="0.25">
      <c r="P1962" s="31"/>
    </row>
    <row r="1963" spans="16:16" x14ac:dyDescent="0.25">
      <c r="P1963" s="31"/>
    </row>
    <row r="1964" spans="16:16" x14ac:dyDescent="0.25">
      <c r="P1964" s="31"/>
    </row>
    <row r="1965" spans="16:16" x14ac:dyDescent="0.25">
      <c r="P1965" s="31"/>
    </row>
    <row r="1966" spans="16:16" x14ac:dyDescent="0.25">
      <c r="P1966" s="31"/>
    </row>
    <row r="1967" spans="16:16" x14ac:dyDescent="0.25">
      <c r="P1967" s="31"/>
    </row>
    <row r="1968" spans="16:16" x14ac:dyDescent="0.25">
      <c r="P1968" s="31"/>
    </row>
    <row r="1969" spans="16:16" x14ac:dyDescent="0.25">
      <c r="P1969" s="31"/>
    </row>
    <row r="1970" spans="16:16" x14ac:dyDescent="0.25">
      <c r="P1970" s="31"/>
    </row>
    <row r="1971" spans="16:16" x14ac:dyDescent="0.25">
      <c r="P1971" s="31"/>
    </row>
    <row r="1972" spans="16:16" x14ac:dyDescent="0.25">
      <c r="P1972" s="31"/>
    </row>
    <row r="1973" spans="16:16" x14ac:dyDescent="0.25">
      <c r="P1973" s="31"/>
    </row>
    <row r="1974" spans="16:16" x14ac:dyDescent="0.25">
      <c r="P1974" s="31"/>
    </row>
    <row r="1975" spans="16:16" x14ac:dyDescent="0.25">
      <c r="P1975" s="31"/>
    </row>
    <row r="1976" spans="16:16" x14ac:dyDescent="0.25">
      <c r="P1976" s="31"/>
    </row>
    <row r="1977" spans="16:16" x14ac:dyDescent="0.25">
      <c r="P1977" s="31"/>
    </row>
    <row r="1978" spans="16:16" x14ac:dyDescent="0.25">
      <c r="P1978" s="31"/>
    </row>
    <row r="1979" spans="16:16" x14ac:dyDescent="0.25">
      <c r="P1979" s="31"/>
    </row>
    <row r="1980" spans="16:16" x14ac:dyDescent="0.25">
      <c r="P1980" s="31"/>
    </row>
    <row r="1981" spans="16:16" x14ac:dyDescent="0.25">
      <c r="P1981" s="31"/>
    </row>
    <row r="1982" spans="16:16" x14ac:dyDescent="0.25">
      <c r="P1982" s="31"/>
    </row>
    <row r="1983" spans="16:16" x14ac:dyDescent="0.25">
      <c r="P1983" s="31"/>
    </row>
    <row r="1984" spans="16:16" x14ac:dyDescent="0.25">
      <c r="P1984" s="31"/>
    </row>
    <row r="1985" spans="16:16" x14ac:dyDescent="0.25">
      <c r="P1985" s="31"/>
    </row>
    <row r="1986" spans="16:16" x14ac:dyDescent="0.25">
      <c r="P1986" s="31"/>
    </row>
    <row r="1987" spans="16:16" x14ac:dyDescent="0.25">
      <c r="P1987" s="31"/>
    </row>
    <row r="1988" spans="16:16" x14ac:dyDescent="0.25">
      <c r="P1988" s="31"/>
    </row>
    <row r="1989" spans="16:16" x14ac:dyDescent="0.25">
      <c r="P1989" s="31"/>
    </row>
    <row r="1990" spans="16:16" x14ac:dyDescent="0.25">
      <c r="P1990" s="31"/>
    </row>
    <row r="1991" spans="16:16" x14ac:dyDescent="0.25">
      <c r="P1991" s="31"/>
    </row>
    <row r="1992" spans="16:16" x14ac:dyDescent="0.25">
      <c r="P1992" s="31"/>
    </row>
    <row r="1993" spans="16:16" x14ac:dyDescent="0.25">
      <c r="P1993" s="31"/>
    </row>
    <row r="1994" spans="16:16" x14ac:dyDescent="0.25">
      <c r="P1994" s="31"/>
    </row>
    <row r="1995" spans="16:16" x14ac:dyDescent="0.25">
      <c r="P1995" s="31"/>
    </row>
    <row r="1996" spans="16:16" x14ac:dyDescent="0.25">
      <c r="P1996" s="31"/>
    </row>
    <row r="1997" spans="16:16" x14ac:dyDescent="0.25">
      <c r="P1997" s="31"/>
    </row>
    <row r="1998" spans="16:16" x14ac:dyDescent="0.25">
      <c r="P1998" s="31"/>
    </row>
    <row r="1999" spans="16:16" x14ac:dyDescent="0.25">
      <c r="P1999" s="31"/>
    </row>
    <row r="2000" spans="16:16" x14ac:dyDescent="0.25">
      <c r="P2000" s="31"/>
    </row>
    <row r="2001" spans="16:16" x14ac:dyDescent="0.25">
      <c r="P2001" s="31"/>
    </row>
    <row r="2002" spans="16:16" x14ac:dyDescent="0.25">
      <c r="P2002" s="31"/>
    </row>
    <row r="2003" spans="16:16" x14ac:dyDescent="0.25">
      <c r="P2003" s="31"/>
    </row>
    <row r="2004" spans="16:16" x14ac:dyDescent="0.25">
      <c r="P2004" s="31"/>
    </row>
    <row r="2005" spans="16:16" x14ac:dyDescent="0.25">
      <c r="P2005" s="31"/>
    </row>
    <row r="2006" spans="16:16" x14ac:dyDescent="0.25">
      <c r="P2006" s="31"/>
    </row>
    <row r="2007" spans="16:16" x14ac:dyDescent="0.25">
      <c r="P2007" s="31"/>
    </row>
    <row r="2008" spans="16:16" x14ac:dyDescent="0.25">
      <c r="P2008" s="31"/>
    </row>
    <row r="2009" spans="16:16" x14ac:dyDescent="0.25">
      <c r="P2009" s="31"/>
    </row>
    <row r="2010" spans="16:16" x14ac:dyDescent="0.25">
      <c r="P2010" s="31"/>
    </row>
    <row r="2011" spans="16:16" x14ac:dyDescent="0.25">
      <c r="P2011" s="31"/>
    </row>
    <row r="2012" spans="16:16" x14ac:dyDescent="0.25">
      <c r="P2012" s="31"/>
    </row>
    <row r="2013" spans="16:16" x14ac:dyDescent="0.25">
      <c r="P2013" s="31"/>
    </row>
    <row r="2014" spans="16:16" x14ac:dyDescent="0.25">
      <c r="P2014" s="31"/>
    </row>
    <row r="2015" spans="16:16" x14ac:dyDescent="0.25">
      <c r="P2015" s="31"/>
    </row>
    <row r="2016" spans="16:16" x14ac:dyDescent="0.25">
      <c r="P2016" s="31"/>
    </row>
    <row r="2017" spans="16:16" x14ac:dyDescent="0.25">
      <c r="P2017" s="31"/>
    </row>
    <row r="2018" spans="16:16" x14ac:dyDescent="0.25">
      <c r="P2018" s="31"/>
    </row>
    <row r="2019" spans="16:16" x14ac:dyDescent="0.25">
      <c r="P2019" s="31"/>
    </row>
    <row r="2020" spans="16:16" x14ac:dyDescent="0.25">
      <c r="P2020" s="31"/>
    </row>
    <row r="2021" spans="16:16" x14ac:dyDescent="0.25">
      <c r="P2021" s="31"/>
    </row>
    <row r="2022" spans="16:16" x14ac:dyDescent="0.25">
      <c r="P2022" s="31"/>
    </row>
    <row r="2023" spans="16:16" x14ac:dyDescent="0.25">
      <c r="P2023" s="31"/>
    </row>
    <row r="2024" spans="16:16" x14ac:dyDescent="0.25">
      <c r="P2024" s="31"/>
    </row>
    <row r="2025" spans="16:16" x14ac:dyDescent="0.25">
      <c r="P2025" s="31"/>
    </row>
    <row r="2026" spans="16:16" x14ac:dyDescent="0.25">
      <c r="P2026" s="31"/>
    </row>
    <row r="2027" spans="16:16" x14ac:dyDescent="0.25">
      <c r="P2027" s="31"/>
    </row>
    <row r="2028" spans="16:16" x14ac:dyDescent="0.25">
      <c r="P2028" s="31"/>
    </row>
    <row r="2029" spans="16:16" x14ac:dyDescent="0.25">
      <c r="P2029" s="31"/>
    </row>
    <row r="2030" spans="16:16" x14ac:dyDescent="0.25">
      <c r="P2030" s="31"/>
    </row>
    <row r="2031" spans="16:16" x14ac:dyDescent="0.25">
      <c r="P2031" s="31"/>
    </row>
    <row r="2032" spans="16:16" x14ac:dyDescent="0.25">
      <c r="P2032" s="31"/>
    </row>
    <row r="2033" spans="16:16" x14ac:dyDescent="0.25">
      <c r="P2033" s="31"/>
    </row>
    <row r="2034" spans="16:16" x14ac:dyDescent="0.25">
      <c r="P2034" s="31"/>
    </row>
    <row r="2035" spans="16:16" x14ac:dyDescent="0.25">
      <c r="P2035" s="31"/>
    </row>
    <row r="2036" spans="16:16" x14ac:dyDescent="0.25">
      <c r="P2036" s="31"/>
    </row>
    <row r="2037" spans="16:16" x14ac:dyDescent="0.25">
      <c r="P2037" s="31"/>
    </row>
    <row r="2038" spans="16:16" x14ac:dyDescent="0.25">
      <c r="P2038" s="31"/>
    </row>
    <row r="2039" spans="16:16" x14ac:dyDescent="0.25">
      <c r="P2039" s="31"/>
    </row>
    <row r="2040" spans="16:16" x14ac:dyDescent="0.25">
      <c r="P2040" s="31"/>
    </row>
    <row r="2041" spans="16:16" x14ac:dyDescent="0.25">
      <c r="P2041" s="31"/>
    </row>
    <row r="2042" spans="16:16" x14ac:dyDescent="0.25">
      <c r="P2042" s="31"/>
    </row>
    <row r="2043" spans="16:16" x14ac:dyDescent="0.25">
      <c r="P2043" s="31"/>
    </row>
    <row r="2044" spans="16:16" x14ac:dyDescent="0.25">
      <c r="P2044" s="31"/>
    </row>
    <row r="2045" spans="16:16" x14ac:dyDescent="0.25">
      <c r="P2045" s="31"/>
    </row>
    <row r="2046" spans="16:16" x14ac:dyDescent="0.25">
      <c r="P2046" s="31"/>
    </row>
    <row r="2047" spans="16:16" x14ac:dyDescent="0.25">
      <c r="P2047" s="31"/>
    </row>
    <row r="2048" spans="16:16" x14ac:dyDescent="0.25">
      <c r="P2048" s="31"/>
    </row>
    <row r="2049" spans="16:16" x14ac:dyDescent="0.25">
      <c r="P2049" s="31"/>
    </row>
    <row r="2050" spans="16:16" x14ac:dyDescent="0.25">
      <c r="P2050" s="31"/>
    </row>
    <row r="2051" spans="16:16" x14ac:dyDescent="0.25">
      <c r="P2051" s="31"/>
    </row>
    <row r="2052" spans="16:16" x14ac:dyDescent="0.25">
      <c r="P2052" s="31"/>
    </row>
    <row r="2053" spans="16:16" x14ac:dyDescent="0.25">
      <c r="P2053" s="31"/>
    </row>
    <row r="2054" spans="16:16" x14ac:dyDescent="0.25">
      <c r="P2054" s="31"/>
    </row>
    <row r="2055" spans="16:16" x14ac:dyDescent="0.25">
      <c r="P2055" s="31"/>
    </row>
    <row r="2056" spans="16:16" x14ac:dyDescent="0.25">
      <c r="P2056" s="31"/>
    </row>
    <row r="2057" spans="16:16" x14ac:dyDescent="0.25">
      <c r="P2057" s="31"/>
    </row>
    <row r="2058" spans="16:16" x14ac:dyDescent="0.25">
      <c r="P2058" s="31"/>
    </row>
    <row r="2059" spans="16:16" x14ac:dyDescent="0.25">
      <c r="P2059" s="31"/>
    </row>
    <row r="2060" spans="16:16" x14ac:dyDescent="0.25">
      <c r="P2060" s="31"/>
    </row>
    <row r="2061" spans="16:16" x14ac:dyDescent="0.25">
      <c r="P2061" s="31"/>
    </row>
    <row r="2062" spans="16:16" x14ac:dyDescent="0.25">
      <c r="P2062" s="31"/>
    </row>
    <row r="2063" spans="16:16" x14ac:dyDescent="0.25">
      <c r="P2063" s="31"/>
    </row>
    <row r="2064" spans="16:16" x14ac:dyDescent="0.25">
      <c r="P2064" s="31"/>
    </row>
    <row r="2065" spans="16:16" x14ac:dyDescent="0.25">
      <c r="P2065" s="31"/>
    </row>
    <row r="2066" spans="16:16" x14ac:dyDescent="0.25">
      <c r="P2066" s="31"/>
    </row>
    <row r="2067" spans="16:16" x14ac:dyDescent="0.25">
      <c r="P2067" s="31"/>
    </row>
    <row r="2068" spans="16:16" x14ac:dyDescent="0.25">
      <c r="P2068" s="31"/>
    </row>
    <row r="2069" spans="16:16" x14ac:dyDescent="0.25">
      <c r="P2069" s="31"/>
    </row>
    <row r="2070" spans="16:16" x14ac:dyDescent="0.25">
      <c r="P2070" s="31"/>
    </row>
    <row r="2071" spans="16:16" x14ac:dyDescent="0.25">
      <c r="P2071" s="31"/>
    </row>
    <row r="2072" spans="16:16" x14ac:dyDescent="0.25">
      <c r="P2072" s="31"/>
    </row>
    <row r="2073" spans="16:16" x14ac:dyDescent="0.25">
      <c r="P2073" s="31"/>
    </row>
    <row r="2074" spans="16:16" x14ac:dyDescent="0.25">
      <c r="P2074" s="31"/>
    </row>
    <row r="2075" spans="16:16" x14ac:dyDescent="0.25">
      <c r="P2075" s="31"/>
    </row>
    <row r="2076" spans="16:16" x14ac:dyDescent="0.25">
      <c r="P2076" s="31"/>
    </row>
    <row r="2077" spans="16:16" x14ac:dyDescent="0.25">
      <c r="P2077" s="31"/>
    </row>
    <row r="2078" spans="16:16" x14ac:dyDescent="0.25">
      <c r="P2078" s="31"/>
    </row>
    <row r="2079" spans="16:16" x14ac:dyDescent="0.25">
      <c r="P2079" s="31"/>
    </row>
    <row r="2080" spans="16:16" x14ac:dyDescent="0.25">
      <c r="P2080" s="31"/>
    </row>
    <row r="2081" spans="16:16" x14ac:dyDescent="0.25">
      <c r="P2081" s="31"/>
    </row>
    <row r="2082" spans="16:16" x14ac:dyDescent="0.25">
      <c r="P2082" s="31"/>
    </row>
    <row r="2083" spans="16:16" x14ac:dyDescent="0.25">
      <c r="P2083" s="31"/>
    </row>
    <row r="2084" spans="16:16" x14ac:dyDescent="0.25">
      <c r="P2084" s="31"/>
    </row>
    <row r="2085" spans="16:16" x14ac:dyDescent="0.25">
      <c r="P2085" s="31"/>
    </row>
    <row r="2086" spans="16:16" x14ac:dyDescent="0.25">
      <c r="P2086" s="31"/>
    </row>
    <row r="2087" spans="16:16" x14ac:dyDescent="0.25">
      <c r="P2087" s="31"/>
    </row>
    <row r="2088" spans="16:16" x14ac:dyDescent="0.25">
      <c r="P2088" s="31"/>
    </row>
    <row r="2089" spans="16:16" x14ac:dyDescent="0.25">
      <c r="P2089" s="31"/>
    </row>
    <row r="2090" spans="16:16" x14ac:dyDescent="0.25">
      <c r="P2090" s="31"/>
    </row>
    <row r="2091" spans="16:16" x14ac:dyDescent="0.25">
      <c r="P2091" s="31"/>
    </row>
    <row r="2092" spans="16:16" x14ac:dyDescent="0.25">
      <c r="P2092" s="31"/>
    </row>
    <row r="2093" spans="16:16" x14ac:dyDescent="0.25">
      <c r="P2093" s="31"/>
    </row>
    <row r="2094" spans="16:16" x14ac:dyDescent="0.25">
      <c r="P2094" s="31"/>
    </row>
    <row r="2095" spans="16:16" x14ac:dyDescent="0.25">
      <c r="P2095" s="31"/>
    </row>
    <row r="2096" spans="16:16" x14ac:dyDescent="0.25">
      <c r="P2096" s="31"/>
    </row>
    <row r="2097" spans="16:16" x14ac:dyDescent="0.25">
      <c r="P2097" s="31"/>
    </row>
    <row r="2098" spans="16:16" x14ac:dyDescent="0.25">
      <c r="P2098" s="31"/>
    </row>
    <row r="2099" spans="16:16" x14ac:dyDescent="0.25">
      <c r="P2099" s="31"/>
    </row>
    <row r="2100" spans="16:16" x14ac:dyDescent="0.25">
      <c r="P2100" s="31"/>
    </row>
    <row r="2101" spans="16:16" x14ac:dyDescent="0.25">
      <c r="P2101" s="31"/>
    </row>
    <row r="2102" spans="16:16" x14ac:dyDescent="0.25">
      <c r="P2102" s="31"/>
    </row>
    <row r="2103" spans="16:16" x14ac:dyDescent="0.25">
      <c r="P2103" s="31"/>
    </row>
    <row r="2104" spans="16:16" x14ac:dyDescent="0.25">
      <c r="P2104" s="31"/>
    </row>
    <row r="2105" spans="16:16" x14ac:dyDescent="0.25">
      <c r="P2105" s="31"/>
    </row>
    <row r="2106" spans="16:16" x14ac:dyDescent="0.25">
      <c r="P2106" s="31"/>
    </row>
    <row r="2107" spans="16:16" x14ac:dyDescent="0.25">
      <c r="P2107" s="31"/>
    </row>
    <row r="2108" spans="16:16" x14ac:dyDescent="0.25">
      <c r="P2108" s="31"/>
    </row>
    <row r="2109" spans="16:16" x14ac:dyDescent="0.25">
      <c r="P2109" s="31"/>
    </row>
    <row r="2110" spans="16:16" x14ac:dyDescent="0.25">
      <c r="P2110" s="31"/>
    </row>
    <row r="2111" spans="16:16" x14ac:dyDescent="0.25">
      <c r="P2111" s="31"/>
    </row>
    <row r="2112" spans="16:16" x14ac:dyDescent="0.25">
      <c r="P2112" s="31"/>
    </row>
    <row r="2113" spans="16:16" x14ac:dyDescent="0.25">
      <c r="P2113" s="31"/>
    </row>
    <row r="2114" spans="16:16" x14ac:dyDescent="0.25">
      <c r="P2114" s="31"/>
    </row>
    <row r="2115" spans="16:16" x14ac:dyDescent="0.25">
      <c r="P2115" s="31"/>
    </row>
    <row r="2116" spans="16:16" x14ac:dyDescent="0.25">
      <c r="P2116" s="31"/>
    </row>
    <row r="2117" spans="16:16" x14ac:dyDescent="0.25">
      <c r="P2117" s="31"/>
    </row>
    <row r="2118" spans="16:16" x14ac:dyDescent="0.25">
      <c r="P2118" s="31"/>
    </row>
    <row r="2119" spans="16:16" x14ac:dyDescent="0.25">
      <c r="P2119" s="31"/>
    </row>
    <row r="2120" spans="16:16" x14ac:dyDescent="0.25">
      <c r="P2120" s="31"/>
    </row>
    <row r="2121" spans="16:16" x14ac:dyDescent="0.25">
      <c r="P2121" s="31"/>
    </row>
    <row r="2122" spans="16:16" x14ac:dyDescent="0.25">
      <c r="P2122" s="31"/>
    </row>
    <row r="2123" spans="16:16" x14ac:dyDescent="0.25">
      <c r="P2123" s="31"/>
    </row>
    <row r="2124" spans="16:16" x14ac:dyDescent="0.25">
      <c r="P2124" s="31"/>
    </row>
    <row r="2125" spans="16:16" x14ac:dyDescent="0.25">
      <c r="P2125" s="31"/>
    </row>
    <row r="2126" spans="16:16" x14ac:dyDescent="0.25">
      <c r="P2126" s="31"/>
    </row>
    <row r="2127" spans="16:16" x14ac:dyDescent="0.25">
      <c r="P2127" s="31"/>
    </row>
    <row r="2128" spans="16:16" x14ac:dyDescent="0.25">
      <c r="P2128" s="31"/>
    </row>
    <row r="2129" spans="16:16" x14ac:dyDescent="0.25">
      <c r="P2129" s="31"/>
    </row>
    <row r="2130" spans="16:16" x14ac:dyDescent="0.25">
      <c r="P2130" s="31"/>
    </row>
    <row r="2131" spans="16:16" x14ac:dyDescent="0.25">
      <c r="P2131" s="31"/>
    </row>
    <row r="2132" spans="16:16" x14ac:dyDescent="0.25">
      <c r="P2132" s="31"/>
    </row>
    <row r="2133" spans="16:16" x14ac:dyDescent="0.25">
      <c r="P2133" s="31"/>
    </row>
    <row r="2134" spans="16:16" x14ac:dyDescent="0.25">
      <c r="P2134" s="31"/>
    </row>
    <row r="2135" spans="16:16" x14ac:dyDescent="0.25">
      <c r="P2135" s="31"/>
    </row>
    <row r="2136" spans="16:16" x14ac:dyDescent="0.25">
      <c r="P2136" s="31"/>
    </row>
    <row r="2137" spans="16:16" x14ac:dyDescent="0.25">
      <c r="P2137" s="31"/>
    </row>
    <row r="2138" spans="16:16" x14ac:dyDescent="0.25">
      <c r="P2138" s="31"/>
    </row>
    <row r="2139" spans="16:16" x14ac:dyDescent="0.25">
      <c r="P2139" s="31"/>
    </row>
    <row r="2140" spans="16:16" x14ac:dyDescent="0.25">
      <c r="P2140" s="31"/>
    </row>
    <row r="2141" spans="16:16" x14ac:dyDescent="0.25">
      <c r="P2141" s="31"/>
    </row>
    <row r="2142" spans="16:16" x14ac:dyDescent="0.25">
      <c r="P2142" s="31"/>
    </row>
    <row r="2143" spans="16:16" x14ac:dyDescent="0.25">
      <c r="P2143" s="31"/>
    </row>
    <row r="2144" spans="16:16" x14ac:dyDescent="0.25">
      <c r="P2144" s="31"/>
    </row>
    <row r="2145" spans="16:16" x14ac:dyDescent="0.25">
      <c r="P2145" s="31"/>
    </row>
    <row r="2146" spans="16:16" x14ac:dyDescent="0.25">
      <c r="P2146" s="31"/>
    </row>
    <row r="2147" spans="16:16" x14ac:dyDescent="0.25">
      <c r="P2147" s="31"/>
    </row>
    <row r="2148" spans="16:16" x14ac:dyDescent="0.25">
      <c r="P2148" s="31"/>
    </row>
    <row r="2149" spans="16:16" x14ac:dyDescent="0.25">
      <c r="P2149" s="31"/>
    </row>
    <row r="2150" spans="16:16" x14ac:dyDescent="0.25">
      <c r="P2150" s="31"/>
    </row>
    <row r="2151" spans="16:16" x14ac:dyDescent="0.25">
      <c r="P2151" s="31"/>
    </row>
    <row r="2152" spans="16:16" x14ac:dyDescent="0.25">
      <c r="P2152" s="31"/>
    </row>
    <row r="2153" spans="16:16" x14ac:dyDescent="0.25">
      <c r="P2153" s="31"/>
    </row>
    <row r="2154" spans="16:16" x14ac:dyDescent="0.25">
      <c r="P2154" s="31"/>
    </row>
    <row r="2155" spans="16:16" x14ac:dyDescent="0.25">
      <c r="P2155" s="31"/>
    </row>
    <row r="2156" spans="16:16" x14ac:dyDescent="0.25">
      <c r="P2156" s="31"/>
    </row>
    <row r="2157" spans="16:16" x14ac:dyDescent="0.25">
      <c r="P2157" s="31"/>
    </row>
    <row r="2158" spans="16:16" x14ac:dyDescent="0.25">
      <c r="P2158" s="31"/>
    </row>
    <row r="2159" spans="16:16" x14ac:dyDescent="0.25">
      <c r="P2159" s="31"/>
    </row>
    <row r="2160" spans="16:16" x14ac:dyDescent="0.25">
      <c r="P2160" s="31"/>
    </row>
    <row r="2161" spans="16:16" x14ac:dyDescent="0.25">
      <c r="P2161" s="31"/>
    </row>
    <row r="2162" spans="16:16" x14ac:dyDescent="0.25">
      <c r="P2162" s="31"/>
    </row>
    <row r="2163" spans="16:16" x14ac:dyDescent="0.25">
      <c r="P2163" s="31"/>
    </row>
    <row r="2164" spans="16:16" x14ac:dyDescent="0.25">
      <c r="P2164" s="31"/>
    </row>
    <row r="2165" spans="16:16" x14ac:dyDescent="0.25">
      <c r="P2165" s="31"/>
    </row>
    <row r="2166" spans="16:16" x14ac:dyDescent="0.25">
      <c r="P2166" s="31"/>
    </row>
    <row r="2167" spans="16:16" x14ac:dyDescent="0.25">
      <c r="P2167" s="31"/>
    </row>
    <row r="2168" spans="16:16" x14ac:dyDescent="0.25">
      <c r="P2168" s="31"/>
    </row>
    <row r="2169" spans="16:16" x14ac:dyDescent="0.25">
      <c r="P2169" s="31"/>
    </row>
    <row r="2170" spans="16:16" x14ac:dyDescent="0.25">
      <c r="P2170" s="31"/>
    </row>
    <row r="2171" spans="16:16" x14ac:dyDescent="0.25">
      <c r="P2171" s="31"/>
    </row>
    <row r="2172" spans="16:16" x14ac:dyDescent="0.25">
      <c r="P2172" s="31"/>
    </row>
    <row r="2173" spans="16:16" x14ac:dyDescent="0.25">
      <c r="P2173" s="31"/>
    </row>
    <row r="2174" spans="16:16" x14ac:dyDescent="0.25">
      <c r="P2174" s="31"/>
    </row>
    <row r="2175" spans="16:16" x14ac:dyDescent="0.25">
      <c r="P2175" s="31"/>
    </row>
    <row r="2176" spans="16:16" x14ac:dyDescent="0.25">
      <c r="P2176" s="31"/>
    </row>
    <row r="2177" spans="16:16" x14ac:dyDescent="0.25">
      <c r="P2177" s="31"/>
    </row>
    <row r="2178" spans="16:16" x14ac:dyDescent="0.25">
      <c r="P2178" s="31"/>
    </row>
    <row r="2179" spans="16:16" x14ac:dyDescent="0.25">
      <c r="P2179" s="31"/>
    </row>
    <row r="2180" spans="16:16" x14ac:dyDescent="0.25">
      <c r="P2180" s="31"/>
    </row>
    <row r="2181" spans="16:16" x14ac:dyDescent="0.25">
      <c r="P2181" s="31"/>
    </row>
    <row r="2182" spans="16:16" x14ac:dyDescent="0.25">
      <c r="P2182" s="31"/>
    </row>
    <row r="2183" spans="16:16" x14ac:dyDescent="0.25">
      <c r="P2183" s="31"/>
    </row>
    <row r="2184" spans="16:16" x14ac:dyDescent="0.25">
      <c r="P2184" s="31"/>
    </row>
    <row r="2185" spans="16:16" x14ac:dyDescent="0.25">
      <c r="P2185" s="31"/>
    </row>
    <row r="2186" spans="16:16" x14ac:dyDescent="0.25">
      <c r="P2186" s="31"/>
    </row>
    <row r="2187" spans="16:16" x14ac:dyDescent="0.25">
      <c r="P2187" s="31"/>
    </row>
    <row r="2188" spans="16:16" x14ac:dyDescent="0.25">
      <c r="P2188" s="31"/>
    </row>
    <row r="2189" spans="16:16" x14ac:dyDescent="0.25">
      <c r="P2189" s="31"/>
    </row>
    <row r="2190" spans="16:16" x14ac:dyDescent="0.25">
      <c r="P2190" s="31"/>
    </row>
    <row r="2191" spans="16:16" x14ac:dyDescent="0.25">
      <c r="P2191" s="31"/>
    </row>
    <row r="2192" spans="16:16" x14ac:dyDescent="0.25">
      <c r="P2192" s="31"/>
    </row>
    <row r="2193" spans="16:16" x14ac:dyDescent="0.25">
      <c r="P2193" s="31"/>
    </row>
    <row r="2194" spans="16:16" x14ac:dyDescent="0.25">
      <c r="P2194" s="31"/>
    </row>
    <row r="2195" spans="16:16" x14ac:dyDescent="0.25">
      <c r="P2195" s="31"/>
    </row>
    <row r="2196" spans="16:16" x14ac:dyDescent="0.25">
      <c r="P2196" s="31"/>
    </row>
    <row r="2197" spans="16:16" x14ac:dyDescent="0.25">
      <c r="P2197" s="31"/>
    </row>
    <row r="2198" spans="16:16" x14ac:dyDescent="0.25">
      <c r="P2198" s="31"/>
    </row>
    <row r="2199" spans="16:16" x14ac:dyDescent="0.25">
      <c r="P2199" s="31"/>
    </row>
    <row r="2200" spans="16:16" x14ac:dyDescent="0.25">
      <c r="P2200" s="31"/>
    </row>
    <row r="2201" spans="16:16" x14ac:dyDescent="0.25">
      <c r="P2201" s="31"/>
    </row>
    <row r="2202" spans="16:16" x14ac:dyDescent="0.25">
      <c r="P2202" s="31"/>
    </row>
    <row r="2203" spans="16:16" x14ac:dyDescent="0.25">
      <c r="P2203" s="31"/>
    </row>
    <row r="2204" spans="16:16" x14ac:dyDescent="0.25">
      <c r="P2204" s="31"/>
    </row>
    <row r="2205" spans="16:16" x14ac:dyDescent="0.25">
      <c r="P2205" s="31"/>
    </row>
    <row r="2206" spans="16:16" x14ac:dyDescent="0.25">
      <c r="P2206" s="31"/>
    </row>
    <row r="2207" spans="16:16" x14ac:dyDescent="0.25">
      <c r="P2207" s="31"/>
    </row>
    <row r="2208" spans="16:16" x14ac:dyDescent="0.25">
      <c r="P2208" s="31"/>
    </row>
    <row r="2209" spans="16:16" x14ac:dyDescent="0.25">
      <c r="P2209" s="31"/>
    </row>
    <row r="2210" spans="16:16" x14ac:dyDescent="0.25">
      <c r="P2210" s="31"/>
    </row>
    <row r="2211" spans="16:16" x14ac:dyDescent="0.25">
      <c r="P2211" s="31"/>
    </row>
    <row r="2212" spans="16:16" x14ac:dyDescent="0.25">
      <c r="P2212" s="31"/>
    </row>
    <row r="2213" spans="16:16" x14ac:dyDescent="0.25">
      <c r="P2213" s="31"/>
    </row>
    <row r="2214" spans="16:16" x14ac:dyDescent="0.25">
      <c r="P2214" s="31"/>
    </row>
    <row r="2215" spans="16:16" x14ac:dyDescent="0.25">
      <c r="P2215" s="31"/>
    </row>
    <row r="2216" spans="16:16" x14ac:dyDescent="0.25">
      <c r="P2216" s="31"/>
    </row>
    <row r="2217" spans="16:16" x14ac:dyDescent="0.25">
      <c r="P2217" s="31"/>
    </row>
    <row r="2218" spans="16:16" x14ac:dyDescent="0.25">
      <c r="P2218" s="31"/>
    </row>
    <row r="2219" spans="16:16" x14ac:dyDescent="0.25">
      <c r="P2219" s="31"/>
    </row>
    <row r="2220" spans="16:16" x14ac:dyDescent="0.25">
      <c r="P2220" s="31"/>
    </row>
    <row r="2221" spans="16:16" x14ac:dyDescent="0.25">
      <c r="P2221" s="31"/>
    </row>
    <row r="2222" spans="16:16" x14ac:dyDescent="0.25">
      <c r="P2222" s="31"/>
    </row>
    <row r="2223" spans="16:16" x14ac:dyDescent="0.25">
      <c r="P2223" s="31"/>
    </row>
    <row r="2224" spans="16:16" x14ac:dyDescent="0.25">
      <c r="P2224" s="31"/>
    </row>
    <row r="2225" spans="16:16" x14ac:dyDescent="0.25">
      <c r="P2225" s="31"/>
    </row>
    <row r="2226" spans="16:16" x14ac:dyDescent="0.25">
      <c r="P2226" s="31"/>
    </row>
    <row r="2227" spans="16:16" x14ac:dyDescent="0.25">
      <c r="P2227" s="31"/>
    </row>
    <row r="2228" spans="16:16" x14ac:dyDescent="0.25">
      <c r="P2228" s="31"/>
    </row>
    <row r="2229" spans="16:16" x14ac:dyDescent="0.25">
      <c r="P2229" s="31"/>
    </row>
    <row r="2230" spans="16:16" x14ac:dyDescent="0.25">
      <c r="P2230" s="31"/>
    </row>
    <row r="2231" spans="16:16" x14ac:dyDescent="0.25">
      <c r="P2231" s="31"/>
    </row>
    <row r="2232" spans="16:16" x14ac:dyDescent="0.25">
      <c r="P2232" s="31"/>
    </row>
    <row r="2233" spans="16:16" x14ac:dyDescent="0.25">
      <c r="P2233" s="31"/>
    </row>
    <row r="2234" spans="16:16" x14ac:dyDescent="0.25">
      <c r="P2234" s="31"/>
    </row>
    <row r="2235" spans="16:16" x14ac:dyDescent="0.25">
      <c r="P2235" s="31"/>
    </row>
    <row r="2236" spans="16:16" x14ac:dyDescent="0.25">
      <c r="P2236" s="31"/>
    </row>
    <row r="2237" spans="16:16" x14ac:dyDescent="0.25">
      <c r="P2237" s="31"/>
    </row>
    <row r="2238" spans="16:16" x14ac:dyDescent="0.25">
      <c r="P2238" s="31"/>
    </row>
    <row r="2239" spans="16:16" x14ac:dyDescent="0.25">
      <c r="P2239" s="31"/>
    </row>
    <row r="2240" spans="16:16" x14ac:dyDescent="0.25">
      <c r="P2240" s="31"/>
    </row>
    <row r="2241" spans="16:16" x14ac:dyDescent="0.25">
      <c r="P2241" s="31"/>
    </row>
    <row r="2242" spans="16:16" x14ac:dyDescent="0.25">
      <c r="P2242" s="31"/>
    </row>
    <row r="2243" spans="16:16" x14ac:dyDescent="0.25">
      <c r="P2243" s="31"/>
    </row>
    <row r="2244" spans="16:16" x14ac:dyDescent="0.25">
      <c r="P2244" s="31"/>
    </row>
    <row r="2245" spans="16:16" x14ac:dyDescent="0.25">
      <c r="P2245" s="31"/>
    </row>
    <row r="2246" spans="16:16" x14ac:dyDescent="0.25">
      <c r="P2246" s="31"/>
    </row>
    <row r="2247" spans="16:16" x14ac:dyDescent="0.25">
      <c r="P2247" s="31"/>
    </row>
    <row r="2248" spans="16:16" x14ac:dyDescent="0.25">
      <c r="P2248" s="31"/>
    </row>
    <row r="2249" spans="16:16" x14ac:dyDescent="0.25">
      <c r="P2249" s="31"/>
    </row>
    <row r="2250" spans="16:16" x14ac:dyDescent="0.25">
      <c r="P2250" s="31"/>
    </row>
    <row r="2251" spans="16:16" x14ac:dyDescent="0.25">
      <c r="P2251" s="31"/>
    </row>
    <row r="2252" spans="16:16" x14ac:dyDescent="0.25">
      <c r="P2252" s="31"/>
    </row>
    <row r="2253" spans="16:16" x14ac:dyDescent="0.25">
      <c r="P2253" s="31"/>
    </row>
    <row r="2254" spans="16:16" x14ac:dyDescent="0.25">
      <c r="P2254" s="31"/>
    </row>
    <row r="2255" spans="16:16" x14ac:dyDescent="0.25">
      <c r="P2255" s="31"/>
    </row>
    <row r="2256" spans="16:16" x14ac:dyDescent="0.25">
      <c r="P2256" s="31"/>
    </row>
    <row r="2257" spans="16:16" x14ac:dyDescent="0.25">
      <c r="P2257" s="31"/>
    </row>
    <row r="2258" spans="16:16" x14ac:dyDescent="0.25">
      <c r="P2258" s="31"/>
    </row>
    <row r="2259" spans="16:16" x14ac:dyDescent="0.25">
      <c r="P2259" s="31"/>
    </row>
    <row r="2260" spans="16:16" x14ac:dyDescent="0.25">
      <c r="P2260" s="31"/>
    </row>
    <row r="2261" spans="16:16" x14ac:dyDescent="0.25">
      <c r="P2261" s="31"/>
    </row>
    <row r="2262" spans="16:16" x14ac:dyDescent="0.25">
      <c r="P2262" s="31"/>
    </row>
    <row r="2263" spans="16:16" x14ac:dyDescent="0.25">
      <c r="P2263" s="31"/>
    </row>
    <row r="2264" spans="16:16" x14ac:dyDescent="0.25">
      <c r="P2264" s="31"/>
    </row>
    <row r="2265" spans="16:16" x14ac:dyDescent="0.25">
      <c r="P2265" s="31"/>
    </row>
    <row r="2266" spans="16:16" x14ac:dyDescent="0.25">
      <c r="P2266" s="31"/>
    </row>
    <row r="2267" spans="16:16" x14ac:dyDescent="0.25">
      <c r="P2267" s="31"/>
    </row>
    <row r="2268" spans="16:16" x14ac:dyDescent="0.25">
      <c r="P2268" s="31"/>
    </row>
    <row r="2269" spans="16:16" x14ac:dyDescent="0.25">
      <c r="P2269" s="31"/>
    </row>
    <row r="2270" spans="16:16" x14ac:dyDescent="0.25">
      <c r="P2270" s="31"/>
    </row>
    <row r="2271" spans="16:16" x14ac:dyDescent="0.25">
      <c r="P2271" s="31"/>
    </row>
    <row r="2272" spans="16:16" x14ac:dyDescent="0.25">
      <c r="P2272" s="31"/>
    </row>
    <row r="2273" spans="16:16" x14ac:dyDescent="0.25">
      <c r="P2273" s="31"/>
    </row>
    <row r="2274" spans="16:16" x14ac:dyDescent="0.25">
      <c r="P2274" s="31"/>
    </row>
    <row r="2275" spans="16:16" x14ac:dyDescent="0.25">
      <c r="P2275" s="31"/>
    </row>
    <row r="2276" spans="16:16" x14ac:dyDescent="0.25">
      <c r="P2276" s="31"/>
    </row>
    <row r="2277" spans="16:16" x14ac:dyDescent="0.25">
      <c r="P2277" s="31"/>
    </row>
    <row r="2278" spans="16:16" x14ac:dyDescent="0.25">
      <c r="P2278" s="31"/>
    </row>
    <row r="2279" spans="16:16" x14ac:dyDescent="0.25">
      <c r="P2279" s="31"/>
    </row>
    <row r="2280" spans="16:16" x14ac:dyDescent="0.25">
      <c r="P2280" s="31"/>
    </row>
    <row r="2281" spans="16:16" x14ac:dyDescent="0.25">
      <c r="P2281" s="31"/>
    </row>
    <row r="2282" spans="16:16" x14ac:dyDescent="0.25">
      <c r="P2282" s="31"/>
    </row>
    <row r="2283" spans="16:16" x14ac:dyDescent="0.25">
      <c r="P2283" s="31"/>
    </row>
    <row r="2284" spans="16:16" x14ac:dyDescent="0.25">
      <c r="P2284" s="31"/>
    </row>
    <row r="2285" spans="16:16" x14ac:dyDescent="0.25">
      <c r="P2285" s="31"/>
    </row>
    <row r="2286" spans="16:16" x14ac:dyDescent="0.25">
      <c r="P2286" s="31"/>
    </row>
    <row r="2287" spans="16:16" x14ac:dyDescent="0.25">
      <c r="P2287" s="31"/>
    </row>
    <row r="2288" spans="16:16" x14ac:dyDescent="0.25">
      <c r="P2288" s="31"/>
    </row>
    <row r="2289" spans="16:16" x14ac:dyDescent="0.25">
      <c r="P2289" s="31"/>
    </row>
    <row r="2290" spans="16:16" x14ac:dyDescent="0.25">
      <c r="P2290" s="31"/>
    </row>
    <row r="2291" spans="16:16" x14ac:dyDescent="0.25">
      <c r="P2291" s="31"/>
    </row>
    <row r="2292" spans="16:16" x14ac:dyDescent="0.25">
      <c r="P2292" s="31"/>
    </row>
    <row r="2293" spans="16:16" x14ac:dyDescent="0.25">
      <c r="P2293" s="31"/>
    </row>
    <row r="2294" spans="16:16" x14ac:dyDescent="0.25">
      <c r="P2294" s="31"/>
    </row>
    <row r="2295" spans="16:16" x14ac:dyDescent="0.25">
      <c r="P2295" s="31"/>
    </row>
    <row r="2296" spans="16:16" x14ac:dyDescent="0.25">
      <c r="P2296" s="31"/>
    </row>
    <row r="2297" spans="16:16" x14ac:dyDescent="0.25">
      <c r="P2297" s="31"/>
    </row>
    <row r="2298" spans="16:16" x14ac:dyDescent="0.25">
      <c r="P2298" s="31"/>
    </row>
    <row r="2299" spans="16:16" x14ac:dyDescent="0.25">
      <c r="P2299" s="31"/>
    </row>
    <row r="2300" spans="16:16" x14ac:dyDescent="0.25">
      <c r="P2300" s="31"/>
    </row>
    <row r="2301" spans="16:16" x14ac:dyDescent="0.25">
      <c r="P2301" s="31"/>
    </row>
    <row r="2302" spans="16:16" x14ac:dyDescent="0.25">
      <c r="P2302" s="31"/>
    </row>
    <row r="2303" spans="16:16" x14ac:dyDescent="0.25">
      <c r="P2303" s="31"/>
    </row>
    <row r="2304" spans="16:16" x14ac:dyDescent="0.25">
      <c r="P2304" s="31"/>
    </row>
    <row r="2305" spans="16:16" x14ac:dyDescent="0.25">
      <c r="P2305" s="31"/>
    </row>
    <row r="2306" spans="16:16" x14ac:dyDescent="0.25">
      <c r="P2306" s="31"/>
    </row>
    <row r="2307" spans="16:16" x14ac:dyDescent="0.25">
      <c r="P2307" s="31"/>
    </row>
    <row r="2308" spans="16:16" x14ac:dyDescent="0.25">
      <c r="P2308" s="31"/>
    </row>
    <row r="2309" spans="16:16" x14ac:dyDescent="0.25">
      <c r="P2309" s="31"/>
    </row>
    <row r="2310" spans="16:16" x14ac:dyDescent="0.25">
      <c r="P2310" s="31"/>
    </row>
    <row r="2311" spans="16:16" x14ac:dyDescent="0.25">
      <c r="P2311" s="31"/>
    </row>
    <row r="2312" spans="16:16" x14ac:dyDescent="0.25">
      <c r="P2312" s="31"/>
    </row>
    <row r="2313" spans="16:16" x14ac:dyDescent="0.25">
      <c r="P2313" s="31"/>
    </row>
    <row r="2314" spans="16:16" x14ac:dyDescent="0.25">
      <c r="P2314" s="31"/>
    </row>
    <row r="2315" spans="16:16" x14ac:dyDescent="0.25">
      <c r="P2315" s="31"/>
    </row>
    <row r="2316" spans="16:16" x14ac:dyDescent="0.25">
      <c r="P2316" s="31"/>
    </row>
    <row r="2317" spans="16:16" x14ac:dyDescent="0.25">
      <c r="P2317" s="31"/>
    </row>
    <row r="2318" spans="16:16" x14ac:dyDescent="0.25">
      <c r="P2318" s="31"/>
    </row>
    <row r="2319" spans="16:16" x14ac:dyDescent="0.25">
      <c r="P2319" s="31"/>
    </row>
    <row r="2320" spans="16:16" x14ac:dyDescent="0.25">
      <c r="P2320" s="31"/>
    </row>
    <row r="2321" spans="16:16" x14ac:dyDescent="0.25">
      <c r="P2321" s="31"/>
    </row>
    <row r="2322" spans="16:16" x14ac:dyDescent="0.25">
      <c r="P2322" s="31"/>
    </row>
    <row r="2323" spans="16:16" x14ac:dyDescent="0.25">
      <c r="P2323" s="31"/>
    </row>
    <row r="2324" spans="16:16" x14ac:dyDescent="0.25">
      <c r="P2324" s="31"/>
    </row>
    <row r="2325" spans="16:16" x14ac:dyDescent="0.25">
      <c r="P2325" s="31"/>
    </row>
    <row r="2326" spans="16:16" x14ac:dyDescent="0.25">
      <c r="P2326" s="31"/>
    </row>
    <row r="2327" spans="16:16" x14ac:dyDescent="0.25">
      <c r="P2327" s="31"/>
    </row>
    <row r="2328" spans="16:16" x14ac:dyDescent="0.25">
      <c r="P2328" s="31"/>
    </row>
    <row r="2329" spans="16:16" x14ac:dyDescent="0.25">
      <c r="P2329" s="31"/>
    </row>
    <row r="2330" spans="16:16" x14ac:dyDescent="0.25">
      <c r="P2330" s="31"/>
    </row>
    <row r="2331" spans="16:16" x14ac:dyDescent="0.25">
      <c r="P2331" s="31"/>
    </row>
    <row r="2332" spans="16:16" x14ac:dyDescent="0.25">
      <c r="P2332" s="31"/>
    </row>
    <row r="2333" spans="16:16" x14ac:dyDescent="0.25">
      <c r="P2333" s="31"/>
    </row>
    <row r="2334" spans="16:16" x14ac:dyDescent="0.25">
      <c r="P2334" s="31"/>
    </row>
    <row r="2335" spans="16:16" x14ac:dyDescent="0.25">
      <c r="P2335" s="31"/>
    </row>
    <row r="2336" spans="16:16" x14ac:dyDescent="0.25">
      <c r="P2336" s="31"/>
    </row>
    <row r="2337" spans="16:16" x14ac:dyDescent="0.25">
      <c r="P2337" s="31"/>
    </row>
    <row r="2338" spans="16:16" x14ac:dyDescent="0.25">
      <c r="P2338" s="31"/>
    </row>
    <row r="2339" spans="16:16" x14ac:dyDescent="0.25">
      <c r="P2339" s="31"/>
    </row>
    <row r="2340" spans="16:16" x14ac:dyDescent="0.25">
      <c r="P2340" s="31"/>
    </row>
    <row r="2341" spans="16:16" x14ac:dyDescent="0.25">
      <c r="P2341" s="31"/>
    </row>
    <row r="2342" spans="16:16" x14ac:dyDescent="0.25">
      <c r="P2342" s="31"/>
    </row>
    <row r="2343" spans="16:16" x14ac:dyDescent="0.25">
      <c r="P2343" s="31"/>
    </row>
    <row r="2344" spans="16:16" x14ac:dyDescent="0.25">
      <c r="P2344" s="31"/>
    </row>
    <row r="2345" spans="16:16" x14ac:dyDescent="0.25">
      <c r="P2345" s="31"/>
    </row>
    <row r="2346" spans="16:16" x14ac:dyDescent="0.25">
      <c r="P2346" s="31"/>
    </row>
    <row r="2347" spans="16:16" x14ac:dyDescent="0.25">
      <c r="P2347" s="31"/>
    </row>
    <row r="2348" spans="16:16" x14ac:dyDescent="0.25">
      <c r="P2348" s="31"/>
    </row>
    <row r="2349" spans="16:16" x14ac:dyDescent="0.25">
      <c r="P2349" s="31"/>
    </row>
    <row r="2350" spans="16:16" x14ac:dyDescent="0.25">
      <c r="P2350" s="31"/>
    </row>
    <row r="2351" spans="16:16" x14ac:dyDescent="0.25">
      <c r="P2351" s="31"/>
    </row>
    <row r="2352" spans="16:16" x14ac:dyDescent="0.25">
      <c r="P2352" s="31"/>
    </row>
    <row r="2353" spans="16:16" x14ac:dyDescent="0.25">
      <c r="P2353" s="31"/>
    </row>
    <row r="2354" spans="16:16" x14ac:dyDescent="0.25">
      <c r="P2354" s="31"/>
    </row>
    <row r="2355" spans="16:16" x14ac:dyDescent="0.25">
      <c r="P2355" s="31"/>
    </row>
    <row r="2356" spans="16:16" x14ac:dyDescent="0.25">
      <c r="P2356" s="31"/>
    </row>
    <row r="2357" spans="16:16" x14ac:dyDescent="0.25">
      <c r="P2357" s="31"/>
    </row>
    <row r="2358" spans="16:16" x14ac:dyDescent="0.25">
      <c r="P2358" s="31"/>
    </row>
    <row r="2359" spans="16:16" x14ac:dyDescent="0.25">
      <c r="P2359" s="31"/>
    </row>
    <row r="2360" spans="16:16" x14ac:dyDescent="0.25">
      <c r="P2360" s="31"/>
    </row>
    <row r="2361" spans="16:16" x14ac:dyDescent="0.25">
      <c r="P2361" s="31"/>
    </row>
    <row r="2362" spans="16:16" x14ac:dyDescent="0.25">
      <c r="P2362" s="31"/>
    </row>
    <row r="2363" spans="16:16" x14ac:dyDescent="0.25">
      <c r="P2363" s="31"/>
    </row>
    <row r="2364" spans="16:16" x14ac:dyDescent="0.25">
      <c r="P2364" s="31"/>
    </row>
    <row r="2365" spans="16:16" x14ac:dyDescent="0.25">
      <c r="P2365" s="31"/>
    </row>
    <row r="2366" spans="16:16" x14ac:dyDescent="0.25">
      <c r="P2366" s="31"/>
    </row>
    <row r="2367" spans="16:16" x14ac:dyDescent="0.25">
      <c r="P2367" s="31"/>
    </row>
    <row r="2368" spans="16:16" x14ac:dyDescent="0.25">
      <c r="P2368" s="31"/>
    </row>
    <row r="2369" spans="16:16" x14ac:dyDescent="0.25">
      <c r="P2369" s="31"/>
    </row>
    <row r="2370" spans="16:16" x14ac:dyDescent="0.25">
      <c r="P2370" s="31"/>
    </row>
    <row r="2371" spans="16:16" x14ac:dyDescent="0.25">
      <c r="P2371" s="31"/>
    </row>
    <row r="2372" spans="16:16" x14ac:dyDescent="0.25">
      <c r="P2372" s="31"/>
    </row>
    <row r="2373" spans="16:16" x14ac:dyDescent="0.25">
      <c r="P2373" s="31"/>
    </row>
    <row r="2374" spans="16:16" x14ac:dyDescent="0.25">
      <c r="P2374" s="31"/>
    </row>
    <row r="2375" spans="16:16" x14ac:dyDescent="0.25">
      <c r="P2375" s="31"/>
    </row>
    <row r="2376" spans="16:16" x14ac:dyDescent="0.25">
      <c r="P2376" s="31"/>
    </row>
    <row r="2377" spans="16:16" x14ac:dyDescent="0.25">
      <c r="P2377" s="31"/>
    </row>
    <row r="2378" spans="16:16" x14ac:dyDescent="0.25">
      <c r="P2378" s="31"/>
    </row>
    <row r="2379" spans="16:16" x14ac:dyDescent="0.25">
      <c r="P2379" s="31"/>
    </row>
    <row r="2380" spans="16:16" x14ac:dyDescent="0.25">
      <c r="P2380" s="31"/>
    </row>
    <row r="2381" spans="16:16" x14ac:dyDescent="0.25">
      <c r="P2381" s="31"/>
    </row>
    <row r="2382" spans="16:16" x14ac:dyDescent="0.25">
      <c r="P2382" s="31"/>
    </row>
    <row r="2383" spans="16:16" x14ac:dyDescent="0.25">
      <c r="P2383" s="31"/>
    </row>
    <row r="2384" spans="16:16" x14ac:dyDescent="0.25">
      <c r="P2384" s="31"/>
    </row>
    <row r="2385" spans="16:16" x14ac:dyDescent="0.25">
      <c r="P2385" s="31"/>
    </row>
    <row r="2386" spans="16:16" x14ac:dyDescent="0.25">
      <c r="P2386" s="31"/>
    </row>
    <row r="2387" spans="16:16" x14ac:dyDescent="0.25">
      <c r="P2387" s="31"/>
    </row>
    <row r="2388" spans="16:16" x14ac:dyDescent="0.25">
      <c r="P2388" s="31"/>
    </row>
    <row r="2389" spans="16:16" x14ac:dyDescent="0.25">
      <c r="P2389" s="31"/>
    </row>
    <row r="2390" spans="16:16" x14ac:dyDescent="0.25">
      <c r="P2390" s="31"/>
    </row>
    <row r="2391" spans="16:16" x14ac:dyDescent="0.25">
      <c r="P2391" s="31"/>
    </row>
    <row r="2392" spans="16:16" x14ac:dyDescent="0.25">
      <c r="P2392" s="31"/>
    </row>
    <row r="2393" spans="16:16" x14ac:dyDescent="0.25">
      <c r="P2393" s="31"/>
    </row>
    <row r="2394" spans="16:16" x14ac:dyDescent="0.25">
      <c r="P2394" s="31"/>
    </row>
    <row r="2395" spans="16:16" x14ac:dyDescent="0.25">
      <c r="P2395" s="31"/>
    </row>
    <row r="2396" spans="16:16" x14ac:dyDescent="0.25">
      <c r="P2396" s="31"/>
    </row>
    <row r="2397" spans="16:16" x14ac:dyDescent="0.25">
      <c r="P2397" s="31"/>
    </row>
    <row r="2398" spans="16:16" x14ac:dyDescent="0.25">
      <c r="P2398" s="31"/>
    </row>
    <row r="2399" spans="16:16" x14ac:dyDescent="0.25">
      <c r="P2399" s="31"/>
    </row>
    <row r="2400" spans="16:16" x14ac:dyDescent="0.25">
      <c r="P2400" s="31"/>
    </row>
    <row r="2401" spans="16:16" x14ac:dyDescent="0.25">
      <c r="P2401" s="31"/>
    </row>
    <row r="2402" spans="16:16" x14ac:dyDescent="0.25">
      <c r="P2402" s="31"/>
    </row>
    <row r="2403" spans="16:16" x14ac:dyDescent="0.25">
      <c r="P2403" s="31"/>
    </row>
    <row r="2404" spans="16:16" x14ac:dyDescent="0.25">
      <c r="P2404" s="31"/>
    </row>
    <row r="2405" spans="16:16" x14ac:dyDescent="0.25">
      <c r="P2405" s="31"/>
    </row>
    <row r="2406" spans="16:16" x14ac:dyDescent="0.25">
      <c r="P2406" s="31"/>
    </row>
    <row r="2407" spans="16:16" x14ac:dyDescent="0.25">
      <c r="P2407" s="31"/>
    </row>
    <row r="2408" spans="16:16" x14ac:dyDescent="0.25">
      <c r="P2408" s="31"/>
    </row>
    <row r="2409" spans="16:16" x14ac:dyDescent="0.25">
      <c r="P2409" s="31"/>
    </row>
    <row r="2410" spans="16:16" x14ac:dyDescent="0.25">
      <c r="P2410" s="31"/>
    </row>
    <row r="2411" spans="16:16" x14ac:dyDescent="0.25">
      <c r="P2411" s="31"/>
    </row>
    <row r="2412" spans="16:16" x14ac:dyDescent="0.25">
      <c r="P2412" s="31"/>
    </row>
    <row r="2413" spans="16:16" x14ac:dyDescent="0.25">
      <c r="P2413" s="31"/>
    </row>
    <row r="2414" spans="16:16" x14ac:dyDescent="0.25">
      <c r="P2414" s="31"/>
    </row>
    <row r="2415" spans="16:16" x14ac:dyDescent="0.25">
      <c r="P2415" s="31"/>
    </row>
    <row r="2416" spans="16:16" x14ac:dyDescent="0.25">
      <c r="P2416" s="31"/>
    </row>
    <row r="2417" spans="16:16" x14ac:dyDescent="0.25">
      <c r="P2417" s="31"/>
    </row>
    <row r="2418" spans="16:16" x14ac:dyDescent="0.25">
      <c r="P2418" s="31"/>
    </row>
    <row r="2419" spans="16:16" x14ac:dyDescent="0.25">
      <c r="P2419" s="31"/>
    </row>
    <row r="2420" spans="16:16" x14ac:dyDescent="0.25">
      <c r="P2420" s="31"/>
    </row>
    <row r="2421" spans="16:16" x14ac:dyDescent="0.25">
      <c r="P2421" s="31"/>
    </row>
    <row r="2422" spans="16:16" x14ac:dyDescent="0.25">
      <c r="P2422" s="31"/>
    </row>
    <row r="2423" spans="16:16" x14ac:dyDescent="0.25">
      <c r="P2423" s="31"/>
    </row>
    <row r="2424" spans="16:16" x14ac:dyDescent="0.25">
      <c r="P2424" s="31"/>
    </row>
    <row r="2425" spans="16:16" x14ac:dyDescent="0.25">
      <c r="P2425" s="31"/>
    </row>
    <row r="2426" spans="16:16" x14ac:dyDescent="0.25">
      <c r="P2426" s="31"/>
    </row>
    <row r="2427" spans="16:16" x14ac:dyDescent="0.25">
      <c r="P2427" s="31"/>
    </row>
    <row r="2428" spans="16:16" x14ac:dyDescent="0.25">
      <c r="P2428" s="31"/>
    </row>
    <row r="2429" spans="16:16" x14ac:dyDescent="0.25">
      <c r="P2429" s="31"/>
    </row>
    <row r="2430" spans="16:16" x14ac:dyDescent="0.25">
      <c r="P2430" s="31"/>
    </row>
    <row r="2431" spans="16:16" x14ac:dyDescent="0.25">
      <c r="P2431" s="31"/>
    </row>
    <row r="2432" spans="16:16" x14ac:dyDescent="0.25">
      <c r="P2432" s="31"/>
    </row>
    <row r="2433" spans="16:16" x14ac:dyDescent="0.25">
      <c r="P2433" s="31"/>
    </row>
    <row r="2434" spans="16:16" x14ac:dyDescent="0.25">
      <c r="P2434" s="31"/>
    </row>
    <row r="2435" spans="16:16" x14ac:dyDescent="0.25">
      <c r="P2435" s="31"/>
    </row>
    <row r="2436" spans="16:16" x14ac:dyDescent="0.25">
      <c r="P2436" s="31"/>
    </row>
    <row r="2437" spans="16:16" x14ac:dyDescent="0.25">
      <c r="P2437" s="31"/>
    </row>
    <row r="2438" spans="16:16" x14ac:dyDescent="0.25">
      <c r="P2438" s="31"/>
    </row>
    <row r="2439" spans="16:16" x14ac:dyDescent="0.25">
      <c r="P2439" s="31"/>
    </row>
    <row r="2440" spans="16:16" x14ac:dyDescent="0.25">
      <c r="P2440" s="31"/>
    </row>
    <row r="2441" spans="16:16" x14ac:dyDescent="0.25">
      <c r="P2441" s="31"/>
    </row>
    <row r="2442" spans="16:16" x14ac:dyDescent="0.25">
      <c r="P2442" s="31"/>
    </row>
    <row r="2443" spans="16:16" x14ac:dyDescent="0.25">
      <c r="P2443" s="31"/>
    </row>
    <row r="2444" spans="16:16" x14ac:dyDescent="0.25">
      <c r="P2444" s="31"/>
    </row>
    <row r="2445" spans="16:16" x14ac:dyDescent="0.25">
      <c r="P2445" s="31"/>
    </row>
    <row r="2446" spans="16:16" x14ac:dyDescent="0.25">
      <c r="P2446" s="31"/>
    </row>
    <row r="2447" spans="16:16" x14ac:dyDescent="0.25">
      <c r="P2447" s="31"/>
    </row>
    <row r="2448" spans="16:16" x14ac:dyDescent="0.25">
      <c r="P2448" s="31"/>
    </row>
    <row r="2449" spans="16:16" x14ac:dyDescent="0.25">
      <c r="P2449" s="31"/>
    </row>
    <row r="2450" spans="16:16" x14ac:dyDescent="0.25">
      <c r="P2450" s="31"/>
    </row>
    <row r="2451" spans="16:16" x14ac:dyDescent="0.25">
      <c r="P2451" s="31"/>
    </row>
    <row r="2452" spans="16:16" x14ac:dyDescent="0.25">
      <c r="P2452" s="31"/>
    </row>
    <row r="2453" spans="16:16" x14ac:dyDescent="0.25">
      <c r="P2453" s="31"/>
    </row>
    <row r="2454" spans="16:16" x14ac:dyDescent="0.25">
      <c r="P2454" s="31"/>
    </row>
    <row r="2455" spans="16:16" x14ac:dyDescent="0.25">
      <c r="P2455" s="31"/>
    </row>
    <row r="2456" spans="16:16" x14ac:dyDescent="0.25">
      <c r="P2456" s="31"/>
    </row>
    <row r="2457" spans="16:16" x14ac:dyDescent="0.25">
      <c r="P2457" s="31"/>
    </row>
    <row r="2458" spans="16:16" x14ac:dyDescent="0.25">
      <c r="P2458" s="31"/>
    </row>
    <row r="2459" spans="16:16" x14ac:dyDescent="0.25">
      <c r="P2459" s="31"/>
    </row>
    <row r="2460" spans="16:16" x14ac:dyDescent="0.25">
      <c r="P2460" s="31"/>
    </row>
    <row r="2461" spans="16:16" x14ac:dyDescent="0.25">
      <c r="P2461" s="31"/>
    </row>
    <row r="2462" spans="16:16" x14ac:dyDescent="0.25">
      <c r="P2462" s="31"/>
    </row>
    <row r="2463" spans="16:16" x14ac:dyDescent="0.25">
      <c r="P2463" s="31"/>
    </row>
    <row r="2464" spans="16:16" x14ac:dyDescent="0.25">
      <c r="P2464" s="31"/>
    </row>
    <row r="2465" spans="16:16" x14ac:dyDescent="0.25">
      <c r="P2465" s="31"/>
    </row>
    <row r="2466" spans="16:16" x14ac:dyDescent="0.25">
      <c r="P2466" s="31"/>
    </row>
    <row r="2467" spans="16:16" x14ac:dyDescent="0.25">
      <c r="P2467" s="31"/>
    </row>
    <row r="2468" spans="16:16" x14ac:dyDescent="0.25">
      <c r="P2468" s="31"/>
    </row>
    <row r="2469" spans="16:16" x14ac:dyDescent="0.25">
      <c r="P2469" s="31"/>
    </row>
    <row r="2470" spans="16:16" x14ac:dyDescent="0.25">
      <c r="P2470" s="31"/>
    </row>
    <row r="2471" spans="16:16" x14ac:dyDescent="0.25">
      <c r="P2471" s="31"/>
    </row>
    <row r="2472" spans="16:16" x14ac:dyDescent="0.25">
      <c r="P2472" s="31"/>
    </row>
    <row r="2473" spans="16:16" x14ac:dyDescent="0.25">
      <c r="P2473" s="31"/>
    </row>
    <row r="2474" spans="16:16" x14ac:dyDescent="0.25">
      <c r="P2474" s="31"/>
    </row>
    <row r="2475" spans="16:16" x14ac:dyDescent="0.25">
      <c r="P2475" s="31"/>
    </row>
    <row r="2476" spans="16:16" x14ac:dyDescent="0.25">
      <c r="P2476" s="31"/>
    </row>
    <row r="2477" spans="16:16" x14ac:dyDescent="0.25">
      <c r="P2477" s="31"/>
    </row>
    <row r="2478" spans="16:16" x14ac:dyDescent="0.25">
      <c r="P2478" s="31"/>
    </row>
    <row r="2479" spans="16:16" x14ac:dyDescent="0.25">
      <c r="P2479" s="31"/>
    </row>
    <row r="2480" spans="16:16" x14ac:dyDescent="0.25">
      <c r="P2480" s="31"/>
    </row>
    <row r="2481" spans="16:16" x14ac:dyDescent="0.25">
      <c r="P2481" s="31"/>
    </row>
    <row r="2482" spans="16:16" x14ac:dyDescent="0.25">
      <c r="P2482" s="31"/>
    </row>
    <row r="2483" spans="16:16" x14ac:dyDescent="0.25">
      <c r="P2483" s="31"/>
    </row>
    <row r="2484" spans="16:16" x14ac:dyDescent="0.25">
      <c r="P2484" s="31"/>
    </row>
    <row r="2485" spans="16:16" x14ac:dyDescent="0.25">
      <c r="P2485" s="31"/>
    </row>
    <row r="2486" spans="16:16" x14ac:dyDescent="0.25">
      <c r="P2486" s="31"/>
    </row>
    <row r="2487" spans="16:16" x14ac:dyDescent="0.25">
      <c r="P2487" s="31"/>
    </row>
    <row r="2488" spans="16:16" x14ac:dyDescent="0.25">
      <c r="P2488" s="31"/>
    </row>
    <row r="2489" spans="16:16" x14ac:dyDescent="0.25">
      <c r="P2489" s="31"/>
    </row>
    <row r="2490" spans="16:16" x14ac:dyDescent="0.25">
      <c r="P2490" s="31"/>
    </row>
    <row r="2491" spans="16:16" x14ac:dyDescent="0.25">
      <c r="P2491" s="31"/>
    </row>
    <row r="2492" spans="16:16" x14ac:dyDescent="0.25">
      <c r="P2492" s="31"/>
    </row>
    <row r="2493" spans="16:16" x14ac:dyDescent="0.25">
      <c r="P2493" s="31"/>
    </row>
    <row r="2494" spans="16:16" x14ac:dyDescent="0.25">
      <c r="P2494" s="31"/>
    </row>
    <row r="2495" spans="16:16" x14ac:dyDescent="0.25">
      <c r="P2495" s="31"/>
    </row>
    <row r="2496" spans="16:16" x14ac:dyDescent="0.25">
      <c r="P2496" s="31"/>
    </row>
    <row r="2497" spans="16:16" x14ac:dyDescent="0.25">
      <c r="P2497" s="31"/>
    </row>
    <row r="2498" spans="16:16" x14ac:dyDescent="0.25">
      <c r="P2498" s="31"/>
    </row>
    <row r="2499" spans="16:16" x14ac:dyDescent="0.25">
      <c r="P2499" s="31"/>
    </row>
    <row r="2500" spans="16:16" x14ac:dyDescent="0.25">
      <c r="P2500" s="31"/>
    </row>
    <row r="2501" spans="16:16" x14ac:dyDescent="0.25">
      <c r="P2501" s="31"/>
    </row>
    <row r="2502" spans="16:16" x14ac:dyDescent="0.25">
      <c r="P2502" s="31"/>
    </row>
    <row r="2503" spans="16:16" x14ac:dyDescent="0.25">
      <c r="P2503" s="31"/>
    </row>
    <row r="2504" spans="16:16" x14ac:dyDescent="0.25">
      <c r="P2504" s="31"/>
    </row>
    <row r="2505" spans="16:16" x14ac:dyDescent="0.25">
      <c r="P2505" s="31"/>
    </row>
    <row r="2506" spans="16:16" x14ac:dyDescent="0.25">
      <c r="P2506" s="31"/>
    </row>
    <row r="2507" spans="16:16" x14ac:dyDescent="0.25">
      <c r="P2507" s="31"/>
    </row>
    <row r="2508" spans="16:16" x14ac:dyDescent="0.25">
      <c r="P2508" s="31"/>
    </row>
    <row r="2509" spans="16:16" x14ac:dyDescent="0.25">
      <c r="P2509" s="31"/>
    </row>
    <row r="2510" spans="16:16" x14ac:dyDescent="0.25">
      <c r="P2510" s="31"/>
    </row>
    <row r="2511" spans="16:16" x14ac:dyDescent="0.25">
      <c r="P2511" s="31"/>
    </row>
    <row r="2512" spans="16:16" x14ac:dyDescent="0.25">
      <c r="P2512" s="31"/>
    </row>
    <row r="2513" spans="16:16" x14ac:dyDescent="0.25">
      <c r="P2513" s="31"/>
    </row>
    <row r="2514" spans="16:16" x14ac:dyDescent="0.25">
      <c r="P2514" s="31"/>
    </row>
    <row r="2515" spans="16:16" x14ac:dyDescent="0.25">
      <c r="P2515" s="31"/>
    </row>
    <row r="2516" spans="16:16" x14ac:dyDescent="0.25">
      <c r="P2516" s="31"/>
    </row>
    <row r="2517" spans="16:16" x14ac:dyDescent="0.25">
      <c r="P2517" s="31"/>
    </row>
    <row r="2518" spans="16:16" x14ac:dyDescent="0.25">
      <c r="P2518" s="31"/>
    </row>
    <row r="2519" spans="16:16" x14ac:dyDescent="0.25">
      <c r="P2519" s="31"/>
    </row>
    <row r="2520" spans="16:16" x14ac:dyDescent="0.25">
      <c r="P2520" s="31"/>
    </row>
    <row r="2521" spans="16:16" x14ac:dyDescent="0.25">
      <c r="P2521" s="31"/>
    </row>
    <row r="2522" spans="16:16" x14ac:dyDescent="0.25">
      <c r="P2522" s="31"/>
    </row>
    <row r="2523" spans="16:16" x14ac:dyDescent="0.25">
      <c r="P2523" s="31"/>
    </row>
    <row r="2524" spans="16:16" x14ac:dyDescent="0.25">
      <c r="P2524" s="31"/>
    </row>
    <row r="2525" spans="16:16" x14ac:dyDescent="0.25">
      <c r="P2525" s="31"/>
    </row>
    <row r="2526" spans="16:16" x14ac:dyDescent="0.25">
      <c r="P2526" s="31"/>
    </row>
    <row r="2527" spans="16:16" x14ac:dyDescent="0.25">
      <c r="P2527" s="31"/>
    </row>
    <row r="2528" spans="16:16" x14ac:dyDescent="0.25">
      <c r="P2528" s="31"/>
    </row>
    <row r="2529" spans="16:16" x14ac:dyDescent="0.25">
      <c r="P2529" s="31"/>
    </row>
    <row r="2530" spans="16:16" x14ac:dyDescent="0.25">
      <c r="P2530" s="31"/>
    </row>
    <row r="2531" spans="16:16" x14ac:dyDescent="0.25">
      <c r="P2531" s="31"/>
    </row>
    <row r="2532" spans="16:16" x14ac:dyDescent="0.25">
      <c r="P2532" s="31"/>
    </row>
    <row r="2533" spans="16:16" x14ac:dyDescent="0.25">
      <c r="P2533" s="31"/>
    </row>
    <row r="2534" spans="16:16" x14ac:dyDescent="0.25">
      <c r="P2534" s="31"/>
    </row>
    <row r="2535" spans="16:16" x14ac:dyDescent="0.25">
      <c r="P2535" s="31"/>
    </row>
    <row r="2536" spans="16:16" x14ac:dyDescent="0.25">
      <c r="P2536" s="31"/>
    </row>
    <row r="2537" spans="16:16" x14ac:dyDescent="0.25">
      <c r="P2537" s="31"/>
    </row>
    <row r="2538" spans="16:16" x14ac:dyDescent="0.25">
      <c r="P2538" s="31"/>
    </row>
    <row r="2539" spans="16:16" x14ac:dyDescent="0.25">
      <c r="P2539" s="31"/>
    </row>
    <row r="2540" spans="16:16" x14ac:dyDescent="0.25">
      <c r="P2540" s="31"/>
    </row>
    <row r="2541" spans="16:16" x14ac:dyDescent="0.25">
      <c r="P2541" s="31"/>
    </row>
    <row r="2542" spans="16:16" x14ac:dyDescent="0.25">
      <c r="P2542" s="31"/>
    </row>
    <row r="2543" spans="16:16" x14ac:dyDescent="0.25">
      <c r="P2543" s="31"/>
    </row>
    <row r="2544" spans="16:16" x14ac:dyDescent="0.25">
      <c r="P2544" s="31"/>
    </row>
    <row r="2545" spans="16:16" x14ac:dyDescent="0.25">
      <c r="P2545" s="31"/>
    </row>
    <row r="2546" spans="16:16" x14ac:dyDescent="0.25">
      <c r="P2546" s="31"/>
    </row>
    <row r="2547" spans="16:16" x14ac:dyDescent="0.25">
      <c r="P2547" s="31"/>
    </row>
    <row r="2548" spans="16:16" x14ac:dyDescent="0.25">
      <c r="P2548" s="31"/>
    </row>
    <row r="2549" spans="16:16" x14ac:dyDescent="0.25">
      <c r="P2549" s="31"/>
    </row>
    <row r="2550" spans="16:16" x14ac:dyDescent="0.25">
      <c r="P2550" s="31"/>
    </row>
    <row r="2551" spans="16:16" x14ac:dyDescent="0.25">
      <c r="P2551" s="31"/>
    </row>
    <row r="2552" spans="16:16" x14ac:dyDescent="0.25">
      <c r="P2552" s="31"/>
    </row>
    <row r="2553" spans="16:16" x14ac:dyDescent="0.25">
      <c r="P2553" s="31"/>
    </row>
    <row r="2554" spans="16:16" x14ac:dyDescent="0.25">
      <c r="P2554" s="31"/>
    </row>
    <row r="2555" spans="16:16" x14ac:dyDescent="0.25">
      <c r="P2555" s="31"/>
    </row>
    <row r="2556" spans="16:16" x14ac:dyDescent="0.25">
      <c r="P2556" s="31"/>
    </row>
    <row r="2557" spans="16:16" x14ac:dyDescent="0.25">
      <c r="P2557" s="31"/>
    </row>
    <row r="2558" spans="16:16" x14ac:dyDescent="0.25">
      <c r="P2558" s="31"/>
    </row>
    <row r="2559" spans="16:16" x14ac:dyDescent="0.25">
      <c r="P2559" s="31"/>
    </row>
    <row r="2560" spans="16:16" x14ac:dyDescent="0.25">
      <c r="P2560" s="31"/>
    </row>
    <row r="2561" spans="16:16" x14ac:dyDescent="0.25">
      <c r="P2561" s="31"/>
    </row>
    <row r="2562" spans="16:16" x14ac:dyDescent="0.25">
      <c r="P2562" s="31"/>
    </row>
    <row r="2563" spans="16:16" x14ac:dyDescent="0.25">
      <c r="P2563" s="31"/>
    </row>
    <row r="2564" spans="16:16" x14ac:dyDescent="0.25">
      <c r="P2564" s="31"/>
    </row>
    <row r="2565" spans="16:16" x14ac:dyDescent="0.25">
      <c r="P2565" s="31"/>
    </row>
    <row r="2566" spans="16:16" x14ac:dyDescent="0.25">
      <c r="P2566" s="31"/>
    </row>
    <row r="2567" spans="16:16" x14ac:dyDescent="0.25">
      <c r="P2567" s="31"/>
    </row>
    <row r="2568" spans="16:16" x14ac:dyDescent="0.25">
      <c r="P2568" s="31"/>
    </row>
    <row r="2569" spans="16:16" x14ac:dyDescent="0.25">
      <c r="P2569" s="31"/>
    </row>
    <row r="2570" spans="16:16" x14ac:dyDescent="0.25">
      <c r="P2570" s="31"/>
    </row>
    <row r="2571" spans="16:16" x14ac:dyDescent="0.25">
      <c r="P2571" s="31"/>
    </row>
    <row r="2572" spans="16:16" x14ac:dyDescent="0.25">
      <c r="P2572" s="31"/>
    </row>
    <row r="2573" spans="16:16" x14ac:dyDescent="0.25">
      <c r="P2573" s="31"/>
    </row>
    <row r="2574" spans="16:16" x14ac:dyDescent="0.25">
      <c r="P2574" s="31"/>
    </row>
    <row r="2575" spans="16:16" x14ac:dyDescent="0.25">
      <c r="P2575" s="31"/>
    </row>
    <row r="2576" spans="16:16" x14ac:dyDescent="0.25">
      <c r="P2576" s="31"/>
    </row>
    <row r="2577" spans="16:16" x14ac:dyDescent="0.25">
      <c r="P2577" s="31"/>
    </row>
    <row r="2578" spans="16:16" x14ac:dyDescent="0.25">
      <c r="P2578" s="31"/>
    </row>
    <row r="2579" spans="16:16" x14ac:dyDescent="0.25">
      <c r="P2579" s="31"/>
    </row>
    <row r="2580" spans="16:16" x14ac:dyDescent="0.25">
      <c r="P2580" s="31"/>
    </row>
    <row r="2581" spans="16:16" x14ac:dyDescent="0.25">
      <c r="P2581" s="31"/>
    </row>
    <row r="2582" spans="16:16" x14ac:dyDescent="0.25">
      <c r="P2582" s="31"/>
    </row>
    <row r="2583" spans="16:16" x14ac:dyDescent="0.25">
      <c r="P2583" s="31"/>
    </row>
    <row r="2584" spans="16:16" x14ac:dyDescent="0.25">
      <c r="P2584" s="31"/>
    </row>
    <row r="2585" spans="16:16" x14ac:dyDescent="0.25">
      <c r="P2585" s="31"/>
    </row>
    <row r="2586" spans="16:16" x14ac:dyDescent="0.25">
      <c r="P2586" s="31"/>
    </row>
    <row r="2587" spans="16:16" x14ac:dyDescent="0.25">
      <c r="P2587" s="31"/>
    </row>
    <row r="2588" spans="16:16" x14ac:dyDescent="0.25">
      <c r="P2588" s="31"/>
    </row>
    <row r="2589" spans="16:16" x14ac:dyDescent="0.25">
      <c r="P2589" s="31"/>
    </row>
    <row r="2590" spans="16:16" x14ac:dyDescent="0.25">
      <c r="P2590" s="31"/>
    </row>
    <row r="2591" spans="16:16" x14ac:dyDescent="0.25">
      <c r="P2591" s="31"/>
    </row>
    <row r="2592" spans="16:16" x14ac:dyDescent="0.25">
      <c r="P2592" s="31"/>
    </row>
    <row r="2593" spans="16:16" x14ac:dyDescent="0.25">
      <c r="P2593" s="31"/>
    </row>
    <row r="2594" spans="16:16" x14ac:dyDescent="0.25">
      <c r="P2594" s="31"/>
    </row>
    <row r="2595" spans="16:16" x14ac:dyDescent="0.25">
      <c r="P2595" s="31"/>
    </row>
    <row r="2596" spans="16:16" x14ac:dyDescent="0.25">
      <c r="P2596" s="31"/>
    </row>
    <row r="2597" spans="16:16" x14ac:dyDescent="0.25">
      <c r="P2597" s="31"/>
    </row>
    <row r="2598" spans="16:16" x14ac:dyDescent="0.25">
      <c r="P2598" s="31"/>
    </row>
    <row r="2599" spans="16:16" x14ac:dyDescent="0.25">
      <c r="P2599" s="31"/>
    </row>
    <row r="2600" spans="16:16" x14ac:dyDescent="0.25">
      <c r="P2600" s="31"/>
    </row>
    <row r="2601" spans="16:16" x14ac:dyDescent="0.25">
      <c r="P2601" s="31"/>
    </row>
    <row r="2602" spans="16:16" x14ac:dyDescent="0.25">
      <c r="P2602" s="31"/>
    </row>
    <row r="2603" spans="16:16" x14ac:dyDescent="0.25">
      <c r="P2603" s="31"/>
    </row>
    <row r="2604" spans="16:16" x14ac:dyDescent="0.25">
      <c r="P2604" s="31"/>
    </row>
    <row r="2605" spans="16:16" x14ac:dyDescent="0.25">
      <c r="P2605" s="31"/>
    </row>
    <row r="2606" spans="16:16" x14ac:dyDescent="0.25">
      <c r="P2606" s="31"/>
    </row>
    <row r="2607" spans="16:16" x14ac:dyDescent="0.25">
      <c r="P2607" s="31"/>
    </row>
    <row r="2608" spans="16:16" x14ac:dyDescent="0.25">
      <c r="P2608" s="31"/>
    </row>
    <row r="2609" spans="16:16" x14ac:dyDescent="0.25">
      <c r="P2609" s="31"/>
    </row>
    <row r="2610" spans="16:16" x14ac:dyDescent="0.25">
      <c r="P2610" s="31"/>
    </row>
    <row r="2611" spans="16:16" x14ac:dyDescent="0.25">
      <c r="P2611" s="31"/>
    </row>
    <row r="2612" spans="16:16" x14ac:dyDescent="0.25">
      <c r="P2612" s="31"/>
    </row>
    <row r="2613" spans="16:16" x14ac:dyDescent="0.25">
      <c r="P2613" s="31"/>
    </row>
    <row r="2614" spans="16:16" x14ac:dyDescent="0.25">
      <c r="P2614" s="31"/>
    </row>
    <row r="2615" spans="16:16" x14ac:dyDescent="0.25">
      <c r="P2615" s="31"/>
    </row>
    <row r="2616" spans="16:16" x14ac:dyDescent="0.25">
      <c r="P2616" s="31"/>
    </row>
    <row r="2617" spans="16:16" x14ac:dyDescent="0.25">
      <c r="P2617" s="31"/>
    </row>
    <row r="2618" spans="16:16" x14ac:dyDescent="0.25">
      <c r="P2618" s="31"/>
    </row>
    <row r="2619" spans="16:16" x14ac:dyDescent="0.25">
      <c r="P2619" s="31"/>
    </row>
    <row r="2620" spans="16:16" x14ac:dyDescent="0.25">
      <c r="P2620" s="31"/>
    </row>
    <row r="2621" spans="16:16" x14ac:dyDescent="0.25">
      <c r="P2621" s="31"/>
    </row>
    <row r="2622" spans="16:16" x14ac:dyDescent="0.25">
      <c r="P2622" s="31"/>
    </row>
    <row r="2623" spans="16:16" x14ac:dyDescent="0.25">
      <c r="P2623" s="31"/>
    </row>
    <row r="2624" spans="16:16" x14ac:dyDescent="0.25">
      <c r="P2624" s="31"/>
    </row>
    <row r="2625" spans="16:16" x14ac:dyDescent="0.25">
      <c r="P2625" s="31"/>
    </row>
    <row r="2626" spans="16:16" x14ac:dyDescent="0.25">
      <c r="P2626" s="31"/>
    </row>
    <row r="2627" spans="16:16" x14ac:dyDescent="0.25">
      <c r="P2627" s="31"/>
    </row>
    <row r="2628" spans="16:16" x14ac:dyDescent="0.25">
      <c r="P2628" s="31"/>
    </row>
    <row r="2629" spans="16:16" x14ac:dyDescent="0.25">
      <c r="P2629" s="31"/>
    </row>
    <row r="2630" spans="16:16" x14ac:dyDescent="0.25">
      <c r="P2630" s="31"/>
    </row>
    <row r="2631" spans="16:16" x14ac:dyDescent="0.25">
      <c r="P2631" s="31"/>
    </row>
    <row r="2632" spans="16:16" x14ac:dyDescent="0.25">
      <c r="P2632" s="31"/>
    </row>
    <row r="2633" spans="16:16" x14ac:dyDescent="0.25">
      <c r="P2633" s="31"/>
    </row>
    <row r="2634" spans="16:16" x14ac:dyDescent="0.25">
      <c r="P2634" s="31"/>
    </row>
    <row r="2635" spans="16:16" x14ac:dyDescent="0.25">
      <c r="P2635" s="31"/>
    </row>
    <row r="2636" spans="16:16" x14ac:dyDescent="0.25">
      <c r="P2636" s="31"/>
    </row>
    <row r="2637" spans="16:16" x14ac:dyDescent="0.25">
      <c r="P2637" s="31"/>
    </row>
    <row r="2638" spans="16:16" x14ac:dyDescent="0.25">
      <c r="P2638" s="31"/>
    </row>
    <row r="2639" spans="16:16" x14ac:dyDescent="0.25">
      <c r="P2639" s="31"/>
    </row>
    <row r="2640" spans="16:16" x14ac:dyDescent="0.25">
      <c r="P2640" s="31"/>
    </row>
    <row r="2641" spans="16:16" x14ac:dyDescent="0.25">
      <c r="P2641" s="31"/>
    </row>
    <row r="2642" spans="16:16" x14ac:dyDescent="0.25">
      <c r="P2642" s="31"/>
    </row>
    <row r="2643" spans="16:16" x14ac:dyDescent="0.25">
      <c r="P2643" s="31"/>
    </row>
    <row r="2644" spans="16:16" x14ac:dyDescent="0.25">
      <c r="P2644" s="31"/>
    </row>
    <row r="2645" spans="16:16" x14ac:dyDescent="0.25">
      <c r="P2645" s="31"/>
    </row>
    <row r="2646" spans="16:16" x14ac:dyDescent="0.25">
      <c r="P2646" s="31"/>
    </row>
    <row r="2647" spans="16:16" x14ac:dyDescent="0.25">
      <c r="P2647" s="31"/>
    </row>
    <row r="2648" spans="16:16" x14ac:dyDescent="0.25">
      <c r="P2648" s="31"/>
    </row>
    <row r="2649" spans="16:16" x14ac:dyDescent="0.25">
      <c r="P2649" s="31"/>
    </row>
    <row r="2650" spans="16:16" x14ac:dyDescent="0.25">
      <c r="P2650" s="31"/>
    </row>
    <row r="2651" spans="16:16" x14ac:dyDescent="0.25">
      <c r="P2651" s="31"/>
    </row>
    <row r="2652" spans="16:16" x14ac:dyDescent="0.25">
      <c r="P2652" s="31"/>
    </row>
    <row r="2653" spans="16:16" x14ac:dyDescent="0.25">
      <c r="P2653" s="31"/>
    </row>
    <row r="2654" spans="16:16" x14ac:dyDescent="0.25">
      <c r="P2654" s="31"/>
    </row>
    <row r="2655" spans="16:16" x14ac:dyDescent="0.25">
      <c r="P2655" s="31"/>
    </row>
    <row r="2656" spans="16:16" x14ac:dyDescent="0.25">
      <c r="P2656" s="31"/>
    </row>
    <row r="2657" spans="16:16" x14ac:dyDescent="0.25">
      <c r="P2657" s="31"/>
    </row>
    <row r="2658" spans="16:16" x14ac:dyDescent="0.25">
      <c r="P2658" s="31"/>
    </row>
    <row r="2659" spans="16:16" x14ac:dyDescent="0.25">
      <c r="P2659" s="31"/>
    </row>
    <row r="2660" spans="16:16" x14ac:dyDescent="0.25">
      <c r="P2660" s="31"/>
    </row>
    <row r="2661" spans="16:16" x14ac:dyDescent="0.25">
      <c r="P2661" s="31"/>
    </row>
    <row r="2662" spans="16:16" x14ac:dyDescent="0.25">
      <c r="P2662" s="31"/>
    </row>
    <row r="2663" spans="16:16" x14ac:dyDescent="0.25">
      <c r="P2663" s="31"/>
    </row>
    <row r="2664" spans="16:16" x14ac:dyDescent="0.25">
      <c r="P2664" s="31"/>
    </row>
    <row r="2665" spans="16:16" x14ac:dyDescent="0.25">
      <c r="P2665" s="31"/>
    </row>
    <row r="2666" spans="16:16" x14ac:dyDescent="0.25">
      <c r="P2666" s="31"/>
    </row>
    <row r="2667" spans="16:16" x14ac:dyDescent="0.25">
      <c r="P2667" s="31"/>
    </row>
    <row r="2668" spans="16:16" x14ac:dyDescent="0.25">
      <c r="P2668" s="31"/>
    </row>
    <row r="2669" spans="16:16" x14ac:dyDescent="0.25">
      <c r="P2669" s="31"/>
    </row>
    <row r="2670" spans="16:16" x14ac:dyDescent="0.25">
      <c r="P2670" s="31"/>
    </row>
    <row r="2671" spans="16:16" x14ac:dyDescent="0.25">
      <c r="P2671" s="31"/>
    </row>
    <row r="2672" spans="16:16" x14ac:dyDescent="0.25">
      <c r="P2672" s="31"/>
    </row>
    <row r="2673" spans="16:16" x14ac:dyDescent="0.25">
      <c r="P2673" s="31"/>
    </row>
    <row r="2674" spans="16:16" x14ac:dyDescent="0.25">
      <c r="P2674" s="31"/>
    </row>
    <row r="2675" spans="16:16" x14ac:dyDescent="0.25">
      <c r="P2675" s="31"/>
    </row>
    <row r="2676" spans="16:16" x14ac:dyDescent="0.25">
      <c r="P2676" s="31"/>
    </row>
    <row r="2677" spans="16:16" x14ac:dyDescent="0.25">
      <c r="P2677" s="31"/>
    </row>
    <row r="2678" spans="16:16" x14ac:dyDescent="0.25">
      <c r="P2678" s="31"/>
    </row>
    <row r="2679" spans="16:16" x14ac:dyDescent="0.25">
      <c r="P2679" s="31"/>
    </row>
    <row r="2680" spans="16:16" x14ac:dyDescent="0.25">
      <c r="P2680" s="31"/>
    </row>
    <row r="2681" spans="16:16" x14ac:dyDescent="0.25">
      <c r="P2681" s="31"/>
    </row>
    <row r="2682" spans="16:16" x14ac:dyDescent="0.25">
      <c r="P2682" s="31"/>
    </row>
    <row r="2683" spans="16:16" x14ac:dyDescent="0.25">
      <c r="P2683" s="31"/>
    </row>
    <row r="2684" spans="16:16" x14ac:dyDescent="0.25">
      <c r="P2684" s="31"/>
    </row>
    <row r="2685" spans="16:16" x14ac:dyDescent="0.25">
      <c r="P2685" s="31"/>
    </row>
    <row r="2686" spans="16:16" x14ac:dyDescent="0.25">
      <c r="P2686" s="31"/>
    </row>
    <row r="2687" spans="16:16" x14ac:dyDescent="0.25">
      <c r="P2687" s="31"/>
    </row>
    <row r="2688" spans="16:16" x14ac:dyDescent="0.25">
      <c r="P2688" s="31"/>
    </row>
    <row r="2689" spans="16:16" x14ac:dyDescent="0.25">
      <c r="P2689" s="31"/>
    </row>
    <row r="2690" spans="16:16" x14ac:dyDescent="0.25">
      <c r="P2690" s="31"/>
    </row>
    <row r="2691" spans="16:16" x14ac:dyDescent="0.25">
      <c r="P2691" s="31"/>
    </row>
    <row r="2692" spans="16:16" x14ac:dyDescent="0.25">
      <c r="P2692" s="31"/>
    </row>
    <row r="2693" spans="16:16" x14ac:dyDescent="0.25">
      <c r="P2693" s="31"/>
    </row>
    <row r="2694" spans="16:16" x14ac:dyDescent="0.25">
      <c r="P2694" s="31"/>
    </row>
    <row r="2695" spans="16:16" x14ac:dyDescent="0.25">
      <c r="P2695" s="31"/>
    </row>
    <row r="2696" spans="16:16" x14ac:dyDescent="0.25">
      <c r="P2696" s="31"/>
    </row>
    <row r="2697" spans="16:16" x14ac:dyDescent="0.25">
      <c r="P2697" s="31"/>
    </row>
    <row r="2698" spans="16:16" x14ac:dyDescent="0.25">
      <c r="P2698" s="31"/>
    </row>
    <row r="2699" spans="16:16" x14ac:dyDescent="0.25">
      <c r="P2699" s="31"/>
    </row>
    <row r="2700" spans="16:16" x14ac:dyDescent="0.25">
      <c r="P2700" s="31"/>
    </row>
    <row r="2701" spans="16:16" x14ac:dyDescent="0.25">
      <c r="P2701" s="31"/>
    </row>
    <row r="2702" spans="16:16" x14ac:dyDescent="0.25">
      <c r="P2702" s="31"/>
    </row>
    <row r="2703" spans="16:16" x14ac:dyDescent="0.25">
      <c r="P2703" s="31"/>
    </row>
    <row r="2704" spans="16:16" x14ac:dyDescent="0.25">
      <c r="P2704" s="31"/>
    </row>
    <row r="2705" spans="16:16" x14ac:dyDescent="0.25">
      <c r="P2705" s="31"/>
    </row>
    <row r="2706" spans="16:16" x14ac:dyDescent="0.25">
      <c r="P2706" s="31"/>
    </row>
    <row r="2707" spans="16:16" x14ac:dyDescent="0.25">
      <c r="P2707" s="31"/>
    </row>
    <row r="2708" spans="16:16" x14ac:dyDescent="0.25">
      <c r="P2708" s="31"/>
    </row>
    <row r="2709" spans="16:16" x14ac:dyDescent="0.25">
      <c r="P2709" s="31"/>
    </row>
    <row r="2710" spans="16:16" x14ac:dyDescent="0.25">
      <c r="P2710" s="31"/>
    </row>
    <row r="2711" spans="16:16" x14ac:dyDescent="0.25">
      <c r="P2711" s="31"/>
    </row>
    <row r="2712" spans="16:16" x14ac:dyDescent="0.25">
      <c r="P2712" s="31"/>
    </row>
    <row r="2713" spans="16:16" x14ac:dyDescent="0.25">
      <c r="P2713" s="31"/>
    </row>
    <row r="2714" spans="16:16" x14ac:dyDescent="0.25">
      <c r="P2714" s="31"/>
    </row>
    <row r="2715" spans="16:16" x14ac:dyDescent="0.25">
      <c r="P2715" s="31"/>
    </row>
    <row r="2716" spans="16:16" x14ac:dyDescent="0.25">
      <c r="P2716" s="31"/>
    </row>
    <row r="2717" spans="16:16" x14ac:dyDescent="0.25">
      <c r="P2717" s="31"/>
    </row>
    <row r="2718" spans="16:16" x14ac:dyDescent="0.25">
      <c r="P2718" s="31"/>
    </row>
    <row r="2719" spans="16:16" x14ac:dyDescent="0.25">
      <c r="P2719" s="31"/>
    </row>
    <row r="2720" spans="16:16" x14ac:dyDescent="0.25">
      <c r="P2720" s="31"/>
    </row>
    <row r="2721" spans="16:16" x14ac:dyDescent="0.25">
      <c r="P2721" s="31"/>
    </row>
    <row r="2722" spans="16:16" x14ac:dyDescent="0.25">
      <c r="P2722" s="31"/>
    </row>
    <row r="2723" spans="16:16" x14ac:dyDescent="0.25">
      <c r="P2723" s="31"/>
    </row>
    <row r="2724" spans="16:16" x14ac:dyDescent="0.25">
      <c r="P2724" s="31"/>
    </row>
    <row r="2725" spans="16:16" x14ac:dyDescent="0.25">
      <c r="P2725" s="31"/>
    </row>
    <row r="2726" spans="16:16" x14ac:dyDescent="0.25">
      <c r="P2726" s="31"/>
    </row>
    <row r="2727" spans="16:16" x14ac:dyDescent="0.25">
      <c r="P2727" s="31"/>
    </row>
    <row r="2728" spans="16:16" x14ac:dyDescent="0.25">
      <c r="P2728" s="31"/>
    </row>
    <row r="2729" spans="16:16" x14ac:dyDescent="0.25">
      <c r="P2729" s="31"/>
    </row>
    <row r="2730" spans="16:16" x14ac:dyDescent="0.25">
      <c r="P2730" s="31"/>
    </row>
    <row r="2731" spans="16:16" x14ac:dyDescent="0.25">
      <c r="P2731" s="31"/>
    </row>
    <row r="2732" spans="16:16" x14ac:dyDescent="0.25">
      <c r="P2732" s="31"/>
    </row>
    <row r="2733" spans="16:16" x14ac:dyDescent="0.25">
      <c r="P2733" s="31"/>
    </row>
    <row r="2734" spans="16:16" x14ac:dyDescent="0.25">
      <c r="P2734" s="31"/>
    </row>
    <row r="2735" spans="16:16" x14ac:dyDescent="0.25">
      <c r="P2735" s="31"/>
    </row>
    <row r="2736" spans="16:16" x14ac:dyDescent="0.25">
      <c r="P2736" s="31"/>
    </row>
    <row r="2737" spans="16:16" x14ac:dyDescent="0.25">
      <c r="P2737" s="31"/>
    </row>
    <row r="2738" spans="16:16" x14ac:dyDescent="0.25">
      <c r="P2738" s="31"/>
    </row>
    <row r="2739" spans="16:16" x14ac:dyDescent="0.25">
      <c r="P2739" s="31"/>
    </row>
    <row r="2740" spans="16:16" x14ac:dyDescent="0.25">
      <c r="P2740" s="31"/>
    </row>
    <row r="2741" spans="16:16" x14ac:dyDescent="0.25">
      <c r="P2741" s="31"/>
    </row>
    <row r="2742" spans="16:16" x14ac:dyDescent="0.25">
      <c r="P2742" s="31"/>
    </row>
    <row r="2743" spans="16:16" x14ac:dyDescent="0.25">
      <c r="P2743" s="31"/>
    </row>
    <row r="2744" spans="16:16" x14ac:dyDescent="0.25">
      <c r="P2744" s="31"/>
    </row>
    <row r="2745" spans="16:16" x14ac:dyDescent="0.25">
      <c r="P2745" s="31"/>
    </row>
    <row r="2746" spans="16:16" x14ac:dyDescent="0.25">
      <c r="P2746" s="31"/>
    </row>
    <row r="2747" spans="16:16" x14ac:dyDescent="0.25">
      <c r="P2747" s="31"/>
    </row>
    <row r="2748" spans="16:16" x14ac:dyDescent="0.25">
      <c r="P2748" s="31"/>
    </row>
    <row r="2749" spans="16:16" x14ac:dyDescent="0.25">
      <c r="P2749" s="31"/>
    </row>
    <row r="2750" spans="16:16" x14ac:dyDescent="0.25">
      <c r="P2750" s="31"/>
    </row>
    <row r="2751" spans="16:16" x14ac:dyDescent="0.25">
      <c r="P2751" s="31"/>
    </row>
    <row r="2752" spans="16:16" x14ac:dyDescent="0.25">
      <c r="P2752" s="31"/>
    </row>
    <row r="2753" spans="16:16" x14ac:dyDescent="0.25">
      <c r="P2753" s="31"/>
    </row>
    <row r="2754" spans="16:16" x14ac:dyDescent="0.25">
      <c r="P2754" s="31"/>
    </row>
    <row r="2755" spans="16:16" x14ac:dyDescent="0.25">
      <c r="P2755" s="31"/>
    </row>
    <row r="2756" spans="16:16" x14ac:dyDescent="0.25">
      <c r="P2756" s="31"/>
    </row>
    <row r="2757" spans="16:16" x14ac:dyDescent="0.25">
      <c r="P2757" s="31"/>
    </row>
    <row r="2758" spans="16:16" x14ac:dyDescent="0.25">
      <c r="P2758" s="31"/>
    </row>
    <row r="2759" spans="16:16" x14ac:dyDescent="0.25">
      <c r="P2759" s="31"/>
    </row>
    <row r="2760" spans="16:16" x14ac:dyDescent="0.25">
      <c r="P2760" s="31"/>
    </row>
    <row r="2761" spans="16:16" x14ac:dyDescent="0.25">
      <c r="P2761" s="31"/>
    </row>
    <row r="2762" spans="16:16" x14ac:dyDescent="0.25">
      <c r="P2762" s="31"/>
    </row>
    <row r="2763" spans="16:16" x14ac:dyDescent="0.25">
      <c r="P2763" s="31"/>
    </row>
    <row r="2764" spans="16:16" x14ac:dyDescent="0.25">
      <c r="P2764" s="31"/>
    </row>
    <row r="2765" spans="16:16" x14ac:dyDescent="0.25">
      <c r="P2765" s="31"/>
    </row>
    <row r="2766" spans="16:16" x14ac:dyDescent="0.25">
      <c r="P2766" s="31"/>
    </row>
    <row r="2767" spans="16:16" x14ac:dyDescent="0.25">
      <c r="P2767" s="31"/>
    </row>
    <row r="2768" spans="16:16" x14ac:dyDescent="0.25">
      <c r="P2768" s="31"/>
    </row>
    <row r="2769" spans="16:16" x14ac:dyDescent="0.25">
      <c r="P2769" s="31"/>
    </row>
    <row r="2770" spans="16:16" x14ac:dyDescent="0.25">
      <c r="P2770" s="31"/>
    </row>
    <row r="2771" spans="16:16" x14ac:dyDescent="0.25">
      <c r="P2771" s="31"/>
    </row>
    <row r="2772" spans="16:16" x14ac:dyDescent="0.25">
      <c r="P2772" s="31"/>
    </row>
    <row r="2773" spans="16:16" x14ac:dyDescent="0.25">
      <c r="P2773" s="31"/>
    </row>
    <row r="2774" spans="16:16" x14ac:dyDescent="0.25">
      <c r="P2774" s="31"/>
    </row>
    <row r="2775" spans="16:16" x14ac:dyDescent="0.25">
      <c r="P2775" s="31"/>
    </row>
    <row r="2776" spans="16:16" x14ac:dyDescent="0.25">
      <c r="P2776" s="31"/>
    </row>
    <row r="2777" spans="16:16" x14ac:dyDescent="0.25">
      <c r="P2777" s="31"/>
    </row>
    <row r="2778" spans="16:16" x14ac:dyDescent="0.25">
      <c r="P2778" s="31"/>
    </row>
    <row r="2779" spans="16:16" x14ac:dyDescent="0.25">
      <c r="P2779" s="31"/>
    </row>
    <row r="2780" spans="16:16" x14ac:dyDescent="0.25">
      <c r="P2780" s="31"/>
    </row>
    <row r="2781" spans="16:16" x14ac:dyDescent="0.25">
      <c r="P2781" s="31"/>
    </row>
    <row r="2782" spans="16:16" x14ac:dyDescent="0.25">
      <c r="P2782" s="31"/>
    </row>
    <row r="2783" spans="16:16" x14ac:dyDescent="0.25">
      <c r="P2783" s="31"/>
    </row>
    <row r="2784" spans="16:16" x14ac:dyDescent="0.25">
      <c r="P2784" s="31"/>
    </row>
    <row r="2785" spans="16:16" x14ac:dyDescent="0.25">
      <c r="P2785" s="31"/>
    </row>
    <row r="2786" spans="16:16" x14ac:dyDescent="0.25">
      <c r="P2786" s="31"/>
    </row>
    <row r="2787" spans="16:16" x14ac:dyDescent="0.25">
      <c r="P2787" s="31"/>
    </row>
    <row r="2788" spans="16:16" x14ac:dyDescent="0.25">
      <c r="P2788" s="31"/>
    </row>
    <row r="2789" spans="16:16" x14ac:dyDescent="0.25">
      <c r="P2789" s="31"/>
    </row>
    <row r="2790" spans="16:16" x14ac:dyDescent="0.25">
      <c r="P2790" s="31"/>
    </row>
    <row r="2791" spans="16:16" x14ac:dyDescent="0.25">
      <c r="P2791" s="31"/>
    </row>
    <row r="2792" spans="16:16" x14ac:dyDescent="0.25">
      <c r="P2792" s="31"/>
    </row>
    <row r="2793" spans="16:16" x14ac:dyDescent="0.25">
      <c r="P2793" s="31"/>
    </row>
    <row r="2794" spans="16:16" x14ac:dyDescent="0.25">
      <c r="P2794" s="31"/>
    </row>
    <row r="2795" spans="16:16" x14ac:dyDescent="0.25">
      <c r="P2795" s="31"/>
    </row>
    <row r="2796" spans="16:16" x14ac:dyDescent="0.25">
      <c r="P2796" s="31"/>
    </row>
    <row r="2797" spans="16:16" x14ac:dyDescent="0.25">
      <c r="P2797" s="31"/>
    </row>
    <row r="2798" spans="16:16" x14ac:dyDescent="0.25">
      <c r="P2798" s="31"/>
    </row>
    <row r="2799" spans="16:16" x14ac:dyDescent="0.25">
      <c r="P2799" s="31"/>
    </row>
    <row r="2800" spans="16:16" x14ac:dyDescent="0.25">
      <c r="P2800" s="31"/>
    </row>
    <row r="2801" spans="16:16" x14ac:dyDescent="0.25">
      <c r="P2801" s="31"/>
    </row>
    <row r="2802" spans="16:16" x14ac:dyDescent="0.25">
      <c r="P2802" s="31"/>
    </row>
    <row r="2803" spans="16:16" x14ac:dyDescent="0.25">
      <c r="P2803" s="31"/>
    </row>
    <row r="2804" spans="16:16" x14ac:dyDescent="0.25">
      <c r="P2804" s="31"/>
    </row>
    <row r="2805" spans="16:16" x14ac:dyDescent="0.25">
      <c r="P2805" s="31"/>
    </row>
    <row r="2806" spans="16:16" x14ac:dyDescent="0.25">
      <c r="P2806" s="31"/>
    </row>
    <row r="2807" spans="16:16" x14ac:dyDescent="0.25">
      <c r="P2807" s="31"/>
    </row>
    <row r="2808" spans="16:16" x14ac:dyDescent="0.25">
      <c r="P2808" s="31"/>
    </row>
    <row r="2809" spans="16:16" x14ac:dyDescent="0.25">
      <c r="P2809" s="31"/>
    </row>
    <row r="2810" spans="16:16" x14ac:dyDescent="0.25">
      <c r="P2810" s="31"/>
    </row>
    <row r="2811" spans="16:16" x14ac:dyDescent="0.25">
      <c r="P2811" s="31"/>
    </row>
    <row r="2812" spans="16:16" x14ac:dyDescent="0.25">
      <c r="P2812" s="31"/>
    </row>
    <row r="2813" spans="16:16" x14ac:dyDescent="0.25">
      <c r="P2813" s="31"/>
    </row>
    <row r="2814" spans="16:16" x14ac:dyDescent="0.25">
      <c r="P2814" s="31"/>
    </row>
    <row r="2815" spans="16:16" x14ac:dyDescent="0.25">
      <c r="P2815" s="31"/>
    </row>
    <row r="2816" spans="16:16" x14ac:dyDescent="0.25">
      <c r="P2816" s="31"/>
    </row>
    <row r="2817" spans="16:16" x14ac:dyDescent="0.25">
      <c r="P2817" s="31"/>
    </row>
    <row r="2818" spans="16:16" x14ac:dyDescent="0.25">
      <c r="P2818" s="31"/>
    </row>
    <row r="2819" spans="16:16" x14ac:dyDescent="0.25">
      <c r="P2819" s="31"/>
    </row>
    <row r="2820" spans="16:16" x14ac:dyDescent="0.25">
      <c r="P2820" s="31"/>
    </row>
    <row r="2821" spans="16:16" x14ac:dyDescent="0.25">
      <c r="P2821" s="31"/>
    </row>
    <row r="2822" spans="16:16" x14ac:dyDescent="0.25">
      <c r="P2822" s="31"/>
    </row>
    <row r="2823" spans="16:16" x14ac:dyDescent="0.25">
      <c r="P2823" s="31"/>
    </row>
    <row r="2824" spans="16:16" x14ac:dyDescent="0.25">
      <c r="P2824" s="31"/>
    </row>
    <row r="2825" spans="16:16" x14ac:dyDescent="0.25">
      <c r="P2825" s="31"/>
    </row>
    <row r="2826" spans="16:16" x14ac:dyDescent="0.25">
      <c r="P2826" s="31"/>
    </row>
    <row r="2827" spans="16:16" x14ac:dyDescent="0.25">
      <c r="P2827" s="31"/>
    </row>
    <row r="2828" spans="16:16" x14ac:dyDescent="0.25">
      <c r="P2828" s="31"/>
    </row>
    <row r="2829" spans="16:16" x14ac:dyDescent="0.25">
      <c r="P2829" s="31"/>
    </row>
    <row r="2830" spans="16:16" x14ac:dyDescent="0.25">
      <c r="P2830" s="31"/>
    </row>
    <row r="2831" spans="16:16" x14ac:dyDescent="0.25">
      <c r="P2831" s="31"/>
    </row>
    <row r="2832" spans="16:16" x14ac:dyDescent="0.25">
      <c r="P2832" s="31"/>
    </row>
    <row r="2833" spans="16:16" x14ac:dyDescent="0.25">
      <c r="P2833" s="31"/>
    </row>
    <row r="2834" spans="16:16" x14ac:dyDescent="0.25">
      <c r="P2834" s="31"/>
    </row>
    <row r="2835" spans="16:16" x14ac:dyDescent="0.25">
      <c r="P2835" s="31"/>
    </row>
    <row r="2836" spans="16:16" x14ac:dyDescent="0.25">
      <c r="P2836" s="31"/>
    </row>
    <row r="2837" spans="16:16" x14ac:dyDescent="0.25">
      <c r="P2837" s="31"/>
    </row>
    <row r="2838" spans="16:16" x14ac:dyDescent="0.25">
      <c r="P2838" s="31"/>
    </row>
    <row r="2839" spans="16:16" x14ac:dyDescent="0.25">
      <c r="P2839" s="31"/>
    </row>
    <row r="2840" spans="16:16" x14ac:dyDescent="0.25">
      <c r="P2840" s="31"/>
    </row>
    <row r="2841" spans="16:16" x14ac:dyDescent="0.25">
      <c r="P2841" s="31"/>
    </row>
    <row r="2842" spans="16:16" x14ac:dyDescent="0.25">
      <c r="P2842" s="31"/>
    </row>
    <row r="2843" spans="16:16" x14ac:dyDescent="0.25">
      <c r="P2843" s="31"/>
    </row>
    <row r="2844" spans="16:16" x14ac:dyDescent="0.25">
      <c r="P2844" s="31"/>
    </row>
    <row r="2845" spans="16:16" x14ac:dyDescent="0.25">
      <c r="P2845" s="31"/>
    </row>
    <row r="2846" spans="16:16" x14ac:dyDescent="0.25">
      <c r="P2846" s="31"/>
    </row>
    <row r="2847" spans="16:16" x14ac:dyDescent="0.25">
      <c r="P2847" s="31"/>
    </row>
    <row r="2848" spans="16:16" x14ac:dyDescent="0.25">
      <c r="P2848" s="31"/>
    </row>
    <row r="2849" spans="16:16" x14ac:dyDescent="0.25">
      <c r="P2849" s="31"/>
    </row>
    <row r="2850" spans="16:16" x14ac:dyDescent="0.25">
      <c r="P2850" s="31"/>
    </row>
    <row r="2851" spans="16:16" x14ac:dyDescent="0.25">
      <c r="P2851" s="31"/>
    </row>
    <row r="2852" spans="16:16" x14ac:dyDescent="0.25">
      <c r="P2852" s="31"/>
    </row>
    <row r="2853" spans="16:16" x14ac:dyDescent="0.25">
      <c r="P2853" s="31"/>
    </row>
    <row r="2854" spans="16:16" x14ac:dyDescent="0.25">
      <c r="P2854" s="31"/>
    </row>
    <row r="2855" spans="16:16" x14ac:dyDescent="0.25">
      <c r="P2855" s="31"/>
    </row>
    <row r="2856" spans="16:16" x14ac:dyDescent="0.25">
      <c r="P2856" s="31"/>
    </row>
    <row r="2857" spans="16:16" x14ac:dyDescent="0.25">
      <c r="P2857" s="31"/>
    </row>
    <row r="2858" spans="16:16" x14ac:dyDescent="0.25">
      <c r="P2858" s="31"/>
    </row>
    <row r="2859" spans="16:16" x14ac:dyDescent="0.25">
      <c r="P2859" s="31"/>
    </row>
    <row r="2860" spans="16:16" x14ac:dyDescent="0.25">
      <c r="P2860" s="31"/>
    </row>
    <row r="2861" spans="16:16" x14ac:dyDescent="0.25">
      <c r="P2861" s="31"/>
    </row>
    <row r="2862" spans="16:16" x14ac:dyDescent="0.25">
      <c r="P2862" s="31"/>
    </row>
    <row r="2863" spans="16:16" x14ac:dyDescent="0.25">
      <c r="P2863" s="31"/>
    </row>
    <row r="2864" spans="16:16" x14ac:dyDescent="0.25">
      <c r="P2864" s="31"/>
    </row>
    <row r="2865" spans="16:16" x14ac:dyDescent="0.25">
      <c r="P2865" s="31"/>
    </row>
    <row r="2866" spans="16:16" x14ac:dyDescent="0.25">
      <c r="P2866" s="31"/>
    </row>
    <row r="2867" spans="16:16" x14ac:dyDescent="0.25">
      <c r="P2867" s="31"/>
    </row>
    <row r="2868" spans="16:16" x14ac:dyDescent="0.25">
      <c r="P2868" s="31"/>
    </row>
    <row r="2869" spans="16:16" x14ac:dyDescent="0.25">
      <c r="P2869" s="31"/>
    </row>
    <row r="2870" spans="16:16" x14ac:dyDescent="0.25">
      <c r="P2870" s="31"/>
    </row>
    <row r="2871" spans="16:16" x14ac:dyDescent="0.25">
      <c r="P2871" s="31"/>
    </row>
    <row r="2872" spans="16:16" x14ac:dyDescent="0.25">
      <c r="P2872" s="31"/>
    </row>
    <row r="2873" spans="16:16" x14ac:dyDescent="0.25">
      <c r="P2873" s="31"/>
    </row>
    <row r="2874" spans="16:16" x14ac:dyDescent="0.25">
      <c r="P2874" s="31"/>
    </row>
    <row r="2875" spans="16:16" x14ac:dyDescent="0.25">
      <c r="P2875" s="31"/>
    </row>
    <row r="2876" spans="16:16" x14ac:dyDescent="0.25">
      <c r="P2876" s="31"/>
    </row>
    <row r="2877" spans="16:16" x14ac:dyDescent="0.25">
      <c r="P2877" s="31"/>
    </row>
    <row r="2878" spans="16:16" x14ac:dyDescent="0.25">
      <c r="P2878" s="31"/>
    </row>
    <row r="2879" spans="16:16" x14ac:dyDescent="0.25">
      <c r="P2879" s="31"/>
    </row>
    <row r="2880" spans="16:16" x14ac:dyDescent="0.25">
      <c r="P2880" s="31"/>
    </row>
    <row r="2881" spans="16:16" x14ac:dyDescent="0.25">
      <c r="P2881" s="31"/>
    </row>
    <row r="2882" spans="16:16" x14ac:dyDescent="0.25">
      <c r="P2882" s="31"/>
    </row>
    <row r="2883" spans="16:16" x14ac:dyDescent="0.25">
      <c r="P2883" s="31"/>
    </row>
    <row r="2884" spans="16:16" x14ac:dyDescent="0.25">
      <c r="P2884" s="31"/>
    </row>
    <row r="2885" spans="16:16" x14ac:dyDescent="0.25">
      <c r="P2885" s="31"/>
    </row>
    <row r="2886" spans="16:16" x14ac:dyDescent="0.25">
      <c r="P2886" s="31"/>
    </row>
    <row r="2887" spans="16:16" x14ac:dyDescent="0.25">
      <c r="P2887" s="31"/>
    </row>
    <row r="2888" spans="16:16" x14ac:dyDescent="0.25">
      <c r="P2888" s="31"/>
    </row>
    <row r="2889" spans="16:16" x14ac:dyDescent="0.25">
      <c r="P2889" s="31"/>
    </row>
    <row r="2890" spans="16:16" x14ac:dyDescent="0.25">
      <c r="P2890" s="31"/>
    </row>
    <row r="2891" spans="16:16" x14ac:dyDescent="0.25">
      <c r="P2891" s="31"/>
    </row>
    <row r="2892" spans="16:16" x14ac:dyDescent="0.25">
      <c r="P2892" s="31"/>
    </row>
    <row r="2893" spans="16:16" x14ac:dyDescent="0.25">
      <c r="P2893" s="31"/>
    </row>
    <row r="2894" spans="16:16" x14ac:dyDescent="0.25">
      <c r="P2894" s="31"/>
    </row>
    <row r="2895" spans="16:16" x14ac:dyDescent="0.25">
      <c r="P2895" s="31"/>
    </row>
    <row r="2896" spans="16:16" x14ac:dyDescent="0.25">
      <c r="P2896" s="31"/>
    </row>
    <row r="2897" spans="16:16" x14ac:dyDescent="0.25">
      <c r="P2897" s="31"/>
    </row>
    <row r="2898" spans="16:16" x14ac:dyDescent="0.25">
      <c r="P2898" s="31"/>
    </row>
    <row r="2899" spans="16:16" x14ac:dyDescent="0.25">
      <c r="P2899" s="31"/>
    </row>
    <row r="2900" spans="16:16" x14ac:dyDescent="0.25">
      <c r="P2900" s="31"/>
    </row>
    <row r="2901" spans="16:16" x14ac:dyDescent="0.25">
      <c r="P2901" s="31"/>
    </row>
    <row r="2902" spans="16:16" x14ac:dyDescent="0.25">
      <c r="P2902" s="31"/>
    </row>
    <row r="2903" spans="16:16" x14ac:dyDescent="0.25">
      <c r="P2903" s="31"/>
    </row>
    <row r="2904" spans="16:16" x14ac:dyDescent="0.25">
      <c r="P2904" s="31"/>
    </row>
    <row r="2905" spans="16:16" x14ac:dyDescent="0.25">
      <c r="P2905" s="31"/>
    </row>
    <row r="2906" spans="16:16" x14ac:dyDescent="0.25">
      <c r="P2906" s="31"/>
    </row>
    <row r="2907" spans="16:16" x14ac:dyDescent="0.25">
      <c r="P2907" s="31"/>
    </row>
    <row r="2908" spans="16:16" x14ac:dyDescent="0.25">
      <c r="P2908" s="31"/>
    </row>
    <row r="2909" spans="16:16" x14ac:dyDescent="0.25">
      <c r="P2909" s="31"/>
    </row>
    <row r="2910" spans="16:16" x14ac:dyDescent="0.25">
      <c r="P2910" s="31"/>
    </row>
    <row r="2911" spans="16:16" x14ac:dyDescent="0.25">
      <c r="P2911" s="31"/>
    </row>
    <row r="2912" spans="16:16" x14ac:dyDescent="0.25">
      <c r="P2912" s="31"/>
    </row>
    <row r="2913" spans="16:16" x14ac:dyDescent="0.25">
      <c r="P2913" s="31"/>
    </row>
    <row r="2914" spans="16:16" x14ac:dyDescent="0.25">
      <c r="P2914" s="31"/>
    </row>
    <row r="2915" spans="16:16" x14ac:dyDescent="0.25">
      <c r="P2915" s="31"/>
    </row>
    <row r="2916" spans="16:16" x14ac:dyDescent="0.25">
      <c r="P2916" s="31"/>
    </row>
    <row r="2917" spans="16:16" x14ac:dyDescent="0.25">
      <c r="P2917" s="31"/>
    </row>
    <row r="2918" spans="16:16" x14ac:dyDescent="0.25">
      <c r="P2918" s="31"/>
    </row>
    <row r="2919" spans="16:16" x14ac:dyDescent="0.25">
      <c r="P2919" s="31"/>
    </row>
    <row r="2920" spans="16:16" x14ac:dyDescent="0.25">
      <c r="P2920" s="31"/>
    </row>
    <row r="2921" spans="16:16" x14ac:dyDescent="0.25">
      <c r="P2921" s="31"/>
    </row>
    <row r="2922" spans="16:16" x14ac:dyDescent="0.25">
      <c r="P2922" s="31"/>
    </row>
    <row r="2923" spans="16:16" x14ac:dyDescent="0.25">
      <c r="P2923" s="31"/>
    </row>
    <row r="2924" spans="16:16" x14ac:dyDescent="0.25">
      <c r="P2924" s="31"/>
    </row>
    <row r="2925" spans="16:16" x14ac:dyDescent="0.25">
      <c r="P2925" s="31"/>
    </row>
    <row r="2926" spans="16:16" x14ac:dyDescent="0.25">
      <c r="P2926" s="31"/>
    </row>
    <row r="2927" spans="16:16" x14ac:dyDescent="0.25">
      <c r="P2927" s="31"/>
    </row>
    <row r="2928" spans="16:16" x14ac:dyDescent="0.25">
      <c r="P2928" s="31"/>
    </row>
    <row r="2929" spans="16:16" x14ac:dyDescent="0.25">
      <c r="P2929" s="31"/>
    </row>
    <row r="2930" spans="16:16" x14ac:dyDescent="0.25">
      <c r="P2930" s="31"/>
    </row>
    <row r="2931" spans="16:16" x14ac:dyDescent="0.25">
      <c r="P2931" s="31"/>
    </row>
    <row r="2932" spans="16:16" x14ac:dyDescent="0.25">
      <c r="P2932" s="31"/>
    </row>
    <row r="2933" spans="16:16" x14ac:dyDescent="0.25">
      <c r="P2933" s="31"/>
    </row>
    <row r="2934" spans="16:16" x14ac:dyDescent="0.25">
      <c r="P2934" s="31"/>
    </row>
    <row r="2935" spans="16:16" x14ac:dyDescent="0.25">
      <c r="P2935" s="31"/>
    </row>
    <row r="2936" spans="16:16" x14ac:dyDescent="0.25">
      <c r="P2936" s="31"/>
    </row>
    <row r="2937" spans="16:16" x14ac:dyDescent="0.25">
      <c r="P2937" s="31"/>
    </row>
    <row r="2938" spans="16:16" x14ac:dyDescent="0.25">
      <c r="P2938" s="31"/>
    </row>
    <row r="2939" spans="16:16" x14ac:dyDescent="0.25">
      <c r="P2939" s="31"/>
    </row>
    <row r="2940" spans="16:16" x14ac:dyDescent="0.25">
      <c r="P2940" s="31"/>
    </row>
    <row r="2941" spans="16:16" x14ac:dyDescent="0.25">
      <c r="P2941" s="31"/>
    </row>
    <row r="2942" spans="16:16" x14ac:dyDescent="0.25">
      <c r="P2942" s="31"/>
    </row>
    <row r="2943" spans="16:16" x14ac:dyDescent="0.25">
      <c r="P2943" s="31"/>
    </row>
    <row r="2944" spans="16:16" x14ac:dyDescent="0.25">
      <c r="P2944" s="31"/>
    </row>
    <row r="2945" spans="16:16" x14ac:dyDescent="0.25">
      <c r="P2945" s="31"/>
    </row>
    <row r="2946" spans="16:16" x14ac:dyDescent="0.25">
      <c r="P2946" s="31"/>
    </row>
    <row r="2947" spans="16:16" x14ac:dyDescent="0.25">
      <c r="P2947" s="31"/>
    </row>
    <row r="2948" spans="16:16" x14ac:dyDescent="0.25">
      <c r="P2948" s="31"/>
    </row>
    <row r="2949" spans="16:16" x14ac:dyDescent="0.25">
      <c r="P2949" s="31"/>
    </row>
    <row r="2950" spans="16:16" x14ac:dyDescent="0.25">
      <c r="P2950" s="31"/>
    </row>
    <row r="2951" spans="16:16" x14ac:dyDescent="0.25">
      <c r="P2951" s="31"/>
    </row>
    <row r="2952" spans="16:16" x14ac:dyDescent="0.25">
      <c r="P2952" s="31"/>
    </row>
    <row r="2953" spans="16:16" x14ac:dyDescent="0.25">
      <c r="P2953" s="31"/>
    </row>
    <row r="2954" spans="16:16" x14ac:dyDescent="0.25">
      <c r="P2954" s="31"/>
    </row>
    <row r="2955" spans="16:16" x14ac:dyDescent="0.25">
      <c r="P2955" s="31"/>
    </row>
    <row r="2956" spans="16:16" x14ac:dyDescent="0.25">
      <c r="P2956" s="31"/>
    </row>
    <row r="2957" spans="16:16" x14ac:dyDescent="0.25">
      <c r="P2957" s="31"/>
    </row>
    <row r="2958" spans="16:16" x14ac:dyDescent="0.25">
      <c r="P2958" s="31"/>
    </row>
    <row r="2959" spans="16:16" x14ac:dyDescent="0.25">
      <c r="P2959" s="31"/>
    </row>
    <row r="2960" spans="16:16" x14ac:dyDescent="0.25">
      <c r="P2960" s="31"/>
    </row>
    <row r="2961" spans="16:16" x14ac:dyDescent="0.25">
      <c r="P2961" s="31"/>
    </row>
    <row r="2962" spans="16:16" x14ac:dyDescent="0.25">
      <c r="P2962" s="31"/>
    </row>
    <row r="2963" spans="16:16" x14ac:dyDescent="0.25">
      <c r="P2963" s="31"/>
    </row>
    <row r="2964" spans="16:16" x14ac:dyDescent="0.25">
      <c r="P2964" s="31"/>
    </row>
    <row r="2965" spans="16:16" x14ac:dyDescent="0.25">
      <c r="P2965" s="31"/>
    </row>
    <row r="2966" spans="16:16" x14ac:dyDescent="0.25">
      <c r="P2966" s="31"/>
    </row>
    <row r="2967" spans="16:16" x14ac:dyDescent="0.25">
      <c r="P2967" s="31"/>
    </row>
    <row r="2968" spans="16:16" x14ac:dyDescent="0.25">
      <c r="P2968" s="31"/>
    </row>
    <row r="2969" spans="16:16" x14ac:dyDescent="0.25">
      <c r="P2969" s="31"/>
    </row>
    <row r="2970" spans="16:16" x14ac:dyDescent="0.25">
      <c r="P2970" s="31"/>
    </row>
    <row r="2971" spans="16:16" x14ac:dyDescent="0.25">
      <c r="P2971" s="31"/>
    </row>
    <row r="2972" spans="16:16" x14ac:dyDescent="0.25">
      <c r="P2972" s="31"/>
    </row>
    <row r="2973" spans="16:16" x14ac:dyDescent="0.25">
      <c r="P2973" s="31"/>
    </row>
    <row r="2974" spans="16:16" x14ac:dyDescent="0.25">
      <c r="P2974" s="31"/>
    </row>
    <row r="2975" spans="16:16" x14ac:dyDescent="0.25">
      <c r="P2975" s="31"/>
    </row>
    <row r="2976" spans="16:16" x14ac:dyDescent="0.25">
      <c r="P2976" s="31"/>
    </row>
    <row r="2977" spans="16:16" x14ac:dyDescent="0.25">
      <c r="P2977" s="31"/>
    </row>
    <row r="2978" spans="16:16" x14ac:dyDescent="0.25">
      <c r="P2978" s="31"/>
    </row>
    <row r="2979" spans="16:16" x14ac:dyDescent="0.25">
      <c r="P2979" s="31"/>
    </row>
    <row r="2980" spans="16:16" x14ac:dyDescent="0.25">
      <c r="P2980" s="31"/>
    </row>
    <row r="2981" spans="16:16" x14ac:dyDescent="0.25">
      <c r="P2981" s="31"/>
    </row>
    <row r="2982" spans="16:16" x14ac:dyDescent="0.25">
      <c r="P2982" s="31"/>
    </row>
    <row r="2983" spans="16:16" x14ac:dyDescent="0.25">
      <c r="P2983" s="31"/>
    </row>
    <row r="2984" spans="16:16" x14ac:dyDescent="0.25">
      <c r="P2984" s="31"/>
    </row>
    <row r="2985" spans="16:16" x14ac:dyDescent="0.25">
      <c r="P2985" s="31"/>
    </row>
    <row r="2986" spans="16:16" x14ac:dyDescent="0.25">
      <c r="P2986" s="31"/>
    </row>
    <row r="2987" spans="16:16" x14ac:dyDescent="0.25">
      <c r="P2987" s="31"/>
    </row>
    <row r="2988" spans="16:16" x14ac:dyDescent="0.25">
      <c r="P2988" s="31"/>
    </row>
    <row r="2989" spans="16:16" x14ac:dyDescent="0.25">
      <c r="P2989" s="31"/>
    </row>
    <row r="2990" spans="16:16" x14ac:dyDescent="0.25">
      <c r="P2990" s="31"/>
    </row>
    <row r="2991" spans="16:16" x14ac:dyDescent="0.25">
      <c r="P2991" s="31"/>
    </row>
    <row r="2992" spans="16:16" x14ac:dyDescent="0.25">
      <c r="P2992" s="31"/>
    </row>
    <row r="2993" spans="16:16" x14ac:dyDescent="0.25">
      <c r="P2993" s="31"/>
    </row>
    <row r="2994" spans="16:16" x14ac:dyDescent="0.25">
      <c r="P2994" s="31"/>
    </row>
    <row r="2995" spans="16:16" x14ac:dyDescent="0.25">
      <c r="P2995" s="31"/>
    </row>
    <row r="2996" spans="16:16" x14ac:dyDescent="0.25">
      <c r="P2996" s="31"/>
    </row>
    <row r="2997" spans="16:16" x14ac:dyDescent="0.25">
      <c r="P2997" s="31"/>
    </row>
    <row r="2998" spans="16:16" x14ac:dyDescent="0.25">
      <c r="P2998" s="31"/>
    </row>
    <row r="2999" spans="16:16" x14ac:dyDescent="0.25">
      <c r="P2999" s="31"/>
    </row>
    <row r="3000" spans="16:16" x14ac:dyDescent="0.25">
      <c r="P3000" s="31"/>
    </row>
    <row r="3001" spans="16:16" x14ac:dyDescent="0.25">
      <c r="P3001" s="31"/>
    </row>
    <row r="3002" spans="16:16" x14ac:dyDescent="0.25">
      <c r="P3002" s="31"/>
    </row>
    <row r="3003" spans="16:16" x14ac:dyDescent="0.25">
      <c r="P3003" s="31"/>
    </row>
    <row r="3004" spans="16:16" x14ac:dyDescent="0.25">
      <c r="P3004" s="31"/>
    </row>
    <row r="3005" spans="16:16" x14ac:dyDescent="0.25">
      <c r="P3005" s="31"/>
    </row>
    <row r="3006" spans="16:16" x14ac:dyDescent="0.25">
      <c r="P3006" s="31"/>
    </row>
    <row r="3007" spans="16:16" x14ac:dyDescent="0.25">
      <c r="P3007" s="31"/>
    </row>
    <row r="3008" spans="16:16" x14ac:dyDescent="0.25">
      <c r="P3008" s="31"/>
    </row>
    <row r="3009" spans="16:16" x14ac:dyDescent="0.25">
      <c r="P3009" s="31"/>
    </row>
    <row r="3010" spans="16:16" x14ac:dyDescent="0.25">
      <c r="P3010" s="31"/>
    </row>
    <row r="3011" spans="16:16" x14ac:dyDescent="0.25">
      <c r="P3011" s="31"/>
    </row>
    <row r="3012" spans="16:16" x14ac:dyDescent="0.25">
      <c r="P3012" s="31"/>
    </row>
    <row r="3013" spans="16:16" x14ac:dyDescent="0.25">
      <c r="P3013" s="31"/>
    </row>
    <row r="3014" spans="16:16" x14ac:dyDescent="0.25">
      <c r="P3014" s="31"/>
    </row>
    <row r="3015" spans="16:16" x14ac:dyDescent="0.25">
      <c r="P3015" s="31"/>
    </row>
    <row r="3016" spans="16:16" x14ac:dyDescent="0.25">
      <c r="P3016" s="31"/>
    </row>
    <row r="3017" spans="16:16" x14ac:dyDescent="0.25">
      <c r="P3017" s="31"/>
    </row>
    <row r="3018" spans="16:16" x14ac:dyDescent="0.25">
      <c r="P3018" s="31"/>
    </row>
    <row r="3019" spans="16:16" x14ac:dyDescent="0.25">
      <c r="P3019" s="31"/>
    </row>
    <row r="3020" spans="16:16" x14ac:dyDescent="0.25">
      <c r="P3020" s="31"/>
    </row>
    <row r="3021" spans="16:16" x14ac:dyDescent="0.25">
      <c r="P3021" s="31"/>
    </row>
    <row r="3022" spans="16:16" x14ac:dyDescent="0.25">
      <c r="P3022" s="31"/>
    </row>
    <row r="3023" spans="16:16" x14ac:dyDescent="0.25">
      <c r="P3023" s="31"/>
    </row>
    <row r="3024" spans="16:16" x14ac:dyDescent="0.25">
      <c r="P3024" s="31"/>
    </row>
    <row r="3025" spans="16:16" x14ac:dyDescent="0.25">
      <c r="P3025" s="31"/>
    </row>
    <row r="3026" spans="16:16" x14ac:dyDescent="0.25">
      <c r="P3026" s="31"/>
    </row>
    <row r="3027" spans="16:16" x14ac:dyDescent="0.25">
      <c r="P3027" s="31"/>
    </row>
    <row r="3028" spans="16:16" x14ac:dyDescent="0.25">
      <c r="P3028" s="31"/>
    </row>
    <row r="3029" spans="16:16" x14ac:dyDescent="0.25">
      <c r="P3029" s="31"/>
    </row>
    <row r="3030" spans="16:16" x14ac:dyDescent="0.25">
      <c r="P3030" s="31"/>
    </row>
    <row r="3031" spans="16:16" x14ac:dyDescent="0.25">
      <c r="P3031" s="31"/>
    </row>
    <row r="3032" spans="16:16" x14ac:dyDescent="0.25">
      <c r="P3032" s="31"/>
    </row>
    <row r="3033" spans="16:16" x14ac:dyDescent="0.25">
      <c r="P3033" s="31"/>
    </row>
    <row r="3034" spans="16:16" x14ac:dyDescent="0.25">
      <c r="P3034" s="31"/>
    </row>
    <row r="3035" spans="16:16" x14ac:dyDescent="0.25">
      <c r="P3035" s="31"/>
    </row>
    <row r="3036" spans="16:16" x14ac:dyDescent="0.25">
      <c r="P3036" s="31"/>
    </row>
    <row r="3037" spans="16:16" x14ac:dyDescent="0.25">
      <c r="P3037" s="31"/>
    </row>
    <row r="3038" spans="16:16" x14ac:dyDescent="0.25">
      <c r="P3038" s="31"/>
    </row>
    <row r="3039" spans="16:16" x14ac:dyDescent="0.25">
      <c r="P3039" s="31"/>
    </row>
    <row r="3040" spans="16:16" x14ac:dyDescent="0.25">
      <c r="P3040" s="31"/>
    </row>
    <row r="3041" spans="16:16" x14ac:dyDescent="0.25">
      <c r="P3041" s="31"/>
    </row>
    <row r="3042" spans="16:16" x14ac:dyDescent="0.25">
      <c r="P3042" s="31"/>
    </row>
    <row r="3043" spans="16:16" x14ac:dyDescent="0.25">
      <c r="P3043" s="31"/>
    </row>
    <row r="3044" spans="16:16" x14ac:dyDescent="0.25">
      <c r="P3044" s="31"/>
    </row>
    <row r="3045" spans="16:16" x14ac:dyDescent="0.25">
      <c r="P3045" s="31"/>
    </row>
    <row r="3046" spans="16:16" x14ac:dyDescent="0.25">
      <c r="P3046" s="31"/>
    </row>
    <row r="3047" spans="16:16" x14ac:dyDescent="0.25">
      <c r="P3047" s="31"/>
    </row>
    <row r="3048" spans="16:16" x14ac:dyDescent="0.25">
      <c r="P3048" s="31"/>
    </row>
    <row r="3049" spans="16:16" x14ac:dyDescent="0.25">
      <c r="P3049" s="31"/>
    </row>
    <row r="3050" spans="16:16" x14ac:dyDescent="0.25">
      <c r="P3050" s="31"/>
    </row>
    <row r="3051" spans="16:16" x14ac:dyDescent="0.25">
      <c r="P3051" s="31"/>
    </row>
    <row r="3052" spans="16:16" x14ac:dyDescent="0.25">
      <c r="P3052" s="31"/>
    </row>
    <row r="3053" spans="16:16" x14ac:dyDescent="0.25">
      <c r="P3053" s="31"/>
    </row>
    <row r="3054" spans="16:16" x14ac:dyDescent="0.25">
      <c r="P3054" s="31"/>
    </row>
    <row r="3055" spans="16:16" x14ac:dyDescent="0.25">
      <c r="P3055" s="31"/>
    </row>
    <row r="3056" spans="16:16" x14ac:dyDescent="0.25">
      <c r="P3056" s="31"/>
    </row>
    <row r="3057" spans="16:16" x14ac:dyDescent="0.25">
      <c r="P3057" s="31"/>
    </row>
    <row r="3058" spans="16:16" x14ac:dyDescent="0.25">
      <c r="P3058" s="31"/>
    </row>
    <row r="3059" spans="16:16" x14ac:dyDescent="0.25">
      <c r="P3059" s="31"/>
    </row>
    <row r="3060" spans="16:16" x14ac:dyDescent="0.25">
      <c r="P3060" s="31"/>
    </row>
    <row r="3061" spans="16:16" x14ac:dyDescent="0.25">
      <c r="P3061" s="31"/>
    </row>
    <row r="3062" spans="16:16" x14ac:dyDescent="0.25">
      <c r="P3062" s="31"/>
    </row>
    <row r="3063" spans="16:16" x14ac:dyDescent="0.25">
      <c r="P3063" s="31"/>
    </row>
    <row r="3064" spans="16:16" x14ac:dyDescent="0.25">
      <c r="P3064" s="31"/>
    </row>
    <row r="3065" spans="16:16" x14ac:dyDescent="0.25">
      <c r="P3065" s="31"/>
    </row>
    <row r="3066" spans="16:16" x14ac:dyDescent="0.25">
      <c r="P3066" s="31"/>
    </row>
    <row r="3067" spans="16:16" x14ac:dyDescent="0.25">
      <c r="P3067" s="31"/>
    </row>
    <row r="3068" spans="16:16" x14ac:dyDescent="0.25">
      <c r="P3068" s="31"/>
    </row>
    <row r="3069" spans="16:16" x14ac:dyDescent="0.25">
      <c r="P3069" s="31"/>
    </row>
    <row r="3070" spans="16:16" x14ac:dyDescent="0.25">
      <c r="P3070" s="31"/>
    </row>
    <row r="3071" spans="16:16" x14ac:dyDescent="0.25">
      <c r="P3071" s="31"/>
    </row>
    <row r="3072" spans="16:16" x14ac:dyDescent="0.25">
      <c r="P3072" s="31"/>
    </row>
    <row r="3073" spans="16:16" x14ac:dyDescent="0.25">
      <c r="P3073" s="31"/>
    </row>
    <row r="3074" spans="16:16" x14ac:dyDescent="0.25">
      <c r="P3074" s="31"/>
    </row>
    <row r="3075" spans="16:16" x14ac:dyDescent="0.25">
      <c r="P3075" s="31"/>
    </row>
    <row r="3076" spans="16:16" x14ac:dyDescent="0.25">
      <c r="P3076" s="31"/>
    </row>
    <row r="3077" spans="16:16" x14ac:dyDescent="0.25">
      <c r="P3077" s="31"/>
    </row>
    <row r="3078" spans="16:16" x14ac:dyDescent="0.25">
      <c r="P3078" s="31"/>
    </row>
    <row r="3079" spans="16:16" x14ac:dyDescent="0.25">
      <c r="P3079" s="31"/>
    </row>
    <row r="3080" spans="16:16" x14ac:dyDescent="0.25">
      <c r="P3080" s="31"/>
    </row>
    <row r="3081" spans="16:16" x14ac:dyDescent="0.25">
      <c r="P3081" s="31"/>
    </row>
    <row r="3082" spans="16:16" x14ac:dyDescent="0.25">
      <c r="P3082" s="31"/>
    </row>
    <row r="3083" spans="16:16" x14ac:dyDescent="0.25">
      <c r="P3083" s="31"/>
    </row>
    <row r="3084" spans="16:16" x14ac:dyDescent="0.25">
      <c r="P3084" s="31"/>
    </row>
    <row r="3085" spans="16:16" x14ac:dyDescent="0.25">
      <c r="P3085" s="31"/>
    </row>
    <row r="3086" spans="16:16" x14ac:dyDescent="0.25">
      <c r="P3086" s="31"/>
    </row>
    <row r="3087" spans="16:16" x14ac:dyDescent="0.25">
      <c r="P3087" s="31"/>
    </row>
    <row r="3088" spans="16:16" x14ac:dyDescent="0.25">
      <c r="P3088" s="31"/>
    </row>
    <row r="3089" spans="16:16" x14ac:dyDescent="0.25">
      <c r="P3089" s="31"/>
    </row>
    <row r="3090" spans="16:16" x14ac:dyDescent="0.25">
      <c r="P3090" s="31"/>
    </row>
    <row r="3091" spans="16:16" x14ac:dyDescent="0.25">
      <c r="P3091" s="31"/>
    </row>
    <row r="3092" spans="16:16" x14ac:dyDescent="0.25">
      <c r="P3092" s="31"/>
    </row>
    <row r="3093" spans="16:16" x14ac:dyDescent="0.25">
      <c r="P3093" s="31"/>
    </row>
    <row r="3094" spans="16:16" x14ac:dyDescent="0.25">
      <c r="P3094" s="31"/>
    </row>
    <row r="3095" spans="16:16" x14ac:dyDescent="0.25">
      <c r="P3095" s="31"/>
    </row>
    <row r="3096" spans="16:16" x14ac:dyDescent="0.25">
      <c r="P3096" s="31"/>
    </row>
    <row r="3097" spans="16:16" x14ac:dyDescent="0.25">
      <c r="P3097" s="31"/>
    </row>
    <row r="3098" spans="16:16" x14ac:dyDescent="0.25">
      <c r="P3098" s="31"/>
    </row>
    <row r="3099" spans="16:16" x14ac:dyDescent="0.25">
      <c r="P3099" s="31"/>
    </row>
    <row r="3100" spans="16:16" x14ac:dyDescent="0.25">
      <c r="P3100" s="31"/>
    </row>
    <row r="3101" spans="16:16" x14ac:dyDescent="0.25">
      <c r="P3101" s="31"/>
    </row>
    <row r="3102" spans="16:16" x14ac:dyDescent="0.25">
      <c r="P3102" s="31"/>
    </row>
    <row r="3103" spans="16:16" x14ac:dyDescent="0.25">
      <c r="P3103" s="31"/>
    </row>
    <row r="3104" spans="16:16" x14ac:dyDescent="0.25">
      <c r="P3104" s="31"/>
    </row>
    <row r="3105" spans="16:16" x14ac:dyDescent="0.25">
      <c r="P3105" s="31"/>
    </row>
    <row r="3106" spans="16:16" x14ac:dyDescent="0.25">
      <c r="P3106" s="31"/>
    </row>
    <row r="3107" spans="16:16" x14ac:dyDescent="0.25">
      <c r="P3107" s="31"/>
    </row>
    <row r="3108" spans="16:16" x14ac:dyDescent="0.25">
      <c r="P3108" s="31"/>
    </row>
    <row r="3109" spans="16:16" x14ac:dyDescent="0.25">
      <c r="P3109" s="31"/>
    </row>
    <row r="3110" spans="16:16" x14ac:dyDescent="0.25">
      <c r="P3110" s="31"/>
    </row>
    <row r="3111" spans="16:16" x14ac:dyDescent="0.25">
      <c r="P3111" s="31"/>
    </row>
    <row r="3112" spans="16:16" x14ac:dyDescent="0.25">
      <c r="P3112" s="31"/>
    </row>
    <row r="3113" spans="16:16" x14ac:dyDescent="0.25">
      <c r="P3113" s="31"/>
    </row>
    <row r="3114" spans="16:16" x14ac:dyDescent="0.25">
      <c r="P3114" s="31"/>
    </row>
    <row r="3115" spans="16:16" x14ac:dyDescent="0.25">
      <c r="P3115" s="31"/>
    </row>
    <row r="3116" spans="16:16" x14ac:dyDescent="0.25">
      <c r="P3116" s="31"/>
    </row>
    <row r="3117" spans="16:16" x14ac:dyDescent="0.25">
      <c r="P3117" s="31"/>
    </row>
    <row r="3118" spans="16:16" x14ac:dyDescent="0.25">
      <c r="P3118" s="31"/>
    </row>
    <row r="3119" spans="16:16" x14ac:dyDescent="0.25">
      <c r="P3119" s="31"/>
    </row>
    <row r="3120" spans="16:16" x14ac:dyDescent="0.25">
      <c r="P3120" s="31"/>
    </row>
    <row r="3121" spans="16:16" x14ac:dyDescent="0.25">
      <c r="P3121" s="31"/>
    </row>
    <row r="3122" spans="16:16" x14ac:dyDescent="0.25">
      <c r="P3122" s="31"/>
    </row>
    <row r="3123" spans="16:16" x14ac:dyDescent="0.25">
      <c r="P3123" s="31"/>
    </row>
    <row r="3124" spans="16:16" x14ac:dyDescent="0.25">
      <c r="P3124" s="31"/>
    </row>
    <row r="3125" spans="16:16" x14ac:dyDescent="0.25">
      <c r="P3125" s="31"/>
    </row>
    <row r="3126" spans="16:16" x14ac:dyDescent="0.25">
      <c r="P3126" s="31"/>
    </row>
    <row r="3127" spans="16:16" x14ac:dyDescent="0.25">
      <c r="P3127" s="31"/>
    </row>
    <row r="3128" spans="16:16" x14ac:dyDescent="0.25">
      <c r="P3128" s="31"/>
    </row>
    <row r="3129" spans="16:16" x14ac:dyDescent="0.25">
      <c r="P3129" s="31"/>
    </row>
    <row r="3130" spans="16:16" x14ac:dyDescent="0.25">
      <c r="P3130" s="31"/>
    </row>
    <row r="3131" spans="16:16" x14ac:dyDescent="0.25">
      <c r="P3131" s="31"/>
    </row>
    <row r="3132" spans="16:16" x14ac:dyDescent="0.25">
      <c r="P3132" s="31"/>
    </row>
    <row r="3133" spans="16:16" x14ac:dyDescent="0.25">
      <c r="P3133" s="31"/>
    </row>
    <row r="3134" spans="16:16" x14ac:dyDescent="0.25">
      <c r="P3134" s="31"/>
    </row>
    <row r="3135" spans="16:16" x14ac:dyDescent="0.25">
      <c r="P3135" s="31"/>
    </row>
    <row r="3136" spans="16:16" x14ac:dyDescent="0.25">
      <c r="P3136" s="31"/>
    </row>
    <row r="3137" spans="16:16" x14ac:dyDescent="0.25">
      <c r="P3137" s="31"/>
    </row>
    <row r="3138" spans="16:16" x14ac:dyDescent="0.25">
      <c r="P3138" s="31"/>
    </row>
    <row r="3139" spans="16:16" x14ac:dyDescent="0.25">
      <c r="P3139" s="31"/>
    </row>
    <row r="3140" spans="16:16" x14ac:dyDescent="0.25">
      <c r="P3140" s="31"/>
    </row>
    <row r="3141" spans="16:16" x14ac:dyDescent="0.25">
      <c r="P3141" s="31"/>
    </row>
    <row r="3142" spans="16:16" x14ac:dyDescent="0.25">
      <c r="P3142" s="31"/>
    </row>
    <row r="3143" spans="16:16" x14ac:dyDescent="0.25">
      <c r="P3143" s="31"/>
    </row>
    <row r="3144" spans="16:16" x14ac:dyDescent="0.25">
      <c r="P3144" s="31"/>
    </row>
    <row r="3145" spans="16:16" x14ac:dyDescent="0.25">
      <c r="P3145" s="31"/>
    </row>
    <row r="3146" spans="16:16" x14ac:dyDescent="0.25">
      <c r="P3146" s="31"/>
    </row>
    <row r="3147" spans="16:16" x14ac:dyDescent="0.25">
      <c r="P3147" s="31"/>
    </row>
    <row r="3148" spans="16:16" x14ac:dyDescent="0.25">
      <c r="P3148" s="31"/>
    </row>
    <row r="3149" spans="16:16" x14ac:dyDescent="0.25">
      <c r="P3149" s="31"/>
    </row>
    <row r="3150" spans="16:16" x14ac:dyDescent="0.25">
      <c r="P3150" s="31"/>
    </row>
    <row r="3151" spans="16:16" x14ac:dyDescent="0.25">
      <c r="P3151" s="31"/>
    </row>
    <row r="3152" spans="16:16" x14ac:dyDescent="0.25">
      <c r="P3152" s="31"/>
    </row>
    <row r="3153" spans="16:16" x14ac:dyDescent="0.25">
      <c r="P3153" s="31"/>
    </row>
    <row r="3154" spans="16:16" x14ac:dyDescent="0.25">
      <c r="P3154" s="31"/>
    </row>
    <row r="3155" spans="16:16" x14ac:dyDescent="0.25">
      <c r="P3155" s="31"/>
    </row>
    <row r="3156" spans="16:16" x14ac:dyDescent="0.25">
      <c r="P3156" s="31"/>
    </row>
    <row r="3157" spans="16:16" x14ac:dyDescent="0.25">
      <c r="P3157" s="31"/>
    </row>
    <row r="3158" spans="16:16" x14ac:dyDescent="0.25">
      <c r="P3158" s="31"/>
    </row>
    <row r="3159" spans="16:16" x14ac:dyDescent="0.25">
      <c r="P3159" s="31"/>
    </row>
    <row r="3160" spans="16:16" x14ac:dyDescent="0.25">
      <c r="P3160" s="31"/>
    </row>
    <row r="3161" spans="16:16" x14ac:dyDescent="0.25">
      <c r="P3161" s="31"/>
    </row>
    <row r="3162" spans="16:16" x14ac:dyDescent="0.25">
      <c r="P3162" s="31"/>
    </row>
    <row r="3163" spans="16:16" x14ac:dyDescent="0.25">
      <c r="P3163" s="31"/>
    </row>
    <row r="3164" spans="16:16" x14ac:dyDescent="0.25">
      <c r="P3164" s="31"/>
    </row>
    <row r="3165" spans="16:16" x14ac:dyDescent="0.25">
      <c r="P3165" s="31"/>
    </row>
    <row r="3166" spans="16:16" x14ac:dyDescent="0.25">
      <c r="P3166" s="31"/>
    </row>
    <row r="3167" spans="16:16" x14ac:dyDescent="0.25">
      <c r="P3167" s="31"/>
    </row>
    <row r="3168" spans="16:16" x14ac:dyDescent="0.25">
      <c r="P3168" s="31"/>
    </row>
    <row r="3169" spans="16:16" x14ac:dyDescent="0.25">
      <c r="P3169" s="31"/>
    </row>
    <row r="3170" spans="16:16" x14ac:dyDescent="0.25">
      <c r="P3170" s="31"/>
    </row>
    <row r="3171" spans="16:16" x14ac:dyDescent="0.25">
      <c r="P3171" s="31"/>
    </row>
    <row r="3172" spans="16:16" x14ac:dyDescent="0.25">
      <c r="P3172" s="31"/>
    </row>
    <row r="3173" spans="16:16" x14ac:dyDescent="0.25">
      <c r="P3173" s="31"/>
    </row>
    <row r="3174" spans="16:16" x14ac:dyDescent="0.25">
      <c r="P3174" s="31"/>
    </row>
    <row r="3175" spans="16:16" x14ac:dyDescent="0.25">
      <c r="P3175" s="31"/>
    </row>
    <row r="3176" spans="16:16" x14ac:dyDescent="0.25">
      <c r="P3176" s="31"/>
    </row>
    <row r="3177" spans="16:16" x14ac:dyDescent="0.25">
      <c r="P3177" s="31"/>
    </row>
    <row r="3178" spans="16:16" x14ac:dyDescent="0.25">
      <c r="P3178" s="31"/>
    </row>
    <row r="3179" spans="16:16" x14ac:dyDescent="0.25">
      <c r="P3179" s="31"/>
    </row>
    <row r="3180" spans="16:16" x14ac:dyDescent="0.25">
      <c r="P3180" s="31"/>
    </row>
    <row r="3181" spans="16:16" x14ac:dyDescent="0.25">
      <c r="P3181" s="31"/>
    </row>
    <row r="3182" spans="16:16" x14ac:dyDescent="0.25">
      <c r="P3182" s="31"/>
    </row>
    <row r="3183" spans="16:16" x14ac:dyDescent="0.25">
      <c r="P3183" s="31"/>
    </row>
    <row r="3184" spans="16:16" x14ac:dyDescent="0.25">
      <c r="P3184" s="31"/>
    </row>
    <row r="3185" spans="16:16" x14ac:dyDescent="0.25">
      <c r="P3185" s="31"/>
    </row>
    <row r="3186" spans="16:16" x14ac:dyDescent="0.25">
      <c r="P3186" s="31"/>
    </row>
    <row r="3187" spans="16:16" x14ac:dyDescent="0.25">
      <c r="P3187" s="31"/>
    </row>
    <row r="3188" spans="16:16" x14ac:dyDescent="0.25">
      <c r="P3188" s="31"/>
    </row>
    <row r="3189" spans="16:16" x14ac:dyDescent="0.25">
      <c r="P3189" s="31"/>
    </row>
    <row r="3190" spans="16:16" x14ac:dyDescent="0.25">
      <c r="P3190" s="31"/>
    </row>
    <row r="3191" spans="16:16" x14ac:dyDescent="0.25">
      <c r="P3191" s="31"/>
    </row>
    <row r="3192" spans="16:16" x14ac:dyDescent="0.25">
      <c r="P3192" s="31"/>
    </row>
    <row r="3193" spans="16:16" x14ac:dyDescent="0.25">
      <c r="P3193" s="31"/>
    </row>
    <row r="3194" spans="16:16" x14ac:dyDescent="0.25">
      <c r="P3194" s="31"/>
    </row>
    <row r="3195" spans="16:16" x14ac:dyDescent="0.25">
      <c r="P3195" s="31"/>
    </row>
    <row r="3196" spans="16:16" x14ac:dyDescent="0.25">
      <c r="P3196" s="31"/>
    </row>
    <row r="3197" spans="16:16" x14ac:dyDescent="0.25">
      <c r="P3197" s="31"/>
    </row>
    <row r="3198" spans="16:16" x14ac:dyDescent="0.25">
      <c r="P3198" s="31"/>
    </row>
    <row r="3199" spans="16:16" x14ac:dyDescent="0.25">
      <c r="P3199" s="31"/>
    </row>
    <row r="3200" spans="16:16" x14ac:dyDescent="0.25">
      <c r="P3200" s="31"/>
    </row>
    <row r="3201" spans="16:16" x14ac:dyDescent="0.25">
      <c r="P3201" s="31"/>
    </row>
    <row r="3202" spans="16:16" x14ac:dyDescent="0.25">
      <c r="P3202" s="31"/>
    </row>
    <row r="3203" spans="16:16" x14ac:dyDescent="0.25">
      <c r="P3203" s="31"/>
    </row>
    <row r="3204" spans="16:16" x14ac:dyDescent="0.25">
      <c r="P3204" s="31"/>
    </row>
    <row r="3205" spans="16:16" x14ac:dyDescent="0.25">
      <c r="P3205" s="31"/>
    </row>
    <row r="3206" spans="16:16" x14ac:dyDescent="0.25">
      <c r="P3206" s="31"/>
    </row>
    <row r="3207" spans="16:16" x14ac:dyDescent="0.25">
      <c r="P3207" s="31"/>
    </row>
    <row r="3208" spans="16:16" x14ac:dyDescent="0.25">
      <c r="P3208" s="31"/>
    </row>
    <row r="3209" spans="16:16" x14ac:dyDescent="0.25">
      <c r="P3209" s="31"/>
    </row>
    <row r="3210" spans="16:16" x14ac:dyDescent="0.25">
      <c r="P3210" s="31"/>
    </row>
    <row r="3211" spans="16:16" x14ac:dyDescent="0.25">
      <c r="P3211" s="31"/>
    </row>
    <row r="3212" spans="16:16" x14ac:dyDescent="0.25">
      <c r="P3212" s="31"/>
    </row>
    <row r="3213" spans="16:16" x14ac:dyDescent="0.25">
      <c r="P3213" s="31"/>
    </row>
    <row r="3214" spans="16:16" x14ac:dyDescent="0.25">
      <c r="P3214" s="31"/>
    </row>
    <row r="3215" spans="16:16" x14ac:dyDescent="0.25">
      <c r="P3215" s="31"/>
    </row>
    <row r="3216" spans="16:16" x14ac:dyDescent="0.25">
      <c r="P3216" s="31"/>
    </row>
    <row r="3217" spans="16:16" x14ac:dyDescent="0.25">
      <c r="P3217" s="31"/>
    </row>
    <row r="3218" spans="16:16" x14ac:dyDescent="0.25">
      <c r="P3218" s="31"/>
    </row>
    <row r="3219" spans="16:16" x14ac:dyDescent="0.25">
      <c r="P3219" s="31"/>
    </row>
    <row r="3220" spans="16:16" x14ac:dyDescent="0.25">
      <c r="P3220" s="31"/>
    </row>
    <row r="3221" spans="16:16" x14ac:dyDescent="0.25">
      <c r="P3221" s="31"/>
    </row>
    <row r="3222" spans="16:16" x14ac:dyDescent="0.25">
      <c r="P3222" s="31"/>
    </row>
    <row r="3223" spans="16:16" x14ac:dyDescent="0.25">
      <c r="P3223" s="31"/>
    </row>
    <row r="3224" spans="16:16" x14ac:dyDescent="0.25">
      <c r="P3224" s="31"/>
    </row>
    <row r="3225" spans="16:16" x14ac:dyDescent="0.25">
      <c r="P3225" s="31"/>
    </row>
    <row r="3226" spans="16:16" x14ac:dyDescent="0.25">
      <c r="P3226" s="31"/>
    </row>
    <row r="3227" spans="16:16" x14ac:dyDescent="0.25">
      <c r="P3227" s="31"/>
    </row>
    <row r="3228" spans="16:16" x14ac:dyDescent="0.25">
      <c r="P3228" s="31"/>
    </row>
    <row r="3229" spans="16:16" x14ac:dyDescent="0.25">
      <c r="P3229" s="31"/>
    </row>
    <row r="3230" spans="16:16" x14ac:dyDescent="0.25">
      <c r="P3230" s="31"/>
    </row>
    <row r="3231" spans="16:16" x14ac:dyDescent="0.25">
      <c r="P3231" s="31"/>
    </row>
    <row r="3232" spans="16:16" x14ac:dyDescent="0.25">
      <c r="P3232" s="31"/>
    </row>
    <row r="3233" spans="16:16" x14ac:dyDescent="0.25">
      <c r="P3233" s="31"/>
    </row>
    <row r="3234" spans="16:16" x14ac:dyDescent="0.25">
      <c r="P3234" s="31"/>
    </row>
    <row r="3235" spans="16:16" x14ac:dyDescent="0.25">
      <c r="P3235" s="31"/>
    </row>
    <row r="3236" spans="16:16" x14ac:dyDescent="0.25">
      <c r="P3236" s="31"/>
    </row>
    <row r="3237" spans="16:16" x14ac:dyDescent="0.25">
      <c r="P3237" s="31"/>
    </row>
    <row r="3238" spans="16:16" x14ac:dyDescent="0.25">
      <c r="P3238" s="31"/>
    </row>
    <row r="3239" spans="16:16" x14ac:dyDescent="0.25">
      <c r="P3239" s="31"/>
    </row>
    <row r="3240" spans="16:16" x14ac:dyDescent="0.25">
      <c r="P3240" s="31"/>
    </row>
    <row r="3241" spans="16:16" x14ac:dyDescent="0.25">
      <c r="P3241" s="31"/>
    </row>
    <row r="3242" spans="16:16" x14ac:dyDescent="0.25">
      <c r="P3242" s="31"/>
    </row>
    <row r="3243" spans="16:16" x14ac:dyDescent="0.25">
      <c r="P3243" s="31"/>
    </row>
    <row r="3244" spans="16:16" x14ac:dyDescent="0.25">
      <c r="P3244" s="31"/>
    </row>
    <row r="3245" spans="16:16" x14ac:dyDescent="0.25">
      <c r="P3245" s="31"/>
    </row>
    <row r="3246" spans="16:16" x14ac:dyDescent="0.25">
      <c r="P3246" s="31"/>
    </row>
    <row r="3247" spans="16:16" x14ac:dyDescent="0.25">
      <c r="P3247" s="31"/>
    </row>
    <row r="3248" spans="16:16" x14ac:dyDescent="0.25">
      <c r="P3248" s="31"/>
    </row>
    <row r="3249" spans="16:16" x14ac:dyDescent="0.25">
      <c r="P3249" s="31"/>
    </row>
    <row r="3250" spans="16:16" x14ac:dyDescent="0.25">
      <c r="P3250" s="31"/>
    </row>
    <row r="3251" spans="16:16" x14ac:dyDescent="0.25">
      <c r="P3251" s="31"/>
    </row>
    <row r="3252" spans="16:16" x14ac:dyDescent="0.25">
      <c r="P3252" s="31"/>
    </row>
    <row r="3253" spans="16:16" x14ac:dyDescent="0.25">
      <c r="P3253" s="31"/>
    </row>
    <row r="3254" spans="16:16" x14ac:dyDescent="0.25">
      <c r="P3254" s="31"/>
    </row>
    <row r="3255" spans="16:16" x14ac:dyDescent="0.25">
      <c r="P3255" s="31"/>
    </row>
    <row r="3256" spans="16:16" x14ac:dyDescent="0.25">
      <c r="P3256" s="31"/>
    </row>
    <row r="3257" spans="16:16" x14ac:dyDescent="0.25">
      <c r="P3257" s="31"/>
    </row>
    <row r="3258" spans="16:16" x14ac:dyDescent="0.25">
      <c r="P3258" s="31"/>
    </row>
    <row r="3259" spans="16:16" x14ac:dyDescent="0.25">
      <c r="P3259" s="31"/>
    </row>
    <row r="3260" spans="16:16" x14ac:dyDescent="0.25">
      <c r="P3260" s="31"/>
    </row>
    <row r="3261" spans="16:16" x14ac:dyDescent="0.25">
      <c r="P3261" s="31"/>
    </row>
    <row r="3262" spans="16:16" x14ac:dyDescent="0.25">
      <c r="P3262" s="31"/>
    </row>
    <row r="3263" spans="16:16" x14ac:dyDescent="0.25">
      <c r="P3263" s="31"/>
    </row>
    <row r="3264" spans="16:16" x14ac:dyDescent="0.25">
      <c r="P3264" s="31"/>
    </row>
    <row r="3265" spans="16:16" x14ac:dyDescent="0.25">
      <c r="P3265" s="31"/>
    </row>
    <row r="3266" spans="16:16" x14ac:dyDescent="0.25">
      <c r="P3266" s="31"/>
    </row>
    <row r="3267" spans="16:16" x14ac:dyDescent="0.25">
      <c r="P3267" s="31"/>
    </row>
    <row r="3268" spans="16:16" x14ac:dyDescent="0.25">
      <c r="P3268" s="31"/>
    </row>
    <row r="3269" spans="16:16" x14ac:dyDescent="0.25">
      <c r="P3269" s="31"/>
    </row>
    <row r="3270" spans="16:16" x14ac:dyDescent="0.25">
      <c r="P3270" s="31"/>
    </row>
    <row r="3271" spans="16:16" x14ac:dyDescent="0.25">
      <c r="P3271" s="31"/>
    </row>
    <row r="3272" spans="16:16" x14ac:dyDescent="0.25">
      <c r="P3272" s="31"/>
    </row>
    <row r="3273" spans="16:16" x14ac:dyDescent="0.25">
      <c r="P3273" s="31"/>
    </row>
    <row r="3274" spans="16:16" x14ac:dyDescent="0.25">
      <c r="P3274" s="31"/>
    </row>
    <row r="3275" spans="16:16" x14ac:dyDescent="0.25">
      <c r="P3275" s="31"/>
    </row>
    <row r="3276" spans="16:16" x14ac:dyDescent="0.25">
      <c r="P3276" s="31"/>
    </row>
    <row r="3277" spans="16:16" x14ac:dyDescent="0.25">
      <c r="P3277" s="31"/>
    </row>
    <row r="3278" spans="16:16" x14ac:dyDescent="0.25">
      <c r="P3278" s="31"/>
    </row>
    <row r="3279" spans="16:16" x14ac:dyDescent="0.25">
      <c r="P3279" s="31"/>
    </row>
    <row r="3280" spans="16:16" x14ac:dyDescent="0.25">
      <c r="P3280" s="31"/>
    </row>
    <row r="3281" spans="16:16" x14ac:dyDescent="0.25">
      <c r="P3281" s="31"/>
    </row>
    <row r="3282" spans="16:16" x14ac:dyDescent="0.25">
      <c r="P3282" s="31"/>
    </row>
    <row r="3283" spans="16:16" x14ac:dyDescent="0.25">
      <c r="P3283" s="31"/>
    </row>
    <row r="3284" spans="16:16" x14ac:dyDescent="0.25">
      <c r="P3284" s="31"/>
    </row>
    <row r="3285" spans="16:16" x14ac:dyDescent="0.25">
      <c r="P3285" s="31"/>
    </row>
    <row r="3286" spans="16:16" x14ac:dyDescent="0.25">
      <c r="P3286" s="31"/>
    </row>
    <row r="3287" spans="16:16" x14ac:dyDescent="0.25">
      <c r="P3287" s="31"/>
    </row>
    <row r="3288" spans="16:16" x14ac:dyDescent="0.25">
      <c r="P3288" s="31"/>
    </row>
    <row r="3289" spans="16:16" x14ac:dyDescent="0.25">
      <c r="P3289" s="31"/>
    </row>
    <row r="3290" spans="16:16" x14ac:dyDescent="0.25">
      <c r="P3290" s="31"/>
    </row>
    <row r="3291" spans="16:16" x14ac:dyDescent="0.25">
      <c r="P3291" s="31"/>
    </row>
    <row r="3292" spans="16:16" x14ac:dyDescent="0.25">
      <c r="P3292" s="31"/>
    </row>
    <row r="3293" spans="16:16" x14ac:dyDescent="0.25">
      <c r="P3293" s="31"/>
    </row>
    <row r="3294" spans="16:16" x14ac:dyDescent="0.25">
      <c r="P3294" s="31"/>
    </row>
    <row r="3295" spans="16:16" x14ac:dyDescent="0.25">
      <c r="P3295" s="31"/>
    </row>
    <row r="3296" spans="16:16" x14ac:dyDescent="0.25">
      <c r="P3296" s="31"/>
    </row>
    <row r="3297" spans="16:16" x14ac:dyDescent="0.25">
      <c r="P3297" s="31"/>
    </row>
    <row r="3298" spans="16:16" x14ac:dyDescent="0.25">
      <c r="P3298" s="31"/>
    </row>
    <row r="3299" spans="16:16" x14ac:dyDescent="0.25">
      <c r="P3299" s="31"/>
    </row>
    <row r="3300" spans="16:16" x14ac:dyDescent="0.25">
      <c r="P3300" s="31"/>
    </row>
    <row r="3301" spans="16:16" x14ac:dyDescent="0.25">
      <c r="P3301" s="31"/>
    </row>
    <row r="3302" spans="16:16" x14ac:dyDescent="0.25">
      <c r="P3302" s="31"/>
    </row>
    <row r="3303" spans="16:16" x14ac:dyDescent="0.25">
      <c r="P3303" s="31"/>
    </row>
    <row r="3304" spans="16:16" x14ac:dyDescent="0.25">
      <c r="P3304" s="31"/>
    </row>
    <row r="3305" spans="16:16" x14ac:dyDescent="0.25">
      <c r="P3305" s="31"/>
    </row>
    <row r="3306" spans="16:16" x14ac:dyDescent="0.25">
      <c r="P3306" s="31"/>
    </row>
    <row r="3307" spans="16:16" x14ac:dyDescent="0.25">
      <c r="P3307" s="31"/>
    </row>
    <row r="3308" spans="16:16" x14ac:dyDescent="0.25">
      <c r="P3308" s="31"/>
    </row>
    <row r="3309" spans="16:16" x14ac:dyDescent="0.25">
      <c r="P3309" s="31"/>
    </row>
    <row r="3310" spans="16:16" x14ac:dyDescent="0.25">
      <c r="P3310" s="31"/>
    </row>
    <row r="3311" spans="16:16" x14ac:dyDescent="0.25">
      <c r="P3311" s="31"/>
    </row>
    <row r="3312" spans="16:16" x14ac:dyDescent="0.25">
      <c r="P3312" s="31"/>
    </row>
    <row r="3313" spans="16:16" x14ac:dyDescent="0.25">
      <c r="P3313" s="31"/>
    </row>
    <row r="3314" spans="16:16" x14ac:dyDescent="0.25">
      <c r="P3314" s="31"/>
    </row>
    <row r="3315" spans="16:16" x14ac:dyDescent="0.25">
      <c r="P3315" s="31"/>
    </row>
    <row r="3316" spans="16:16" x14ac:dyDescent="0.25">
      <c r="P3316" s="31"/>
    </row>
    <row r="3317" spans="16:16" x14ac:dyDescent="0.25">
      <c r="P3317" s="31"/>
    </row>
    <row r="3318" spans="16:16" x14ac:dyDescent="0.25">
      <c r="P3318" s="31"/>
    </row>
    <row r="3319" spans="16:16" x14ac:dyDescent="0.25">
      <c r="P3319" s="31"/>
    </row>
    <row r="3320" spans="16:16" x14ac:dyDescent="0.25">
      <c r="P3320" s="31"/>
    </row>
    <row r="3321" spans="16:16" x14ac:dyDescent="0.25">
      <c r="P3321" s="31"/>
    </row>
    <row r="3322" spans="16:16" x14ac:dyDescent="0.25">
      <c r="P3322" s="31"/>
    </row>
    <row r="3323" spans="16:16" x14ac:dyDescent="0.25">
      <c r="P3323" s="31"/>
    </row>
    <row r="3324" spans="16:16" x14ac:dyDescent="0.25">
      <c r="P3324" s="31"/>
    </row>
    <row r="3325" spans="16:16" x14ac:dyDescent="0.25">
      <c r="P3325" s="31"/>
    </row>
    <row r="3326" spans="16:16" x14ac:dyDescent="0.25">
      <c r="P3326" s="31"/>
    </row>
    <row r="3327" spans="16:16" x14ac:dyDescent="0.25">
      <c r="P3327" s="31"/>
    </row>
    <row r="3328" spans="16:16" x14ac:dyDescent="0.25">
      <c r="P3328" s="31"/>
    </row>
    <row r="3329" spans="16:16" x14ac:dyDescent="0.25">
      <c r="P3329" s="31"/>
    </row>
    <row r="3330" spans="16:16" x14ac:dyDescent="0.25">
      <c r="P3330" s="31"/>
    </row>
    <row r="3331" spans="16:16" x14ac:dyDescent="0.25">
      <c r="P3331" s="31"/>
    </row>
    <row r="3332" spans="16:16" x14ac:dyDescent="0.25">
      <c r="P3332" s="31"/>
    </row>
    <row r="3333" spans="16:16" x14ac:dyDescent="0.25">
      <c r="P3333" s="31"/>
    </row>
    <row r="3334" spans="16:16" x14ac:dyDescent="0.25">
      <c r="P3334" s="31"/>
    </row>
    <row r="3335" spans="16:16" x14ac:dyDescent="0.25">
      <c r="P3335" s="31"/>
    </row>
    <row r="3336" spans="16:16" x14ac:dyDescent="0.25">
      <c r="P3336" s="31"/>
    </row>
    <row r="3337" spans="16:16" x14ac:dyDescent="0.25">
      <c r="P3337" s="31"/>
    </row>
    <row r="3338" spans="16:16" x14ac:dyDescent="0.25">
      <c r="P3338" s="31"/>
    </row>
    <row r="3339" spans="16:16" x14ac:dyDescent="0.25">
      <c r="P3339" s="31"/>
    </row>
    <row r="3340" spans="16:16" x14ac:dyDescent="0.25">
      <c r="P3340" s="31"/>
    </row>
    <row r="3341" spans="16:16" x14ac:dyDescent="0.25">
      <c r="P3341" s="31"/>
    </row>
    <row r="3342" spans="16:16" x14ac:dyDescent="0.25">
      <c r="P3342" s="31"/>
    </row>
    <row r="3343" spans="16:16" x14ac:dyDescent="0.25">
      <c r="P3343" s="31"/>
    </row>
    <row r="3344" spans="16:16" x14ac:dyDescent="0.25">
      <c r="P3344" s="31"/>
    </row>
    <row r="3345" spans="16:16" x14ac:dyDescent="0.25">
      <c r="P3345" s="31"/>
    </row>
    <row r="3346" spans="16:16" x14ac:dyDescent="0.25">
      <c r="P3346" s="31"/>
    </row>
    <row r="3347" spans="16:16" x14ac:dyDescent="0.25">
      <c r="P3347" s="31"/>
    </row>
    <row r="3348" spans="16:16" x14ac:dyDescent="0.25">
      <c r="P3348" s="31"/>
    </row>
    <row r="3349" spans="16:16" x14ac:dyDescent="0.25">
      <c r="P3349" s="31"/>
    </row>
    <row r="3350" spans="16:16" x14ac:dyDescent="0.25">
      <c r="P3350" s="31"/>
    </row>
    <row r="3351" spans="16:16" x14ac:dyDescent="0.25">
      <c r="P3351" s="31"/>
    </row>
    <row r="3352" spans="16:16" x14ac:dyDescent="0.25">
      <c r="P3352" s="31"/>
    </row>
    <row r="3353" spans="16:16" x14ac:dyDescent="0.25">
      <c r="P3353" s="31"/>
    </row>
    <row r="3354" spans="16:16" x14ac:dyDescent="0.25">
      <c r="P3354" s="31"/>
    </row>
    <row r="3355" spans="16:16" x14ac:dyDescent="0.25">
      <c r="P3355" s="31"/>
    </row>
    <row r="3356" spans="16:16" x14ac:dyDescent="0.25">
      <c r="P3356" s="31"/>
    </row>
    <row r="3357" spans="16:16" x14ac:dyDescent="0.25">
      <c r="P3357" s="31"/>
    </row>
    <row r="3358" spans="16:16" x14ac:dyDescent="0.25">
      <c r="P3358" s="31"/>
    </row>
    <row r="3359" spans="16:16" x14ac:dyDescent="0.25">
      <c r="P3359" s="31"/>
    </row>
    <row r="3360" spans="16:16" x14ac:dyDescent="0.25">
      <c r="P3360" s="31"/>
    </row>
    <row r="3361" spans="16:16" x14ac:dyDescent="0.25">
      <c r="P3361" s="31"/>
    </row>
    <row r="3362" spans="16:16" x14ac:dyDescent="0.25">
      <c r="P3362" s="31"/>
    </row>
    <row r="3363" spans="16:16" x14ac:dyDescent="0.25">
      <c r="P3363" s="31"/>
    </row>
    <row r="3364" spans="16:16" x14ac:dyDescent="0.25">
      <c r="P3364" s="31"/>
    </row>
    <row r="3365" spans="16:16" x14ac:dyDescent="0.25">
      <c r="P3365" s="31"/>
    </row>
    <row r="3366" spans="16:16" x14ac:dyDescent="0.25">
      <c r="P3366" s="31"/>
    </row>
    <row r="3367" spans="16:16" x14ac:dyDescent="0.25">
      <c r="P3367" s="31"/>
    </row>
    <row r="3368" spans="16:16" x14ac:dyDescent="0.25">
      <c r="P3368" s="31"/>
    </row>
    <row r="3369" spans="16:16" x14ac:dyDescent="0.25">
      <c r="P3369" s="31"/>
    </row>
    <row r="3370" spans="16:16" x14ac:dyDescent="0.25">
      <c r="P3370" s="31"/>
    </row>
    <row r="3371" spans="16:16" x14ac:dyDescent="0.25">
      <c r="P3371" s="31"/>
    </row>
    <row r="3372" spans="16:16" x14ac:dyDescent="0.25">
      <c r="P3372" s="31"/>
    </row>
    <row r="3373" spans="16:16" x14ac:dyDescent="0.25">
      <c r="P3373" s="31"/>
    </row>
    <row r="3374" spans="16:16" x14ac:dyDescent="0.25">
      <c r="P3374" s="31"/>
    </row>
    <row r="3375" spans="16:16" x14ac:dyDescent="0.25">
      <c r="P3375" s="31"/>
    </row>
    <row r="3376" spans="16:16" x14ac:dyDescent="0.25">
      <c r="P3376" s="31"/>
    </row>
    <row r="3377" spans="16:16" x14ac:dyDescent="0.25">
      <c r="P3377" s="31"/>
    </row>
    <row r="3378" spans="16:16" x14ac:dyDescent="0.25">
      <c r="P3378" s="31"/>
    </row>
    <row r="3379" spans="16:16" x14ac:dyDescent="0.25">
      <c r="P3379" s="31"/>
    </row>
    <row r="3380" spans="16:16" x14ac:dyDescent="0.25">
      <c r="P3380" s="31"/>
    </row>
    <row r="3381" spans="16:16" x14ac:dyDescent="0.25">
      <c r="P3381" s="31"/>
    </row>
    <row r="3382" spans="16:16" x14ac:dyDescent="0.25">
      <c r="P3382" s="31"/>
    </row>
    <row r="3383" spans="16:16" x14ac:dyDescent="0.25">
      <c r="P3383" s="31"/>
    </row>
    <row r="3384" spans="16:16" x14ac:dyDescent="0.25">
      <c r="P3384" s="31"/>
    </row>
    <row r="3385" spans="16:16" x14ac:dyDescent="0.25">
      <c r="P3385" s="31"/>
    </row>
    <row r="3386" spans="16:16" x14ac:dyDescent="0.25">
      <c r="P3386" s="31"/>
    </row>
    <row r="3387" spans="16:16" x14ac:dyDescent="0.25">
      <c r="P3387" s="31"/>
    </row>
    <row r="3388" spans="16:16" x14ac:dyDescent="0.25">
      <c r="P3388" s="31"/>
    </row>
    <row r="3389" spans="16:16" x14ac:dyDescent="0.25">
      <c r="P3389" s="31"/>
    </row>
    <row r="3390" spans="16:16" x14ac:dyDescent="0.25">
      <c r="P3390" s="31"/>
    </row>
    <row r="3391" spans="16:16" x14ac:dyDescent="0.25">
      <c r="P3391" s="31"/>
    </row>
    <row r="3392" spans="16:16" x14ac:dyDescent="0.25">
      <c r="P3392" s="31"/>
    </row>
    <row r="3393" spans="16:16" x14ac:dyDescent="0.25">
      <c r="P3393" s="31"/>
    </row>
    <row r="3394" spans="16:16" x14ac:dyDescent="0.25">
      <c r="P3394" s="31"/>
    </row>
    <row r="3395" spans="16:16" x14ac:dyDescent="0.25">
      <c r="P3395" s="31"/>
    </row>
    <row r="3396" spans="16:16" x14ac:dyDescent="0.25">
      <c r="P3396" s="31"/>
    </row>
    <row r="3397" spans="16:16" x14ac:dyDescent="0.25">
      <c r="P3397" s="31"/>
    </row>
    <row r="3398" spans="16:16" x14ac:dyDescent="0.25">
      <c r="P3398" s="31"/>
    </row>
    <row r="3399" spans="16:16" x14ac:dyDescent="0.25">
      <c r="P3399" s="31"/>
    </row>
    <row r="3400" spans="16:16" x14ac:dyDescent="0.25">
      <c r="P3400" s="31"/>
    </row>
    <row r="3401" spans="16:16" x14ac:dyDescent="0.25">
      <c r="P3401" s="31"/>
    </row>
    <row r="3402" spans="16:16" x14ac:dyDescent="0.25">
      <c r="P3402" s="31"/>
    </row>
    <row r="3403" spans="16:16" x14ac:dyDescent="0.25">
      <c r="P3403" s="31"/>
    </row>
    <row r="3404" spans="16:16" x14ac:dyDescent="0.25">
      <c r="P3404" s="31"/>
    </row>
    <row r="3405" spans="16:16" x14ac:dyDescent="0.25">
      <c r="P3405" s="31"/>
    </row>
    <row r="3406" spans="16:16" x14ac:dyDescent="0.25">
      <c r="P3406" s="31"/>
    </row>
    <row r="3407" spans="16:16" x14ac:dyDescent="0.25">
      <c r="P3407" s="31"/>
    </row>
    <row r="3408" spans="16:16" x14ac:dyDescent="0.25">
      <c r="P3408" s="31"/>
    </row>
    <row r="3409" spans="16:16" x14ac:dyDescent="0.25">
      <c r="P3409" s="31"/>
    </row>
    <row r="3410" spans="16:16" x14ac:dyDescent="0.25">
      <c r="P3410" s="31"/>
    </row>
    <row r="3411" spans="16:16" x14ac:dyDescent="0.25">
      <c r="P3411" s="31"/>
    </row>
    <row r="3412" spans="16:16" x14ac:dyDescent="0.25">
      <c r="P3412" s="31"/>
    </row>
    <row r="3413" spans="16:16" x14ac:dyDescent="0.25">
      <c r="P3413" s="31"/>
    </row>
    <row r="3414" spans="16:16" x14ac:dyDescent="0.25">
      <c r="P3414" s="31"/>
    </row>
    <row r="3415" spans="16:16" x14ac:dyDescent="0.25">
      <c r="P3415" s="31"/>
    </row>
    <row r="3416" spans="16:16" x14ac:dyDescent="0.25">
      <c r="P3416" s="31"/>
    </row>
    <row r="3417" spans="16:16" x14ac:dyDescent="0.25">
      <c r="P3417" s="31"/>
    </row>
    <row r="3418" spans="16:16" x14ac:dyDescent="0.25">
      <c r="P3418" s="31"/>
    </row>
    <row r="3419" spans="16:16" x14ac:dyDescent="0.25">
      <c r="P3419" s="31"/>
    </row>
    <row r="3420" spans="16:16" x14ac:dyDescent="0.25">
      <c r="P3420" s="31"/>
    </row>
    <row r="3421" spans="16:16" x14ac:dyDescent="0.25">
      <c r="P3421" s="31"/>
    </row>
    <row r="3422" spans="16:16" x14ac:dyDescent="0.25">
      <c r="P3422" s="31"/>
    </row>
    <row r="3423" spans="16:16" x14ac:dyDescent="0.25">
      <c r="P3423" s="31"/>
    </row>
    <row r="3424" spans="16:16" x14ac:dyDescent="0.25">
      <c r="P3424" s="31"/>
    </row>
    <row r="3425" spans="16:16" x14ac:dyDescent="0.25">
      <c r="P3425" s="31"/>
    </row>
    <row r="3426" spans="16:16" x14ac:dyDescent="0.25">
      <c r="P3426" s="31"/>
    </row>
    <row r="3427" spans="16:16" x14ac:dyDescent="0.25">
      <c r="P3427" s="31"/>
    </row>
    <row r="3428" spans="16:16" x14ac:dyDescent="0.25">
      <c r="P3428" s="31"/>
    </row>
    <row r="3429" spans="16:16" x14ac:dyDescent="0.25">
      <c r="P3429" s="31"/>
    </row>
    <row r="3430" spans="16:16" x14ac:dyDescent="0.25">
      <c r="P3430" s="31"/>
    </row>
    <row r="3431" spans="16:16" x14ac:dyDescent="0.25">
      <c r="P3431" s="31"/>
    </row>
    <row r="3432" spans="16:16" x14ac:dyDescent="0.25">
      <c r="P3432" s="31"/>
    </row>
    <row r="3433" spans="16:16" x14ac:dyDescent="0.25">
      <c r="P3433" s="31"/>
    </row>
    <row r="3434" spans="16:16" x14ac:dyDescent="0.25">
      <c r="P3434" s="31"/>
    </row>
    <row r="3435" spans="16:16" x14ac:dyDescent="0.25">
      <c r="P3435" s="31"/>
    </row>
    <row r="3436" spans="16:16" x14ac:dyDescent="0.25">
      <c r="P3436" s="31"/>
    </row>
    <row r="3437" spans="16:16" x14ac:dyDescent="0.25">
      <c r="P3437" s="31"/>
    </row>
    <row r="3438" spans="16:16" x14ac:dyDescent="0.25">
      <c r="P3438" s="31"/>
    </row>
    <row r="3439" spans="16:16" x14ac:dyDescent="0.25">
      <c r="P3439" s="31"/>
    </row>
    <row r="3440" spans="16:16" x14ac:dyDescent="0.25">
      <c r="P3440" s="31"/>
    </row>
    <row r="3441" spans="16:16" x14ac:dyDescent="0.25">
      <c r="P3441" s="31"/>
    </row>
    <row r="3442" spans="16:16" x14ac:dyDescent="0.25">
      <c r="P3442" s="31"/>
    </row>
    <row r="3443" spans="16:16" x14ac:dyDescent="0.25">
      <c r="P3443" s="31"/>
    </row>
    <row r="3444" spans="16:16" x14ac:dyDescent="0.25">
      <c r="P3444" s="31"/>
    </row>
    <row r="3445" spans="16:16" x14ac:dyDescent="0.25">
      <c r="P3445" s="31"/>
    </row>
    <row r="3446" spans="16:16" x14ac:dyDescent="0.25">
      <c r="P3446" s="31"/>
    </row>
    <row r="3447" spans="16:16" x14ac:dyDescent="0.25">
      <c r="P3447" s="31"/>
    </row>
    <row r="3448" spans="16:16" x14ac:dyDescent="0.25">
      <c r="P3448" s="31"/>
    </row>
    <row r="3449" spans="16:16" x14ac:dyDescent="0.25">
      <c r="P3449" s="31"/>
    </row>
    <row r="3450" spans="16:16" x14ac:dyDescent="0.25">
      <c r="P3450" s="31"/>
    </row>
    <row r="3451" spans="16:16" x14ac:dyDescent="0.25">
      <c r="P3451" s="31"/>
    </row>
    <row r="3452" spans="16:16" x14ac:dyDescent="0.25">
      <c r="P3452" s="31"/>
    </row>
    <row r="3453" spans="16:16" x14ac:dyDescent="0.25">
      <c r="P3453" s="31"/>
    </row>
    <row r="3454" spans="16:16" x14ac:dyDescent="0.25">
      <c r="P3454" s="31"/>
    </row>
    <row r="3455" spans="16:16" x14ac:dyDescent="0.25">
      <c r="P3455" s="31"/>
    </row>
    <row r="3456" spans="16:16" x14ac:dyDescent="0.25">
      <c r="P3456" s="31"/>
    </row>
    <row r="3457" spans="16:16" x14ac:dyDescent="0.25">
      <c r="P3457" s="31"/>
    </row>
    <row r="3458" spans="16:16" x14ac:dyDescent="0.25">
      <c r="P3458" s="31"/>
    </row>
    <row r="3459" spans="16:16" x14ac:dyDescent="0.25">
      <c r="P3459" s="31"/>
    </row>
    <row r="3460" spans="16:16" x14ac:dyDescent="0.25">
      <c r="P3460" s="31"/>
    </row>
    <row r="3461" spans="16:16" x14ac:dyDescent="0.25">
      <c r="P3461" s="31"/>
    </row>
    <row r="3462" spans="16:16" x14ac:dyDescent="0.25">
      <c r="P3462" s="31"/>
    </row>
    <row r="3463" spans="16:16" x14ac:dyDescent="0.25">
      <c r="P3463" s="31"/>
    </row>
    <row r="3464" spans="16:16" x14ac:dyDescent="0.25">
      <c r="P3464" s="31"/>
    </row>
    <row r="3465" spans="16:16" x14ac:dyDescent="0.25">
      <c r="P3465" s="31"/>
    </row>
    <row r="3466" spans="16:16" x14ac:dyDescent="0.25">
      <c r="P3466" s="31"/>
    </row>
    <row r="3467" spans="16:16" x14ac:dyDescent="0.25">
      <c r="P3467" s="31"/>
    </row>
    <row r="3468" spans="16:16" x14ac:dyDescent="0.25">
      <c r="P3468" s="31"/>
    </row>
    <row r="3469" spans="16:16" x14ac:dyDescent="0.25">
      <c r="P3469" s="31"/>
    </row>
    <row r="3470" spans="16:16" x14ac:dyDescent="0.25">
      <c r="P3470" s="31"/>
    </row>
    <row r="3471" spans="16:16" x14ac:dyDescent="0.25">
      <c r="P3471" s="31"/>
    </row>
    <row r="3472" spans="16:16" x14ac:dyDescent="0.25">
      <c r="P3472" s="31"/>
    </row>
    <row r="3473" spans="16:16" x14ac:dyDescent="0.25">
      <c r="P3473" s="31"/>
    </row>
    <row r="3474" spans="16:16" x14ac:dyDescent="0.25">
      <c r="P3474" s="31"/>
    </row>
    <row r="3475" spans="16:16" x14ac:dyDescent="0.25">
      <c r="P3475" s="31"/>
    </row>
    <row r="3476" spans="16:16" x14ac:dyDescent="0.25">
      <c r="P3476" s="31"/>
    </row>
    <row r="3477" spans="16:16" x14ac:dyDescent="0.25">
      <c r="P3477" s="31"/>
    </row>
    <row r="3478" spans="16:16" x14ac:dyDescent="0.25">
      <c r="P3478" s="31"/>
    </row>
    <row r="3479" spans="16:16" x14ac:dyDescent="0.25">
      <c r="P3479" s="31"/>
    </row>
    <row r="3480" spans="16:16" x14ac:dyDescent="0.25">
      <c r="P3480" s="31"/>
    </row>
    <row r="3481" spans="16:16" x14ac:dyDescent="0.25">
      <c r="P3481" s="31"/>
    </row>
    <row r="3482" spans="16:16" x14ac:dyDescent="0.25">
      <c r="P3482" s="31"/>
    </row>
    <row r="3483" spans="16:16" x14ac:dyDescent="0.25">
      <c r="P3483" s="31"/>
    </row>
    <row r="3484" spans="16:16" x14ac:dyDescent="0.25">
      <c r="P3484" s="31"/>
    </row>
    <row r="3485" spans="16:16" x14ac:dyDescent="0.25">
      <c r="P3485" s="31"/>
    </row>
    <row r="3486" spans="16:16" x14ac:dyDescent="0.25">
      <c r="P3486" s="31"/>
    </row>
    <row r="3487" spans="16:16" x14ac:dyDescent="0.25">
      <c r="P3487" s="31"/>
    </row>
    <row r="3488" spans="16:16" x14ac:dyDescent="0.25">
      <c r="P3488" s="31"/>
    </row>
    <row r="3489" spans="16:16" x14ac:dyDescent="0.25">
      <c r="P3489" s="31"/>
    </row>
    <row r="3490" spans="16:16" x14ac:dyDescent="0.25">
      <c r="P3490" s="31"/>
    </row>
    <row r="3491" spans="16:16" x14ac:dyDescent="0.25">
      <c r="P3491" s="31"/>
    </row>
    <row r="3492" spans="16:16" x14ac:dyDescent="0.25">
      <c r="P3492" s="31"/>
    </row>
    <row r="3493" spans="16:16" x14ac:dyDescent="0.25">
      <c r="P3493" s="31"/>
    </row>
    <row r="3494" spans="16:16" x14ac:dyDescent="0.25">
      <c r="P3494" s="31"/>
    </row>
    <row r="3495" spans="16:16" x14ac:dyDescent="0.25">
      <c r="P3495" s="31"/>
    </row>
    <row r="3496" spans="16:16" x14ac:dyDescent="0.25">
      <c r="P3496" s="31"/>
    </row>
    <row r="3497" spans="16:16" x14ac:dyDescent="0.25">
      <c r="P3497" s="31"/>
    </row>
    <row r="3498" spans="16:16" x14ac:dyDescent="0.25">
      <c r="P3498" s="31"/>
    </row>
    <row r="3499" spans="16:16" x14ac:dyDescent="0.25">
      <c r="P3499" s="31"/>
    </row>
    <row r="3500" spans="16:16" x14ac:dyDescent="0.25">
      <c r="P3500" s="31"/>
    </row>
    <row r="3501" spans="16:16" x14ac:dyDescent="0.25">
      <c r="P3501" s="31"/>
    </row>
    <row r="3502" spans="16:16" x14ac:dyDescent="0.25">
      <c r="P3502" s="31"/>
    </row>
    <row r="3503" spans="16:16" x14ac:dyDescent="0.25">
      <c r="P3503" s="31"/>
    </row>
    <row r="3504" spans="16:16" x14ac:dyDescent="0.25">
      <c r="P3504" s="31"/>
    </row>
    <row r="3505" spans="16:16" x14ac:dyDescent="0.25">
      <c r="P3505" s="31"/>
    </row>
    <row r="3506" spans="16:16" x14ac:dyDescent="0.25">
      <c r="P3506" s="31"/>
    </row>
    <row r="3507" spans="16:16" x14ac:dyDescent="0.25">
      <c r="P3507" s="31"/>
    </row>
    <row r="3508" spans="16:16" x14ac:dyDescent="0.25">
      <c r="P3508" s="31"/>
    </row>
    <row r="3509" spans="16:16" x14ac:dyDescent="0.25">
      <c r="P3509" s="31"/>
    </row>
    <row r="3510" spans="16:16" x14ac:dyDescent="0.25">
      <c r="P3510" s="31"/>
    </row>
    <row r="3511" spans="16:16" x14ac:dyDescent="0.25">
      <c r="P3511" s="31"/>
    </row>
    <row r="3512" spans="16:16" x14ac:dyDescent="0.25">
      <c r="P3512" s="31"/>
    </row>
    <row r="3513" spans="16:16" x14ac:dyDescent="0.25">
      <c r="P3513" s="31"/>
    </row>
    <row r="3514" spans="16:16" x14ac:dyDescent="0.25">
      <c r="P3514" s="31"/>
    </row>
    <row r="3515" spans="16:16" x14ac:dyDescent="0.25">
      <c r="P3515" s="31"/>
    </row>
    <row r="3516" spans="16:16" x14ac:dyDescent="0.25">
      <c r="P3516" s="31"/>
    </row>
    <row r="3517" spans="16:16" x14ac:dyDescent="0.25">
      <c r="P3517" s="31"/>
    </row>
    <row r="3518" spans="16:16" x14ac:dyDescent="0.25">
      <c r="P3518" s="31"/>
    </row>
    <row r="3519" spans="16:16" x14ac:dyDescent="0.25">
      <c r="P3519" s="31"/>
    </row>
    <row r="3520" spans="16:16" x14ac:dyDescent="0.25">
      <c r="P3520" s="31"/>
    </row>
    <row r="3521" spans="16:16" x14ac:dyDescent="0.25">
      <c r="P3521" s="31"/>
    </row>
    <row r="3522" spans="16:16" x14ac:dyDescent="0.25">
      <c r="P3522" s="31"/>
    </row>
    <row r="3523" spans="16:16" x14ac:dyDescent="0.25">
      <c r="P3523" s="31"/>
    </row>
    <row r="3524" spans="16:16" x14ac:dyDescent="0.25">
      <c r="P3524" s="31"/>
    </row>
    <row r="3525" spans="16:16" x14ac:dyDescent="0.25">
      <c r="P3525" s="31"/>
    </row>
    <row r="3526" spans="16:16" x14ac:dyDescent="0.25">
      <c r="P3526" s="31"/>
    </row>
    <row r="3527" spans="16:16" x14ac:dyDescent="0.25">
      <c r="P3527" s="31"/>
    </row>
    <row r="3528" spans="16:16" x14ac:dyDescent="0.25">
      <c r="P3528" s="31"/>
    </row>
    <row r="3529" spans="16:16" x14ac:dyDescent="0.25">
      <c r="P3529" s="31"/>
    </row>
    <row r="3530" spans="16:16" x14ac:dyDescent="0.25">
      <c r="P3530" s="31"/>
    </row>
    <row r="3531" spans="16:16" x14ac:dyDescent="0.25">
      <c r="P3531" s="31"/>
    </row>
    <row r="3532" spans="16:16" x14ac:dyDescent="0.25">
      <c r="P3532" s="31"/>
    </row>
    <row r="3533" spans="16:16" x14ac:dyDescent="0.25">
      <c r="P3533" s="31"/>
    </row>
    <row r="3534" spans="16:16" x14ac:dyDescent="0.25">
      <c r="P3534" s="31"/>
    </row>
    <row r="3535" spans="16:16" x14ac:dyDescent="0.25">
      <c r="P3535" s="31"/>
    </row>
    <row r="3536" spans="16:16" x14ac:dyDescent="0.25">
      <c r="P3536" s="31"/>
    </row>
    <row r="3537" spans="16:16" x14ac:dyDescent="0.25">
      <c r="P3537" s="31"/>
    </row>
    <row r="3538" spans="16:16" x14ac:dyDescent="0.25">
      <c r="P3538" s="31"/>
    </row>
    <row r="3539" spans="16:16" x14ac:dyDescent="0.25">
      <c r="P3539" s="31"/>
    </row>
    <row r="3540" spans="16:16" x14ac:dyDescent="0.25">
      <c r="P3540" s="31"/>
    </row>
    <row r="3541" spans="16:16" x14ac:dyDescent="0.25">
      <c r="P3541" s="31"/>
    </row>
    <row r="3542" spans="16:16" x14ac:dyDescent="0.25">
      <c r="P3542" s="31"/>
    </row>
    <row r="3543" spans="16:16" x14ac:dyDescent="0.25">
      <c r="P3543" s="31"/>
    </row>
    <row r="3544" spans="16:16" x14ac:dyDescent="0.25">
      <c r="P3544" s="31"/>
    </row>
    <row r="3545" spans="16:16" x14ac:dyDescent="0.25">
      <c r="P3545" s="31"/>
    </row>
    <row r="3546" spans="16:16" x14ac:dyDescent="0.25">
      <c r="P3546" s="31"/>
    </row>
    <row r="3547" spans="16:16" x14ac:dyDescent="0.25">
      <c r="P3547" s="31"/>
    </row>
    <row r="3548" spans="16:16" x14ac:dyDescent="0.25">
      <c r="P3548" s="31"/>
    </row>
    <row r="3549" spans="16:16" x14ac:dyDescent="0.25">
      <c r="P3549" s="31"/>
    </row>
    <row r="3550" spans="16:16" x14ac:dyDescent="0.25">
      <c r="P3550" s="31"/>
    </row>
    <row r="3551" spans="16:16" x14ac:dyDescent="0.25">
      <c r="P3551" s="31"/>
    </row>
    <row r="3552" spans="16:16" x14ac:dyDescent="0.25">
      <c r="P3552" s="31"/>
    </row>
    <row r="3553" spans="16:16" x14ac:dyDescent="0.25">
      <c r="P3553" s="31"/>
    </row>
    <row r="3554" spans="16:16" x14ac:dyDescent="0.25">
      <c r="P3554" s="31"/>
    </row>
    <row r="3555" spans="16:16" x14ac:dyDescent="0.25">
      <c r="P3555" s="31"/>
    </row>
    <row r="3556" spans="16:16" x14ac:dyDescent="0.25">
      <c r="P3556" s="31"/>
    </row>
    <row r="3557" spans="16:16" x14ac:dyDescent="0.25">
      <c r="P3557" s="31"/>
    </row>
    <row r="3558" spans="16:16" x14ac:dyDescent="0.25">
      <c r="P3558" s="31"/>
    </row>
    <row r="3559" spans="16:16" x14ac:dyDescent="0.25">
      <c r="P3559" s="31"/>
    </row>
    <row r="3560" spans="16:16" x14ac:dyDescent="0.25">
      <c r="P3560" s="31"/>
    </row>
    <row r="3561" spans="16:16" x14ac:dyDescent="0.25">
      <c r="P3561" s="31"/>
    </row>
    <row r="3562" spans="16:16" x14ac:dyDescent="0.25">
      <c r="P3562" s="31"/>
    </row>
    <row r="3563" spans="16:16" x14ac:dyDescent="0.25">
      <c r="P3563" s="31"/>
    </row>
    <row r="3564" spans="16:16" x14ac:dyDescent="0.25">
      <c r="P3564" s="31"/>
    </row>
    <row r="3565" spans="16:16" x14ac:dyDescent="0.25">
      <c r="P3565" s="31"/>
    </row>
    <row r="3566" spans="16:16" x14ac:dyDescent="0.25">
      <c r="P3566" s="31"/>
    </row>
    <row r="3567" spans="16:16" x14ac:dyDescent="0.25">
      <c r="P3567" s="31"/>
    </row>
    <row r="3568" spans="16:16" x14ac:dyDescent="0.25">
      <c r="P3568" s="31"/>
    </row>
    <row r="3569" spans="16:16" x14ac:dyDescent="0.25">
      <c r="P3569" s="31"/>
    </row>
    <row r="3570" spans="16:16" x14ac:dyDescent="0.25">
      <c r="P3570" s="31"/>
    </row>
    <row r="3571" spans="16:16" x14ac:dyDescent="0.25">
      <c r="P3571" s="31"/>
    </row>
    <row r="3572" spans="16:16" x14ac:dyDescent="0.25">
      <c r="P3572" s="31"/>
    </row>
    <row r="3573" spans="16:16" x14ac:dyDescent="0.25">
      <c r="P3573" s="31"/>
    </row>
    <row r="3574" spans="16:16" x14ac:dyDescent="0.25">
      <c r="P3574" s="31"/>
    </row>
    <row r="3575" spans="16:16" x14ac:dyDescent="0.25">
      <c r="P3575" s="31"/>
    </row>
    <row r="3576" spans="16:16" x14ac:dyDescent="0.25">
      <c r="P3576" s="31"/>
    </row>
    <row r="3577" spans="16:16" x14ac:dyDescent="0.25">
      <c r="P3577" s="31"/>
    </row>
    <row r="3578" spans="16:16" x14ac:dyDescent="0.25">
      <c r="P3578" s="31"/>
    </row>
    <row r="3579" spans="16:16" x14ac:dyDescent="0.25">
      <c r="P3579" s="31"/>
    </row>
    <row r="3580" spans="16:16" x14ac:dyDescent="0.25">
      <c r="P3580" s="31"/>
    </row>
    <row r="3581" spans="16:16" x14ac:dyDescent="0.25">
      <c r="P3581" s="31"/>
    </row>
    <row r="3582" spans="16:16" x14ac:dyDescent="0.25">
      <c r="P3582" s="31"/>
    </row>
    <row r="3583" spans="16:16" x14ac:dyDescent="0.25">
      <c r="P3583" s="31"/>
    </row>
    <row r="3584" spans="16:16" x14ac:dyDescent="0.25">
      <c r="P3584" s="31"/>
    </row>
    <row r="3585" spans="16:16" x14ac:dyDescent="0.25">
      <c r="P3585" s="31"/>
    </row>
    <row r="3586" spans="16:16" x14ac:dyDescent="0.25">
      <c r="P3586" s="31"/>
    </row>
    <row r="3587" spans="16:16" x14ac:dyDescent="0.25">
      <c r="P3587" s="31"/>
    </row>
    <row r="3588" spans="16:16" x14ac:dyDescent="0.25">
      <c r="P3588" s="31"/>
    </row>
    <row r="3589" spans="16:16" x14ac:dyDescent="0.25">
      <c r="P3589" s="31"/>
    </row>
    <row r="3590" spans="16:16" x14ac:dyDescent="0.25">
      <c r="P3590" s="31"/>
    </row>
    <row r="3591" spans="16:16" x14ac:dyDescent="0.25">
      <c r="P3591" s="31"/>
    </row>
    <row r="3592" spans="16:16" x14ac:dyDescent="0.25">
      <c r="P3592" s="31"/>
    </row>
    <row r="3593" spans="16:16" x14ac:dyDescent="0.25">
      <c r="P3593" s="31"/>
    </row>
    <row r="3594" spans="16:16" x14ac:dyDescent="0.25">
      <c r="P3594" s="31"/>
    </row>
    <row r="3595" spans="16:16" x14ac:dyDescent="0.25">
      <c r="P3595" s="31"/>
    </row>
    <row r="3596" spans="16:16" x14ac:dyDescent="0.25">
      <c r="P3596" s="31"/>
    </row>
    <row r="3597" spans="16:16" x14ac:dyDescent="0.25">
      <c r="P3597" s="31"/>
    </row>
    <row r="3598" spans="16:16" x14ac:dyDescent="0.25">
      <c r="P3598" s="31"/>
    </row>
    <row r="3599" spans="16:16" x14ac:dyDescent="0.25">
      <c r="P3599" s="31"/>
    </row>
    <row r="3600" spans="16:16" x14ac:dyDescent="0.25">
      <c r="P3600" s="31"/>
    </row>
    <row r="3601" spans="16:16" x14ac:dyDescent="0.25">
      <c r="P3601" s="31"/>
    </row>
    <row r="3602" spans="16:16" x14ac:dyDescent="0.25">
      <c r="P3602" s="31"/>
    </row>
    <row r="3603" spans="16:16" x14ac:dyDescent="0.25">
      <c r="P3603" s="31"/>
    </row>
    <row r="3604" spans="16:16" x14ac:dyDescent="0.25">
      <c r="P3604" s="31"/>
    </row>
    <row r="3605" spans="16:16" x14ac:dyDescent="0.25">
      <c r="P3605" s="31"/>
    </row>
    <row r="3606" spans="16:16" x14ac:dyDescent="0.25">
      <c r="P3606" s="31"/>
    </row>
    <row r="3607" spans="16:16" x14ac:dyDescent="0.25">
      <c r="P3607" s="31"/>
    </row>
    <row r="3608" spans="16:16" x14ac:dyDescent="0.25">
      <c r="P3608" s="31"/>
    </row>
    <row r="3609" spans="16:16" x14ac:dyDescent="0.25">
      <c r="P3609" s="31"/>
    </row>
    <row r="3610" spans="16:16" x14ac:dyDescent="0.25">
      <c r="P3610" s="31"/>
    </row>
    <row r="3611" spans="16:16" x14ac:dyDescent="0.25">
      <c r="P3611" s="31"/>
    </row>
    <row r="3612" spans="16:16" x14ac:dyDescent="0.25">
      <c r="P3612" s="31"/>
    </row>
    <row r="3613" spans="16:16" x14ac:dyDescent="0.25">
      <c r="P3613" s="31"/>
    </row>
    <row r="3614" spans="16:16" x14ac:dyDescent="0.25">
      <c r="P3614" s="31"/>
    </row>
    <row r="3615" spans="16:16" x14ac:dyDescent="0.25">
      <c r="P3615" s="31"/>
    </row>
    <row r="3616" spans="16:16" x14ac:dyDescent="0.25">
      <c r="P3616" s="31"/>
    </row>
    <row r="3617" spans="16:16" x14ac:dyDescent="0.25">
      <c r="P3617" s="31"/>
    </row>
    <row r="3618" spans="16:16" x14ac:dyDescent="0.25">
      <c r="P3618" s="31"/>
    </row>
    <row r="3619" spans="16:16" x14ac:dyDescent="0.25">
      <c r="P3619" s="31"/>
    </row>
    <row r="3620" spans="16:16" x14ac:dyDescent="0.25">
      <c r="P3620" s="31"/>
    </row>
    <row r="3621" spans="16:16" x14ac:dyDescent="0.25">
      <c r="P3621" s="31"/>
    </row>
    <row r="3622" spans="16:16" x14ac:dyDescent="0.25">
      <c r="P3622" s="31"/>
    </row>
    <row r="3623" spans="16:16" x14ac:dyDescent="0.25">
      <c r="P3623" s="31"/>
    </row>
    <row r="3624" spans="16:16" x14ac:dyDescent="0.25">
      <c r="P3624" s="31"/>
    </row>
    <row r="3625" spans="16:16" x14ac:dyDescent="0.25">
      <c r="P3625" s="31"/>
    </row>
    <row r="3626" spans="16:16" x14ac:dyDescent="0.25">
      <c r="P3626" s="31"/>
    </row>
    <row r="3627" spans="16:16" x14ac:dyDescent="0.25">
      <c r="P3627" s="31"/>
    </row>
    <row r="3628" spans="16:16" x14ac:dyDescent="0.25">
      <c r="P3628" s="31"/>
    </row>
    <row r="3629" spans="16:16" x14ac:dyDescent="0.25">
      <c r="P3629" s="31"/>
    </row>
    <row r="3630" spans="16:16" x14ac:dyDescent="0.25">
      <c r="P3630" s="31"/>
    </row>
    <row r="3631" spans="16:16" x14ac:dyDescent="0.25">
      <c r="P3631" s="31"/>
    </row>
    <row r="3632" spans="16:16" x14ac:dyDescent="0.25">
      <c r="P3632" s="31"/>
    </row>
    <row r="3633" spans="16:16" x14ac:dyDescent="0.25">
      <c r="P3633" s="31"/>
    </row>
    <row r="3634" spans="16:16" x14ac:dyDescent="0.25">
      <c r="P3634" s="31"/>
    </row>
    <row r="3635" spans="16:16" x14ac:dyDescent="0.25">
      <c r="P3635" s="31"/>
    </row>
    <row r="3636" spans="16:16" x14ac:dyDescent="0.25">
      <c r="P3636" s="31"/>
    </row>
    <row r="3637" spans="16:16" x14ac:dyDescent="0.25">
      <c r="P3637" s="31"/>
    </row>
    <row r="3638" spans="16:16" x14ac:dyDescent="0.25">
      <c r="P3638" s="31"/>
    </row>
    <row r="3639" spans="16:16" x14ac:dyDescent="0.25">
      <c r="P3639" s="31"/>
    </row>
    <row r="3640" spans="16:16" x14ac:dyDescent="0.25">
      <c r="P3640" s="31"/>
    </row>
    <row r="3641" spans="16:16" x14ac:dyDescent="0.25">
      <c r="P3641" s="31"/>
    </row>
    <row r="3642" spans="16:16" x14ac:dyDescent="0.25">
      <c r="P3642" s="31"/>
    </row>
    <row r="3643" spans="16:16" x14ac:dyDescent="0.25">
      <c r="P3643" s="31"/>
    </row>
    <row r="3644" spans="16:16" x14ac:dyDescent="0.25">
      <c r="P3644" s="31"/>
    </row>
    <row r="3645" spans="16:16" x14ac:dyDescent="0.25">
      <c r="P3645" s="31"/>
    </row>
    <row r="3646" spans="16:16" x14ac:dyDescent="0.25">
      <c r="P3646" s="31"/>
    </row>
    <row r="3647" spans="16:16" x14ac:dyDescent="0.25">
      <c r="P3647" s="31"/>
    </row>
    <row r="3648" spans="16:16" x14ac:dyDescent="0.25">
      <c r="P3648" s="31"/>
    </row>
    <row r="3649" spans="16:16" x14ac:dyDescent="0.25">
      <c r="P3649" s="31"/>
    </row>
    <row r="3650" spans="16:16" x14ac:dyDescent="0.25">
      <c r="P3650" s="31"/>
    </row>
    <row r="3651" spans="16:16" x14ac:dyDescent="0.25">
      <c r="P3651" s="31"/>
    </row>
    <row r="3652" spans="16:16" x14ac:dyDescent="0.25">
      <c r="P3652" s="31"/>
    </row>
    <row r="3653" spans="16:16" x14ac:dyDescent="0.25">
      <c r="P3653" s="31"/>
    </row>
    <row r="3654" spans="16:16" x14ac:dyDescent="0.25">
      <c r="P3654" s="31"/>
    </row>
    <row r="3655" spans="16:16" x14ac:dyDescent="0.25">
      <c r="P3655" s="31"/>
    </row>
    <row r="3656" spans="16:16" x14ac:dyDescent="0.25">
      <c r="P3656" s="31"/>
    </row>
    <row r="3657" spans="16:16" x14ac:dyDescent="0.25">
      <c r="P3657" s="31"/>
    </row>
    <row r="3658" spans="16:16" x14ac:dyDescent="0.25">
      <c r="P3658" s="31"/>
    </row>
    <row r="3659" spans="16:16" x14ac:dyDescent="0.25">
      <c r="P3659" s="31"/>
    </row>
    <row r="3660" spans="16:16" x14ac:dyDescent="0.25">
      <c r="P3660" s="31"/>
    </row>
    <row r="3661" spans="16:16" x14ac:dyDescent="0.25">
      <c r="P3661" s="31"/>
    </row>
    <row r="3662" spans="16:16" x14ac:dyDescent="0.25">
      <c r="P3662" s="31"/>
    </row>
    <row r="3663" spans="16:16" x14ac:dyDescent="0.25">
      <c r="P3663" s="31"/>
    </row>
    <row r="3664" spans="16:16" x14ac:dyDescent="0.25">
      <c r="P3664" s="31"/>
    </row>
    <row r="3665" spans="16:16" x14ac:dyDescent="0.25">
      <c r="P3665" s="31"/>
    </row>
    <row r="3666" spans="16:16" x14ac:dyDescent="0.25">
      <c r="P3666" s="31"/>
    </row>
    <row r="3667" spans="16:16" x14ac:dyDescent="0.25">
      <c r="P3667" s="31"/>
    </row>
    <row r="3668" spans="16:16" x14ac:dyDescent="0.25">
      <c r="P3668" s="31"/>
    </row>
    <row r="3669" spans="16:16" x14ac:dyDescent="0.25">
      <c r="P3669" s="31"/>
    </row>
    <row r="3670" spans="16:16" x14ac:dyDescent="0.25">
      <c r="P3670" s="31"/>
    </row>
    <row r="3671" spans="16:16" x14ac:dyDescent="0.25">
      <c r="P3671" s="31"/>
    </row>
    <row r="3672" spans="16:16" x14ac:dyDescent="0.25">
      <c r="P3672" s="31"/>
    </row>
    <row r="3673" spans="16:16" x14ac:dyDescent="0.25">
      <c r="P3673" s="31"/>
    </row>
    <row r="3674" spans="16:16" x14ac:dyDescent="0.25">
      <c r="P3674" s="31"/>
    </row>
    <row r="3675" spans="16:16" x14ac:dyDescent="0.25">
      <c r="P3675" s="31"/>
    </row>
    <row r="3676" spans="16:16" x14ac:dyDescent="0.25">
      <c r="P3676" s="31"/>
    </row>
    <row r="3677" spans="16:16" x14ac:dyDescent="0.25">
      <c r="P3677" s="31"/>
    </row>
    <row r="3678" spans="16:16" x14ac:dyDescent="0.25">
      <c r="P3678" s="31"/>
    </row>
    <row r="3679" spans="16:16" x14ac:dyDescent="0.25">
      <c r="P3679" s="31"/>
    </row>
    <row r="3680" spans="16:16" x14ac:dyDescent="0.25">
      <c r="P3680" s="31"/>
    </row>
    <row r="3681" spans="16:16" x14ac:dyDescent="0.25">
      <c r="P3681" s="31"/>
    </row>
    <row r="3682" spans="16:16" x14ac:dyDescent="0.25">
      <c r="P3682" s="31"/>
    </row>
    <row r="3683" spans="16:16" x14ac:dyDescent="0.25">
      <c r="P3683" s="31"/>
    </row>
    <row r="3684" spans="16:16" x14ac:dyDescent="0.25">
      <c r="P3684" s="31"/>
    </row>
    <row r="3685" spans="16:16" x14ac:dyDescent="0.25">
      <c r="P3685" s="31"/>
    </row>
    <row r="3686" spans="16:16" x14ac:dyDescent="0.25">
      <c r="P3686" s="31"/>
    </row>
    <row r="3687" spans="16:16" x14ac:dyDescent="0.25">
      <c r="P3687" s="31"/>
    </row>
    <row r="3688" spans="16:16" x14ac:dyDescent="0.25">
      <c r="P3688" s="31"/>
    </row>
    <row r="3689" spans="16:16" x14ac:dyDescent="0.25">
      <c r="P3689" s="31"/>
    </row>
    <row r="3690" spans="16:16" x14ac:dyDescent="0.25">
      <c r="P3690" s="31"/>
    </row>
    <row r="3691" spans="16:16" x14ac:dyDescent="0.25">
      <c r="P3691" s="31"/>
    </row>
    <row r="3692" spans="16:16" x14ac:dyDescent="0.25">
      <c r="P3692" s="31"/>
    </row>
    <row r="3693" spans="16:16" x14ac:dyDescent="0.25">
      <c r="P3693" s="31"/>
    </row>
    <row r="3694" spans="16:16" x14ac:dyDescent="0.25">
      <c r="P3694" s="31"/>
    </row>
    <row r="3695" spans="16:16" x14ac:dyDescent="0.25">
      <c r="P3695" s="31"/>
    </row>
    <row r="3696" spans="16:16" x14ac:dyDescent="0.25">
      <c r="P3696" s="31"/>
    </row>
    <row r="3697" spans="16:16" x14ac:dyDescent="0.25">
      <c r="P3697" s="31"/>
    </row>
    <row r="3698" spans="16:16" x14ac:dyDescent="0.25">
      <c r="P3698" s="31"/>
    </row>
    <row r="3699" spans="16:16" x14ac:dyDescent="0.25">
      <c r="P3699" s="31"/>
    </row>
    <row r="3700" spans="16:16" x14ac:dyDescent="0.25">
      <c r="P3700" s="31"/>
    </row>
    <row r="3701" spans="16:16" x14ac:dyDescent="0.25">
      <c r="P3701" s="31"/>
    </row>
    <row r="3702" spans="16:16" x14ac:dyDescent="0.25">
      <c r="P3702" s="31"/>
    </row>
    <row r="3703" spans="16:16" x14ac:dyDescent="0.25">
      <c r="P3703" s="31"/>
    </row>
    <row r="3704" spans="16:16" x14ac:dyDescent="0.25">
      <c r="P3704" s="31"/>
    </row>
    <row r="3705" spans="16:16" x14ac:dyDescent="0.25">
      <c r="P3705" s="31"/>
    </row>
    <row r="3706" spans="16:16" x14ac:dyDescent="0.25">
      <c r="P3706" s="31"/>
    </row>
    <row r="3707" spans="16:16" x14ac:dyDescent="0.25">
      <c r="P3707" s="31"/>
    </row>
    <row r="3708" spans="16:16" x14ac:dyDescent="0.25">
      <c r="P3708" s="31"/>
    </row>
    <row r="3709" spans="16:16" x14ac:dyDescent="0.25">
      <c r="P3709" s="31"/>
    </row>
    <row r="3710" spans="16:16" x14ac:dyDescent="0.25">
      <c r="P3710" s="31"/>
    </row>
    <row r="3711" spans="16:16" x14ac:dyDescent="0.25">
      <c r="P3711" s="31"/>
    </row>
    <row r="3712" spans="16:16" x14ac:dyDescent="0.25">
      <c r="P3712" s="31"/>
    </row>
    <row r="3713" spans="16:16" x14ac:dyDescent="0.25">
      <c r="P3713" s="31"/>
    </row>
    <row r="3714" spans="16:16" x14ac:dyDescent="0.25">
      <c r="P3714" s="31"/>
    </row>
    <row r="3715" spans="16:16" x14ac:dyDescent="0.25">
      <c r="P3715" s="31"/>
    </row>
    <row r="3716" spans="16:16" x14ac:dyDescent="0.25">
      <c r="P3716" s="31"/>
    </row>
    <row r="3717" spans="16:16" x14ac:dyDescent="0.25">
      <c r="P3717" s="31"/>
    </row>
    <row r="3718" spans="16:16" x14ac:dyDescent="0.25">
      <c r="P3718" s="31"/>
    </row>
    <row r="3719" spans="16:16" x14ac:dyDescent="0.25">
      <c r="P3719" s="31"/>
    </row>
    <row r="3720" spans="16:16" x14ac:dyDescent="0.25">
      <c r="P3720" s="31"/>
    </row>
    <row r="3721" spans="16:16" x14ac:dyDescent="0.25">
      <c r="P3721" s="31"/>
    </row>
    <row r="3722" spans="16:16" x14ac:dyDescent="0.25">
      <c r="P3722" s="31"/>
    </row>
    <row r="3723" spans="16:16" x14ac:dyDescent="0.25">
      <c r="P3723" s="31"/>
    </row>
    <row r="3724" spans="16:16" x14ac:dyDescent="0.25">
      <c r="P3724" s="31"/>
    </row>
    <row r="3725" spans="16:16" x14ac:dyDescent="0.25">
      <c r="P3725" s="31"/>
    </row>
    <row r="3726" spans="16:16" x14ac:dyDescent="0.25">
      <c r="P3726" s="31"/>
    </row>
    <row r="3727" spans="16:16" x14ac:dyDescent="0.25">
      <c r="P3727" s="31"/>
    </row>
    <row r="3728" spans="16:16" x14ac:dyDescent="0.25">
      <c r="P3728" s="31"/>
    </row>
    <row r="3729" spans="16:16" x14ac:dyDescent="0.25">
      <c r="P3729" s="31"/>
    </row>
    <row r="3730" spans="16:16" x14ac:dyDescent="0.25">
      <c r="P3730" s="31"/>
    </row>
    <row r="3731" spans="16:16" x14ac:dyDescent="0.25">
      <c r="P3731" s="31"/>
    </row>
    <row r="3732" spans="16:16" x14ac:dyDescent="0.25">
      <c r="P3732" s="31"/>
    </row>
    <row r="3733" spans="16:16" x14ac:dyDescent="0.25">
      <c r="P3733" s="31"/>
    </row>
    <row r="3734" spans="16:16" x14ac:dyDescent="0.25">
      <c r="P3734" s="31"/>
    </row>
    <row r="3735" spans="16:16" x14ac:dyDescent="0.25">
      <c r="P3735" s="31"/>
    </row>
    <row r="3736" spans="16:16" x14ac:dyDescent="0.25">
      <c r="P3736" s="31"/>
    </row>
    <row r="3737" spans="16:16" x14ac:dyDescent="0.25">
      <c r="P3737" s="31"/>
    </row>
    <row r="3738" spans="16:16" x14ac:dyDescent="0.25">
      <c r="P3738" s="31"/>
    </row>
    <row r="3739" spans="16:16" x14ac:dyDescent="0.25">
      <c r="P3739" s="31"/>
    </row>
    <row r="3740" spans="16:16" x14ac:dyDescent="0.25">
      <c r="P3740" s="31"/>
    </row>
    <row r="3741" spans="16:16" x14ac:dyDescent="0.25">
      <c r="P3741" s="31"/>
    </row>
    <row r="3742" spans="16:16" x14ac:dyDescent="0.25">
      <c r="P3742" s="31"/>
    </row>
    <row r="3743" spans="16:16" x14ac:dyDescent="0.25">
      <c r="P3743" s="31"/>
    </row>
    <row r="3744" spans="16:16" x14ac:dyDescent="0.25">
      <c r="P3744" s="31"/>
    </row>
    <row r="3745" spans="16:16" x14ac:dyDescent="0.25">
      <c r="P3745" s="31"/>
    </row>
    <row r="3746" spans="16:16" x14ac:dyDescent="0.25">
      <c r="P3746" s="31"/>
    </row>
    <row r="3747" spans="16:16" x14ac:dyDescent="0.25">
      <c r="P3747" s="31"/>
    </row>
    <row r="3748" spans="16:16" x14ac:dyDescent="0.25">
      <c r="P3748" s="31"/>
    </row>
    <row r="3749" spans="16:16" x14ac:dyDescent="0.25">
      <c r="P3749" s="31"/>
    </row>
    <row r="3750" spans="16:16" x14ac:dyDescent="0.25">
      <c r="P3750" s="31"/>
    </row>
    <row r="3751" spans="16:16" x14ac:dyDescent="0.25">
      <c r="P3751" s="31"/>
    </row>
    <row r="3752" spans="16:16" x14ac:dyDescent="0.25">
      <c r="P3752" s="31"/>
    </row>
    <row r="3753" spans="16:16" x14ac:dyDescent="0.25">
      <c r="P3753" s="31"/>
    </row>
    <row r="3754" spans="16:16" x14ac:dyDescent="0.25">
      <c r="P3754" s="31"/>
    </row>
    <row r="3755" spans="16:16" x14ac:dyDescent="0.25">
      <c r="P3755" s="31"/>
    </row>
    <row r="3756" spans="16:16" x14ac:dyDescent="0.25">
      <c r="P3756" s="31"/>
    </row>
    <row r="3757" spans="16:16" x14ac:dyDescent="0.25">
      <c r="P3757" s="31"/>
    </row>
    <row r="3758" spans="16:16" x14ac:dyDescent="0.25">
      <c r="P3758" s="31"/>
    </row>
    <row r="3759" spans="16:16" x14ac:dyDescent="0.25">
      <c r="P3759" s="31"/>
    </row>
    <row r="3760" spans="16:16" x14ac:dyDescent="0.25">
      <c r="P3760" s="31"/>
    </row>
    <row r="3761" spans="16:16" x14ac:dyDescent="0.25">
      <c r="P3761" s="31"/>
    </row>
    <row r="3762" spans="16:16" x14ac:dyDescent="0.25">
      <c r="P3762" s="31"/>
    </row>
    <row r="3763" spans="16:16" x14ac:dyDescent="0.25">
      <c r="P3763" s="31"/>
    </row>
    <row r="3764" spans="16:16" x14ac:dyDescent="0.25">
      <c r="P3764" s="31"/>
    </row>
    <row r="3765" spans="16:16" x14ac:dyDescent="0.25">
      <c r="P3765" s="31"/>
    </row>
    <row r="3766" spans="16:16" x14ac:dyDescent="0.25">
      <c r="P3766" s="31"/>
    </row>
    <row r="3767" spans="16:16" x14ac:dyDescent="0.25">
      <c r="P3767" s="31"/>
    </row>
    <row r="3768" spans="16:16" x14ac:dyDescent="0.25">
      <c r="P3768" s="31"/>
    </row>
    <row r="3769" spans="16:16" x14ac:dyDescent="0.25">
      <c r="P3769" s="31"/>
    </row>
    <row r="3770" spans="16:16" x14ac:dyDescent="0.25">
      <c r="P3770" s="31"/>
    </row>
    <row r="3771" spans="16:16" x14ac:dyDescent="0.25">
      <c r="P3771" s="31"/>
    </row>
    <row r="3772" spans="16:16" x14ac:dyDescent="0.25">
      <c r="P3772" s="31"/>
    </row>
    <row r="3773" spans="16:16" x14ac:dyDescent="0.25">
      <c r="P3773" s="31"/>
    </row>
    <row r="3774" spans="16:16" x14ac:dyDescent="0.25">
      <c r="P3774" s="31"/>
    </row>
    <row r="3775" spans="16:16" x14ac:dyDescent="0.25">
      <c r="P3775" s="31"/>
    </row>
    <row r="3776" spans="16:16" x14ac:dyDescent="0.25">
      <c r="P3776" s="31"/>
    </row>
    <row r="3777" spans="16:16" x14ac:dyDescent="0.25">
      <c r="P3777" s="31"/>
    </row>
    <row r="3778" spans="16:16" x14ac:dyDescent="0.25">
      <c r="P3778" s="31"/>
    </row>
    <row r="3779" spans="16:16" x14ac:dyDescent="0.25">
      <c r="P3779" s="31"/>
    </row>
    <row r="3780" spans="16:16" x14ac:dyDescent="0.25">
      <c r="P3780" s="31"/>
    </row>
    <row r="3781" spans="16:16" x14ac:dyDescent="0.25">
      <c r="P3781" s="31"/>
    </row>
    <row r="3782" spans="16:16" x14ac:dyDescent="0.25">
      <c r="P3782" s="31"/>
    </row>
    <row r="3783" spans="16:16" x14ac:dyDescent="0.25">
      <c r="P3783" s="31"/>
    </row>
    <row r="3784" spans="16:16" x14ac:dyDescent="0.25">
      <c r="P3784" s="31"/>
    </row>
    <row r="3785" spans="16:16" x14ac:dyDescent="0.25">
      <c r="P3785" s="31"/>
    </row>
    <row r="3786" spans="16:16" x14ac:dyDescent="0.25">
      <c r="P3786" s="31"/>
    </row>
    <row r="3787" spans="16:16" x14ac:dyDescent="0.25">
      <c r="P3787" s="31"/>
    </row>
    <row r="3788" spans="16:16" x14ac:dyDescent="0.25">
      <c r="P3788" s="31"/>
    </row>
    <row r="3789" spans="16:16" x14ac:dyDescent="0.25">
      <c r="P3789" s="31"/>
    </row>
    <row r="3790" spans="16:16" x14ac:dyDescent="0.25">
      <c r="P3790" s="31"/>
    </row>
    <row r="3791" spans="16:16" x14ac:dyDescent="0.25">
      <c r="P3791" s="31"/>
    </row>
    <row r="3792" spans="16:16" x14ac:dyDescent="0.25">
      <c r="P3792" s="31"/>
    </row>
    <row r="3793" spans="16:16" x14ac:dyDescent="0.25">
      <c r="P3793" s="31"/>
    </row>
    <row r="3794" spans="16:16" x14ac:dyDescent="0.25">
      <c r="P3794" s="31"/>
    </row>
    <row r="3795" spans="16:16" x14ac:dyDescent="0.25">
      <c r="P3795" s="31"/>
    </row>
    <row r="3796" spans="16:16" x14ac:dyDescent="0.25">
      <c r="P3796" s="31"/>
    </row>
    <row r="3797" spans="16:16" x14ac:dyDescent="0.25">
      <c r="P3797" s="31"/>
    </row>
    <row r="3798" spans="16:16" x14ac:dyDescent="0.25">
      <c r="P3798" s="31"/>
    </row>
    <row r="3799" spans="16:16" x14ac:dyDescent="0.25">
      <c r="P3799" s="31"/>
    </row>
    <row r="3800" spans="16:16" x14ac:dyDescent="0.25">
      <c r="P3800" s="31"/>
    </row>
    <row r="3801" spans="16:16" x14ac:dyDescent="0.25">
      <c r="P3801" s="31"/>
    </row>
    <row r="3802" spans="16:16" x14ac:dyDescent="0.25">
      <c r="P3802" s="31"/>
    </row>
    <row r="3803" spans="16:16" x14ac:dyDescent="0.25">
      <c r="P3803" s="31"/>
    </row>
    <row r="3804" spans="16:16" x14ac:dyDescent="0.25">
      <c r="P3804" s="31"/>
    </row>
    <row r="3805" spans="16:16" x14ac:dyDescent="0.25">
      <c r="P3805" s="31"/>
    </row>
    <row r="3806" spans="16:16" x14ac:dyDescent="0.25">
      <c r="P3806" s="31"/>
    </row>
    <row r="3807" spans="16:16" x14ac:dyDescent="0.25">
      <c r="P3807" s="31"/>
    </row>
    <row r="3808" spans="16:16" x14ac:dyDescent="0.25">
      <c r="P3808" s="31"/>
    </row>
    <row r="3809" spans="16:16" x14ac:dyDescent="0.25">
      <c r="P3809" s="31"/>
    </row>
    <row r="3810" spans="16:16" x14ac:dyDescent="0.25">
      <c r="P3810" s="31"/>
    </row>
    <row r="3811" spans="16:16" x14ac:dyDescent="0.25">
      <c r="P3811" s="31"/>
    </row>
    <row r="3812" spans="16:16" x14ac:dyDescent="0.25">
      <c r="P3812" s="31"/>
    </row>
    <row r="3813" spans="16:16" x14ac:dyDescent="0.25">
      <c r="P3813" s="31"/>
    </row>
    <row r="3814" spans="16:16" x14ac:dyDescent="0.25">
      <c r="P3814" s="31"/>
    </row>
    <row r="3815" spans="16:16" x14ac:dyDescent="0.25">
      <c r="P3815" s="31"/>
    </row>
    <row r="3816" spans="16:16" x14ac:dyDescent="0.25">
      <c r="P3816" s="31"/>
    </row>
    <row r="3817" spans="16:16" x14ac:dyDescent="0.25">
      <c r="P3817" s="31"/>
    </row>
    <row r="3818" spans="16:16" x14ac:dyDescent="0.25">
      <c r="P3818" s="31"/>
    </row>
    <row r="3819" spans="16:16" x14ac:dyDescent="0.25">
      <c r="P3819" s="31"/>
    </row>
    <row r="3820" spans="16:16" x14ac:dyDescent="0.25">
      <c r="P3820" s="31"/>
    </row>
    <row r="3821" spans="16:16" x14ac:dyDescent="0.25">
      <c r="P3821" s="31"/>
    </row>
    <row r="3822" spans="16:16" x14ac:dyDescent="0.25">
      <c r="P3822" s="31"/>
    </row>
    <row r="3823" spans="16:16" x14ac:dyDescent="0.25">
      <c r="P3823" s="31"/>
    </row>
    <row r="3824" spans="16:16" x14ac:dyDescent="0.25">
      <c r="P3824" s="31"/>
    </row>
    <row r="3825" spans="16:16" x14ac:dyDescent="0.25">
      <c r="P3825" s="31"/>
    </row>
    <row r="3826" spans="16:16" x14ac:dyDescent="0.25">
      <c r="P3826" s="31"/>
    </row>
    <row r="3827" spans="16:16" x14ac:dyDescent="0.25">
      <c r="P3827" s="31"/>
    </row>
    <row r="3828" spans="16:16" x14ac:dyDescent="0.25">
      <c r="P3828" s="31"/>
    </row>
    <row r="3829" spans="16:16" x14ac:dyDescent="0.25">
      <c r="P3829" s="31"/>
    </row>
    <row r="3830" spans="16:16" x14ac:dyDescent="0.25">
      <c r="P3830" s="31"/>
    </row>
    <row r="3831" spans="16:16" x14ac:dyDescent="0.25">
      <c r="P3831" s="31"/>
    </row>
    <row r="3832" spans="16:16" x14ac:dyDescent="0.25">
      <c r="P3832" s="31"/>
    </row>
    <row r="3833" spans="16:16" x14ac:dyDescent="0.25">
      <c r="P3833" s="31"/>
    </row>
    <row r="3834" spans="16:16" x14ac:dyDescent="0.25">
      <c r="P3834" s="31"/>
    </row>
    <row r="3835" spans="16:16" x14ac:dyDescent="0.25">
      <c r="P3835" s="31"/>
    </row>
    <row r="3836" spans="16:16" x14ac:dyDescent="0.25">
      <c r="P3836" s="31"/>
    </row>
    <row r="3837" spans="16:16" x14ac:dyDescent="0.25">
      <c r="P3837" s="31"/>
    </row>
    <row r="3838" spans="16:16" x14ac:dyDescent="0.25">
      <c r="P3838" s="31"/>
    </row>
    <row r="3839" spans="16:16" x14ac:dyDescent="0.25">
      <c r="P3839" s="31"/>
    </row>
    <row r="3840" spans="16:16" x14ac:dyDescent="0.25">
      <c r="P3840" s="31"/>
    </row>
    <row r="3841" spans="16:16" x14ac:dyDescent="0.25">
      <c r="P3841" s="31"/>
    </row>
    <row r="3842" spans="16:16" x14ac:dyDescent="0.25">
      <c r="P3842" s="31"/>
    </row>
    <row r="3843" spans="16:16" x14ac:dyDescent="0.25">
      <c r="P3843" s="31"/>
    </row>
    <row r="3844" spans="16:16" x14ac:dyDescent="0.25">
      <c r="P3844" s="31"/>
    </row>
    <row r="3845" spans="16:16" x14ac:dyDescent="0.25">
      <c r="P3845" s="31"/>
    </row>
    <row r="3846" spans="16:16" x14ac:dyDescent="0.25">
      <c r="P3846" s="31"/>
    </row>
    <row r="3847" spans="16:16" x14ac:dyDescent="0.25">
      <c r="P3847" s="31"/>
    </row>
    <row r="3848" spans="16:16" x14ac:dyDescent="0.25">
      <c r="P3848" s="31"/>
    </row>
    <row r="3849" spans="16:16" x14ac:dyDescent="0.25">
      <c r="P3849" s="31"/>
    </row>
    <row r="3850" spans="16:16" x14ac:dyDescent="0.25">
      <c r="P3850" s="31"/>
    </row>
    <row r="3851" spans="16:16" x14ac:dyDescent="0.25">
      <c r="P3851" s="31"/>
    </row>
    <row r="3852" spans="16:16" x14ac:dyDescent="0.25">
      <c r="P3852" s="31"/>
    </row>
    <row r="3853" spans="16:16" x14ac:dyDescent="0.25">
      <c r="P3853" s="31"/>
    </row>
    <row r="3854" spans="16:16" x14ac:dyDescent="0.25">
      <c r="P3854" s="31"/>
    </row>
    <row r="3855" spans="16:16" x14ac:dyDescent="0.25">
      <c r="P3855" s="31"/>
    </row>
    <row r="3856" spans="16:16" x14ac:dyDescent="0.25">
      <c r="P3856" s="31"/>
    </row>
    <row r="3857" spans="16:16" x14ac:dyDescent="0.25">
      <c r="P3857" s="31"/>
    </row>
    <row r="3858" spans="16:16" x14ac:dyDescent="0.25">
      <c r="P3858" s="31"/>
    </row>
    <row r="3859" spans="16:16" x14ac:dyDescent="0.25">
      <c r="P3859" s="31"/>
    </row>
    <row r="3860" spans="16:16" x14ac:dyDescent="0.25">
      <c r="P3860" s="31"/>
    </row>
    <row r="3861" spans="16:16" x14ac:dyDescent="0.25">
      <c r="P3861" s="31"/>
    </row>
    <row r="3862" spans="16:16" x14ac:dyDescent="0.25">
      <c r="P3862" s="31"/>
    </row>
    <row r="3863" spans="16:16" x14ac:dyDescent="0.25">
      <c r="P3863" s="31"/>
    </row>
    <row r="3864" spans="16:16" x14ac:dyDescent="0.25">
      <c r="P3864" s="31"/>
    </row>
    <row r="3865" spans="16:16" x14ac:dyDescent="0.25">
      <c r="P3865" s="31"/>
    </row>
    <row r="3866" spans="16:16" x14ac:dyDescent="0.25">
      <c r="P3866" s="31"/>
    </row>
    <row r="3867" spans="16:16" x14ac:dyDescent="0.25">
      <c r="P3867" s="31"/>
    </row>
    <row r="3868" spans="16:16" x14ac:dyDescent="0.25">
      <c r="P3868" s="31"/>
    </row>
    <row r="3869" spans="16:16" x14ac:dyDescent="0.25">
      <c r="P3869" s="31"/>
    </row>
    <row r="3870" spans="16:16" x14ac:dyDescent="0.25">
      <c r="P3870" s="31"/>
    </row>
    <row r="3871" spans="16:16" x14ac:dyDescent="0.25">
      <c r="P3871" s="31"/>
    </row>
    <row r="3872" spans="16:16" x14ac:dyDescent="0.25">
      <c r="P3872" s="31"/>
    </row>
    <row r="3873" spans="16:16" x14ac:dyDescent="0.25">
      <c r="P3873" s="31"/>
    </row>
    <row r="3874" spans="16:16" x14ac:dyDescent="0.25">
      <c r="P3874" s="31"/>
    </row>
    <row r="3875" spans="16:16" x14ac:dyDescent="0.25">
      <c r="P3875" s="31"/>
    </row>
    <row r="3876" spans="16:16" x14ac:dyDescent="0.25">
      <c r="P3876" s="31"/>
    </row>
    <row r="3877" spans="16:16" x14ac:dyDescent="0.25">
      <c r="P3877" s="31"/>
    </row>
    <row r="3878" spans="16:16" x14ac:dyDescent="0.25">
      <c r="P3878" s="31"/>
    </row>
    <row r="3879" spans="16:16" x14ac:dyDescent="0.25">
      <c r="P3879" s="31"/>
    </row>
    <row r="3880" spans="16:16" x14ac:dyDescent="0.25">
      <c r="P3880" s="31"/>
    </row>
    <row r="3881" spans="16:16" x14ac:dyDescent="0.25">
      <c r="P3881" s="31"/>
    </row>
    <row r="3882" spans="16:16" x14ac:dyDescent="0.25">
      <c r="P3882" s="31"/>
    </row>
    <row r="3883" spans="16:16" x14ac:dyDescent="0.25">
      <c r="P3883" s="31"/>
    </row>
    <row r="3884" spans="16:16" x14ac:dyDescent="0.25">
      <c r="P3884" s="31"/>
    </row>
    <row r="3885" spans="16:16" x14ac:dyDescent="0.25">
      <c r="P3885" s="31"/>
    </row>
    <row r="3886" spans="16:16" x14ac:dyDescent="0.25">
      <c r="P3886" s="31"/>
    </row>
    <row r="3887" spans="16:16" x14ac:dyDescent="0.25">
      <c r="P3887" s="31"/>
    </row>
    <row r="3888" spans="16:16" x14ac:dyDescent="0.25">
      <c r="P3888" s="31"/>
    </row>
    <row r="3889" spans="16:16" x14ac:dyDescent="0.25">
      <c r="P3889" s="31"/>
    </row>
    <row r="3890" spans="16:16" x14ac:dyDescent="0.25">
      <c r="P3890" s="31"/>
    </row>
    <row r="3891" spans="16:16" x14ac:dyDescent="0.25">
      <c r="P3891" s="31"/>
    </row>
    <row r="3892" spans="16:16" x14ac:dyDescent="0.25">
      <c r="P3892" s="31"/>
    </row>
    <row r="3893" spans="16:16" x14ac:dyDescent="0.25">
      <c r="P3893" s="31"/>
    </row>
    <row r="3894" spans="16:16" x14ac:dyDescent="0.25">
      <c r="P3894" s="31"/>
    </row>
    <row r="3895" spans="16:16" x14ac:dyDescent="0.25">
      <c r="P3895" s="31"/>
    </row>
    <row r="3896" spans="16:16" x14ac:dyDescent="0.25">
      <c r="P3896" s="31"/>
    </row>
    <row r="3897" spans="16:16" x14ac:dyDescent="0.25">
      <c r="P3897" s="31"/>
    </row>
    <row r="3898" spans="16:16" x14ac:dyDescent="0.25">
      <c r="P3898" s="31"/>
    </row>
    <row r="3899" spans="16:16" x14ac:dyDescent="0.25">
      <c r="P3899" s="31"/>
    </row>
    <row r="3900" spans="16:16" x14ac:dyDescent="0.25">
      <c r="P3900" s="31"/>
    </row>
    <row r="3901" spans="16:16" x14ac:dyDescent="0.25">
      <c r="P3901" s="31"/>
    </row>
    <row r="3902" spans="16:16" x14ac:dyDescent="0.25">
      <c r="P3902" s="31"/>
    </row>
    <row r="3903" spans="16:16" x14ac:dyDescent="0.25">
      <c r="P3903" s="31"/>
    </row>
    <row r="3904" spans="16:16" x14ac:dyDescent="0.25">
      <c r="P3904" s="31"/>
    </row>
    <row r="3905" spans="16:16" x14ac:dyDescent="0.25">
      <c r="P3905" s="31"/>
    </row>
    <row r="3906" spans="16:16" x14ac:dyDescent="0.25">
      <c r="P3906" s="31"/>
    </row>
    <row r="3907" spans="16:16" x14ac:dyDescent="0.25">
      <c r="P3907" s="31"/>
    </row>
    <row r="3908" spans="16:16" x14ac:dyDescent="0.25">
      <c r="P3908" s="31"/>
    </row>
    <row r="3909" spans="16:16" x14ac:dyDescent="0.25">
      <c r="P3909" s="31"/>
    </row>
    <row r="3910" spans="16:16" x14ac:dyDescent="0.25">
      <c r="P3910" s="31"/>
    </row>
    <row r="3911" spans="16:16" x14ac:dyDescent="0.25">
      <c r="P3911" s="31"/>
    </row>
    <row r="3912" spans="16:16" x14ac:dyDescent="0.25">
      <c r="P3912" s="31"/>
    </row>
    <row r="3913" spans="16:16" x14ac:dyDescent="0.25">
      <c r="P3913" s="31"/>
    </row>
    <row r="3914" spans="16:16" x14ac:dyDescent="0.25">
      <c r="P3914" s="31"/>
    </row>
    <row r="3915" spans="16:16" x14ac:dyDescent="0.25">
      <c r="P3915" s="31"/>
    </row>
    <row r="3916" spans="16:16" x14ac:dyDescent="0.25">
      <c r="P3916" s="31"/>
    </row>
    <row r="3917" spans="16:16" x14ac:dyDescent="0.25">
      <c r="P3917" s="31"/>
    </row>
    <row r="3918" spans="16:16" x14ac:dyDescent="0.25">
      <c r="P3918" s="31"/>
    </row>
    <row r="3919" spans="16:16" x14ac:dyDescent="0.25">
      <c r="P3919" s="31"/>
    </row>
    <row r="3920" spans="16:16" x14ac:dyDescent="0.25">
      <c r="P3920" s="31"/>
    </row>
    <row r="3921" spans="16:16" x14ac:dyDescent="0.25">
      <c r="P3921" s="31"/>
    </row>
    <row r="3922" spans="16:16" x14ac:dyDescent="0.25">
      <c r="P3922" s="31"/>
    </row>
    <row r="3923" spans="16:16" x14ac:dyDescent="0.25">
      <c r="P3923" s="31"/>
    </row>
    <row r="3924" spans="16:16" x14ac:dyDescent="0.25">
      <c r="P3924" s="31"/>
    </row>
    <row r="3925" spans="16:16" x14ac:dyDescent="0.25">
      <c r="P3925" s="31"/>
    </row>
    <row r="3926" spans="16:16" x14ac:dyDescent="0.25">
      <c r="P3926" s="31"/>
    </row>
    <row r="3927" spans="16:16" x14ac:dyDescent="0.25">
      <c r="P3927" s="31"/>
    </row>
    <row r="3928" spans="16:16" x14ac:dyDescent="0.25">
      <c r="P3928" s="31"/>
    </row>
    <row r="3929" spans="16:16" x14ac:dyDescent="0.25">
      <c r="P3929" s="31"/>
    </row>
    <row r="3930" spans="16:16" x14ac:dyDescent="0.25">
      <c r="P3930" s="31"/>
    </row>
    <row r="3931" spans="16:16" x14ac:dyDescent="0.25">
      <c r="P3931" s="31"/>
    </row>
    <row r="3932" spans="16:16" x14ac:dyDescent="0.25">
      <c r="P3932" s="31"/>
    </row>
    <row r="3933" spans="16:16" x14ac:dyDescent="0.25">
      <c r="P3933" s="31"/>
    </row>
    <row r="3934" spans="16:16" x14ac:dyDescent="0.25">
      <c r="P3934" s="31"/>
    </row>
    <row r="3935" spans="16:16" x14ac:dyDescent="0.25">
      <c r="P3935" s="31"/>
    </row>
    <row r="3936" spans="16:16" x14ac:dyDescent="0.25">
      <c r="P3936" s="31"/>
    </row>
    <row r="3937" spans="16:16" x14ac:dyDescent="0.25">
      <c r="P3937" s="31"/>
    </row>
    <row r="3938" spans="16:16" x14ac:dyDescent="0.25">
      <c r="P3938" s="31"/>
    </row>
    <row r="3939" spans="16:16" x14ac:dyDescent="0.25">
      <c r="P3939" s="31"/>
    </row>
    <row r="3940" spans="16:16" x14ac:dyDescent="0.25">
      <c r="P3940" s="31"/>
    </row>
    <row r="3941" spans="16:16" x14ac:dyDescent="0.25">
      <c r="P3941" s="31"/>
    </row>
    <row r="3942" spans="16:16" x14ac:dyDescent="0.25">
      <c r="P3942" s="31"/>
    </row>
    <row r="3943" spans="16:16" x14ac:dyDescent="0.25">
      <c r="P3943" s="31"/>
    </row>
    <row r="3944" spans="16:16" x14ac:dyDescent="0.25">
      <c r="P3944" s="31"/>
    </row>
    <row r="3945" spans="16:16" x14ac:dyDescent="0.25">
      <c r="P3945" s="31"/>
    </row>
    <row r="3946" spans="16:16" x14ac:dyDescent="0.25">
      <c r="P3946" s="31"/>
    </row>
    <row r="3947" spans="16:16" x14ac:dyDescent="0.25">
      <c r="P3947" s="31"/>
    </row>
    <row r="3948" spans="16:16" x14ac:dyDescent="0.25">
      <c r="P3948" s="31"/>
    </row>
    <row r="3949" spans="16:16" x14ac:dyDescent="0.25">
      <c r="P3949" s="31"/>
    </row>
    <row r="3950" spans="16:16" x14ac:dyDescent="0.25">
      <c r="P3950" s="31"/>
    </row>
    <row r="3951" spans="16:16" x14ac:dyDescent="0.25">
      <c r="P3951" s="31"/>
    </row>
    <row r="3952" spans="16:16" x14ac:dyDescent="0.25">
      <c r="P3952" s="31"/>
    </row>
    <row r="3953" spans="16:16" x14ac:dyDescent="0.25">
      <c r="P3953" s="31"/>
    </row>
    <row r="3954" spans="16:16" x14ac:dyDescent="0.25">
      <c r="P3954" s="31"/>
    </row>
    <row r="3955" spans="16:16" x14ac:dyDescent="0.25">
      <c r="P3955" s="31"/>
    </row>
    <row r="3956" spans="16:16" x14ac:dyDescent="0.25">
      <c r="P3956" s="31"/>
    </row>
    <row r="3957" spans="16:16" x14ac:dyDescent="0.25">
      <c r="P3957" s="31"/>
    </row>
    <row r="3958" spans="16:16" x14ac:dyDescent="0.25">
      <c r="P3958" s="31"/>
    </row>
    <row r="3959" spans="16:16" x14ac:dyDescent="0.25">
      <c r="P3959" s="31"/>
    </row>
    <row r="3960" spans="16:16" x14ac:dyDescent="0.25">
      <c r="P3960" s="31"/>
    </row>
    <row r="3961" spans="16:16" x14ac:dyDescent="0.25">
      <c r="P3961" s="31"/>
    </row>
    <row r="3962" spans="16:16" x14ac:dyDescent="0.25">
      <c r="P3962" s="31"/>
    </row>
    <row r="3963" spans="16:16" x14ac:dyDescent="0.25">
      <c r="P3963" s="31"/>
    </row>
    <row r="3964" spans="16:16" x14ac:dyDescent="0.25">
      <c r="P3964" s="31"/>
    </row>
    <row r="3965" spans="16:16" x14ac:dyDescent="0.25">
      <c r="P3965" s="31"/>
    </row>
    <row r="3966" spans="16:16" x14ac:dyDescent="0.25">
      <c r="P3966" s="31"/>
    </row>
    <row r="3967" spans="16:16" x14ac:dyDescent="0.25">
      <c r="P3967" s="31"/>
    </row>
    <row r="3968" spans="16:16" x14ac:dyDescent="0.25">
      <c r="P3968" s="31"/>
    </row>
    <row r="3969" spans="16:16" x14ac:dyDescent="0.25">
      <c r="P3969" s="31"/>
    </row>
    <row r="3970" spans="16:16" x14ac:dyDescent="0.25">
      <c r="P3970" s="31"/>
    </row>
    <row r="3971" spans="16:16" x14ac:dyDescent="0.25">
      <c r="P3971" s="31"/>
    </row>
    <row r="3972" spans="16:16" x14ac:dyDescent="0.25">
      <c r="P3972" s="31"/>
    </row>
    <row r="3973" spans="16:16" x14ac:dyDescent="0.25">
      <c r="P3973" s="31"/>
    </row>
    <row r="3974" spans="16:16" x14ac:dyDescent="0.25">
      <c r="P3974" s="31"/>
    </row>
    <row r="3975" spans="16:16" x14ac:dyDescent="0.25">
      <c r="P3975" s="31"/>
    </row>
    <row r="3976" spans="16:16" x14ac:dyDescent="0.25">
      <c r="P3976" s="31"/>
    </row>
    <row r="3977" spans="16:16" x14ac:dyDescent="0.25">
      <c r="P3977" s="31"/>
    </row>
    <row r="3978" spans="16:16" x14ac:dyDescent="0.25">
      <c r="P3978" s="31"/>
    </row>
    <row r="3979" spans="16:16" x14ac:dyDescent="0.25">
      <c r="P3979" s="31"/>
    </row>
    <row r="3980" spans="16:16" x14ac:dyDescent="0.25">
      <c r="P3980" s="31"/>
    </row>
    <row r="3981" spans="16:16" x14ac:dyDescent="0.25">
      <c r="P3981" s="31"/>
    </row>
    <row r="3982" spans="16:16" x14ac:dyDescent="0.25">
      <c r="P3982" s="31"/>
    </row>
    <row r="3983" spans="16:16" x14ac:dyDescent="0.25">
      <c r="P3983" s="31"/>
    </row>
    <row r="3984" spans="16:16" x14ac:dyDescent="0.25">
      <c r="P3984" s="31"/>
    </row>
    <row r="3985" spans="16:16" x14ac:dyDescent="0.25">
      <c r="P3985" s="31"/>
    </row>
    <row r="3986" spans="16:16" x14ac:dyDescent="0.25">
      <c r="P3986" s="31"/>
    </row>
    <row r="3987" spans="16:16" x14ac:dyDescent="0.25">
      <c r="P3987" s="31"/>
    </row>
    <row r="3988" spans="16:16" x14ac:dyDescent="0.25">
      <c r="P3988" s="31"/>
    </row>
    <row r="3989" spans="16:16" x14ac:dyDescent="0.25">
      <c r="P3989" s="31"/>
    </row>
    <row r="3990" spans="16:16" x14ac:dyDescent="0.25">
      <c r="P3990" s="31"/>
    </row>
    <row r="3991" spans="16:16" x14ac:dyDescent="0.25">
      <c r="P3991" s="31"/>
    </row>
    <row r="3992" spans="16:16" x14ac:dyDescent="0.25">
      <c r="P3992" s="31"/>
    </row>
    <row r="3993" spans="16:16" x14ac:dyDescent="0.25">
      <c r="P3993" s="31"/>
    </row>
    <row r="3994" spans="16:16" x14ac:dyDescent="0.25">
      <c r="P3994" s="31"/>
    </row>
    <row r="3995" spans="16:16" x14ac:dyDescent="0.25">
      <c r="P3995" s="31"/>
    </row>
    <row r="3996" spans="16:16" x14ac:dyDescent="0.25">
      <c r="P3996" s="31"/>
    </row>
    <row r="3997" spans="16:16" x14ac:dyDescent="0.25">
      <c r="P3997" s="31"/>
    </row>
    <row r="3998" spans="16:16" x14ac:dyDescent="0.25">
      <c r="P3998" s="31"/>
    </row>
    <row r="3999" spans="16:16" x14ac:dyDescent="0.25">
      <c r="P3999" s="31"/>
    </row>
    <row r="4000" spans="16:16" x14ac:dyDescent="0.25">
      <c r="P4000" s="31"/>
    </row>
    <row r="4001" spans="16:16" x14ac:dyDescent="0.25">
      <c r="P4001" s="31"/>
    </row>
    <row r="4002" spans="16:16" x14ac:dyDescent="0.25">
      <c r="P4002" s="31"/>
    </row>
    <row r="4003" spans="16:16" x14ac:dyDescent="0.25">
      <c r="P4003" s="31"/>
    </row>
    <row r="4004" spans="16:16" x14ac:dyDescent="0.25">
      <c r="P4004" s="31"/>
    </row>
    <row r="4005" spans="16:16" x14ac:dyDescent="0.25">
      <c r="P4005" s="31"/>
    </row>
    <row r="4006" spans="16:16" x14ac:dyDescent="0.25">
      <c r="P4006" s="31"/>
    </row>
    <row r="4007" spans="16:16" x14ac:dyDescent="0.25">
      <c r="P4007" s="31"/>
    </row>
    <row r="4008" spans="16:16" x14ac:dyDescent="0.25">
      <c r="P4008" s="31"/>
    </row>
    <row r="4009" spans="16:16" x14ac:dyDescent="0.25">
      <c r="P4009" s="31"/>
    </row>
    <row r="4010" spans="16:16" x14ac:dyDescent="0.25">
      <c r="P4010" s="31"/>
    </row>
    <row r="4011" spans="16:16" x14ac:dyDescent="0.25">
      <c r="P4011" s="31"/>
    </row>
    <row r="4012" spans="16:16" x14ac:dyDescent="0.25">
      <c r="P4012" s="31"/>
    </row>
    <row r="4013" spans="16:16" x14ac:dyDescent="0.25">
      <c r="P4013" s="31"/>
    </row>
    <row r="4014" spans="16:16" x14ac:dyDescent="0.25">
      <c r="P4014" s="31"/>
    </row>
    <row r="4015" spans="16:16" x14ac:dyDescent="0.25">
      <c r="P4015" s="31"/>
    </row>
    <row r="4016" spans="16:16" x14ac:dyDescent="0.25">
      <c r="P4016" s="31"/>
    </row>
    <row r="4017" spans="16:16" x14ac:dyDescent="0.25">
      <c r="P4017" s="31"/>
    </row>
    <row r="4018" spans="16:16" x14ac:dyDescent="0.25">
      <c r="P4018" s="31"/>
    </row>
    <row r="4019" spans="16:16" x14ac:dyDescent="0.25">
      <c r="P4019" s="31"/>
    </row>
    <row r="4020" spans="16:16" x14ac:dyDescent="0.25">
      <c r="P4020" s="31"/>
    </row>
    <row r="4021" spans="16:16" x14ac:dyDescent="0.25">
      <c r="P4021" s="31"/>
    </row>
    <row r="4022" spans="16:16" x14ac:dyDescent="0.25">
      <c r="P4022" s="31"/>
    </row>
    <row r="4023" spans="16:16" x14ac:dyDescent="0.25">
      <c r="P4023" s="31"/>
    </row>
    <row r="4024" spans="16:16" x14ac:dyDescent="0.25">
      <c r="P4024" s="31"/>
    </row>
    <row r="4025" spans="16:16" x14ac:dyDescent="0.25">
      <c r="P4025" s="31"/>
    </row>
    <row r="4026" spans="16:16" x14ac:dyDescent="0.25">
      <c r="P4026" s="31"/>
    </row>
    <row r="4027" spans="16:16" x14ac:dyDescent="0.25">
      <c r="P4027" s="31"/>
    </row>
    <row r="4028" spans="16:16" x14ac:dyDescent="0.25">
      <c r="P4028" s="31"/>
    </row>
    <row r="4029" spans="16:16" x14ac:dyDescent="0.25">
      <c r="P4029" s="31"/>
    </row>
    <row r="4030" spans="16:16" x14ac:dyDescent="0.25">
      <c r="P4030" s="31"/>
    </row>
    <row r="4031" spans="16:16" x14ac:dyDescent="0.25">
      <c r="P4031" s="31"/>
    </row>
    <row r="4032" spans="16:16" x14ac:dyDescent="0.25">
      <c r="P4032" s="31"/>
    </row>
    <row r="4033" spans="16:16" x14ac:dyDescent="0.25">
      <c r="P4033" s="31"/>
    </row>
    <row r="4034" spans="16:16" x14ac:dyDescent="0.25">
      <c r="P4034" s="31"/>
    </row>
    <row r="4035" spans="16:16" x14ac:dyDescent="0.25">
      <c r="P4035" s="31"/>
    </row>
    <row r="4036" spans="16:16" x14ac:dyDescent="0.25">
      <c r="P4036" s="31"/>
    </row>
    <row r="4037" spans="16:16" x14ac:dyDescent="0.25">
      <c r="P4037" s="31"/>
    </row>
    <row r="4038" spans="16:16" x14ac:dyDescent="0.25">
      <c r="P4038" s="31"/>
    </row>
    <row r="4039" spans="16:16" x14ac:dyDescent="0.25">
      <c r="P4039" s="31"/>
    </row>
    <row r="4040" spans="16:16" x14ac:dyDescent="0.25">
      <c r="P4040" s="31"/>
    </row>
    <row r="4041" spans="16:16" x14ac:dyDescent="0.25">
      <c r="P4041" s="31"/>
    </row>
    <row r="4042" spans="16:16" x14ac:dyDescent="0.25">
      <c r="P4042" s="31"/>
    </row>
    <row r="4043" spans="16:16" x14ac:dyDescent="0.25">
      <c r="P4043" s="31"/>
    </row>
    <row r="4044" spans="16:16" x14ac:dyDescent="0.25">
      <c r="P4044" s="31"/>
    </row>
    <row r="4045" spans="16:16" x14ac:dyDescent="0.25">
      <c r="P4045" s="31"/>
    </row>
    <row r="4046" spans="16:16" x14ac:dyDescent="0.25">
      <c r="P4046" s="31"/>
    </row>
    <row r="4047" spans="16:16" x14ac:dyDescent="0.25">
      <c r="P4047" s="31"/>
    </row>
    <row r="4048" spans="16:16" x14ac:dyDescent="0.25">
      <c r="P4048" s="31"/>
    </row>
    <row r="4049" spans="16:16" x14ac:dyDescent="0.25">
      <c r="P4049" s="31"/>
    </row>
    <row r="4050" spans="16:16" x14ac:dyDescent="0.25">
      <c r="P4050" s="31"/>
    </row>
    <row r="4051" spans="16:16" x14ac:dyDescent="0.25">
      <c r="P4051" s="31"/>
    </row>
    <row r="4052" spans="16:16" x14ac:dyDescent="0.25">
      <c r="P4052" s="31"/>
    </row>
    <row r="4053" spans="16:16" x14ac:dyDescent="0.25">
      <c r="P4053" s="31"/>
    </row>
    <row r="4054" spans="16:16" x14ac:dyDescent="0.25">
      <c r="P4054" s="31"/>
    </row>
    <row r="4055" spans="16:16" x14ac:dyDescent="0.25">
      <c r="P4055" s="31"/>
    </row>
    <row r="4056" spans="16:16" x14ac:dyDescent="0.25">
      <c r="P4056" s="31"/>
    </row>
    <row r="4057" spans="16:16" x14ac:dyDescent="0.25">
      <c r="P4057" s="31"/>
    </row>
    <row r="4058" spans="16:16" x14ac:dyDescent="0.25">
      <c r="P4058" s="31"/>
    </row>
    <row r="4059" spans="16:16" x14ac:dyDescent="0.25">
      <c r="P4059" s="31"/>
    </row>
    <row r="4060" spans="16:16" x14ac:dyDescent="0.25">
      <c r="P4060" s="31"/>
    </row>
    <row r="4061" spans="16:16" x14ac:dyDescent="0.25">
      <c r="P4061" s="31"/>
    </row>
    <row r="4062" spans="16:16" x14ac:dyDescent="0.25">
      <c r="P4062" s="31"/>
    </row>
    <row r="4063" spans="16:16" x14ac:dyDescent="0.25">
      <c r="P4063" s="31"/>
    </row>
    <row r="4064" spans="16:16" x14ac:dyDescent="0.25">
      <c r="P4064" s="31"/>
    </row>
    <row r="4065" spans="16:16" x14ac:dyDescent="0.25">
      <c r="P4065" s="31"/>
    </row>
    <row r="4066" spans="16:16" x14ac:dyDescent="0.25">
      <c r="P4066" s="31"/>
    </row>
    <row r="4067" spans="16:16" x14ac:dyDescent="0.25">
      <c r="P4067" s="31"/>
    </row>
    <row r="4068" spans="16:16" x14ac:dyDescent="0.25">
      <c r="P4068" s="31"/>
    </row>
    <row r="4069" spans="16:16" x14ac:dyDescent="0.25">
      <c r="P4069" s="31"/>
    </row>
    <row r="4070" spans="16:16" x14ac:dyDescent="0.25">
      <c r="P4070" s="31"/>
    </row>
    <row r="4071" spans="16:16" x14ac:dyDescent="0.25">
      <c r="P4071" s="31"/>
    </row>
    <row r="4072" spans="16:16" x14ac:dyDescent="0.25">
      <c r="P4072" s="31"/>
    </row>
    <row r="4073" spans="16:16" x14ac:dyDescent="0.25">
      <c r="P4073" s="31"/>
    </row>
    <row r="4074" spans="16:16" x14ac:dyDescent="0.25">
      <c r="P4074" s="31"/>
    </row>
    <row r="4075" spans="16:16" x14ac:dyDescent="0.25">
      <c r="P4075" s="31"/>
    </row>
    <row r="4076" spans="16:16" x14ac:dyDescent="0.25">
      <c r="P4076" s="31"/>
    </row>
    <row r="4077" spans="16:16" x14ac:dyDescent="0.25">
      <c r="P4077" s="31"/>
    </row>
    <row r="4078" spans="16:16" x14ac:dyDescent="0.25">
      <c r="P4078" s="31"/>
    </row>
    <row r="4079" spans="16:16" x14ac:dyDescent="0.25">
      <c r="P4079" s="31"/>
    </row>
    <row r="4080" spans="16:16" x14ac:dyDescent="0.25">
      <c r="P4080" s="31"/>
    </row>
    <row r="4081" spans="16:16" x14ac:dyDescent="0.25">
      <c r="P4081" s="31"/>
    </row>
    <row r="4082" spans="16:16" x14ac:dyDescent="0.25">
      <c r="P4082" s="31"/>
    </row>
    <row r="4083" spans="16:16" x14ac:dyDescent="0.25">
      <c r="P4083" s="31"/>
    </row>
    <row r="4084" spans="16:16" x14ac:dyDescent="0.25">
      <c r="P4084" s="31"/>
    </row>
    <row r="4085" spans="16:16" x14ac:dyDescent="0.25">
      <c r="P4085" s="31"/>
    </row>
    <row r="4086" spans="16:16" x14ac:dyDescent="0.25">
      <c r="P4086" s="31"/>
    </row>
    <row r="4087" spans="16:16" x14ac:dyDescent="0.25">
      <c r="P4087" s="31"/>
    </row>
    <row r="4088" spans="16:16" x14ac:dyDescent="0.25">
      <c r="P4088" s="31"/>
    </row>
    <row r="4089" spans="16:16" x14ac:dyDescent="0.25">
      <c r="P4089" s="31"/>
    </row>
    <row r="4090" spans="16:16" x14ac:dyDescent="0.25">
      <c r="P4090" s="31"/>
    </row>
    <row r="4091" spans="16:16" x14ac:dyDescent="0.25">
      <c r="P4091" s="31"/>
    </row>
    <row r="4092" spans="16:16" x14ac:dyDescent="0.25">
      <c r="P4092" s="31"/>
    </row>
    <row r="4093" spans="16:16" x14ac:dyDescent="0.25">
      <c r="P4093" s="31"/>
    </row>
    <row r="4094" spans="16:16" x14ac:dyDescent="0.25">
      <c r="P4094" s="31"/>
    </row>
    <row r="4095" spans="16:16" x14ac:dyDescent="0.25">
      <c r="P4095" s="31"/>
    </row>
    <row r="4096" spans="16:16" x14ac:dyDescent="0.25">
      <c r="P4096" s="31"/>
    </row>
    <row r="4097" spans="16:16" x14ac:dyDescent="0.25">
      <c r="P4097" s="31"/>
    </row>
    <row r="4098" spans="16:16" x14ac:dyDescent="0.25">
      <c r="P4098" s="31"/>
    </row>
    <row r="4099" spans="16:16" x14ac:dyDescent="0.25">
      <c r="P4099" s="31"/>
    </row>
    <row r="4100" spans="16:16" x14ac:dyDescent="0.25">
      <c r="P4100" s="31"/>
    </row>
    <row r="4101" spans="16:16" x14ac:dyDescent="0.25">
      <c r="P4101" s="31"/>
    </row>
    <row r="4102" spans="16:16" x14ac:dyDescent="0.25">
      <c r="P4102" s="31"/>
    </row>
    <row r="4103" spans="16:16" x14ac:dyDescent="0.25">
      <c r="P4103" s="31"/>
    </row>
    <row r="4104" spans="16:16" x14ac:dyDescent="0.25">
      <c r="P4104" s="31"/>
    </row>
    <row r="4105" spans="16:16" x14ac:dyDescent="0.25">
      <c r="P4105" s="31"/>
    </row>
    <row r="4106" spans="16:16" x14ac:dyDescent="0.25">
      <c r="P4106" s="31"/>
    </row>
    <row r="4107" spans="16:16" x14ac:dyDescent="0.25">
      <c r="P4107" s="31"/>
    </row>
    <row r="4108" spans="16:16" x14ac:dyDescent="0.25">
      <c r="P4108" s="31"/>
    </row>
    <row r="4109" spans="16:16" x14ac:dyDescent="0.25">
      <c r="P4109" s="31"/>
    </row>
    <row r="4110" spans="16:16" x14ac:dyDescent="0.25">
      <c r="P4110" s="31"/>
    </row>
    <row r="4111" spans="16:16" x14ac:dyDescent="0.25">
      <c r="P4111" s="31"/>
    </row>
    <row r="4112" spans="16:16" x14ac:dyDescent="0.25">
      <c r="P4112" s="31"/>
    </row>
    <row r="4113" spans="16:16" x14ac:dyDescent="0.25">
      <c r="P4113" s="31"/>
    </row>
    <row r="4114" spans="16:16" x14ac:dyDescent="0.25">
      <c r="P4114" s="31"/>
    </row>
    <row r="4115" spans="16:16" x14ac:dyDescent="0.25">
      <c r="P4115" s="31"/>
    </row>
    <row r="4116" spans="16:16" x14ac:dyDescent="0.25">
      <c r="P4116" s="31"/>
    </row>
    <row r="4117" spans="16:16" x14ac:dyDescent="0.25">
      <c r="P4117" s="31"/>
    </row>
    <row r="4118" spans="16:16" x14ac:dyDescent="0.25">
      <c r="P4118" s="31"/>
    </row>
    <row r="4119" spans="16:16" x14ac:dyDescent="0.25">
      <c r="P4119" s="31"/>
    </row>
    <row r="4120" spans="16:16" x14ac:dyDescent="0.25">
      <c r="P4120" s="31"/>
    </row>
    <row r="4121" spans="16:16" x14ac:dyDescent="0.25">
      <c r="P4121" s="31"/>
    </row>
    <row r="4122" spans="16:16" x14ac:dyDescent="0.25">
      <c r="P4122" s="31"/>
    </row>
    <row r="4123" spans="16:16" x14ac:dyDescent="0.25">
      <c r="P4123" s="31"/>
    </row>
    <row r="4124" spans="16:16" x14ac:dyDescent="0.25">
      <c r="P4124" s="31"/>
    </row>
    <row r="4125" spans="16:16" x14ac:dyDescent="0.25">
      <c r="P4125" s="31"/>
    </row>
    <row r="4126" spans="16:16" x14ac:dyDescent="0.25">
      <c r="P4126" s="31"/>
    </row>
    <row r="4127" spans="16:16" x14ac:dyDescent="0.25">
      <c r="P4127" s="31"/>
    </row>
    <row r="4128" spans="16:16" x14ac:dyDescent="0.25">
      <c r="P4128" s="31"/>
    </row>
    <row r="4129" spans="16:16" x14ac:dyDescent="0.25">
      <c r="P4129" s="31"/>
    </row>
    <row r="4130" spans="16:16" x14ac:dyDescent="0.25">
      <c r="P4130" s="31"/>
    </row>
    <row r="4131" spans="16:16" x14ac:dyDescent="0.25">
      <c r="P4131" s="31"/>
    </row>
    <row r="4132" spans="16:16" x14ac:dyDescent="0.25">
      <c r="P4132" s="31"/>
    </row>
    <row r="4133" spans="16:16" x14ac:dyDescent="0.25">
      <c r="P4133" s="31"/>
    </row>
    <row r="4134" spans="16:16" x14ac:dyDescent="0.25">
      <c r="P4134" s="31"/>
    </row>
    <row r="4135" spans="16:16" x14ac:dyDescent="0.25">
      <c r="P4135" s="31"/>
    </row>
    <row r="4136" spans="16:16" x14ac:dyDescent="0.25">
      <c r="P4136" s="31"/>
    </row>
    <row r="4137" spans="16:16" x14ac:dyDescent="0.25">
      <c r="P4137" s="31"/>
    </row>
    <row r="4138" spans="16:16" x14ac:dyDescent="0.25">
      <c r="P4138" s="31"/>
    </row>
    <row r="4139" spans="16:16" x14ac:dyDescent="0.25">
      <c r="P4139" s="31"/>
    </row>
    <row r="4140" spans="16:16" x14ac:dyDescent="0.25">
      <c r="P4140" s="31"/>
    </row>
    <row r="4141" spans="16:16" x14ac:dyDescent="0.25">
      <c r="P4141" s="31"/>
    </row>
    <row r="4142" spans="16:16" x14ac:dyDescent="0.25">
      <c r="P4142" s="31"/>
    </row>
    <row r="4143" spans="16:16" x14ac:dyDescent="0.25">
      <c r="P4143" s="31"/>
    </row>
    <row r="4144" spans="16:16" x14ac:dyDescent="0.25">
      <c r="P4144" s="31"/>
    </row>
    <row r="4145" spans="16:16" x14ac:dyDescent="0.25">
      <c r="P4145" s="31"/>
    </row>
    <row r="4146" spans="16:16" x14ac:dyDescent="0.25">
      <c r="P4146" s="31"/>
    </row>
    <row r="4147" spans="16:16" x14ac:dyDescent="0.25">
      <c r="P4147" s="31"/>
    </row>
    <row r="4148" spans="16:16" x14ac:dyDescent="0.25">
      <c r="P4148" s="31"/>
    </row>
    <row r="4149" spans="16:16" x14ac:dyDescent="0.25">
      <c r="P4149" s="31"/>
    </row>
    <row r="4150" spans="16:16" x14ac:dyDescent="0.25">
      <c r="P4150" s="31"/>
    </row>
    <row r="4151" spans="16:16" x14ac:dyDescent="0.25">
      <c r="P4151" s="31"/>
    </row>
    <row r="4152" spans="16:16" x14ac:dyDescent="0.25">
      <c r="P4152" s="31"/>
    </row>
    <row r="4153" spans="16:16" x14ac:dyDescent="0.25">
      <c r="P4153" s="31"/>
    </row>
    <row r="4154" spans="16:16" x14ac:dyDescent="0.25">
      <c r="P4154" s="31"/>
    </row>
    <row r="4155" spans="16:16" x14ac:dyDescent="0.25">
      <c r="P4155" s="31"/>
    </row>
    <row r="4156" spans="16:16" x14ac:dyDescent="0.25">
      <c r="P4156" s="31"/>
    </row>
    <row r="4157" spans="16:16" x14ac:dyDescent="0.25">
      <c r="P4157" s="31"/>
    </row>
    <row r="4158" spans="16:16" x14ac:dyDescent="0.25">
      <c r="P4158" s="31"/>
    </row>
    <row r="4159" spans="16:16" x14ac:dyDescent="0.25">
      <c r="P4159" s="31"/>
    </row>
    <row r="4160" spans="16:16" x14ac:dyDescent="0.25">
      <c r="P4160" s="31"/>
    </row>
    <row r="4161" spans="16:16" x14ac:dyDescent="0.25">
      <c r="P4161" s="31"/>
    </row>
    <row r="4162" spans="16:16" x14ac:dyDescent="0.25">
      <c r="P4162" s="31"/>
    </row>
    <row r="4163" spans="16:16" x14ac:dyDescent="0.25">
      <c r="P4163" s="31"/>
    </row>
    <row r="4164" spans="16:16" x14ac:dyDescent="0.25">
      <c r="P4164" s="31"/>
    </row>
    <row r="4165" spans="16:16" x14ac:dyDescent="0.25">
      <c r="P4165" s="31"/>
    </row>
    <row r="4166" spans="16:16" x14ac:dyDescent="0.25">
      <c r="P4166" s="31"/>
    </row>
    <row r="4167" spans="16:16" x14ac:dyDescent="0.25">
      <c r="P4167" s="31"/>
    </row>
    <row r="4168" spans="16:16" x14ac:dyDescent="0.25">
      <c r="P4168" s="31"/>
    </row>
    <row r="4169" spans="16:16" x14ac:dyDescent="0.25">
      <c r="P4169" s="31"/>
    </row>
    <row r="4170" spans="16:16" x14ac:dyDescent="0.25">
      <c r="P4170" s="31"/>
    </row>
    <row r="4171" spans="16:16" x14ac:dyDescent="0.25">
      <c r="P4171" s="31"/>
    </row>
    <row r="4172" spans="16:16" x14ac:dyDescent="0.25">
      <c r="P4172" s="31"/>
    </row>
    <row r="4173" spans="16:16" x14ac:dyDescent="0.25">
      <c r="P4173" s="31"/>
    </row>
    <row r="4174" spans="16:16" x14ac:dyDescent="0.25">
      <c r="P4174" s="31"/>
    </row>
    <row r="4175" spans="16:16" x14ac:dyDescent="0.25">
      <c r="P4175" s="31"/>
    </row>
    <row r="4176" spans="16:16" x14ac:dyDescent="0.25">
      <c r="P4176" s="31"/>
    </row>
    <row r="4177" spans="16:16" x14ac:dyDescent="0.25">
      <c r="P4177" s="31"/>
    </row>
    <row r="4178" spans="16:16" x14ac:dyDescent="0.25">
      <c r="P4178" s="31"/>
    </row>
    <row r="4179" spans="16:16" x14ac:dyDescent="0.25">
      <c r="P4179" s="31"/>
    </row>
    <row r="4180" spans="16:16" x14ac:dyDescent="0.25">
      <c r="P4180" s="31"/>
    </row>
    <row r="4181" spans="16:16" x14ac:dyDescent="0.25">
      <c r="P4181" s="31"/>
    </row>
    <row r="4182" spans="16:16" x14ac:dyDescent="0.25">
      <c r="P4182" s="31"/>
    </row>
    <row r="4183" spans="16:16" x14ac:dyDescent="0.25">
      <c r="P4183" s="31"/>
    </row>
    <row r="4184" spans="16:16" x14ac:dyDescent="0.25">
      <c r="P4184" s="31"/>
    </row>
    <row r="4185" spans="16:16" x14ac:dyDescent="0.25">
      <c r="P4185" s="31"/>
    </row>
    <row r="4186" spans="16:16" x14ac:dyDescent="0.25">
      <c r="P4186" s="31"/>
    </row>
    <row r="4187" spans="16:16" x14ac:dyDescent="0.25">
      <c r="P4187" s="31"/>
    </row>
    <row r="4188" spans="16:16" x14ac:dyDescent="0.25">
      <c r="P4188" s="31"/>
    </row>
    <row r="4189" spans="16:16" x14ac:dyDescent="0.25">
      <c r="P4189" s="31"/>
    </row>
    <row r="4190" spans="16:16" x14ac:dyDescent="0.25">
      <c r="P4190" s="31"/>
    </row>
    <row r="4191" spans="16:16" x14ac:dyDescent="0.25">
      <c r="P4191" s="31"/>
    </row>
    <row r="4192" spans="16:16" x14ac:dyDescent="0.25">
      <c r="P4192" s="31"/>
    </row>
    <row r="4193" spans="16:16" x14ac:dyDescent="0.25">
      <c r="P4193" s="31"/>
    </row>
    <row r="4194" spans="16:16" x14ac:dyDescent="0.25">
      <c r="P4194" s="31"/>
    </row>
    <row r="4195" spans="16:16" x14ac:dyDescent="0.25">
      <c r="P4195" s="31"/>
    </row>
    <row r="4196" spans="16:16" x14ac:dyDescent="0.25">
      <c r="P4196" s="31"/>
    </row>
    <row r="4197" spans="16:16" x14ac:dyDescent="0.25">
      <c r="P4197" s="31"/>
    </row>
    <row r="4198" spans="16:16" x14ac:dyDescent="0.25">
      <c r="P4198" s="31"/>
    </row>
    <row r="4199" spans="16:16" x14ac:dyDescent="0.25">
      <c r="P4199" s="31"/>
    </row>
    <row r="4200" spans="16:16" x14ac:dyDescent="0.25">
      <c r="P4200" s="31"/>
    </row>
    <row r="4201" spans="16:16" x14ac:dyDescent="0.25">
      <c r="P4201" s="31"/>
    </row>
    <row r="4202" spans="16:16" x14ac:dyDescent="0.25">
      <c r="P4202" s="31"/>
    </row>
    <row r="4203" spans="16:16" x14ac:dyDescent="0.25">
      <c r="P4203" s="31"/>
    </row>
    <row r="4204" spans="16:16" x14ac:dyDescent="0.25">
      <c r="P4204" s="31"/>
    </row>
    <row r="4205" spans="16:16" x14ac:dyDescent="0.25">
      <c r="P4205" s="31"/>
    </row>
    <row r="4206" spans="16:16" x14ac:dyDescent="0.25">
      <c r="P4206" s="31"/>
    </row>
    <row r="4207" spans="16:16" x14ac:dyDescent="0.25">
      <c r="P4207" s="31"/>
    </row>
    <row r="4208" spans="16:16" x14ac:dyDescent="0.25">
      <c r="P4208" s="31"/>
    </row>
    <row r="4209" spans="16:16" x14ac:dyDescent="0.25">
      <c r="P4209" s="31"/>
    </row>
    <row r="4210" spans="16:16" x14ac:dyDescent="0.25">
      <c r="P4210" s="31"/>
    </row>
    <row r="4211" spans="16:16" x14ac:dyDescent="0.25">
      <c r="P4211" s="31"/>
    </row>
    <row r="4212" spans="16:16" x14ac:dyDescent="0.25">
      <c r="P4212" s="31"/>
    </row>
    <row r="4213" spans="16:16" x14ac:dyDescent="0.25">
      <c r="P4213" s="31"/>
    </row>
    <row r="4214" spans="16:16" x14ac:dyDescent="0.25">
      <c r="P4214" s="31"/>
    </row>
    <row r="4215" spans="16:16" x14ac:dyDescent="0.25">
      <c r="P4215" s="31"/>
    </row>
    <row r="4216" spans="16:16" x14ac:dyDescent="0.25">
      <c r="P4216" s="31"/>
    </row>
    <row r="4217" spans="16:16" x14ac:dyDescent="0.25">
      <c r="P4217" s="31"/>
    </row>
    <row r="4218" spans="16:16" x14ac:dyDescent="0.25">
      <c r="P4218" s="31"/>
    </row>
    <row r="4219" spans="16:16" x14ac:dyDescent="0.25">
      <c r="P4219" s="31"/>
    </row>
    <row r="4220" spans="16:16" x14ac:dyDescent="0.25">
      <c r="P4220" s="31"/>
    </row>
    <row r="4221" spans="16:16" x14ac:dyDescent="0.25">
      <c r="P4221" s="31"/>
    </row>
    <row r="4222" spans="16:16" x14ac:dyDescent="0.25">
      <c r="P4222" s="31"/>
    </row>
    <row r="4223" spans="16:16" x14ac:dyDescent="0.25">
      <c r="P4223" s="31"/>
    </row>
    <row r="4224" spans="16:16" x14ac:dyDescent="0.25">
      <c r="P4224" s="31"/>
    </row>
    <row r="4225" spans="16:16" x14ac:dyDescent="0.25">
      <c r="P4225" s="31"/>
    </row>
    <row r="4226" spans="16:16" x14ac:dyDescent="0.25">
      <c r="P4226" s="31"/>
    </row>
    <row r="4227" spans="16:16" x14ac:dyDescent="0.25">
      <c r="P4227" s="31"/>
    </row>
    <row r="4228" spans="16:16" x14ac:dyDescent="0.25">
      <c r="P4228" s="31"/>
    </row>
    <row r="4229" spans="16:16" x14ac:dyDescent="0.25">
      <c r="P4229" s="31"/>
    </row>
    <row r="4230" spans="16:16" x14ac:dyDescent="0.25">
      <c r="P4230" s="31"/>
    </row>
    <row r="4231" spans="16:16" x14ac:dyDescent="0.25">
      <c r="P4231" s="31"/>
    </row>
    <row r="4232" spans="16:16" x14ac:dyDescent="0.25">
      <c r="P4232" s="31"/>
    </row>
    <row r="4233" spans="16:16" x14ac:dyDescent="0.25">
      <c r="P4233" s="31"/>
    </row>
    <row r="4234" spans="16:16" x14ac:dyDescent="0.25">
      <c r="P4234" s="31"/>
    </row>
    <row r="4235" spans="16:16" x14ac:dyDescent="0.25">
      <c r="P4235" s="31"/>
    </row>
    <row r="4236" spans="16:16" x14ac:dyDescent="0.25">
      <c r="P4236" s="31"/>
    </row>
    <row r="4237" spans="16:16" x14ac:dyDescent="0.25">
      <c r="P4237" s="31"/>
    </row>
    <row r="4238" spans="16:16" x14ac:dyDescent="0.25">
      <c r="P4238" s="31"/>
    </row>
    <row r="4239" spans="16:16" x14ac:dyDescent="0.25">
      <c r="P4239" s="31"/>
    </row>
    <row r="4240" spans="16:16" x14ac:dyDescent="0.25">
      <c r="P4240" s="31"/>
    </row>
    <row r="4241" spans="16:16" x14ac:dyDescent="0.25">
      <c r="P4241" s="31"/>
    </row>
    <row r="4242" spans="16:16" x14ac:dyDescent="0.25">
      <c r="P4242" s="31"/>
    </row>
    <row r="4243" spans="16:16" x14ac:dyDescent="0.25">
      <c r="P4243" s="31"/>
    </row>
    <row r="4244" spans="16:16" x14ac:dyDescent="0.25">
      <c r="P4244" s="31"/>
    </row>
    <row r="4245" spans="16:16" x14ac:dyDescent="0.25">
      <c r="P4245" s="31"/>
    </row>
    <row r="4246" spans="16:16" x14ac:dyDescent="0.25">
      <c r="P4246" s="31"/>
    </row>
    <row r="4247" spans="16:16" x14ac:dyDescent="0.25">
      <c r="P4247" s="31"/>
    </row>
    <row r="4248" spans="16:16" x14ac:dyDescent="0.25">
      <c r="P4248" s="31"/>
    </row>
    <row r="4249" spans="16:16" x14ac:dyDescent="0.25">
      <c r="P4249" s="31"/>
    </row>
    <row r="4250" spans="16:16" x14ac:dyDescent="0.25">
      <c r="P4250" s="31"/>
    </row>
    <row r="4251" spans="16:16" x14ac:dyDescent="0.25">
      <c r="P4251" s="31"/>
    </row>
    <row r="4252" spans="16:16" x14ac:dyDescent="0.25">
      <c r="P4252" s="31"/>
    </row>
    <row r="4253" spans="16:16" x14ac:dyDescent="0.25">
      <c r="P4253" s="31"/>
    </row>
    <row r="4254" spans="16:16" x14ac:dyDescent="0.25">
      <c r="P4254" s="31"/>
    </row>
    <row r="4255" spans="16:16" x14ac:dyDescent="0.25">
      <c r="P4255" s="31"/>
    </row>
    <row r="4256" spans="16:16" x14ac:dyDescent="0.25">
      <c r="P4256" s="31"/>
    </row>
    <row r="4257" spans="16:16" x14ac:dyDescent="0.25">
      <c r="P4257" s="31"/>
    </row>
    <row r="4258" spans="16:16" x14ac:dyDescent="0.25">
      <c r="P4258" s="31"/>
    </row>
    <row r="4259" spans="16:16" x14ac:dyDescent="0.25">
      <c r="P4259" s="31"/>
    </row>
    <row r="4260" spans="16:16" x14ac:dyDescent="0.25">
      <c r="P4260" s="31"/>
    </row>
    <row r="4261" spans="16:16" x14ac:dyDescent="0.25">
      <c r="P4261" s="31"/>
    </row>
    <row r="4262" spans="16:16" x14ac:dyDescent="0.25">
      <c r="P4262" s="31"/>
    </row>
    <row r="4263" spans="16:16" x14ac:dyDescent="0.25">
      <c r="P4263" s="31"/>
    </row>
    <row r="4264" spans="16:16" x14ac:dyDescent="0.25">
      <c r="P4264" s="31"/>
    </row>
    <row r="4265" spans="16:16" x14ac:dyDescent="0.25">
      <c r="P4265" s="31"/>
    </row>
    <row r="4266" spans="16:16" x14ac:dyDescent="0.25">
      <c r="P4266" s="31"/>
    </row>
    <row r="4267" spans="16:16" x14ac:dyDescent="0.25">
      <c r="P4267" s="31"/>
    </row>
    <row r="4268" spans="16:16" x14ac:dyDescent="0.25">
      <c r="P4268" s="31"/>
    </row>
    <row r="4269" spans="16:16" x14ac:dyDescent="0.25">
      <c r="P4269" s="31"/>
    </row>
    <row r="4270" spans="16:16" x14ac:dyDescent="0.25">
      <c r="P4270" s="31"/>
    </row>
    <row r="4271" spans="16:16" x14ac:dyDescent="0.25">
      <c r="P4271" s="31"/>
    </row>
    <row r="4272" spans="16:16" x14ac:dyDescent="0.25">
      <c r="P4272" s="31"/>
    </row>
    <row r="4273" spans="16:16" x14ac:dyDescent="0.25">
      <c r="P4273" s="31"/>
    </row>
    <row r="4274" spans="16:16" x14ac:dyDescent="0.25">
      <c r="P4274" s="31"/>
    </row>
    <row r="4275" spans="16:16" x14ac:dyDescent="0.25">
      <c r="P4275" s="31"/>
    </row>
    <row r="4276" spans="16:16" x14ac:dyDescent="0.25">
      <c r="P4276" s="31"/>
    </row>
    <row r="4277" spans="16:16" x14ac:dyDescent="0.25">
      <c r="P4277" s="31"/>
    </row>
    <row r="4278" spans="16:16" x14ac:dyDescent="0.25">
      <c r="P4278" s="31"/>
    </row>
    <row r="4279" spans="16:16" x14ac:dyDescent="0.25">
      <c r="P4279" s="31"/>
    </row>
    <row r="4280" spans="16:16" x14ac:dyDescent="0.25">
      <c r="P4280" s="31"/>
    </row>
    <row r="4281" spans="16:16" x14ac:dyDescent="0.25">
      <c r="P4281" s="31"/>
    </row>
    <row r="4282" spans="16:16" x14ac:dyDescent="0.25">
      <c r="P4282" s="31"/>
    </row>
    <row r="4283" spans="16:16" x14ac:dyDescent="0.25">
      <c r="P4283" s="31"/>
    </row>
    <row r="4284" spans="16:16" x14ac:dyDescent="0.25">
      <c r="P4284" s="31"/>
    </row>
    <row r="4285" spans="16:16" x14ac:dyDescent="0.25">
      <c r="P4285" s="31"/>
    </row>
    <row r="4286" spans="16:16" x14ac:dyDescent="0.25">
      <c r="P4286" s="31"/>
    </row>
    <row r="4287" spans="16:16" x14ac:dyDescent="0.25">
      <c r="P4287" s="31"/>
    </row>
    <row r="4288" spans="16:16" x14ac:dyDescent="0.25">
      <c r="P4288" s="31"/>
    </row>
    <row r="4289" spans="16:16" x14ac:dyDescent="0.25">
      <c r="P4289" s="31"/>
    </row>
    <row r="4290" spans="16:16" x14ac:dyDescent="0.25">
      <c r="P4290" s="31"/>
    </row>
    <row r="4291" spans="16:16" x14ac:dyDescent="0.25">
      <c r="P4291" s="31"/>
    </row>
    <row r="4292" spans="16:16" x14ac:dyDescent="0.25">
      <c r="P4292" s="31"/>
    </row>
    <row r="4293" spans="16:16" x14ac:dyDescent="0.25">
      <c r="P4293" s="31"/>
    </row>
    <row r="4294" spans="16:16" x14ac:dyDescent="0.25">
      <c r="P4294" s="31"/>
    </row>
    <row r="4295" spans="16:16" x14ac:dyDescent="0.25">
      <c r="P4295" s="31"/>
    </row>
    <row r="4296" spans="16:16" x14ac:dyDescent="0.25">
      <c r="P4296" s="31"/>
    </row>
    <row r="4297" spans="16:16" x14ac:dyDescent="0.25">
      <c r="P4297" s="31"/>
    </row>
    <row r="4298" spans="16:16" x14ac:dyDescent="0.25">
      <c r="P4298" s="31"/>
    </row>
    <row r="4299" spans="16:16" x14ac:dyDescent="0.25">
      <c r="P4299" s="31"/>
    </row>
    <row r="4300" spans="16:16" x14ac:dyDescent="0.25">
      <c r="P4300" s="31"/>
    </row>
    <row r="4301" spans="16:16" x14ac:dyDescent="0.25">
      <c r="P4301" s="31"/>
    </row>
    <row r="4302" spans="16:16" x14ac:dyDescent="0.25">
      <c r="P4302" s="31"/>
    </row>
    <row r="4303" spans="16:16" x14ac:dyDescent="0.25">
      <c r="P4303" s="31"/>
    </row>
    <row r="4304" spans="16:16" x14ac:dyDescent="0.25">
      <c r="P4304" s="31"/>
    </row>
    <row r="4305" spans="16:16" x14ac:dyDescent="0.25">
      <c r="P4305" s="31"/>
    </row>
    <row r="4306" spans="16:16" x14ac:dyDescent="0.25">
      <c r="P4306" s="31"/>
    </row>
    <row r="4307" spans="16:16" x14ac:dyDescent="0.25">
      <c r="P4307" s="31"/>
    </row>
    <row r="4308" spans="16:16" x14ac:dyDescent="0.25">
      <c r="P4308" s="31"/>
    </row>
    <row r="4309" spans="16:16" x14ac:dyDescent="0.25">
      <c r="P4309" s="31"/>
    </row>
    <row r="4310" spans="16:16" x14ac:dyDescent="0.25">
      <c r="P4310" s="31"/>
    </row>
    <row r="4311" spans="16:16" x14ac:dyDescent="0.25">
      <c r="P4311" s="31"/>
    </row>
    <row r="4312" spans="16:16" x14ac:dyDescent="0.25">
      <c r="P4312" s="31"/>
    </row>
    <row r="4313" spans="16:16" x14ac:dyDescent="0.25">
      <c r="P4313" s="31"/>
    </row>
    <row r="4314" spans="16:16" x14ac:dyDescent="0.25">
      <c r="P4314" s="31"/>
    </row>
    <row r="4315" spans="16:16" x14ac:dyDescent="0.25">
      <c r="P4315" s="31"/>
    </row>
    <row r="4316" spans="16:16" x14ac:dyDescent="0.25">
      <c r="P4316" s="31"/>
    </row>
    <row r="4317" spans="16:16" x14ac:dyDescent="0.25">
      <c r="P4317" s="31"/>
    </row>
    <row r="4318" spans="16:16" x14ac:dyDescent="0.25">
      <c r="P4318" s="31"/>
    </row>
    <row r="4319" spans="16:16" x14ac:dyDescent="0.25">
      <c r="P4319" s="31"/>
    </row>
    <row r="4320" spans="16:16" x14ac:dyDescent="0.25">
      <c r="P4320" s="31"/>
    </row>
    <row r="4321" spans="16:16" x14ac:dyDescent="0.25">
      <c r="P4321" s="31"/>
    </row>
    <row r="4322" spans="16:16" x14ac:dyDescent="0.25">
      <c r="P4322" s="31"/>
    </row>
    <row r="4323" spans="16:16" x14ac:dyDescent="0.25">
      <c r="P4323" s="31"/>
    </row>
    <row r="4324" spans="16:16" x14ac:dyDescent="0.25">
      <c r="P4324" s="31"/>
    </row>
    <row r="4325" spans="16:16" x14ac:dyDescent="0.25">
      <c r="P4325" s="31"/>
    </row>
    <row r="4326" spans="16:16" x14ac:dyDescent="0.25">
      <c r="P4326" s="31"/>
    </row>
    <row r="4327" spans="16:16" x14ac:dyDescent="0.25">
      <c r="P4327" s="31"/>
    </row>
    <row r="4328" spans="16:16" x14ac:dyDescent="0.25">
      <c r="P4328" s="31"/>
    </row>
    <row r="4329" spans="16:16" x14ac:dyDescent="0.25">
      <c r="P4329" s="31"/>
    </row>
    <row r="4330" spans="16:16" x14ac:dyDescent="0.25">
      <c r="P4330" s="31"/>
    </row>
    <row r="4331" spans="16:16" x14ac:dyDescent="0.25">
      <c r="P4331" s="31"/>
    </row>
    <row r="4332" spans="16:16" x14ac:dyDescent="0.25">
      <c r="P4332" s="31"/>
    </row>
    <row r="4333" spans="16:16" x14ac:dyDescent="0.25">
      <c r="P4333" s="31"/>
    </row>
    <row r="4334" spans="16:16" x14ac:dyDescent="0.25">
      <c r="P4334" s="31"/>
    </row>
    <row r="4335" spans="16:16" x14ac:dyDescent="0.25">
      <c r="P4335" s="31"/>
    </row>
    <row r="4336" spans="16:16" x14ac:dyDescent="0.25">
      <c r="P4336" s="31"/>
    </row>
    <row r="4337" spans="16:16" x14ac:dyDescent="0.25">
      <c r="P4337" s="31"/>
    </row>
    <row r="4338" spans="16:16" x14ac:dyDescent="0.25">
      <c r="P4338" s="31"/>
    </row>
    <row r="4339" spans="16:16" x14ac:dyDescent="0.25">
      <c r="P4339" s="31"/>
    </row>
    <row r="4340" spans="16:16" x14ac:dyDescent="0.25">
      <c r="P4340" s="31"/>
    </row>
    <row r="4341" spans="16:16" x14ac:dyDescent="0.25">
      <c r="P4341" s="31"/>
    </row>
    <row r="4342" spans="16:16" x14ac:dyDescent="0.25">
      <c r="P4342" s="31"/>
    </row>
    <row r="4343" spans="16:16" x14ac:dyDescent="0.25">
      <c r="P4343" s="31"/>
    </row>
    <row r="4344" spans="16:16" x14ac:dyDescent="0.25">
      <c r="P4344" s="31"/>
    </row>
    <row r="4345" spans="16:16" x14ac:dyDescent="0.25">
      <c r="P4345" s="31"/>
    </row>
    <row r="4346" spans="16:16" x14ac:dyDescent="0.25">
      <c r="P4346" s="31"/>
    </row>
    <row r="4347" spans="16:16" x14ac:dyDescent="0.25">
      <c r="P4347" s="31"/>
    </row>
    <row r="4348" spans="16:16" x14ac:dyDescent="0.25">
      <c r="P4348" s="31"/>
    </row>
    <row r="4349" spans="16:16" x14ac:dyDescent="0.25">
      <c r="P4349" s="31"/>
    </row>
    <row r="4350" spans="16:16" x14ac:dyDescent="0.25">
      <c r="P4350" s="31"/>
    </row>
    <row r="4351" spans="16:16" x14ac:dyDescent="0.25">
      <c r="P4351" s="31"/>
    </row>
    <row r="4352" spans="16:16" x14ac:dyDescent="0.25">
      <c r="P4352" s="31"/>
    </row>
    <row r="4353" spans="16:16" x14ac:dyDescent="0.25">
      <c r="P4353" s="31"/>
    </row>
    <row r="4354" spans="16:16" x14ac:dyDescent="0.25">
      <c r="P4354" s="31"/>
    </row>
    <row r="4355" spans="16:16" x14ac:dyDescent="0.25">
      <c r="P4355" s="31"/>
    </row>
    <row r="4356" spans="16:16" x14ac:dyDescent="0.25">
      <c r="P4356" s="31"/>
    </row>
    <row r="4357" spans="16:16" x14ac:dyDescent="0.25">
      <c r="P4357" s="31"/>
    </row>
    <row r="4358" spans="16:16" x14ac:dyDescent="0.25">
      <c r="P4358" s="31"/>
    </row>
    <row r="4359" spans="16:16" x14ac:dyDescent="0.25">
      <c r="P4359" s="31"/>
    </row>
    <row r="4360" spans="16:16" x14ac:dyDescent="0.25">
      <c r="P4360" s="31"/>
    </row>
    <row r="4361" spans="16:16" x14ac:dyDescent="0.25">
      <c r="P4361" s="31"/>
    </row>
    <row r="4362" spans="16:16" x14ac:dyDescent="0.25">
      <c r="P4362" s="31"/>
    </row>
    <row r="4363" spans="16:16" x14ac:dyDescent="0.25">
      <c r="P4363" s="31"/>
    </row>
    <row r="4364" spans="16:16" x14ac:dyDescent="0.25">
      <c r="P4364" s="31"/>
    </row>
    <row r="4365" spans="16:16" x14ac:dyDescent="0.25">
      <c r="P4365" s="31"/>
    </row>
    <row r="4366" spans="16:16" x14ac:dyDescent="0.25">
      <c r="P4366" s="31"/>
    </row>
    <row r="4367" spans="16:16" x14ac:dyDescent="0.25">
      <c r="P4367" s="31"/>
    </row>
    <row r="4368" spans="16:16" x14ac:dyDescent="0.25">
      <c r="P4368" s="31"/>
    </row>
    <row r="4369" spans="16:16" x14ac:dyDescent="0.25">
      <c r="P4369" s="31"/>
    </row>
    <row r="4370" spans="16:16" x14ac:dyDescent="0.25">
      <c r="P4370" s="31"/>
    </row>
    <row r="4371" spans="16:16" x14ac:dyDescent="0.25">
      <c r="P4371" s="31"/>
    </row>
    <row r="4372" spans="16:16" x14ac:dyDescent="0.25">
      <c r="P4372" s="31"/>
    </row>
    <row r="4373" spans="16:16" x14ac:dyDescent="0.25">
      <c r="P4373" s="31"/>
    </row>
    <row r="4374" spans="16:16" x14ac:dyDescent="0.25">
      <c r="P4374" s="31"/>
    </row>
    <row r="4375" spans="16:16" x14ac:dyDescent="0.25">
      <c r="P4375" s="31"/>
    </row>
    <row r="4376" spans="16:16" x14ac:dyDescent="0.25">
      <c r="P4376" s="31"/>
    </row>
    <row r="4377" spans="16:16" x14ac:dyDescent="0.25">
      <c r="P4377" s="31"/>
    </row>
    <row r="4378" spans="16:16" x14ac:dyDescent="0.25">
      <c r="P4378" s="31"/>
    </row>
    <row r="4379" spans="16:16" x14ac:dyDescent="0.25">
      <c r="P4379" s="31"/>
    </row>
    <row r="4380" spans="16:16" x14ac:dyDescent="0.25">
      <c r="P4380" s="31"/>
    </row>
    <row r="4381" spans="16:16" x14ac:dyDescent="0.25">
      <c r="P4381" s="31"/>
    </row>
    <row r="4382" spans="16:16" x14ac:dyDescent="0.25">
      <c r="P4382" s="31"/>
    </row>
    <row r="4383" spans="16:16" x14ac:dyDescent="0.25">
      <c r="P4383" s="31"/>
    </row>
    <row r="4384" spans="16:16" x14ac:dyDescent="0.25">
      <c r="P4384" s="31"/>
    </row>
    <row r="4385" spans="16:16" x14ac:dyDescent="0.25">
      <c r="P4385" s="31"/>
    </row>
    <row r="4386" spans="16:16" x14ac:dyDescent="0.25">
      <c r="P4386" s="31"/>
    </row>
    <row r="4387" spans="16:16" x14ac:dyDescent="0.25">
      <c r="P4387" s="31"/>
    </row>
    <row r="4388" spans="16:16" x14ac:dyDescent="0.25">
      <c r="P4388" s="31"/>
    </row>
    <row r="4389" spans="16:16" x14ac:dyDescent="0.25">
      <c r="P4389" s="31"/>
    </row>
    <row r="4390" spans="16:16" x14ac:dyDescent="0.25">
      <c r="P4390" s="31"/>
    </row>
    <row r="4391" spans="16:16" x14ac:dyDescent="0.25">
      <c r="P4391" s="31"/>
    </row>
    <row r="4392" spans="16:16" x14ac:dyDescent="0.25">
      <c r="P4392" s="31"/>
    </row>
    <row r="4393" spans="16:16" x14ac:dyDescent="0.25">
      <c r="P4393" s="31"/>
    </row>
    <row r="4394" spans="16:16" x14ac:dyDescent="0.25">
      <c r="P4394" s="31"/>
    </row>
    <row r="4395" spans="16:16" x14ac:dyDescent="0.25">
      <c r="P4395" s="31"/>
    </row>
    <row r="4396" spans="16:16" x14ac:dyDescent="0.25">
      <c r="P4396" s="31"/>
    </row>
    <row r="4397" spans="16:16" x14ac:dyDescent="0.25">
      <c r="P4397" s="31"/>
    </row>
    <row r="4398" spans="16:16" x14ac:dyDescent="0.25">
      <c r="P4398" s="31"/>
    </row>
    <row r="4399" spans="16:16" x14ac:dyDescent="0.25">
      <c r="P4399" s="31"/>
    </row>
    <row r="4400" spans="16:16" x14ac:dyDescent="0.25">
      <c r="P4400" s="31"/>
    </row>
    <row r="4401" spans="16:16" x14ac:dyDescent="0.25">
      <c r="P4401" s="31"/>
    </row>
    <row r="4402" spans="16:16" x14ac:dyDescent="0.25">
      <c r="P4402" s="31"/>
    </row>
    <row r="4403" spans="16:16" x14ac:dyDescent="0.25">
      <c r="P4403" s="31"/>
    </row>
    <row r="4404" spans="16:16" x14ac:dyDescent="0.25">
      <c r="P4404" s="31"/>
    </row>
    <row r="4405" spans="16:16" x14ac:dyDescent="0.25">
      <c r="P4405" s="31"/>
    </row>
    <row r="4406" spans="16:16" x14ac:dyDescent="0.25">
      <c r="P4406" s="31"/>
    </row>
    <row r="4407" spans="16:16" x14ac:dyDescent="0.25">
      <c r="P4407" s="31"/>
    </row>
    <row r="4408" spans="16:16" x14ac:dyDescent="0.25">
      <c r="P4408" s="31"/>
    </row>
    <row r="4409" spans="16:16" x14ac:dyDescent="0.25">
      <c r="P4409" s="31"/>
    </row>
    <row r="4410" spans="16:16" x14ac:dyDescent="0.25">
      <c r="P4410" s="31"/>
    </row>
    <row r="4411" spans="16:16" x14ac:dyDescent="0.25">
      <c r="P4411" s="31"/>
    </row>
    <row r="4412" spans="16:16" x14ac:dyDescent="0.25">
      <c r="P4412" s="31"/>
    </row>
    <row r="4413" spans="16:16" x14ac:dyDescent="0.25">
      <c r="P4413" s="31"/>
    </row>
    <row r="4414" spans="16:16" x14ac:dyDescent="0.25">
      <c r="P4414" s="31"/>
    </row>
    <row r="4415" spans="16:16" x14ac:dyDescent="0.25">
      <c r="P4415" s="31"/>
    </row>
    <row r="4416" spans="16:16" x14ac:dyDescent="0.25">
      <c r="P4416" s="31"/>
    </row>
    <row r="4417" spans="16:16" x14ac:dyDescent="0.25">
      <c r="P4417" s="31"/>
    </row>
    <row r="4418" spans="16:16" x14ac:dyDescent="0.25">
      <c r="P4418" s="31"/>
    </row>
    <row r="4419" spans="16:16" x14ac:dyDescent="0.25">
      <c r="P4419" s="31"/>
    </row>
    <row r="4420" spans="16:16" x14ac:dyDescent="0.25">
      <c r="P4420" s="31"/>
    </row>
    <row r="4421" spans="16:16" x14ac:dyDescent="0.25">
      <c r="P4421" s="31"/>
    </row>
    <row r="4422" spans="16:16" x14ac:dyDescent="0.25">
      <c r="P4422" s="31"/>
    </row>
    <row r="4423" spans="16:16" x14ac:dyDescent="0.25">
      <c r="P4423" s="31"/>
    </row>
    <row r="4424" spans="16:16" x14ac:dyDescent="0.25">
      <c r="P4424" s="31"/>
    </row>
    <row r="4425" spans="16:16" x14ac:dyDescent="0.25">
      <c r="P4425" s="31"/>
    </row>
    <row r="4426" spans="16:16" x14ac:dyDescent="0.25">
      <c r="P4426" s="31"/>
    </row>
    <row r="4427" spans="16:16" x14ac:dyDescent="0.25">
      <c r="P4427" s="31"/>
    </row>
    <row r="4428" spans="16:16" x14ac:dyDescent="0.25">
      <c r="P4428" s="31"/>
    </row>
    <row r="4429" spans="16:16" x14ac:dyDescent="0.25">
      <c r="P4429" s="31"/>
    </row>
    <row r="4430" spans="16:16" x14ac:dyDescent="0.25">
      <c r="P4430" s="31"/>
    </row>
    <row r="4431" spans="16:16" x14ac:dyDescent="0.25">
      <c r="P4431" s="31"/>
    </row>
    <row r="4432" spans="16:16" x14ac:dyDescent="0.25">
      <c r="P4432" s="31"/>
    </row>
    <row r="4433" spans="16:16" x14ac:dyDescent="0.25">
      <c r="P4433" s="31"/>
    </row>
    <row r="4434" spans="16:16" x14ac:dyDescent="0.25">
      <c r="P4434" s="31"/>
    </row>
    <row r="4435" spans="16:16" x14ac:dyDescent="0.25">
      <c r="P4435" s="31"/>
    </row>
    <row r="4436" spans="16:16" x14ac:dyDescent="0.25">
      <c r="P4436" s="31"/>
    </row>
    <row r="4437" spans="16:16" x14ac:dyDescent="0.25">
      <c r="P4437" s="31"/>
    </row>
    <row r="4438" spans="16:16" x14ac:dyDescent="0.25">
      <c r="P4438" s="31"/>
    </row>
    <row r="4439" spans="16:16" x14ac:dyDescent="0.25">
      <c r="P4439" s="31"/>
    </row>
    <row r="4440" spans="16:16" x14ac:dyDescent="0.25">
      <c r="P4440" s="31"/>
    </row>
    <row r="4441" spans="16:16" x14ac:dyDescent="0.25">
      <c r="P4441" s="31"/>
    </row>
    <row r="4442" spans="16:16" x14ac:dyDescent="0.25">
      <c r="P4442" s="31"/>
    </row>
    <row r="4443" spans="16:16" x14ac:dyDescent="0.25">
      <c r="P4443" s="31"/>
    </row>
    <row r="4444" spans="16:16" x14ac:dyDescent="0.25">
      <c r="P4444" s="31"/>
    </row>
    <row r="4445" spans="16:16" x14ac:dyDescent="0.25">
      <c r="P4445" s="31"/>
    </row>
    <row r="4446" spans="16:16" x14ac:dyDescent="0.25">
      <c r="P4446" s="31"/>
    </row>
    <row r="4447" spans="16:16" x14ac:dyDescent="0.25">
      <c r="P4447" s="31"/>
    </row>
    <row r="4448" spans="16:16" x14ac:dyDescent="0.25">
      <c r="P4448" s="31"/>
    </row>
    <row r="4449" spans="16:16" x14ac:dyDescent="0.25">
      <c r="P4449" s="31"/>
    </row>
    <row r="4450" spans="16:16" x14ac:dyDescent="0.25">
      <c r="P4450" s="31"/>
    </row>
    <row r="4451" spans="16:16" x14ac:dyDescent="0.25">
      <c r="P4451" s="31"/>
    </row>
    <row r="4452" spans="16:16" x14ac:dyDescent="0.25">
      <c r="P4452" s="31"/>
    </row>
    <row r="4453" spans="16:16" x14ac:dyDescent="0.25">
      <c r="P4453" s="31"/>
    </row>
    <row r="4454" spans="16:16" x14ac:dyDescent="0.25">
      <c r="P4454" s="31"/>
    </row>
    <row r="4455" spans="16:16" x14ac:dyDescent="0.25">
      <c r="P4455" s="31"/>
    </row>
    <row r="4456" spans="16:16" x14ac:dyDescent="0.25">
      <c r="P4456" s="31"/>
    </row>
    <row r="4457" spans="16:16" x14ac:dyDescent="0.25">
      <c r="P4457" s="31"/>
    </row>
    <row r="4458" spans="16:16" x14ac:dyDescent="0.25">
      <c r="P4458" s="31"/>
    </row>
    <row r="4459" spans="16:16" x14ac:dyDescent="0.25">
      <c r="P4459" s="31"/>
    </row>
    <row r="4460" spans="16:16" x14ac:dyDescent="0.25">
      <c r="P4460" s="31"/>
    </row>
    <row r="4461" spans="16:16" x14ac:dyDescent="0.25">
      <c r="P4461" s="31"/>
    </row>
    <row r="4462" spans="16:16" x14ac:dyDescent="0.25">
      <c r="P4462" s="31"/>
    </row>
    <row r="4463" spans="16:16" x14ac:dyDescent="0.25">
      <c r="P4463" s="31"/>
    </row>
    <row r="4464" spans="16:16" x14ac:dyDescent="0.25">
      <c r="P4464" s="31"/>
    </row>
    <row r="4465" spans="16:16" x14ac:dyDescent="0.25">
      <c r="P4465" s="31"/>
    </row>
    <row r="4466" spans="16:16" x14ac:dyDescent="0.25">
      <c r="P4466" s="31"/>
    </row>
    <row r="4467" spans="16:16" x14ac:dyDescent="0.25">
      <c r="P4467" s="31"/>
    </row>
    <row r="4468" spans="16:16" x14ac:dyDescent="0.25">
      <c r="P4468" s="31"/>
    </row>
    <row r="4469" spans="16:16" x14ac:dyDescent="0.25">
      <c r="P4469" s="31"/>
    </row>
    <row r="4470" spans="16:16" x14ac:dyDescent="0.25">
      <c r="P4470" s="31"/>
    </row>
    <row r="4471" spans="16:16" x14ac:dyDescent="0.25">
      <c r="P4471" s="31"/>
    </row>
    <row r="4472" spans="16:16" x14ac:dyDescent="0.25">
      <c r="P4472" s="31"/>
    </row>
    <row r="4473" spans="16:16" x14ac:dyDescent="0.25">
      <c r="P4473" s="31"/>
    </row>
    <row r="4474" spans="16:16" x14ac:dyDescent="0.25">
      <c r="P4474" s="31"/>
    </row>
    <row r="4475" spans="16:16" x14ac:dyDescent="0.25">
      <c r="P4475" s="31"/>
    </row>
    <row r="4476" spans="16:16" x14ac:dyDescent="0.25">
      <c r="P4476" s="31"/>
    </row>
    <row r="4477" spans="16:16" x14ac:dyDescent="0.25">
      <c r="P4477" s="31"/>
    </row>
    <row r="4478" spans="16:16" x14ac:dyDescent="0.25">
      <c r="P4478" s="31"/>
    </row>
    <row r="4479" spans="16:16" x14ac:dyDescent="0.25">
      <c r="P4479" s="31"/>
    </row>
    <row r="4480" spans="16:16" x14ac:dyDescent="0.25">
      <c r="P4480" s="31"/>
    </row>
    <row r="4481" spans="16:16" x14ac:dyDescent="0.25">
      <c r="P4481" s="31"/>
    </row>
    <row r="4482" spans="16:16" x14ac:dyDescent="0.25">
      <c r="P4482" s="31"/>
    </row>
    <row r="4483" spans="16:16" x14ac:dyDescent="0.25">
      <c r="P4483" s="31"/>
    </row>
    <row r="4484" spans="16:16" x14ac:dyDescent="0.25">
      <c r="P4484" s="31"/>
    </row>
    <row r="4485" spans="16:16" x14ac:dyDescent="0.25">
      <c r="P4485" s="31"/>
    </row>
    <row r="4486" spans="16:16" x14ac:dyDescent="0.25">
      <c r="P4486" s="31"/>
    </row>
    <row r="4487" spans="16:16" x14ac:dyDescent="0.25">
      <c r="P4487" s="31"/>
    </row>
  </sheetData>
  <sortState ref="J6:L101">
    <sortCondition ref="J6:J101"/>
  </sortState>
  <mergeCells count="2">
    <mergeCell ref="H1:K1"/>
    <mergeCell ref="L1:O1"/>
  </mergeCells>
  <phoneticPr fontId="9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KO collection list</vt:lpstr>
      <vt:lpstr>1,2,3,4</vt:lpstr>
      <vt:lpstr>'1,2,3,4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Kellner</dc:creator>
  <cp:lastModifiedBy>Luke, Brian</cp:lastModifiedBy>
  <cp:lastPrinted>2014-01-13T09:07:21Z</cp:lastPrinted>
  <dcterms:created xsi:type="dcterms:W3CDTF">2013-12-19T10:23:56Z</dcterms:created>
  <dcterms:modified xsi:type="dcterms:W3CDTF">2015-11-16T10:01:44Z</dcterms:modified>
</cp:coreProperties>
</file>